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drawings/drawing1.xml" ContentType="application/vnd.openxmlformats-officedocument.drawing+xml"/>
  <Override PartName="/xl/queryTables/queryTable3.xml" ContentType="application/vnd.openxmlformats-officedocument.spreadsheetml.queryTable+xml"/>
  <Override PartName="/xl/drawings/drawing2.xml" ContentType="application/vnd.openxmlformats-officedocument.drawing+xml"/>
  <Override PartName="/xl/queryTables/queryTable4.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827"/>
  <workbookPr defaultThemeVersion="166925"/>
  <mc:AlternateContent xmlns:mc="http://schemas.openxmlformats.org/markup-compatibility/2006">
    <mc:Choice Requires="x15">
      <x15ac:absPath xmlns:x15ac="http://schemas.microsoft.com/office/spreadsheetml/2010/11/ac" url="C:\Users\rkrol\Google Drive\Mentorship and R25\Rubin lab\PD Nikon\PEG_Tox manuscript\PWAS PEG manuscript KP RK ELM SHARED\"/>
    </mc:Choice>
  </mc:AlternateContent>
  <xr:revisionPtr revIDLastSave="0" documentId="13_ncr:1_{6421246B-AC5F-4470-B57C-264AA95ACBF3}" xr6:coauthVersionLast="47" xr6:coauthVersionMax="47" xr10:uidLastSave="{00000000-0000-0000-0000-000000000000}"/>
  <bookViews>
    <workbookView xWindow="-6360" yWindow="7373" windowWidth="17993" windowHeight="12914" xr2:uid="{2E4AE8D4-E181-DD4F-B238-FA9B6A69ABFC}"/>
  </bookViews>
  <sheets>
    <sheet name="Supplemental Table 1" sheetId="2" r:id="rId1"/>
    <sheet name="Supplemental Table 2" sheetId="3" r:id="rId2"/>
    <sheet name="Supplemental Table 3" sheetId="6" r:id="rId3"/>
    <sheet name="Supplemental Table 4" sheetId="7" r:id="rId4"/>
    <sheet name="Supplemental Table 5" sheetId="4" r:id="rId5"/>
    <sheet name="Supplemental Table 6" sheetId="15" r:id="rId6"/>
    <sheet name="Supplemental Table 7" sheetId="13" r:id="rId7"/>
    <sheet name="Supplemental Table 8 Res Cor" sheetId="12" r:id="rId8"/>
    <sheet name="Supplemental Table 9 Work Cor" sheetId="9" r:id="rId9"/>
    <sheet name="Supplemental Table 10 Res Clust" sheetId="10" r:id="rId10"/>
    <sheet name="Supplemental Table 11 Work Clus" sheetId="11" r:id="rId11"/>
    <sheet name="Supplemental Table 12" sheetId="1" r:id="rId12"/>
    <sheet name="Supplemental Table 13" sheetId="17" r:id="rId13"/>
  </sheets>
  <definedNames>
    <definedName name="PEG_C5_f05_cor" localSheetId="8">'Supplemental Table 9 Work Cor'!$A$1:$BB$54</definedName>
    <definedName name="PEG_C5_fdr05_clust_h.55" localSheetId="10">'Supplemental Table 11 Work Clus'!$A$1:$B$54</definedName>
    <definedName name="PEG_R5_f05_cor" localSheetId="7">'Supplemental Table 8 Res Cor'!$A$1:$BB$54</definedName>
    <definedName name="PEG_R5_fdr05_clust_h.55" localSheetId="9">'Supplemental Table 10 Res Clust'!$A$1:$B$54</definedName>
  </definedNames>
  <calcPr calcId="181029"/>
  <extLst>
    <ext xmlns:x15="http://schemas.microsoft.com/office/spreadsheetml/2010/11/main" uri="{140A7094-0E35-4892-8432-C4D2E57EDEB5}">
      <x15:workbookPr chartTrackingRefBase="1"/>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CCD100E5-6282-E246-8B9F-A010610516F8}" name="PEG_C5_f05_cor" type="6" refreshedVersion="6" background="1" saveData="1">
    <textPr sourceFile="/Volumes/JAMMER SSD 1/GRAPES_TOX/PWAS/Tables/PEG_C5_f05_cor.csv" comma="1">
      <textFields count="54">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2" xr16:uid="{18A982F8-23BF-7C47-9C6B-63E9FDC7E89A}" name="PEG_C5_fdr05_clust_h.55" type="6" refreshedVersion="6" background="1" saveData="1">
    <textPr sourceFile="/Volumes/JAMMER SSD 1/GRAPES_TOX/PWAS/Tables/PEG_C5_fdr05_clust_h.55.csv" comma="1">
      <textFields count="3">
        <textField/>
        <textField/>
        <textField/>
      </textFields>
    </textPr>
  </connection>
  <connection id="3" xr16:uid="{7F9B8D5A-9B98-8B43-94F0-4D2A067930C6}" name="PEG_R5_f05_cor1" type="6" refreshedVersion="6" background="1" saveData="1">
    <textPr sourceFile="/Volumes/JAMMER SSD 1/GRAPES_TOX/PWAS/Tables/PEG_R5_f05_cor.csv" comma="1">
      <textFields count="54">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4" xr16:uid="{0248BF5B-9997-3846-BBFC-91026595636E}" name="PEG_R5_fdr05_clust_h.55" type="6" refreshedVersion="6" background="1" saveData="1">
    <textPr sourceFile="/Volumes/JAMMER SSD 1/GRAPES_TOX/PWAS/Tables/PEG_R5_fdr05_clust_h.55.csv" comma="1">
      <textFields count="3">
        <textField/>
        <textField/>
        <textField/>
      </textFields>
    </textPr>
  </connection>
</connections>
</file>

<file path=xl/sharedStrings.xml><?xml version="1.0" encoding="utf-8"?>
<sst xmlns="http://schemas.openxmlformats.org/spreadsheetml/2006/main" count="8061" uniqueCount="1243">
  <si>
    <r>
      <t xml:space="preserve">Variable: </t>
    </r>
    <r>
      <rPr>
        <b/>
        <sz val="10"/>
        <color rgb="FF000000"/>
        <rFont val="Calibri"/>
        <family val="2"/>
      </rPr>
      <t>Mean (SD) or n (%)</t>
    </r>
  </si>
  <si>
    <t>ALL PEG</t>
  </si>
  <si>
    <t>PEG1 Study Wave</t>
  </si>
  <si>
    <t>PEG2 Study Wave</t>
  </si>
  <si>
    <t>PD patients (n=829)</t>
  </si>
  <si>
    <t>Controls (n=824)</t>
  </si>
  <si>
    <t>PD patients (n=357)</t>
  </si>
  <si>
    <t>Controls (n=400)</t>
  </si>
  <si>
    <t>PD patients (n=472)</t>
  </si>
  <si>
    <t>Controls (n=424)</t>
  </si>
  <si>
    <t>Age</t>
  </si>
  <si>
    <t>67.7 (10.6)</t>
  </si>
  <si>
    <t>65.9 (11.6)</t>
  </si>
  <si>
    <t>68.3 (10.2)</t>
  </si>
  <si>
    <t>66.4 (12.3)</t>
  </si>
  <si>
    <t>67.3 (10.8)</t>
  </si>
  <si>
    <t>65.6 (11.0)</t>
  </si>
  <si>
    <t>Male Sex</t>
  </si>
  <si>
    <t>524 (63.2)</t>
  </si>
  <si>
    <t>383 (46.5)</t>
  </si>
  <si>
    <t>205 (57.4)</t>
  </si>
  <si>
    <t>200 (50.0)</t>
  </si>
  <si>
    <t>319 (67.6)</t>
  </si>
  <si>
    <t>183 (43.2)</t>
  </si>
  <si>
    <t>Years of Education</t>
  </si>
  <si>
    <t>13.7 xx</t>
  </si>
  <si>
    <t>14 (4.0)</t>
  </si>
  <si>
    <t>13.4 xx</t>
  </si>
  <si>
    <t>14.4 (3.6)</t>
  </si>
  <si>
    <t>13.8 xx</t>
  </si>
  <si>
    <t>13.5 (4.3)</t>
  </si>
  <si>
    <t>Race/Ethnicity</t>
  </si>
  <si>
    <t>European Ancestry</t>
  </si>
  <si>
    <t>634 (76.5)</t>
  </si>
  <si>
    <t>569 (69.2)</t>
  </si>
  <si>
    <t>287 (80.4)</t>
  </si>
  <si>
    <t>313 (78.3)</t>
  </si>
  <si>
    <t>347 (73.5)</t>
  </si>
  <si>
    <t>256 (60.7)</t>
  </si>
  <si>
    <t>Non-European Ancestry</t>
  </si>
  <si>
    <t>195 (23.5)</t>
  </si>
  <si>
    <t>253 (30.8)</t>
  </si>
  <si>
    <t>70 (19.6)</t>
  </si>
  <si>
    <t>87 (21.7)</t>
  </si>
  <si>
    <t>125 (26.5)</t>
  </si>
  <si>
    <t>166 (39.3)</t>
  </si>
  <si>
    <t>Self-Reported</t>
  </si>
  <si>
    <t>White</t>
  </si>
  <si>
    <t>631 (76.5)</t>
  </si>
  <si>
    <t>569 (69.0)</t>
  </si>
  <si>
    <t>344 (73.5)</t>
  </si>
  <si>
    <t>256 (60.4)</t>
  </si>
  <si>
    <t>Black</t>
  </si>
  <si>
    <t>5 (0.6)</t>
  </si>
  <si>
    <t>29 (3.5)</t>
  </si>
  <si>
    <t>3 (0.8)</t>
  </si>
  <si>
    <t>16 (4.0)</t>
  </si>
  <si>
    <t>2 (0.4)</t>
  </si>
  <si>
    <t>13 (3.1)</t>
  </si>
  <si>
    <t>Latino</t>
  </si>
  <si>
    <t>137 (16.6)</t>
  </si>
  <si>
    <t>155 (18.8)</t>
  </si>
  <si>
    <t>47 (13.2)</t>
  </si>
  <si>
    <t>42 (10.5)</t>
  </si>
  <si>
    <t>90 (19.2)</t>
  </si>
  <si>
    <t>113 (26.7)</t>
  </si>
  <si>
    <t>Asian</t>
  </si>
  <si>
    <t>22 (2.7)</t>
  </si>
  <si>
    <t>26 (3.2)</t>
  </si>
  <si>
    <t>4 (1.1)</t>
  </si>
  <si>
    <t>11 (2.8)</t>
  </si>
  <si>
    <t>18 (3.8)</t>
  </si>
  <si>
    <t>15 (3.5)</t>
  </si>
  <si>
    <t>Other</t>
  </si>
  <si>
    <t>30 (3.6)</t>
  </si>
  <si>
    <t>45 (5.4)</t>
  </si>
  <si>
    <t>16 (4.5)</t>
  </si>
  <si>
    <t>18 (4.5)</t>
  </si>
  <si>
    <t>14 (3.1)</t>
  </si>
  <si>
    <t>26 (6.1)</t>
  </si>
  <si>
    <t>Smoking Status</t>
  </si>
  <si>
    <t>Never Smoker</t>
  </si>
  <si>
    <t>449 (54.4)</t>
  </si>
  <si>
    <t>397 (48.2)</t>
  </si>
  <si>
    <t>187 (52.4)</t>
  </si>
  <si>
    <t>173 (43.3)</t>
  </si>
  <si>
    <t>262 (56.0)</t>
  </si>
  <si>
    <t>224 (52.8)</t>
  </si>
  <si>
    <t>Former Smoker</t>
  </si>
  <si>
    <t>345 (41.8)</t>
  </si>
  <si>
    <t>331 (40.2)</t>
  </si>
  <si>
    <t>150 (42.0)</t>
  </si>
  <si>
    <t>187 (46.7)</t>
  </si>
  <si>
    <t>195 (41.7)</t>
  </si>
  <si>
    <t>144 (34.0)</t>
  </si>
  <si>
    <t>Current Smoker</t>
  </si>
  <si>
    <t>31 (3.8)</t>
  </si>
  <si>
    <t>96 (11.7)</t>
  </si>
  <si>
    <t>20 (5.6)</t>
  </si>
  <si>
    <t>40 (10.0)</t>
  </si>
  <si>
    <t>11 (2.4)</t>
  </si>
  <si>
    <t>56 (13.2)</t>
  </si>
  <si>
    <t>County</t>
  </si>
  <si>
    <t>Fresno (1)</t>
  </si>
  <si>
    <t>317 (38.4)</t>
  </si>
  <si>
    <t>330 (40.0)</t>
  </si>
  <si>
    <t>163 (45.7)</t>
  </si>
  <si>
    <t>153 (38.3)</t>
  </si>
  <si>
    <t>154 (32.9)</t>
  </si>
  <si>
    <t>177 (41.8)</t>
  </si>
  <si>
    <t>Kern (2)</t>
  </si>
  <si>
    <t>318 (38.6)</t>
  </si>
  <si>
    <t>348 (42.2)</t>
  </si>
  <si>
    <t>126 (35.3)</t>
  </si>
  <si>
    <t>160 (40.0)</t>
  </si>
  <si>
    <t>192 (41.0)</t>
  </si>
  <si>
    <t>188 (44.3)</t>
  </si>
  <si>
    <t>Tulare (3)</t>
  </si>
  <si>
    <t>190 (23.0)</t>
  </si>
  <si>
    <t>146 (17.7)</t>
  </si>
  <si>
    <t>68 (19.0)</t>
  </si>
  <si>
    <t>87 (21.8)</t>
  </si>
  <si>
    <t>122 (26.1)</t>
  </si>
  <si>
    <t>59 (13.9)</t>
  </si>
  <si>
    <t>Exposure Window Information</t>
  </si>
  <si>
    <t xml:space="preserve">Exposure Index Year </t>
  </si>
  <si>
    <t>2006 (4.7)</t>
  </si>
  <si>
    <t>2006 (3.6)</t>
  </si>
  <si>
    <t>2001.8 (2.5)</t>
  </si>
  <si>
    <t>2002.4 (1.6)</t>
  </si>
  <si>
    <t>2009.2 (3.3)</t>
  </si>
  <si>
    <t>2009.2 (0.5)</t>
  </si>
  <si>
    <t>Index Year with 10-year lag</t>
  </si>
  <si>
    <t>1996 (4.7)</t>
  </si>
  <si>
    <t>1996 (3.6)</t>
  </si>
  <si>
    <t>1991.8 (2.5)</t>
  </si>
  <si>
    <t>1992.4 (1.6)</t>
  </si>
  <si>
    <t>1999.2 (3.3)</t>
  </si>
  <si>
    <t>1999.2 (0.5)</t>
  </si>
  <si>
    <t>Average Years of Exposure History</t>
  </si>
  <si>
    <t>Residence</t>
  </si>
  <si>
    <t>22.7 (5.0)</t>
  </si>
  <si>
    <t>22.7 (3.9)</t>
  </si>
  <si>
    <t>18.6 (2.9)</t>
  </si>
  <si>
    <t>19.2 (1.9)</t>
  </si>
  <si>
    <t>25.9 (3.9)</t>
  </si>
  <si>
    <t>25.9 (1.9)</t>
  </si>
  <si>
    <t>Workplace</t>
  </si>
  <si>
    <t>19.9 (7.6)</t>
  </si>
  <si>
    <t>17.5 (7.8)</t>
  </si>
  <si>
    <t>14.3 (6.4)</t>
  </si>
  <si>
    <t>14.6 (6.2)</t>
  </si>
  <si>
    <t>24.2 (5.3)</t>
  </si>
  <si>
    <t>20.2 (8.1)</t>
  </si>
  <si>
    <t>47.7 (41.1)</t>
  </si>
  <si>
    <t>42.8 (38.0)</t>
  </si>
  <si>
    <t>40.0 (34.6)</t>
  </si>
  <si>
    <t>36.8 (34.6)</t>
  </si>
  <si>
    <t>53.6 (44.5)</t>
  </si>
  <si>
    <t>48.6 (41.4)</t>
  </si>
  <si>
    <t>47.3 (41.8)</t>
  </si>
  <si>
    <t>36.7 (36.5)</t>
  </si>
  <si>
    <t>40.0 (36.8)</t>
  </si>
  <si>
    <t>30.7 (31.7)</t>
  </si>
  <si>
    <t>52.4 (44.2)</t>
  </si>
  <si>
    <t>42.3 (39.7)</t>
  </si>
  <si>
    <t>Mean number of pesticides with any application during the study window within 500m of:</t>
  </si>
  <si>
    <t>Mean (SD) number of pesticides with any application during the study window within 500m of:</t>
  </si>
  <si>
    <t>Median (IQR) number of pesticides with any application during the study window within 500m of:</t>
  </si>
  <si>
    <t>All 722 pesticide AIs:</t>
  </si>
  <si>
    <t>50.2 (44.4)</t>
  </si>
  <si>
    <t>44.9 (40.9)</t>
  </si>
  <si>
    <t>39 (12-82)</t>
  </si>
  <si>
    <t>33 (10-71)</t>
  </si>
  <si>
    <t>49.9 (45.4)</t>
  </si>
  <si>
    <t>38.4 (39.2)</t>
  </si>
  <si>
    <t>38 (11-79)</t>
  </si>
  <si>
    <t>27.5 (5-60)</t>
  </si>
  <si>
    <t>32 (10-68)</t>
  </si>
  <si>
    <t>27.5 (9-61)</t>
  </si>
  <si>
    <t>45 (13.8-94.5)</t>
  </si>
  <si>
    <t>42 (10-78)</t>
  </si>
  <si>
    <t>288 pesticide AIs used in PWAS (exposure n&gt;25):</t>
  </si>
  <si>
    <t>31 (9-65)</t>
  </si>
  <si>
    <t>41.9 (39.7)</t>
  </si>
  <si>
    <t>32.0 (33.8)</t>
  </si>
  <si>
    <t>21 (4-49)</t>
  </si>
  <si>
    <t>55.6 (48.3)</t>
  </si>
  <si>
    <t>44.5 (42.7)</t>
  </si>
  <si>
    <t>41.5 (36.6)</t>
  </si>
  <si>
    <t>38.0 (34.9)</t>
  </si>
  <si>
    <t>56.8 (48.5)</t>
  </si>
  <si>
    <t>51.4 (45.0)</t>
  </si>
  <si>
    <t>46 (14-90)</t>
  </si>
  <si>
    <t>33 (6.5-72)</t>
  </si>
  <si>
    <t>33 (9-69)</t>
  </si>
  <si>
    <t>36.8 (33.0)</t>
  </si>
  <si>
    <t>31 (10-66)</t>
  </si>
  <si>
    <t>27 (9-60)</t>
  </si>
  <si>
    <t>43 (13-92)</t>
  </si>
  <si>
    <t>42 (10-74)</t>
  </si>
  <si>
    <t>37 (11-76)</t>
  </si>
  <si>
    <t>27 (5-58)</t>
  </si>
  <si>
    <t>31 (9-61)</t>
  </si>
  <si>
    <t>21 (4-48)</t>
  </si>
  <si>
    <t>45 (13-84)</t>
  </si>
  <si>
    <t>33 (6-68)</t>
  </si>
  <si>
    <t>Men</t>
  </si>
  <si>
    <t>Women</t>
  </si>
  <si>
    <t>PD patients (n=522)</t>
  </si>
  <si>
    <t>Controls (n=381)</t>
  </si>
  <si>
    <t>PD patients (n=303)</t>
  </si>
  <si>
    <t>Controls (n=438)</t>
  </si>
  <si>
    <t>49.4 (42.3)</t>
  </si>
  <si>
    <t>43.8 (38.4)</t>
  </si>
  <si>
    <t>39 (12-81.8)</t>
  </si>
  <si>
    <t>34 (10-68)</t>
  </si>
  <si>
    <t>42.1 (35.8)</t>
  </si>
  <si>
    <t>36.9 (34.0)</t>
  </si>
  <si>
    <t>33 (10-70)</t>
  </si>
  <si>
    <t>27 (8-60)</t>
  </si>
  <si>
    <t>54.1 (45.5)</t>
  </si>
  <si>
    <t>51.3 (41.5)</t>
  </si>
  <si>
    <t>45 (15-74)</t>
  </si>
  <si>
    <t>44.8 (38.7)</t>
  </si>
  <si>
    <t>42.0 (37.7)</t>
  </si>
  <si>
    <t>36 (11-73)</t>
  </si>
  <si>
    <t>32 (9-70)</t>
  </si>
  <si>
    <t>37.1 (32.8)</t>
  </si>
  <si>
    <t>36.6 (32.1)</t>
  </si>
  <si>
    <t>29.5 (9-60)</t>
  </si>
  <si>
    <t>27 (10-56.8)</t>
  </si>
  <si>
    <t>52.5 (42.5)</t>
  </si>
  <si>
    <t>46.5 (41.3)</t>
  </si>
  <si>
    <t>40 (14-85.5)</t>
  </si>
  <si>
    <t>40 (8-74.2)</t>
  </si>
  <si>
    <t>51.5 (43.0)</t>
  </si>
  <si>
    <t>38.8 (37.3)</t>
  </si>
  <si>
    <t>44 (14-81)</t>
  </si>
  <si>
    <t>29 (4.75-63.2)</t>
  </si>
  <si>
    <t>44.3 (38.6)</t>
  </si>
  <si>
    <t>33.8 (33.6)</t>
  </si>
  <si>
    <t>36 (11-70.5)</t>
  </si>
  <si>
    <t>24.5 (4-55.8)</t>
  </si>
  <si>
    <t>56.1 (45.0)</t>
  </si>
  <si>
    <t>44.2 (40.5)</t>
  </si>
  <si>
    <t>50 (15.5-87.5)</t>
  </si>
  <si>
    <t>39 (6-70)</t>
  </si>
  <si>
    <t>39.4 (38.2)</t>
  </si>
  <si>
    <t>34.8 (35.6)</t>
  </si>
  <si>
    <t>26 (7-64.5)</t>
  </si>
  <si>
    <t>25 (5-53)</t>
  </si>
  <si>
    <t>33.2 (32.8)</t>
  </si>
  <si>
    <t>27.5 (29.3)</t>
  </si>
  <si>
    <t>21 (5-53)</t>
  </si>
  <si>
    <t>17 (5-41.5)</t>
  </si>
  <si>
    <t>44.6 (41.5)</t>
  </si>
  <si>
    <t>40.8 (39.1)</t>
  </si>
  <si>
    <t>32 (6-66)</t>
  </si>
  <si>
    <t>28.5 (11-73.2)</t>
  </si>
  <si>
    <t>PD patients (n=205)</t>
  </si>
  <si>
    <t>Controls (n=200)</t>
  </si>
  <si>
    <t>PD patients (n=152)</t>
  </si>
  <si>
    <t>Controls (n=198)</t>
  </si>
  <si>
    <t>PD patients (n=317)</t>
  </si>
  <si>
    <t>Controls (n=181)</t>
  </si>
  <si>
    <t>PD patients (n=151)</t>
  </si>
  <si>
    <t>Controls (n=240)</t>
  </si>
  <si>
    <t>23.0 (5.1)</t>
  </si>
  <si>
    <t>22.4 (3.8)</t>
  </si>
  <si>
    <t>Mean (SD):</t>
  </si>
  <si>
    <t>Median (IQR):</t>
  </si>
  <si>
    <t>24 (19-27)</t>
  </si>
  <si>
    <t>21 (19-26)</t>
  </si>
  <si>
    <t>18.8 (3.3)</t>
  </si>
  <si>
    <t>19.2 (1.7)</t>
  </si>
  <si>
    <t>19 (18-21)</t>
  </si>
  <si>
    <t>19 (17-21)</t>
  </si>
  <si>
    <t>25.7 (4.1)</t>
  </si>
  <si>
    <t>26.0 (1.6)</t>
  </si>
  <si>
    <t>26 (25-28)</t>
  </si>
  <si>
    <t>26 (26-26)</t>
  </si>
  <si>
    <t>Average Years of Exposure History (w/ 10-year lag)</t>
  </si>
  <si>
    <t>21.7 (6.1)</t>
  </si>
  <si>
    <t>19.4 (6.1)</t>
  </si>
  <si>
    <t>23 (18-26)</t>
  </si>
  <si>
    <t>20 (17-26)</t>
  </si>
  <si>
    <t>16.7 (4.6)</t>
  </si>
  <si>
    <t>16.9 (4.2)</t>
  </si>
  <si>
    <t>17 (15-20)</t>
  </si>
  <si>
    <t>18 (16-20)</t>
  </si>
  <si>
    <t>24.8 (4.7)</t>
  </si>
  <si>
    <t>22.2 (6.7)</t>
  </si>
  <si>
    <t>26 (24-28)</t>
  </si>
  <si>
    <t>26 (20-26)</t>
  </si>
  <si>
    <t>18.8 (7.3)</t>
  </si>
  <si>
    <t>17.5 (7.2)</t>
  </si>
  <si>
    <t>19.5 (13-25)</t>
  </si>
  <si>
    <t>18 (12-24)</t>
  </si>
  <si>
    <t>13.5 (5.3)</t>
  </si>
  <si>
    <t>13.9 (5.7)</t>
  </si>
  <si>
    <t>14 (10-18)</t>
  </si>
  <si>
    <t>15 (9-19)</t>
  </si>
  <si>
    <t>23.3 (5.6)</t>
  </si>
  <si>
    <t>20.4 (7.0)</t>
  </si>
  <si>
    <t>25 (21-27)</t>
  </si>
  <si>
    <t>23 (16-26)</t>
  </si>
  <si>
    <t>22.3 (4.9)</t>
  </si>
  <si>
    <t>22.9 (3.9)</t>
  </si>
  <si>
    <t>22 (18-27)</t>
  </si>
  <si>
    <t>18.4 (2.4)</t>
  </si>
  <si>
    <t>19.3 (2.1)</t>
  </si>
  <si>
    <t>26.3 (3.3)</t>
  </si>
  <si>
    <t>25.9 (2.2)</t>
  </si>
  <si>
    <t>27 (25-28)</t>
  </si>
  <si>
    <t>Exposure Index Year Median (IQR)</t>
  </si>
  <si>
    <t>Exposure Index Year Mean (SD)</t>
  </si>
  <si>
    <t>2007 (2002-2010)</t>
  </si>
  <si>
    <t>2005 (2001-2010)</t>
  </si>
  <si>
    <t>2001.4 (2.4)</t>
  </si>
  <si>
    <t>2002.5 (1.5)</t>
  </si>
  <si>
    <t>2001 (2000-2003)</t>
  </si>
  <si>
    <t>2003 (2002-2004)</t>
  </si>
  <si>
    <t>2006.2 (4.9)</t>
  </si>
  <si>
    <t>2005.4 (3.5)</t>
  </si>
  <si>
    <t>2009 (2003-2009)</t>
  </si>
  <si>
    <t>2009.5 (3.0)</t>
  </si>
  <si>
    <t>2010 (2008-2011)</t>
  </si>
  <si>
    <t>2009 (2009-2009)</t>
  </si>
  <si>
    <t>2009.0 (3.5)</t>
  </si>
  <si>
    <t>2009.3 (0.5)</t>
  </si>
  <si>
    <t>2009 (2008-2011)</t>
  </si>
  <si>
    <t>2002.1 (2.6)</t>
  </si>
  <si>
    <t>2002.2 (1.7)</t>
  </si>
  <si>
    <t>2002 (2000-2004)</t>
  </si>
  <si>
    <t>2002 (2001-2004)</t>
  </si>
  <si>
    <t>2006.3 (4.6)</t>
  </si>
  <si>
    <t>2005.6 (3.8)</t>
  </si>
  <si>
    <t>2005 (2002-2009)</t>
  </si>
  <si>
    <t>52.0 (45.6)</t>
  </si>
  <si>
    <t>45.8 (41.2)</t>
  </si>
  <si>
    <t>40 (12-85.8)</t>
  </si>
  <si>
    <t>34 (10-70)</t>
  </si>
  <si>
    <t>43.8 (38.0)</t>
  </si>
  <si>
    <t>38.2 (35.8)</t>
  </si>
  <si>
    <t>34 (10-75)</t>
  </si>
  <si>
    <t>27.5 (8-61)</t>
  </si>
  <si>
    <t>57.2 (49.3)</t>
  </si>
  <si>
    <t>54.2 (45.0)</t>
  </si>
  <si>
    <t>46 (13-96)</t>
  </si>
  <si>
    <t>46 (17-78)</t>
  </si>
  <si>
    <t>54.6 (46.9)</t>
  </si>
  <si>
    <t>40.7 (40.5)</t>
  </si>
  <si>
    <t>45 (14-85)</t>
  </si>
  <si>
    <t>30 (5-65)</t>
  </si>
  <si>
    <t>46.5 (41.7)</t>
  </si>
  <si>
    <t>35.4 (36.0)</t>
  </si>
  <si>
    <t>36 (11-71)</t>
  </si>
  <si>
    <t>25 (4-59)</t>
  </si>
  <si>
    <t>59.6 (49.3)</t>
  </si>
  <si>
    <t>46.6 (44.2)</t>
  </si>
  <si>
    <t>52 (16-95.5)</t>
  </si>
  <si>
    <t>39.5 (6-72.8)</t>
  </si>
  <si>
    <t>47.2 (42.1)</t>
  </si>
  <si>
    <t>44.1 (40.8)</t>
  </si>
  <si>
    <t>36 (11-76)</t>
  </si>
  <si>
    <t>32.5 (9-71)</t>
  </si>
  <si>
    <t>38.4 (34.4)</t>
  </si>
  <si>
    <t>34.0 (37.9)</t>
  </si>
  <si>
    <t>30.5 (9-61.2)</t>
  </si>
  <si>
    <t>27.5 (10.2-59)</t>
  </si>
  <si>
    <t>56.0 (47.1)</t>
  </si>
  <si>
    <t>49.3 (45.0)</t>
  </si>
  <si>
    <t>41 (14.5-90)</t>
  </si>
  <si>
    <t>40 (8-78.2)</t>
  </si>
  <si>
    <t>41.3 (41.3)</t>
  </si>
  <si>
    <t>36.4 (27.9)</t>
  </si>
  <si>
    <t>27 (8-68.2)</t>
  </si>
  <si>
    <t>25 (5.75-54)</t>
  </si>
  <si>
    <t>34.5 (35.1)</t>
  </si>
  <si>
    <t>28.4 (31.1)</t>
  </si>
  <si>
    <t>22 (5-53.2)</t>
  </si>
  <si>
    <t>47.0 (45.3)</t>
  </si>
  <si>
    <t>42.8 (41.5)</t>
  </si>
  <si>
    <t>30 (11-75)</t>
  </si>
  <si>
    <t>32 (7-69)</t>
  </si>
  <si>
    <t>Index Year with 10-year lag Mean (SD)</t>
  </si>
  <si>
    <t>Exposure Window Information:</t>
  </si>
  <si>
    <t>CA DPR Code</t>
  </si>
  <si>
    <t>Common Name</t>
  </si>
  <si>
    <t>Use Type (PAN)</t>
  </si>
  <si>
    <t>Chemical Class (PAN)</t>
  </si>
  <si>
    <t>95% CI</t>
  </si>
  <si>
    <t>FDR</t>
  </si>
  <si>
    <t>USA EPA Reg</t>
  </si>
  <si>
    <t>CA DPR Reg</t>
  </si>
  <si>
    <t>USA Year Reg Cancelled</t>
  </si>
  <si>
    <t>Last CA PUR Year*</t>
  </si>
  <si>
    <t>EU Reg</t>
  </si>
  <si>
    <t>PAN Bad Actor</t>
  </si>
  <si>
    <t>Highly Hazardous Pesticide</t>
  </si>
  <si>
    <t>Drift Prone (VP)</t>
  </si>
  <si>
    <t>Ground Water Contaminant</t>
  </si>
  <si>
    <t>Acute Toxicity</t>
  </si>
  <si>
    <t>Cholinesterase Inhibitor</t>
  </si>
  <si>
    <t>Endocrine Disruptor</t>
  </si>
  <si>
    <t>Carcinogen</t>
  </si>
  <si>
    <t>Development Or Reproductive Toxicant</t>
  </si>
  <si>
    <t>CA Air Toxic Contaminant</t>
  </si>
  <si>
    <t>CA Groundwater Contaminant</t>
  </si>
  <si>
    <t>AKA</t>
  </si>
  <si>
    <t>https://www.pesticideinfo.org/chemical/PRI5351</t>
  </si>
  <si>
    <t>Sodium Chlorate</t>
  </si>
  <si>
    <t>Defoliant, Herbicide, Microbiocide</t>
  </si>
  <si>
    <t>Inorganic</t>
  </si>
  <si>
    <t>(1.14, 1.34)</t>
  </si>
  <si>
    <t>Y</t>
  </si>
  <si>
    <t>N</t>
  </si>
  <si>
    <t>NL</t>
  </si>
  <si>
    <t>Yes</t>
  </si>
  <si>
    <t>Very low</t>
  </si>
  <si>
    <t>I.S.</t>
  </si>
  <si>
    <t>Slight</t>
  </si>
  <si>
    <t>No</t>
  </si>
  <si>
    <t>I.S.=Insufficiently Studied</t>
  </si>
  <si>
    <t>Dicofol</t>
  </si>
  <si>
    <t>Insecticide</t>
  </si>
  <si>
    <t>Organochlorine</t>
  </si>
  <si>
    <t>Low</t>
  </si>
  <si>
    <t>Suspected</t>
  </si>
  <si>
    <t>Possible</t>
  </si>
  <si>
    <t>NL=Not Listed</t>
  </si>
  <si>
    <t>Prometryn</t>
  </si>
  <si>
    <t>Herbicide</t>
  </si>
  <si>
    <t>Triazine</t>
  </si>
  <si>
    <t>Moderate</t>
  </si>
  <si>
    <t>Potential</t>
  </si>
  <si>
    <t>Not Likely</t>
  </si>
  <si>
    <t>NA=Not Applicable, pesticide not registered</t>
  </si>
  <si>
    <t>Methomyl</t>
  </si>
  <si>
    <t>N-Methyl Carbamate</t>
  </si>
  <si>
    <t>(1.11, 1.30)</t>
  </si>
  <si>
    <t>IE</t>
  </si>
  <si>
    <t>IE=In Evaluation</t>
  </si>
  <si>
    <t>Xylene Range Aromatic Solvent</t>
  </si>
  <si>
    <t>Solvent, Insecticide</t>
  </si>
  <si>
    <t>Petroleum derivative</t>
  </si>
  <si>
    <t>(1.10, 1.30)</t>
  </si>
  <si>
    <t>Solvent Naphtha (Petroleum), Light Aromatic</t>
  </si>
  <si>
    <t>Chlorpyrifos</t>
  </si>
  <si>
    <t>Insecticide, Nematicide</t>
  </si>
  <si>
    <t>Organophosphorus</t>
  </si>
  <si>
    <t>(1.10, 1.28)</t>
  </si>
  <si>
    <t>TAC Proposed</t>
  </si>
  <si>
    <t>1,3-Dichloropropene</t>
  </si>
  <si>
    <t>Fumigant, Nematicide</t>
  </si>
  <si>
    <t>Halogenated organic</t>
  </si>
  <si>
    <t>Very high</t>
  </si>
  <si>
    <t>HAPTAC, Pesticide</t>
  </si>
  <si>
    <t>Phorate</t>
  </si>
  <si>
    <t>(1.09, 1.29)</t>
  </si>
  <si>
    <t>High</t>
  </si>
  <si>
    <t>Mevinphos</t>
  </si>
  <si>
    <t>Diuron</t>
  </si>
  <si>
    <t>Urea</t>
  </si>
  <si>
    <t>(1.09, 1.27)</t>
  </si>
  <si>
    <t>Known</t>
  </si>
  <si>
    <t>Malathion</t>
  </si>
  <si>
    <t>(1.08, 1.27)</t>
  </si>
  <si>
    <t>Dimethoate</t>
  </si>
  <si>
    <t>Mevinphos, Other Related</t>
  </si>
  <si>
    <t>Copper Sulfate (Pentahydrate)</t>
  </si>
  <si>
    <t>Algaecide, Fungicide, Insecticide, Water Treatment, Molluscicide</t>
  </si>
  <si>
    <t>Inorganic-Copper</t>
  </si>
  <si>
    <t>(1.09, 1.30)</t>
  </si>
  <si>
    <t>Acephate</t>
  </si>
  <si>
    <t>(1.08, 1.26)</t>
  </si>
  <si>
    <t>1,2-Dichloropropane, 1,3-Dichloropropene And Related C3 Compounds</t>
  </si>
  <si>
    <t>(1.07, 1.26)</t>
  </si>
  <si>
    <t>Petroleum Hydrocarbons</t>
  </si>
  <si>
    <t>Insecticide, Adjuvant</t>
  </si>
  <si>
    <t>(1.06, 1.24)</t>
  </si>
  <si>
    <t>DPRs: 765,763,473, Mineral Oil, Unrefined</t>
  </si>
  <si>
    <t>Trifluralin</t>
  </si>
  <si>
    <t>2,6-Dinitroaniline</t>
  </si>
  <si>
    <t>(1.06, 1.25)</t>
  </si>
  <si>
    <t>Bromoxynil Octanoate</t>
  </si>
  <si>
    <t>Hydroxybenzonitrile</t>
  </si>
  <si>
    <t>Petroleum Distillates, Aromatic</t>
  </si>
  <si>
    <t>Solvent, Herbicide, Insecticide</t>
  </si>
  <si>
    <t>Oxydemeton-Methyl</t>
  </si>
  <si>
    <t>Parathion</t>
  </si>
  <si>
    <t>TAC</t>
  </si>
  <si>
    <t>Dicloran</t>
  </si>
  <si>
    <t>Fungicide</t>
  </si>
  <si>
    <t>Substituted Benzene</t>
  </si>
  <si>
    <t>Dichloran</t>
  </si>
  <si>
    <t>Msma</t>
  </si>
  <si>
    <t>Herbicide, Defoliant</t>
  </si>
  <si>
    <t>Organoarsenic, Heavy metal</t>
  </si>
  <si>
    <t>(1.07, 1.27)</t>
  </si>
  <si>
    <t>Mcpa, Dimethylamine Salt</t>
  </si>
  <si>
    <t>Chlorophenoxy acid or ester</t>
  </si>
  <si>
    <t>(1.06, 1.26)</t>
  </si>
  <si>
    <t>Low (parent); Very high (breakdown product)</t>
  </si>
  <si>
    <t>Carbaryl</t>
  </si>
  <si>
    <t>Insecticide, Plant Growth Regulator, Nematicide</t>
  </si>
  <si>
    <t>Ethephon</t>
  </si>
  <si>
    <t>Plant Growth Regulator</t>
  </si>
  <si>
    <t>(1.05, 1.23)</t>
  </si>
  <si>
    <t>Not Acutely Toxic</t>
  </si>
  <si>
    <t>Uncalssifiable</t>
  </si>
  <si>
    <t>Glyphosate, Isopropylamine Salt</t>
  </si>
  <si>
    <t>Phosphonoglycine</t>
  </si>
  <si>
    <t>Diquat Dibromide</t>
  </si>
  <si>
    <t>Herbicide, Dessicant</t>
  </si>
  <si>
    <t>Bipyridylium</t>
  </si>
  <si>
    <t>Endothall, Mono (N,N-Diethyl Alkylamine) Salt</t>
  </si>
  <si>
    <t>Unclassified</t>
  </si>
  <si>
    <t>(1.05, 1.24)</t>
  </si>
  <si>
    <t>Dicamba, Dimethylamine Salt</t>
  </si>
  <si>
    <t>Benzoic acid</t>
  </si>
  <si>
    <t>(1.06, 1.29)</t>
  </si>
  <si>
    <t>Very low (parent); Very high (breakdown product)</t>
  </si>
  <si>
    <t>Fluazifop-Butyl</t>
  </si>
  <si>
    <t>Aryloxyphenoxy propionic acid</t>
  </si>
  <si>
    <t>(1.09, 1.46)</t>
  </si>
  <si>
    <t>Propargite</t>
  </si>
  <si>
    <t>(1.05, 1.22)</t>
  </si>
  <si>
    <t>Carbofuran</t>
  </si>
  <si>
    <t>Methamidophos</t>
  </si>
  <si>
    <t>Insecticide, Breakdown product</t>
  </si>
  <si>
    <t>Petroleum Distillates</t>
  </si>
  <si>
    <t>Insecticide, Adjuvant, Solvent</t>
  </si>
  <si>
    <t>(1.04, 1.23)</t>
  </si>
  <si>
    <t>Copper Hydroxide</t>
  </si>
  <si>
    <t>Fungicide, Microbiocide, Nematicide</t>
  </si>
  <si>
    <t>(1.04, 1.22)</t>
  </si>
  <si>
    <t>Methidathion</t>
  </si>
  <si>
    <t>(1.04, 1.21)</t>
  </si>
  <si>
    <t>Iprodione</t>
  </si>
  <si>
    <t>Dicarboximide</t>
  </si>
  <si>
    <t>(1.03, 1.21)</t>
  </si>
  <si>
    <t>Dinoseb</t>
  </si>
  <si>
    <t>Dinitrophenol derivative</t>
  </si>
  <si>
    <t>Dsma</t>
  </si>
  <si>
    <t>(1.05, 1.29)</t>
  </si>
  <si>
    <t>Azinphos-Methyl</t>
  </si>
  <si>
    <t>Copper Sulfate (Basic)</t>
  </si>
  <si>
    <t>Fungicide, Algaecide, Molluscicide</t>
  </si>
  <si>
    <t>Oryzalin</t>
  </si>
  <si>
    <t>Endosulfan</t>
  </si>
  <si>
    <t>2,4-D, Isopropyl Ester</t>
  </si>
  <si>
    <t>(1.03, 1.23)</t>
  </si>
  <si>
    <t>HAPTAC, Indutrial chemical</t>
  </si>
  <si>
    <t>Calcium Hydroxide</t>
  </si>
  <si>
    <t>pH Adjustment, Fungicide, Microbiocide, Herbicide</t>
  </si>
  <si>
    <t>Sodium Cacodylate</t>
  </si>
  <si>
    <t>Herbicide, Defoliant, Rodenticide</t>
  </si>
  <si>
    <t>S,S,S-Tributyl Phosphorotrithioate</t>
  </si>
  <si>
    <t>Defoliant, Plant Growth Regulator</t>
  </si>
  <si>
    <t>Disulfoton</t>
  </si>
  <si>
    <t>Mineral Oil</t>
  </si>
  <si>
    <t>.401,3846,3847,2601,2106,2045,2768,2687,1641</t>
  </si>
  <si>
    <t>Naled</t>
  </si>
  <si>
    <t>Dicamba, Dimethylamine Salt, Other Related</t>
  </si>
  <si>
    <t>(1.03, 1.25)</t>
  </si>
  <si>
    <t>Sulfur</t>
  </si>
  <si>
    <t>Fungicide, Insecticide</t>
  </si>
  <si>
    <t>2,4-D, Dimethylamine Salt</t>
  </si>
  <si>
    <t>(1.03, 1.22)</t>
  </si>
  <si>
    <t>Folpet</t>
  </si>
  <si>
    <t>Thiophthalimide</t>
  </si>
  <si>
    <t>Propyzamide</t>
  </si>
  <si>
    <t>Amide</t>
  </si>
  <si>
    <t>(1.02, 1.22)</t>
  </si>
  <si>
    <t>2,4-D, Triethylamine Salt</t>
  </si>
  <si>
    <t>Very low (parent); Moderate (breakdown product)</t>
  </si>
  <si>
    <t>Cryolite</t>
  </si>
  <si>
    <t>(1.02, 1.19)</t>
  </si>
  <si>
    <t>Endothall, Mono [N,N-Dimethyl Alkylamine] Salt</t>
  </si>
  <si>
    <t>Petroleum Oil, Paraffin Based</t>
  </si>
  <si>
    <t>Chlorthal-Dimethyl</t>
  </si>
  <si>
    <t>Alkyl Phthalate</t>
  </si>
  <si>
    <t>DCPA</t>
  </si>
  <si>
    <t>Simazine</t>
  </si>
  <si>
    <t>Oxamyl</t>
  </si>
  <si>
    <t>Xylene</t>
  </si>
  <si>
    <t>Solvent, Microbiocide</t>
  </si>
  <si>
    <t>(1.01, 1.19)</t>
  </si>
  <si>
    <t>Petroleum Distillates, Refined</t>
  </si>
  <si>
    <t>Ethylene Dibromide</t>
  </si>
  <si>
    <t>(1.01, 1.21)</t>
  </si>
  <si>
    <t>Aldicarb</t>
  </si>
  <si>
    <t>(1.01, 1.18)</t>
  </si>
  <si>
    <t>Mepiquat Chloride</t>
  </si>
  <si>
    <t>Quaternary Ammonium Compound</t>
  </si>
  <si>
    <t>Permethrin</t>
  </si>
  <si>
    <t>Pyrethroid</t>
  </si>
  <si>
    <t>chemcode</t>
  </si>
  <si>
    <t>Use_Type_PAN</t>
  </si>
  <si>
    <t>Chem_Class_PAN</t>
  </si>
  <si>
    <t>Meta, all estimates</t>
  </si>
  <si>
    <t>meta_OR</t>
  </si>
  <si>
    <t>LCL_exp</t>
  </si>
  <si>
    <t>UCL_exp</t>
  </si>
  <si>
    <t>p.meta.fdr</t>
  </si>
  <si>
    <t>fixed.TE</t>
  </si>
  <si>
    <t>fixed.seTE</t>
  </si>
  <si>
    <t>fixed.p</t>
  </si>
  <si>
    <t>Workplace, PEG1 + PEG2 Meta</t>
  </si>
  <si>
    <t>Occ_meta_OR</t>
  </si>
  <si>
    <t>Occ_LCL_exp</t>
  </si>
  <si>
    <t>Occ_UCL_exp</t>
  </si>
  <si>
    <t>Occ_fixed.TE</t>
  </si>
  <si>
    <t>Occ_fixed.seTE</t>
  </si>
  <si>
    <t>Occ_fixed.p</t>
  </si>
  <si>
    <t>Residence, PEG1 + PEG2 Meta</t>
  </si>
  <si>
    <t>Res_meta_OR</t>
  </si>
  <si>
    <t>Res_LCL_exp</t>
  </si>
  <si>
    <t>Res_UCL_exp</t>
  </si>
  <si>
    <t>Chem536</t>
  </si>
  <si>
    <t>Chem346</t>
  </si>
  <si>
    <t>Chem502</t>
  </si>
  <si>
    <t>Chem383</t>
  </si>
  <si>
    <t>Chem862</t>
  </si>
  <si>
    <t>Chem253</t>
  </si>
  <si>
    <t>Chem573</t>
  </si>
  <si>
    <t>Chem478</t>
  </si>
  <si>
    <t>Chem480</t>
  </si>
  <si>
    <t>Chem231</t>
  </si>
  <si>
    <t>Chem367</t>
  </si>
  <si>
    <t>Chem216</t>
  </si>
  <si>
    <t>Chem90480</t>
  </si>
  <si>
    <t>Chem161</t>
  </si>
  <si>
    <t>Chem1685</t>
  </si>
  <si>
    <t>Chem185</t>
  </si>
  <si>
    <t>Chem473</t>
  </si>
  <si>
    <t>Chem597</t>
  </si>
  <si>
    <t>Chem834</t>
  </si>
  <si>
    <t>Chem459</t>
  </si>
  <si>
    <t>Chem81</t>
  </si>
  <si>
    <t>Chem1814</t>
  </si>
  <si>
    <t>Chem382</t>
  </si>
  <si>
    <t>Chem34</t>
  </si>
  <si>
    <t>Chem786</t>
  </si>
  <si>
    <t>Chem105</t>
  </si>
  <si>
    <t>Chem1626</t>
  </si>
  <si>
    <t>Chem1855</t>
  </si>
  <si>
    <t>Chem229</t>
  </si>
  <si>
    <t>Chem1354</t>
  </si>
  <si>
    <t>Chem849</t>
  </si>
  <si>
    <t>Chem2186</t>
  </si>
  <si>
    <t>Chem445</t>
  </si>
  <si>
    <t>Chem106</t>
  </si>
  <si>
    <t>Chem1697</t>
  </si>
  <si>
    <t>Chem763</t>
  </si>
  <si>
    <t>Chem151</t>
  </si>
  <si>
    <t>Chem251</t>
  </si>
  <si>
    <t>Chem1689</t>
  </si>
  <si>
    <t>Chem2081</t>
  </si>
  <si>
    <t>Chem238</t>
  </si>
  <si>
    <t>Chem162</t>
  </si>
  <si>
    <t>Chem314</t>
  </si>
  <si>
    <t>Chem259</t>
  </si>
  <si>
    <t>Chem1868</t>
  </si>
  <si>
    <t>Chem99</t>
  </si>
  <si>
    <t>Chem810</t>
  </si>
  <si>
    <t>Chem190</t>
  </si>
  <si>
    <t>Chem401</t>
  </si>
  <si>
    <t>Chem230</t>
  </si>
  <si>
    <t>Chem1673</t>
  </si>
  <si>
    <t>Chem418</t>
  </si>
  <si>
    <t>Chem90849</t>
  </si>
  <si>
    <t>Chem806</t>
  </si>
  <si>
    <t>Chem560</t>
  </si>
  <si>
    <t>Chem294</t>
  </si>
  <si>
    <t>Chem694</t>
  </si>
  <si>
    <t>Chem1138</t>
  </si>
  <si>
    <t>Chem173</t>
  </si>
  <si>
    <t>Chem2056</t>
  </si>
  <si>
    <t>Chem2045</t>
  </si>
  <si>
    <t>Chem179</t>
  </si>
  <si>
    <t>Chem531</t>
  </si>
  <si>
    <t>Chem622</t>
  </si>
  <si>
    <t>Chem1910</t>
  </si>
  <si>
    <t>Chem2106</t>
  </si>
  <si>
    <t>Chem271</t>
  </si>
  <si>
    <t>Chem575</t>
  </si>
  <si>
    <t>Chem2075</t>
  </si>
  <si>
    <t>Chem2008</t>
  </si>
  <si>
    <t>Chem361</t>
  </si>
  <si>
    <t>Linuron</t>
  </si>
  <si>
    <t>Chem479</t>
  </si>
  <si>
    <t>Phosalone</t>
  </si>
  <si>
    <t>Chem566</t>
  </si>
  <si>
    <t>Demeton</t>
  </si>
  <si>
    <t>Chem90459</t>
  </si>
  <si>
    <t>Parathion, Other Related</t>
  </si>
  <si>
    <t>Chem385</t>
  </si>
  <si>
    <t>Methyl Bromide</t>
  </si>
  <si>
    <t>Fumigant, Insecticide, Herbicide, Nematicide</t>
  </si>
  <si>
    <t>Chem164</t>
  </si>
  <si>
    <t>Copper-Zinc Sulfate Complex</t>
  </si>
  <si>
    <t>Inorganic-Zinc, Inorganic-Copper</t>
  </si>
  <si>
    <t>Chem1640</t>
  </si>
  <si>
    <t>Cyanazine</t>
  </si>
  <si>
    <t>Chem335</t>
  </si>
  <si>
    <t>Phosmet</t>
  </si>
  <si>
    <t>Chem111</t>
  </si>
  <si>
    <t>Formetanate Hydrochloride</t>
  </si>
  <si>
    <t>Chem88</t>
  </si>
  <si>
    <t>Trichlorfon</t>
  </si>
  <si>
    <t>Chem158</t>
  </si>
  <si>
    <t>Copper Oxychloride Sulfate</t>
  </si>
  <si>
    <t>Chem507</t>
  </si>
  <si>
    <t>Propylene Glycol</t>
  </si>
  <si>
    <t>Fungicide, Adjuvant, Microbiocide</t>
  </si>
  <si>
    <t>Glycol</t>
  </si>
  <si>
    <t>Chem2019</t>
  </si>
  <si>
    <t>Norflurazon</t>
  </si>
  <si>
    <t>Pyridazinone</t>
  </si>
  <si>
    <t>Chem394</t>
  </si>
  <si>
    <t>Methyl Parathion</t>
  </si>
  <si>
    <t>Chem1552</t>
  </si>
  <si>
    <t>Benomyl</t>
  </si>
  <si>
    <t>Benzimidazole</t>
  </si>
  <si>
    <t>Chem3860</t>
  </si>
  <si>
    <t>Bacillus Thuringiensis (Berliner), Subsp. Kurstaki, Strain Eg2371</t>
  </si>
  <si>
    <t>Microbial</t>
  </si>
  <si>
    <t>Chem2166</t>
  </si>
  <si>
    <t>Ethalfluralin</t>
  </si>
  <si>
    <t>Chem714</t>
  </si>
  <si>
    <t>Copper</t>
  </si>
  <si>
    <t>Chem2223</t>
  </si>
  <si>
    <t>Cyfluthrin</t>
  </si>
  <si>
    <t>Chem268</t>
  </si>
  <si>
    <t>Ethion</t>
  </si>
  <si>
    <t>Chem1244</t>
  </si>
  <si>
    <t>Alpha-Octylphenyl-Omega-Hydroxypoly(Oxyethylene)</t>
  </si>
  <si>
    <t>Adjuvant</t>
  </si>
  <si>
    <t>Polyalkyloxy Compound</t>
  </si>
  <si>
    <t>Chem678</t>
  </si>
  <si>
    <t>Alachlor</t>
  </si>
  <si>
    <t>Chloroacetanilide</t>
  </si>
  <si>
    <t>Chem410</t>
  </si>
  <si>
    <t>Oxythioquinox</t>
  </si>
  <si>
    <t>Insecticide, Fungicide, Fumigant</t>
  </si>
  <si>
    <t>Chem32</t>
  </si>
  <si>
    <t>Cacodylic Acid</t>
  </si>
  <si>
    <t>Chem1963</t>
  </si>
  <si>
    <t>Fenvalerate</t>
  </si>
  <si>
    <t>Chem838</t>
  </si>
  <si>
    <t>4-(2,4-Db), Dimethylamine Salt</t>
  </si>
  <si>
    <t>Chem1355</t>
  </si>
  <si>
    <t>Endothall, Di (N,N-Diethylalkylamine) Salt</t>
  </si>
  <si>
    <t>Chem198</t>
  </si>
  <si>
    <t>Diazinon</t>
  </si>
  <si>
    <t>Chem83</t>
  </si>
  <si>
    <t>Bromacil</t>
  </si>
  <si>
    <t>Uracil</t>
  </si>
  <si>
    <t>Chem2210</t>
  </si>
  <si>
    <t>Fosetyl-Al</t>
  </si>
  <si>
    <t>Chem1411</t>
  </si>
  <si>
    <t>Petroleum Derivative Resin</t>
  </si>
  <si>
    <t>Chem2042</t>
  </si>
  <si>
    <t>Profenofos</t>
  </si>
  <si>
    <t>Chem1929</t>
  </si>
  <si>
    <t>Pendimethalin</t>
  </si>
  <si>
    <t>Chem136</t>
  </si>
  <si>
    <t>Chloropicrin</t>
  </si>
  <si>
    <t>Chem1930</t>
  </si>
  <si>
    <t>Difenzoquat Methyl Sulfate</t>
  </si>
  <si>
    <t>Chem464</t>
  </si>
  <si>
    <t>Pcnb</t>
  </si>
  <si>
    <t>Fungicide, Nematicide, Algaecide</t>
  </si>
  <si>
    <t>Chem2132</t>
  </si>
  <si>
    <t>Metalaxyl</t>
  </si>
  <si>
    <t>Xylylalanine</t>
  </si>
  <si>
    <t>Chem3862</t>
  </si>
  <si>
    <t>Bacillus Thuringiensis (Berliner), Subsp. Kurstaki, Strain Sa-11</t>
  </si>
  <si>
    <t>Metolachlor</t>
  </si>
  <si>
    <t>Nerolidol</t>
  </si>
  <si>
    <t>Pheromone</t>
  </si>
  <si>
    <t>Monocrotophos</t>
  </si>
  <si>
    <t>Farnesol</t>
  </si>
  <si>
    <t>Metaldehyde</t>
  </si>
  <si>
    <t>Molluscicide</t>
  </si>
  <si>
    <t>Aldehyde</t>
  </si>
  <si>
    <t>Diphacinone</t>
  </si>
  <si>
    <t>Rodenticide</t>
  </si>
  <si>
    <t>1,3-Indandione</t>
  </si>
  <si>
    <t>Ryanodine Alkaloid</t>
  </si>
  <si>
    <t>Botanical</t>
  </si>
  <si>
    <t>Captan</t>
  </si>
  <si>
    <t>Copper Carbonate, Basic</t>
  </si>
  <si>
    <t>Fungicide, Algaecide, Insecticide</t>
  </si>
  <si>
    <t>Hexazinone</t>
  </si>
  <si>
    <t>Triazinone</t>
  </si>
  <si>
    <t>Phosphoric Acid</t>
  </si>
  <si>
    <t>Fungicide, pH Adjustment, Herbicide, Microbiocide</t>
  </si>
  <si>
    <t>Chlordane</t>
  </si>
  <si>
    <t>Methyl Parathion, Other Related</t>
  </si>
  <si>
    <t>Dinoseb, Amine Salt</t>
  </si>
  <si>
    <t>Vinclozolin</t>
  </si>
  <si>
    <t>Nitrofen</t>
  </si>
  <si>
    <t>Diphenyl ether</t>
  </si>
  <si>
    <t>Anilazine</t>
  </si>
  <si>
    <t>Polyoxyethylene Mixed Fatty Acid Ester</t>
  </si>
  <si>
    <t>Adjuvant, Soap/Surfactant</t>
  </si>
  <si>
    <t>Poly-I-Para-Menthene</t>
  </si>
  <si>
    <t>Insect Growth Regulator</t>
  </si>
  <si>
    <t>Gibberellins</t>
  </si>
  <si>
    <t>Bacillus Thuringiensis (Berliner)</t>
  </si>
  <si>
    <t>Fenbutatin-Oxide</t>
  </si>
  <si>
    <t>Organotin, Heavy metal</t>
  </si>
  <si>
    <t>Oxyfluorfen</t>
  </si>
  <si>
    <t>Toxaphene</t>
  </si>
  <si>
    <t>Maneb</t>
  </si>
  <si>
    <t>Dithiocarbamate</t>
  </si>
  <si>
    <t>Captan, Other Related</t>
  </si>
  <si>
    <t>Adjuvant, Plant Growth Regulator, Adjuvant, Soap/Surfactant</t>
  </si>
  <si>
    <t>Fenamiphos</t>
  </si>
  <si>
    <t>Ferrous Sulfate</t>
  </si>
  <si>
    <t>Herbicide, Molluscicide</t>
  </si>
  <si>
    <t>2,4-D, Butoxyethanol Ester</t>
  </si>
  <si>
    <t>Chlorophenoxy acid or ester, Glycol Ether</t>
  </si>
  <si>
    <t>2,4-D, Alkanolamine Salts (Ethanol And Isopropanol Amines)</t>
  </si>
  <si>
    <t>Thiophanate-Methyl</t>
  </si>
  <si>
    <t>Benzimidazole precursor</t>
  </si>
  <si>
    <t>Copper Oxide (Ous)</t>
  </si>
  <si>
    <t>Thidiazuron</t>
  </si>
  <si>
    <t>Dbcp, Other Related</t>
  </si>
  <si>
    <t>Chloroxuron</t>
  </si>
  <si>
    <t>Piperonyl Butoxide</t>
  </si>
  <si>
    <t>Synergist</t>
  </si>
  <si>
    <t>Metam-Sodium</t>
  </si>
  <si>
    <t>Fumigant, Herbicide, Fungicide, Microbiocide, Algaecide</t>
  </si>
  <si>
    <t>Captafol</t>
  </si>
  <si>
    <t>Sabadilla Alkaloids</t>
  </si>
  <si>
    <t>Dieldrin</t>
  </si>
  <si>
    <t>Bensulide</t>
  </si>
  <si>
    <t>Petroleum Oil, Unclassified</t>
  </si>
  <si>
    <t>Insecticide, Herbicide, Fungicide, Adjuvant</t>
  </si>
  <si>
    <t>Dimethylpolysiloxane</t>
  </si>
  <si>
    <t>Silicone</t>
  </si>
  <si>
    <t>Copper Oxychloride</t>
  </si>
  <si>
    <t>Bacillus Thuringiensis (Berliner), Subsp. Aizawai, Gc-91 Protein</t>
  </si>
  <si>
    <t>Fonofos</t>
  </si>
  <si>
    <t>Chlorothalonil</t>
  </si>
  <si>
    <t>2,4-D, Propyl Ester</t>
  </si>
  <si>
    <t>Strychnine</t>
  </si>
  <si>
    <t>Rodenticide, Avicide</t>
  </si>
  <si>
    <t>Amitraz</t>
  </si>
  <si>
    <t>Formamidine</t>
  </si>
  <si>
    <t>Paraquat Dichloride</t>
  </si>
  <si>
    <t>Zinc Sulfate</t>
  </si>
  <si>
    <t>Microbiocide, Herbicide</t>
  </si>
  <si>
    <t>Inorganic-Zinc</t>
  </si>
  <si>
    <t>Triadimefon</t>
  </si>
  <si>
    <t>Azole</t>
  </si>
  <si>
    <t>Manganese Sulfate</t>
  </si>
  <si>
    <t>Eptc</t>
  </si>
  <si>
    <t>Thiocarbamate</t>
  </si>
  <si>
    <t>Chlorobenzilate</t>
  </si>
  <si>
    <t>Sethoxydim</t>
  </si>
  <si>
    <t>Cyclohexenone derivative</t>
  </si>
  <si>
    <t>Bentonite</t>
  </si>
  <si>
    <t>Isopropyl Alcohol</t>
  </si>
  <si>
    <t>Microbiocide, Solvent</t>
  </si>
  <si>
    <t>Alcohol/Ether</t>
  </si>
  <si>
    <t>Mcpp, Dimethylamine Salt</t>
  </si>
  <si>
    <t>Terrazole</t>
  </si>
  <si>
    <t>Magnesium Sulfate</t>
  </si>
  <si>
    <t>Molluscicide, Adjuvant</t>
  </si>
  <si>
    <t>Phenmedipham</t>
  </si>
  <si>
    <t>Bis-Carbamate</t>
  </si>
  <si>
    <t>Butylate</t>
  </si>
  <si>
    <t>Methoxychlor</t>
  </si>
  <si>
    <t>Clofentezine</t>
  </si>
  <si>
    <t>Tetrazine</t>
  </si>
  <si>
    <t>Oleic Acid</t>
  </si>
  <si>
    <t>Fatty acid</t>
  </si>
  <si>
    <t>Phosphamidon</t>
  </si>
  <si>
    <t>Pyridaben</t>
  </si>
  <si>
    <t>Rotenone</t>
  </si>
  <si>
    <t>Sodium Arsenate</t>
  </si>
  <si>
    <t>Herbicide, Insecticide, Rodenticide</t>
  </si>
  <si>
    <t>Inorganic-arsenic, Heavy metal</t>
  </si>
  <si>
    <t>Pyriproxyfen</t>
  </si>
  <si>
    <t>Juvenile hormone mimic</t>
  </si>
  <si>
    <t>Sodium Arsenite</t>
  </si>
  <si>
    <t>Herbicide, Insecticide, Rodenticide, Fungicide</t>
  </si>
  <si>
    <t>Merphos</t>
  </si>
  <si>
    <t>Triforine</t>
  </si>
  <si>
    <t>Potash Soap</t>
  </si>
  <si>
    <t>Herbicide, Insecticide, Adjuvant</t>
  </si>
  <si>
    <t>Soap</t>
  </si>
  <si>
    <t>Dicrotophos</t>
  </si>
  <si>
    <t>Carbon</t>
  </si>
  <si>
    <t>Water Treatment, Rodenticide</t>
  </si>
  <si>
    <t>Diammonium Phosphate</t>
  </si>
  <si>
    <t>Insecticide, Fungicide, Herbicide, Microbiocide, pH Adjustment</t>
  </si>
  <si>
    <t>Dioxathion</t>
  </si>
  <si>
    <t>Sodium Nitrate</t>
  </si>
  <si>
    <t>Rodenticide, Microbiocide</t>
  </si>
  <si>
    <t>Lead Arsenate, Basic</t>
  </si>
  <si>
    <t>Inorganic-arsenic, Inorganic-lead, Heavy metal</t>
  </si>
  <si>
    <t>2,4-D, Isooctyl Ester</t>
  </si>
  <si>
    <t>Chlordimeform</t>
  </si>
  <si>
    <t>Lignin Sulfonic Acid</t>
  </si>
  <si>
    <t>Mancozeb</t>
  </si>
  <si>
    <t>Dithiocarbamate, Inorganic-Zinc</t>
  </si>
  <si>
    <t>Amitrole</t>
  </si>
  <si>
    <t>Phthalic Glycerol Alkyl</t>
  </si>
  <si>
    <t>Potassium Bicarbonate</t>
  </si>
  <si>
    <t>Spinosad</t>
  </si>
  <si>
    <t>Macrocyclic Lactone</t>
  </si>
  <si>
    <t>Buprofezin</t>
  </si>
  <si>
    <t>Dioxathion, Other Related</t>
  </si>
  <si>
    <t>Pyrithiobac-Sodium</t>
  </si>
  <si>
    <t>Pyrimidinyl(thio)benzoate</t>
  </si>
  <si>
    <t>Fenarimol</t>
  </si>
  <si>
    <t>Pyrimidine</t>
  </si>
  <si>
    <t>Sulfotep</t>
  </si>
  <si>
    <t>Carbophenothion</t>
  </si>
  <si>
    <t>Methiocarb</t>
  </si>
  <si>
    <t>Insecticide, Molluscicide</t>
  </si>
  <si>
    <t>Oxadiazon</t>
  </si>
  <si>
    <t>Azoxystrobin</t>
  </si>
  <si>
    <t>Strobin</t>
  </si>
  <si>
    <t>Thiophanate</t>
  </si>
  <si>
    <t>Benefin</t>
  </si>
  <si>
    <t>Bacillus Thuringiensis (Berliner), Subsp. Kurstaki, Serotype 3A,3B</t>
  </si>
  <si>
    <t>Cyprodinil</t>
  </si>
  <si>
    <t>Bromoxynil Butyrate</t>
  </si>
  <si>
    <t>Triflumizole</t>
  </si>
  <si>
    <t>Paraquat Bis(Methylsulfate)</t>
  </si>
  <si>
    <t>Fenpropathrin</t>
  </si>
  <si>
    <t>Bifenthrin</t>
  </si>
  <si>
    <t>Naa, Ammonium Salt</t>
  </si>
  <si>
    <t>Naphthalene acetic acid derivative</t>
  </si>
  <si>
    <t>Glyphosate-Trimesium</t>
  </si>
  <si>
    <t>Dbcp</t>
  </si>
  <si>
    <t>Zineb</t>
  </si>
  <si>
    <t>Gibberellins, Potassium Salt</t>
  </si>
  <si>
    <t>Dialifor, Other Related</t>
  </si>
  <si>
    <t>Modified Phthalic Glycerol Alkyd Resin</t>
  </si>
  <si>
    <t>Polymer</t>
  </si>
  <si>
    <t>Lime-Sulfur</t>
  </si>
  <si>
    <t>Insecticide, Fungicide</t>
  </si>
  <si>
    <t>Halosulfuron-Methyl</t>
  </si>
  <si>
    <t>Sulfonylurea</t>
  </si>
  <si>
    <t>Napropamide</t>
  </si>
  <si>
    <t>Mefenoxam</t>
  </si>
  <si>
    <t>Tebuconazole</t>
  </si>
  <si>
    <t>Bacillus Thuringiensis Subspecies Kurstaki, Genetically Engineered Strain Eg7841 Lepidopteran Active Toxin</t>
  </si>
  <si>
    <t>Zinc Phosphide</t>
  </si>
  <si>
    <t>Ethylene Oxide Adduct Nonylphenol</t>
  </si>
  <si>
    <t>Mefenoxam, Other Related</t>
  </si>
  <si>
    <t>Lindane</t>
  </si>
  <si>
    <t>Insecticide, Rodenticide</t>
  </si>
  <si>
    <t>Piperonyl Butoxide, Other Related</t>
  </si>
  <si>
    <t>Lactose</t>
  </si>
  <si>
    <t>Carbohydrate, Animal derived</t>
  </si>
  <si>
    <t>Bacillus Thuringiensis (Berliner), Subsp. Aizawai, Serotype H-7</t>
  </si>
  <si>
    <t>Imidacloprid</t>
  </si>
  <si>
    <t>Neonicotinoid</t>
  </si>
  <si>
    <t>Myclobutanil</t>
  </si>
  <si>
    <t>Casein</t>
  </si>
  <si>
    <t>Animal derived</t>
  </si>
  <si>
    <t>Encapsulated Delta Endotoxin Of Bacillus Thuringiensis Var. Kurstaki In Killed Pseudomonas Fluorescens</t>
  </si>
  <si>
    <t>Urea Dihydrogen Sulfate</t>
  </si>
  <si>
    <t>Plant Growth Regulator, Herbicide</t>
  </si>
  <si>
    <t>Abamectin</t>
  </si>
  <si>
    <t>Botanical, Macrocyclic Lactone</t>
  </si>
  <si>
    <t>Dienochlor</t>
  </si>
  <si>
    <t>Bacillus Thuringiensis, Subsp. Kurstaki, Strain Hd-1</t>
  </si>
  <si>
    <t>Sodium Dioctylsulfosuccinate</t>
  </si>
  <si>
    <t>4-Aminopyridine</t>
  </si>
  <si>
    <t>Avicide</t>
  </si>
  <si>
    <t>Ziram</t>
  </si>
  <si>
    <t>Fungicide, Microbiocide, Dog and Cat Repellent</t>
  </si>
  <si>
    <t>Aluminum Phosphide</t>
  </si>
  <si>
    <t>Fumigant, Fungicide</t>
  </si>
  <si>
    <t>Propiconazole</t>
  </si>
  <si>
    <t>Chlorophacinone</t>
  </si>
  <si>
    <t>Z-8-Dodecenyl Acetate</t>
  </si>
  <si>
    <t>4-(2,4-Db), Isooctyl Ester</t>
  </si>
  <si>
    <t>Dinoseb, Ammonium Salt</t>
  </si>
  <si>
    <t>Cypermethrin</t>
  </si>
  <si>
    <t>Dinitramine</t>
  </si>
  <si>
    <t>Profluralin</t>
  </si>
  <si>
    <t>Cyhexatin</t>
  </si>
  <si>
    <t>Copper Salts Of Fatty And Rosin Acids</t>
  </si>
  <si>
    <t>Dialifor</t>
  </si>
  <si>
    <t>Profluralin, Other Related</t>
  </si>
  <si>
    <t>Lead Arsenate (Standard)</t>
  </si>
  <si>
    <t>Phosphamidon, Other Related</t>
  </si>
  <si>
    <t>Alpha-[Para-(1,1,3,3,-Tetramethylbutyl)Phenyl]-Omega-Hydroxypoly(Oxyethylene) Phosphate Ester</t>
  </si>
  <si>
    <t>Thiram</t>
  </si>
  <si>
    <t>2,4-D, Diethanolamine Salt</t>
  </si>
  <si>
    <t>Alpha-Alkylaryl-Omega-Hydroxypoly(Oxyethylene)</t>
  </si>
  <si>
    <t>Tebufenozide</t>
  </si>
  <si>
    <t>Diacylhydrazine</t>
  </si>
  <si>
    <t>Tau-Fluvalinate</t>
  </si>
  <si>
    <t>Streptomycin</t>
  </si>
  <si>
    <t>Microbiocide</t>
  </si>
  <si>
    <t>Antibiotic</t>
  </si>
  <si>
    <t>E-8-Dodecenyl Acetate</t>
  </si>
  <si>
    <t>2,4-D</t>
  </si>
  <si>
    <t>Herbicide, Plant Growth Regulator</t>
  </si>
  <si>
    <t>Mcpa, Isooctyl Ester</t>
  </si>
  <si>
    <t>Esfenvalerate</t>
  </si>
  <si>
    <t>Merphos, Other Related</t>
  </si>
  <si>
    <t>Rotenone, Other Related</t>
  </si>
  <si>
    <t>Chlordimeform Hydrochloride</t>
  </si>
  <si>
    <t>Alpha-Alkylphenyl-Omega-Hydroxypoly(Oxyethylene)</t>
  </si>
  <si>
    <t>Alkyl Benzene Sulfonic Acid</t>
  </si>
  <si>
    <t>Insecticide, Fungicide, Microbiocide</t>
  </si>
  <si>
    <t>Dalapon, Sodium Salt</t>
  </si>
  <si>
    <t>Z-8-Dodecenol</t>
  </si>
  <si>
    <t>Copper Ammonium Complex</t>
  </si>
  <si>
    <t>Streptomycin Sulfate</t>
  </si>
  <si>
    <t>Pyrethrins</t>
  </si>
  <si>
    <t>Dicamba</t>
  </si>
  <si>
    <t>Dichlorprop, Butoxyethanol Ester</t>
  </si>
  <si>
    <t>Herbicide, Herbicide</t>
  </si>
  <si>
    <t>Chem</t>
  </si>
  <si>
    <t>Res_fixed.TE</t>
  </si>
  <si>
    <t>Res_fixed.seTE</t>
  </si>
  <si>
    <t>Res_fixed.p</t>
  </si>
  <si>
    <t>PEG1 Workplace estimate</t>
  </si>
  <si>
    <t>P1C_OR</t>
  </si>
  <si>
    <t>P1C_LCL_exp</t>
  </si>
  <si>
    <t>P1C_UCL_exp</t>
  </si>
  <si>
    <t>P1C_Estimate</t>
  </si>
  <si>
    <t>P1C_Std. Erro</t>
  </si>
  <si>
    <t>P1C_Pr(&gt;|z|)</t>
  </si>
  <si>
    <t>PEG2 Workplace estimate</t>
  </si>
  <si>
    <t>P2C_OR</t>
  </si>
  <si>
    <t>P2C_LCL_exp</t>
  </si>
  <si>
    <t>P2C_UCL_exp</t>
  </si>
  <si>
    <t>P2C_Estimate</t>
  </si>
  <si>
    <t>P2C_Std. Erro</t>
  </si>
  <si>
    <t>P2C_Pr(&gt;|z|)</t>
  </si>
  <si>
    <t>PEG1 Residential estimate</t>
  </si>
  <si>
    <t>P1R_OR</t>
  </si>
  <si>
    <t>P1R_LCL_exp</t>
  </si>
  <si>
    <t>P1R_UCL_exp</t>
  </si>
  <si>
    <t>P1R_Estimate</t>
  </si>
  <si>
    <t>P1R_Std. Erro</t>
  </si>
  <si>
    <t>P1R_Pr(&gt;|z|)</t>
  </si>
  <si>
    <t>PEG2 Residential estimate</t>
  </si>
  <si>
    <t>P2R_OR</t>
  </si>
  <si>
    <t>P2R_LCL_exp</t>
  </si>
  <si>
    <t>P2R_UCL_exp</t>
  </si>
  <si>
    <t>P2R_Estimate</t>
  </si>
  <si>
    <t>P2R_Std. Erro</t>
  </si>
  <si>
    <t>P2R_Pr(&gt;|z|)</t>
  </si>
  <si>
    <t>Chemical Common Name</t>
  </si>
  <si>
    <t>cluster</t>
  </si>
  <si>
    <t>PWAS FDR</t>
  </si>
  <si>
    <t>PUR record #s for the two endothalls</t>
  </si>
  <si>
    <t>Meta OR</t>
  </si>
  <si>
    <t>P-value</t>
  </si>
  <si>
    <t>(1.03, 1.20)</t>
  </si>
  <si>
    <t>(1.02, 1.20)</t>
  </si>
  <si>
    <t>LCL</t>
  </si>
  <si>
    <t>UCL</t>
  </si>
  <si>
    <t>PEG1 Workplace Estiamtes</t>
  </si>
  <si>
    <t>Workplace, PEG1 &amp; PEG2 Combined</t>
  </si>
  <si>
    <t>Residence, PEG1 &amp; PEG2 Combined</t>
  </si>
  <si>
    <t>OR</t>
  </si>
  <si>
    <t>PEG2 Workplace Estimates</t>
  </si>
  <si>
    <r>
      <t xml:space="preserve">Variable: </t>
    </r>
    <r>
      <rPr>
        <b/>
        <sz val="12"/>
        <color rgb="FF000000"/>
        <rFont val="Calibri"/>
        <family val="2"/>
      </rPr>
      <t>Mean (SD) or n (%)</t>
    </r>
  </si>
  <si>
    <t>Supplemental Table 1a. Exposure window and pesticide active ingredient application information in PEG study</t>
  </si>
  <si>
    <t>Supplemental Table 1b. Exposure window and total application information in PEG study, by sex and study wave</t>
  </si>
  <si>
    <t>NA</t>
  </si>
  <si>
    <t>Residential Exposure Descriptives</t>
  </si>
  <si>
    <t>N with any exposure to chemical at residence</t>
  </si>
  <si>
    <t>%</t>
  </si>
  <si>
    <t>Median lbs/acres applied (average per year across study period)</t>
  </si>
  <si>
    <t>Mean lbs/acre</t>
  </si>
  <si>
    <t>IQR lbs/acre</t>
  </si>
  <si>
    <t>Range lbs/acre</t>
  </si>
  <si>
    <t>N with any exposure to chemical at workplace</t>
  </si>
  <si>
    <t>Workplace Exposure Descriptives</t>
  </si>
  <si>
    <t>Fumigant</t>
  </si>
  <si>
    <t>Solvent</t>
  </si>
  <si>
    <t>*Moderate to Very Highly</t>
  </si>
  <si>
    <t>**Potential and Known</t>
  </si>
  <si>
    <t>Toxicity Group</t>
  </si>
  <si>
    <t>Use Type</t>
  </si>
  <si>
    <t>Defoliant</t>
  </si>
  <si>
    <t>Chemical Class</t>
  </si>
  <si>
    <t>Nematicide</t>
  </si>
  <si>
    <t>PlantGrowthRegulator</t>
  </si>
  <si>
    <t>(1.62, 7.77)</t>
  </si>
  <si>
    <t>(1.04, 21.35)</t>
  </si>
  <si>
    <t>(0.49, 20.87)</t>
  </si>
  <si>
    <t>(0.31, 8.83)</t>
  </si>
  <si>
    <t>(2.17, 10.31)</t>
  </si>
  <si>
    <t>(1.32, 4.97)</t>
  </si>
  <si>
    <t>(1.26, 4.64)</t>
  </si>
  <si>
    <t>(1.26, 5.36)</t>
  </si>
  <si>
    <t>(1.25, 5.69)</t>
  </si>
  <si>
    <t>(0.84, 3.21)</t>
  </si>
  <si>
    <t>(1.25, 14.17)</t>
  </si>
  <si>
    <t>(1.09, 9.25)</t>
  </si>
  <si>
    <t>(0.15, 1.15)</t>
  </si>
  <si>
    <t>(0.85, 3.08)</t>
  </si>
  <si>
    <t>(0.76, 2.91)</t>
  </si>
  <si>
    <t>(0.23, 5.45)</t>
  </si>
  <si>
    <t>(0.21, 4.81)</t>
  </si>
  <si>
    <t>Pesticides in Group</t>
  </si>
  <si>
    <t>Pesticides NOT in Group</t>
  </si>
  <si>
    <t>ORA OR</t>
  </si>
  <si>
    <t>(1.60, 5.99)</t>
  </si>
  <si>
    <t>(1.73, 7.50)</t>
  </si>
  <si>
    <t>(0.13, 2.60)</t>
  </si>
  <si>
    <r>
      <t xml:space="preserve">Total Number of Pesticides </t>
    </r>
    <r>
      <rPr>
        <b/>
        <u/>
        <sz val="12"/>
        <color theme="1"/>
        <rFont val="Calibri (Body)"/>
      </rPr>
      <t>IN</t>
    </r>
    <r>
      <rPr>
        <b/>
        <sz val="12"/>
        <color theme="1"/>
        <rFont val="Calibri"/>
        <family val="2"/>
        <scheme val="minor"/>
      </rPr>
      <t xml:space="preserve"> Group</t>
    </r>
  </si>
  <si>
    <r>
      <t xml:space="preserve">Total Number of Pesticides </t>
    </r>
    <r>
      <rPr>
        <b/>
        <u/>
        <sz val="12"/>
        <color theme="1"/>
        <rFont val="Calibri (Body)"/>
      </rPr>
      <t>NOT IN</t>
    </r>
    <r>
      <rPr>
        <b/>
        <sz val="12"/>
        <color theme="1"/>
        <rFont val="Calibri"/>
        <family val="2"/>
        <scheme val="minor"/>
      </rPr>
      <t xml:space="preserve"> Group</t>
    </r>
  </si>
  <si>
    <r>
      <t xml:space="preserve">PWAS-associated and </t>
    </r>
    <r>
      <rPr>
        <u/>
        <sz val="12"/>
        <color theme="1"/>
        <rFont val="Calibri (Body)"/>
      </rPr>
      <t>IN</t>
    </r>
    <r>
      <rPr>
        <sz val="12"/>
        <color theme="1"/>
        <rFont val="Calibri"/>
        <family val="2"/>
        <scheme val="minor"/>
      </rPr>
      <t xml:space="preserve"> group</t>
    </r>
  </si>
  <si>
    <r>
      <rPr>
        <u/>
        <sz val="12"/>
        <color theme="1"/>
        <rFont val="Calibri (Body)"/>
      </rPr>
      <t>NOT</t>
    </r>
    <r>
      <rPr>
        <sz val="12"/>
        <color theme="1"/>
        <rFont val="Calibri"/>
        <family val="2"/>
        <scheme val="minor"/>
      </rPr>
      <t xml:space="preserve"> PWAS-associated and </t>
    </r>
    <r>
      <rPr>
        <u/>
        <sz val="12"/>
        <color theme="1"/>
        <rFont val="Calibri (Body)"/>
      </rPr>
      <t>IN</t>
    </r>
    <r>
      <rPr>
        <sz val="12"/>
        <color theme="1"/>
        <rFont val="Calibri"/>
        <family val="2"/>
        <scheme val="minor"/>
      </rPr>
      <t xml:space="preserve"> group</t>
    </r>
  </si>
  <si>
    <r>
      <t xml:space="preserve">PWAS-associated and </t>
    </r>
    <r>
      <rPr>
        <u/>
        <sz val="12"/>
        <color theme="1"/>
        <rFont val="Calibri (Body)"/>
      </rPr>
      <t>NOT IN</t>
    </r>
    <r>
      <rPr>
        <sz val="12"/>
        <color theme="1"/>
        <rFont val="Calibri"/>
        <family val="2"/>
        <scheme val="minor"/>
      </rPr>
      <t xml:space="preserve"> group</t>
    </r>
  </si>
  <si>
    <r>
      <rPr>
        <u/>
        <sz val="12"/>
        <color theme="1"/>
        <rFont val="Calibri (Body)"/>
      </rPr>
      <t>NOT</t>
    </r>
    <r>
      <rPr>
        <sz val="12"/>
        <color theme="1"/>
        <rFont val="Calibri"/>
        <family val="2"/>
        <scheme val="minor"/>
      </rPr>
      <t xml:space="preserve"> PWAS-associated  and </t>
    </r>
    <r>
      <rPr>
        <u/>
        <sz val="12"/>
        <color theme="1"/>
        <rFont val="Calibri (Body)"/>
      </rPr>
      <t xml:space="preserve">NOT IN </t>
    </r>
    <r>
      <rPr>
        <sz val="12"/>
        <color theme="1"/>
        <rFont val="Calibri"/>
        <family val="2"/>
        <scheme val="minor"/>
      </rPr>
      <t>group</t>
    </r>
  </si>
  <si>
    <t>(2.27, 7.66)</t>
  </si>
  <si>
    <t>(1.84, 5.67)</t>
  </si>
  <si>
    <t>(2.07, 8.11)</t>
  </si>
  <si>
    <t>(1.23, 3.76)</t>
  </si>
  <si>
    <t>(1.22, 3.85)</t>
  </si>
  <si>
    <t>(1.08, 4.28)</t>
  </si>
  <si>
    <t>(0.92, 2.91)</t>
  </si>
  <si>
    <t>(1.64, 7.14)</t>
  </si>
  <si>
    <t>(0.33, 7.09)</t>
  </si>
  <si>
    <t>(0.17, 2.45)</t>
  </si>
  <si>
    <t>(0.23, 3.98)</t>
  </si>
  <si>
    <t>(2.23, 21.41)</t>
  </si>
  <si>
    <t>(0.89, 9.82)</t>
  </si>
  <si>
    <t>(0.99, 2.98)</t>
  </si>
  <si>
    <t>(0.23, 1.08)</t>
  </si>
  <si>
    <t>(0.79, 2.51)</t>
  </si>
  <si>
    <t>(0.35, 4.67)</t>
  </si>
  <si>
    <t>(1.00, 3.69)</t>
  </si>
  <si>
    <t>(0.20, 2.20)</t>
  </si>
  <si>
    <t>PWAS-associated group based on FDR&lt;0.05 (n=53 PWAS-associated pesticides)</t>
  </si>
  <si>
    <t>PWAS-associated group based on p-value&lt;0.05 (n=84 PWAS-associated pesticides)</t>
  </si>
  <si>
    <t>NOTES: Two pesticides from n=288 total excluded as they did not match to chemical information (name, class, type)</t>
  </si>
  <si>
    <t>Ground Water Contamintant**</t>
  </si>
  <si>
    <t>Drift Prone*</t>
  </si>
  <si>
    <t>ORA analysis: esesntially, set up two by two table to calculate OR OR=(Hits in group*Not hits out of cat)/(Not hits in group*hits out of group)
OR, 95% CI, &amp; 2-sided p-value calculated with Fisher's exact, and FDR for multiple testing correction</t>
  </si>
  <si>
    <t>1†</t>
  </si>
  <si>
    <t>2†</t>
  </si>
  <si>
    <t>(1.08, 730.36†)</t>
  </si>
  <si>
    <t>(0.77, 84.35†)</t>
  </si>
  <si>
    <t>(2.02, 103.02†)</t>
  </si>
  <si>
    <t>(1.81, 711.9†)</t>
  </si>
  <si>
    <t>(0.70, 55.89†)</t>
  </si>
  <si>
    <t>(0.58, 391.79†)</t>
  </si>
  <si>
    <t>(0.97, 495.94†)</t>
  </si>
  <si>
    <t>† We included the results for groups which had only 1-2 pesticides in the NOT PWAS-asscicated and IN group category, because although these estiamtes are very unstable and therefore the ORs/CIs should not be interpreted precisely (e.g. an upper confidence limit of 500), we felt these were important groups to highlight, as almost every pesticide in the group was associated with PD (and hence the low numbers in the NOT PWAS-associated and IN group n).</t>
  </si>
  <si>
    <t>Insufficiently Studied</t>
  </si>
  <si>
    <t xml:space="preserve"> Insufficiently Studied</t>
  </si>
  <si>
    <t>Not Listed</t>
  </si>
  <si>
    <t>Endothall, Mono (N,N-Diethyl Alkylamine) Salt *</t>
  </si>
  <si>
    <t>Folpet**</t>
  </si>
  <si>
    <t>* Note: chem1354 vs checm2056, both are Endothall, N,N-Diethyl Alkylamine Salts. However, chem1354 was used 1979-1988, and chem2056 1989-current. There are two chem codes, so I'm not sure if something changed in the active ingredient or why they created a new chemical code</t>
  </si>
  <si>
    <t>https://apps.cdpr.ca.gov/cgi-bin/label/labq.pl?p_chem=294&amp;activeonly=on</t>
  </si>
  <si>
    <t>https://oehha.ca.gov/chemicals/folpet</t>
  </si>
  <si>
    <t>https://www.pesticideinfo.org/chemical/PRI3348</t>
  </si>
  <si>
    <t>** Folpet use in the US as a fungicide ended in 2000; however folpet is still used in two actively registered products for other uses in California, and is registered with the EPA</t>
  </si>
  <si>
    <t>Endothall, Mono [N,N-Dimethyl Alkylamine] Salt *</t>
  </si>
  <si>
    <t>Folpet **</t>
  </si>
  <si>
    <t>* 2017 was the last year of the PUR accessible at the time of analysis (ie most current)</t>
  </si>
  <si>
    <r>
      <rPr>
        <b/>
        <sz val="12"/>
        <color theme="1"/>
        <rFont val="Calibri"/>
        <family val="2"/>
        <scheme val="minor"/>
      </rPr>
      <t>upplemental Table 6.</t>
    </r>
    <r>
      <rPr>
        <sz val="12"/>
        <color theme="1"/>
        <rFont val="Calibri"/>
        <family val="2"/>
        <scheme val="minor"/>
      </rPr>
      <t xml:space="preserve"> Pesticide class and type overrepresentation analysis (ORA). Comparing overrepresentation of groups in the set of pesticides associated with PD to the expected number based on all analysis pesticides included (N=286). </t>
    </r>
  </si>
  <si>
    <t>Supplemental Table 12. Study population characteristics and exposure window information</t>
  </si>
  <si>
    <t>Tribufos_Phorate</t>
  </si>
  <si>
    <t>Ethelphon</t>
  </si>
  <si>
    <t>Ethelphon_Tribufos</t>
  </si>
  <si>
    <t>Trifluralin_Tribufos_Phorate</t>
  </si>
  <si>
    <t>Trifluralin_Ethelphon_Tribufos</t>
  </si>
  <si>
    <t>Trifluralin_Phorate</t>
  </si>
  <si>
    <t>Trifluralin_Ethelphon</t>
  </si>
  <si>
    <t>Promethryn_Ethelphon_Tribufos_Phorate</t>
  </si>
  <si>
    <t>Promethryn_Trifluralin_Ethelphon_Phorate</t>
  </si>
  <si>
    <t>Promethryn_Tribufos_Phorate</t>
  </si>
  <si>
    <t>Promethryn_Ethelphon_Tribufos</t>
  </si>
  <si>
    <t>Promethryn_Trifluralin_Tribufos</t>
  </si>
  <si>
    <t>Promethryn</t>
  </si>
  <si>
    <t>Promethryn_Tribufos</t>
  </si>
  <si>
    <t>Promethryn_Trifluralin</t>
  </si>
  <si>
    <t>Aldicarb_Tribufos</t>
  </si>
  <si>
    <t>Aldicarb_Trifluralin</t>
  </si>
  <si>
    <t>Aldicarb_Trifluralin_Ethelphon_Tribufos_Phorate</t>
  </si>
  <si>
    <t>Aldicarb_Promethryn_Trifluralin_Tribufos_Phorate</t>
  </si>
  <si>
    <t>Aldicarb_Promethryn_Trifluralin_Ethelphon_Tribufos</t>
  </si>
  <si>
    <t>Aldicarb_Trifluralin_Tribufos_Phorate</t>
  </si>
  <si>
    <t>Aldicarb_Trifluralin_Ethelphon_Tribufos</t>
  </si>
  <si>
    <t>Aldicarb_Promethryn_Ethelphon_Phorate</t>
  </si>
  <si>
    <t>Aldicarb_Promethryn_Trifluralin_Phorate</t>
  </si>
  <si>
    <t>Aldicarb_Promethryn_Trifluralin_Ethelphon</t>
  </si>
  <si>
    <t>Aldicarb_Ethelphon_Phorate</t>
  </si>
  <si>
    <t>Aldicarb_Trifluralin_Phorate</t>
  </si>
  <si>
    <t>Aldicarb_Trifluralin_Ethelphon</t>
  </si>
  <si>
    <t>Aldicarb_Promethryn_Tribufos</t>
  </si>
  <si>
    <t>Aldicarb_Promethryn_Trifluralin</t>
  </si>
  <si>
    <t>Aldicarb_Promethryn_Tribufos_Phorate</t>
  </si>
  <si>
    <t>Aldicarb_Promethryn_Phorate</t>
  </si>
  <si>
    <t>Ethelphon_Tribufos_Phorate</t>
  </si>
  <si>
    <t>Promethryn_Trifluralin_Ethelphon</t>
  </si>
  <si>
    <t>Aldicarb_Ethelphon_Tribufos_Phorate</t>
  </si>
  <si>
    <t>Aldicarb_Promethryn</t>
  </si>
  <si>
    <t>Trifluralin_Ethelphon_Tribufos_Phorate</t>
  </si>
  <si>
    <t>Promethryn_Trifluralin_Tribufos_Phorate</t>
  </si>
  <si>
    <t>Trifluralin_Tribufos</t>
  </si>
  <si>
    <t>Aldicarb_Promethryn_Trifluralin_Ethelphon_Phorate</t>
  </si>
  <si>
    <t>Promethryn_Ethelphon</t>
  </si>
  <si>
    <t>Aldicarb_Tribufos_Phorate</t>
  </si>
  <si>
    <t>Promethryn_Phorate</t>
  </si>
  <si>
    <t>Aldicarb_Promethryn_Ethelphon</t>
  </si>
  <si>
    <t>Promethryn_Trifluralin_Ethelphon_Tribufos</t>
  </si>
  <si>
    <t>Aldicarb_Trifluralin_Ethelphon_Phorate</t>
  </si>
  <si>
    <t>Aldicarb_Phorate</t>
  </si>
  <si>
    <t>Aldicarb_Ethelphon_Tribufos</t>
  </si>
  <si>
    <t>Aldicarb_Ethelphon</t>
  </si>
  <si>
    <t>Aldicarb_Promethryn_Trifluralin_Tribufos</t>
  </si>
  <si>
    <t>Aldicarb_Promethryn_Ethelphon_Tribufos</t>
  </si>
  <si>
    <t>Tribufos</t>
  </si>
  <si>
    <t>Promethryn_Ethelphon_Phorate</t>
  </si>
  <si>
    <t>Promethryn_Trifluralin_Phorate</t>
  </si>
  <si>
    <t>Aldicarb_Promethryn_Ethelphon_Tribufos_Phorate</t>
  </si>
  <si>
    <t>Trifluralin_Ethelphon_Phorate</t>
  </si>
  <si>
    <t>Ethelphon_Phorate</t>
  </si>
  <si>
    <t>Aldicarb_Promethryn_Trifluralin_Ethelphon_Tribufos_Phorate</t>
  </si>
  <si>
    <t>Aldicarb_Trifluralin_Tribufos</t>
  </si>
  <si>
    <t>Promethryn_Trifluralin_Ethelphon_Tribufos_Phorate</t>
  </si>
  <si>
    <t>BH</t>
  </si>
  <si>
    <t>Pvalue</t>
  </si>
  <si>
    <t>Toxicant_B</t>
  </si>
  <si>
    <t>Toxicant_A</t>
  </si>
  <si>
    <t>Supplemental Table 13</t>
  </si>
  <si>
    <t>Pairwise comparisons for Figure 7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E+00"/>
  </numFmts>
  <fonts count="18">
    <font>
      <sz val="12"/>
      <color theme="1"/>
      <name val="Calibri"/>
      <family val="2"/>
      <scheme val="minor"/>
    </font>
    <font>
      <sz val="11"/>
      <color theme="1"/>
      <name val="Calibri"/>
      <family val="2"/>
      <scheme val="minor"/>
    </font>
    <font>
      <b/>
      <sz val="10"/>
      <color rgb="FF000000"/>
      <name val="Calibri"/>
      <family val="2"/>
    </font>
    <font>
      <b/>
      <sz val="10"/>
      <color theme="1"/>
      <name val="Calibri"/>
      <family val="2"/>
    </font>
    <font>
      <sz val="10"/>
      <color rgb="FF000000"/>
      <name val="Calibri"/>
      <family val="2"/>
    </font>
    <font>
      <sz val="10"/>
      <color theme="1"/>
      <name val="Calibri"/>
      <family val="2"/>
    </font>
    <font>
      <b/>
      <sz val="12"/>
      <color theme="1"/>
      <name val="Calibri"/>
      <family val="2"/>
      <scheme val="minor"/>
    </font>
    <font>
      <u/>
      <sz val="12"/>
      <color theme="10"/>
      <name val="Calibri"/>
      <family val="2"/>
      <scheme val="minor"/>
    </font>
    <font>
      <b/>
      <sz val="12"/>
      <color rgb="FF000000"/>
      <name val="Calibri"/>
      <family val="2"/>
    </font>
    <font>
      <b/>
      <sz val="12"/>
      <color theme="1"/>
      <name val="Calibri"/>
      <family val="2"/>
    </font>
    <font>
      <sz val="12"/>
      <color rgb="FF000000"/>
      <name val="Calibri"/>
      <family val="2"/>
    </font>
    <font>
      <sz val="12"/>
      <color theme="1"/>
      <name val="Calibri (Body)_x0000_"/>
    </font>
    <font>
      <sz val="12"/>
      <color rgb="FF000000"/>
      <name val="Calibri (Body)_x0000_"/>
    </font>
    <font>
      <sz val="11"/>
      <color rgb="FF404040"/>
      <name val="Lucida Grande"/>
      <family val="2"/>
    </font>
    <font>
      <sz val="11"/>
      <color theme="1"/>
      <name val="Calibri"/>
      <family val="2"/>
      <scheme val="minor"/>
    </font>
    <font>
      <b/>
      <u/>
      <sz val="12"/>
      <color theme="1"/>
      <name val="Calibri (Body)"/>
    </font>
    <font>
      <u/>
      <sz val="12"/>
      <color theme="1"/>
      <name val="Calibri (Body)"/>
    </font>
    <font>
      <b/>
      <sz val="11"/>
      <color theme="1"/>
      <name val="Calibri"/>
      <family val="2"/>
      <scheme val="minor"/>
    </font>
  </fonts>
  <fills count="8">
    <fill>
      <patternFill patternType="none"/>
    </fill>
    <fill>
      <patternFill patternType="gray125"/>
    </fill>
    <fill>
      <patternFill patternType="solid">
        <fgColor rgb="FFFFFF00"/>
        <bgColor indexed="64"/>
      </patternFill>
    </fill>
    <fill>
      <patternFill patternType="solid">
        <fgColor theme="0" tint="-4.9989318521683403E-2"/>
        <bgColor indexed="64"/>
      </patternFill>
    </fill>
    <fill>
      <patternFill patternType="solid">
        <fgColor theme="2"/>
        <bgColor indexed="64"/>
      </patternFill>
    </fill>
    <fill>
      <patternFill patternType="solid">
        <fgColor theme="0"/>
        <bgColor indexed="64"/>
      </patternFill>
    </fill>
    <fill>
      <patternFill patternType="solid">
        <fgColor theme="9" tint="0.79998168889431442"/>
        <bgColor indexed="64"/>
      </patternFill>
    </fill>
    <fill>
      <patternFill patternType="solid">
        <fgColor theme="5" tint="0.79998168889431442"/>
        <bgColor indexed="64"/>
      </patternFill>
    </fill>
  </fills>
  <borders count="14">
    <border>
      <left/>
      <right/>
      <top/>
      <bottom/>
      <diagonal/>
    </border>
    <border>
      <left/>
      <right/>
      <top/>
      <bottom style="medium">
        <color indexed="64"/>
      </bottom>
      <diagonal/>
    </border>
    <border>
      <left/>
      <right/>
      <top style="medium">
        <color indexed="64"/>
      </top>
      <bottom/>
      <diagonal/>
    </border>
    <border>
      <left/>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medium">
        <color indexed="64"/>
      </bottom>
      <diagonal/>
    </border>
    <border>
      <left/>
      <right style="thin">
        <color indexed="64"/>
      </right>
      <top/>
      <bottom style="medium">
        <color indexed="64"/>
      </bottom>
      <diagonal/>
    </border>
    <border>
      <left style="thin">
        <color indexed="64"/>
      </left>
      <right/>
      <top style="medium">
        <color indexed="64"/>
      </top>
      <bottom/>
      <diagonal/>
    </border>
    <border>
      <left/>
      <right style="thin">
        <color indexed="64"/>
      </right>
      <top style="medium">
        <color indexed="64"/>
      </top>
      <bottom/>
      <diagonal/>
    </border>
    <border>
      <left style="thin">
        <color indexed="64"/>
      </left>
      <right/>
      <top/>
      <bottom/>
      <diagonal/>
    </border>
    <border>
      <left/>
      <right style="thin">
        <color indexed="64"/>
      </right>
      <top/>
      <bottom/>
      <diagonal/>
    </border>
    <border>
      <left/>
      <right/>
      <top style="thin">
        <color indexed="64"/>
      </top>
      <bottom/>
      <diagonal/>
    </border>
    <border>
      <left style="thin">
        <color theme="0" tint="-4.9989318521683403E-2"/>
      </left>
      <right style="thin">
        <color theme="0" tint="-4.9989318521683403E-2"/>
      </right>
      <top style="thin">
        <color theme="0" tint="-4.9989318521683403E-2"/>
      </top>
      <bottom style="thin">
        <color theme="0" tint="-4.9989318521683403E-2"/>
      </bottom>
      <diagonal/>
    </border>
  </borders>
  <cellStyleXfs count="3">
    <xf numFmtId="0" fontId="0" fillId="0" borderId="0"/>
    <xf numFmtId="0" fontId="7" fillId="0" borderId="0" applyNumberFormat="0" applyFill="0" applyBorder="0" applyAlignment="0" applyProtection="0"/>
    <xf numFmtId="0" fontId="1" fillId="0" borderId="0"/>
  </cellStyleXfs>
  <cellXfs count="217">
    <xf numFmtId="0" fontId="0" fillId="0" borderId="0" xfId="0"/>
    <xf numFmtId="0" fontId="0" fillId="0" borderId="0" xfId="0" applyFill="1"/>
    <xf numFmtId="0" fontId="3" fillId="0" borderId="0" xfId="0" applyFont="1" applyFill="1" applyAlignment="1">
      <alignment horizontal="center" vertical="center"/>
    </xf>
    <xf numFmtId="0" fontId="2" fillId="0" borderId="0" xfId="0" applyFont="1" applyFill="1" applyAlignment="1">
      <alignment horizontal="center" vertical="center"/>
    </xf>
    <xf numFmtId="0" fontId="4" fillId="0" borderId="1" xfId="0" applyFont="1" applyFill="1" applyBorder="1" applyAlignment="1">
      <alignment horizontal="center" vertical="center" wrapText="1"/>
    </xf>
    <xf numFmtId="0" fontId="0" fillId="0" borderId="1" xfId="0" applyFill="1" applyBorder="1" applyAlignment="1">
      <alignment vertical="top" wrapText="1"/>
    </xf>
    <xf numFmtId="0" fontId="4" fillId="0" borderId="0" xfId="0" applyFont="1" applyFill="1" applyAlignment="1">
      <alignment horizontal="right" vertical="center"/>
    </xf>
    <xf numFmtId="0" fontId="4" fillId="0" borderId="0" xfId="0" applyFont="1" applyFill="1" applyAlignment="1">
      <alignment horizontal="center" vertical="center"/>
    </xf>
    <xf numFmtId="0" fontId="0" fillId="0" borderId="0" xfId="0" applyFill="1" applyAlignment="1">
      <alignment vertical="center"/>
    </xf>
    <xf numFmtId="0" fontId="5" fillId="0" borderId="0" xfId="0" applyFont="1" applyFill="1" applyAlignment="1">
      <alignment horizontal="center" vertical="center"/>
    </xf>
    <xf numFmtId="0" fontId="4" fillId="0" borderId="0" xfId="0" applyFont="1" applyFill="1" applyAlignment="1">
      <alignment horizontal="right" vertical="center" wrapText="1"/>
    </xf>
    <xf numFmtId="0" fontId="4" fillId="0" borderId="0" xfId="0" applyFont="1" applyFill="1" applyBorder="1" applyAlignment="1">
      <alignment horizontal="right" vertical="center"/>
    </xf>
    <xf numFmtId="0" fontId="4" fillId="0" borderId="0" xfId="0" applyFont="1" applyFill="1" applyBorder="1" applyAlignment="1">
      <alignment horizontal="center" vertical="center"/>
    </xf>
    <xf numFmtId="0" fontId="0" fillId="0" borderId="0" xfId="0" applyFill="1" applyBorder="1" applyAlignment="1">
      <alignment vertical="center"/>
    </xf>
    <xf numFmtId="0" fontId="4" fillId="0" borderId="1" xfId="0" applyFont="1" applyFill="1" applyBorder="1" applyAlignment="1">
      <alignment horizontal="right" vertical="center"/>
    </xf>
    <xf numFmtId="0" fontId="4" fillId="0" borderId="1" xfId="0" applyFont="1" applyFill="1" applyBorder="1" applyAlignment="1">
      <alignment horizontal="center" vertical="center"/>
    </xf>
    <xf numFmtId="0" fontId="0" fillId="0" borderId="1" xfId="0" applyFill="1" applyBorder="1" applyAlignment="1">
      <alignment vertical="center"/>
    </xf>
    <xf numFmtId="0" fontId="0" fillId="0" borderId="0" xfId="0" applyFill="1" applyAlignment="1">
      <alignment horizontal="left"/>
    </xf>
    <xf numFmtId="0" fontId="0" fillId="0" borderId="0" xfId="0" applyFill="1" applyAlignment="1">
      <alignment horizontal="center" vertical="center"/>
    </xf>
    <xf numFmtId="0" fontId="6" fillId="0" borderId="3" xfId="0" applyFont="1" applyBorder="1" applyAlignment="1">
      <alignment vertical="center" wrapText="1"/>
    </xf>
    <xf numFmtId="0" fontId="6" fillId="0" borderId="3" xfId="0" applyFont="1" applyBorder="1" applyAlignment="1">
      <alignment horizontal="center" vertical="center" wrapText="1"/>
    </xf>
    <xf numFmtId="0" fontId="6" fillId="0" borderId="3" xfId="0" applyFont="1" applyFill="1" applyBorder="1" applyAlignment="1">
      <alignment horizontal="center" vertical="center" wrapText="1"/>
    </xf>
    <xf numFmtId="0" fontId="6" fillId="0" borderId="0" xfId="0" applyFont="1" applyBorder="1" applyAlignment="1">
      <alignment vertical="center" wrapText="1"/>
    </xf>
    <xf numFmtId="0" fontId="0" fillId="0" borderId="0" xfId="0" applyFont="1" applyAlignment="1">
      <alignment vertical="center" wrapText="1"/>
    </xf>
    <xf numFmtId="0" fontId="7" fillId="0" borderId="0" xfId="1" applyAlignment="1">
      <alignment vertical="center"/>
    </xf>
    <xf numFmtId="0" fontId="0" fillId="0" borderId="0" xfId="0" applyFont="1" applyAlignment="1">
      <alignment vertical="center"/>
    </xf>
    <xf numFmtId="164" fontId="0" fillId="0" borderId="0" xfId="0" applyNumberFormat="1" applyFont="1" applyAlignment="1">
      <alignment horizontal="center" vertical="center"/>
    </xf>
    <xf numFmtId="0" fontId="0" fillId="0" borderId="0" xfId="0" applyFont="1" applyAlignment="1">
      <alignment horizontal="center" vertical="center"/>
    </xf>
    <xf numFmtId="11" fontId="0" fillId="0" borderId="0" xfId="0" applyNumberFormat="1" applyFont="1" applyAlignment="1">
      <alignment horizontal="center" vertical="center"/>
    </xf>
    <xf numFmtId="0" fontId="0" fillId="0" borderId="0" xfId="0" applyFont="1" applyAlignment="1">
      <alignment horizontal="center" vertical="center" wrapText="1"/>
    </xf>
    <xf numFmtId="0" fontId="0" fillId="0" borderId="0" xfId="0" applyAlignment="1">
      <alignment vertical="center"/>
    </xf>
    <xf numFmtId="0" fontId="0" fillId="4" borderId="0" xfId="0" applyFont="1" applyFill="1" applyAlignment="1">
      <alignment vertical="center"/>
    </xf>
    <xf numFmtId="0" fontId="0" fillId="2" borderId="0" xfId="0" applyFont="1" applyFill="1" applyAlignment="1">
      <alignment horizontal="center" vertical="center" wrapText="1"/>
    </xf>
    <xf numFmtId="0" fontId="0" fillId="2" borderId="0" xfId="0" applyFont="1" applyFill="1" applyAlignment="1">
      <alignment horizontal="center" vertical="center"/>
    </xf>
    <xf numFmtId="0" fontId="0" fillId="0" borderId="0" xfId="0" applyFont="1" applyBorder="1" applyAlignment="1">
      <alignment vertical="center"/>
    </xf>
    <xf numFmtId="0" fontId="0" fillId="0" borderId="0" xfId="0" applyFont="1" applyBorder="1" applyAlignment="1">
      <alignment vertical="center" wrapText="1"/>
    </xf>
    <xf numFmtId="0" fontId="0" fillId="0" borderId="0" xfId="0" applyFont="1" applyBorder="1" applyAlignment="1">
      <alignment horizontal="center" vertical="center"/>
    </xf>
    <xf numFmtId="11" fontId="0" fillId="0" borderId="0" xfId="0" applyNumberFormat="1" applyFont="1" applyBorder="1" applyAlignment="1">
      <alignment horizontal="center" vertical="center"/>
    </xf>
    <xf numFmtId="0" fontId="0" fillId="0" borderId="0" xfId="0" applyFont="1" applyBorder="1" applyAlignment="1">
      <alignment horizontal="center" vertical="center" wrapText="1"/>
    </xf>
    <xf numFmtId="0" fontId="0" fillId="4" borderId="0" xfId="0" applyFont="1" applyFill="1" applyBorder="1" applyAlignment="1">
      <alignment vertical="center"/>
    </xf>
    <xf numFmtId="3" fontId="0" fillId="0" borderId="0" xfId="0" applyNumberFormat="1" applyFont="1" applyAlignment="1">
      <alignment vertical="center"/>
    </xf>
    <xf numFmtId="0" fontId="0" fillId="0" borderId="3" xfId="0" applyFont="1" applyBorder="1" applyAlignment="1">
      <alignment vertical="center"/>
    </xf>
    <xf numFmtId="0" fontId="0" fillId="0" borderId="3" xfId="0" applyFont="1" applyBorder="1" applyAlignment="1">
      <alignment vertical="center" wrapText="1"/>
    </xf>
    <xf numFmtId="164" fontId="0" fillId="0" borderId="3" xfId="0" applyNumberFormat="1" applyFont="1" applyBorder="1" applyAlignment="1">
      <alignment horizontal="center" vertical="center"/>
    </xf>
    <xf numFmtId="0" fontId="0" fillId="0" borderId="3" xfId="0" applyFont="1" applyBorder="1" applyAlignment="1">
      <alignment horizontal="center" vertical="center"/>
    </xf>
    <xf numFmtId="164" fontId="6" fillId="0" borderId="3" xfId="0" applyNumberFormat="1" applyFont="1" applyBorder="1" applyAlignment="1">
      <alignment horizontal="center" vertical="center"/>
    </xf>
    <xf numFmtId="0" fontId="6" fillId="0" borderId="3" xfId="0" applyFont="1" applyBorder="1" applyAlignment="1">
      <alignment horizontal="center" vertical="center"/>
    </xf>
    <xf numFmtId="0" fontId="0" fillId="0" borderId="0" xfId="0" applyAlignment="1">
      <alignment vertical="center" wrapText="1"/>
    </xf>
    <xf numFmtId="0" fontId="0" fillId="4" borderId="0" xfId="0" applyFill="1" applyAlignment="1">
      <alignment vertical="center" wrapText="1"/>
    </xf>
    <xf numFmtId="164" fontId="0" fillId="0" borderId="0" xfId="0" applyNumberFormat="1" applyAlignment="1">
      <alignment vertical="center" wrapText="1"/>
    </xf>
    <xf numFmtId="0" fontId="0" fillId="0" borderId="0" xfId="0" applyAlignment="1">
      <alignment wrapText="1"/>
    </xf>
    <xf numFmtId="0" fontId="0" fillId="4" borderId="0" xfId="0" applyFill="1" applyAlignment="1"/>
    <xf numFmtId="164" fontId="0" fillId="0" borderId="0" xfId="0" applyNumberFormat="1"/>
    <xf numFmtId="11" fontId="0" fillId="0" borderId="0" xfId="0" applyNumberFormat="1"/>
    <xf numFmtId="0" fontId="0" fillId="4" borderId="0" xfId="0" applyFill="1"/>
    <xf numFmtId="0" fontId="0" fillId="0" borderId="0" xfId="0" applyAlignment="1">
      <alignment horizontal="left" vertical="center" wrapText="1"/>
    </xf>
    <xf numFmtId="2" fontId="0" fillId="0" borderId="0" xfId="0" applyNumberFormat="1" applyAlignment="1">
      <alignment vertical="center" wrapText="1"/>
    </xf>
    <xf numFmtId="0" fontId="0" fillId="0" borderId="0" xfId="0" applyAlignment="1">
      <alignment horizontal="left"/>
    </xf>
    <xf numFmtId="2" fontId="0" fillId="0" borderId="0" xfId="0" applyNumberFormat="1"/>
    <xf numFmtId="164" fontId="0" fillId="0" borderId="0" xfId="0" applyNumberFormat="1" applyAlignment="1">
      <alignment wrapText="1"/>
    </xf>
    <xf numFmtId="164" fontId="0" fillId="4" borderId="0" xfId="0" applyNumberFormat="1" applyFill="1"/>
    <xf numFmtId="164" fontId="0" fillId="0" borderId="0" xfId="0" applyNumberFormat="1" applyFont="1" applyBorder="1" applyAlignment="1">
      <alignment horizontal="center" vertical="center"/>
    </xf>
    <xf numFmtId="0" fontId="0" fillId="5" borderId="0" xfId="0" applyFill="1"/>
    <xf numFmtId="0" fontId="0" fillId="0" borderId="0" xfId="0" applyFont="1" applyAlignment="1">
      <alignment horizontal="left" vertical="center"/>
    </xf>
    <xf numFmtId="0" fontId="0" fillId="0" borderId="0" xfId="0" applyFont="1" applyBorder="1" applyAlignment="1">
      <alignment horizontal="left" vertical="center"/>
    </xf>
    <xf numFmtId="0" fontId="0" fillId="0" borderId="0" xfId="0" applyAlignment="1">
      <alignment horizontal="center"/>
    </xf>
    <xf numFmtId="0" fontId="6" fillId="0" borderId="0" xfId="0" applyFont="1" applyAlignment="1">
      <alignment vertical="center" wrapText="1"/>
    </xf>
    <xf numFmtId="0" fontId="6" fillId="0" borderId="0" xfId="0" applyFont="1" applyAlignment="1">
      <alignment horizontal="center" vertical="center" wrapText="1"/>
    </xf>
    <xf numFmtId="164" fontId="0" fillId="0" borderId="0" xfId="0" applyNumberFormat="1" applyAlignment="1">
      <alignment horizontal="center"/>
    </xf>
    <xf numFmtId="11" fontId="0" fillId="0" borderId="0" xfId="0" applyNumberFormat="1" applyAlignment="1">
      <alignment horizontal="center"/>
    </xf>
    <xf numFmtId="2" fontId="0" fillId="0" borderId="0" xfId="0" applyNumberFormat="1" applyAlignment="1">
      <alignment horizontal="center"/>
    </xf>
    <xf numFmtId="164" fontId="6" fillId="0" borderId="0" xfId="0" applyNumberFormat="1" applyFont="1" applyAlignment="1">
      <alignment vertical="center" wrapText="1"/>
    </xf>
    <xf numFmtId="0" fontId="0" fillId="0" borderId="0" xfId="0" applyFont="1" applyAlignment="1">
      <alignment horizontal="left" vertical="center" wrapText="1"/>
    </xf>
    <xf numFmtId="0" fontId="6" fillId="0" borderId="0" xfId="0" applyFont="1" applyAlignment="1">
      <alignment vertical="center"/>
    </xf>
    <xf numFmtId="0" fontId="6" fillId="6" borderId="0" xfId="0" applyFont="1" applyFill="1" applyAlignment="1">
      <alignment vertical="center" wrapText="1"/>
    </xf>
    <xf numFmtId="0" fontId="0" fillId="6" borderId="0" xfId="0" applyFill="1"/>
    <xf numFmtId="0" fontId="0" fillId="6" borderId="0" xfId="0" applyFont="1" applyFill="1" applyAlignment="1">
      <alignment vertical="center" wrapText="1"/>
    </xf>
    <xf numFmtId="0" fontId="6" fillId="7" borderId="0" xfId="0" applyFont="1" applyFill="1" applyAlignment="1">
      <alignment vertical="center" wrapText="1"/>
    </xf>
    <xf numFmtId="0" fontId="0" fillId="7" borderId="0" xfId="0" applyFill="1"/>
    <xf numFmtId="0" fontId="0" fillId="7" borderId="0" xfId="0" applyFont="1" applyFill="1" applyAlignment="1">
      <alignment vertical="center" wrapText="1"/>
    </xf>
    <xf numFmtId="0" fontId="0" fillId="0" borderId="0" xfId="0" applyFont="1" applyFill="1" applyAlignment="1">
      <alignment wrapText="1"/>
    </xf>
    <xf numFmtId="0" fontId="0" fillId="0" borderId="0" xfId="0" applyFont="1" applyFill="1" applyAlignment="1">
      <alignment horizontal="left" wrapText="1"/>
    </xf>
    <xf numFmtId="0" fontId="0" fillId="0" borderId="0" xfId="0" applyFont="1" applyFill="1" applyAlignment="1">
      <alignment horizontal="center" vertical="center" wrapText="1"/>
    </xf>
    <xf numFmtId="0" fontId="0" fillId="0" borderId="0" xfId="0" applyFont="1" applyFill="1" applyAlignment="1">
      <alignment horizontal="center" wrapText="1"/>
    </xf>
    <xf numFmtId="0" fontId="9" fillId="0" borderId="0" xfId="0" applyFont="1" applyFill="1" applyAlignment="1">
      <alignment horizontal="center" vertical="center" wrapText="1"/>
    </xf>
    <xf numFmtId="0" fontId="8" fillId="0" borderId="0" xfId="0" applyFont="1" applyFill="1" applyAlignment="1">
      <alignment horizontal="center" vertical="center" wrapText="1"/>
    </xf>
    <xf numFmtId="0" fontId="10" fillId="0" borderId="1" xfId="0" applyFont="1" applyFill="1" applyBorder="1" applyAlignment="1">
      <alignment horizontal="center" vertical="center" wrapText="1"/>
    </xf>
    <xf numFmtId="0" fontId="0" fillId="0" borderId="1" xfId="0" applyFont="1" applyFill="1" applyBorder="1" applyAlignment="1">
      <alignment vertical="top" wrapText="1"/>
    </xf>
    <xf numFmtId="0" fontId="10" fillId="0" borderId="0" xfId="0" applyFont="1" applyFill="1" applyAlignment="1">
      <alignment horizontal="right" vertical="center" wrapText="1"/>
    </xf>
    <xf numFmtId="0" fontId="10" fillId="0" borderId="0" xfId="0" applyFont="1" applyFill="1" applyAlignment="1">
      <alignment horizontal="center" vertical="center" wrapText="1"/>
    </xf>
    <xf numFmtId="0" fontId="0" fillId="0" borderId="0" xfId="0" applyFont="1" applyFill="1" applyAlignment="1">
      <alignment vertical="center" wrapText="1"/>
    </xf>
    <xf numFmtId="0" fontId="10" fillId="0" borderId="0" xfId="0" applyFont="1" applyFill="1" applyAlignment="1">
      <alignment vertical="center" wrapText="1"/>
    </xf>
    <xf numFmtId="0" fontId="10" fillId="0" borderId="0" xfId="0" applyFont="1" applyFill="1" applyAlignment="1">
      <alignment horizontal="center" wrapText="1"/>
    </xf>
    <xf numFmtId="0" fontId="0" fillId="0" borderId="0" xfId="0" applyFont="1" applyFill="1" applyAlignment="1"/>
    <xf numFmtId="0" fontId="10" fillId="0" borderId="0" xfId="0" applyFont="1" applyFill="1" applyBorder="1" applyAlignment="1">
      <alignment horizontal="right" vertical="center" wrapText="1"/>
    </xf>
    <xf numFmtId="0" fontId="10" fillId="0" borderId="0" xfId="0" applyFont="1" applyFill="1" applyBorder="1" applyAlignment="1">
      <alignment horizontal="center" vertical="center" wrapText="1"/>
    </xf>
    <xf numFmtId="0" fontId="0" fillId="0" borderId="0" xfId="0" applyFont="1" applyFill="1" applyBorder="1" applyAlignment="1">
      <alignment vertical="center" wrapText="1"/>
    </xf>
    <xf numFmtId="0" fontId="10" fillId="0" borderId="1" xfId="0" applyFont="1" applyFill="1" applyBorder="1" applyAlignment="1">
      <alignment horizontal="right" vertical="center" wrapText="1"/>
    </xf>
    <xf numFmtId="0" fontId="0" fillId="0" borderId="1" xfId="0" applyFont="1" applyFill="1" applyBorder="1" applyAlignment="1">
      <alignment vertical="center" wrapText="1"/>
    </xf>
    <xf numFmtId="0" fontId="8" fillId="0" borderId="0" xfId="0" applyFont="1" applyFill="1" applyAlignment="1">
      <alignment vertical="center"/>
    </xf>
    <xf numFmtId="0" fontId="8" fillId="0" borderId="0" xfId="0" applyFont="1" applyFill="1" applyAlignment="1">
      <alignment vertical="center" wrapText="1"/>
    </xf>
    <xf numFmtId="0" fontId="9" fillId="0" borderId="0" xfId="0" applyFont="1" applyFill="1" applyBorder="1" applyAlignment="1">
      <alignment horizontal="center" vertical="center" wrapText="1"/>
    </xf>
    <xf numFmtId="0" fontId="8" fillId="0" borderId="0" xfId="0" applyFont="1" applyFill="1" applyBorder="1" applyAlignment="1">
      <alignment horizontal="center" wrapText="1"/>
    </xf>
    <xf numFmtId="0" fontId="0" fillId="0" borderId="0" xfId="0" applyFont="1" applyFill="1" applyBorder="1" applyAlignment="1">
      <alignment vertical="top" wrapText="1"/>
    </xf>
    <xf numFmtId="0" fontId="10" fillId="0" borderId="0" xfId="0" applyFont="1" applyFill="1" applyBorder="1" applyAlignment="1">
      <alignment horizontal="center" wrapText="1"/>
    </xf>
    <xf numFmtId="0" fontId="10" fillId="0" borderId="1" xfId="0" applyFont="1" applyFill="1" applyBorder="1" applyAlignment="1">
      <alignment horizontal="center" wrapText="1"/>
    </xf>
    <xf numFmtId="0" fontId="10" fillId="0" borderId="0" xfId="0" applyFont="1" applyFill="1" applyAlignment="1">
      <alignment horizontal="left" vertical="center"/>
    </xf>
    <xf numFmtId="0" fontId="8" fillId="0" borderId="0" xfId="0" applyFont="1" applyFill="1" applyAlignment="1">
      <alignment horizontal="left" vertical="center" wrapText="1"/>
    </xf>
    <xf numFmtId="0" fontId="10" fillId="0" borderId="0" xfId="0" applyFont="1" applyFill="1" applyAlignment="1">
      <alignment horizontal="left" vertical="center" wrapText="1"/>
    </xf>
    <xf numFmtId="0" fontId="8" fillId="0" borderId="0" xfId="0" applyFont="1" applyFill="1" applyAlignment="1">
      <alignment horizontal="left" vertical="center"/>
    </xf>
    <xf numFmtId="0" fontId="8" fillId="3" borderId="2" xfId="0" applyFont="1" applyFill="1" applyBorder="1" applyAlignment="1">
      <alignment vertical="center" wrapText="1"/>
    </xf>
    <xf numFmtId="0" fontId="8" fillId="3" borderId="0" xfId="0" applyFont="1" applyFill="1" applyAlignment="1">
      <alignment vertical="center" wrapText="1"/>
    </xf>
    <xf numFmtId="0" fontId="10" fillId="0" borderId="0" xfId="0" applyFont="1" applyFill="1" applyAlignment="1">
      <alignment vertical="center"/>
    </xf>
    <xf numFmtId="0" fontId="8" fillId="3" borderId="0" xfId="0" applyFont="1" applyFill="1" applyAlignment="1">
      <alignment vertical="center"/>
    </xf>
    <xf numFmtId="0" fontId="10" fillId="0" borderId="6" xfId="0" applyFont="1" applyFill="1" applyBorder="1" applyAlignment="1">
      <alignment horizontal="center" vertical="center" wrapText="1"/>
    </xf>
    <xf numFmtId="0" fontId="10" fillId="0" borderId="7" xfId="0" applyFont="1" applyFill="1" applyBorder="1" applyAlignment="1">
      <alignment horizontal="center" vertical="center" wrapText="1"/>
    </xf>
    <xf numFmtId="0" fontId="8" fillId="3" borderId="8" xfId="0" applyFont="1" applyFill="1" applyBorder="1" applyAlignment="1">
      <alignment vertical="center" wrapText="1"/>
    </xf>
    <xf numFmtId="0" fontId="8" fillId="3" borderId="9" xfId="0" applyFont="1" applyFill="1" applyBorder="1" applyAlignment="1">
      <alignment vertical="center" wrapText="1"/>
    </xf>
    <xf numFmtId="0" fontId="10" fillId="0" borderId="10" xfId="0" applyFont="1" applyFill="1" applyBorder="1" applyAlignment="1">
      <alignment horizontal="center" vertical="center" wrapText="1"/>
    </xf>
    <xf numFmtId="0" fontId="10" fillId="0" borderId="11" xfId="0" applyFont="1" applyFill="1" applyBorder="1" applyAlignment="1">
      <alignment horizontal="center" vertical="center" wrapText="1"/>
    </xf>
    <xf numFmtId="0" fontId="10" fillId="0" borderId="10" xfId="0" applyFont="1" applyFill="1" applyBorder="1" applyAlignment="1">
      <alignment vertical="center" wrapText="1"/>
    </xf>
    <xf numFmtId="0" fontId="10" fillId="0" borderId="11" xfId="0" applyFont="1" applyFill="1" applyBorder="1" applyAlignment="1">
      <alignment vertical="center" wrapText="1"/>
    </xf>
    <xf numFmtId="0" fontId="8" fillId="3" borderId="10" xfId="0" applyFont="1" applyFill="1" applyBorder="1" applyAlignment="1">
      <alignment vertical="center" wrapText="1"/>
    </xf>
    <xf numFmtId="0" fontId="8" fillId="3" borderId="11" xfId="0" applyFont="1" applyFill="1" applyBorder="1" applyAlignment="1">
      <alignment vertical="center" wrapText="1"/>
    </xf>
    <xf numFmtId="0" fontId="10" fillId="0" borderId="10" xfId="0" applyFont="1" applyFill="1" applyBorder="1" applyAlignment="1">
      <alignment vertical="center"/>
    </xf>
    <xf numFmtId="0" fontId="10" fillId="0" borderId="11" xfId="0" applyFont="1" applyFill="1" applyBorder="1" applyAlignment="1">
      <alignment vertical="center"/>
    </xf>
    <xf numFmtId="0" fontId="10" fillId="0" borderId="10" xfId="0" applyFont="1" applyFill="1" applyBorder="1" applyAlignment="1">
      <alignment horizontal="center" wrapText="1"/>
    </xf>
    <xf numFmtId="0" fontId="10" fillId="0" borderId="11" xfId="0" applyFont="1" applyFill="1" applyBorder="1" applyAlignment="1">
      <alignment horizontal="center" wrapText="1"/>
    </xf>
    <xf numFmtId="0" fontId="0" fillId="0" borderId="10" xfId="0" applyFont="1" applyFill="1" applyBorder="1" applyAlignment="1">
      <alignment vertical="center" wrapText="1"/>
    </xf>
    <xf numFmtId="0" fontId="0" fillId="0" borderId="11" xfId="0" applyFont="1" applyFill="1" applyBorder="1" applyAlignment="1">
      <alignment vertical="center" wrapText="1"/>
    </xf>
    <xf numFmtId="0" fontId="0" fillId="0" borderId="10" xfId="0" applyFont="1" applyFill="1" applyBorder="1" applyAlignment="1">
      <alignment wrapText="1"/>
    </xf>
    <xf numFmtId="0" fontId="0" fillId="0" borderId="11" xfId="0" applyFont="1" applyFill="1" applyBorder="1" applyAlignment="1">
      <alignment wrapText="1"/>
    </xf>
    <xf numFmtId="0" fontId="10" fillId="0" borderId="4" xfId="0" applyFont="1" applyFill="1" applyBorder="1" applyAlignment="1">
      <alignment horizontal="center" vertical="center" wrapText="1"/>
    </xf>
    <xf numFmtId="0" fontId="10" fillId="0" borderId="5" xfId="0" applyFont="1" applyFill="1" applyBorder="1" applyAlignment="1">
      <alignment horizontal="center" vertical="center" wrapText="1"/>
    </xf>
    <xf numFmtId="0" fontId="0" fillId="0" borderId="10" xfId="0" applyFont="1" applyFill="1" applyBorder="1" applyAlignment="1">
      <alignment horizontal="center" wrapText="1"/>
    </xf>
    <xf numFmtId="0" fontId="0" fillId="0" borderId="11" xfId="0" applyFont="1" applyFill="1" applyBorder="1" applyAlignment="1">
      <alignment horizontal="center" wrapText="1"/>
    </xf>
    <xf numFmtId="0" fontId="10" fillId="0" borderId="10" xfId="0" applyFont="1" applyFill="1" applyBorder="1" applyAlignment="1">
      <alignment horizontal="left" vertical="center" wrapText="1"/>
    </xf>
    <xf numFmtId="0" fontId="10" fillId="0" borderId="11" xfId="0" applyFont="1" applyFill="1" applyBorder="1" applyAlignment="1">
      <alignment horizontal="left" vertical="center" wrapText="1"/>
    </xf>
    <xf numFmtId="0" fontId="10" fillId="0" borderId="4" xfId="0" applyFont="1" applyFill="1" applyBorder="1" applyAlignment="1">
      <alignment horizontal="center" wrapText="1"/>
    </xf>
    <xf numFmtId="0" fontId="10" fillId="0" borderId="5" xfId="0" applyFont="1" applyFill="1" applyBorder="1" applyAlignment="1">
      <alignment horizontal="center" wrapText="1"/>
    </xf>
    <xf numFmtId="0" fontId="11" fillId="0" borderId="10" xfId="0" applyFont="1" applyFill="1" applyBorder="1" applyAlignment="1">
      <alignment horizontal="center" wrapText="1"/>
    </xf>
    <xf numFmtId="0" fontId="11" fillId="0" borderId="11" xfId="0" applyFont="1" applyFill="1" applyBorder="1" applyAlignment="1">
      <alignment horizontal="center" wrapText="1"/>
    </xf>
    <xf numFmtId="0" fontId="12" fillId="0" borderId="10" xfId="0" applyFont="1" applyFill="1" applyBorder="1" applyAlignment="1">
      <alignment horizontal="center" wrapText="1"/>
    </xf>
    <xf numFmtId="0" fontId="12" fillId="0" borderId="11" xfId="0" applyFont="1" applyFill="1" applyBorder="1" applyAlignment="1">
      <alignment horizontal="center" wrapText="1"/>
    </xf>
    <xf numFmtId="0" fontId="10" fillId="0" borderId="6" xfId="0" applyFont="1" applyFill="1" applyBorder="1" applyAlignment="1">
      <alignment horizontal="center" wrapText="1"/>
    </xf>
    <xf numFmtId="0" fontId="10" fillId="0" borderId="7" xfId="0" applyFont="1" applyFill="1" applyBorder="1" applyAlignment="1">
      <alignment horizontal="center" wrapText="1"/>
    </xf>
    <xf numFmtId="0" fontId="0" fillId="0" borderId="7" xfId="0" applyFont="1" applyFill="1" applyBorder="1" applyAlignment="1">
      <alignment horizontal="center" wrapText="1"/>
    </xf>
    <xf numFmtId="0" fontId="9" fillId="0" borderId="7" xfId="0" applyFont="1" applyFill="1" applyBorder="1" applyAlignment="1">
      <alignment horizontal="center" vertical="center" wrapText="1"/>
    </xf>
    <xf numFmtId="164" fontId="0" fillId="7" borderId="0" xfId="0" applyNumberFormat="1" applyFill="1"/>
    <xf numFmtId="11" fontId="0" fillId="7" borderId="0" xfId="0" applyNumberFormat="1" applyFill="1"/>
    <xf numFmtId="164" fontId="0" fillId="6" borderId="0" xfId="0" applyNumberFormat="1" applyFill="1"/>
    <xf numFmtId="11" fontId="0" fillId="6" borderId="0" xfId="0" applyNumberFormat="1" applyFill="1"/>
    <xf numFmtId="0" fontId="6" fillId="0" borderId="0" xfId="0" applyFont="1"/>
    <xf numFmtId="0" fontId="0" fillId="0" borderId="0" xfId="0" applyAlignment="1">
      <alignment horizontal="center" vertical="center"/>
    </xf>
    <xf numFmtId="2" fontId="0" fillId="0" borderId="0" xfId="0" applyNumberFormat="1" applyAlignment="1">
      <alignment horizontal="center" vertical="center" wrapText="1"/>
    </xf>
    <xf numFmtId="0" fontId="13" fillId="0" borderId="0" xfId="0" applyFont="1" applyAlignment="1">
      <alignment horizontal="left" vertical="center" wrapText="1"/>
    </xf>
    <xf numFmtId="0" fontId="0" fillId="0" borderId="0" xfId="0" applyAlignment="1">
      <alignment horizontal="left" indent="1"/>
    </xf>
    <xf numFmtId="0" fontId="0" fillId="0" borderId="0" xfId="0" applyAlignment="1">
      <alignment horizontal="center" wrapText="1"/>
    </xf>
    <xf numFmtId="0" fontId="0" fillId="0" borderId="0" xfId="0" applyBorder="1"/>
    <xf numFmtId="0" fontId="0" fillId="0" borderId="0" xfId="0" applyBorder="1" applyAlignment="1">
      <alignment horizontal="center" wrapText="1"/>
    </xf>
    <xf numFmtId="2" fontId="0" fillId="0" borderId="0" xfId="0" applyNumberFormat="1" applyBorder="1" applyAlignment="1">
      <alignment horizontal="center"/>
    </xf>
    <xf numFmtId="0" fontId="0" fillId="0" borderId="1" xfId="0" applyBorder="1" applyAlignment="1">
      <alignment vertical="center" wrapText="1"/>
    </xf>
    <xf numFmtId="2" fontId="6" fillId="0" borderId="1" xfId="0" applyNumberFormat="1" applyFont="1" applyBorder="1" applyAlignment="1">
      <alignment horizontal="center" vertical="center" wrapText="1"/>
    </xf>
    <xf numFmtId="0" fontId="0" fillId="0" borderId="1" xfId="0" applyBorder="1" applyAlignment="1">
      <alignment horizontal="center" vertical="center" wrapText="1"/>
    </xf>
    <xf numFmtId="0" fontId="0" fillId="2" borderId="0" xfId="0" applyFill="1" applyAlignment="1">
      <alignment horizontal="center"/>
    </xf>
    <xf numFmtId="165" fontId="0" fillId="0" borderId="0" xfId="0" applyNumberFormat="1" applyAlignment="1">
      <alignment horizontal="center"/>
    </xf>
    <xf numFmtId="0" fontId="0" fillId="0" borderId="0" xfId="0" applyBorder="1" applyAlignment="1">
      <alignment vertical="center" wrapText="1"/>
    </xf>
    <xf numFmtId="0" fontId="6" fillId="0" borderId="0" xfId="0" applyFont="1" applyAlignment="1">
      <alignment horizontal="center"/>
    </xf>
    <xf numFmtId="0" fontId="0" fillId="0" borderId="1" xfId="0" applyBorder="1" applyAlignment="1">
      <alignment horizontal="left" indent="1"/>
    </xf>
    <xf numFmtId="0" fontId="0" fillId="0" borderId="1" xfId="0" applyBorder="1" applyAlignment="1">
      <alignment horizontal="center"/>
    </xf>
    <xf numFmtId="2" fontId="0" fillId="0" borderId="1" xfId="0" applyNumberFormat="1" applyBorder="1" applyAlignment="1">
      <alignment horizontal="center"/>
    </xf>
    <xf numFmtId="165" fontId="0" fillId="3" borderId="0" xfId="0" applyNumberFormat="1" applyFill="1" applyAlignment="1">
      <alignment horizontal="center"/>
    </xf>
    <xf numFmtId="2" fontId="0" fillId="3" borderId="0" xfId="0" applyNumberFormat="1" applyFill="1" applyAlignment="1">
      <alignment horizontal="center"/>
    </xf>
    <xf numFmtId="0" fontId="0" fillId="3" borderId="0" xfId="0" applyFill="1" applyAlignment="1">
      <alignment horizontal="left" indent="1"/>
    </xf>
    <xf numFmtId="2" fontId="0" fillId="0" borderId="0" xfId="0" applyNumberFormat="1" applyFill="1" applyAlignment="1">
      <alignment horizontal="center"/>
    </xf>
    <xf numFmtId="0" fontId="14" fillId="0" borderId="0" xfId="0" applyFont="1" applyAlignment="1">
      <alignment vertical="center" wrapText="1"/>
    </xf>
    <xf numFmtId="0" fontId="0" fillId="0" borderId="0" xfId="0" applyFont="1" applyBorder="1" applyAlignment="1">
      <alignment horizontal="left" vertical="center" wrapText="1"/>
    </xf>
    <xf numFmtId="0" fontId="6" fillId="0" borderId="0" xfId="0" applyFont="1" applyBorder="1" applyAlignment="1">
      <alignment horizontal="left" vertical="center" wrapText="1"/>
    </xf>
    <xf numFmtId="0" fontId="7" fillId="0" borderId="0" xfId="1" applyAlignment="1">
      <alignment horizontal="left" vertical="center" wrapText="1"/>
    </xf>
    <xf numFmtId="0" fontId="0" fillId="0" borderId="3" xfId="0" applyFont="1" applyBorder="1" applyAlignment="1">
      <alignment horizontal="left" vertical="center" wrapText="1"/>
    </xf>
    <xf numFmtId="0" fontId="6" fillId="0" borderId="13" xfId="0" applyFont="1" applyBorder="1" applyAlignment="1">
      <alignment horizontal="left" vertical="center" wrapText="1"/>
    </xf>
    <xf numFmtId="0" fontId="6" fillId="0" borderId="13" xfId="0" applyFont="1" applyFill="1" applyBorder="1" applyAlignment="1">
      <alignment horizontal="center" vertical="center" wrapText="1"/>
    </xf>
    <xf numFmtId="0" fontId="6" fillId="0" borderId="13" xfId="0" applyFont="1" applyFill="1" applyBorder="1" applyAlignment="1">
      <alignment horizontal="left" vertical="center" wrapText="1"/>
    </xf>
    <xf numFmtId="0" fontId="0" fillId="0" borderId="13" xfId="0" applyFont="1" applyBorder="1" applyAlignment="1">
      <alignment horizontal="left" vertical="center" wrapText="1"/>
    </xf>
    <xf numFmtId="0" fontId="0" fillId="0" borderId="13" xfId="0" applyFont="1" applyBorder="1" applyAlignment="1">
      <alignment horizontal="center" vertical="center" wrapText="1"/>
    </xf>
    <xf numFmtId="0" fontId="0" fillId="0" borderId="13" xfId="0" applyBorder="1" applyAlignment="1">
      <alignment horizontal="left" vertical="center" wrapText="1"/>
    </xf>
    <xf numFmtId="0" fontId="0" fillId="0" borderId="13" xfId="0" applyFont="1" applyFill="1" applyBorder="1" applyAlignment="1">
      <alignment horizontal="left" vertical="center" wrapText="1"/>
    </xf>
    <xf numFmtId="0" fontId="0" fillId="0" borderId="13" xfId="0" applyFont="1" applyFill="1" applyBorder="1" applyAlignment="1">
      <alignment horizontal="center" vertical="center" wrapText="1"/>
    </xf>
    <xf numFmtId="0" fontId="0" fillId="0" borderId="0" xfId="0" applyBorder="1" applyAlignment="1">
      <alignment horizontal="left" vertical="center" wrapText="1"/>
    </xf>
    <xf numFmtId="0" fontId="0" fillId="0" borderId="0" xfId="0" applyFont="1" applyAlignment="1">
      <alignment horizontal="left" vertical="center" wrapText="1"/>
    </xf>
    <xf numFmtId="0" fontId="7" fillId="0" borderId="0" xfId="1" applyAlignment="1">
      <alignment horizontal="left" vertical="center"/>
    </xf>
    <xf numFmtId="0" fontId="1" fillId="0" borderId="0" xfId="2"/>
    <xf numFmtId="11" fontId="1" fillId="0" borderId="0" xfId="2" applyNumberFormat="1"/>
    <xf numFmtId="0" fontId="17" fillId="0" borderId="0" xfId="2" applyFont="1"/>
    <xf numFmtId="0" fontId="8" fillId="0" borderId="0" xfId="0" applyFont="1" applyFill="1" applyAlignment="1">
      <alignment vertical="center" wrapText="1"/>
    </xf>
    <xf numFmtId="0" fontId="9" fillId="0" borderId="0" xfId="0" applyFont="1" applyFill="1" applyAlignment="1">
      <alignment horizontal="center" vertical="center" wrapText="1"/>
    </xf>
    <xf numFmtId="0" fontId="9" fillId="0" borderId="1" xfId="0" applyFont="1" applyFill="1" applyBorder="1" applyAlignment="1">
      <alignment horizontal="center" vertical="center" wrapText="1"/>
    </xf>
    <xf numFmtId="0" fontId="8" fillId="0" borderId="4" xfId="0" applyFont="1" applyFill="1" applyBorder="1" applyAlignment="1">
      <alignment horizontal="center" vertical="center" wrapText="1"/>
    </xf>
    <xf numFmtId="0" fontId="8" fillId="0" borderId="5" xfId="0" applyFont="1" applyFill="1" applyBorder="1" applyAlignment="1">
      <alignment horizontal="center" vertical="center" wrapText="1"/>
    </xf>
    <xf numFmtId="0" fontId="10" fillId="0" borderId="6" xfId="0" applyFont="1" applyFill="1" applyBorder="1" applyAlignment="1">
      <alignment horizontal="center" vertical="center" wrapText="1"/>
    </xf>
    <xf numFmtId="0" fontId="10" fillId="0" borderId="7" xfId="0" applyFont="1" applyFill="1" applyBorder="1" applyAlignment="1">
      <alignment horizontal="center" vertical="center" wrapText="1"/>
    </xf>
    <xf numFmtId="0" fontId="8" fillId="0" borderId="12" xfId="0" applyFont="1" applyFill="1" applyBorder="1" applyAlignment="1">
      <alignment horizontal="center" vertical="center" wrapText="1"/>
    </xf>
    <xf numFmtId="0" fontId="8" fillId="0" borderId="4" xfId="0" applyFont="1" applyFill="1" applyBorder="1" applyAlignment="1">
      <alignment horizontal="center" wrapText="1"/>
    </xf>
    <xf numFmtId="0" fontId="8" fillId="0" borderId="12" xfId="0" applyFont="1" applyFill="1" applyBorder="1" applyAlignment="1">
      <alignment horizontal="center" wrapText="1"/>
    </xf>
    <xf numFmtId="0" fontId="8" fillId="0" borderId="5" xfId="0" applyFont="1" applyFill="1" applyBorder="1" applyAlignment="1">
      <alignment horizontal="center" wrapText="1"/>
    </xf>
    <xf numFmtId="0" fontId="6" fillId="0" borderId="2" xfId="0" applyFont="1" applyBorder="1" applyAlignment="1">
      <alignment horizontal="center" vertical="center" wrapText="1"/>
    </xf>
    <xf numFmtId="0" fontId="0" fillId="0" borderId="0" xfId="0" applyAlignment="1">
      <alignment horizontal="left" wrapText="1"/>
    </xf>
    <xf numFmtId="0" fontId="0" fillId="0" borderId="0" xfId="0" applyFont="1" applyAlignment="1">
      <alignment horizontal="left" vertical="center" wrapText="1"/>
    </xf>
    <xf numFmtId="0" fontId="6" fillId="0" borderId="0" xfId="0" applyFont="1" applyBorder="1" applyAlignment="1">
      <alignment horizontal="center" wrapText="1"/>
    </xf>
    <xf numFmtId="0" fontId="6" fillId="0" borderId="0" xfId="0" applyFont="1" applyBorder="1" applyAlignment="1">
      <alignment horizontal="center" vertical="center" wrapText="1"/>
    </xf>
    <xf numFmtId="0" fontId="6" fillId="0" borderId="1" xfId="0" applyFont="1" applyBorder="1" applyAlignment="1">
      <alignment horizontal="center" vertical="center" wrapText="1"/>
    </xf>
    <xf numFmtId="0" fontId="4" fillId="0" borderId="0" xfId="0" applyFont="1" applyFill="1" applyAlignment="1">
      <alignment horizontal="center" vertical="center"/>
    </xf>
    <xf numFmtId="0" fontId="4" fillId="0" borderId="0" xfId="0" applyFont="1" applyFill="1" applyAlignment="1">
      <alignment horizontal="left" vertical="center" wrapText="1"/>
    </xf>
    <xf numFmtId="0" fontId="2" fillId="0" borderId="0" xfId="0" applyFont="1" applyFill="1" applyAlignment="1">
      <alignment vertical="center"/>
    </xf>
    <xf numFmtId="0" fontId="3" fillId="0" borderId="0" xfId="0" applyFont="1" applyFill="1" applyAlignment="1">
      <alignment horizontal="center" vertical="center" wrapText="1"/>
    </xf>
    <xf numFmtId="0" fontId="3" fillId="0" borderId="1" xfId="0" applyFont="1" applyFill="1" applyBorder="1" applyAlignment="1">
      <alignment horizontal="center" vertical="center" wrapText="1"/>
    </xf>
    <xf numFmtId="0" fontId="2" fillId="0" borderId="0" xfId="0" applyFont="1" applyFill="1" applyAlignment="1">
      <alignment horizontal="center" vertical="center"/>
    </xf>
  </cellXfs>
  <cellStyles count="3">
    <cellStyle name="Hyperlink" xfId="1" builtinId="8"/>
    <cellStyle name="Normal" xfId="0" builtinId="0"/>
    <cellStyle name="Normal 2" xfId="2" xr:uid="{BA579C4A-7082-4406-817A-4FDF374DA918}"/>
  </cellStyles>
  <dxfs count="41">
    <dxf>
      <font>
        <color rgb="FF9C0006"/>
      </font>
      <fill>
        <patternFill>
          <bgColor rgb="FFFFC7CE"/>
        </patternFill>
      </fill>
    </dxf>
    <dxf>
      <font>
        <color rgb="FF9C0006"/>
      </font>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ont>
        <color theme="1"/>
      </font>
      <fill>
        <patternFill>
          <bgColor theme="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onnections" Target="connection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_rels/drawing2.xml.rels><?xml version="1.0" encoding="UTF-8" standalone="yes"?>
<Relationships xmlns="http://schemas.openxmlformats.org/package/2006/relationships"><Relationship Id="rId1" Type="http://schemas.openxmlformats.org/officeDocument/2006/relationships/image" Target="../media/image2.emf"/></Relationships>
</file>

<file path=xl/drawings/drawing1.xml><?xml version="1.0" encoding="utf-8"?>
<xdr:wsDr xmlns:xdr="http://schemas.openxmlformats.org/drawingml/2006/spreadsheetDrawing" xmlns:a="http://schemas.openxmlformats.org/drawingml/2006/main">
  <xdr:twoCellAnchor editAs="oneCell">
    <xdr:from>
      <xdr:col>3</xdr:col>
      <xdr:colOff>0</xdr:colOff>
      <xdr:row>3</xdr:row>
      <xdr:rowOff>0</xdr:rowOff>
    </xdr:from>
    <xdr:to>
      <xdr:col>17</xdr:col>
      <xdr:colOff>762000</xdr:colOff>
      <xdr:row>45</xdr:row>
      <xdr:rowOff>88900</xdr:rowOff>
    </xdr:to>
    <xdr:pic>
      <xdr:nvPicPr>
        <xdr:cNvPr id="3" name="Picture 2">
          <a:extLst>
            <a:ext uri="{FF2B5EF4-FFF2-40B4-BE49-F238E27FC236}">
              <a16:creationId xmlns:a16="http://schemas.microsoft.com/office/drawing/2014/main" id="{281BAD32-B948-5049-99A2-3C16011E621F}"/>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5880100" y="609600"/>
          <a:ext cx="12319000" cy="862330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3</xdr:col>
      <xdr:colOff>0</xdr:colOff>
      <xdr:row>3</xdr:row>
      <xdr:rowOff>0</xdr:rowOff>
    </xdr:from>
    <xdr:to>
      <xdr:col>17</xdr:col>
      <xdr:colOff>761274</xdr:colOff>
      <xdr:row>45</xdr:row>
      <xdr:rowOff>88392</xdr:rowOff>
    </xdr:to>
    <xdr:pic>
      <xdr:nvPicPr>
        <xdr:cNvPr id="3" name="Picture 2">
          <a:extLst>
            <a:ext uri="{FF2B5EF4-FFF2-40B4-BE49-F238E27FC236}">
              <a16:creationId xmlns:a16="http://schemas.microsoft.com/office/drawing/2014/main" id="{D8232A38-709D-0045-886A-AE85CA6FDEFB}"/>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5880100" y="609600"/>
          <a:ext cx="12318274" cy="8622792"/>
        </a:xfrm>
        <a:prstGeom prst="rect">
          <a:avLst/>
        </a:prstGeom>
      </xdr:spPr>
    </xdr:pic>
    <xdr:clientData/>
  </xdr:twoCellAnchor>
</xdr:wsDr>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PEG_R5_f05_cor" connectionId="3" xr16:uid="{09F62DE1-CB24-184A-94E3-0DE802948D67}"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PEG_C5_f05_cor" connectionId="1" xr16:uid="{425200A8-368B-AF4A-B742-CF24268D0BC1}"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PEG_R5_fdr05_clust_h.55" connectionId="4" xr16:uid="{57E37D93-8187-CB41-A989-0F91E5BBC528}" autoFormatId="16" applyNumberFormats="0" applyBorderFormats="0" applyFontFormats="1" applyPatternFormats="1"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PEG_C5_fdr05_clust_h.55" connectionId="2" xr16:uid="{9CF7AF53-AAF5-EC48-BE8E-2E00A03FEBF9}"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2" Type="http://schemas.openxmlformats.org/officeDocument/2006/relationships/queryTable" Target="../queryTables/queryTable3.xml"/><Relationship Id="rId1" Type="http://schemas.openxmlformats.org/officeDocument/2006/relationships/drawing" Target="../drawings/drawing1.xml"/></Relationships>
</file>

<file path=xl/worksheets/_rels/sheet11.xml.rels><?xml version="1.0" encoding="UTF-8" standalone="yes"?>
<Relationships xmlns="http://schemas.openxmlformats.org/package/2006/relationships"><Relationship Id="rId2" Type="http://schemas.openxmlformats.org/officeDocument/2006/relationships/queryTable" Target="../queryTables/queryTable4.xml"/><Relationship Id="rId1" Type="http://schemas.openxmlformats.org/officeDocument/2006/relationships/drawing" Target="../drawings/drawing2.xml"/></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3" Type="http://schemas.openxmlformats.org/officeDocument/2006/relationships/hyperlink" Target="https://www.pesticideinfo.org/chemical/PRI3348" TargetMode="External"/><Relationship Id="rId2" Type="http://schemas.openxmlformats.org/officeDocument/2006/relationships/hyperlink" Target="https://apps.cdpr.ca.gov/cgi-bin/label/labq.pl?p_chem=294&amp;activeonly=on" TargetMode="External"/><Relationship Id="rId1" Type="http://schemas.openxmlformats.org/officeDocument/2006/relationships/hyperlink" Target="https://www.pesticideinfo.org/chemical/PRI5351" TargetMode="External"/></Relationships>
</file>

<file path=xl/worksheets/_rels/sheet7.xml.rels><?xml version="1.0" encoding="UTF-8" standalone="yes"?>
<Relationships xmlns="http://schemas.openxmlformats.org/package/2006/relationships"><Relationship Id="rId2" Type="http://schemas.openxmlformats.org/officeDocument/2006/relationships/hyperlink" Target="https://www.pesticideinfo.org/chemical/PRI3348" TargetMode="External"/><Relationship Id="rId1" Type="http://schemas.openxmlformats.org/officeDocument/2006/relationships/hyperlink" Target="https://apps.cdpr.ca.gov/cgi-bin/label/labq.pl?p_chem=294&amp;activeonly=on" TargetMode="External"/></Relationships>
</file>

<file path=xl/worksheets/_rels/sheet8.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9.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BC0D10-C3F2-0D48-98C0-DCABED2DEFAA}">
  <dimension ref="A1:S69"/>
  <sheetViews>
    <sheetView tabSelected="1" zoomScale="112" zoomScaleNormal="112" workbookViewId="0">
      <pane xSplit="2" ySplit="6" topLeftCell="C7" activePane="bottomRight" state="frozen"/>
      <selection pane="topRight" activeCell="C1" sqref="C1"/>
      <selection pane="bottomLeft" activeCell="A7" sqref="A7"/>
      <selection pane="bottomRight" activeCell="A4" sqref="A4"/>
    </sheetView>
  </sheetViews>
  <sheetFormatPr defaultColWidth="10.875" defaultRowHeight="15.75"/>
  <cols>
    <col min="1" max="1" width="6.375" style="80" customWidth="1"/>
    <col min="2" max="2" width="27.375" style="81" customWidth="1"/>
    <col min="3" max="4" width="11" style="82" customWidth="1"/>
    <col min="5" max="5" width="11" style="80" customWidth="1"/>
    <col min="6" max="10" width="11" style="82" customWidth="1"/>
    <col min="11" max="11" width="11" style="80" customWidth="1"/>
    <col min="12" max="12" width="11" style="81" customWidth="1"/>
    <col min="13" max="16" width="11" style="82" customWidth="1"/>
    <col min="17" max="19" width="10.875" style="83"/>
    <col min="20" max="16384" width="10.875" style="80"/>
  </cols>
  <sheetData>
    <row r="1" spans="1:11" ht="3" customHeight="1"/>
    <row r="2" spans="1:11" ht="3" customHeight="1"/>
    <row r="4" spans="1:11">
      <c r="B4" s="194" t="s">
        <v>1076</v>
      </c>
      <c r="C4" s="194"/>
      <c r="D4" s="194"/>
      <c r="E4" s="194"/>
      <c r="F4" s="194"/>
      <c r="G4" s="194"/>
      <c r="H4" s="194"/>
      <c r="I4" s="194"/>
      <c r="J4" s="194"/>
    </row>
    <row r="5" spans="1:11">
      <c r="B5" s="195" t="s">
        <v>1075</v>
      </c>
      <c r="C5" s="197" t="s">
        <v>1</v>
      </c>
      <c r="D5" s="198"/>
      <c r="E5" s="84"/>
      <c r="F5" s="197" t="s">
        <v>2</v>
      </c>
      <c r="G5" s="198"/>
      <c r="H5" s="85"/>
      <c r="I5" s="197" t="s">
        <v>3</v>
      </c>
      <c r="J5" s="198"/>
    </row>
    <row r="6" spans="1:11" ht="32.25" thickBot="1">
      <c r="B6" s="196"/>
      <c r="C6" s="114" t="s">
        <v>4</v>
      </c>
      <c r="D6" s="115" t="s">
        <v>5</v>
      </c>
      <c r="E6" s="87"/>
      <c r="F6" s="114" t="s">
        <v>6</v>
      </c>
      <c r="G6" s="115" t="s">
        <v>7</v>
      </c>
      <c r="H6" s="86"/>
      <c r="I6" s="114" t="s">
        <v>8</v>
      </c>
      <c r="J6" s="115" t="s">
        <v>9</v>
      </c>
    </row>
    <row r="7" spans="1:11" ht="15.95" customHeight="1">
      <c r="B7" s="110" t="s">
        <v>387</v>
      </c>
      <c r="C7" s="116"/>
      <c r="D7" s="117"/>
      <c r="E7" s="110"/>
      <c r="F7" s="116"/>
      <c r="G7" s="117"/>
      <c r="H7" s="110"/>
      <c r="I7" s="116"/>
      <c r="J7" s="117"/>
    </row>
    <row r="8" spans="1:11" ht="15.95" customHeight="1">
      <c r="B8" s="88" t="s">
        <v>316</v>
      </c>
      <c r="C8" s="118" t="s">
        <v>126</v>
      </c>
      <c r="D8" s="119" t="s">
        <v>127</v>
      </c>
      <c r="E8" s="90"/>
      <c r="F8" s="118" t="s">
        <v>128</v>
      </c>
      <c r="G8" s="119" t="s">
        <v>129</v>
      </c>
      <c r="H8" s="91"/>
      <c r="I8" s="118" t="s">
        <v>130</v>
      </c>
      <c r="J8" s="119" t="s">
        <v>131</v>
      </c>
    </row>
    <row r="9" spans="1:11" s="90" customFormat="1" ht="32.1" customHeight="1">
      <c r="A9" s="80"/>
      <c r="B9" s="88" t="s">
        <v>315</v>
      </c>
      <c r="C9" s="118" t="s">
        <v>317</v>
      </c>
      <c r="D9" s="119" t="s">
        <v>338</v>
      </c>
      <c r="F9" s="126" t="s">
        <v>334</v>
      </c>
      <c r="G9" s="127" t="s">
        <v>335</v>
      </c>
      <c r="H9" s="91"/>
      <c r="I9" s="126" t="s">
        <v>331</v>
      </c>
      <c r="J9" s="127" t="s">
        <v>328</v>
      </c>
      <c r="K9" s="93"/>
    </row>
    <row r="10" spans="1:11" ht="15.95" customHeight="1">
      <c r="A10" s="90"/>
      <c r="B10" s="88" t="s">
        <v>386</v>
      </c>
      <c r="C10" s="118" t="s">
        <v>133</v>
      </c>
      <c r="D10" s="119" t="s">
        <v>134</v>
      </c>
      <c r="E10" s="90"/>
      <c r="F10" s="118" t="s">
        <v>135</v>
      </c>
      <c r="G10" s="119" t="s">
        <v>136</v>
      </c>
      <c r="H10" s="89"/>
      <c r="I10" s="118" t="s">
        <v>137</v>
      </c>
      <c r="J10" s="119" t="s">
        <v>138</v>
      </c>
      <c r="K10" s="90"/>
    </row>
    <row r="11" spans="1:11">
      <c r="B11" s="88"/>
      <c r="C11" s="118"/>
      <c r="D11" s="119"/>
      <c r="E11" s="90"/>
      <c r="F11" s="118"/>
      <c r="G11" s="119"/>
      <c r="H11" s="89"/>
      <c r="I11" s="118"/>
      <c r="J11" s="119"/>
    </row>
    <row r="12" spans="1:11" ht="15.95" customHeight="1">
      <c r="B12" s="91" t="s">
        <v>139</v>
      </c>
      <c r="C12" s="120"/>
      <c r="D12" s="121"/>
      <c r="E12" s="91"/>
      <c r="F12" s="120"/>
      <c r="G12" s="121"/>
      <c r="H12" s="91"/>
      <c r="I12" s="120"/>
      <c r="J12" s="121"/>
    </row>
    <row r="13" spans="1:11">
      <c r="B13" s="88" t="s">
        <v>140</v>
      </c>
      <c r="C13" s="118" t="s">
        <v>141</v>
      </c>
      <c r="D13" s="119" t="s">
        <v>142</v>
      </c>
      <c r="E13" s="90"/>
      <c r="F13" s="118" t="s">
        <v>143</v>
      </c>
      <c r="G13" s="119" t="s">
        <v>144</v>
      </c>
      <c r="H13" s="89"/>
      <c r="I13" s="118" t="s">
        <v>145</v>
      </c>
      <c r="J13" s="119" t="s">
        <v>146</v>
      </c>
    </row>
    <row r="14" spans="1:11">
      <c r="B14" s="94" t="s">
        <v>147</v>
      </c>
      <c r="C14" s="118" t="s">
        <v>148</v>
      </c>
      <c r="D14" s="119" t="s">
        <v>149</v>
      </c>
      <c r="E14" s="96"/>
      <c r="F14" s="118" t="s">
        <v>150</v>
      </c>
      <c r="G14" s="119" t="s">
        <v>151</v>
      </c>
      <c r="H14" s="95"/>
      <c r="I14" s="118" t="s">
        <v>152</v>
      </c>
      <c r="J14" s="119" t="s">
        <v>153</v>
      </c>
    </row>
    <row r="15" spans="1:11">
      <c r="B15" s="94"/>
      <c r="C15" s="118"/>
      <c r="D15" s="119"/>
      <c r="E15" s="96"/>
      <c r="F15" s="118"/>
      <c r="G15" s="119"/>
      <c r="H15" s="95"/>
      <c r="I15" s="118"/>
      <c r="J15" s="119"/>
    </row>
    <row r="16" spans="1:11" ht="15.95" customHeight="1">
      <c r="B16" s="111" t="s">
        <v>169</v>
      </c>
      <c r="C16" s="122"/>
      <c r="D16" s="123"/>
      <c r="E16" s="111"/>
      <c r="F16" s="122"/>
      <c r="G16" s="123"/>
      <c r="H16" s="111"/>
      <c r="I16" s="122"/>
      <c r="J16" s="123"/>
    </row>
    <row r="17" spans="2:10" ht="15.95" customHeight="1">
      <c r="B17" s="112" t="s">
        <v>167</v>
      </c>
      <c r="C17" s="124"/>
      <c r="D17" s="125"/>
      <c r="E17" s="112"/>
      <c r="F17" s="124"/>
      <c r="G17" s="125"/>
      <c r="H17" s="112"/>
      <c r="I17" s="124"/>
      <c r="J17" s="125"/>
    </row>
    <row r="18" spans="2:10">
      <c r="B18" s="88" t="s">
        <v>140</v>
      </c>
      <c r="C18" s="118" t="s">
        <v>170</v>
      </c>
      <c r="D18" s="119" t="s">
        <v>171</v>
      </c>
      <c r="E18" s="90"/>
      <c r="F18" s="118" t="s">
        <v>189</v>
      </c>
      <c r="G18" s="119" t="s">
        <v>190</v>
      </c>
      <c r="H18" s="89"/>
      <c r="I18" s="118" t="s">
        <v>191</v>
      </c>
      <c r="J18" s="119" t="s">
        <v>192</v>
      </c>
    </row>
    <row r="19" spans="2:10">
      <c r="B19" s="94" t="s">
        <v>147</v>
      </c>
      <c r="C19" s="118" t="s">
        <v>174</v>
      </c>
      <c r="D19" s="119" t="s">
        <v>175</v>
      </c>
      <c r="E19" s="96"/>
      <c r="F19" s="118" t="s">
        <v>184</v>
      </c>
      <c r="G19" s="119" t="s">
        <v>185</v>
      </c>
      <c r="H19" s="95"/>
      <c r="I19" s="118" t="s">
        <v>187</v>
      </c>
      <c r="J19" s="119" t="s">
        <v>188</v>
      </c>
    </row>
    <row r="20" spans="2:10">
      <c r="B20" s="88"/>
      <c r="C20" s="118"/>
      <c r="D20" s="119"/>
      <c r="E20" s="90"/>
      <c r="F20" s="118"/>
      <c r="G20" s="119"/>
      <c r="H20" s="89"/>
      <c r="I20" s="118"/>
      <c r="J20" s="119"/>
    </row>
    <row r="21" spans="2:10" ht="17.100000000000001" customHeight="1">
      <c r="B21" s="112" t="s">
        <v>168</v>
      </c>
      <c r="C21" s="124"/>
      <c r="D21" s="125"/>
      <c r="E21" s="112"/>
      <c r="F21" s="124"/>
      <c r="G21" s="125"/>
      <c r="H21" s="112"/>
      <c r="I21" s="124"/>
      <c r="J21" s="125"/>
    </row>
    <row r="22" spans="2:10" ht="15.95" customHeight="1">
      <c r="B22" s="88" t="s">
        <v>140</v>
      </c>
      <c r="C22" s="118" t="s">
        <v>172</v>
      </c>
      <c r="D22" s="119" t="s">
        <v>173</v>
      </c>
      <c r="E22" s="90"/>
      <c r="F22" s="118" t="s">
        <v>178</v>
      </c>
      <c r="G22" s="119" t="s">
        <v>179</v>
      </c>
      <c r="H22" s="89"/>
      <c r="I22" s="118" t="s">
        <v>180</v>
      </c>
      <c r="J22" s="119" t="s">
        <v>181</v>
      </c>
    </row>
    <row r="23" spans="2:10">
      <c r="B23" s="94" t="s">
        <v>147</v>
      </c>
      <c r="C23" s="118" t="s">
        <v>176</v>
      </c>
      <c r="D23" s="119" t="s">
        <v>177</v>
      </c>
      <c r="E23" s="96"/>
      <c r="F23" s="118" t="s">
        <v>183</v>
      </c>
      <c r="G23" s="119" t="s">
        <v>186</v>
      </c>
      <c r="H23" s="95"/>
      <c r="I23" s="118" t="s">
        <v>193</v>
      </c>
      <c r="J23" s="119" t="s">
        <v>194</v>
      </c>
    </row>
    <row r="24" spans="2:10">
      <c r="B24" s="94"/>
      <c r="C24" s="118"/>
      <c r="D24" s="119"/>
      <c r="E24" s="96"/>
      <c r="F24" s="118"/>
      <c r="G24" s="119"/>
      <c r="H24" s="95"/>
      <c r="I24" s="118"/>
      <c r="J24" s="119"/>
    </row>
    <row r="25" spans="2:10" ht="17.100000000000001" customHeight="1">
      <c r="B25" s="113" t="s">
        <v>182</v>
      </c>
      <c r="C25" s="122"/>
      <c r="D25" s="123"/>
      <c r="E25" s="111"/>
      <c r="F25" s="122"/>
      <c r="G25" s="123"/>
      <c r="H25" s="111"/>
      <c r="I25" s="122"/>
      <c r="J25" s="123"/>
    </row>
    <row r="26" spans="2:10" ht="15.95" customHeight="1">
      <c r="B26" s="112" t="s">
        <v>167</v>
      </c>
      <c r="C26" s="124"/>
      <c r="D26" s="125"/>
      <c r="E26" s="112"/>
      <c r="F26" s="124"/>
      <c r="G26" s="125"/>
      <c r="H26" s="112"/>
      <c r="I26" s="124"/>
      <c r="J26" s="125"/>
    </row>
    <row r="27" spans="2:10">
      <c r="B27" s="88" t="s">
        <v>140</v>
      </c>
      <c r="C27" s="118" t="s">
        <v>154</v>
      </c>
      <c r="D27" s="119" t="s">
        <v>155</v>
      </c>
      <c r="E27" s="90"/>
      <c r="F27" s="118" t="s">
        <v>156</v>
      </c>
      <c r="G27" s="119" t="s">
        <v>196</v>
      </c>
      <c r="H27" s="89"/>
      <c r="I27" s="118" t="s">
        <v>158</v>
      </c>
      <c r="J27" s="119" t="s">
        <v>159</v>
      </c>
    </row>
    <row r="28" spans="2:10">
      <c r="B28" s="94" t="s">
        <v>147</v>
      </c>
      <c r="C28" s="118" t="s">
        <v>160</v>
      </c>
      <c r="D28" s="119" t="s">
        <v>161</v>
      </c>
      <c r="E28" s="96"/>
      <c r="F28" s="118" t="s">
        <v>162</v>
      </c>
      <c r="G28" s="119" t="s">
        <v>163</v>
      </c>
      <c r="H28" s="95"/>
      <c r="I28" s="118" t="s">
        <v>164</v>
      </c>
      <c r="J28" s="119" t="s">
        <v>165</v>
      </c>
    </row>
    <row r="29" spans="2:10">
      <c r="B29" s="88"/>
      <c r="C29" s="118"/>
      <c r="D29" s="119"/>
      <c r="E29" s="90"/>
      <c r="F29" s="118"/>
      <c r="G29" s="119"/>
      <c r="H29" s="89"/>
      <c r="I29" s="118"/>
      <c r="J29" s="119"/>
    </row>
    <row r="30" spans="2:10" ht="17.100000000000001" customHeight="1">
      <c r="B30" s="112" t="s">
        <v>168</v>
      </c>
      <c r="C30" s="124"/>
      <c r="D30" s="125"/>
      <c r="E30" s="112"/>
      <c r="F30" s="124"/>
      <c r="G30" s="125"/>
      <c r="H30" s="112"/>
      <c r="I30" s="124"/>
      <c r="J30" s="125"/>
    </row>
    <row r="31" spans="2:10" ht="15.95" customHeight="1">
      <c r="B31" s="88" t="s">
        <v>140</v>
      </c>
      <c r="C31" s="118" t="s">
        <v>176</v>
      </c>
      <c r="D31" s="119" t="s">
        <v>195</v>
      </c>
      <c r="E31" s="90"/>
      <c r="F31" s="118" t="s">
        <v>197</v>
      </c>
      <c r="G31" s="119" t="s">
        <v>198</v>
      </c>
      <c r="H31" s="89"/>
      <c r="I31" s="118" t="s">
        <v>199</v>
      </c>
      <c r="J31" s="119" t="s">
        <v>200</v>
      </c>
    </row>
    <row r="32" spans="2:10" ht="16.5" thickBot="1">
      <c r="B32" s="97" t="s">
        <v>147</v>
      </c>
      <c r="C32" s="114" t="s">
        <v>201</v>
      </c>
      <c r="D32" s="115" t="s">
        <v>202</v>
      </c>
      <c r="E32" s="98"/>
      <c r="F32" s="114" t="s">
        <v>203</v>
      </c>
      <c r="G32" s="115" t="s">
        <v>204</v>
      </c>
      <c r="H32" s="86"/>
      <c r="I32" s="114" t="s">
        <v>205</v>
      </c>
      <c r="J32" s="115" t="s">
        <v>206</v>
      </c>
    </row>
    <row r="34" spans="2:16" ht="17.100000000000001" customHeight="1"/>
    <row r="35" spans="2:16" ht="15.95" customHeight="1">
      <c r="B35" s="99" t="s">
        <v>1077</v>
      </c>
      <c r="C35" s="80"/>
      <c r="D35" s="80"/>
      <c r="F35" s="80"/>
      <c r="G35" s="80"/>
      <c r="H35" s="100"/>
      <c r="I35" s="100"/>
      <c r="J35" s="100"/>
      <c r="K35" s="100"/>
      <c r="L35" s="100"/>
      <c r="M35" s="100"/>
      <c r="N35" s="100"/>
      <c r="O35" s="100"/>
      <c r="P35" s="83"/>
    </row>
    <row r="36" spans="2:16" ht="21" customHeight="1">
      <c r="B36" s="101"/>
      <c r="C36" s="197" t="s">
        <v>1</v>
      </c>
      <c r="D36" s="201"/>
      <c r="E36" s="201"/>
      <c r="F36" s="198"/>
      <c r="G36" s="101"/>
      <c r="H36" s="202" t="s">
        <v>2</v>
      </c>
      <c r="I36" s="203"/>
      <c r="J36" s="203"/>
      <c r="K36" s="204"/>
      <c r="L36" s="102"/>
      <c r="M36" s="202" t="s">
        <v>3</v>
      </c>
      <c r="N36" s="203"/>
      <c r="O36" s="203"/>
      <c r="P36" s="204"/>
    </row>
    <row r="37" spans="2:16" ht="31.5">
      <c r="B37" s="101"/>
      <c r="C37" s="132" t="s">
        <v>209</v>
      </c>
      <c r="D37" s="133" t="s">
        <v>210</v>
      </c>
      <c r="E37" s="132" t="s">
        <v>211</v>
      </c>
      <c r="F37" s="133" t="s">
        <v>212</v>
      </c>
      <c r="G37" s="103"/>
      <c r="H37" s="138" t="s">
        <v>260</v>
      </c>
      <c r="I37" s="139" t="s">
        <v>261</v>
      </c>
      <c r="J37" s="138" t="s">
        <v>262</v>
      </c>
      <c r="K37" s="139" t="s">
        <v>263</v>
      </c>
      <c r="L37" s="104"/>
      <c r="M37" s="138" t="s">
        <v>264</v>
      </c>
      <c r="N37" s="139" t="s">
        <v>265</v>
      </c>
      <c r="O37" s="138" t="s">
        <v>266</v>
      </c>
      <c r="P37" s="139" t="s">
        <v>267</v>
      </c>
    </row>
    <row r="38" spans="2:16" ht="16.5" thickBot="1">
      <c r="B38" s="147" t="s">
        <v>1075</v>
      </c>
      <c r="C38" s="199" t="s">
        <v>207</v>
      </c>
      <c r="D38" s="200"/>
      <c r="E38" s="199" t="s">
        <v>208</v>
      </c>
      <c r="F38" s="200"/>
      <c r="G38" s="87"/>
      <c r="H38" s="199" t="s">
        <v>207</v>
      </c>
      <c r="I38" s="200"/>
      <c r="J38" s="199" t="s">
        <v>208</v>
      </c>
      <c r="K38" s="200"/>
      <c r="L38" s="105"/>
      <c r="M38" s="199" t="s">
        <v>207</v>
      </c>
      <c r="N38" s="200"/>
      <c r="O38" s="199" t="s">
        <v>208</v>
      </c>
      <c r="P38" s="200"/>
    </row>
    <row r="39" spans="2:16">
      <c r="B39" s="88" t="s">
        <v>124</v>
      </c>
      <c r="C39" s="118"/>
      <c r="D39" s="119"/>
      <c r="E39" s="118"/>
      <c r="F39" s="119"/>
      <c r="G39" s="90"/>
      <c r="H39" s="126"/>
      <c r="I39" s="127"/>
      <c r="J39" s="126"/>
      <c r="K39" s="127"/>
      <c r="L39" s="92"/>
      <c r="M39" s="126"/>
      <c r="N39" s="127"/>
      <c r="O39" s="126"/>
      <c r="P39" s="135"/>
    </row>
    <row r="40" spans="2:16">
      <c r="B40" s="88" t="s">
        <v>316</v>
      </c>
      <c r="C40" s="118" t="s">
        <v>336</v>
      </c>
      <c r="D40" s="119" t="s">
        <v>337</v>
      </c>
      <c r="E40" s="118" t="s">
        <v>323</v>
      </c>
      <c r="F40" s="119" t="s">
        <v>324</v>
      </c>
      <c r="G40" s="90"/>
      <c r="H40" s="126" t="s">
        <v>332</v>
      </c>
      <c r="I40" s="127" t="s">
        <v>333</v>
      </c>
      <c r="J40" s="126" t="s">
        <v>319</v>
      </c>
      <c r="K40" s="127" t="s">
        <v>320</v>
      </c>
      <c r="L40" s="92"/>
      <c r="M40" s="126" t="s">
        <v>329</v>
      </c>
      <c r="N40" s="127" t="s">
        <v>330</v>
      </c>
      <c r="O40" s="126" t="s">
        <v>326</v>
      </c>
      <c r="P40" s="135" t="s">
        <v>131</v>
      </c>
    </row>
    <row r="41" spans="2:16" ht="31.5">
      <c r="B41" s="88" t="s">
        <v>315</v>
      </c>
      <c r="C41" s="118" t="s">
        <v>317</v>
      </c>
      <c r="D41" s="119" t="s">
        <v>338</v>
      </c>
      <c r="E41" s="118" t="s">
        <v>318</v>
      </c>
      <c r="F41" s="119" t="s">
        <v>325</v>
      </c>
      <c r="G41" s="90"/>
      <c r="H41" s="126" t="s">
        <v>334</v>
      </c>
      <c r="I41" s="127" t="s">
        <v>335</v>
      </c>
      <c r="J41" s="126" t="s">
        <v>321</v>
      </c>
      <c r="K41" s="127" t="s">
        <v>322</v>
      </c>
      <c r="L41" s="92"/>
      <c r="M41" s="126" t="s">
        <v>331</v>
      </c>
      <c r="N41" s="127" t="s">
        <v>328</v>
      </c>
      <c r="O41" s="126" t="s">
        <v>327</v>
      </c>
      <c r="P41" s="135" t="s">
        <v>328</v>
      </c>
    </row>
    <row r="42" spans="2:16">
      <c r="B42" s="88" t="s">
        <v>132</v>
      </c>
      <c r="C42" s="118"/>
      <c r="D42" s="119"/>
      <c r="E42" s="118"/>
      <c r="F42" s="119"/>
      <c r="G42" s="90"/>
      <c r="H42" s="126"/>
      <c r="I42" s="127"/>
      <c r="J42" s="126"/>
      <c r="K42" s="127"/>
      <c r="L42" s="92"/>
      <c r="M42" s="126"/>
      <c r="N42" s="127"/>
      <c r="O42" s="126"/>
      <c r="P42" s="135"/>
    </row>
    <row r="43" spans="2:16">
      <c r="B43" s="88"/>
      <c r="C43" s="118"/>
      <c r="D43" s="119"/>
      <c r="E43" s="118"/>
      <c r="F43" s="119"/>
      <c r="G43" s="90"/>
      <c r="H43" s="126"/>
      <c r="I43" s="127"/>
      <c r="J43" s="126"/>
      <c r="K43" s="127"/>
      <c r="L43" s="92"/>
      <c r="M43" s="126"/>
      <c r="N43" s="127"/>
      <c r="O43" s="126"/>
      <c r="P43" s="135"/>
    </row>
    <row r="44" spans="2:16">
      <c r="B44" s="106" t="s">
        <v>282</v>
      </c>
      <c r="C44" s="128"/>
      <c r="D44" s="129"/>
      <c r="E44" s="128"/>
      <c r="F44" s="129"/>
      <c r="G44" s="90"/>
      <c r="H44" s="134"/>
      <c r="I44" s="135"/>
      <c r="J44" s="134"/>
      <c r="K44" s="135"/>
      <c r="L44" s="83"/>
      <c r="M44" s="134"/>
      <c r="N44" s="135"/>
      <c r="O44" s="134"/>
      <c r="P44" s="135"/>
    </row>
    <row r="45" spans="2:16">
      <c r="B45" s="88" t="s">
        <v>270</v>
      </c>
      <c r="C45" s="128"/>
      <c r="D45" s="129"/>
      <c r="E45" s="128"/>
      <c r="F45" s="129"/>
      <c r="G45" s="90"/>
      <c r="H45" s="134"/>
      <c r="I45" s="135"/>
      <c r="J45" s="134"/>
      <c r="K45" s="135"/>
      <c r="L45" s="83"/>
      <c r="M45" s="140"/>
      <c r="N45" s="141"/>
      <c r="O45" s="140"/>
      <c r="P45" s="141"/>
    </row>
    <row r="46" spans="2:16">
      <c r="B46" s="88" t="s">
        <v>140</v>
      </c>
      <c r="C46" s="118" t="s">
        <v>268</v>
      </c>
      <c r="D46" s="119" t="s">
        <v>269</v>
      </c>
      <c r="E46" s="118" t="s">
        <v>307</v>
      </c>
      <c r="F46" s="119" t="s">
        <v>308</v>
      </c>
      <c r="G46" s="90"/>
      <c r="H46" s="126" t="s">
        <v>274</v>
      </c>
      <c r="I46" s="127" t="s">
        <v>275</v>
      </c>
      <c r="J46" s="126" t="s">
        <v>310</v>
      </c>
      <c r="K46" s="127" t="s">
        <v>311</v>
      </c>
      <c r="L46" s="92"/>
      <c r="M46" s="142" t="s">
        <v>278</v>
      </c>
      <c r="N46" s="143" t="s">
        <v>279</v>
      </c>
      <c r="O46" s="142" t="s">
        <v>312</v>
      </c>
      <c r="P46" s="141" t="s">
        <v>313</v>
      </c>
    </row>
    <row r="47" spans="2:16">
      <c r="B47" s="94" t="s">
        <v>147</v>
      </c>
      <c r="C47" s="118" t="s">
        <v>283</v>
      </c>
      <c r="D47" s="119" t="s">
        <v>284</v>
      </c>
      <c r="E47" s="118" t="s">
        <v>295</v>
      </c>
      <c r="F47" s="119" t="s">
        <v>296</v>
      </c>
      <c r="G47" s="96"/>
      <c r="H47" s="126" t="s">
        <v>287</v>
      </c>
      <c r="I47" s="127" t="s">
        <v>288</v>
      </c>
      <c r="J47" s="126" t="s">
        <v>299</v>
      </c>
      <c r="K47" s="127" t="s">
        <v>300</v>
      </c>
      <c r="L47" s="104"/>
      <c r="M47" s="140" t="s">
        <v>291</v>
      </c>
      <c r="N47" s="143" t="s">
        <v>292</v>
      </c>
      <c r="O47" s="142" t="s">
        <v>303</v>
      </c>
      <c r="P47" s="141" t="s">
        <v>304</v>
      </c>
    </row>
    <row r="48" spans="2:16">
      <c r="B48" s="94"/>
      <c r="C48" s="118"/>
      <c r="D48" s="119"/>
      <c r="E48" s="118"/>
      <c r="F48" s="119"/>
      <c r="G48" s="96"/>
      <c r="H48" s="126"/>
      <c r="I48" s="127"/>
      <c r="J48" s="126"/>
      <c r="K48" s="127"/>
      <c r="L48" s="104"/>
      <c r="M48" s="142"/>
      <c r="N48" s="143"/>
      <c r="O48" s="142"/>
      <c r="P48" s="141"/>
    </row>
    <row r="49" spans="2:16">
      <c r="B49" s="94" t="s">
        <v>271</v>
      </c>
      <c r="C49" s="118"/>
      <c r="D49" s="119"/>
      <c r="E49" s="118"/>
      <c r="F49" s="119"/>
      <c r="G49" s="96"/>
      <c r="H49" s="126"/>
      <c r="I49" s="127"/>
      <c r="J49" s="126"/>
      <c r="K49" s="127"/>
      <c r="L49" s="104"/>
      <c r="M49" s="142"/>
      <c r="N49" s="143"/>
      <c r="O49" s="142"/>
      <c r="P49" s="141"/>
    </row>
    <row r="50" spans="2:16">
      <c r="B50" s="88" t="s">
        <v>140</v>
      </c>
      <c r="C50" s="118" t="s">
        <v>272</v>
      </c>
      <c r="D50" s="119" t="s">
        <v>273</v>
      </c>
      <c r="E50" s="118" t="s">
        <v>309</v>
      </c>
      <c r="F50" s="119" t="s">
        <v>294</v>
      </c>
      <c r="G50" s="90"/>
      <c r="H50" s="126" t="s">
        <v>277</v>
      </c>
      <c r="I50" s="127" t="s">
        <v>276</v>
      </c>
      <c r="J50" s="126" t="s">
        <v>290</v>
      </c>
      <c r="K50" s="127" t="s">
        <v>276</v>
      </c>
      <c r="L50" s="92"/>
      <c r="M50" s="142" t="s">
        <v>280</v>
      </c>
      <c r="N50" s="143" t="s">
        <v>281</v>
      </c>
      <c r="O50" s="142" t="s">
        <v>314</v>
      </c>
      <c r="P50" s="141" t="s">
        <v>281</v>
      </c>
    </row>
    <row r="51" spans="2:16">
      <c r="B51" s="94" t="s">
        <v>147</v>
      </c>
      <c r="C51" s="118" t="s">
        <v>285</v>
      </c>
      <c r="D51" s="119" t="s">
        <v>286</v>
      </c>
      <c r="E51" s="118" t="s">
        <v>297</v>
      </c>
      <c r="F51" s="119" t="s">
        <v>298</v>
      </c>
      <c r="G51" s="96"/>
      <c r="H51" s="126" t="s">
        <v>289</v>
      </c>
      <c r="I51" s="127" t="s">
        <v>290</v>
      </c>
      <c r="J51" s="126" t="s">
        <v>301</v>
      </c>
      <c r="K51" s="127" t="s">
        <v>302</v>
      </c>
      <c r="L51" s="104"/>
      <c r="M51" s="142" t="s">
        <v>293</v>
      </c>
      <c r="N51" s="143" t="s">
        <v>294</v>
      </c>
      <c r="O51" s="142" t="s">
        <v>305</v>
      </c>
      <c r="P51" s="141" t="s">
        <v>306</v>
      </c>
    </row>
    <row r="52" spans="2:16">
      <c r="B52" s="94"/>
      <c r="C52" s="118"/>
      <c r="D52" s="119"/>
      <c r="E52" s="118"/>
      <c r="F52" s="119"/>
      <c r="G52" s="96"/>
      <c r="H52" s="126"/>
      <c r="I52" s="127"/>
      <c r="J52" s="126"/>
      <c r="K52" s="127"/>
      <c r="L52" s="104"/>
      <c r="M52" s="142"/>
      <c r="N52" s="143"/>
      <c r="O52" s="142"/>
      <c r="P52" s="141"/>
    </row>
    <row r="53" spans="2:16">
      <c r="B53" s="107" t="s">
        <v>169</v>
      </c>
      <c r="C53" s="118"/>
      <c r="D53" s="119"/>
      <c r="E53" s="118"/>
      <c r="F53" s="119"/>
      <c r="G53" s="90"/>
      <c r="H53" s="126"/>
      <c r="I53" s="127"/>
      <c r="J53" s="126"/>
      <c r="K53" s="127"/>
      <c r="L53" s="92"/>
      <c r="M53" s="126"/>
      <c r="N53" s="127"/>
      <c r="O53" s="126"/>
      <c r="P53" s="135"/>
    </row>
    <row r="54" spans="2:16">
      <c r="B54" s="106" t="s">
        <v>167</v>
      </c>
      <c r="C54" s="130"/>
      <c r="D54" s="131"/>
      <c r="E54" s="130"/>
      <c r="F54" s="131"/>
      <c r="G54" s="80"/>
      <c r="H54" s="136"/>
      <c r="I54" s="137"/>
      <c r="J54" s="136"/>
      <c r="K54" s="137"/>
      <c r="L54" s="108"/>
      <c r="M54" s="136"/>
      <c r="N54" s="137"/>
      <c r="O54" s="136"/>
      <c r="P54" s="135"/>
    </row>
    <row r="55" spans="2:16">
      <c r="B55" s="88" t="s">
        <v>140</v>
      </c>
      <c r="C55" s="118" t="s">
        <v>339</v>
      </c>
      <c r="D55" s="119" t="s">
        <v>340</v>
      </c>
      <c r="E55" s="118" t="s">
        <v>363</v>
      </c>
      <c r="F55" s="119" t="s">
        <v>364</v>
      </c>
      <c r="G55" s="90"/>
      <c r="H55" s="126" t="s">
        <v>343</v>
      </c>
      <c r="I55" s="127" t="s">
        <v>344</v>
      </c>
      <c r="J55" s="126" t="s">
        <v>367</v>
      </c>
      <c r="K55" s="127" t="s">
        <v>368</v>
      </c>
      <c r="L55" s="92"/>
      <c r="M55" s="126" t="s">
        <v>347</v>
      </c>
      <c r="N55" s="127" t="s">
        <v>348</v>
      </c>
      <c r="O55" s="126" t="s">
        <v>371</v>
      </c>
      <c r="P55" s="135" t="s">
        <v>372</v>
      </c>
    </row>
    <row r="56" spans="2:16">
      <c r="B56" s="94" t="s">
        <v>147</v>
      </c>
      <c r="C56" s="118" t="s">
        <v>351</v>
      </c>
      <c r="D56" s="119" t="s">
        <v>352</v>
      </c>
      <c r="E56" s="118" t="s">
        <v>375</v>
      </c>
      <c r="F56" s="119" t="s">
        <v>376</v>
      </c>
      <c r="G56" s="96"/>
      <c r="H56" s="126" t="s">
        <v>355</v>
      </c>
      <c r="I56" s="127" t="s">
        <v>356</v>
      </c>
      <c r="J56" s="126" t="s">
        <v>379</v>
      </c>
      <c r="K56" s="127" t="s">
        <v>380</v>
      </c>
      <c r="L56" s="104"/>
      <c r="M56" s="126" t="s">
        <v>359</v>
      </c>
      <c r="N56" s="127" t="s">
        <v>360</v>
      </c>
      <c r="O56" s="126" t="s">
        <v>382</v>
      </c>
      <c r="P56" s="135" t="s">
        <v>383</v>
      </c>
    </row>
    <row r="57" spans="2:16">
      <c r="B57" s="88"/>
      <c r="C57" s="118"/>
      <c r="D57" s="119"/>
      <c r="E57" s="118"/>
      <c r="F57" s="119"/>
      <c r="G57" s="90"/>
      <c r="H57" s="126"/>
      <c r="I57" s="127"/>
      <c r="J57" s="126"/>
      <c r="K57" s="127"/>
      <c r="L57" s="92"/>
      <c r="M57" s="126"/>
      <c r="N57" s="127"/>
      <c r="O57" s="126"/>
      <c r="P57" s="135"/>
    </row>
    <row r="58" spans="2:16">
      <c r="B58" s="106" t="s">
        <v>168</v>
      </c>
      <c r="C58" s="130"/>
      <c r="D58" s="131"/>
      <c r="E58" s="130"/>
      <c r="F58" s="131"/>
      <c r="G58" s="80"/>
      <c r="H58" s="136"/>
      <c r="I58" s="137"/>
      <c r="J58" s="136"/>
      <c r="K58" s="137"/>
      <c r="L58" s="108"/>
      <c r="M58" s="136"/>
      <c r="N58" s="137"/>
      <c r="O58" s="136"/>
      <c r="P58" s="135"/>
    </row>
    <row r="59" spans="2:16" ht="31.5">
      <c r="B59" s="88" t="s">
        <v>140</v>
      </c>
      <c r="C59" s="118" t="s">
        <v>341</v>
      </c>
      <c r="D59" s="119" t="s">
        <v>342</v>
      </c>
      <c r="E59" s="118" t="s">
        <v>365</v>
      </c>
      <c r="F59" s="119" t="s">
        <v>366</v>
      </c>
      <c r="G59" s="90"/>
      <c r="H59" s="126" t="s">
        <v>345</v>
      </c>
      <c r="I59" s="127" t="s">
        <v>346</v>
      </c>
      <c r="J59" s="126" t="s">
        <v>369</v>
      </c>
      <c r="K59" s="127" t="s">
        <v>370</v>
      </c>
      <c r="L59" s="92"/>
      <c r="M59" s="126" t="s">
        <v>349</v>
      </c>
      <c r="N59" s="127" t="s">
        <v>350</v>
      </c>
      <c r="O59" s="126" t="s">
        <v>373</v>
      </c>
      <c r="P59" s="135" t="s">
        <v>374</v>
      </c>
    </row>
    <row r="60" spans="2:16" ht="31.5">
      <c r="B60" s="94" t="s">
        <v>147</v>
      </c>
      <c r="C60" s="118" t="s">
        <v>353</v>
      </c>
      <c r="D60" s="119" t="s">
        <v>354</v>
      </c>
      <c r="E60" s="118" t="s">
        <v>377</v>
      </c>
      <c r="F60" s="119" t="s">
        <v>378</v>
      </c>
      <c r="G60" s="96"/>
      <c r="H60" s="126" t="s">
        <v>357</v>
      </c>
      <c r="I60" s="127" t="s">
        <v>358</v>
      </c>
      <c r="J60" s="126" t="s">
        <v>381</v>
      </c>
      <c r="K60" s="127" t="s">
        <v>255</v>
      </c>
      <c r="L60" s="104"/>
      <c r="M60" s="126" t="s">
        <v>361</v>
      </c>
      <c r="N60" s="127" t="s">
        <v>362</v>
      </c>
      <c r="O60" s="126" t="s">
        <v>384</v>
      </c>
      <c r="P60" s="135" t="s">
        <v>385</v>
      </c>
    </row>
    <row r="61" spans="2:16">
      <c r="B61" s="94"/>
      <c r="C61" s="118"/>
      <c r="D61" s="119"/>
      <c r="E61" s="118"/>
      <c r="F61" s="119"/>
      <c r="G61" s="96"/>
      <c r="H61" s="126"/>
      <c r="I61" s="127"/>
      <c r="J61" s="126"/>
      <c r="K61" s="127"/>
      <c r="L61" s="104"/>
      <c r="M61" s="126"/>
      <c r="N61" s="127"/>
      <c r="O61" s="126"/>
      <c r="P61" s="135"/>
    </row>
    <row r="62" spans="2:16">
      <c r="B62" s="109" t="s">
        <v>182</v>
      </c>
      <c r="C62" s="118"/>
      <c r="D62" s="119"/>
      <c r="E62" s="118"/>
      <c r="F62" s="119"/>
      <c r="G62" s="90"/>
      <c r="H62" s="126"/>
      <c r="I62" s="127"/>
      <c r="J62" s="126"/>
      <c r="K62" s="127"/>
      <c r="L62" s="92"/>
      <c r="M62" s="126"/>
      <c r="N62" s="127"/>
      <c r="O62" s="126"/>
      <c r="P62" s="135"/>
    </row>
    <row r="63" spans="2:16">
      <c r="B63" s="106" t="s">
        <v>167</v>
      </c>
      <c r="C63" s="130"/>
      <c r="D63" s="131"/>
      <c r="E63" s="130"/>
      <c r="F63" s="131"/>
      <c r="G63" s="80"/>
      <c r="H63" s="136"/>
      <c r="I63" s="137"/>
      <c r="J63" s="136"/>
      <c r="K63" s="137"/>
      <c r="L63" s="108"/>
      <c r="M63" s="136"/>
      <c r="N63" s="137"/>
      <c r="O63" s="136"/>
      <c r="P63" s="135"/>
    </row>
    <row r="64" spans="2:16">
      <c r="B64" s="88" t="s">
        <v>140</v>
      </c>
      <c r="C64" s="118" t="s">
        <v>213</v>
      </c>
      <c r="D64" s="119" t="s">
        <v>214</v>
      </c>
      <c r="E64" s="118" t="s">
        <v>224</v>
      </c>
      <c r="F64" s="119" t="s">
        <v>225</v>
      </c>
      <c r="G64" s="90"/>
      <c r="H64" s="126" t="s">
        <v>217</v>
      </c>
      <c r="I64" s="127" t="s">
        <v>218</v>
      </c>
      <c r="J64" s="126" t="s">
        <v>228</v>
      </c>
      <c r="K64" s="127" t="s">
        <v>229</v>
      </c>
      <c r="L64" s="92"/>
      <c r="M64" s="126" t="s">
        <v>221</v>
      </c>
      <c r="N64" s="127" t="s">
        <v>222</v>
      </c>
      <c r="O64" s="126" t="s">
        <v>232</v>
      </c>
      <c r="P64" s="127" t="s">
        <v>233</v>
      </c>
    </row>
    <row r="65" spans="2:16">
      <c r="B65" s="94" t="s">
        <v>147</v>
      </c>
      <c r="C65" s="118" t="s">
        <v>236</v>
      </c>
      <c r="D65" s="119" t="s">
        <v>237</v>
      </c>
      <c r="E65" s="118" t="s">
        <v>248</v>
      </c>
      <c r="F65" s="119" t="s">
        <v>249</v>
      </c>
      <c r="G65" s="96"/>
      <c r="H65" s="126" t="s">
        <v>240</v>
      </c>
      <c r="I65" s="127" t="s">
        <v>241</v>
      </c>
      <c r="J65" s="126" t="s">
        <v>252</v>
      </c>
      <c r="K65" s="127" t="s">
        <v>253</v>
      </c>
      <c r="L65" s="104"/>
      <c r="M65" s="126" t="s">
        <v>244</v>
      </c>
      <c r="N65" s="127" t="s">
        <v>245</v>
      </c>
      <c r="O65" s="126" t="s">
        <v>256</v>
      </c>
      <c r="P65" s="127" t="s">
        <v>257</v>
      </c>
    </row>
    <row r="66" spans="2:16">
      <c r="B66" s="88"/>
      <c r="C66" s="118"/>
      <c r="D66" s="119"/>
      <c r="E66" s="118"/>
      <c r="F66" s="119"/>
      <c r="G66" s="90"/>
      <c r="H66" s="126"/>
      <c r="I66" s="127"/>
      <c r="J66" s="126"/>
      <c r="K66" s="127"/>
      <c r="L66" s="92"/>
      <c r="M66" s="126"/>
      <c r="N66" s="127"/>
      <c r="O66" s="126"/>
      <c r="P66" s="135"/>
    </row>
    <row r="67" spans="2:16">
      <c r="B67" s="106" t="s">
        <v>168</v>
      </c>
      <c r="C67" s="130"/>
      <c r="D67" s="131"/>
      <c r="E67" s="130"/>
      <c r="F67" s="131"/>
      <c r="G67" s="80"/>
      <c r="H67" s="136"/>
      <c r="I67" s="137"/>
      <c r="J67" s="136"/>
      <c r="K67" s="137"/>
      <c r="L67" s="108"/>
      <c r="M67" s="136"/>
      <c r="N67" s="137"/>
      <c r="O67" s="136"/>
      <c r="P67" s="135"/>
    </row>
    <row r="68" spans="2:16">
      <c r="B68" s="88" t="s">
        <v>140</v>
      </c>
      <c r="C68" s="118" t="s">
        <v>215</v>
      </c>
      <c r="D68" s="119" t="s">
        <v>216</v>
      </c>
      <c r="E68" s="118" t="s">
        <v>226</v>
      </c>
      <c r="F68" s="119" t="s">
        <v>227</v>
      </c>
      <c r="G68" s="90"/>
      <c r="H68" s="126" t="s">
        <v>219</v>
      </c>
      <c r="I68" s="127" t="s">
        <v>220</v>
      </c>
      <c r="J68" s="126" t="s">
        <v>230</v>
      </c>
      <c r="K68" s="127" t="s">
        <v>231</v>
      </c>
      <c r="L68" s="92"/>
      <c r="M68" s="126" t="s">
        <v>199</v>
      </c>
      <c r="N68" s="127" t="s">
        <v>223</v>
      </c>
      <c r="O68" s="126" t="s">
        <v>234</v>
      </c>
      <c r="P68" s="127" t="s">
        <v>235</v>
      </c>
    </row>
    <row r="69" spans="2:16" ht="32.25" thickBot="1">
      <c r="B69" s="97" t="s">
        <v>147</v>
      </c>
      <c r="C69" s="114" t="s">
        <v>238</v>
      </c>
      <c r="D69" s="115" t="s">
        <v>239</v>
      </c>
      <c r="E69" s="114" t="s">
        <v>250</v>
      </c>
      <c r="F69" s="115" t="s">
        <v>251</v>
      </c>
      <c r="G69" s="98"/>
      <c r="H69" s="144" t="s">
        <v>242</v>
      </c>
      <c r="I69" s="145" t="s">
        <v>243</v>
      </c>
      <c r="J69" s="144" t="s">
        <v>254</v>
      </c>
      <c r="K69" s="145" t="s">
        <v>255</v>
      </c>
      <c r="L69" s="105"/>
      <c r="M69" s="144" t="s">
        <v>246</v>
      </c>
      <c r="N69" s="145" t="s">
        <v>247</v>
      </c>
      <c r="O69" s="144" t="s">
        <v>258</v>
      </c>
      <c r="P69" s="146" t="s">
        <v>259</v>
      </c>
    </row>
  </sheetData>
  <mergeCells count="14">
    <mergeCell ref="H38:I38"/>
    <mergeCell ref="M38:N38"/>
    <mergeCell ref="J38:K38"/>
    <mergeCell ref="O38:P38"/>
    <mergeCell ref="C36:F36"/>
    <mergeCell ref="C38:D38"/>
    <mergeCell ref="E38:F38"/>
    <mergeCell ref="H36:K36"/>
    <mergeCell ref="M36:P36"/>
    <mergeCell ref="B4:J4"/>
    <mergeCell ref="B5:B6"/>
    <mergeCell ref="C5:D5"/>
    <mergeCell ref="F5:G5"/>
    <mergeCell ref="I5:J5"/>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47EF0D-2447-5440-ABF9-AEF4EB5D3559}">
  <dimension ref="A1:R69"/>
  <sheetViews>
    <sheetView workbookViewId="0">
      <selection activeCell="A40" sqref="A40"/>
    </sheetView>
  </sheetViews>
  <sheetFormatPr defaultColWidth="11" defaultRowHeight="15.75"/>
  <cols>
    <col min="1" max="1" width="59.625" bestFit="1" customWidth="1"/>
    <col min="2" max="2" width="6.625" bestFit="1" customWidth="1"/>
  </cols>
  <sheetData>
    <row r="1" spans="1:18">
      <c r="A1" t="s">
        <v>1060</v>
      </c>
      <c r="B1" t="s">
        <v>1061</v>
      </c>
    </row>
    <row r="2" spans="1:18">
      <c r="A2" t="s">
        <v>497</v>
      </c>
      <c r="B2">
        <v>1</v>
      </c>
    </row>
    <row r="3" spans="1:18">
      <c r="A3" t="s">
        <v>493</v>
      </c>
      <c r="B3">
        <v>2</v>
      </c>
    </row>
    <row r="4" spans="1:18">
      <c r="A4" t="s">
        <v>582</v>
      </c>
      <c r="B4">
        <v>2</v>
      </c>
      <c r="D4" s="62"/>
      <c r="E4" s="62"/>
      <c r="F4" s="62"/>
      <c r="G4" s="62"/>
      <c r="H4" s="62"/>
      <c r="I4" s="62"/>
      <c r="J4" s="62"/>
      <c r="K4" s="62"/>
      <c r="L4" s="62"/>
      <c r="M4" s="62"/>
      <c r="N4" s="62"/>
      <c r="O4" s="62"/>
      <c r="P4" s="62"/>
      <c r="Q4" s="62"/>
      <c r="R4" s="62"/>
    </row>
    <row r="5" spans="1:18">
      <c r="A5" t="s">
        <v>561</v>
      </c>
      <c r="B5">
        <v>2</v>
      </c>
      <c r="D5" s="62"/>
      <c r="E5" s="62"/>
      <c r="F5" s="62"/>
      <c r="G5" s="62"/>
      <c r="H5" s="62"/>
      <c r="I5" s="62"/>
      <c r="J5" s="62"/>
      <c r="K5" s="62"/>
      <c r="L5" s="62"/>
      <c r="M5" s="62"/>
      <c r="N5" s="62"/>
      <c r="O5" s="62"/>
      <c r="P5" s="62"/>
      <c r="Q5" s="62"/>
      <c r="R5" s="62"/>
    </row>
    <row r="6" spans="1:18">
      <c r="A6" t="s">
        <v>571</v>
      </c>
      <c r="B6">
        <v>2</v>
      </c>
      <c r="D6" s="62"/>
      <c r="E6" s="62"/>
      <c r="F6" s="62"/>
      <c r="G6" s="62"/>
      <c r="H6" s="62"/>
      <c r="I6" s="62"/>
      <c r="J6" s="62"/>
      <c r="K6" s="62"/>
      <c r="L6" s="62"/>
      <c r="M6" s="62"/>
      <c r="N6" s="62"/>
      <c r="O6" s="62"/>
      <c r="P6" s="62"/>
      <c r="Q6" s="62"/>
      <c r="R6" s="62"/>
    </row>
    <row r="7" spans="1:18">
      <c r="A7" t="s">
        <v>490</v>
      </c>
      <c r="B7">
        <v>2</v>
      </c>
      <c r="D7" s="62"/>
      <c r="E7" s="62"/>
      <c r="F7" s="62"/>
      <c r="G7" s="62"/>
      <c r="H7" s="62"/>
      <c r="I7" s="62"/>
      <c r="J7" s="62"/>
      <c r="K7" s="62"/>
      <c r="L7" s="62"/>
      <c r="M7" s="62"/>
      <c r="N7" s="62"/>
      <c r="O7" s="62"/>
      <c r="P7" s="62"/>
      <c r="Q7" s="62"/>
      <c r="R7" s="62"/>
    </row>
    <row r="8" spans="1:18">
      <c r="A8" t="s">
        <v>479</v>
      </c>
      <c r="B8">
        <v>2</v>
      </c>
      <c r="D8" s="62"/>
      <c r="E8" s="62"/>
      <c r="F8" s="62"/>
      <c r="G8" s="62"/>
      <c r="H8" s="62"/>
      <c r="I8" s="62"/>
      <c r="J8" s="62"/>
      <c r="K8" s="62"/>
      <c r="L8" s="62"/>
      <c r="M8" s="62"/>
      <c r="N8" s="62"/>
      <c r="O8" s="62"/>
      <c r="P8" s="62"/>
      <c r="Q8" s="62"/>
      <c r="R8" s="62"/>
    </row>
    <row r="9" spans="1:18">
      <c r="A9" t="s">
        <v>462</v>
      </c>
      <c r="B9">
        <v>2</v>
      </c>
      <c r="D9" s="62"/>
      <c r="E9" s="62"/>
      <c r="F9" s="62"/>
      <c r="G9" s="62"/>
      <c r="H9" s="62"/>
      <c r="I9" s="62"/>
      <c r="J9" s="62"/>
      <c r="K9" s="62"/>
      <c r="L9" s="62"/>
      <c r="M9" s="62"/>
      <c r="N9" s="62"/>
      <c r="O9" s="62"/>
      <c r="P9" s="62"/>
      <c r="Q9" s="62"/>
      <c r="R9" s="62"/>
    </row>
    <row r="10" spans="1:18">
      <c r="A10" t="s">
        <v>573</v>
      </c>
      <c r="B10">
        <v>2</v>
      </c>
      <c r="D10" s="62"/>
      <c r="E10" s="62"/>
      <c r="F10" s="62"/>
      <c r="G10" s="62"/>
      <c r="H10" s="62"/>
      <c r="I10" s="62"/>
      <c r="J10" s="62"/>
      <c r="K10" s="62"/>
      <c r="L10" s="62"/>
      <c r="M10" s="62"/>
      <c r="N10" s="62"/>
      <c r="O10" s="62"/>
      <c r="P10" s="62"/>
      <c r="Q10" s="62"/>
      <c r="R10" s="62"/>
    </row>
    <row r="11" spans="1:18">
      <c r="A11" t="s">
        <v>475</v>
      </c>
      <c r="B11">
        <v>2</v>
      </c>
      <c r="D11" s="62"/>
      <c r="E11" s="62"/>
      <c r="F11" s="62"/>
      <c r="G11" s="62"/>
      <c r="H11" s="62"/>
      <c r="I11" s="62"/>
      <c r="J11" s="62"/>
      <c r="K11" s="62"/>
      <c r="L11" s="62"/>
      <c r="M11" s="62"/>
      <c r="N11" s="62"/>
      <c r="O11" s="62"/>
      <c r="P11" s="62"/>
      <c r="Q11" s="62"/>
      <c r="R11" s="62"/>
    </row>
    <row r="12" spans="1:18">
      <c r="A12" t="s">
        <v>530</v>
      </c>
      <c r="B12">
        <v>2</v>
      </c>
      <c r="D12" s="62"/>
      <c r="E12" s="62"/>
      <c r="F12" s="62"/>
      <c r="G12" s="62"/>
      <c r="H12" s="62"/>
      <c r="I12" s="62"/>
      <c r="J12" s="62"/>
      <c r="K12" s="62"/>
      <c r="L12" s="62"/>
      <c r="M12" s="62"/>
      <c r="N12" s="62"/>
      <c r="O12" s="62"/>
      <c r="P12" s="62"/>
      <c r="Q12" s="62"/>
      <c r="R12" s="62"/>
    </row>
    <row r="13" spans="1:18">
      <c r="A13" t="s">
        <v>470</v>
      </c>
      <c r="B13">
        <v>2</v>
      </c>
      <c r="D13" s="62"/>
      <c r="E13" s="62"/>
      <c r="F13" s="62"/>
      <c r="G13" s="62"/>
      <c r="H13" s="62"/>
      <c r="I13" s="62"/>
      <c r="J13" s="62"/>
      <c r="K13" s="62"/>
      <c r="L13" s="62"/>
      <c r="M13" s="62"/>
      <c r="N13" s="62"/>
      <c r="O13" s="62"/>
      <c r="P13" s="62"/>
      <c r="Q13" s="62"/>
      <c r="R13" s="62"/>
    </row>
    <row r="14" spans="1:18">
      <c r="A14" t="s">
        <v>555</v>
      </c>
      <c r="B14">
        <v>3</v>
      </c>
      <c r="D14" s="62"/>
      <c r="E14" s="62"/>
      <c r="F14" s="62"/>
      <c r="G14" s="62"/>
      <c r="H14" s="62"/>
      <c r="I14" s="62"/>
      <c r="J14" s="62"/>
      <c r="K14" s="62"/>
      <c r="L14" s="62"/>
      <c r="M14" s="62"/>
      <c r="N14" s="62"/>
      <c r="O14" s="62"/>
      <c r="P14" s="62"/>
      <c r="Q14" s="62"/>
      <c r="R14" s="62"/>
    </row>
    <row r="15" spans="1:18">
      <c r="A15" t="s">
        <v>505</v>
      </c>
      <c r="B15">
        <v>3</v>
      </c>
      <c r="D15" s="62"/>
      <c r="E15" s="62"/>
      <c r="F15" s="62"/>
      <c r="G15" s="62"/>
      <c r="H15" s="62"/>
      <c r="I15" s="62"/>
      <c r="J15" s="62"/>
      <c r="K15" s="62"/>
      <c r="L15" s="62"/>
      <c r="M15" s="62"/>
      <c r="N15" s="62"/>
      <c r="O15" s="62"/>
      <c r="P15" s="62"/>
      <c r="Q15" s="62"/>
      <c r="R15" s="62"/>
    </row>
    <row r="16" spans="1:18">
      <c r="A16" t="s">
        <v>535</v>
      </c>
      <c r="B16">
        <v>3</v>
      </c>
      <c r="D16" s="62"/>
      <c r="E16" s="62"/>
      <c r="F16" s="62"/>
      <c r="G16" s="62"/>
      <c r="H16" s="62"/>
      <c r="I16" s="62"/>
      <c r="J16" s="62"/>
      <c r="K16" s="62"/>
      <c r="L16" s="62"/>
      <c r="M16" s="62"/>
      <c r="N16" s="62"/>
      <c r="O16" s="62"/>
      <c r="P16" s="62"/>
      <c r="Q16" s="62"/>
      <c r="R16" s="62"/>
    </row>
    <row r="17" spans="1:18">
      <c r="A17" t="s">
        <v>548</v>
      </c>
      <c r="B17">
        <v>3</v>
      </c>
      <c r="D17" s="62"/>
      <c r="E17" s="62"/>
      <c r="F17" s="62"/>
      <c r="G17" s="62"/>
      <c r="H17" s="62"/>
      <c r="I17" s="62"/>
      <c r="J17" s="62"/>
      <c r="K17" s="62"/>
      <c r="L17" s="62"/>
      <c r="M17" s="62"/>
      <c r="N17" s="62"/>
      <c r="O17" s="62"/>
      <c r="P17" s="62"/>
      <c r="Q17" s="62"/>
      <c r="R17" s="62"/>
    </row>
    <row r="18" spans="1:18">
      <c r="A18" t="s">
        <v>578</v>
      </c>
      <c r="B18">
        <v>3</v>
      </c>
      <c r="D18" s="62"/>
      <c r="E18" s="62"/>
      <c r="F18" s="62"/>
      <c r="G18" s="62"/>
      <c r="H18" s="62"/>
      <c r="I18" s="62"/>
      <c r="J18" s="62"/>
      <c r="K18" s="62"/>
      <c r="L18" s="62"/>
      <c r="M18" s="62"/>
      <c r="N18" s="62"/>
      <c r="O18" s="62"/>
      <c r="P18" s="62"/>
      <c r="Q18" s="62"/>
      <c r="R18" s="62"/>
    </row>
    <row r="19" spans="1:18">
      <c r="A19" t="s">
        <v>469</v>
      </c>
      <c r="B19">
        <v>3</v>
      </c>
      <c r="D19" s="62"/>
      <c r="E19" s="62"/>
      <c r="F19" s="62"/>
      <c r="G19" s="62"/>
      <c r="H19" s="62"/>
      <c r="I19" s="62"/>
      <c r="J19" s="62"/>
      <c r="K19" s="62"/>
      <c r="L19" s="62"/>
      <c r="M19" s="62"/>
      <c r="N19" s="62"/>
      <c r="O19" s="62"/>
      <c r="P19" s="62"/>
      <c r="Q19" s="62"/>
      <c r="R19" s="62"/>
    </row>
    <row r="20" spans="1:18">
      <c r="A20" t="s">
        <v>463</v>
      </c>
      <c r="B20">
        <v>3</v>
      </c>
      <c r="D20" s="62"/>
      <c r="E20" s="62"/>
      <c r="F20" s="62"/>
      <c r="G20" s="62"/>
      <c r="H20" s="62"/>
      <c r="I20" s="62"/>
      <c r="J20" s="62"/>
      <c r="K20" s="62"/>
      <c r="L20" s="62"/>
      <c r="M20" s="62"/>
      <c r="N20" s="62"/>
      <c r="O20" s="62"/>
      <c r="P20" s="62"/>
      <c r="Q20" s="62"/>
      <c r="R20" s="62"/>
    </row>
    <row r="21" spans="1:18">
      <c r="A21" t="s">
        <v>449</v>
      </c>
      <c r="B21">
        <v>3</v>
      </c>
      <c r="D21" s="62"/>
      <c r="E21" s="62"/>
      <c r="F21" s="62"/>
      <c r="G21" s="62"/>
      <c r="H21" s="62"/>
      <c r="I21" s="62"/>
      <c r="J21" s="62"/>
      <c r="K21" s="62"/>
      <c r="L21" s="62"/>
      <c r="M21" s="62"/>
      <c r="N21" s="62"/>
      <c r="O21" s="62"/>
      <c r="P21" s="62"/>
      <c r="Q21" s="62"/>
      <c r="R21" s="62"/>
    </row>
    <row r="22" spans="1:18">
      <c r="A22" t="s">
        <v>439</v>
      </c>
      <c r="B22">
        <v>3</v>
      </c>
      <c r="D22" s="62"/>
      <c r="E22" s="62"/>
      <c r="F22" s="62"/>
      <c r="G22" s="62"/>
      <c r="H22" s="62"/>
      <c r="I22" s="62"/>
      <c r="J22" s="62"/>
      <c r="K22" s="62"/>
      <c r="L22" s="62"/>
      <c r="M22" s="62"/>
      <c r="N22" s="62"/>
      <c r="O22" s="62"/>
      <c r="P22" s="62"/>
      <c r="Q22" s="62"/>
      <c r="R22" s="62"/>
    </row>
    <row r="23" spans="1:18">
      <c r="A23" t="s">
        <v>564</v>
      </c>
      <c r="B23">
        <v>3</v>
      </c>
      <c r="D23" s="62"/>
      <c r="E23" s="62"/>
      <c r="F23" s="62"/>
      <c r="G23" s="62"/>
      <c r="H23" s="62"/>
      <c r="I23" s="62"/>
      <c r="J23" s="62"/>
      <c r="K23" s="62"/>
      <c r="L23" s="62"/>
      <c r="M23" s="62"/>
      <c r="N23" s="62"/>
      <c r="O23" s="62"/>
      <c r="P23" s="62"/>
      <c r="Q23" s="62"/>
      <c r="R23" s="62"/>
    </row>
    <row r="24" spans="1:18">
      <c r="A24" t="s">
        <v>527</v>
      </c>
      <c r="B24">
        <v>3</v>
      </c>
      <c r="D24" s="62"/>
      <c r="E24" s="62"/>
      <c r="F24" s="62"/>
      <c r="G24" s="62"/>
      <c r="H24" s="62"/>
      <c r="I24" s="62"/>
      <c r="J24" s="62"/>
      <c r="K24" s="62"/>
      <c r="L24" s="62"/>
      <c r="M24" s="62"/>
      <c r="N24" s="62"/>
      <c r="O24" s="62"/>
      <c r="P24" s="62"/>
      <c r="Q24" s="62"/>
      <c r="R24" s="62"/>
    </row>
    <row r="25" spans="1:18">
      <c r="A25" t="s">
        <v>491</v>
      </c>
      <c r="B25">
        <v>3</v>
      </c>
      <c r="D25" s="62"/>
      <c r="E25" s="62"/>
      <c r="F25" s="62"/>
      <c r="G25" s="62"/>
      <c r="H25" s="62"/>
      <c r="I25" s="62"/>
      <c r="J25" s="62"/>
      <c r="K25" s="62"/>
      <c r="L25" s="62"/>
      <c r="M25" s="62"/>
      <c r="N25" s="62"/>
      <c r="O25" s="62"/>
      <c r="P25" s="62"/>
      <c r="Q25" s="62"/>
      <c r="R25" s="62"/>
    </row>
    <row r="26" spans="1:18">
      <c r="A26" t="s">
        <v>585</v>
      </c>
      <c r="B26">
        <v>3</v>
      </c>
      <c r="D26" s="62"/>
      <c r="E26" s="62"/>
      <c r="F26" s="62"/>
      <c r="G26" s="62"/>
      <c r="H26" s="62"/>
      <c r="I26" s="62"/>
      <c r="J26" s="62"/>
      <c r="K26" s="62"/>
      <c r="L26" s="62"/>
      <c r="M26" s="62"/>
      <c r="N26" s="62"/>
      <c r="O26" s="62"/>
      <c r="P26" s="62"/>
      <c r="Q26" s="62"/>
      <c r="R26" s="62"/>
    </row>
    <row r="27" spans="1:18">
      <c r="A27" t="s">
        <v>567</v>
      </c>
      <c r="B27">
        <v>3</v>
      </c>
      <c r="D27" s="62"/>
      <c r="E27" s="62"/>
      <c r="F27" s="62"/>
      <c r="G27" s="62"/>
      <c r="H27" s="62"/>
      <c r="I27" s="62"/>
      <c r="J27" s="62"/>
      <c r="K27" s="62"/>
      <c r="L27" s="62"/>
      <c r="M27" s="62"/>
      <c r="N27" s="62"/>
      <c r="O27" s="62"/>
      <c r="P27" s="62"/>
      <c r="Q27" s="62"/>
      <c r="R27" s="62"/>
    </row>
    <row r="28" spans="1:18">
      <c r="A28" t="s">
        <v>444</v>
      </c>
      <c r="B28">
        <v>3</v>
      </c>
      <c r="D28" s="62"/>
      <c r="E28" s="62"/>
      <c r="F28" s="62"/>
      <c r="G28" s="62"/>
      <c r="H28" s="62"/>
      <c r="I28" s="62"/>
      <c r="J28" s="62"/>
      <c r="K28" s="62"/>
      <c r="L28" s="62"/>
      <c r="M28" s="62"/>
      <c r="N28" s="62"/>
      <c r="O28" s="62"/>
      <c r="P28" s="62"/>
      <c r="Q28" s="62"/>
      <c r="R28" s="62"/>
    </row>
    <row r="29" spans="1:18">
      <c r="A29" t="s">
        <v>538</v>
      </c>
      <c r="B29">
        <v>3</v>
      </c>
      <c r="D29" s="62"/>
      <c r="E29" s="62"/>
      <c r="F29" s="62"/>
      <c r="G29" s="62"/>
      <c r="H29" s="62"/>
      <c r="I29" s="62"/>
      <c r="J29" s="62"/>
      <c r="K29" s="62"/>
      <c r="L29" s="62"/>
      <c r="M29" s="62"/>
      <c r="N29" s="62"/>
      <c r="O29" s="62"/>
      <c r="P29" s="62"/>
      <c r="Q29" s="62"/>
      <c r="R29" s="62"/>
    </row>
    <row r="30" spans="1:18">
      <c r="A30" t="s">
        <v>488</v>
      </c>
      <c r="B30">
        <v>3</v>
      </c>
      <c r="D30" s="62"/>
      <c r="E30" s="62"/>
      <c r="F30" s="62"/>
      <c r="G30" s="62"/>
      <c r="H30" s="62"/>
      <c r="I30" s="62"/>
      <c r="J30" s="62"/>
      <c r="K30" s="62"/>
      <c r="L30" s="62"/>
      <c r="M30" s="62"/>
      <c r="N30" s="62"/>
      <c r="O30" s="62"/>
      <c r="P30" s="62"/>
      <c r="Q30" s="62"/>
      <c r="R30" s="62"/>
    </row>
    <row r="31" spans="1:18">
      <c r="A31" t="s">
        <v>512</v>
      </c>
      <c r="B31">
        <v>3</v>
      </c>
      <c r="D31" s="62"/>
      <c r="E31" s="62"/>
      <c r="F31" s="62"/>
      <c r="G31" s="62"/>
      <c r="H31" s="62"/>
      <c r="I31" s="62"/>
      <c r="J31" s="62"/>
      <c r="K31" s="62"/>
      <c r="L31" s="62"/>
      <c r="M31" s="62"/>
      <c r="N31" s="62"/>
      <c r="O31" s="62"/>
      <c r="P31" s="62"/>
      <c r="Q31" s="62"/>
      <c r="R31" s="62"/>
    </row>
    <row r="32" spans="1:18">
      <c r="A32" t="s">
        <v>550</v>
      </c>
      <c r="B32">
        <v>3</v>
      </c>
      <c r="D32" s="62"/>
      <c r="E32" s="62"/>
      <c r="F32" s="62"/>
      <c r="G32" s="62"/>
      <c r="H32" s="62"/>
      <c r="I32" s="62"/>
      <c r="J32" s="62"/>
      <c r="K32" s="62"/>
      <c r="L32" s="62"/>
      <c r="M32" s="62"/>
      <c r="N32" s="62"/>
      <c r="O32" s="62"/>
      <c r="P32" s="62"/>
      <c r="Q32" s="62"/>
      <c r="R32" s="62"/>
    </row>
    <row r="33" spans="1:18">
      <c r="A33" t="s">
        <v>529</v>
      </c>
      <c r="B33">
        <v>4</v>
      </c>
      <c r="D33" s="62"/>
      <c r="E33" s="62"/>
      <c r="F33" s="62"/>
      <c r="G33" s="62"/>
      <c r="H33" s="62"/>
      <c r="I33" s="62"/>
      <c r="J33" s="62"/>
      <c r="K33" s="62"/>
      <c r="L33" s="62"/>
      <c r="M33" s="62"/>
      <c r="N33" s="62"/>
      <c r="O33" s="62"/>
      <c r="P33" s="62"/>
      <c r="Q33" s="62"/>
      <c r="R33" s="62"/>
    </row>
    <row r="34" spans="1:18">
      <c r="A34" t="s">
        <v>471</v>
      </c>
      <c r="B34">
        <v>5</v>
      </c>
      <c r="D34" s="62"/>
      <c r="E34" s="62"/>
      <c r="F34" s="62"/>
      <c r="G34" s="62"/>
      <c r="H34" s="62"/>
      <c r="I34" s="62"/>
      <c r="J34" s="62"/>
      <c r="K34" s="62"/>
      <c r="L34" s="62"/>
      <c r="M34" s="62"/>
      <c r="N34" s="62"/>
      <c r="O34" s="62"/>
      <c r="P34" s="62"/>
      <c r="Q34" s="62"/>
      <c r="R34" s="62"/>
    </row>
    <row r="35" spans="1:18">
      <c r="A35" t="s">
        <v>477</v>
      </c>
      <c r="B35">
        <v>6</v>
      </c>
      <c r="D35" s="62"/>
      <c r="E35" s="62"/>
      <c r="F35" s="62"/>
      <c r="G35" s="62"/>
      <c r="H35" s="62"/>
      <c r="I35" s="62"/>
      <c r="J35" s="62"/>
      <c r="K35" s="62"/>
      <c r="L35" s="62"/>
      <c r="M35" s="62"/>
      <c r="N35" s="62"/>
      <c r="O35" s="62"/>
      <c r="P35" s="62"/>
      <c r="Q35" s="62"/>
      <c r="R35" s="62"/>
    </row>
    <row r="36" spans="1:18">
      <c r="A36" t="s">
        <v>454</v>
      </c>
      <c r="B36">
        <v>6</v>
      </c>
      <c r="D36" s="62"/>
      <c r="E36" s="62"/>
      <c r="F36" s="62"/>
      <c r="G36" s="62"/>
      <c r="H36" s="62"/>
      <c r="I36" s="62"/>
      <c r="J36" s="62"/>
      <c r="K36" s="62"/>
      <c r="L36" s="62"/>
      <c r="M36" s="62"/>
      <c r="N36" s="62"/>
      <c r="O36" s="62"/>
      <c r="P36" s="62"/>
      <c r="Q36" s="62"/>
      <c r="R36" s="62"/>
    </row>
    <row r="37" spans="1:18">
      <c r="A37" t="s">
        <v>559</v>
      </c>
      <c r="B37">
        <v>7</v>
      </c>
      <c r="D37" s="62"/>
      <c r="E37" s="62"/>
      <c r="F37" s="62"/>
      <c r="G37" s="62"/>
      <c r="H37" s="62"/>
      <c r="I37" s="62"/>
      <c r="J37" s="62"/>
      <c r="K37" s="62"/>
      <c r="L37" s="62"/>
      <c r="M37" s="62"/>
      <c r="N37" s="62"/>
      <c r="O37" s="62"/>
      <c r="P37" s="62"/>
      <c r="Q37" s="62"/>
      <c r="R37" s="62"/>
    </row>
    <row r="38" spans="1:18">
      <c r="A38" t="s">
        <v>459</v>
      </c>
      <c r="B38">
        <v>7</v>
      </c>
      <c r="D38" s="62"/>
      <c r="E38" s="62"/>
      <c r="F38" s="62"/>
      <c r="G38" s="62"/>
      <c r="H38" s="62"/>
      <c r="I38" s="62"/>
      <c r="J38" s="62"/>
      <c r="K38" s="62"/>
      <c r="L38" s="62"/>
      <c r="M38" s="62"/>
      <c r="N38" s="62"/>
      <c r="O38" s="62"/>
      <c r="P38" s="62"/>
      <c r="Q38" s="62"/>
      <c r="R38" s="62"/>
    </row>
    <row r="39" spans="1:18">
      <c r="A39" t="s">
        <v>432</v>
      </c>
      <c r="B39">
        <v>7</v>
      </c>
      <c r="D39" s="62"/>
      <c r="E39" s="62"/>
      <c r="F39" s="62"/>
      <c r="G39" s="62"/>
      <c r="H39" s="62"/>
      <c r="I39" s="62"/>
      <c r="J39" s="62"/>
      <c r="K39" s="62"/>
      <c r="L39" s="62"/>
      <c r="M39" s="62"/>
      <c r="N39" s="62"/>
      <c r="O39" s="62"/>
      <c r="P39" s="62"/>
      <c r="Q39" s="62"/>
      <c r="R39" s="62"/>
    </row>
    <row r="40" spans="1:18">
      <c r="A40" t="s">
        <v>412</v>
      </c>
      <c r="B40">
        <v>7</v>
      </c>
      <c r="D40" s="62"/>
      <c r="E40" s="62"/>
      <c r="F40" s="62"/>
      <c r="G40" s="62"/>
      <c r="H40" s="62"/>
      <c r="I40" s="62"/>
      <c r="J40" s="62"/>
      <c r="K40" s="62"/>
      <c r="L40" s="62"/>
      <c r="M40" s="62"/>
      <c r="N40" s="62"/>
      <c r="O40" s="62"/>
      <c r="P40" s="62"/>
      <c r="Q40" s="62"/>
      <c r="R40" s="62"/>
    </row>
    <row r="41" spans="1:18">
      <c r="A41" t="s">
        <v>593</v>
      </c>
      <c r="B41">
        <v>7</v>
      </c>
      <c r="D41" s="62"/>
      <c r="E41" s="62"/>
      <c r="F41" s="62"/>
      <c r="G41" s="62"/>
      <c r="H41" s="62"/>
      <c r="I41" s="62"/>
      <c r="J41" s="62"/>
      <c r="K41" s="62"/>
      <c r="L41" s="62"/>
      <c r="M41" s="62"/>
      <c r="N41" s="62"/>
      <c r="O41" s="62"/>
      <c r="P41" s="62"/>
      <c r="Q41" s="62"/>
      <c r="R41" s="62"/>
    </row>
    <row r="42" spans="1:18">
      <c r="A42" t="s">
        <v>483</v>
      </c>
      <c r="B42">
        <v>7</v>
      </c>
      <c r="D42" s="62"/>
      <c r="E42" s="62"/>
      <c r="F42" s="62"/>
      <c r="G42" s="62"/>
      <c r="H42" s="62"/>
      <c r="I42" s="62"/>
      <c r="J42" s="62"/>
      <c r="K42" s="62"/>
      <c r="L42" s="62"/>
      <c r="M42" s="62"/>
      <c r="N42" s="62"/>
      <c r="O42" s="62"/>
      <c r="P42" s="62"/>
      <c r="Q42" s="62"/>
      <c r="R42" s="62"/>
    </row>
    <row r="43" spans="1:18">
      <c r="A43" t="s">
        <v>517</v>
      </c>
      <c r="B43">
        <v>7</v>
      </c>
      <c r="D43" s="62"/>
      <c r="E43" s="62"/>
      <c r="F43" s="62"/>
      <c r="G43" s="62"/>
      <c r="H43" s="62"/>
      <c r="I43" s="62"/>
      <c r="J43" s="62"/>
      <c r="K43" s="62"/>
      <c r="L43" s="62"/>
      <c r="M43" s="62"/>
      <c r="N43" s="62"/>
      <c r="O43" s="62"/>
      <c r="P43" s="62"/>
      <c r="Q43" s="62"/>
      <c r="R43" s="62"/>
    </row>
    <row r="44" spans="1:18">
      <c r="A44" t="s">
        <v>507</v>
      </c>
      <c r="B44">
        <v>7</v>
      </c>
      <c r="D44" s="62"/>
      <c r="E44" s="62"/>
      <c r="F44" s="62"/>
      <c r="G44" s="62"/>
      <c r="H44" s="62"/>
      <c r="I44" s="62"/>
      <c r="J44" s="62"/>
      <c r="K44" s="62"/>
      <c r="L44" s="62"/>
      <c r="M44" s="62"/>
      <c r="N44" s="62"/>
      <c r="O44" s="62"/>
      <c r="P44" s="62"/>
      <c r="Q44" s="62"/>
      <c r="R44" s="62"/>
    </row>
    <row r="45" spans="1:18">
      <c r="A45" t="s">
        <v>557</v>
      </c>
      <c r="B45">
        <v>7</v>
      </c>
      <c r="D45" s="62"/>
      <c r="E45" s="62"/>
      <c r="F45" s="62"/>
      <c r="G45" s="62"/>
      <c r="H45" s="62"/>
      <c r="I45" s="62"/>
      <c r="J45" s="62"/>
      <c r="K45" s="62"/>
      <c r="L45" s="62"/>
      <c r="M45" s="62"/>
      <c r="N45" s="62"/>
      <c r="O45" s="62"/>
      <c r="P45" s="62"/>
      <c r="Q45" s="62"/>
      <c r="R45" s="62"/>
    </row>
    <row r="46" spans="1:18">
      <c r="A46" t="s">
        <v>580</v>
      </c>
      <c r="B46">
        <v>7</v>
      </c>
      <c r="D46" s="62"/>
      <c r="E46" s="62"/>
      <c r="F46" s="62"/>
      <c r="G46" s="62"/>
      <c r="H46" s="62"/>
      <c r="I46" s="62"/>
      <c r="J46" s="62"/>
      <c r="K46" s="62"/>
      <c r="L46" s="62"/>
      <c r="M46" s="62"/>
      <c r="N46" s="62"/>
      <c r="O46" s="62"/>
      <c r="P46" s="62"/>
      <c r="Q46" s="62"/>
      <c r="R46" s="62"/>
    </row>
    <row r="47" spans="1:18">
      <c r="A47" t="s">
        <v>514</v>
      </c>
      <c r="B47">
        <v>8</v>
      </c>
      <c r="D47" s="62"/>
      <c r="E47" s="62"/>
      <c r="F47" s="62"/>
      <c r="G47" s="62"/>
      <c r="H47" s="62"/>
      <c r="I47" s="62"/>
      <c r="J47" s="62"/>
      <c r="K47" s="62"/>
      <c r="L47" s="62"/>
      <c r="M47" s="62"/>
      <c r="N47" s="62"/>
      <c r="O47" s="62"/>
      <c r="P47" s="62"/>
      <c r="Q47" s="62"/>
      <c r="R47" s="62"/>
    </row>
    <row r="48" spans="1:18">
      <c r="A48" t="s">
        <v>543</v>
      </c>
      <c r="B48">
        <v>9</v>
      </c>
    </row>
    <row r="49" spans="1:2">
      <c r="A49" t="s">
        <v>545</v>
      </c>
      <c r="B49">
        <v>10</v>
      </c>
    </row>
    <row r="50" spans="1:2">
      <c r="A50" t="s">
        <v>551</v>
      </c>
      <c r="B50">
        <v>11</v>
      </c>
    </row>
    <row r="51" spans="1:2">
      <c r="A51" t="s">
        <v>591</v>
      </c>
      <c r="B51">
        <v>12</v>
      </c>
    </row>
    <row r="52" spans="1:2">
      <c r="A52" t="s">
        <v>547</v>
      </c>
      <c r="B52">
        <v>13</v>
      </c>
    </row>
    <row r="53" spans="1:2">
      <c r="A53" t="s">
        <v>425</v>
      </c>
      <c r="B53">
        <v>14</v>
      </c>
    </row>
    <row r="54" spans="1:2">
      <c r="A54" t="s">
        <v>467</v>
      </c>
      <c r="B54">
        <v>14</v>
      </c>
    </row>
    <row r="55" spans="1:2">
      <c r="A55" t="s">
        <v>587</v>
      </c>
      <c r="B55">
        <v>14</v>
      </c>
    </row>
    <row r="56" spans="1:2">
      <c r="A56" t="s">
        <v>562</v>
      </c>
      <c r="B56">
        <v>15</v>
      </c>
    </row>
    <row r="57" spans="1:2">
      <c r="A57" t="s">
        <v>540</v>
      </c>
      <c r="B57">
        <v>15</v>
      </c>
    </row>
    <row r="58" spans="1:2">
      <c r="A58" t="s">
        <v>532</v>
      </c>
      <c r="B58">
        <v>16</v>
      </c>
    </row>
    <row r="59" spans="1:2">
      <c r="A59" t="s">
        <v>552</v>
      </c>
      <c r="B59">
        <v>16</v>
      </c>
    </row>
    <row r="60" spans="1:2">
      <c r="A60" t="s">
        <v>501</v>
      </c>
      <c r="B60">
        <v>17</v>
      </c>
    </row>
    <row r="61" spans="1:2">
      <c r="A61" t="s">
        <v>486</v>
      </c>
      <c r="B61">
        <v>17</v>
      </c>
    </row>
    <row r="62" spans="1:2">
      <c r="A62" t="s">
        <v>569</v>
      </c>
      <c r="B62">
        <v>18</v>
      </c>
    </row>
    <row r="63" spans="1:2">
      <c r="A63" t="s">
        <v>520</v>
      </c>
      <c r="B63">
        <v>19</v>
      </c>
    </row>
    <row r="64" spans="1:2">
      <c r="A64" t="s">
        <v>565</v>
      </c>
      <c r="B64">
        <v>19</v>
      </c>
    </row>
    <row r="65" spans="1:2">
      <c r="A65" t="s">
        <v>576</v>
      </c>
      <c r="B65">
        <v>20</v>
      </c>
    </row>
    <row r="66" spans="1:2">
      <c r="A66" t="s">
        <v>586</v>
      </c>
      <c r="B66">
        <v>21</v>
      </c>
    </row>
    <row r="67" spans="1:2">
      <c r="A67" t="s">
        <v>581</v>
      </c>
      <c r="B67">
        <v>22</v>
      </c>
    </row>
    <row r="68" spans="1:2">
      <c r="A68" t="s">
        <v>590</v>
      </c>
      <c r="B68">
        <v>23</v>
      </c>
    </row>
    <row r="69" spans="1:2">
      <c r="A69" t="s">
        <v>524</v>
      </c>
      <c r="B69">
        <v>24</v>
      </c>
    </row>
  </sheetData>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54FCE7-EEEB-B745-8F0B-13F172C34231}">
  <dimension ref="A1:R69"/>
  <sheetViews>
    <sheetView workbookViewId="0">
      <selection activeCell="O54" sqref="O54"/>
    </sheetView>
  </sheetViews>
  <sheetFormatPr defaultColWidth="11" defaultRowHeight="15.75"/>
  <cols>
    <col min="1" max="1" width="59.625" bestFit="1" customWidth="1"/>
    <col min="2" max="2" width="6.625" bestFit="1" customWidth="1"/>
  </cols>
  <sheetData>
    <row r="1" spans="1:18">
      <c r="A1" t="s">
        <v>1060</v>
      </c>
      <c r="B1" t="s">
        <v>1061</v>
      </c>
    </row>
    <row r="2" spans="1:18">
      <c r="A2" t="s">
        <v>497</v>
      </c>
      <c r="B2">
        <v>1</v>
      </c>
    </row>
    <row r="3" spans="1:18">
      <c r="A3" t="s">
        <v>493</v>
      </c>
      <c r="B3">
        <v>2</v>
      </c>
    </row>
    <row r="4" spans="1:18">
      <c r="A4" t="s">
        <v>582</v>
      </c>
      <c r="B4">
        <v>2</v>
      </c>
      <c r="D4" s="62"/>
      <c r="E4" s="62"/>
      <c r="F4" s="62"/>
      <c r="G4" s="62"/>
      <c r="H4" s="62"/>
      <c r="I4" s="62"/>
      <c r="J4" s="62"/>
      <c r="K4" s="62"/>
      <c r="L4" s="62"/>
      <c r="M4" s="62"/>
      <c r="N4" s="62"/>
      <c r="O4" s="62"/>
      <c r="P4" s="62"/>
      <c r="Q4" s="62"/>
      <c r="R4" s="62"/>
    </row>
    <row r="5" spans="1:18">
      <c r="A5" t="s">
        <v>571</v>
      </c>
      <c r="B5">
        <v>2</v>
      </c>
      <c r="D5" s="62"/>
      <c r="E5" s="62"/>
      <c r="F5" s="62"/>
      <c r="G5" s="62"/>
      <c r="H5" s="62"/>
      <c r="I5" s="62"/>
      <c r="J5" s="62"/>
      <c r="K5" s="62"/>
      <c r="L5" s="62"/>
      <c r="M5" s="62"/>
      <c r="N5" s="62"/>
      <c r="O5" s="62"/>
      <c r="P5" s="62"/>
      <c r="Q5" s="62"/>
      <c r="R5" s="62"/>
    </row>
    <row r="6" spans="1:18">
      <c r="A6" t="s">
        <v>490</v>
      </c>
      <c r="B6">
        <v>2</v>
      </c>
      <c r="D6" s="62"/>
      <c r="E6" s="62"/>
      <c r="F6" s="62"/>
      <c r="G6" s="62"/>
      <c r="H6" s="62"/>
      <c r="I6" s="62"/>
      <c r="J6" s="62"/>
      <c r="K6" s="62"/>
      <c r="L6" s="62"/>
      <c r="M6" s="62"/>
      <c r="N6" s="62"/>
      <c r="O6" s="62"/>
      <c r="P6" s="62"/>
      <c r="Q6" s="62"/>
      <c r="R6" s="62"/>
    </row>
    <row r="7" spans="1:18">
      <c r="A7" t="s">
        <v>479</v>
      </c>
      <c r="B7">
        <v>2</v>
      </c>
      <c r="D7" s="62"/>
      <c r="E7" s="62"/>
      <c r="F7" s="62"/>
      <c r="G7" s="62"/>
      <c r="H7" s="62"/>
      <c r="I7" s="62"/>
      <c r="J7" s="62"/>
      <c r="K7" s="62"/>
      <c r="L7" s="62"/>
      <c r="M7" s="62"/>
      <c r="N7" s="62"/>
      <c r="O7" s="62"/>
      <c r="P7" s="62"/>
      <c r="Q7" s="62"/>
      <c r="R7" s="62"/>
    </row>
    <row r="8" spans="1:18">
      <c r="A8" t="s">
        <v>462</v>
      </c>
      <c r="B8">
        <v>2</v>
      </c>
      <c r="D8" s="62"/>
      <c r="E8" s="62"/>
      <c r="F8" s="62"/>
      <c r="G8" s="62"/>
      <c r="H8" s="62"/>
      <c r="I8" s="62"/>
      <c r="J8" s="62"/>
      <c r="K8" s="62"/>
      <c r="L8" s="62"/>
      <c r="M8" s="62"/>
      <c r="N8" s="62"/>
      <c r="O8" s="62"/>
      <c r="P8" s="62"/>
      <c r="Q8" s="62"/>
      <c r="R8" s="62"/>
    </row>
    <row r="9" spans="1:18">
      <c r="A9" t="s">
        <v>573</v>
      </c>
      <c r="B9">
        <v>2</v>
      </c>
      <c r="D9" s="62"/>
      <c r="E9" s="62"/>
      <c r="F9" s="62"/>
      <c r="G9" s="62"/>
      <c r="H9" s="62"/>
      <c r="I9" s="62"/>
      <c r="J9" s="62"/>
      <c r="K9" s="62"/>
      <c r="L9" s="62"/>
      <c r="M9" s="62"/>
      <c r="N9" s="62"/>
      <c r="O9" s="62"/>
      <c r="P9" s="62"/>
      <c r="Q9" s="62"/>
      <c r="R9" s="62"/>
    </row>
    <row r="10" spans="1:18">
      <c r="A10" t="s">
        <v>475</v>
      </c>
      <c r="B10">
        <v>2</v>
      </c>
      <c r="D10" s="62"/>
      <c r="E10" s="62"/>
      <c r="F10" s="62"/>
      <c r="G10" s="62"/>
      <c r="H10" s="62"/>
      <c r="I10" s="62"/>
      <c r="J10" s="62"/>
      <c r="K10" s="62"/>
      <c r="L10" s="62"/>
      <c r="M10" s="62"/>
      <c r="N10" s="62"/>
      <c r="O10" s="62"/>
      <c r="P10" s="62"/>
      <c r="Q10" s="62"/>
      <c r="R10" s="62"/>
    </row>
    <row r="11" spans="1:18">
      <c r="A11" t="s">
        <v>530</v>
      </c>
      <c r="B11">
        <v>2</v>
      </c>
      <c r="D11" s="62"/>
      <c r="E11" s="62"/>
      <c r="F11" s="62"/>
      <c r="G11" s="62"/>
      <c r="H11" s="62"/>
      <c r="I11" s="62"/>
      <c r="J11" s="62"/>
      <c r="K11" s="62"/>
      <c r="L11" s="62"/>
      <c r="M11" s="62"/>
      <c r="N11" s="62"/>
      <c r="O11" s="62"/>
      <c r="P11" s="62"/>
      <c r="Q11" s="62"/>
      <c r="R11" s="62"/>
    </row>
    <row r="12" spans="1:18">
      <c r="A12" t="s">
        <v>470</v>
      </c>
      <c r="B12">
        <v>2</v>
      </c>
      <c r="D12" s="62"/>
      <c r="E12" s="62"/>
      <c r="F12" s="62"/>
      <c r="G12" s="62"/>
      <c r="H12" s="62"/>
      <c r="I12" s="62"/>
      <c r="J12" s="62"/>
      <c r="K12" s="62"/>
      <c r="L12" s="62"/>
      <c r="M12" s="62"/>
      <c r="N12" s="62"/>
      <c r="O12" s="62"/>
      <c r="P12" s="62"/>
      <c r="Q12" s="62"/>
      <c r="R12" s="62"/>
    </row>
    <row r="13" spans="1:18">
      <c r="A13" t="s">
        <v>555</v>
      </c>
      <c r="B13">
        <v>3</v>
      </c>
      <c r="D13" s="62"/>
      <c r="E13" s="62"/>
      <c r="F13" s="62"/>
      <c r="G13" s="62"/>
      <c r="H13" s="62"/>
      <c r="I13" s="62"/>
      <c r="J13" s="62"/>
      <c r="K13" s="62"/>
      <c r="L13" s="62"/>
      <c r="M13" s="62"/>
      <c r="N13" s="62"/>
      <c r="O13" s="62"/>
      <c r="P13" s="62"/>
      <c r="Q13" s="62"/>
      <c r="R13" s="62"/>
    </row>
    <row r="14" spans="1:18">
      <c r="A14" t="s">
        <v>471</v>
      </c>
      <c r="B14">
        <v>3</v>
      </c>
      <c r="D14" s="62"/>
      <c r="E14" s="62"/>
      <c r="F14" s="62"/>
      <c r="G14" s="62"/>
      <c r="H14" s="62"/>
      <c r="I14" s="62"/>
      <c r="J14" s="62"/>
      <c r="K14" s="62"/>
      <c r="L14" s="62"/>
      <c r="M14" s="62"/>
      <c r="N14" s="62"/>
      <c r="O14" s="62"/>
      <c r="P14" s="62"/>
      <c r="Q14" s="62"/>
      <c r="R14" s="62"/>
    </row>
    <row r="15" spans="1:18">
      <c r="A15" t="s">
        <v>505</v>
      </c>
      <c r="B15">
        <v>4</v>
      </c>
      <c r="D15" s="62"/>
      <c r="E15" s="62"/>
      <c r="F15" s="62"/>
      <c r="G15" s="62"/>
      <c r="H15" s="62"/>
      <c r="I15" s="62"/>
      <c r="J15" s="62"/>
      <c r="K15" s="62"/>
      <c r="L15" s="62"/>
      <c r="M15" s="62"/>
      <c r="N15" s="62"/>
      <c r="O15" s="62"/>
      <c r="P15" s="62"/>
      <c r="Q15" s="62"/>
      <c r="R15" s="62"/>
    </row>
    <row r="16" spans="1:18">
      <c r="A16" t="s">
        <v>535</v>
      </c>
      <c r="B16">
        <v>4</v>
      </c>
      <c r="D16" s="62"/>
      <c r="E16" s="62"/>
      <c r="F16" s="62"/>
      <c r="G16" s="62"/>
      <c r="H16" s="62"/>
      <c r="I16" s="62"/>
      <c r="J16" s="62"/>
      <c r="K16" s="62"/>
      <c r="L16" s="62"/>
      <c r="M16" s="62"/>
      <c r="N16" s="62"/>
      <c r="O16" s="62"/>
      <c r="P16" s="62"/>
      <c r="Q16" s="62"/>
      <c r="R16" s="62"/>
    </row>
    <row r="17" spans="1:18">
      <c r="A17" t="s">
        <v>548</v>
      </c>
      <c r="B17">
        <v>4</v>
      </c>
      <c r="D17" s="62"/>
      <c r="E17" s="62"/>
      <c r="F17" s="62"/>
      <c r="G17" s="62"/>
      <c r="H17" s="62"/>
      <c r="I17" s="62"/>
      <c r="J17" s="62"/>
      <c r="K17" s="62"/>
      <c r="L17" s="62"/>
      <c r="M17" s="62"/>
      <c r="N17" s="62"/>
      <c r="O17" s="62"/>
      <c r="P17" s="62"/>
      <c r="Q17" s="62"/>
      <c r="R17" s="62"/>
    </row>
    <row r="18" spans="1:18">
      <c r="A18" t="s">
        <v>578</v>
      </c>
      <c r="B18">
        <v>4</v>
      </c>
      <c r="D18" s="62"/>
      <c r="E18" s="62"/>
      <c r="F18" s="62"/>
      <c r="G18" s="62"/>
      <c r="H18" s="62"/>
      <c r="I18" s="62"/>
      <c r="J18" s="62"/>
      <c r="K18" s="62"/>
      <c r="L18" s="62"/>
      <c r="M18" s="62"/>
      <c r="N18" s="62"/>
      <c r="O18" s="62"/>
      <c r="P18" s="62"/>
      <c r="Q18" s="62"/>
      <c r="R18" s="62"/>
    </row>
    <row r="19" spans="1:18">
      <c r="A19" t="s">
        <v>469</v>
      </c>
      <c r="B19">
        <v>4</v>
      </c>
      <c r="D19" s="62"/>
      <c r="E19" s="62"/>
      <c r="F19" s="62"/>
      <c r="G19" s="62"/>
      <c r="H19" s="62"/>
      <c r="I19" s="62"/>
      <c r="J19" s="62"/>
      <c r="K19" s="62"/>
      <c r="L19" s="62"/>
      <c r="M19" s="62"/>
      <c r="N19" s="62"/>
      <c r="O19" s="62"/>
      <c r="P19" s="62"/>
      <c r="Q19" s="62"/>
      <c r="R19" s="62"/>
    </row>
    <row r="20" spans="1:18">
      <c r="A20" t="s">
        <v>463</v>
      </c>
      <c r="B20">
        <v>4</v>
      </c>
      <c r="D20" s="62"/>
      <c r="E20" s="62"/>
      <c r="F20" s="62"/>
      <c r="G20" s="62"/>
      <c r="H20" s="62"/>
      <c r="I20" s="62"/>
      <c r="J20" s="62"/>
      <c r="K20" s="62"/>
      <c r="L20" s="62"/>
      <c r="M20" s="62"/>
      <c r="N20" s="62"/>
      <c r="O20" s="62"/>
      <c r="P20" s="62"/>
      <c r="Q20" s="62"/>
      <c r="R20" s="62"/>
    </row>
    <row r="21" spans="1:18">
      <c r="A21" t="s">
        <v>449</v>
      </c>
      <c r="B21">
        <v>4</v>
      </c>
      <c r="D21" s="62"/>
      <c r="E21" s="62"/>
      <c r="F21" s="62"/>
      <c r="G21" s="62"/>
      <c r="H21" s="62"/>
      <c r="I21" s="62"/>
      <c r="J21" s="62"/>
      <c r="K21" s="62"/>
      <c r="L21" s="62"/>
      <c r="M21" s="62"/>
      <c r="N21" s="62"/>
      <c r="O21" s="62"/>
      <c r="P21" s="62"/>
      <c r="Q21" s="62"/>
      <c r="R21" s="62"/>
    </row>
    <row r="22" spans="1:18">
      <c r="A22" t="s">
        <v>551</v>
      </c>
      <c r="B22">
        <v>4</v>
      </c>
      <c r="D22" s="62"/>
      <c r="E22" s="62"/>
      <c r="F22" s="62"/>
      <c r="G22" s="62"/>
      <c r="H22" s="62"/>
      <c r="I22" s="62"/>
      <c r="J22" s="62"/>
      <c r="K22" s="62"/>
      <c r="L22" s="62"/>
      <c r="M22" s="62"/>
      <c r="N22" s="62"/>
      <c r="O22" s="62"/>
      <c r="P22" s="62"/>
      <c r="Q22" s="62"/>
      <c r="R22" s="62"/>
    </row>
    <row r="23" spans="1:18">
      <c r="A23" t="s">
        <v>439</v>
      </c>
      <c r="B23">
        <v>4</v>
      </c>
      <c r="D23" s="62"/>
      <c r="E23" s="62"/>
      <c r="F23" s="62"/>
      <c r="G23" s="62"/>
      <c r="H23" s="62"/>
      <c r="I23" s="62"/>
      <c r="J23" s="62"/>
      <c r="K23" s="62"/>
      <c r="L23" s="62"/>
      <c r="M23" s="62"/>
      <c r="N23" s="62"/>
      <c r="O23" s="62"/>
      <c r="P23" s="62"/>
      <c r="Q23" s="62"/>
      <c r="R23" s="62"/>
    </row>
    <row r="24" spans="1:18">
      <c r="A24" t="s">
        <v>564</v>
      </c>
      <c r="B24">
        <v>4</v>
      </c>
      <c r="D24" s="62"/>
      <c r="E24" s="62"/>
      <c r="F24" s="62"/>
      <c r="G24" s="62"/>
      <c r="H24" s="62"/>
      <c r="I24" s="62"/>
      <c r="J24" s="62"/>
      <c r="K24" s="62"/>
      <c r="L24" s="62"/>
      <c r="M24" s="62"/>
      <c r="N24" s="62"/>
      <c r="O24" s="62"/>
      <c r="P24" s="62"/>
      <c r="Q24" s="62"/>
      <c r="R24" s="62"/>
    </row>
    <row r="25" spans="1:18">
      <c r="A25" t="s">
        <v>491</v>
      </c>
      <c r="B25">
        <v>4</v>
      </c>
      <c r="D25" s="62"/>
      <c r="E25" s="62"/>
      <c r="F25" s="62"/>
      <c r="G25" s="62"/>
      <c r="H25" s="62"/>
      <c r="I25" s="62"/>
      <c r="J25" s="62"/>
      <c r="K25" s="62"/>
      <c r="L25" s="62"/>
      <c r="M25" s="62"/>
      <c r="N25" s="62"/>
      <c r="O25" s="62"/>
      <c r="P25" s="62"/>
      <c r="Q25" s="62"/>
      <c r="R25" s="62"/>
    </row>
    <row r="26" spans="1:18">
      <c r="A26" t="s">
        <v>585</v>
      </c>
      <c r="B26">
        <v>4</v>
      </c>
      <c r="D26" s="62"/>
      <c r="E26" s="62"/>
      <c r="F26" s="62"/>
      <c r="G26" s="62"/>
      <c r="H26" s="62"/>
      <c r="I26" s="62"/>
      <c r="J26" s="62"/>
      <c r="K26" s="62"/>
      <c r="L26" s="62"/>
      <c r="M26" s="62"/>
      <c r="N26" s="62"/>
      <c r="O26" s="62"/>
      <c r="P26" s="62"/>
      <c r="Q26" s="62"/>
      <c r="R26" s="62"/>
    </row>
    <row r="27" spans="1:18">
      <c r="A27" t="s">
        <v>567</v>
      </c>
      <c r="B27">
        <v>4</v>
      </c>
      <c r="D27" s="62"/>
      <c r="E27" s="62"/>
      <c r="F27" s="62"/>
      <c r="G27" s="62"/>
      <c r="H27" s="62"/>
      <c r="I27" s="62"/>
      <c r="J27" s="62"/>
      <c r="K27" s="62"/>
      <c r="L27" s="62"/>
      <c r="M27" s="62"/>
      <c r="N27" s="62"/>
      <c r="O27" s="62"/>
      <c r="P27" s="62"/>
      <c r="Q27" s="62"/>
      <c r="R27" s="62"/>
    </row>
    <row r="28" spans="1:18">
      <c r="A28" t="s">
        <v>444</v>
      </c>
      <c r="B28">
        <v>4</v>
      </c>
      <c r="D28" s="62"/>
      <c r="E28" s="62"/>
      <c r="F28" s="62"/>
      <c r="G28" s="62"/>
      <c r="H28" s="62"/>
      <c r="I28" s="62"/>
      <c r="J28" s="62"/>
      <c r="K28" s="62"/>
      <c r="L28" s="62"/>
      <c r="M28" s="62"/>
      <c r="N28" s="62"/>
      <c r="O28" s="62"/>
      <c r="P28" s="62"/>
      <c r="Q28" s="62"/>
      <c r="R28" s="62"/>
    </row>
    <row r="29" spans="1:18">
      <c r="A29" t="s">
        <v>538</v>
      </c>
      <c r="B29">
        <v>4</v>
      </c>
      <c r="D29" s="62"/>
      <c r="E29" s="62"/>
      <c r="F29" s="62"/>
      <c r="G29" s="62"/>
      <c r="H29" s="62"/>
      <c r="I29" s="62"/>
      <c r="J29" s="62"/>
      <c r="K29" s="62"/>
      <c r="L29" s="62"/>
      <c r="M29" s="62"/>
      <c r="N29" s="62"/>
      <c r="O29" s="62"/>
      <c r="P29" s="62"/>
      <c r="Q29" s="62"/>
      <c r="R29" s="62"/>
    </row>
    <row r="30" spans="1:18">
      <c r="A30" t="s">
        <v>488</v>
      </c>
      <c r="B30">
        <v>4</v>
      </c>
      <c r="D30" s="62"/>
      <c r="E30" s="62"/>
      <c r="F30" s="62"/>
      <c r="G30" s="62"/>
      <c r="H30" s="62"/>
      <c r="I30" s="62"/>
      <c r="J30" s="62"/>
      <c r="K30" s="62"/>
      <c r="L30" s="62"/>
      <c r="M30" s="62"/>
      <c r="N30" s="62"/>
      <c r="O30" s="62"/>
      <c r="P30" s="62"/>
      <c r="Q30" s="62"/>
      <c r="R30" s="62"/>
    </row>
    <row r="31" spans="1:18">
      <c r="A31" t="s">
        <v>512</v>
      </c>
      <c r="B31">
        <v>4</v>
      </c>
      <c r="D31" s="62"/>
      <c r="E31" s="62"/>
      <c r="F31" s="62"/>
      <c r="G31" s="62"/>
      <c r="H31" s="62"/>
      <c r="I31" s="62"/>
      <c r="J31" s="62"/>
      <c r="K31" s="62"/>
      <c r="L31" s="62"/>
      <c r="M31" s="62"/>
      <c r="N31" s="62"/>
      <c r="O31" s="62"/>
      <c r="P31" s="62"/>
      <c r="Q31" s="62"/>
      <c r="R31" s="62"/>
    </row>
    <row r="32" spans="1:18">
      <c r="A32" t="s">
        <v>550</v>
      </c>
      <c r="B32">
        <v>4</v>
      </c>
      <c r="D32" s="62"/>
      <c r="E32" s="62"/>
      <c r="F32" s="62"/>
      <c r="G32" s="62"/>
      <c r="H32" s="62"/>
      <c r="I32" s="62"/>
      <c r="J32" s="62"/>
      <c r="K32" s="62"/>
      <c r="L32" s="62"/>
      <c r="M32" s="62"/>
      <c r="N32" s="62"/>
      <c r="O32" s="62"/>
      <c r="P32" s="62"/>
      <c r="Q32" s="62"/>
      <c r="R32" s="62"/>
    </row>
    <row r="33" spans="1:18">
      <c r="A33" t="s">
        <v>529</v>
      </c>
      <c r="B33">
        <v>5</v>
      </c>
      <c r="D33" s="62"/>
      <c r="E33" s="62"/>
      <c r="F33" s="62"/>
      <c r="G33" s="62"/>
      <c r="H33" s="62"/>
      <c r="I33" s="62"/>
      <c r="J33" s="62"/>
      <c r="K33" s="62"/>
      <c r="L33" s="62"/>
      <c r="M33" s="62"/>
      <c r="N33" s="62"/>
      <c r="O33" s="62"/>
      <c r="P33" s="62"/>
      <c r="Q33" s="62"/>
      <c r="R33" s="62"/>
    </row>
    <row r="34" spans="1:18">
      <c r="A34" t="s">
        <v>477</v>
      </c>
      <c r="B34">
        <v>6</v>
      </c>
      <c r="D34" s="62"/>
      <c r="E34" s="62"/>
      <c r="F34" s="62"/>
      <c r="G34" s="62"/>
      <c r="H34" s="62"/>
      <c r="I34" s="62"/>
      <c r="J34" s="62"/>
      <c r="K34" s="62"/>
      <c r="L34" s="62"/>
      <c r="M34" s="62"/>
      <c r="N34" s="62"/>
      <c r="O34" s="62"/>
      <c r="P34" s="62"/>
      <c r="Q34" s="62"/>
      <c r="R34" s="62"/>
    </row>
    <row r="35" spans="1:18">
      <c r="A35" t="s">
        <v>454</v>
      </c>
      <c r="B35">
        <v>6</v>
      </c>
      <c r="D35" s="62"/>
      <c r="E35" s="62"/>
      <c r="F35" s="62"/>
      <c r="G35" s="62"/>
      <c r="H35" s="62"/>
      <c r="I35" s="62"/>
      <c r="J35" s="62"/>
      <c r="K35" s="62"/>
      <c r="L35" s="62"/>
      <c r="M35" s="62"/>
      <c r="N35" s="62"/>
      <c r="O35" s="62"/>
      <c r="P35" s="62"/>
      <c r="Q35" s="62"/>
      <c r="R35" s="62"/>
    </row>
    <row r="36" spans="1:18">
      <c r="A36" t="s">
        <v>559</v>
      </c>
      <c r="B36">
        <v>7</v>
      </c>
      <c r="D36" s="62"/>
      <c r="E36" s="62"/>
      <c r="F36" s="62"/>
      <c r="G36" s="62"/>
      <c r="H36" s="62"/>
      <c r="I36" s="62"/>
      <c r="J36" s="62"/>
      <c r="K36" s="62"/>
      <c r="L36" s="62"/>
      <c r="M36" s="62"/>
      <c r="N36" s="62"/>
      <c r="O36" s="62"/>
      <c r="P36" s="62"/>
      <c r="Q36" s="62"/>
      <c r="R36" s="62"/>
    </row>
    <row r="37" spans="1:18">
      <c r="A37" t="s">
        <v>425</v>
      </c>
      <c r="B37">
        <v>7</v>
      </c>
      <c r="D37" s="62"/>
      <c r="E37" s="62"/>
      <c r="F37" s="62"/>
      <c r="G37" s="62"/>
      <c r="H37" s="62"/>
      <c r="I37" s="62"/>
      <c r="J37" s="62"/>
      <c r="K37" s="62"/>
      <c r="L37" s="62"/>
      <c r="M37" s="62"/>
      <c r="N37" s="62"/>
      <c r="O37" s="62"/>
      <c r="P37" s="62"/>
      <c r="Q37" s="62"/>
      <c r="R37" s="62"/>
    </row>
    <row r="38" spans="1:18">
      <c r="A38" t="s">
        <v>527</v>
      </c>
      <c r="B38">
        <v>7</v>
      </c>
      <c r="D38" s="62"/>
      <c r="E38" s="62"/>
      <c r="F38" s="62"/>
      <c r="G38" s="62"/>
      <c r="H38" s="62"/>
      <c r="I38" s="62"/>
      <c r="J38" s="62"/>
      <c r="K38" s="62"/>
      <c r="L38" s="62"/>
      <c r="M38" s="62"/>
      <c r="N38" s="62"/>
      <c r="O38" s="62"/>
      <c r="P38" s="62"/>
      <c r="Q38" s="62"/>
      <c r="R38" s="62"/>
    </row>
    <row r="39" spans="1:18">
      <c r="A39" t="s">
        <v>459</v>
      </c>
      <c r="B39">
        <v>7</v>
      </c>
      <c r="D39" s="62"/>
      <c r="E39" s="62"/>
      <c r="F39" s="62"/>
      <c r="G39" s="62"/>
      <c r="H39" s="62"/>
      <c r="I39" s="62"/>
      <c r="J39" s="62"/>
      <c r="K39" s="62"/>
      <c r="L39" s="62"/>
      <c r="M39" s="62"/>
      <c r="N39" s="62"/>
      <c r="O39" s="62"/>
      <c r="P39" s="62"/>
      <c r="Q39" s="62"/>
      <c r="R39" s="62"/>
    </row>
    <row r="40" spans="1:18">
      <c r="A40" t="s">
        <v>432</v>
      </c>
      <c r="B40">
        <v>7</v>
      </c>
      <c r="D40" s="62"/>
      <c r="E40" s="62"/>
      <c r="F40" s="62"/>
      <c r="G40" s="62"/>
      <c r="H40" s="62"/>
      <c r="I40" s="62"/>
      <c r="J40" s="62"/>
      <c r="K40" s="62"/>
      <c r="L40" s="62"/>
      <c r="M40" s="62"/>
      <c r="N40" s="62"/>
      <c r="O40" s="62"/>
      <c r="P40" s="62"/>
      <c r="Q40" s="62"/>
      <c r="R40" s="62"/>
    </row>
    <row r="41" spans="1:18">
      <c r="A41" t="s">
        <v>412</v>
      </c>
      <c r="B41">
        <v>7</v>
      </c>
      <c r="D41" s="62"/>
      <c r="E41" s="62"/>
      <c r="F41" s="62"/>
      <c r="G41" s="62"/>
      <c r="H41" s="62"/>
      <c r="I41" s="62"/>
      <c r="J41" s="62"/>
      <c r="K41" s="62"/>
      <c r="L41" s="62"/>
      <c r="M41" s="62"/>
      <c r="N41" s="62"/>
      <c r="O41" s="62"/>
      <c r="P41" s="62"/>
      <c r="Q41" s="62"/>
      <c r="R41" s="62"/>
    </row>
    <row r="42" spans="1:18">
      <c r="A42" t="s">
        <v>593</v>
      </c>
      <c r="B42">
        <v>7</v>
      </c>
      <c r="D42" s="62"/>
      <c r="E42" s="62"/>
      <c r="F42" s="62"/>
      <c r="G42" s="62"/>
      <c r="H42" s="62"/>
      <c r="I42" s="62"/>
      <c r="J42" s="62"/>
      <c r="K42" s="62"/>
      <c r="L42" s="62"/>
      <c r="M42" s="62"/>
      <c r="N42" s="62"/>
      <c r="O42" s="62"/>
      <c r="P42" s="62"/>
      <c r="Q42" s="62"/>
      <c r="R42" s="62"/>
    </row>
    <row r="43" spans="1:18">
      <c r="A43" t="s">
        <v>483</v>
      </c>
      <c r="B43">
        <v>7</v>
      </c>
      <c r="D43" s="62"/>
      <c r="E43" s="62"/>
      <c r="F43" s="62"/>
      <c r="G43" s="62"/>
      <c r="H43" s="62"/>
      <c r="I43" s="62"/>
      <c r="J43" s="62"/>
      <c r="K43" s="62"/>
      <c r="L43" s="62"/>
      <c r="M43" s="62"/>
      <c r="N43" s="62"/>
      <c r="O43" s="62"/>
      <c r="P43" s="62"/>
      <c r="Q43" s="62"/>
      <c r="R43" s="62"/>
    </row>
    <row r="44" spans="1:18">
      <c r="A44" t="s">
        <v>587</v>
      </c>
      <c r="B44">
        <v>7</v>
      </c>
      <c r="D44" s="62"/>
      <c r="E44" s="62"/>
      <c r="F44" s="62"/>
      <c r="G44" s="62"/>
      <c r="H44" s="62"/>
      <c r="I44" s="62"/>
      <c r="J44" s="62"/>
      <c r="K44" s="62"/>
      <c r="L44" s="62"/>
      <c r="M44" s="62"/>
      <c r="N44" s="62"/>
      <c r="O44" s="62"/>
      <c r="P44" s="62"/>
      <c r="Q44" s="62"/>
      <c r="R44" s="62"/>
    </row>
    <row r="45" spans="1:18">
      <c r="A45" t="s">
        <v>517</v>
      </c>
      <c r="B45">
        <v>7</v>
      </c>
      <c r="D45" s="62"/>
      <c r="E45" s="62"/>
      <c r="F45" s="62"/>
      <c r="G45" s="62"/>
      <c r="H45" s="62"/>
      <c r="I45" s="62"/>
      <c r="J45" s="62"/>
      <c r="K45" s="62"/>
      <c r="L45" s="62"/>
      <c r="M45" s="62"/>
      <c r="N45" s="62"/>
      <c r="O45" s="62"/>
      <c r="P45" s="62"/>
      <c r="Q45" s="62"/>
      <c r="R45" s="62"/>
    </row>
    <row r="46" spans="1:18">
      <c r="A46" t="s">
        <v>507</v>
      </c>
      <c r="B46">
        <v>7</v>
      </c>
      <c r="D46" s="62"/>
      <c r="E46" s="62"/>
      <c r="F46" s="62"/>
      <c r="G46" s="62"/>
      <c r="H46" s="62"/>
      <c r="I46" s="62"/>
      <c r="J46" s="62"/>
      <c r="K46" s="62"/>
      <c r="L46" s="62"/>
      <c r="M46" s="62"/>
      <c r="N46" s="62"/>
      <c r="O46" s="62"/>
      <c r="P46" s="62"/>
      <c r="Q46" s="62"/>
      <c r="R46" s="62"/>
    </row>
    <row r="47" spans="1:18">
      <c r="A47" t="s">
        <v>557</v>
      </c>
      <c r="B47">
        <v>7</v>
      </c>
      <c r="D47" s="62"/>
      <c r="E47" s="62"/>
      <c r="F47" s="62"/>
      <c r="G47" s="62"/>
      <c r="H47" s="62"/>
      <c r="I47" s="62"/>
      <c r="J47" s="62"/>
      <c r="K47" s="62"/>
      <c r="L47" s="62"/>
      <c r="M47" s="62"/>
      <c r="N47" s="62"/>
      <c r="O47" s="62"/>
      <c r="P47" s="62"/>
      <c r="Q47" s="62"/>
      <c r="R47" s="62"/>
    </row>
    <row r="48" spans="1:18">
      <c r="A48" t="s">
        <v>514</v>
      </c>
      <c r="B48">
        <v>8</v>
      </c>
    </row>
    <row r="49" spans="1:2">
      <c r="A49" t="s">
        <v>561</v>
      </c>
      <c r="B49">
        <v>9</v>
      </c>
    </row>
    <row r="50" spans="1:2">
      <c r="A50" t="s">
        <v>543</v>
      </c>
      <c r="B50">
        <v>10</v>
      </c>
    </row>
    <row r="51" spans="1:2">
      <c r="A51" t="s">
        <v>547</v>
      </c>
      <c r="B51">
        <v>10</v>
      </c>
    </row>
    <row r="52" spans="1:2">
      <c r="A52" t="s">
        <v>545</v>
      </c>
      <c r="B52">
        <v>11</v>
      </c>
    </row>
    <row r="53" spans="1:2">
      <c r="A53" t="s">
        <v>591</v>
      </c>
      <c r="B53">
        <v>12</v>
      </c>
    </row>
    <row r="54" spans="1:2">
      <c r="A54" t="s">
        <v>467</v>
      </c>
      <c r="B54">
        <v>13</v>
      </c>
    </row>
    <row r="55" spans="1:2">
      <c r="A55" t="s">
        <v>562</v>
      </c>
      <c r="B55">
        <v>14</v>
      </c>
    </row>
    <row r="56" spans="1:2">
      <c r="A56" t="s">
        <v>532</v>
      </c>
      <c r="B56">
        <v>15</v>
      </c>
    </row>
    <row r="57" spans="1:2">
      <c r="A57" t="s">
        <v>501</v>
      </c>
      <c r="B57">
        <v>16</v>
      </c>
    </row>
    <row r="58" spans="1:2">
      <c r="A58" t="s">
        <v>486</v>
      </c>
      <c r="B58">
        <v>16</v>
      </c>
    </row>
    <row r="59" spans="1:2">
      <c r="A59" t="s">
        <v>569</v>
      </c>
      <c r="B59">
        <v>17</v>
      </c>
    </row>
    <row r="60" spans="1:2">
      <c r="A60" t="s">
        <v>552</v>
      </c>
      <c r="B60">
        <v>18</v>
      </c>
    </row>
    <row r="61" spans="1:2">
      <c r="A61" t="s">
        <v>520</v>
      </c>
      <c r="B61">
        <v>19</v>
      </c>
    </row>
    <row r="62" spans="1:2">
      <c r="A62" t="s">
        <v>565</v>
      </c>
      <c r="B62">
        <v>19</v>
      </c>
    </row>
    <row r="63" spans="1:2">
      <c r="A63" t="s">
        <v>576</v>
      </c>
      <c r="B63">
        <v>20</v>
      </c>
    </row>
    <row r="64" spans="1:2">
      <c r="A64" t="s">
        <v>586</v>
      </c>
      <c r="B64">
        <v>21</v>
      </c>
    </row>
    <row r="65" spans="1:2">
      <c r="A65" t="s">
        <v>581</v>
      </c>
      <c r="B65">
        <v>22</v>
      </c>
    </row>
    <row r="66" spans="1:2">
      <c r="A66" t="s">
        <v>580</v>
      </c>
      <c r="B66">
        <v>23</v>
      </c>
    </row>
    <row r="67" spans="1:2">
      <c r="A67" t="s">
        <v>540</v>
      </c>
      <c r="B67">
        <v>24</v>
      </c>
    </row>
    <row r="68" spans="1:2">
      <c r="A68" t="s">
        <v>590</v>
      </c>
      <c r="B68">
        <v>25</v>
      </c>
    </row>
    <row r="69" spans="1:2">
      <c r="A69" t="s">
        <v>524</v>
      </c>
      <c r="B69">
        <v>26</v>
      </c>
    </row>
  </sheetData>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1C1FD2-3CD1-274D-91B2-BF098C168487}">
  <dimension ref="B3:J36"/>
  <sheetViews>
    <sheetView workbookViewId="0">
      <pane xSplit="2" ySplit="5" topLeftCell="C6" activePane="bottomRight" state="frozen"/>
      <selection pane="topRight" activeCell="C1" sqref="C1"/>
      <selection pane="bottomLeft" activeCell="A6" sqref="A6"/>
      <selection pane="bottomRight"/>
    </sheetView>
  </sheetViews>
  <sheetFormatPr defaultColWidth="10.875" defaultRowHeight="15.75"/>
  <cols>
    <col min="1" max="1" width="10.875" style="1"/>
    <col min="2" max="2" width="25.125" style="17" customWidth="1"/>
    <col min="3" max="4" width="10.875" style="18"/>
    <col min="5" max="5" width="2.5" style="1" customWidth="1"/>
    <col min="6" max="7" width="10.875" style="18"/>
    <col min="8" max="8" width="2.5" style="18" customWidth="1"/>
    <col min="9" max="10" width="10.875" style="18"/>
    <col min="11" max="16384" width="10.875" style="1"/>
  </cols>
  <sheetData>
    <row r="3" spans="2:10">
      <c r="B3" s="213" t="s">
        <v>1176</v>
      </c>
      <c r="C3" s="213"/>
      <c r="D3" s="213"/>
      <c r="E3" s="213"/>
      <c r="F3" s="213"/>
      <c r="G3" s="213"/>
      <c r="H3" s="213"/>
      <c r="I3" s="213"/>
      <c r="J3" s="213"/>
    </row>
    <row r="4" spans="2:10">
      <c r="B4" s="214" t="s">
        <v>0</v>
      </c>
      <c r="C4" s="216" t="s">
        <v>1</v>
      </c>
      <c r="D4" s="216"/>
      <c r="E4" s="2"/>
      <c r="F4" s="216" t="s">
        <v>2</v>
      </c>
      <c r="G4" s="216"/>
      <c r="H4" s="3"/>
      <c r="I4" s="216" t="s">
        <v>3</v>
      </c>
      <c r="J4" s="216"/>
    </row>
    <row r="5" spans="2:10" ht="26.25" thickBot="1">
      <c r="B5" s="215"/>
      <c r="C5" s="4" t="s">
        <v>4</v>
      </c>
      <c r="D5" s="4" t="s">
        <v>5</v>
      </c>
      <c r="E5" s="5"/>
      <c r="F5" s="4" t="s">
        <v>6</v>
      </c>
      <c r="G5" s="4" t="s">
        <v>7</v>
      </c>
      <c r="H5" s="4"/>
      <c r="I5" s="4" t="s">
        <v>8</v>
      </c>
      <c r="J5" s="4" t="s">
        <v>9</v>
      </c>
    </row>
    <row r="6" spans="2:10">
      <c r="B6" s="6" t="s">
        <v>10</v>
      </c>
      <c r="C6" s="7" t="s">
        <v>11</v>
      </c>
      <c r="D6" s="7" t="s">
        <v>12</v>
      </c>
      <c r="E6" s="8"/>
      <c r="F6" s="7" t="s">
        <v>13</v>
      </c>
      <c r="G6" s="7" t="s">
        <v>14</v>
      </c>
      <c r="H6" s="7"/>
      <c r="I6" s="7" t="s">
        <v>15</v>
      </c>
      <c r="J6" s="7" t="s">
        <v>16</v>
      </c>
    </row>
    <row r="7" spans="2:10">
      <c r="B7" s="6" t="s">
        <v>17</v>
      </c>
      <c r="C7" s="7" t="s">
        <v>18</v>
      </c>
      <c r="D7" s="7" t="s">
        <v>19</v>
      </c>
      <c r="E7" s="8"/>
      <c r="F7" s="7" t="s">
        <v>20</v>
      </c>
      <c r="G7" s="7" t="s">
        <v>21</v>
      </c>
      <c r="H7" s="7"/>
      <c r="I7" s="7" t="s">
        <v>22</v>
      </c>
      <c r="J7" s="7" t="s">
        <v>23</v>
      </c>
    </row>
    <row r="8" spans="2:10">
      <c r="B8" s="6" t="s">
        <v>24</v>
      </c>
      <c r="C8" s="7" t="s">
        <v>25</v>
      </c>
      <c r="D8" s="7" t="s">
        <v>26</v>
      </c>
      <c r="E8" s="8"/>
      <c r="F8" s="7" t="s">
        <v>27</v>
      </c>
      <c r="G8" s="7" t="s">
        <v>28</v>
      </c>
      <c r="H8" s="7"/>
      <c r="I8" s="7" t="s">
        <v>29</v>
      </c>
      <c r="J8" s="7" t="s">
        <v>30</v>
      </c>
    </row>
    <row r="9" spans="2:10">
      <c r="B9" s="6" t="s">
        <v>31</v>
      </c>
      <c r="C9" s="7"/>
      <c r="D9" s="7"/>
      <c r="E9" s="7"/>
      <c r="F9" s="7"/>
      <c r="G9" s="7"/>
      <c r="H9" s="7"/>
      <c r="I9" s="7"/>
      <c r="J9" s="7"/>
    </row>
    <row r="10" spans="2:10">
      <c r="B10" s="6" t="s">
        <v>32</v>
      </c>
      <c r="C10" s="7" t="s">
        <v>33</v>
      </c>
      <c r="D10" s="7" t="s">
        <v>34</v>
      </c>
      <c r="E10" s="8"/>
      <c r="F10" s="7" t="s">
        <v>35</v>
      </c>
      <c r="G10" s="7" t="s">
        <v>36</v>
      </c>
      <c r="H10" s="211"/>
      <c r="I10" s="7" t="s">
        <v>37</v>
      </c>
      <c r="J10" s="7" t="s">
        <v>38</v>
      </c>
    </row>
    <row r="11" spans="2:10">
      <c r="B11" s="6" t="s">
        <v>39</v>
      </c>
      <c r="C11" s="7" t="s">
        <v>40</v>
      </c>
      <c r="D11" s="7" t="s">
        <v>41</v>
      </c>
      <c r="E11" s="8"/>
      <c r="F11" s="7" t="s">
        <v>42</v>
      </c>
      <c r="G11" s="7" t="s">
        <v>43</v>
      </c>
      <c r="H11" s="211"/>
      <c r="I11" s="7" t="s">
        <v>44</v>
      </c>
      <c r="J11" s="7" t="s">
        <v>45</v>
      </c>
    </row>
    <row r="12" spans="2:10">
      <c r="B12" s="6" t="s">
        <v>46</v>
      </c>
      <c r="C12" s="7"/>
      <c r="D12" s="7"/>
      <c r="E12" s="9"/>
      <c r="F12" s="7"/>
      <c r="G12" s="7"/>
      <c r="H12" s="7"/>
      <c r="I12" s="7"/>
      <c r="J12" s="7"/>
    </row>
    <row r="13" spans="2:10">
      <c r="B13" s="6" t="s">
        <v>47</v>
      </c>
      <c r="C13" s="7" t="s">
        <v>48</v>
      </c>
      <c r="D13" s="7" t="s">
        <v>49</v>
      </c>
      <c r="E13" s="8"/>
      <c r="F13" s="7" t="s">
        <v>35</v>
      </c>
      <c r="G13" s="7" t="s">
        <v>36</v>
      </c>
      <c r="H13" s="8"/>
      <c r="I13" s="7" t="s">
        <v>50</v>
      </c>
      <c r="J13" s="7" t="s">
        <v>51</v>
      </c>
    </row>
    <row r="14" spans="2:10">
      <c r="B14" s="6" t="s">
        <v>59</v>
      </c>
      <c r="C14" s="7" t="s">
        <v>60</v>
      </c>
      <c r="D14" s="7" t="s">
        <v>61</v>
      </c>
      <c r="E14" s="8"/>
      <c r="F14" s="7" t="s">
        <v>62</v>
      </c>
      <c r="G14" s="7" t="s">
        <v>63</v>
      </c>
      <c r="H14" s="8"/>
      <c r="I14" s="7" t="s">
        <v>64</v>
      </c>
      <c r="J14" s="7" t="s">
        <v>65</v>
      </c>
    </row>
    <row r="15" spans="2:10">
      <c r="B15" s="6" t="s">
        <v>66</v>
      </c>
      <c r="C15" s="7" t="s">
        <v>67</v>
      </c>
      <c r="D15" s="7" t="s">
        <v>68</v>
      </c>
      <c r="E15" s="8"/>
      <c r="F15" s="7" t="s">
        <v>69</v>
      </c>
      <c r="G15" s="7" t="s">
        <v>70</v>
      </c>
      <c r="H15" s="8"/>
      <c r="I15" s="7" t="s">
        <v>71</v>
      </c>
      <c r="J15" s="7" t="s">
        <v>72</v>
      </c>
    </row>
    <row r="16" spans="2:10">
      <c r="B16" s="6" t="s">
        <v>52</v>
      </c>
      <c r="C16" s="7" t="s">
        <v>53</v>
      </c>
      <c r="D16" s="7" t="s">
        <v>54</v>
      </c>
      <c r="E16" s="8"/>
      <c r="F16" s="7" t="s">
        <v>55</v>
      </c>
      <c r="G16" s="7" t="s">
        <v>56</v>
      </c>
      <c r="H16" s="8"/>
      <c r="I16" s="7" t="s">
        <v>57</v>
      </c>
      <c r="J16" s="7" t="s">
        <v>58</v>
      </c>
    </row>
    <row r="17" spans="2:10">
      <c r="B17" s="6" t="s">
        <v>73</v>
      </c>
      <c r="C17" s="7" t="s">
        <v>74</v>
      </c>
      <c r="D17" s="7" t="s">
        <v>75</v>
      </c>
      <c r="E17" s="8"/>
      <c r="F17" s="7" t="s">
        <v>76</v>
      </c>
      <c r="G17" s="7" t="s">
        <v>77</v>
      </c>
      <c r="H17" s="8"/>
      <c r="I17" s="7" t="s">
        <v>78</v>
      </c>
      <c r="J17" s="7" t="s">
        <v>79</v>
      </c>
    </row>
    <row r="18" spans="2:10">
      <c r="B18" s="6" t="s">
        <v>80</v>
      </c>
      <c r="C18" s="7"/>
      <c r="D18" s="7"/>
      <c r="E18" s="7"/>
      <c r="F18" s="7"/>
      <c r="G18" s="7"/>
      <c r="H18" s="7"/>
      <c r="I18" s="7"/>
      <c r="J18" s="7"/>
    </row>
    <row r="19" spans="2:10">
      <c r="B19" s="6" t="s">
        <v>81</v>
      </c>
      <c r="C19" s="7" t="s">
        <v>82</v>
      </c>
      <c r="D19" s="7" t="s">
        <v>83</v>
      </c>
      <c r="E19" s="8"/>
      <c r="F19" s="7" t="s">
        <v>84</v>
      </c>
      <c r="G19" s="7" t="s">
        <v>85</v>
      </c>
      <c r="H19" s="211"/>
      <c r="I19" s="7" t="s">
        <v>86</v>
      </c>
      <c r="J19" s="7" t="s">
        <v>87</v>
      </c>
    </row>
    <row r="20" spans="2:10">
      <c r="B20" s="6" t="s">
        <v>88</v>
      </c>
      <c r="C20" s="7" t="s">
        <v>89</v>
      </c>
      <c r="D20" s="7" t="s">
        <v>90</v>
      </c>
      <c r="E20" s="8"/>
      <c r="F20" s="7" t="s">
        <v>91</v>
      </c>
      <c r="G20" s="7" t="s">
        <v>92</v>
      </c>
      <c r="H20" s="211"/>
      <c r="I20" s="7" t="s">
        <v>93</v>
      </c>
      <c r="J20" s="7" t="s">
        <v>94</v>
      </c>
    </row>
    <row r="21" spans="2:10">
      <c r="B21" s="6" t="s">
        <v>95</v>
      </c>
      <c r="C21" s="7" t="s">
        <v>96</v>
      </c>
      <c r="D21" s="7" t="s">
        <v>97</v>
      </c>
      <c r="E21" s="8"/>
      <c r="F21" s="7" t="s">
        <v>98</v>
      </c>
      <c r="G21" s="7" t="s">
        <v>99</v>
      </c>
      <c r="H21" s="211"/>
      <c r="I21" s="7" t="s">
        <v>100</v>
      </c>
      <c r="J21" s="7" t="s">
        <v>101</v>
      </c>
    </row>
    <row r="22" spans="2:10">
      <c r="B22" s="6" t="s">
        <v>102</v>
      </c>
      <c r="C22" s="8"/>
      <c r="D22" s="8"/>
      <c r="E22" s="8"/>
      <c r="F22" s="8"/>
      <c r="G22" s="8"/>
      <c r="H22" s="8"/>
      <c r="I22" s="8"/>
      <c r="J22" s="8"/>
    </row>
    <row r="23" spans="2:10">
      <c r="B23" s="6" t="s">
        <v>103</v>
      </c>
      <c r="C23" s="7" t="s">
        <v>104</v>
      </c>
      <c r="D23" s="7" t="s">
        <v>105</v>
      </c>
      <c r="E23" s="8"/>
      <c r="F23" s="7" t="s">
        <v>106</v>
      </c>
      <c r="G23" s="7" t="s">
        <v>107</v>
      </c>
      <c r="H23" s="211"/>
      <c r="I23" s="7" t="s">
        <v>108</v>
      </c>
      <c r="J23" s="7" t="s">
        <v>109</v>
      </c>
    </row>
    <row r="24" spans="2:10">
      <c r="B24" s="6" t="s">
        <v>110</v>
      </c>
      <c r="C24" s="7" t="s">
        <v>111</v>
      </c>
      <c r="D24" s="7" t="s">
        <v>112</v>
      </c>
      <c r="E24" s="8"/>
      <c r="F24" s="7" t="s">
        <v>113</v>
      </c>
      <c r="G24" s="7" t="s">
        <v>114</v>
      </c>
      <c r="H24" s="211"/>
      <c r="I24" s="7" t="s">
        <v>115</v>
      </c>
      <c r="J24" s="7" t="s">
        <v>116</v>
      </c>
    </row>
    <row r="25" spans="2:10">
      <c r="B25" s="6" t="s">
        <v>117</v>
      </c>
      <c r="C25" s="7" t="s">
        <v>118</v>
      </c>
      <c r="D25" s="7" t="s">
        <v>119</v>
      </c>
      <c r="E25" s="8"/>
      <c r="F25" s="7" t="s">
        <v>120</v>
      </c>
      <c r="G25" s="7" t="s">
        <v>121</v>
      </c>
      <c r="H25" s="211"/>
      <c r="I25" s="7" t="s">
        <v>122</v>
      </c>
      <c r="J25" s="7" t="s">
        <v>123</v>
      </c>
    </row>
    <row r="26" spans="2:10">
      <c r="B26" s="6"/>
      <c r="C26" s="7"/>
      <c r="D26" s="7"/>
      <c r="E26" s="8"/>
      <c r="F26" s="7"/>
      <c r="G26" s="7"/>
      <c r="H26" s="7"/>
      <c r="I26" s="7"/>
      <c r="J26" s="7"/>
    </row>
    <row r="27" spans="2:10">
      <c r="B27" s="6" t="s">
        <v>124</v>
      </c>
      <c r="C27" s="7"/>
      <c r="D27" s="7"/>
      <c r="E27" s="8"/>
      <c r="F27" s="7"/>
      <c r="G27" s="7"/>
      <c r="H27" s="7"/>
      <c r="I27" s="7"/>
      <c r="J27" s="7"/>
    </row>
    <row r="28" spans="2:10">
      <c r="B28" s="10" t="s">
        <v>125</v>
      </c>
      <c r="C28" s="7" t="s">
        <v>126</v>
      </c>
      <c r="D28" s="7" t="s">
        <v>127</v>
      </c>
      <c r="E28" s="8"/>
      <c r="F28" s="7" t="s">
        <v>128</v>
      </c>
      <c r="G28" s="7" t="s">
        <v>129</v>
      </c>
      <c r="H28" s="211"/>
      <c r="I28" s="7" t="s">
        <v>130</v>
      </c>
      <c r="J28" s="7" t="s">
        <v>131</v>
      </c>
    </row>
    <row r="29" spans="2:10" ht="15.95" customHeight="1">
      <c r="B29" s="10" t="s">
        <v>132</v>
      </c>
      <c r="C29" s="7" t="s">
        <v>133</v>
      </c>
      <c r="D29" s="7" t="s">
        <v>134</v>
      </c>
      <c r="E29" s="8"/>
      <c r="F29" s="7" t="s">
        <v>135</v>
      </c>
      <c r="G29" s="7" t="s">
        <v>136</v>
      </c>
      <c r="H29" s="211"/>
      <c r="I29" s="7" t="s">
        <v>137</v>
      </c>
      <c r="J29" s="7" t="s">
        <v>138</v>
      </c>
    </row>
    <row r="30" spans="2:10">
      <c r="B30" s="6" t="s">
        <v>139</v>
      </c>
      <c r="C30" s="8"/>
      <c r="D30" s="8"/>
      <c r="E30" s="8"/>
      <c r="F30" s="8"/>
      <c r="G30" s="8"/>
      <c r="H30" s="8"/>
      <c r="I30" s="8"/>
      <c r="J30" s="8"/>
    </row>
    <row r="31" spans="2:10">
      <c r="B31" s="6" t="s">
        <v>140</v>
      </c>
      <c r="C31" s="7" t="s">
        <v>141</v>
      </c>
      <c r="D31" s="7" t="s">
        <v>142</v>
      </c>
      <c r="E31" s="8"/>
      <c r="F31" s="7" t="s">
        <v>143</v>
      </c>
      <c r="G31" s="7" t="s">
        <v>144</v>
      </c>
      <c r="H31" s="7"/>
      <c r="I31" s="7" t="s">
        <v>145</v>
      </c>
      <c r="J31" s="7" t="s">
        <v>146</v>
      </c>
    </row>
    <row r="32" spans="2:10">
      <c r="B32" s="11" t="s">
        <v>147</v>
      </c>
      <c r="C32" s="12" t="s">
        <v>148</v>
      </c>
      <c r="D32" s="12" t="s">
        <v>149</v>
      </c>
      <c r="E32" s="13"/>
      <c r="F32" s="12" t="s">
        <v>150</v>
      </c>
      <c r="G32" s="12" t="s">
        <v>151</v>
      </c>
      <c r="H32" s="12"/>
      <c r="I32" s="12" t="s">
        <v>152</v>
      </c>
      <c r="J32" s="12" t="s">
        <v>153</v>
      </c>
    </row>
    <row r="33" spans="2:10">
      <c r="B33" s="6"/>
      <c r="C33" s="7"/>
      <c r="D33" s="7"/>
      <c r="E33" s="8"/>
      <c r="F33" s="7"/>
      <c r="G33" s="7"/>
      <c r="H33" s="7"/>
      <c r="I33" s="7"/>
      <c r="J33" s="7"/>
    </row>
    <row r="34" spans="2:10" ht="17.100000000000001" customHeight="1">
      <c r="B34" s="212" t="s">
        <v>166</v>
      </c>
      <c r="C34" s="212"/>
      <c r="D34" s="212"/>
      <c r="E34" s="212"/>
      <c r="F34" s="212"/>
      <c r="G34" s="212"/>
      <c r="H34" s="212"/>
      <c r="I34" s="212"/>
      <c r="J34" s="212"/>
    </row>
    <row r="35" spans="2:10">
      <c r="B35" s="6" t="s">
        <v>140</v>
      </c>
      <c r="C35" s="7" t="s">
        <v>154</v>
      </c>
      <c r="D35" s="7" t="s">
        <v>155</v>
      </c>
      <c r="E35" s="8"/>
      <c r="F35" s="7" t="s">
        <v>156</v>
      </c>
      <c r="G35" s="7" t="s">
        <v>157</v>
      </c>
      <c r="H35" s="7"/>
      <c r="I35" s="7" t="s">
        <v>158</v>
      </c>
      <c r="J35" s="7" t="s">
        <v>159</v>
      </c>
    </row>
    <row r="36" spans="2:10" ht="16.5" thickBot="1">
      <c r="B36" s="14" t="s">
        <v>147</v>
      </c>
      <c r="C36" s="15" t="s">
        <v>160</v>
      </c>
      <c r="D36" s="15" t="s">
        <v>161</v>
      </c>
      <c r="E36" s="16"/>
      <c r="F36" s="15" t="s">
        <v>162</v>
      </c>
      <c r="G36" s="15" t="s">
        <v>163</v>
      </c>
      <c r="H36" s="15"/>
      <c r="I36" s="15" t="s">
        <v>164</v>
      </c>
      <c r="J36" s="15" t="s">
        <v>165</v>
      </c>
    </row>
  </sheetData>
  <mergeCells count="10">
    <mergeCell ref="H19:H21"/>
    <mergeCell ref="H23:H25"/>
    <mergeCell ref="H28:H29"/>
    <mergeCell ref="B34:J34"/>
    <mergeCell ref="B3:J3"/>
    <mergeCell ref="B4:B5"/>
    <mergeCell ref="C4:D4"/>
    <mergeCell ref="F4:G4"/>
    <mergeCell ref="I4:J4"/>
    <mergeCell ref="H10:H1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574C1A-89C3-4926-8C7F-F1CA4ECFC652}">
  <dimension ref="A1:D1987"/>
  <sheetViews>
    <sheetView workbookViewId="0">
      <selection activeCell="C1" sqref="C1"/>
    </sheetView>
  </sheetViews>
  <sheetFormatPr defaultRowHeight="15"/>
  <cols>
    <col min="1" max="1" width="47.125" style="191" customWidth="1"/>
    <col min="2" max="2" width="42.625" style="191" customWidth="1"/>
    <col min="3" max="16384" width="9" style="191"/>
  </cols>
  <sheetData>
    <row r="1" spans="1:4">
      <c r="A1" s="193" t="s">
        <v>1241</v>
      </c>
      <c r="B1" s="193" t="s">
        <v>1242</v>
      </c>
    </row>
    <row r="2" spans="1:4">
      <c r="A2" s="191" t="s">
        <v>1240</v>
      </c>
      <c r="B2" s="191" t="s">
        <v>1239</v>
      </c>
      <c r="C2" s="191" t="s">
        <v>1238</v>
      </c>
      <c r="D2" s="191" t="s">
        <v>1237</v>
      </c>
    </row>
    <row r="3" spans="1:4">
      <c r="A3" s="191" t="s">
        <v>1236</v>
      </c>
      <c r="B3" s="191" t="s">
        <v>1178</v>
      </c>
      <c r="C3" s="192">
        <v>3.7079601747510901E-13</v>
      </c>
      <c r="D3" s="192">
        <v>7.3584469667935505E-10</v>
      </c>
    </row>
    <row r="4" spans="1:4">
      <c r="A4" s="191" t="s">
        <v>1234</v>
      </c>
      <c r="B4" s="191" t="s">
        <v>1178</v>
      </c>
      <c r="C4" s="192">
        <v>8.0470958314905893E-12</v>
      </c>
      <c r="D4" s="192">
        <v>7.9847308387965395E-9</v>
      </c>
    </row>
    <row r="5" spans="1:4">
      <c r="A5" s="191" t="s">
        <v>1213</v>
      </c>
      <c r="B5" s="191" t="s">
        <v>1178</v>
      </c>
      <c r="C5" s="192">
        <v>1.0887871411029E-10</v>
      </c>
      <c r="D5" s="192">
        <v>6.2531354219255305E-8</v>
      </c>
    </row>
    <row r="6" spans="1:4">
      <c r="A6" s="191" t="s">
        <v>1236</v>
      </c>
      <c r="B6" s="191" t="s">
        <v>459</v>
      </c>
      <c r="C6" s="192">
        <v>1.2603951467725899E-10</v>
      </c>
      <c r="D6" s="192">
        <v>6.2531354219255305E-8</v>
      </c>
    </row>
    <row r="7" spans="1:4">
      <c r="A7" s="191" t="s">
        <v>1234</v>
      </c>
      <c r="B7" s="191" t="s">
        <v>459</v>
      </c>
      <c r="C7" s="192">
        <v>2.2240712831753601E-10</v>
      </c>
      <c r="D7" s="192">
        <v>8.82733892292299E-8</v>
      </c>
    </row>
    <row r="8" spans="1:4">
      <c r="A8" s="191" t="s">
        <v>1213</v>
      </c>
      <c r="B8" s="191" t="s">
        <v>459</v>
      </c>
      <c r="C8" s="192">
        <v>7.0946581325198704E-10</v>
      </c>
      <c r="D8" s="192">
        <v>2.34655817733095E-7</v>
      </c>
    </row>
    <row r="9" spans="1:4">
      <c r="A9" s="191" t="s">
        <v>1189</v>
      </c>
      <c r="B9" s="191" t="s">
        <v>1236</v>
      </c>
      <c r="C9" s="192">
        <v>1.0928165677743901E-9</v>
      </c>
      <c r="D9" s="192">
        <v>3.0981349696403898E-7</v>
      </c>
    </row>
    <row r="10" spans="1:4">
      <c r="A10" s="191" t="s">
        <v>1234</v>
      </c>
      <c r="B10" s="191" t="s">
        <v>1184</v>
      </c>
      <c r="C10" s="192">
        <v>1.5453201250203001E-9</v>
      </c>
      <c r="D10" s="192">
        <v>3.8333597351284901E-7</v>
      </c>
    </row>
    <row r="11" spans="1:4">
      <c r="A11" s="191" t="s">
        <v>1234</v>
      </c>
      <c r="B11" s="191" t="s">
        <v>1189</v>
      </c>
      <c r="C11" s="192">
        <v>2.5679926289860601E-9</v>
      </c>
      <c r="D11" s="192">
        <v>5.5235709545623704E-7</v>
      </c>
    </row>
    <row r="12" spans="1:4">
      <c r="A12" s="191" t="s">
        <v>1184</v>
      </c>
      <c r="B12" s="191" t="s">
        <v>1213</v>
      </c>
      <c r="C12" s="192">
        <v>2.7833564900792998E-9</v>
      </c>
      <c r="D12" s="192">
        <v>5.5235709545623704E-7</v>
      </c>
    </row>
    <row r="13" spans="1:4">
      <c r="A13" s="191" t="s">
        <v>593</v>
      </c>
      <c r="B13" s="191" t="s">
        <v>1236</v>
      </c>
      <c r="C13" s="192">
        <v>3.2310289107732601E-9</v>
      </c>
      <c r="D13" s="192">
        <v>5.8290698849359501E-7</v>
      </c>
    </row>
    <row r="14" spans="1:4">
      <c r="A14" s="191" t="s">
        <v>1184</v>
      </c>
      <c r="B14" s="191" t="s">
        <v>1236</v>
      </c>
      <c r="C14" s="192">
        <v>4.6341225349696697E-9</v>
      </c>
      <c r="D14" s="192">
        <v>7.6636801422061004E-7</v>
      </c>
    </row>
    <row r="15" spans="1:4">
      <c r="A15" s="191" t="s">
        <v>1234</v>
      </c>
      <c r="B15" s="191" t="s">
        <v>1192</v>
      </c>
      <c r="C15" s="192">
        <v>5.6522090344693403E-9</v>
      </c>
      <c r="D15" s="192">
        <v>8.6283144837726198E-7</v>
      </c>
    </row>
    <row r="16" spans="1:4">
      <c r="A16" s="191" t="s">
        <v>1189</v>
      </c>
      <c r="B16" s="191" t="s">
        <v>1213</v>
      </c>
      <c r="C16" s="192">
        <v>6.3346476805196603E-9</v>
      </c>
      <c r="D16" s="192">
        <v>8.97936308713662E-7</v>
      </c>
    </row>
    <row r="17" spans="1:4">
      <c r="A17" s="191" t="s">
        <v>1192</v>
      </c>
      <c r="B17" s="191" t="s">
        <v>1213</v>
      </c>
      <c r="C17" s="192">
        <v>6.8868986046095904E-9</v>
      </c>
      <c r="D17" s="192">
        <v>9.1113668538984801E-7</v>
      </c>
    </row>
    <row r="18" spans="1:4">
      <c r="A18" s="191" t="s">
        <v>1234</v>
      </c>
      <c r="B18" s="191" t="s">
        <v>593</v>
      </c>
      <c r="C18" s="192">
        <v>8.9161360158323004E-9</v>
      </c>
      <c r="D18" s="192">
        <v>1.1058794952137E-6</v>
      </c>
    </row>
    <row r="19" spans="1:4">
      <c r="A19" s="191" t="s">
        <v>1186</v>
      </c>
      <c r="B19" s="191" t="s">
        <v>1213</v>
      </c>
      <c r="C19" s="192">
        <v>1.01263465714985E-8</v>
      </c>
      <c r="D19" s="192">
        <v>1.1821020453611001E-6</v>
      </c>
    </row>
    <row r="20" spans="1:4">
      <c r="A20" s="191" t="s">
        <v>1234</v>
      </c>
      <c r="B20" s="191" t="s">
        <v>1186</v>
      </c>
      <c r="C20" s="192">
        <v>1.25472534662442E-8</v>
      </c>
      <c r="D20" s="192">
        <v>1.3833346946534201E-6</v>
      </c>
    </row>
    <row r="21" spans="1:4">
      <c r="A21" s="191" t="s">
        <v>1194</v>
      </c>
      <c r="B21" s="191" t="s">
        <v>459</v>
      </c>
      <c r="C21" s="192">
        <v>1.42022094361555E-8</v>
      </c>
      <c r="D21" s="192">
        <v>1.47645544467612E-6</v>
      </c>
    </row>
    <row r="22" spans="1:4">
      <c r="A22" s="191" t="s">
        <v>1194</v>
      </c>
      <c r="B22" s="191" t="s">
        <v>1178</v>
      </c>
      <c r="C22" s="192">
        <v>1.48798734661236E-8</v>
      </c>
      <c r="D22" s="192">
        <v>1.47645544467612E-6</v>
      </c>
    </row>
    <row r="23" spans="1:4">
      <c r="A23" s="191" t="s">
        <v>593</v>
      </c>
      <c r="B23" s="191" t="s">
        <v>1213</v>
      </c>
      <c r="C23" s="192">
        <v>2.3541369343231601E-8</v>
      </c>
      <c r="D23" s="192">
        <v>2.1067132411406601E-6</v>
      </c>
    </row>
    <row r="24" spans="1:4">
      <c r="A24" s="191" t="s">
        <v>1194</v>
      </c>
      <c r="B24" s="191" t="s">
        <v>1186</v>
      </c>
      <c r="C24" s="192">
        <v>2.4088185707830001E-8</v>
      </c>
      <c r="D24" s="192">
        <v>2.1067132411406601E-6</v>
      </c>
    </row>
    <row r="25" spans="1:4">
      <c r="A25" s="191" t="s">
        <v>1194</v>
      </c>
      <c r="B25" s="191" t="s">
        <v>1184</v>
      </c>
      <c r="C25" s="192">
        <v>2.44164296025373E-8</v>
      </c>
      <c r="D25" s="192">
        <v>2.1067132411406601E-6</v>
      </c>
    </row>
    <row r="26" spans="1:4">
      <c r="A26" s="191" t="s">
        <v>1236</v>
      </c>
      <c r="B26" s="191" t="s">
        <v>483</v>
      </c>
      <c r="C26" s="192">
        <v>3.0911567922757001E-8</v>
      </c>
      <c r="D26" s="192">
        <v>2.5560002726129701E-6</v>
      </c>
    </row>
    <row r="27" spans="1:4">
      <c r="A27" s="191" t="s">
        <v>1227</v>
      </c>
      <c r="B27" s="191" t="s">
        <v>1194</v>
      </c>
      <c r="C27" s="192">
        <v>4.4126019415168398E-8</v>
      </c>
      <c r="D27" s="192">
        <v>3.37933551454323E-6</v>
      </c>
    </row>
    <row r="28" spans="1:4">
      <c r="A28" s="191" t="s">
        <v>1194</v>
      </c>
      <c r="B28" s="191" t="s">
        <v>1192</v>
      </c>
      <c r="C28" s="192">
        <v>4.4274488978646502E-8</v>
      </c>
      <c r="D28" s="192">
        <v>3.37933551454323E-6</v>
      </c>
    </row>
    <row r="29" spans="1:4">
      <c r="A29" s="191" t="s">
        <v>1207</v>
      </c>
      <c r="B29" s="191" t="s">
        <v>1213</v>
      </c>
      <c r="C29" s="192">
        <v>4.6158158968348102E-8</v>
      </c>
      <c r="D29" s="192">
        <v>3.3926246841735902E-6</v>
      </c>
    </row>
    <row r="30" spans="1:4">
      <c r="A30" s="191" t="s">
        <v>1207</v>
      </c>
      <c r="B30" s="191" t="s">
        <v>1234</v>
      </c>
      <c r="C30" s="192">
        <v>5.4789818974403903E-8</v>
      </c>
      <c r="D30" s="192">
        <v>3.8832284198108801E-6</v>
      </c>
    </row>
    <row r="31" spans="1:4">
      <c r="A31" s="191" t="s">
        <v>1227</v>
      </c>
      <c r="B31" s="191" t="s">
        <v>1213</v>
      </c>
      <c r="C31" s="192">
        <v>6.0026137886969497E-8</v>
      </c>
      <c r="D31" s="192">
        <v>3.9941535283993699E-6</v>
      </c>
    </row>
    <row r="32" spans="1:4">
      <c r="A32" s="191" t="s">
        <v>1194</v>
      </c>
      <c r="B32" s="191" t="s">
        <v>1189</v>
      </c>
      <c r="C32" s="192">
        <v>6.0380249862424401E-8</v>
      </c>
      <c r="D32" s="192">
        <v>3.9941535283993699E-6</v>
      </c>
    </row>
    <row r="33" spans="1:4">
      <c r="A33" s="191" t="s">
        <v>1205</v>
      </c>
      <c r="B33" s="191" t="s">
        <v>1213</v>
      </c>
      <c r="C33" s="192">
        <v>7.5294441511662597E-8</v>
      </c>
      <c r="D33" s="192">
        <v>4.8200586832224003E-6</v>
      </c>
    </row>
    <row r="34" spans="1:4">
      <c r="A34" s="191" t="s">
        <v>1207</v>
      </c>
      <c r="B34" s="191" t="s">
        <v>1194</v>
      </c>
      <c r="C34" s="192">
        <v>9.4773476689658901E-8</v>
      </c>
      <c r="D34" s="192">
        <v>5.8424793446541297E-6</v>
      </c>
    </row>
    <row r="35" spans="1:4">
      <c r="A35" s="191" t="s">
        <v>1205</v>
      </c>
      <c r="B35" s="191" t="s">
        <v>1234</v>
      </c>
      <c r="C35" s="192">
        <v>9.7153851536198696E-8</v>
      </c>
      <c r="D35" s="192">
        <v>5.8424793446541297E-6</v>
      </c>
    </row>
    <row r="36" spans="1:4">
      <c r="A36" s="191" t="s">
        <v>1227</v>
      </c>
      <c r="B36" s="191" t="s">
        <v>1234</v>
      </c>
      <c r="C36" s="192">
        <v>1.12010091623078E-7</v>
      </c>
      <c r="D36" s="192">
        <v>6.5232355808149003E-6</v>
      </c>
    </row>
    <row r="37" spans="1:4">
      <c r="A37" s="191" t="s">
        <v>1205</v>
      </c>
      <c r="B37" s="191" t="s">
        <v>1194</v>
      </c>
      <c r="C37" s="192">
        <v>1.1504824657521899E-7</v>
      </c>
      <c r="D37" s="192">
        <v>6.5232355808149003E-6</v>
      </c>
    </row>
    <row r="38" spans="1:4">
      <c r="A38" s="191" t="s">
        <v>1234</v>
      </c>
      <c r="B38" s="191" t="s">
        <v>1209</v>
      </c>
      <c r="C38" s="192">
        <v>1.3686508609225099E-7</v>
      </c>
      <c r="D38" s="192">
        <v>7.5446878708353204E-6</v>
      </c>
    </row>
    <row r="39" spans="1:4">
      <c r="A39" s="191" t="s">
        <v>1236</v>
      </c>
      <c r="B39" s="191" t="s">
        <v>1209</v>
      </c>
      <c r="C39" s="192">
        <v>1.4840567539604301E-7</v>
      </c>
      <c r="D39" s="192">
        <v>7.9597584546877601E-6</v>
      </c>
    </row>
    <row r="40" spans="1:4">
      <c r="A40" s="191" t="s">
        <v>1192</v>
      </c>
      <c r="B40" s="191" t="s">
        <v>1236</v>
      </c>
      <c r="C40" s="192">
        <v>1.8548589406979399E-7</v>
      </c>
      <c r="D40" s="192">
        <v>9.5139969380527596E-6</v>
      </c>
    </row>
    <row r="41" spans="1:4">
      <c r="A41" s="191" t="s">
        <v>1213</v>
      </c>
      <c r="B41" s="191" t="s">
        <v>1209</v>
      </c>
      <c r="C41" s="192">
        <v>1.88165447311542E-7</v>
      </c>
      <c r="D41" s="192">
        <v>9.5139969380527596E-6</v>
      </c>
    </row>
    <row r="42" spans="1:4">
      <c r="A42" s="191" t="s">
        <v>1194</v>
      </c>
      <c r="B42" s="191" t="s">
        <v>1223</v>
      </c>
      <c r="C42" s="192">
        <v>1.9176612623941101E-7</v>
      </c>
      <c r="D42" s="192">
        <v>9.5139969380527596E-6</v>
      </c>
    </row>
    <row r="43" spans="1:4">
      <c r="A43" s="191" t="s">
        <v>1194</v>
      </c>
      <c r="B43" s="191" t="s">
        <v>593</v>
      </c>
      <c r="C43" s="192">
        <v>2.3006059479546499E-7</v>
      </c>
      <c r="D43" s="192">
        <v>1.06083407192591E-5</v>
      </c>
    </row>
    <row r="44" spans="1:4">
      <c r="A44" s="191" t="s">
        <v>1187</v>
      </c>
      <c r="B44" s="191" t="s">
        <v>1213</v>
      </c>
      <c r="C44" s="192">
        <v>2.3309556249630301E-7</v>
      </c>
      <c r="D44" s="192">
        <v>1.06083407192591E-5</v>
      </c>
    </row>
    <row r="45" spans="1:4">
      <c r="A45" s="191" t="s">
        <v>1186</v>
      </c>
      <c r="B45" s="191" t="s">
        <v>1236</v>
      </c>
      <c r="C45" s="192">
        <v>2.34368895456789E-7</v>
      </c>
      <c r="D45" s="192">
        <v>1.06083407192591E-5</v>
      </c>
    </row>
    <row r="46" spans="1:4">
      <c r="A46" s="191" t="s">
        <v>1231</v>
      </c>
      <c r="B46" s="191" t="s">
        <v>1234</v>
      </c>
      <c r="C46" s="192">
        <v>2.3520634499743E-7</v>
      </c>
      <c r="D46" s="192">
        <v>1.06083407192591E-5</v>
      </c>
    </row>
    <row r="47" spans="1:4">
      <c r="A47" s="191" t="s">
        <v>1231</v>
      </c>
      <c r="B47" s="191" t="s">
        <v>1213</v>
      </c>
      <c r="C47" s="192">
        <v>2.4129164520500098E-7</v>
      </c>
      <c r="D47" s="192">
        <v>1.06409615535406E-5</v>
      </c>
    </row>
    <row r="48" spans="1:4">
      <c r="A48" s="191" t="s">
        <v>1223</v>
      </c>
      <c r="B48" s="191" t="s">
        <v>1213</v>
      </c>
      <c r="C48" s="192">
        <v>2.4904861613714298E-7</v>
      </c>
      <c r="D48" s="192">
        <v>1.0744282146177399E-5</v>
      </c>
    </row>
    <row r="49" spans="1:4">
      <c r="A49" s="191" t="s">
        <v>1234</v>
      </c>
      <c r="B49" s="191" t="s">
        <v>1187</v>
      </c>
      <c r="C49" s="192">
        <v>2.93218105168159E-7</v>
      </c>
      <c r="D49" s="192">
        <v>1.23806665894938E-5</v>
      </c>
    </row>
    <row r="50" spans="1:4">
      <c r="A50" s="191" t="s">
        <v>1194</v>
      </c>
      <c r="B50" s="191" t="s">
        <v>1187</v>
      </c>
      <c r="C50" s="192">
        <v>3.1054579628619399E-7</v>
      </c>
      <c r="D50" s="192">
        <v>1.2839127765207301E-5</v>
      </c>
    </row>
    <row r="51" spans="1:4">
      <c r="A51" s="191" t="s">
        <v>1231</v>
      </c>
      <c r="B51" s="191" t="s">
        <v>1194</v>
      </c>
      <c r="C51" s="192">
        <v>3.1931299476458999E-7</v>
      </c>
      <c r="D51" s="192">
        <v>1.29321762879659E-5</v>
      </c>
    </row>
    <row r="52" spans="1:4">
      <c r="A52" s="191" t="s">
        <v>1211</v>
      </c>
      <c r="B52" s="191" t="s">
        <v>1234</v>
      </c>
      <c r="C52" s="192">
        <v>3.5203093059162101E-7</v>
      </c>
      <c r="D52" s="192">
        <v>1.39721076351815E-5</v>
      </c>
    </row>
    <row r="53" spans="1:4">
      <c r="A53" s="191" t="s">
        <v>1231</v>
      </c>
      <c r="B53" s="191" t="s">
        <v>1236</v>
      </c>
      <c r="C53" s="192">
        <v>3.6605510681678103E-7</v>
      </c>
      <c r="D53" s="192">
        <v>1.42438501858412E-5</v>
      </c>
    </row>
    <row r="54" spans="1:4">
      <c r="A54" s="191" t="s">
        <v>1211</v>
      </c>
      <c r="B54" s="191" t="s">
        <v>1236</v>
      </c>
      <c r="C54" s="192">
        <v>3.9154336084803502E-7</v>
      </c>
      <c r="D54" s="192">
        <v>1.4942649992364E-5</v>
      </c>
    </row>
    <row r="55" spans="1:4">
      <c r="A55" s="191" t="s">
        <v>1234</v>
      </c>
      <c r="B55" s="191" t="s">
        <v>1223</v>
      </c>
      <c r="C55" s="192">
        <v>4.1267003157335598E-7</v>
      </c>
      <c r="D55" s="192">
        <v>1.5451767502968401E-5</v>
      </c>
    </row>
    <row r="56" spans="1:4">
      <c r="A56" s="191" t="s">
        <v>1211</v>
      </c>
      <c r="B56" s="191" t="s">
        <v>1213</v>
      </c>
      <c r="C56" s="192">
        <v>4.8757193761963399E-7</v>
      </c>
      <c r="D56" s="192">
        <v>1.79182687075216E-5</v>
      </c>
    </row>
    <row r="57" spans="1:4">
      <c r="A57" s="191" t="s">
        <v>1194</v>
      </c>
      <c r="B57" s="191" t="s">
        <v>1209</v>
      </c>
      <c r="C57" s="192">
        <v>5.0696202175140701E-7</v>
      </c>
      <c r="D57" s="192">
        <v>1.82820458978552E-5</v>
      </c>
    </row>
    <row r="58" spans="1:4">
      <c r="A58" s="191" t="s">
        <v>1224</v>
      </c>
      <c r="B58" s="191" t="s">
        <v>1194</v>
      </c>
      <c r="C58" s="192">
        <v>5.1589547507175195E-7</v>
      </c>
      <c r="D58" s="192">
        <v>1.82820458978552E-5</v>
      </c>
    </row>
    <row r="59" spans="1:4">
      <c r="A59" s="191" t="s">
        <v>1207</v>
      </c>
      <c r="B59" s="191" t="s">
        <v>1236</v>
      </c>
      <c r="C59" s="192">
        <v>6.1166346055328501E-7</v>
      </c>
      <c r="D59" s="192">
        <v>2.1295546271368301E-5</v>
      </c>
    </row>
    <row r="60" spans="1:4">
      <c r="A60" s="191" t="s">
        <v>1194</v>
      </c>
      <c r="B60" s="191" t="s">
        <v>1233</v>
      </c>
      <c r="C60" s="192">
        <v>6.91689877357374E-7</v>
      </c>
      <c r="D60" s="192">
        <v>2.3666526924408799E-5</v>
      </c>
    </row>
    <row r="61" spans="1:4">
      <c r="A61" s="191" t="s">
        <v>1234</v>
      </c>
      <c r="B61" s="191" t="s">
        <v>1228</v>
      </c>
      <c r="C61" s="192">
        <v>8.3916684539898995E-7</v>
      </c>
      <c r="D61" s="192">
        <v>2.8225874655835499E-5</v>
      </c>
    </row>
    <row r="62" spans="1:4">
      <c r="A62" s="191" t="s">
        <v>1224</v>
      </c>
      <c r="B62" s="191" t="s">
        <v>1213</v>
      </c>
      <c r="C62" s="192">
        <v>8.6521257653069396E-7</v>
      </c>
      <c r="D62" s="192">
        <v>2.8616905968752701E-5</v>
      </c>
    </row>
    <row r="63" spans="1:4">
      <c r="A63" s="191" t="s">
        <v>1213</v>
      </c>
      <c r="B63" s="191" t="s">
        <v>1228</v>
      </c>
      <c r="C63" s="192">
        <v>9.1504495676759295E-7</v>
      </c>
      <c r="D63" s="192">
        <v>2.9768962568939202E-5</v>
      </c>
    </row>
    <row r="64" spans="1:4">
      <c r="A64" s="191" t="s">
        <v>1205</v>
      </c>
      <c r="B64" s="191" t="s">
        <v>1236</v>
      </c>
      <c r="C64" s="192">
        <v>9.4125279406301E-7</v>
      </c>
      <c r="D64" s="192">
        <v>3.0127680158355501E-5</v>
      </c>
    </row>
    <row r="65" spans="1:4">
      <c r="A65" s="191" t="s">
        <v>1234</v>
      </c>
      <c r="B65" s="191" t="s">
        <v>483</v>
      </c>
      <c r="C65" s="192">
        <v>1.1795355300394701E-6</v>
      </c>
      <c r="D65" s="192">
        <v>3.7155369196243401E-5</v>
      </c>
    </row>
    <row r="66" spans="1:4">
      <c r="A66" s="191" t="s">
        <v>1213</v>
      </c>
      <c r="B66" s="191" t="s">
        <v>1233</v>
      </c>
      <c r="C66" s="192">
        <v>1.28344903624775E-6</v>
      </c>
      <c r="D66" s="192">
        <v>3.9796947069275999E-5</v>
      </c>
    </row>
    <row r="67" spans="1:4">
      <c r="A67" s="191" t="s">
        <v>1211</v>
      </c>
      <c r="B67" s="191" t="s">
        <v>1194</v>
      </c>
      <c r="C67" s="192">
        <v>1.3093462339431E-6</v>
      </c>
      <c r="D67" s="192">
        <v>3.9975347711693601E-5</v>
      </c>
    </row>
    <row r="68" spans="1:4">
      <c r="A68" s="191" t="s">
        <v>1224</v>
      </c>
      <c r="B68" s="191" t="s">
        <v>1234</v>
      </c>
      <c r="C68" s="192">
        <v>1.4110329253015101E-6</v>
      </c>
      <c r="D68" s="192">
        <v>4.2427194549406701E-5</v>
      </c>
    </row>
    <row r="69" spans="1:4">
      <c r="A69" s="191" t="s">
        <v>1194</v>
      </c>
      <c r="B69" s="191" t="s">
        <v>1228</v>
      </c>
      <c r="C69" s="192">
        <v>1.58270623883591E-6</v>
      </c>
      <c r="D69" s="192">
        <v>4.6853298828634899E-5</v>
      </c>
    </row>
    <row r="70" spans="1:4">
      <c r="A70" s="191" t="s">
        <v>1236</v>
      </c>
      <c r="B70" s="191" t="s">
        <v>1228</v>
      </c>
      <c r="C70" s="192">
        <v>1.6054544320217499E-6</v>
      </c>
      <c r="D70" s="192">
        <v>4.6853298828634899E-5</v>
      </c>
    </row>
    <row r="71" spans="1:4">
      <c r="A71" s="191" t="s">
        <v>1194</v>
      </c>
      <c r="B71" s="191" t="s">
        <v>1229</v>
      </c>
      <c r="C71" s="192">
        <v>1.6551602798043701E-6</v>
      </c>
      <c r="D71" s="192">
        <v>4.7603848916982098E-5</v>
      </c>
    </row>
    <row r="72" spans="1:4">
      <c r="A72" s="191" t="s">
        <v>1234</v>
      </c>
      <c r="B72" s="191" t="s">
        <v>1233</v>
      </c>
      <c r="C72" s="192">
        <v>1.8910699891628301E-6</v>
      </c>
      <c r="D72" s="192">
        <v>5.3611834192766301E-5</v>
      </c>
    </row>
    <row r="73" spans="1:4">
      <c r="A73" s="191" t="s">
        <v>1187</v>
      </c>
      <c r="B73" s="191" t="s">
        <v>1236</v>
      </c>
      <c r="C73" s="192">
        <v>1.9633521159795099E-6</v>
      </c>
      <c r="D73" s="192">
        <v>5.4877074283962502E-5</v>
      </c>
    </row>
    <row r="74" spans="1:4">
      <c r="A74" s="191" t="s">
        <v>1194</v>
      </c>
      <c r="B74" s="191" t="s">
        <v>1179</v>
      </c>
      <c r="C74" s="192">
        <v>2.0608897112803799E-6</v>
      </c>
      <c r="D74" s="192">
        <v>5.6803272667165598E-5</v>
      </c>
    </row>
    <row r="75" spans="1:4">
      <c r="A75" s="191" t="s">
        <v>1227</v>
      </c>
      <c r="B75" s="191" t="s">
        <v>1236</v>
      </c>
      <c r="C75" s="192">
        <v>2.1287941944722998E-6</v>
      </c>
      <c r="D75" s="192">
        <v>5.7871124368908003E-5</v>
      </c>
    </row>
    <row r="76" spans="1:4">
      <c r="A76" s="191" t="s">
        <v>1194</v>
      </c>
      <c r="B76" s="191" t="s">
        <v>1190</v>
      </c>
      <c r="C76" s="192">
        <v>2.3702112674938499E-6</v>
      </c>
      <c r="D76" s="192">
        <v>6.3563300815426294E-5</v>
      </c>
    </row>
    <row r="77" spans="1:4">
      <c r="A77" s="191" t="s">
        <v>1213</v>
      </c>
      <c r="B77" s="191" t="s">
        <v>1179</v>
      </c>
      <c r="C77" s="192">
        <v>2.7781930730541501E-6</v>
      </c>
      <c r="D77" s="192">
        <v>7.3510988713012794E-5</v>
      </c>
    </row>
    <row r="78" spans="1:4">
      <c r="A78" s="191" t="s">
        <v>1229</v>
      </c>
      <c r="B78" s="191" t="s">
        <v>1213</v>
      </c>
      <c r="C78" s="192">
        <v>3.4928766157656399E-6</v>
      </c>
      <c r="D78" s="192">
        <v>9.1205442684038195E-5</v>
      </c>
    </row>
    <row r="79" spans="1:4">
      <c r="A79" s="191" t="s">
        <v>1234</v>
      </c>
      <c r="B79" s="191" t="s">
        <v>1179</v>
      </c>
      <c r="C79" s="192">
        <v>3.59710428576632E-6</v>
      </c>
      <c r="D79" s="192">
        <v>9.2707187728613896E-5</v>
      </c>
    </row>
    <row r="80" spans="1:4">
      <c r="A80" s="191" t="s">
        <v>1227</v>
      </c>
      <c r="B80" s="191" t="s">
        <v>1195</v>
      </c>
      <c r="C80" s="192">
        <v>3.7937047591082599E-6</v>
      </c>
      <c r="D80" s="192">
        <v>9.6520603775004403E-5</v>
      </c>
    </row>
    <row r="81" spans="1:4">
      <c r="A81" s="191" t="s">
        <v>1199</v>
      </c>
      <c r="B81" s="191" t="s">
        <v>1194</v>
      </c>
      <c r="C81" s="192">
        <v>4.2439312102228701E-6</v>
      </c>
      <c r="D81" s="191">
        <v>1.06608626413763E-4</v>
      </c>
    </row>
    <row r="82" spans="1:4">
      <c r="A82" s="191" t="s">
        <v>1223</v>
      </c>
      <c r="B82" s="191" t="s">
        <v>1236</v>
      </c>
      <c r="C82" s="192">
        <v>4.6983260941210101E-6</v>
      </c>
      <c r="D82" s="191">
        <v>1.16547851672289E-4</v>
      </c>
    </row>
    <row r="83" spans="1:4">
      <c r="A83" s="191" t="s">
        <v>1234</v>
      </c>
      <c r="B83" s="191" t="s">
        <v>1229</v>
      </c>
      <c r="C83" s="192">
        <v>4.9575017981833499E-6</v>
      </c>
      <c r="D83" s="191">
        <v>1.21458794055492E-4</v>
      </c>
    </row>
    <row r="84" spans="1:4">
      <c r="A84" s="191" t="s">
        <v>1195</v>
      </c>
      <c r="B84" s="191" t="s">
        <v>459</v>
      </c>
      <c r="C84" s="192">
        <v>5.0196778419974897E-6</v>
      </c>
      <c r="D84" s="191">
        <v>1.2148232533468299E-4</v>
      </c>
    </row>
    <row r="85" spans="1:4">
      <c r="A85" s="191" t="s">
        <v>483</v>
      </c>
      <c r="B85" s="191" t="s">
        <v>1213</v>
      </c>
      <c r="C85" s="192">
        <v>5.0855622728673596E-6</v>
      </c>
      <c r="D85" s="191">
        <v>1.2159395578922E-4</v>
      </c>
    </row>
    <row r="86" spans="1:4">
      <c r="A86" s="191" t="s">
        <v>1195</v>
      </c>
      <c r="B86" s="191" t="s">
        <v>1186</v>
      </c>
      <c r="C86" s="192">
        <v>5.2746451350661696E-6</v>
      </c>
      <c r="D86" s="191">
        <v>1.24613491315938E-4</v>
      </c>
    </row>
    <row r="87" spans="1:4">
      <c r="A87" s="191" t="s">
        <v>1190</v>
      </c>
      <c r="B87" s="191" t="s">
        <v>1213</v>
      </c>
      <c r="C87" s="192">
        <v>5.8381845891805698E-6</v>
      </c>
      <c r="D87" s="191">
        <v>1.3630443902622199E-4</v>
      </c>
    </row>
    <row r="88" spans="1:4">
      <c r="A88" s="191" t="s">
        <v>1195</v>
      </c>
      <c r="B88" s="191" t="s">
        <v>1184</v>
      </c>
      <c r="C88" s="192">
        <v>6.7769199967161498E-6</v>
      </c>
      <c r="D88" s="191">
        <v>1.5638136899399099E-4</v>
      </c>
    </row>
    <row r="89" spans="1:4">
      <c r="A89" s="191" t="s">
        <v>1195</v>
      </c>
      <c r="B89" s="191" t="s">
        <v>1231</v>
      </c>
      <c r="C89" s="192">
        <v>7.0796421723565103E-6</v>
      </c>
      <c r="D89" s="191">
        <v>1.6148907920737399E-4</v>
      </c>
    </row>
    <row r="90" spans="1:4">
      <c r="A90" s="191" t="s">
        <v>1236</v>
      </c>
      <c r="B90" s="191" t="s">
        <v>1233</v>
      </c>
      <c r="C90" s="192">
        <v>7.19639824491392E-6</v>
      </c>
      <c r="D90" s="191">
        <v>1.6228695814808701E-4</v>
      </c>
    </row>
    <row r="91" spans="1:4">
      <c r="A91" s="191" t="s">
        <v>1195</v>
      </c>
      <c r="B91" s="191" t="s">
        <v>1189</v>
      </c>
      <c r="C91" s="192">
        <v>7.9908972304582596E-6</v>
      </c>
      <c r="D91" s="191">
        <v>1.7817905116679101E-4</v>
      </c>
    </row>
    <row r="92" spans="1:4">
      <c r="A92" s="191" t="s">
        <v>1195</v>
      </c>
      <c r="B92" s="191" t="s">
        <v>1233</v>
      </c>
      <c r="C92" s="192">
        <v>8.4457889935994307E-6</v>
      </c>
      <c r="D92" s="191">
        <v>1.8622964730886799E-4</v>
      </c>
    </row>
    <row r="93" spans="1:4">
      <c r="A93" s="191" t="s">
        <v>1234</v>
      </c>
      <c r="B93" s="191" t="s">
        <v>1190</v>
      </c>
      <c r="C93" s="192">
        <v>9.0715692862130799E-6</v>
      </c>
      <c r="D93" s="191">
        <v>1.9782999174164701E-4</v>
      </c>
    </row>
    <row r="94" spans="1:4">
      <c r="A94" s="191" t="s">
        <v>1199</v>
      </c>
      <c r="B94" s="191" t="s">
        <v>1213</v>
      </c>
      <c r="C94" s="192">
        <v>9.4534662678448899E-6</v>
      </c>
      <c r="D94" s="191">
        <v>2.0180096540123701E-4</v>
      </c>
    </row>
    <row r="95" spans="1:4">
      <c r="A95" s="191" t="s">
        <v>1195</v>
      </c>
      <c r="B95" s="191" t="s">
        <v>1223</v>
      </c>
      <c r="C95" s="192">
        <v>9.4570369273444502E-6</v>
      </c>
      <c r="D95" s="191">
        <v>2.0180096540123701E-4</v>
      </c>
    </row>
    <row r="96" spans="1:4">
      <c r="A96" s="191" t="s">
        <v>1205</v>
      </c>
      <c r="B96" s="191" t="s">
        <v>1195</v>
      </c>
      <c r="C96" s="192">
        <v>9.9259436840120395E-6</v>
      </c>
      <c r="D96" s="191">
        <v>2.0955356639278599E-4</v>
      </c>
    </row>
    <row r="97" spans="1:4">
      <c r="A97" s="191" t="s">
        <v>1195</v>
      </c>
      <c r="B97" s="191" t="s">
        <v>1229</v>
      </c>
      <c r="C97" s="192">
        <v>1.0148083733249199E-5</v>
      </c>
      <c r="D97" s="191">
        <v>2.1077347185170699E-4</v>
      </c>
    </row>
    <row r="98" spans="1:4">
      <c r="A98" s="191" t="s">
        <v>1224</v>
      </c>
      <c r="B98" s="191" t="s">
        <v>1236</v>
      </c>
      <c r="C98" s="192">
        <v>1.01961467864771E-5</v>
      </c>
      <c r="D98" s="191">
        <v>2.1077347185170699E-4</v>
      </c>
    </row>
    <row r="99" spans="1:4">
      <c r="A99" s="191" t="s">
        <v>1218</v>
      </c>
      <c r="B99" s="191" t="s">
        <v>1194</v>
      </c>
      <c r="C99" s="192">
        <v>1.04272533059948E-5</v>
      </c>
      <c r="D99" s="191">
        <v>2.1332870294584101E-4</v>
      </c>
    </row>
    <row r="100" spans="1:4">
      <c r="A100" s="191" t="s">
        <v>1227</v>
      </c>
      <c r="B100" s="191" t="s">
        <v>1181</v>
      </c>
      <c r="C100" s="192">
        <v>1.0758698838956101E-5</v>
      </c>
      <c r="D100" s="191">
        <v>2.1786365148886101E-4</v>
      </c>
    </row>
    <row r="101" spans="1:4">
      <c r="A101" s="191" t="s">
        <v>1207</v>
      </c>
      <c r="B101" s="191" t="s">
        <v>1195</v>
      </c>
      <c r="C101" s="192">
        <v>1.1139170366912301E-5</v>
      </c>
      <c r="D101" s="191">
        <v>2.21439191256376E-4</v>
      </c>
    </row>
    <row r="102" spans="1:4">
      <c r="A102" s="191" t="s">
        <v>1236</v>
      </c>
      <c r="B102" s="191" t="s">
        <v>1179</v>
      </c>
      <c r="C102" s="192">
        <v>1.11584374530802E-5</v>
      </c>
      <c r="D102" s="191">
        <v>2.21439191256376E-4</v>
      </c>
    </row>
    <row r="103" spans="1:4">
      <c r="A103" s="191" t="s">
        <v>1224</v>
      </c>
      <c r="B103" s="191" t="s">
        <v>1195</v>
      </c>
      <c r="C103" s="192">
        <v>1.26062952961172E-5</v>
      </c>
      <c r="D103" s="191">
        <v>2.4769498034796602E-4</v>
      </c>
    </row>
    <row r="104" spans="1:4">
      <c r="A104" s="191" t="s">
        <v>1229</v>
      </c>
      <c r="B104" s="191" t="s">
        <v>1236</v>
      </c>
      <c r="C104" s="192">
        <v>1.36025753102028E-5</v>
      </c>
      <c r="D104" s="191">
        <v>2.64650104932327E-4</v>
      </c>
    </row>
    <row r="105" spans="1:4">
      <c r="A105" s="191" t="s">
        <v>1199</v>
      </c>
      <c r="B105" s="191" t="s">
        <v>1234</v>
      </c>
      <c r="C105" s="192">
        <v>1.3926080415452201E-5</v>
      </c>
      <c r="D105" s="191">
        <v>2.6831365615985399E-4</v>
      </c>
    </row>
    <row r="106" spans="1:4">
      <c r="A106" s="191" t="s">
        <v>1195</v>
      </c>
      <c r="B106" s="191" t="s">
        <v>1178</v>
      </c>
      <c r="C106" s="192">
        <v>1.4180150113825101E-5</v>
      </c>
      <c r="D106" s="191">
        <v>2.7058180673928799E-4</v>
      </c>
    </row>
    <row r="107" spans="1:4">
      <c r="A107" s="191" t="s">
        <v>1227</v>
      </c>
      <c r="B107" s="191" t="s">
        <v>1196</v>
      </c>
      <c r="C107" s="192">
        <v>1.4802998198061301E-5</v>
      </c>
      <c r="D107" s="191">
        <v>2.77656322718879E-4</v>
      </c>
    </row>
    <row r="108" spans="1:4">
      <c r="A108" s="191" t="s">
        <v>1195</v>
      </c>
      <c r="B108" s="191" t="s">
        <v>1190</v>
      </c>
      <c r="C108" s="192">
        <v>1.4830723208970101E-5</v>
      </c>
      <c r="D108" s="191">
        <v>2.77656322718879E-4</v>
      </c>
    </row>
    <row r="109" spans="1:4">
      <c r="A109" s="191" t="s">
        <v>1194</v>
      </c>
      <c r="B109" s="191" t="s">
        <v>1219</v>
      </c>
      <c r="C109" s="192">
        <v>1.59342584491116E-5</v>
      </c>
      <c r="D109" s="191">
        <v>2.9552837282487799E-4</v>
      </c>
    </row>
    <row r="110" spans="1:4">
      <c r="A110" s="191" t="s">
        <v>1196</v>
      </c>
      <c r="B110" s="191" t="s">
        <v>1229</v>
      </c>
      <c r="C110" s="192">
        <v>1.6308104484294901E-5</v>
      </c>
      <c r="D110" s="191">
        <v>2.9693718685082398E-4</v>
      </c>
    </row>
    <row r="111" spans="1:4">
      <c r="A111" s="191" t="s">
        <v>1195</v>
      </c>
      <c r="B111" s="191" t="s">
        <v>1192</v>
      </c>
      <c r="C111" s="192">
        <v>1.6458627822813699E-5</v>
      </c>
      <c r="D111" s="191">
        <v>2.9693718685082398E-4</v>
      </c>
    </row>
    <row r="112" spans="1:4">
      <c r="A112" s="191" t="s">
        <v>1195</v>
      </c>
      <c r="B112" s="191" t="s">
        <v>1187</v>
      </c>
      <c r="C112" s="192">
        <v>1.6459103327584102E-5</v>
      </c>
      <c r="D112" s="191">
        <v>2.9693718685082398E-4</v>
      </c>
    </row>
    <row r="113" spans="1:4">
      <c r="A113" s="191" t="s">
        <v>1186</v>
      </c>
      <c r="B113" s="191" t="s">
        <v>1181</v>
      </c>
      <c r="C113" s="192">
        <v>1.7143149237324099E-5</v>
      </c>
      <c r="D113" s="191">
        <v>3.06491708661888E-4</v>
      </c>
    </row>
    <row r="114" spans="1:4">
      <c r="A114" s="191" t="s">
        <v>1196</v>
      </c>
      <c r="B114" s="191" t="s">
        <v>1233</v>
      </c>
      <c r="C114" s="192">
        <v>1.8762038204838901E-5</v>
      </c>
      <c r="D114" s="191">
        <v>3.3243986444199001E-4</v>
      </c>
    </row>
    <row r="115" spans="1:4">
      <c r="A115" s="191" t="s">
        <v>1181</v>
      </c>
      <c r="B115" s="191" t="s">
        <v>1233</v>
      </c>
      <c r="C115" s="192">
        <v>1.9413335646424901E-5</v>
      </c>
      <c r="D115" s="191">
        <v>3.4093596982593001E-4</v>
      </c>
    </row>
    <row r="116" spans="1:4">
      <c r="A116" s="191" t="s">
        <v>1229</v>
      </c>
      <c r="B116" s="191" t="s">
        <v>1181</v>
      </c>
      <c r="C116" s="192">
        <v>1.9716148106572802E-5</v>
      </c>
      <c r="D116" s="191">
        <v>3.4204646244215199E-4</v>
      </c>
    </row>
    <row r="117" spans="1:4">
      <c r="A117" s="191" t="s">
        <v>1195</v>
      </c>
      <c r="B117" s="191" t="s">
        <v>1209</v>
      </c>
      <c r="C117" s="192">
        <v>1.98212865612736E-5</v>
      </c>
      <c r="D117" s="191">
        <v>3.4204646244215199E-4</v>
      </c>
    </row>
    <row r="118" spans="1:4">
      <c r="A118" s="191" t="s">
        <v>1231</v>
      </c>
      <c r="B118" s="191" t="s">
        <v>1181</v>
      </c>
      <c r="C118" s="192">
        <v>2.14082820564888E-5</v>
      </c>
      <c r="D118" s="191">
        <v>3.6327739531708398E-4</v>
      </c>
    </row>
    <row r="119" spans="1:4">
      <c r="A119" s="191" t="s">
        <v>1196</v>
      </c>
      <c r="B119" s="191" t="s">
        <v>1231</v>
      </c>
      <c r="C119" s="192">
        <v>2.1417714916653501E-5</v>
      </c>
      <c r="D119" s="191">
        <v>3.6327739531708398E-4</v>
      </c>
    </row>
    <row r="120" spans="1:4">
      <c r="A120" s="191" t="s">
        <v>1181</v>
      </c>
      <c r="B120" s="191" t="s">
        <v>459</v>
      </c>
      <c r="C120" s="192">
        <v>2.1678381401352E-5</v>
      </c>
      <c r="D120" s="191">
        <v>3.6458260924562E-4</v>
      </c>
    </row>
    <row r="121" spans="1:4">
      <c r="A121" s="191" t="s">
        <v>1218</v>
      </c>
      <c r="B121" s="191" t="s">
        <v>1213</v>
      </c>
      <c r="C121" s="192">
        <v>2.2066653924639801E-5</v>
      </c>
      <c r="D121" s="191">
        <v>3.6799390515502201E-4</v>
      </c>
    </row>
    <row r="122" spans="1:4">
      <c r="A122" s="191" t="s">
        <v>1229</v>
      </c>
      <c r="B122" s="191" t="s">
        <v>1180</v>
      </c>
      <c r="C122" s="192">
        <v>2.2440558312241899E-5</v>
      </c>
      <c r="D122" s="191">
        <v>3.7111073308870098E-4</v>
      </c>
    </row>
    <row r="123" spans="1:4">
      <c r="A123" s="191" t="s">
        <v>1219</v>
      </c>
      <c r="B123" s="191" t="s">
        <v>1213</v>
      </c>
      <c r="C123" s="192">
        <v>2.3165186456674301E-5</v>
      </c>
      <c r="D123" s="191">
        <v>3.7476796399165801E-4</v>
      </c>
    </row>
    <row r="124" spans="1:4">
      <c r="A124" s="191" t="s">
        <v>1195</v>
      </c>
      <c r="B124" s="191" t="s">
        <v>593</v>
      </c>
      <c r="C124" s="192">
        <v>2.3183760209873501E-5</v>
      </c>
      <c r="D124" s="191">
        <v>3.7476796399165801E-4</v>
      </c>
    </row>
    <row r="125" spans="1:4">
      <c r="A125" s="191" t="s">
        <v>1196</v>
      </c>
      <c r="B125" s="191" t="s">
        <v>1190</v>
      </c>
      <c r="C125" s="192">
        <v>2.3228248713012799E-5</v>
      </c>
      <c r="D125" s="191">
        <v>3.7476796399165801E-4</v>
      </c>
    </row>
    <row r="126" spans="1:4">
      <c r="A126" s="191" t="s">
        <v>1194</v>
      </c>
      <c r="B126" s="191" t="s">
        <v>1177</v>
      </c>
      <c r="C126" s="192">
        <v>2.3906284702637701E-5</v>
      </c>
      <c r="D126" s="191">
        <v>3.8259695155148802E-4</v>
      </c>
    </row>
    <row r="127" spans="1:4">
      <c r="A127" s="191" t="s">
        <v>1196</v>
      </c>
      <c r="B127" s="191" t="s">
        <v>1186</v>
      </c>
      <c r="C127" s="192">
        <v>2.4766255647913601E-5</v>
      </c>
      <c r="D127" s="191">
        <v>3.9019641321293998E-4</v>
      </c>
    </row>
    <row r="128" spans="1:4">
      <c r="A128" s="191" t="s">
        <v>1199</v>
      </c>
      <c r="B128" s="191" t="s">
        <v>1195</v>
      </c>
      <c r="C128" s="192">
        <v>2.4774375442091401E-5</v>
      </c>
      <c r="D128" s="191">
        <v>3.9019641321293998E-4</v>
      </c>
    </row>
    <row r="129" spans="1:4">
      <c r="A129" s="191" t="s">
        <v>1184</v>
      </c>
      <c r="B129" s="191" t="s">
        <v>1181</v>
      </c>
      <c r="C129" s="192">
        <v>2.5815222206153901E-5</v>
      </c>
      <c r="D129" s="191">
        <v>4.00595898960156E-4</v>
      </c>
    </row>
    <row r="130" spans="1:4">
      <c r="A130" s="191" t="s">
        <v>1223</v>
      </c>
      <c r="B130" s="191" t="s">
        <v>1181</v>
      </c>
      <c r="C130" s="192">
        <v>2.5838385017334301E-5</v>
      </c>
      <c r="D130" s="191">
        <v>4.00595898960156E-4</v>
      </c>
    </row>
    <row r="131" spans="1:4">
      <c r="A131" s="191" t="s">
        <v>1227</v>
      </c>
      <c r="B131" s="191" t="s">
        <v>1180</v>
      </c>
      <c r="C131" s="192">
        <v>2.62557903859533E-5</v>
      </c>
      <c r="D131" s="191">
        <v>4.03911752100189E-4</v>
      </c>
    </row>
    <row r="132" spans="1:4">
      <c r="A132" s="191" t="s">
        <v>1180</v>
      </c>
      <c r="B132" s="191" t="s">
        <v>1233</v>
      </c>
      <c r="C132" s="192">
        <v>2.7067897802948098E-5</v>
      </c>
      <c r="D132" s="191">
        <v>4.1120950771598601E-4</v>
      </c>
    </row>
    <row r="133" spans="1:4">
      <c r="A133" s="191" t="s">
        <v>1234</v>
      </c>
      <c r="B133" s="191" t="s">
        <v>1219</v>
      </c>
      <c r="C133" s="192">
        <v>2.71445933538897E-5</v>
      </c>
      <c r="D133" s="191">
        <v>4.1120950771598601E-4</v>
      </c>
    </row>
    <row r="134" spans="1:4">
      <c r="A134" s="191" t="s">
        <v>1195</v>
      </c>
      <c r="B134" s="191" t="s">
        <v>1179</v>
      </c>
      <c r="C134" s="192">
        <v>2.7522442148974401E-5</v>
      </c>
      <c r="D134" s="191">
        <v>4.1377489730787698E-4</v>
      </c>
    </row>
    <row r="135" spans="1:4">
      <c r="A135" s="191" t="s">
        <v>1190</v>
      </c>
      <c r="B135" s="191" t="s">
        <v>1181</v>
      </c>
      <c r="C135" s="192">
        <v>2.7843719267071E-5</v>
      </c>
      <c r="D135" s="191">
        <v>4.1545760064287598E-4</v>
      </c>
    </row>
    <row r="136" spans="1:4">
      <c r="A136" s="191" t="s">
        <v>1231</v>
      </c>
      <c r="B136" s="191" t="s">
        <v>1180</v>
      </c>
      <c r="C136" s="192">
        <v>2.8147282560104499E-5</v>
      </c>
      <c r="D136" s="191">
        <v>4.1685285254125E-4</v>
      </c>
    </row>
    <row r="137" spans="1:4">
      <c r="A137" s="191" t="s">
        <v>1218</v>
      </c>
      <c r="B137" s="191" t="s">
        <v>1234</v>
      </c>
      <c r="C137" s="192">
        <v>3.0373201535034401E-5</v>
      </c>
      <c r="D137" s="191">
        <v>4.4446389922602099E-4</v>
      </c>
    </row>
    <row r="138" spans="1:4">
      <c r="A138" s="191" t="s">
        <v>1205</v>
      </c>
      <c r="B138" s="191" t="s">
        <v>1181</v>
      </c>
      <c r="C138" s="192">
        <v>3.04596071024132E-5</v>
      </c>
      <c r="D138" s="191">
        <v>4.4446389922602099E-4</v>
      </c>
    </row>
    <row r="139" spans="1:4">
      <c r="A139" s="191" t="s">
        <v>1196</v>
      </c>
      <c r="B139" s="191" t="s">
        <v>1223</v>
      </c>
      <c r="C139" s="192">
        <v>3.0914370986645601E-5</v>
      </c>
      <c r="D139" s="191">
        <v>4.4521516036280198E-4</v>
      </c>
    </row>
    <row r="140" spans="1:4">
      <c r="A140" s="191" t="s">
        <v>1196</v>
      </c>
      <c r="B140" s="191" t="s">
        <v>459</v>
      </c>
      <c r="C140" s="192">
        <v>3.0959784394087497E-5</v>
      </c>
      <c r="D140" s="191">
        <v>4.4521516036280198E-4</v>
      </c>
    </row>
    <row r="141" spans="1:4">
      <c r="A141" s="191" t="s">
        <v>1224</v>
      </c>
      <c r="B141" s="191" t="s">
        <v>1181</v>
      </c>
      <c r="C141" s="192">
        <v>3.15500145531195E-5</v>
      </c>
      <c r="D141" s="191">
        <v>4.5043887683932099E-4</v>
      </c>
    </row>
    <row r="142" spans="1:4">
      <c r="A142" s="191" t="s">
        <v>1190</v>
      </c>
      <c r="B142" s="191" t="s">
        <v>1236</v>
      </c>
      <c r="C142" s="192">
        <v>3.2277166318254697E-5</v>
      </c>
      <c r="D142" s="191">
        <v>4.57528832561261E-4</v>
      </c>
    </row>
    <row r="143" spans="1:4">
      <c r="A143" s="191" t="s">
        <v>1190</v>
      </c>
      <c r="B143" s="191" t="s">
        <v>1180</v>
      </c>
      <c r="C143" s="192">
        <v>3.29433737537775E-5</v>
      </c>
      <c r="D143" s="191">
        <v>4.63660462513272E-4</v>
      </c>
    </row>
    <row r="144" spans="1:4">
      <c r="A144" s="191" t="s">
        <v>1189</v>
      </c>
      <c r="B144" s="191" t="s">
        <v>1181</v>
      </c>
      <c r="C144" s="192">
        <v>3.3350721971981098E-5</v>
      </c>
      <c r="D144" s="191">
        <v>4.6608808277039798E-4</v>
      </c>
    </row>
    <row r="145" spans="1:4">
      <c r="A145" s="191" t="s">
        <v>1224</v>
      </c>
      <c r="B145" s="191" t="s">
        <v>1196</v>
      </c>
      <c r="C145" s="192">
        <v>3.3736819828837098E-5</v>
      </c>
      <c r="D145" s="191">
        <v>4.6818684580648501E-4</v>
      </c>
    </row>
    <row r="146" spans="1:4">
      <c r="A146" s="191" t="s">
        <v>1207</v>
      </c>
      <c r="B146" s="191" t="s">
        <v>1181</v>
      </c>
      <c r="C146" s="192">
        <v>3.4973587485453398E-5</v>
      </c>
      <c r="D146" s="191">
        <v>4.8197975253390401E-4</v>
      </c>
    </row>
    <row r="147" spans="1:4">
      <c r="A147" s="191" t="s">
        <v>1196</v>
      </c>
      <c r="B147" s="191" t="s">
        <v>1184</v>
      </c>
      <c r="C147" s="192">
        <v>3.6102494964256797E-5</v>
      </c>
      <c r="D147" s="191">
        <v>4.9410621556253604E-4</v>
      </c>
    </row>
    <row r="148" spans="1:4">
      <c r="A148" s="191" t="s">
        <v>1199</v>
      </c>
      <c r="B148" s="191" t="s">
        <v>1196</v>
      </c>
      <c r="C148" s="192">
        <v>3.7199740397874603E-5</v>
      </c>
      <c r="D148" s="191">
        <v>5.0563619739439798E-4</v>
      </c>
    </row>
    <row r="149" spans="1:4">
      <c r="A149" s="191" t="s">
        <v>1205</v>
      </c>
      <c r="B149" s="191" t="s">
        <v>1196</v>
      </c>
      <c r="C149" s="192">
        <v>3.8043307650307398E-5</v>
      </c>
      <c r="D149" s="191">
        <v>5.1358465327915005E-4</v>
      </c>
    </row>
    <row r="150" spans="1:4">
      <c r="A150" s="191" t="s">
        <v>1213</v>
      </c>
      <c r="B150" s="191" t="s">
        <v>1177</v>
      </c>
      <c r="C150" s="192">
        <v>3.8641735236020102E-5</v>
      </c>
      <c r="D150" s="191">
        <v>5.1813867281001302E-4</v>
      </c>
    </row>
    <row r="151" spans="1:4">
      <c r="A151" s="191" t="s">
        <v>1196</v>
      </c>
      <c r="B151" s="191" t="s">
        <v>1189</v>
      </c>
      <c r="C151" s="192">
        <v>4.0225972688015502E-5</v>
      </c>
      <c r="D151" s="191">
        <v>5.35761361069575E-4</v>
      </c>
    </row>
    <row r="152" spans="1:4">
      <c r="A152" s="191" t="s">
        <v>1195</v>
      </c>
      <c r="B152" s="191" t="s">
        <v>1228</v>
      </c>
      <c r="C152" s="192">
        <v>4.2509990656215598E-5</v>
      </c>
      <c r="D152" s="191">
        <v>5.5982900470270196E-4</v>
      </c>
    </row>
    <row r="153" spans="1:4">
      <c r="A153" s="191" t="s">
        <v>1218</v>
      </c>
      <c r="B153" s="191" t="s">
        <v>1195</v>
      </c>
      <c r="C153" s="192">
        <v>4.2597218296854597E-5</v>
      </c>
      <c r="D153" s="191">
        <v>5.5982900470270196E-4</v>
      </c>
    </row>
    <row r="154" spans="1:4">
      <c r="A154" s="191" t="s">
        <v>1186</v>
      </c>
      <c r="B154" s="191" t="s">
        <v>1180</v>
      </c>
      <c r="C154" s="192">
        <v>4.3235529954264E-5</v>
      </c>
      <c r="D154" s="191">
        <v>5.6121687710713097E-4</v>
      </c>
    </row>
    <row r="155" spans="1:4">
      <c r="A155" s="191" t="s">
        <v>1199</v>
      </c>
      <c r="B155" s="191" t="s">
        <v>1236</v>
      </c>
      <c r="C155" s="192">
        <v>4.3268421364268597E-5</v>
      </c>
      <c r="D155" s="191">
        <v>5.6121687710713097E-4</v>
      </c>
    </row>
    <row r="156" spans="1:4">
      <c r="A156" s="191" t="s">
        <v>1211</v>
      </c>
      <c r="B156" s="191" t="s">
        <v>1195</v>
      </c>
      <c r="C156" s="192">
        <v>4.4071481572562398E-5</v>
      </c>
      <c r="D156" s="191">
        <v>5.6792113753733795E-4</v>
      </c>
    </row>
    <row r="157" spans="1:4">
      <c r="A157" s="191" t="s">
        <v>1207</v>
      </c>
      <c r="B157" s="191" t="s">
        <v>1196</v>
      </c>
      <c r="C157" s="192">
        <v>4.4503891400934001E-5</v>
      </c>
      <c r="D157" s="191">
        <v>5.6979337087195801E-4</v>
      </c>
    </row>
    <row r="158" spans="1:4">
      <c r="A158" s="191" t="s">
        <v>1219</v>
      </c>
      <c r="B158" s="191" t="s">
        <v>1236</v>
      </c>
      <c r="C158" s="192">
        <v>4.6469504018142697E-5</v>
      </c>
      <c r="D158" s="191">
        <v>5.8699048876550898E-4</v>
      </c>
    </row>
    <row r="159" spans="1:4">
      <c r="A159" s="191" t="s">
        <v>1180</v>
      </c>
      <c r="B159" s="191" t="s">
        <v>459</v>
      </c>
      <c r="C159" s="192">
        <v>4.6702521454768899E-5</v>
      </c>
      <c r="D159" s="191">
        <v>5.8699048876550898E-4</v>
      </c>
    </row>
    <row r="160" spans="1:4">
      <c r="A160" s="191" t="s">
        <v>1199</v>
      </c>
      <c r="B160" s="191" t="s">
        <v>1181</v>
      </c>
      <c r="C160" s="192">
        <v>4.6734440526555999E-5</v>
      </c>
      <c r="D160" s="191">
        <v>5.8699048876550898E-4</v>
      </c>
    </row>
    <row r="161" spans="1:4">
      <c r="A161" s="191" t="s">
        <v>1234</v>
      </c>
      <c r="B161" s="191" t="s">
        <v>1177</v>
      </c>
      <c r="C161" s="192">
        <v>4.8459687280989598E-5</v>
      </c>
      <c r="D161" s="191">
        <v>6.0269316649703497E-4</v>
      </c>
    </row>
    <row r="162" spans="1:4">
      <c r="A162" s="191" t="s">
        <v>1187</v>
      </c>
      <c r="B162" s="191" t="s">
        <v>1181</v>
      </c>
      <c r="C162" s="192">
        <v>4.8592041642492099E-5</v>
      </c>
      <c r="D162" s="191">
        <v>6.0269316649703497E-4</v>
      </c>
    </row>
    <row r="163" spans="1:4">
      <c r="A163" s="191" t="s">
        <v>1229</v>
      </c>
      <c r="B163" s="191" t="s">
        <v>1185</v>
      </c>
      <c r="C163" s="192">
        <v>4.9490997790767201E-5</v>
      </c>
      <c r="D163" s="191">
        <v>6.0462583403951998E-4</v>
      </c>
    </row>
    <row r="164" spans="1:4">
      <c r="A164" s="191" t="s">
        <v>1229</v>
      </c>
      <c r="B164" s="191" t="s">
        <v>1221</v>
      </c>
      <c r="C164" s="192">
        <v>4.9676202717464997E-5</v>
      </c>
      <c r="D164" s="191">
        <v>6.0462583403951998E-4</v>
      </c>
    </row>
    <row r="165" spans="1:4">
      <c r="A165" s="191" t="s">
        <v>1223</v>
      </c>
      <c r="B165" s="191" t="s">
        <v>1180</v>
      </c>
      <c r="C165" s="192">
        <v>4.9790640219916797E-5</v>
      </c>
      <c r="D165" s="191">
        <v>6.0462583403951998E-4</v>
      </c>
    </row>
    <row r="166" spans="1:4">
      <c r="A166" s="191" t="s">
        <v>1194</v>
      </c>
      <c r="B166" s="191" t="s">
        <v>483</v>
      </c>
      <c r="C166" s="192">
        <v>4.9966559225236203E-5</v>
      </c>
      <c r="D166" s="191">
        <v>6.0462583403951998E-4</v>
      </c>
    </row>
    <row r="167" spans="1:4">
      <c r="A167" s="191" t="s">
        <v>1192</v>
      </c>
      <c r="B167" s="191" t="s">
        <v>1181</v>
      </c>
      <c r="C167" s="192">
        <v>5.0588444883321498E-5</v>
      </c>
      <c r="D167" s="191">
        <v>6.0618444730878198E-4</v>
      </c>
    </row>
    <row r="168" spans="1:4">
      <c r="A168" s="191" t="s">
        <v>1199</v>
      </c>
      <c r="B168" s="191" t="s">
        <v>1180</v>
      </c>
      <c r="C168" s="192">
        <v>5.0706282818472098E-5</v>
      </c>
      <c r="D168" s="191">
        <v>6.0618444730878198E-4</v>
      </c>
    </row>
    <row r="169" spans="1:4">
      <c r="A169" s="191" t="s">
        <v>1224</v>
      </c>
      <c r="B169" s="191" t="s">
        <v>1180</v>
      </c>
      <c r="C169" s="192">
        <v>5.1438633498474501E-5</v>
      </c>
      <c r="D169" s="191">
        <v>6.1125729447738099E-4</v>
      </c>
    </row>
    <row r="170" spans="1:4">
      <c r="A170" s="191" t="s">
        <v>1218</v>
      </c>
      <c r="B170" s="191" t="s">
        <v>1196</v>
      </c>
      <c r="C170" s="192">
        <v>5.2557601330809899E-5</v>
      </c>
      <c r="D170" s="191">
        <v>6.2083666572019202E-4</v>
      </c>
    </row>
    <row r="171" spans="1:4">
      <c r="A171" s="191" t="s">
        <v>1227</v>
      </c>
      <c r="B171" s="191" t="s">
        <v>1185</v>
      </c>
      <c r="C171" s="192">
        <v>5.3379318778226802E-5</v>
      </c>
      <c r="D171" s="191">
        <v>6.2326145308764396E-4</v>
      </c>
    </row>
    <row r="172" spans="1:4">
      <c r="A172" s="191" t="s">
        <v>1181</v>
      </c>
      <c r="B172" s="191" t="s">
        <v>1178</v>
      </c>
      <c r="C172" s="192">
        <v>5.3391003791836397E-5</v>
      </c>
      <c r="D172" s="191">
        <v>6.2326145308764396E-4</v>
      </c>
    </row>
    <row r="173" spans="1:4">
      <c r="A173" s="191" t="s">
        <v>1189</v>
      </c>
      <c r="B173" s="191" t="s">
        <v>1180</v>
      </c>
      <c r="C173" s="192">
        <v>5.4459362989173199E-5</v>
      </c>
      <c r="D173" s="191">
        <v>6.3201523890066801E-4</v>
      </c>
    </row>
    <row r="174" spans="1:4">
      <c r="A174" s="191" t="s">
        <v>1196</v>
      </c>
      <c r="B174" s="191" t="s">
        <v>1187</v>
      </c>
      <c r="C174" s="192">
        <v>5.4905145041926498E-5</v>
      </c>
      <c r="D174" s="191">
        <v>6.3348407171920395E-4</v>
      </c>
    </row>
    <row r="175" spans="1:4">
      <c r="A175" s="191" t="s">
        <v>1227</v>
      </c>
      <c r="B175" s="191" t="s">
        <v>1221</v>
      </c>
      <c r="C175" s="192">
        <v>5.5834566684786798E-5</v>
      </c>
      <c r="D175" s="191">
        <v>6.4048380107491003E-4</v>
      </c>
    </row>
    <row r="176" spans="1:4">
      <c r="A176" s="191" t="s">
        <v>1184</v>
      </c>
      <c r="B176" s="191" t="s">
        <v>1180</v>
      </c>
      <c r="C176" s="192">
        <v>5.6874256859123101E-5</v>
      </c>
      <c r="D176" s="191">
        <v>6.4866070538465402E-4</v>
      </c>
    </row>
    <row r="177" spans="1:4">
      <c r="A177" s="191" t="s">
        <v>1194</v>
      </c>
      <c r="B177" s="191" t="s">
        <v>1212</v>
      </c>
      <c r="C177" s="192">
        <v>5.9144579280507102E-5</v>
      </c>
      <c r="D177" s="191">
        <v>6.6712898081837E-4</v>
      </c>
    </row>
    <row r="178" spans="1:4">
      <c r="A178" s="191" t="s">
        <v>1227</v>
      </c>
      <c r="B178" s="191" t="s">
        <v>1222</v>
      </c>
      <c r="C178" s="192">
        <v>5.9165885927958198E-5</v>
      </c>
      <c r="D178" s="191">
        <v>6.6712898081837E-4</v>
      </c>
    </row>
    <row r="179" spans="1:4">
      <c r="A179" s="191" t="s">
        <v>1196</v>
      </c>
      <c r="B179" s="191" t="s">
        <v>1179</v>
      </c>
      <c r="C179" s="192">
        <v>6.0151300167870303E-5</v>
      </c>
      <c r="D179" s="191">
        <v>6.7202896357115003E-4</v>
      </c>
    </row>
    <row r="180" spans="1:4">
      <c r="A180" s="191" t="s">
        <v>1205</v>
      </c>
      <c r="B180" s="191" t="s">
        <v>1180</v>
      </c>
      <c r="C180" s="192">
        <v>6.0277730166623703E-5</v>
      </c>
      <c r="D180" s="191">
        <v>6.7202896357115003E-4</v>
      </c>
    </row>
    <row r="181" spans="1:4">
      <c r="A181" s="191" t="s">
        <v>1185</v>
      </c>
      <c r="B181" s="191" t="s">
        <v>1233</v>
      </c>
      <c r="C181" s="192">
        <v>6.3928264037877894E-5</v>
      </c>
      <c r="D181" s="191">
        <v>7.0874659208474105E-4</v>
      </c>
    </row>
    <row r="182" spans="1:4">
      <c r="A182" s="191" t="s">
        <v>1221</v>
      </c>
      <c r="B182" s="191" t="s">
        <v>1233</v>
      </c>
      <c r="C182" s="192">
        <v>6.4994712783426894E-5</v>
      </c>
      <c r="D182" s="191">
        <v>7.1656670843728201E-4</v>
      </c>
    </row>
    <row r="183" spans="1:4">
      <c r="A183" s="191" t="s">
        <v>1196</v>
      </c>
      <c r="B183" s="191" t="s">
        <v>1209</v>
      </c>
      <c r="C183" s="192">
        <v>6.6070496522914495E-5</v>
      </c>
      <c r="D183" s="191">
        <v>7.2175308326422895E-4</v>
      </c>
    </row>
    <row r="184" spans="1:4">
      <c r="A184" s="191" t="s">
        <v>1181</v>
      </c>
      <c r="B184" s="191" t="s">
        <v>1209</v>
      </c>
      <c r="C184" s="192">
        <v>6.6975345307346507E-5</v>
      </c>
      <c r="D184" s="191">
        <v>7.2175308326422895E-4</v>
      </c>
    </row>
    <row r="185" spans="1:4">
      <c r="A185" s="191" t="s">
        <v>1181</v>
      </c>
      <c r="B185" s="191" t="s">
        <v>1179</v>
      </c>
      <c r="C185" s="192">
        <v>6.7187377246810795E-5</v>
      </c>
      <c r="D185" s="191">
        <v>7.2175308326422895E-4</v>
      </c>
    </row>
    <row r="186" spans="1:4">
      <c r="A186" s="191" t="s">
        <v>1190</v>
      </c>
      <c r="B186" s="191" t="s">
        <v>1185</v>
      </c>
      <c r="C186" s="192">
        <v>6.7565785799391994E-5</v>
      </c>
      <c r="D186" s="191">
        <v>7.2175308326422895E-4</v>
      </c>
    </row>
    <row r="187" spans="1:4">
      <c r="A187" s="191" t="s">
        <v>1190</v>
      </c>
      <c r="B187" s="191" t="s">
        <v>1221</v>
      </c>
      <c r="C187" s="192">
        <v>6.7812010322421893E-5</v>
      </c>
      <c r="D187" s="191">
        <v>7.2175308326422895E-4</v>
      </c>
    </row>
    <row r="188" spans="1:4">
      <c r="A188" s="191" t="s">
        <v>1196</v>
      </c>
      <c r="B188" s="191" t="s">
        <v>1192</v>
      </c>
      <c r="C188" s="192">
        <v>6.7844980568910896E-5</v>
      </c>
      <c r="D188" s="191">
        <v>7.2175308326422895E-4</v>
      </c>
    </row>
    <row r="189" spans="1:4">
      <c r="A189" s="191" t="s">
        <v>1218</v>
      </c>
      <c r="B189" s="191" t="s">
        <v>1180</v>
      </c>
      <c r="C189" s="192">
        <v>6.8010998523764494E-5</v>
      </c>
      <c r="D189" s="191">
        <v>7.2175308326422895E-4</v>
      </c>
    </row>
    <row r="190" spans="1:4">
      <c r="A190" s="191" t="s">
        <v>1227</v>
      </c>
      <c r="B190" s="191" t="s">
        <v>1215</v>
      </c>
      <c r="C190" s="192">
        <v>6.9964002976884306E-5</v>
      </c>
      <c r="D190" s="191">
        <v>7.3852959525333504E-4</v>
      </c>
    </row>
    <row r="191" spans="1:4">
      <c r="A191" s="191" t="s">
        <v>1207</v>
      </c>
      <c r="B191" s="191" t="s">
        <v>1180</v>
      </c>
      <c r="C191" s="192">
        <v>7.1287651188237905E-5</v>
      </c>
      <c r="D191" s="191">
        <v>7.4852033747649805E-4</v>
      </c>
    </row>
    <row r="192" spans="1:4">
      <c r="A192" s="191" t="s">
        <v>1218</v>
      </c>
      <c r="B192" s="191" t="s">
        <v>1236</v>
      </c>
      <c r="C192" s="192">
        <v>7.2538503343311505E-5</v>
      </c>
      <c r="D192" s="191">
        <v>7.5764557834106096E-4</v>
      </c>
    </row>
    <row r="193" spans="1:4">
      <c r="A193" s="191" t="s">
        <v>1218</v>
      </c>
      <c r="B193" s="191" t="s">
        <v>1181</v>
      </c>
      <c r="C193" s="192">
        <v>7.3767209786519604E-5</v>
      </c>
      <c r="D193" s="191">
        <v>7.66445171839519E-4</v>
      </c>
    </row>
    <row r="194" spans="1:4">
      <c r="A194" s="191" t="s">
        <v>1196</v>
      </c>
      <c r="B194" s="191" t="s">
        <v>1178</v>
      </c>
      <c r="C194" s="192">
        <v>7.5269159163545503E-5</v>
      </c>
      <c r="D194" s="191">
        <v>7.7640112805957501E-4</v>
      </c>
    </row>
    <row r="195" spans="1:4">
      <c r="A195" s="191" t="s">
        <v>1197</v>
      </c>
      <c r="B195" s="191" t="s">
        <v>1229</v>
      </c>
      <c r="C195" s="192">
        <v>7.5507895044342604E-5</v>
      </c>
      <c r="D195" s="191">
        <v>7.7640112805957501E-4</v>
      </c>
    </row>
    <row r="196" spans="1:4">
      <c r="A196" s="191" t="s">
        <v>1222</v>
      </c>
      <c r="B196" s="191" t="s">
        <v>1229</v>
      </c>
      <c r="C196" s="192">
        <v>7.9528874177705296E-5</v>
      </c>
      <c r="D196" s="191">
        <v>8.13531189719877E-4</v>
      </c>
    </row>
    <row r="197" spans="1:4">
      <c r="A197" s="191" t="s">
        <v>1180</v>
      </c>
      <c r="B197" s="191" t="s">
        <v>1179</v>
      </c>
      <c r="C197" s="192">
        <v>8.0660050306897798E-5</v>
      </c>
      <c r="D197" s="191">
        <v>8.1626717927373699E-4</v>
      </c>
    </row>
    <row r="198" spans="1:4">
      <c r="A198" s="191" t="s">
        <v>1227</v>
      </c>
      <c r="B198" s="191" t="s">
        <v>483</v>
      </c>
      <c r="C198" s="192">
        <v>8.0948139874838002E-5</v>
      </c>
      <c r="D198" s="191">
        <v>8.1626717927373699E-4</v>
      </c>
    </row>
    <row r="199" spans="1:4">
      <c r="A199" s="191" t="s">
        <v>1229</v>
      </c>
      <c r="B199" s="191" t="s">
        <v>1215</v>
      </c>
      <c r="C199" s="192">
        <v>8.1030301998955006E-5</v>
      </c>
      <c r="D199" s="191">
        <v>8.1626717927373699E-4</v>
      </c>
    </row>
    <row r="200" spans="1:4">
      <c r="A200" s="191" t="s">
        <v>1187</v>
      </c>
      <c r="B200" s="191" t="s">
        <v>1180</v>
      </c>
      <c r="C200" s="192">
        <v>8.1882307697898898E-5</v>
      </c>
      <c r="D200" s="191">
        <v>8.2068403851757695E-4</v>
      </c>
    </row>
    <row r="201" spans="1:4">
      <c r="A201" s="191" t="s">
        <v>1220</v>
      </c>
      <c r="B201" s="191" t="s">
        <v>1194</v>
      </c>
      <c r="C201" s="192">
        <v>8.2427166169729197E-5</v>
      </c>
      <c r="D201" s="191">
        <v>8.2199352393883202E-4</v>
      </c>
    </row>
    <row r="202" spans="1:4">
      <c r="A202" s="191" t="s">
        <v>1195</v>
      </c>
      <c r="B202" s="191" t="s">
        <v>1219</v>
      </c>
      <c r="C202" s="192">
        <v>8.4336782401627102E-5</v>
      </c>
      <c r="D202" s="191">
        <v>8.3351022685595295E-4</v>
      </c>
    </row>
    <row r="203" spans="1:4">
      <c r="A203" s="191" t="s">
        <v>1180</v>
      </c>
      <c r="B203" s="191" t="s">
        <v>1209</v>
      </c>
      <c r="C203" s="192">
        <v>8.4422048676264299E-5</v>
      </c>
      <c r="D203" s="191">
        <v>8.3351022685595295E-4</v>
      </c>
    </row>
    <row r="204" spans="1:4">
      <c r="A204" s="191" t="s">
        <v>1227</v>
      </c>
      <c r="B204" s="191" t="s">
        <v>1197</v>
      </c>
      <c r="C204" s="192">
        <v>8.5695263862880207E-5</v>
      </c>
      <c r="D204" s="191">
        <v>8.4189233235587005E-4</v>
      </c>
    </row>
    <row r="205" spans="1:4">
      <c r="A205" s="191" t="s">
        <v>1231</v>
      </c>
      <c r="B205" s="191" t="s">
        <v>1185</v>
      </c>
      <c r="C205" s="192">
        <v>8.9219606171689694E-5</v>
      </c>
      <c r="D205" s="191">
        <v>8.7219856378186302E-4</v>
      </c>
    </row>
    <row r="206" spans="1:4">
      <c r="A206" s="191" t="s">
        <v>593</v>
      </c>
      <c r="B206" s="191" t="s">
        <v>1181</v>
      </c>
      <c r="C206" s="192">
        <v>9.0153901278110495E-5</v>
      </c>
      <c r="D206" s="191">
        <v>8.7599463858026696E-4</v>
      </c>
    </row>
    <row r="207" spans="1:4">
      <c r="A207" s="191" t="s">
        <v>1231</v>
      </c>
      <c r="B207" s="191" t="s">
        <v>1221</v>
      </c>
      <c r="C207" s="192">
        <v>9.04907537963994E-5</v>
      </c>
      <c r="D207" s="191">
        <v>8.7599463858026696E-4</v>
      </c>
    </row>
    <row r="208" spans="1:4">
      <c r="A208" s="191" t="s">
        <v>1212</v>
      </c>
      <c r="B208" s="191" t="s">
        <v>1213</v>
      </c>
      <c r="C208" s="192">
        <v>9.2055127792442005E-5</v>
      </c>
      <c r="D208" s="191">
        <v>8.8681262671893701E-4</v>
      </c>
    </row>
    <row r="209" spans="1:4">
      <c r="A209" s="191" t="s">
        <v>1186</v>
      </c>
      <c r="B209" s="191" t="s">
        <v>1185</v>
      </c>
      <c r="C209" s="192">
        <v>9.2519461913387097E-5</v>
      </c>
      <c r="D209" s="191">
        <v>8.86980058778342E-4</v>
      </c>
    </row>
    <row r="210" spans="1:4">
      <c r="A210" s="191" t="s">
        <v>1227</v>
      </c>
      <c r="B210" s="191" t="s">
        <v>1188</v>
      </c>
      <c r="C210" s="192">
        <v>9.3940239264987799E-5</v>
      </c>
      <c r="D210" s="191">
        <v>8.9375591697122203E-4</v>
      </c>
    </row>
    <row r="211" spans="1:4">
      <c r="A211" s="191" t="s">
        <v>1222</v>
      </c>
      <c r="B211" s="191" t="s">
        <v>1233</v>
      </c>
      <c r="C211" s="192">
        <v>9.4126977398329697E-5</v>
      </c>
      <c r="D211" s="191">
        <v>8.9375591697122203E-4</v>
      </c>
    </row>
    <row r="212" spans="1:4">
      <c r="A212" s="191" t="s">
        <v>1196</v>
      </c>
      <c r="B212" s="191" t="s">
        <v>593</v>
      </c>
      <c r="C212" s="192">
        <v>9.5887304130489603E-5</v>
      </c>
      <c r="D212" s="191">
        <v>9.0516890183703195E-4</v>
      </c>
    </row>
    <row r="213" spans="1:4">
      <c r="A213" s="191" t="s">
        <v>1186</v>
      </c>
      <c r="B213" s="191" t="s">
        <v>1221</v>
      </c>
      <c r="C213" s="192">
        <v>9.6483415154897796E-5</v>
      </c>
      <c r="D213" s="191">
        <v>9.0516890183703195E-4</v>
      </c>
    </row>
    <row r="214" spans="1:4">
      <c r="A214" s="191" t="s">
        <v>1197</v>
      </c>
      <c r="B214" s="191" t="s">
        <v>1233</v>
      </c>
      <c r="C214" s="192">
        <v>9.6697307729629999E-5</v>
      </c>
      <c r="D214" s="191">
        <v>9.0516890183703195E-4</v>
      </c>
    </row>
    <row r="215" spans="1:4">
      <c r="A215" s="191" t="s">
        <v>1208</v>
      </c>
      <c r="B215" s="191" t="s">
        <v>1194</v>
      </c>
      <c r="C215" s="192">
        <v>9.9521462597326206E-5</v>
      </c>
      <c r="D215" s="191">
        <v>9.2723165504410298E-4</v>
      </c>
    </row>
    <row r="216" spans="1:4">
      <c r="A216" s="191" t="s">
        <v>1215</v>
      </c>
      <c r="B216" s="191" t="s">
        <v>1233</v>
      </c>
      <c r="C216" s="191">
        <v>1.0031558171582401E-4</v>
      </c>
      <c r="D216" s="191">
        <v>9.3026295287407799E-4</v>
      </c>
    </row>
    <row r="217" spans="1:4">
      <c r="A217" s="191" t="s">
        <v>1236</v>
      </c>
      <c r="B217" s="191" t="s">
        <v>1177</v>
      </c>
      <c r="C217" s="191">
        <v>1.02612404813089E-4</v>
      </c>
      <c r="D217" s="191">
        <v>9.4493476244148498E-4</v>
      </c>
    </row>
    <row r="218" spans="1:4">
      <c r="A218" s="191" t="s">
        <v>1234</v>
      </c>
      <c r="B218" s="191" t="s">
        <v>1212</v>
      </c>
      <c r="C218" s="191">
        <v>1.02850042170502E-4</v>
      </c>
      <c r="D218" s="191">
        <v>9.4493476244148498E-4</v>
      </c>
    </row>
    <row r="219" spans="1:4">
      <c r="A219" s="191" t="s">
        <v>1202</v>
      </c>
      <c r="B219" s="191" t="s">
        <v>1194</v>
      </c>
      <c r="C219" s="191">
        <v>1.03906530159607E-4</v>
      </c>
      <c r="D219" s="191">
        <v>9.4778875241171396E-4</v>
      </c>
    </row>
    <row r="220" spans="1:4">
      <c r="A220" s="191" t="s">
        <v>1197</v>
      </c>
      <c r="B220" s="191" t="s">
        <v>1190</v>
      </c>
      <c r="C220" s="191">
        <v>1.0499598946260399E-4</v>
      </c>
      <c r="D220" s="191">
        <v>9.4778875241171396E-4</v>
      </c>
    </row>
    <row r="221" spans="1:4">
      <c r="A221" s="191" t="s">
        <v>1222</v>
      </c>
      <c r="B221" s="191" t="s">
        <v>1186</v>
      </c>
      <c r="C221" s="191">
        <v>1.0503785209666E-4</v>
      </c>
      <c r="D221" s="191">
        <v>9.4778875241171396E-4</v>
      </c>
    </row>
    <row r="222" spans="1:4">
      <c r="A222" s="191" t="s">
        <v>1188</v>
      </c>
      <c r="B222" s="191" t="s">
        <v>1229</v>
      </c>
      <c r="C222" s="191">
        <v>1.0507106350747099E-4</v>
      </c>
      <c r="D222" s="191">
        <v>9.4778875241171396E-4</v>
      </c>
    </row>
    <row r="223" spans="1:4">
      <c r="A223" s="191" t="s">
        <v>1222</v>
      </c>
      <c r="B223" s="191" t="s">
        <v>1190</v>
      </c>
      <c r="C223" s="191">
        <v>1.06558432916171E-4</v>
      </c>
      <c r="D223" s="191">
        <v>9.5159444557491295E-4</v>
      </c>
    </row>
    <row r="224" spans="1:4">
      <c r="A224" s="191" t="s">
        <v>1199</v>
      </c>
      <c r="B224" s="191" t="s">
        <v>1221</v>
      </c>
      <c r="C224" s="191">
        <v>1.06966317303703E-4</v>
      </c>
      <c r="D224" s="191">
        <v>9.5159444557491295E-4</v>
      </c>
    </row>
    <row r="225" spans="1:4">
      <c r="A225" s="191" t="s">
        <v>1226</v>
      </c>
      <c r="B225" s="191" t="s">
        <v>1229</v>
      </c>
      <c r="C225" s="191">
        <v>1.07192203620484E-4</v>
      </c>
      <c r="D225" s="191">
        <v>9.5159444557491295E-4</v>
      </c>
    </row>
    <row r="226" spans="1:4">
      <c r="A226" s="191" t="s">
        <v>1199</v>
      </c>
      <c r="B226" s="191" t="s">
        <v>1185</v>
      </c>
      <c r="C226" s="191">
        <v>1.07411013257133E-4</v>
      </c>
      <c r="D226" s="191">
        <v>9.5159444557491295E-4</v>
      </c>
    </row>
    <row r="227" spans="1:4">
      <c r="A227" s="191" t="s">
        <v>1190</v>
      </c>
      <c r="B227" s="191" t="s">
        <v>1215</v>
      </c>
      <c r="C227" s="191">
        <v>1.08620970133615E-4</v>
      </c>
      <c r="D227" s="191">
        <v>9.5803695657848103E-4</v>
      </c>
    </row>
    <row r="228" spans="1:4">
      <c r="A228" s="191" t="s">
        <v>1223</v>
      </c>
      <c r="B228" s="191" t="s">
        <v>1185</v>
      </c>
      <c r="C228" s="191">
        <v>1.09120125767718E-4</v>
      </c>
      <c r="D228" s="191">
        <v>9.5818092737183903E-4</v>
      </c>
    </row>
    <row r="229" spans="1:4">
      <c r="A229" s="191" t="s">
        <v>1223</v>
      </c>
      <c r="B229" s="191" t="s">
        <v>1221</v>
      </c>
      <c r="C229" s="191">
        <v>1.1231186332924801E-4</v>
      </c>
      <c r="D229" s="191">
        <v>9.8186296377485507E-4</v>
      </c>
    </row>
    <row r="230" spans="1:4">
      <c r="A230" s="191" t="s">
        <v>1226</v>
      </c>
      <c r="B230" s="191" t="s">
        <v>1227</v>
      </c>
      <c r="C230" s="191">
        <v>1.13377695697223E-4</v>
      </c>
      <c r="D230" s="191">
        <v>9.8683349610149095E-4</v>
      </c>
    </row>
    <row r="231" spans="1:4">
      <c r="A231" s="191" t="s">
        <v>1196</v>
      </c>
      <c r="B231" s="191" t="s">
        <v>1212</v>
      </c>
      <c r="C231" s="191">
        <v>1.15285596536749E-4</v>
      </c>
      <c r="D231" s="191">
        <v>9.9699958337962601E-4</v>
      </c>
    </row>
    <row r="232" spans="1:4">
      <c r="A232" s="191" t="s">
        <v>1224</v>
      </c>
      <c r="B232" s="191" t="s">
        <v>1185</v>
      </c>
      <c r="C232" s="191">
        <v>1.15617882365195E-4</v>
      </c>
      <c r="D232" s="191">
        <v>9.9699958337962601E-4</v>
      </c>
    </row>
    <row r="233" spans="1:4">
      <c r="A233" s="191" t="s">
        <v>1196</v>
      </c>
      <c r="B233" s="191" t="s">
        <v>1228</v>
      </c>
      <c r="C233" s="191">
        <v>1.16052861557417E-4</v>
      </c>
      <c r="D233" s="191">
        <v>9.9699958337962601E-4</v>
      </c>
    </row>
    <row r="234" spans="1:4">
      <c r="A234" s="191" t="s">
        <v>1224</v>
      </c>
      <c r="B234" s="191" t="s">
        <v>1221</v>
      </c>
      <c r="C234" s="191">
        <v>1.1800151913245399E-4</v>
      </c>
      <c r="D234" s="191">
        <v>1.0063233886724401E-3</v>
      </c>
    </row>
    <row r="235" spans="1:4">
      <c r="A235" s="191" t="s">
        <v>1192</v>
      </c>
      <c r="B235" s="191" t="s">
        <v>1180</v>
      </c>
      <c r="C235" s="191">
        <v>1.18303517937412E-4</v>
      </c>
      <c r="D235" s="191">
        <v>1.0063233886724401E-3</v>
      </c>
    </row>
    <row r="236" spans="1:4">
      <c r="A236" s="191" t="s">
        <v>1196</v>
      </c>
      <c r="B236" s="191" t="s">
        <v>1219</v>
      </c>
      <c r="C236" s="191">
        <v>1.1865944719040101E-4</v>
      </c>
      <c r="D236" s="191">
        <v>1.0063233886724401E-3</v>
      </c>
    </row>
    <row r="237" spans="1:4">
      <c r="A237" s="191" t="s">
        <v>1220</v>
      </c>
      <c r="B237" s="191" t="s">
        <v>1213</v>
      </c>
      <c r="C237" s="191">
        <v>1.2342462297784999E-4</v>
      </c>
      <c r="D237" s="191">
        <v>1.0363486570824699E-3</v>
      </c>
    </row>
    <row r="238" spans="1:4">
      <c r="A238" s="191" t="s">
        <v>1180</v>
      </c>
      <c r="B238" s="191" t="s">
        <v>1178</v>
      </c>
      <c r="C238" s="191">
        <v>1.2405652059973901E-4</v>
      </c>
      <c r="D238" s="191">
        <v>1.0363486570824699E-3</v>
      </c>
    </row>
    <row r="239" spans="1:4">
      <c r="A239" s="191" t="s">
        <v>1186</v>
      </c>
      <c r="B239" s="191" t="s">
        <v>1215</v>
      </c>
      <c r="C239" s="191">
        <v>1.2423016435588401E-4</v>
      </c>
      <c r="D239" s="191">
        <v>1.0363486570824699E-3</v>
      </c>
    </row>
    <row r="240" spans="1:4">
      <c r="A240" s="191" t="s">
        <v>593</v>
      </c>
      <c r="B240" s="191" t="s">
        <v>1180</v>
      </c>
      <c r="C240" s="191">
        <v>1.2448421155761399E-4</v>
      </c>
      <c r="D240" s="191">
        <v>1.0363486570824699E-3</v>
      </c>
    </row>
    <row r="241" spans="1:4">
      <c r="A241" s="191" t="s">
        <v>1212</v>
      </c>
      <c r="B241" s="191" t="s">
        <v>1236</v>
      </c>
      <c r="C241" s="191">
        <v>1.2481094937904301E-4</v>
      </c>
      <c r="D241" s="191">
        <v>1.0363486570824699E-3</v>
      </c>
    </row>
    <row r="242" spans="1:4">
      <c r="A242" s="191" t="s">
        <v>1195</v>
      </c>
      <c r="B242" s="191" t="s">
        <v>1177</v>
      </c>
      <c r="C242" s="191">
        <v>1.2549004411785701E-4</v>
      </c>
      <c r="D242" s="191">
        <v>1.03764580229953E-3</v>
      </c>
    </row>
    <row r="243" spans="1:4">
      <c r="A243" s="191" t="s">
        <v>1181</v>
      </c>
      <c r="B243" s="191" t="s">
        <v>1228</v>
      </c>
      <c r="C243" s="191">
        <v>1.26773040125853E-4</v>
      </c>
      <c r="D243" s="191">
        <v>1.0433263410220201E-3</v>
      </c>
    </row>
    <row r="244" spans="1:4">
      <c r="A244" s="191" t="s">
        <v>1197</v>
      </c>
      <c r="B244" s="191" t="s">
        <v>1231</v>
      </c>
      <c r="C244" s="191">
        <v>1.2722850820223101E-4</v>
      </c>
      <c r="D244" s="191">
        <v>1.0433263410220201E-3</v>
      </c>
    </row>
    <row r="245" spans="1:4">
      <c r="A245" s="191" t="s">
        <v>1211</v>
      </c>
      <c r="B245" s="191" t="s">
        <v>1196</v>
      </c>
      <c r="C245" s="191">
        <v>1.29580418688881E-4</v>
      </c>
      <c r="D245" s="191">
        <v>1.05822363653686E-3</v>
      </c>
    </row>
    <row r="246" spans="1:4">
      <c r="A246" s="191" t="s">
        <v>1212</v>
      </c>
      <c r="B246" s="191" t="s">
        <v>1180</v>
      </c>
      <c r="C246" s="191">
        <v>1.30244079310993E-4</v>
      </c>
      <c r="D246" s="191">
        <v>1.05822363653686E-3</v>
      </c>
    </row>
    <row r="247" spans="1:4">
      <c r="A247" s="191" t="s">
        <v>1202</v>
      </c>
      <c r="B247" s="191" t="s">
        <v>1213</v>
      </c>
      <c r="C247" s="191">
        <v>1.3064489339961201E-4</v>
      </c>
      <c r="D247" s="191">
        <v>1.05822363653686E-3</v>
      </c>
    </row>
    <row r="248" spans="1:4">
      <c r="A248" s="191" t="s">
        <v>1188</v>
      </c>
      <c r="B248" s="191" t="s">
        <v>1233</v>
      </c>
      <c r="C248" s="191">
        <v>1.33124562295437E-4</v>
      </c>
      <c r="D248" s="191">
        <v>1.0739255848589201E-3</v>
      </c>
    </row>
    <row r="249" spans="1:4">
      <c r="A249" s="191" t="s">
        <v>1195</v>
      </c>
      <c r="B249" s="191" t="s">
        <v>1212</v>
      </c>
      <c r="C249" s="191">
        <v>1.3395718644300999E-4</v>
      </c>
      <c r="D249" s="191">
        <v>1.0762673542354399E-3</v>
      </c>
    </row>
    <row r="250" spans="1:4">
      <c r="A250" s="191" t="s">
        <v>1220</v>
      </c>
      <c r="B250" s="191" t="s">
        <v>1234</v>
      </c>
      <c r="C250" s="191">
        <v>1.35137862142403E-4</v>
      </c>
      <c r="D250" s="191">
        <v>1.0813753525064499E-3</v>
      </c>
    </row>
    <row r="251" spans="1:4">
      <c r="A251" s="191" t="s">
        <v>1202</v>
      </c>
      <c r="B251" s="191" t="s">
        <v>1234</v>
      </c>
      <c r="C251" s="191">
        <v>1.3599890279583E-4</v>
      </c>
      <c r="D251" s="191">
        <v>1.0838948698727901E-3</v>
      </c>
    </row>
    <row r="252" spans="1:4">
      <c r="A252" s="191" t="s">
        <v>1218</v>
      </c>
      <c r="B252" s="191" t="s">
        <v>1221</v>
      </c>
      <c r="C252" s="191">
        <v>1.37180706424596E-4</v>
      </c>
      <c r="D252" s="191">
        <v>1.0889404475984399E-3</v>
      </c>
    </row>
    <row r="253" spans="1:4">
      <c r="A253" s="191" t="s">
        <v>1218</v>
      </c>
      <c r="B253" s="191" t="s">
        <v>1185</v>
      </c>
      <c r="C253" s="191">
        <v>1.3961449706019699E-4</v>
      </c>
      <c r="D253" s="191">
        <v>1.09178432893895E-3</v>
      </c>
    </row>
    <row r="254" spans="1:4">
      <c r="A254" s="191" t="s">
        <v>1190</v>
      </c>
      <c r="B254" s="191" t="s">
        <v>1188</v>
      </c>
      <c r="C254" s="191">
        <v>1.3968180854144501E-4</v>
      </c>
      <c r="D254" s="191">
        <v>1.09178432893895E-3</v>
      </c>
    </row>
    <row r="255" spans="1:4">
      <c r="A255" s="191" t="s">
        <v>1185</v>
      </c>
      <c r="B255" s="191" t="s">
        <v>459</v>
      </c>
      <c r="C255" s="191">
        <v>1.40149556101367E-4</v>
      </c>
      <c r="D255" s="191">
        <v>1.09178432893895E-3</v>
      </c>
    </row>
    <row r="256" spans="1:4">
      <c r="A256" s="191" t="s">
        <v>1222</v>
      </c>
      <c r="B256" s="191" t="s">
        <v>1223</v>
      </c>
      <c r="C256" s="191">
        <v>1.4044908604678399E-4</v>
      </c>
      <c r="D256" s="191">
        <v>1.09178432893895E-3</v>
      </c>
    </row>
    <row r="257" spans="1:4">
      <c r="A257" s="191" t="s">
        <v>1205</v>
      </c>
      <c r="B257" s="191" t="s">
        <v>1185</v>
      </c>
      <c r="C257" s="191">
        <v>1.41506345608782E-4</v>
      </c>
      <c r="D257" s="191">
        <v>1.09178432893895E-3</v>
      </c>
    </row>
    <row r="258" spans="1:4">
      <c r="A258" s="191" t="s">
        <v>1219</v>
      </c>
      <c r="B258" s="191" t="s">
        <v>1180</v>
      </c>
      <c r="C258" s="191">
        <v>1.4225860489195901E-4</v>
      </c>
      <c r="D258" s="191">
        <v>1.09178432893895E-3</v>
      </c>
    </row>
    <row r="259" spans="1:4">
      <c r="A259" s="191" t="s">
        <v>1211</v>
      </c>
      <c r="B259" s="191" t="s">
        <v>1181</v>
      </c>
      <c r="C259" s="191">
        <v>1.42282313741673E-4</v>
      </c>
      <c r="D259" s="191">
        <v>1.09178432893895E-3</v>
      </c>
    </row>
    <row r="260" spans="1:4">
      <c r="A260" s="191" t="s">
        <v>1226</v>
      </c>
      <c r="B260" s="191" t="s">
        <v>1233</v>
      </c>
      <c r="C260" s="191">
        <v>1.4248097347532301E-4</v>
      </c>
      <c r="D260" s="191">
        <v>1.09178432893895E-3</v>
      </c>
    </row>
    <row r="261" spans="1:4">
      <c r="A261" s="191" t="s">
        <v>1226</v>
      </c>
      <c r="B261" s="191" t="s">
        <v>1190</v>
      </c>
      <c r="C261" s="191">
        <v>1.42490370972631E-4</v>
      </c>
      <c r="D261" s="191">
        <v>1.09178432893895E-3</v>
      </c>
    </row>
    <row r="262" spans="1:4">
      <c r="A262" s="191" t="s">
        <v>1186</v>
      </c>
      <c r="B262" s="191" t="s">
        <v>483</v>
      </c>
      <c r="C262" s="191">
        <v>1.4322512925170599E-4</v>
      </c>
      <c r="D262" s="191">
        <v>1.0920556074131499E-3</v>
      </c>
    </row>
    <row r="263" spans="1:4">
      <c r="A263" s="191" t="s">
        <v>1222</v>
      </c>
      <c r="B263" s="191" t="s">
        <v>1231</v>
      </c>
      <c r="C263" s="191">
        <v>1.43626361065676E-4</v>
      </c>
      <c r="D263" s="191">
        <v>1.0920556074131499E-3</v>
      </c>
    </row>
    <row r="264" spans="1:4">
      <c r="A264" s="191" t="s">
        <v>1221</v>
      </c>
      <c r="B264" s="191" t="s">
        <v>459</v>
      </c>
      <c r="C264" s="191">
        <v>1.4509350935473699E-4</v>
      </c>
      <c r="D264" s="191">
        <v>1.09867645940321E-3</v>
      </c>
    </row>
    <row r="265" spans="1:4">
      <c r="A265" s="191" t="s">
        <v>1205</v>
      </c>
      <c r="B265" s="191" t="s">
        <v>1221</v>
      </c>
      <c r="C265" s="191">
        <v>1.4560438842179101E-4</v>
      </c>
      <c r="D265" s="191">
        <v>1.09867645940321E-3</v>
      </c>
    </row>
    <row r="266" spans="1:4">
      <c r="A266" s="191" t="s">
        <v>1197</v>
      </c>
      <c r="B266" s="191" t="s">
        <v>1186</v>
      </c>
      <c r="C266" s="191">
        <v>1.46413298326078E-4</v>
      </c>
      <c r="D266" s="191">
        <v>1.10059541866705E-3</v>
      </c>
    </row>
    <row r="267" spans="1:4">
      <c r="A267" s="191" t="s">
        <v>1180</v>
      </c>
      <c r="B267" s="191" t="s">
        <v>1228</v>
      </c>
      <c r="C267" s="191">
        <v>1.48442791183193E-4</v>
      </c>
      <c r="D267" s="191">
        <v>1.1116404494454599E-3</v>
      </c>
    </row>
    <row r="268" spans="1:4">
      <c r="A268" s="191" t="s">
        <v>1185</v>
      </c>
      <c r="B268" s="191" t="s">
        <v>1184</v>
      </c>
      <c r="C268" s="191">
        <v>1.4909339917605499E-4</v>
      </c>
      <c r="D268" s="191">
        <v>1.11231522806346E-3</v>
      </c>
    </row>
    <row r="269" spans="1:4">
      <c r="A269" s="191" t="s">
        <v>1220</v>
      </c>
      <c r="B269" s="191" t="s">
        <v>1196</v>
      </c>
      <c r="C269" s="191">
        <v>1.5229845805781801E-4</v>
      </c>
      <c r="D269" s="191">
        <v>1.13197112365446E-3</v>
      </c>
    </row>
    <row r="270" spans="1:4">
      <c r="A270" s="191" t="s">
        <v>1231</v>
      </c>
      <c r="B270" s="191" t="s">
        <v>1215</v>
      </c>
      <c r="C270" s="191">
        <v>1.5290475966128099E-4</v>
      </c>
      <c r="D270" s="191">
        <v>1.13223692368586E-3</v>
      </c>
    </row>
    <row r="271" spans="1:4">
      <c r="A271" s="191" t="s">
        <v>1221</v>
      </c>
      <c r="B271" s="191" t="s">
        <v>1184</v>
      </c>
      <c r="C271" s="191">
        <v>1.5422578540303899E-4</v>
      </c>
      <c r="D271" s="191">
        <v>1.1344386814057001E-3</v>
      </c>
    </row>
    <row r="272" spans="1:4">
      <c r="A272" s="191" t="s">
        <v>1202</v>
      </c>
      <c r="B272" s="191" t="s">
        <v>1236</v>
      </c>
      <c r="C272" s="191">
        <v>1.5457173599650901E-4</v>
      </c>
      <c r="D272" s="191">
        <v>1.1344386814057001E-3</v>
      </c>
    </row>
    <row r="273" spans="1:4">
      <c r="A273" s="191" t="s">
        <v>1220</v>
      </c>
      <c r="B273" s="191" t="s">
        <v>1236</v>
      </c>
      <c r="C273" s="191">
        <v>1.54917048456007E-4</v>
      </c>
      <c r="D273" s="191">
        <v>1.1344386814057001E-3</v>
      </c>
    </row>
    <row r="274" spans="1:4">
      <c r="A274" s="191" t="s">
        <v>1223</v>
      </c>
      <c r="B274" s="191" t="s">
        <v>1215</v>
      </c>
      <c r="C274" s="191">
        <v>1.57739408346102E-4</v>
      </c>
      <c r="D274" s="191">
        <v>1.1508597642016099E-3</v>
      </c>
    </row>
    <row r="275" spans="1:4">
      <c r="A275" s="191" t="s">
        <v>1224</v>
      </c>
      <c r="B275" s="191" t="s">
        <v>1222</v>
      </c>
      <c r="C275" s="191">
        <v>1.6128222094787101E-4</v>
      </c>
      <c r="D275" s="191">
        <v>1.1682887873020399E-3</v>
      </c>
    </row>
    <row r="276" spans="1:4">
      <c r="A276" s="191" t="s">
        <v>1211</v>
      </c>
      <c r="B276" s="191" t="s">
        <v>1180</v>
      </c>
      <c r="C276" s="191">
        <v>1.61305682902876E-4</v>
      </c>
      <c r="D276" s="191">
        <v>1.1682887873020399E-3</v>
      </c>
    </row>
    <row r="277" spans="1:4">
      <c r="A277" s="191" t="s">
        <v>1207</v>
      </c>
      <c r="B277" s="191" t="s">
        <v>1185</v>
      </c>
      <c r="C277" s="191">
        <v>1.64393727469325E-4</v>
      </c>
      <c r="D277" s="191">
        <v>1.1802169623166799E-3</v>
      </c>
    </row>
    <row r="278" spans="1:4">
      <c r="A278" s="191" t="s">
        <v>1194</v>
      </c>
      <c r="B278" s="191" t="s">
        <v>1193</v>
      </c>
      <c r="C278" s="191">
        <v>1.6465092376835699E-4</v>
      </c>
      <c r="D278" s="191">
        <v>1.1802169623166799E-3</v>
      </c>
    </row>
    <row r="279" spans="1:4">
      <c r="A279" s="191" t="s">
        <v>1199</v>
      </c>
      <c r="B279" s="191" t="s">
        <v>1197</v>
      </c>
      <c r="C279" s="191">
        <v>1.65200149556132E-4</v>
      </c>
      <c r="D279" s="191">
        <v>1.1802169623166799E-3</v>
      </c>
    </row>
    <row r="280" spans="1:4">
      <c r="A280" s="191" t="s">
        <v>1208</v>
      </c>
      <c r="B280" s="191" t="s">
        <v>1213</v>
      </c>
      <c r="C280" s="191">
        <v>1.65331476706494E-4</v>
      </c>
      <c r="D280" s="191">
        <v>1.1802169623166799E-3</v>
      </c>
    </row>
    <row r="281" spans="1:4">
      <c r="A281" s="191" t="s">
        <v>1235</v>
      </c>
      <c r="B281" s="191" t="s">
        <v>1227</v>
      </c>
      <c r="C281" s="191">
        <v>1.6736811918250099E-4</v>
      </c>
      <c r="D281" s="191">
        <v>1.1900575018965901E-3</v>
      </c>
    </row>
    <row r="282" spans="1:4">
      <c r="A282" s="191" t="s">
        <v>1188</v>
      </c>
      <c r="B282" s="191" t="s">
        <v>1186</v>
      </c>
      <c r="C282" s="191">
        <v>1.67951701208627E-4</v>
      </c>
      <c r="D282" s="191">
        <v>1.1900575018965901E-3</v>
      </c>
    </row>
    <row r="283" spans="1:4">
      <c r="A283" s="191" t="s">
        <v>1207</v>
      </c>
      <c r="B283" s="191" t="s">
        <v>1221</v>
      </c>
      <c r="C283" s="191">
        <v>1.6910324534008799E-4</v>
      </c>
      <c r="D283" s="191">
        <v>1.1900575018965901E-3</v>
      </c>
    </row>
    <row r="284" spans="1:4">
      <c r="A284" s="191" t="s">
        <v>1220</v>
      </c>
      <c r="B284" s="191" t="s">
        <v>1180</v>
      </c>
      <c r="C284" s="191">
        <v>1.69409077285286E-4</v>
      </c>
      <c r="D284" s="191">
        <v>1.1900575018965901E-3</v>
      </c>
    </row>
    <row r="285" spans="1:4">
      <c r="A285" s="191" t="s">
        <v>1197</v>
      </c>
      <c r="B285" s="191" t="s">
        <v>1223</v>
      </c>
      <c r="C285" s="191">
        <v>1.6995224522100099E-4</v>
      </c>
      <c r="D285" s="191">
        <v>1.1900575018965901E-3</v>
      </c>
    </row>
    <row r="286" spans="1:4">
      <c r="A286" s="191" t="s">
        <v>1219</v>
      </c>
      <c r="B286" s="191" t="s">
        <v>1181</v>
      </c>
      <c r="C286" s="191">
        <v>1.7030805267756699E-4</v>
      </c>
      <c r="D286" s="191">
        <v>1.1900575018965901E-3</v>
      </c>
    </row>
    <row r="287" spans="1:4">
      <c r="A287" s="191" t="s">
        <v>1196</v>
      </c>
      <c r="B287" s="191" t="s">
        <v>1177</v>
      </c>
      <c r="C287" s="191">
        <v>1.71983510510871E-4</v>
      </c>
      <c r="D287" s="191">
        <v>1.1975483389783301E-3</v>
      </c>
    </row>
    <row r="288" spans="1:4">
      <c r="A288" s="191" t="s">
        <v>1224</v>
      </c>
      <c r="B288" s="191" t="s">
        <v>1215</v>
      </c>
      <c r="C288" s="191">
        <v>1.755016952378E-4</v>
      </c>
      <c r="D288" s="191">
        <v>1.21777312657138E-3</v>
      </c>
    </row>
    <row r="289" spans="1:4">
      <c r="A289" s="191" t="s">
        <v>1224</v>
      </c>
      <c r="B289" s="191" t="s">
        <v>1197</v>
      </c>
      <c r="C289" s="191">
        <v>1.7794469245001999E-4</v>
      </c>
      <c r="D289" s="191">
        <v>1.23042244657514E-3</v>
      </c>
    </row>
    <row r="290" spans="1:4">
      <c r="A290" s="191" t="s">
        <v>1199</v>
      </c>
      <c r="B290" s="191" t="s">
        <v>1215</v>
      </c>
      <c r="C290" s="191">
        <v>1.80405506799967E-4</v>
      </c>
      <c r="D290" s="191">
        <v>1.2376585795376999E-3</v>
      </c>
    </row>
    <row r="291" spans="1:4">
      <c r="A291" s="191" t="s">
        <v>1199</v>
      </c>
      <c r="B291" s="191" t="s">
        <v>1222</v>
      </c>
      <c r="C291" s="191">
        <v>1.8056044743097201E-4</v>
      </c>
      <c r="D291" s="191">
        <v>1.2376585795376999E-3</v>
      </c>
    </row>
    <row r="292" spans="1:4">
      <c r="A292" s="191" t="s">
        <v>1220</v>
      </c>
      <c r="B292" s="191" t="s">
        <v>1195</v>
      </c>
      <c r="C292" s="191">
        <v>1.8086217589616201E-4</v>
      </c>
      <c r="D292" s="191">
        <v>1.2376585795376999E-3</v>
      </c>
    </row>
    <row r="293" spans="1:4">
      <c r="A293" s="191" t="s">
        <v>1222</v>
      </c>
      <c r="B293" s="191" t="s">
        <v>459</v>
      </c>
      <c r="C293" s="191">
        <v>1.8370178156433499E-4</v>
      </c>
      <c r="D293" s="191">
        <v>1.25277039695678E-3</v>
      </c>
    </row>
    <row r="294" spans="1:4">
      <c r="A294" s="191" t="s">
        <v>1205</v>
      </c>
      <c r="B294" s="191" t="s">
        <v>1222</v>
      </c>
      <c r="C294" s="191">
        <v>1.8455206633981899E-4</v>
      </c>
      <c r="D294" s="191">
        <v>1.25425882072387E-3</v>
      </c>
    </row>
    <row r="295" spans="1:4">
      <c r="A295" s="191" t="s">
        <v>1189</v>
      </c>
      <c r="B295" s="191" t="s">
        <v>1185</v>
      </c>
      <c r="C295" s="191">
        <v>1.8740072293194201E-4</v>
      </c>
      <c r="D295" s="191">
        <v>1.2692721319400701E-3</v>
      </c>
    </row>
    <row r="296" spans="1:4">
      <c r="A296" s="191" t="s">
        <v>1222</v>
      </c>
      <c r="B296" s="191" t="s">
        <v>1184</v>
      </c>
      <c r="C296" s="191">
        <v>1.8990230376498499E-4</v>
      </c>
      <c r="D296" s="191">
        <v>1.28184055041365E-3</v>
      </c>
    </row>
    <row r="297" spans="1:4">
      <c r="A297" s="191" t="s">
        <v>1189</v>
      </c>
      <c r="B297" s="191" t="s">
        <v>1221</v>
      </c>
      <c r="C297" s="191">
        <v>1.91209795295456E-4</v>
      </c>
      <c r="D297" s="191">
        <v>1.28629097886045E-3</v>
      </c>
    </row>
    <row r="298" spans="1:4">
      <c r="A298" s="191" t="s">
        <v>1208</v>
      </c>
      <c r="B298" s="191" t="s">
        <v>1234</v>
      </c>
      <c r="C298" s="191">
        <v>1.92640344376105E-4</v>
      </c>
      <c r="D298" s="191">
        <v>1.2915363628864199E-3</v>
      </c>
    </row>
    <row r="299" spans="1:4">
      <c r="A299" s="191" t="s">
        <v>1204</v>
      </c>
      <c r="B299" s="191" t="s">
        <v>1194</v>
      </c>
      <c r="C299" s="191">
        <v>1.9340970742952801E-4</v>
      </c>
      <c r="D299" s="191">
        <v>1.2923284996427501E-3</v>
      </c>
    </row>
    <row r="300" spans="1:4">
      <c r="A300" s="191" t="s">
        <v>1226</v>
      </c>
      <c r="B300" s="191" t="s">
        <v>1186</v>
      </c>
      <c r="C300" s="191">
        <v>1.9968419861267399E-4</v>
      </c>
      <c r="D300" s="191">
        <v>1.3277960471899399E-3</v>
      </c>
    </row>
    <row r="301" spans="1:4">
      <c r="A301" s="191" t="s">
        <v>1212</v>
      </c>
      <c r="B301" s="191" t="s">
        <v>1181</v>
      </c>
      <c r="C301" s="191">
        <v>2.00055942610124E-4</v>
      </c>
      <c r="D301" s="191">
        <v>1.3277960471899399E-3</v>
      </c>
    </row>
    <row r="302" spans="1:4">
      <c r="A302" s="191" t="s">
        <v>1187</v>
      </c>
      <c r="B302" s="191" t="s">
        <v>1185</v>
      </c>
      <c r="C302" s="191">
        <v>2.0159273718843701E-4</v>
      </c>
      <c r="D302" s="191">
        <v>1.33353595650151E-3</v>
      </c>
    </row>
    <row r="303" spans="1:4">
      <c r="A303" s="191" t="s">
        <v>1197</v>
      </c>
      <c r="B303" s="191" t="s">
        <v>459</v>
      </c>
      <c r="C303" s="191">
        <v>2.0306791530715499E-4</v>
      </c>
      <c r="D303" s="191">
        <v>1.33883148812973E-3</v>
      </c>
    </row>
    <row r="304" spans="1:4">
      <c r="A304" s="191" t="s">
        <v>1187</v>
      </c>
      <c r="B304" s="191" t="s">
        <v>1221</v>
      </c>
      <c r="C304" s="191">
        <v>2.0533746235742699E-4</v>
      </c>
      <c r="D304" s="191">
        <v>1.34311905030757E-3</v>
      </c>
    </row>
    <row r="305" spans="1:4">
      <c r="A305" s="191" t="s">
        <v>1208</v>
      </c>
      <c r="B305" s="191" t="s">
        <v>1196</v>
      </c>
      <c r="C305" s="191">
        <v>2.0597168553079199E-4</v>
      </c>
      <c r="D305" s="191">
        <v>1.34311905030757E-3</v>
      </c>
    </row>
    <row r="306" spans="1:4">
      <c r="A306" s="191" t="s">
        <v>1185</v>
      </c>
      <c r="B306" s="191" t="s">
        <v>1179</v>
      </c>
      <c r="C306" s="191">
        <v>2.0626814399098001E-4</v>
      </c>
      <c r="D306" s="191">
        <v>1.34311905030757E-3</v>
      </c>
    </row>
    <row r="307" spans="1:4">
      <c r="A307" s="191" t="s">
        <v>1221</v>
      </c>
      <c r="B307" s="191" t="s">
        <v>1179</v>
      </c>
      <c r="C307" s="191">
        <v>2.0642545242822299E-4</v>
      </c>
      <c r="D307" s="191">
        <v>1.34311905030757E-3</v>
      </c>
    </row>
    <row r="308" spans="1:4">
      <c r="A308" s="191" t="s">
        <v>1205</v>
      </c>
      <c r="B308" s="191" t="s">
        <v>1215</v>
      </c>
      <c r="C308" s="191">
        <v>2.0815422059302299E-4</v>
      </c>
      <c r="D308" s="191">
        <v>1.34994134237534E-3</v>
      </c>
    </row>
    <row r="309" spans="1:4">
      <c r="A309" s="191" t="s">
        <v>1180</v>
      </c>
      <c r="B309" s="191" t="s">
        <v>1177</v>
      </c>
      <c r="C309" s="191">
        <v>2.0944163048428001E-4</v>
      </c>
      <c r="D309" s="191">
        <v>1.3538661749057099E-3</v>
      </c>
    </row>
    <row r="310" spans="1:4">
      <c r="A310" s="191" t="s">
        <v>1231</v>
      </c>
      <c r="B310" s="191" t="s">
        <v>1188</v>
      </c>
      <c r="C310" s="191">
        <v>2.1051948711478999E-4</v>
      </c>
      <c r="D310" s="191">
        <v>1.3541471244517299E-3</v>
      </c>
    </row>
    <row r="311" spans="1:4">
      <c r="A311" s="191" t="s">
        <v>1223</v>
      </c>
      <c r="B311" s="191" t="s">
        <v>1188</v>
      </c>
      <c r="C311" s="191">
        <v>2.1084981680805499E-4</v>
      </c>
      <c r="D311" s="191">
        <v>1.3541471244517299E-3</v>
      </c>
    </row>
    <row r="312" spans="1:4">
      <c r="A312" s="191" t="s">
        <v>1215</v>
      </c>
      <c r="B312" s="191" t="s">
        <v>459</v>
      </c>
      <c r="C312" s="191">
        <v>2.1256251834943899E-4</v>
      </c>
      <c r="D312" s="191">
        <v>1.3604819037053701E-3</v>
      </c>
    </row>
    <row r="313" spans="1:4">
      <c r="A313" s="191" t="s">
        <v>1207</v>
      </c>
      <c r="B313" s="191" t="s">
        <v>1222</v>
      </c>
      <c r="C313" s="191">
        <v>2.1320729254339601E-4</v>
      </c>
      <c r="D313" s="191">
        <v>1.3604819037053701E-3</v>
      </c>
    </row>
    <row r="314" spans="1:4">
      <c r="A314" s="191" t="s">
        <v>1193</v>
      </c>
      <c r="B314" s="191" t="s">
        <v>1213</v>
      </c>
      <c r="C314" s="191">
        <v>2.14494063337394E-4</v>
      </c>
      <c r="D314" s="191">
        <v>1.36114850443964E-3</v>
      </c>
    </row>
    <row r="315" spans="1:4">
      <c r="A315" s="191" t="s">
        <v>1218</v>
      </c>
      <c r="B315" s="191" t="s">
        <v>1197</v>
      </c>
      <c r="C315" s="191">
        <v>2.14683538367149E-4</v>
      </c>
      <c r="D315" s="191">
        <v>1.36114850443964E-3</v>
      </c>
    </row>
    <row r="316" spans="1:4">
      <c r="A316" s="191" t="s">
        <v>1205</v>
      </c>
      <c r="B316" s="191" t="s">
        <v>1197</v>
      </c>
      <c r="C316" s="191">
        <v>2.1676077085496599E-4</v>
      </c>
      <c r="D316" s="191">
        <v>1.3699418782219101E-3</v>
      </c>
    </row>
    <row r="317" spans="1:4">
      <c r="A317" s="191" t="s">
        <v>1184</v>
      </c>
      <c r="B317" s="191" t="s">
        <v>1215</v>
      </c>
      <c r="C317" s="191">
        <v>2.1927105863290801E-4</v>
      </c>
      <c r="D317" s="191">
        <v>1.38140766938732E-3</v>
      </c>
    </row>
    <row r="318" spans="1:4">
      <c r="A318" s="191" t="s">
        <v>1226</v>
      </c>
      <c r="B318" s="191" t="s">
        <v>1231</v>
      </c>
      <c r="C318" s="191">
        <v>2.2106847032819801E-4</v>
      </c>
      <c r="D318" s="191">
        <v>1.38832398533642E-3</v>
      </c>
    </row>
    <row r="319" spans="1:4">
      <c r="A319" s="191" t="s">
        <v>1197</v>
      </c>
      <c r="B319" s="191" t="s">
        <v>1184</v>
      </c>
      <c r="C319" s="191">
        <v>2.2291110259455E-4</v>
      </c>
      <c r="D319" s="191">
        <v>1.39547975740973E-3</v>
      </c>
    </row>
    <row r="320" spans="1:4">
      <c r="A320" s="191" t="s">
        <v>1192</v>
      </c>
      <c r="B320" s="191" t="s">
        <v>1185</v>
      </c>
      <c r="C320" s="191">
        <v>2.27975583383196E-4</v>
      </c>
      <c r="D320" s="191">
        <v>1.4226966830941899E-3</v>
      </c>
    </row>
    <row r="321" spans="1:4">
      <c r="A321" s="191" t="s">
        <v>1226</v>
      </c>
      <c r="B321" s="191" t="s">
        <v>1199</v>
      </c>
      <c r="C321" s="191">
        <v>2.28758012025143E-4</v>
      </c>
      <c r="D321" s="191">
        <v>1.42310430991817E-3</v>
      </c>
    </row>
    <row r="322" spans="1:4">
      <c r="A322" s="191" t="s">
        <v>1199</v>
      </c>
      <c r="B322" s="191" t="s">
        <v>1188</v>
      </c>
      <c r="C322" s="191">
        <v>2.31642303043701E-4</v>
      </c>
      <c r="D322" s="191">
        <v>1.4337195841703299E-3</v>
      </c>
    </row>
    <row r="323" spans="1:4">
      <c r="A323" s="191" t="s">
        <v>1234</v>
      </c>
      <c r="B323" s="191" t="s">
        <v>1193</v>
      </c>
      <c r="C323" s="191">
        <v>2.3190929025884501E-4</v>
      </c>
      <c r="D323" s="191">
        <v>1.4337195841703299E-3</v>
      </c>
    </row>
    <row r="324" spans="1:4">
      <c r="A324" s="191" t="s">
        <v>1224</v>
      </c>
      <c r="B324" s="191" t="s">
        <v>1188</v>
      </c>
      <c r="C324" s="191">
        <v>2.3319404543233201E-4</v>
      </c>
      <c r="D324" s="191">
        <v>1.4348297862437701E-3</v>
      </c>
    </row>
    <row r="325" spans="1:4">
      <c r="A325" s="191" t="s">
        <v>1192</v>
      </c>
      <c r="B325" s="191" t="s">
        <v>1221</v>
      </c>
      <c r="C325" s="191">
        <v>2.3455111584063E-4</v>
      </c>
      <c r="D325" s="191">
        <v>1.4348297862437701E-3</v>
      </c>
    </row>
    <row r="326" spans="1:4">
      <c r="A326" s="191" t="s">
        <v>1208</v>
      </c>
      <c r="B326" s="191" t="s">
        <v>1195</v>
      </c>
      <c r="C326" s="191">
        <v>2.3493134404293701E-4</v>
      </c>
      <c r="D326" s="191">
        <v>1.4348297862437701E-3</v>
      </c>
    </row>
    <row r="327" spans="1:4">
      <c r="A327" s="191" t="s">
        <v>1208</v>
      </c>
      <c r="B327" s="191" t="s">
        <v>1180</v>
      </c>
      <c r="C327" s="191">
        <v>2.35450418784592E-4</v>
      </c>
      <c r="D327" s="191">
        <v>1.4348297862437701E-3</v>
      </c>
    </row>
    <row r="328" spans="1:4">
      <c r="A328" s="191" t="s">
        <v>1212</v>
      </c>
      <c r="B328" s="191" t="s">
        <v>1221</v>
      </c>
      <c r="C328" s="191">
        <v>2.36115663482258E-4</v>
      </c>
      <c r="D328" s="191">
        <v>1.4348297862437701E-3</v>
      </c>
    </row>
    <row r="329" spans="1:4">
      <c r="A329" s="191" t="s">
        <v>1227</v>
      </c>
      <c r="B329" s="191" t="s">
        <v>1198</v>
      </c>
      <c r="C329" s="191">
        <v>2.3676743132874901E-4</v>
      </c>
      <c r="D329" s="191">
        <v>1.4348297862437701E-3</v>
      </c>
    </row>
    <row r="330" spans="1:4">
      <c r="A330" s="191" t="s">
        <v>1226</v>
      </c>
      <c r="B330" s="191" t="s">
        <v>1223</v>
      </c>
      <c r="C330" s="191">
        <v>2.3714999742401399E-4</v>
      </c>
      <c r="D330" s="191">
        <v>1.4348297862437701E-3</v>
      </c>
    </row>
    <row r="331" spans="1:4">
      <c r="A331" s="191" t="s">
        <v>1207</v>
      </c>
      <c r="B331" s="191" t="s">
        <v>1215</v>
      </c>
      <c r="C331" s="191">
        <v>2.40899589901809E-4</v>
      </c>
      <c r="D331" s="191">
        <v>1.4530858241949599E-3</v>
      </c>
    </row>
    <row r="332" spans="1:4">
      <c r="A332" s="191" t="s">
        <v>1181</v>
      </c>
      <c r="B332" s="191" t="s">
        <v>1177</v>
      </c>
      <c r="C332" s="191">
        <v>2.4649896514397E-4</v>
      </c>
      <c r="D332" s="191">
        <v>1.4790780019957399E-3</v>
      </c>
    </row>
    <row r="333" spans="1:4">
      <c r="A333" s="191" t="s">
        <v>1218</v>
      </c>
      <c r="B333" s="191" t="s">
        <v>1215</v>
      </c>
      <c r="C333" s="191">
        <v>2.4669932913106102E-4</v>
      </c>
      <c r="D333" s="191">
        <v>1.4790780019957399E-3</v>
      </c>
    </row>
    <row r="334" spans="1:4">
      <c r="A334" s="191" t="s">
        <v>1212</v>
      </c>
      <c r="B334" s="191" t="s">
        <v>1185</v>
      </c>
      <c r="C334" s="191">
        <v>2.4848041971157401E-4</v>
      </c>
      <c r="D334" s="191">
        <v>1.4852692557759601E-3</v>
      </c>
    </row>
    <row r="335" spans="1:4">
      <c r="A335" s="191" t="s">
        <v>1207</v>
      </c>
      <c r="B335" s="191" t="s">
        <v>1197</v>
      </c>
      <c r="C335" s="191">
        <v>2.5321122511773802E-4</v>
      </c>
      <c r="D335" s="191">
        <v>1.5046299596877201E-3</v>
      </c>
    </row>
    <row r="336" spans="1:4">
      <c r="A336" s="191" t="s">
        <v>1224</v>
      </c>
      <c r="B336" s="191" t="s">
        <v>1226</v>
      </c>
      <c r="C336" s="191">
        <v>2.5323578056724602E-4</v>
      </c>
      <c r="D336" s="191">
        <v>1.5046299596877201E-3</v>
      </c>
    </row>
    <row r="337" spans="1:4">
      <c r="A337" s="191" t="s">
        <v>1218</v>
      </c>
      <c r="B337" s="191" t="s">
        <v>1222</v>
      </c>
      <c r="C337" s="191">
        <v>2.56647769023369E-4</v>
      </c>
      <c r="D337" s="191">
        <v>1.5203507391847E-3</v>
      </c>
    </row>
    <row r="338" spans="1:4">
      <c r="A338" s="191" t="s">
        <v>1198</v>
      </c>
      <c r="B338" s="191" t="s">
        <v>1229</v>
      </c>
      <c r="C338" s="191">
        <v>2.6386474791796502E-4</v>
      </c>
      <c r="D338" s="191">
        <v>1.5573831372471E-3</v>
      </c>
    </row>
    <row r="339" spans="1:4">
      <c r="A339" s="191" t="s">
        <v>1197</v>
      </c>
      <c r="B339" s="191" t="s">
        <v>1189</v>
      </c>
      <c r="C339" s="191">
        <v>2.6446869098124202E-4</v>
      </c>
      <c r="D339" s="191">
        <v>1.5573831372471E-3</v>
      </c>
    </row>
    <row r="340" spans="1:4">
      <c r="A340" s="191" t="s">
        <v>1220</v>
      </c>
      <c r="B340" s="191" t="s">
        <v>1181</v>
      </c>
      <c r="C340" s="191">
        <v>2.6858314781616E-4</v>
      </c>
      <c r="D340" s="191">
        <v>1.57498348448131E-3</v>
      </c>
    </row>
    <row r="341" spans="1:4">
      <c r="A341" s="191" t="s">
        <v>1208</v>
      </c>
      <c r="B341" s="191" t="s">
        <v>1236</v>
      </c>
      <c r="C341" s="191">
        <v>2.6904479780255202E-4</v>
      </c>
      <c r="D341" s="191">
        <v>1.57498348448131E-3</v>
      </c>
    </row>
    <row r="342" spans="1:4">
      <c r="A342" s="191" t="s">
        <v>1204</v>
      </c>
      <c r="B342" s="191" t="s">
        <v>1213</v>
      </c>
      <c r="C342" s="191">
        <v>2.7333589848822499E-4</v>
      </c>
      <c r="D342" s="191">
        <v>1.59539732514671E-3</v>
      </c>
    </row>
    <row r="343" spans="1:4">
      <c r="A343" s="191" t="s">
        <v>1185</v>
      </c>
      <c r="B343" s="191" t="s">
        <v>1209</v>
      </c>
      <c r="C343" s="191">
        <v>2.76910792726321E-4</v>
      </c>
      <c r="D343" s="191">
        <v>1.61152336705391E-3</v>
      </c>
    </row>
    <row r="344" spans="1:4">
      <c r="A344" s="191" t="s">
        <v>1221</v>
      </c>
      <c r="B344" s="191" t="s">
        <v>1209</v>
      </c>
      <c r="C344" s="191">
        <v>2.7783514078404597E-4</v>
      </c>
      <c r="D344" s="191">
        <v>1.6121749616547899E-3</v>
      </c>
    </row>
    <row r="345" spans="1:4">
      <c r="A345" s="191" t="s">
        <v>1222</v>
      </c>
      <c r="B345" s="191" t="s">
        <v>1192</v>
      </c>
      <c r="C345" s="191">
        <v>2.7928224678660802E-4</v>
      </c>
      <c r="D345" s="191">
        <v>1.61584728497966E-3</v>
      </c>
    </row>
    <row r="346" spans="1:4">
      <c r="A346" s="191" t="s">
        <v>1205</v>
      </c>
      <c r="B346" s="191" t="s">
        <v>1188</v>
      </c>
      <c r="C346" s="191">
        <v>2.8102945326149401E-4</v>
      </c>
      <c r="D346" s="191">
        <v>1.62104503905213E-3</v>
      </c>
    </row>
    <row r="347" spans="1:4">
      <c r="A347" s="191" t="s">
        <v>1185</v>
      </c>
      <c r="B347" s="191" t="s">
        <v>1178</v>
      </c>
      <c r="C347" s="191">
        <v>2.8181433029628801E-4</v>
      </c>
      <c r="D347" s="191">
        <v>1.62104503905213E-3</v>
      </c>
    </row>
    <row r="348" spans="1:4">
      <c r="A348" s="191" t="s">
        <v>1201</v>
      </c>
      <c r="B348" s="191" t="s">
        <v>1194</v>
      </c>
      <c r="C348" s="191">
        <v>2.8876655792860298E-4</v>
      </c>
      <c r="D348" s="191">
        <v>1.6477310112598001E-3</v>
      </c>
    </row>
    <row r="349" spans="1:4">
      <c r="A349" s="191" t="s">
        <v>1222</v>
      </c>
      <c r="B349" s="191" t="s">
        <v>1189</v>
      </c>
      <c r="C349" s="191">
        <v>2.8934991677288899E-4</v>
      </c>
      <c r="D349" s="191">
        <v>1.6477310112598001E-3</v>
      </c>
    </row>
    <row r="350" spans="1:4">
      <c r="A350" s="191" t="s">
        <v>1222</v>
      </c>
      <c r="B350" s="191" t="s">
        <v>1187</v>
      </c>
      <c r="C350" s="191">
        <v>2.8967049982868599E-4</v>
      </c>
      <c r="D350" s="191">
        <v>1.6477310112598001E-3</v>
      </c>
    </row>
    <row r="351" spans="1:4">
      <c r="A351" s="191" t="s">
        <v>1221</v>
      </c>
      <c r="B351" s="191" t="s">
        <v>1178</v>
      </c>
      <c r="C351" s="191">
        <v>2.8977481629109198E-4</v>
      </c>
      <c r="D351" s="191">
        <v>1.6477310112598001E-3</v>
      </c>
    </row>
    <row r="352" spans="1:4">
      <c r="A352" s="191" t="s">
        <v>1218</v>
      </c>
      <c r="B352" s="191" t="s">
        <v>1226</v>
      </c>
      <c r="C352" s="191">
        <v>2.9211665101371601E-4</v>
      </c>
      <c r="D352" s="191">
        <v>1.65630141124777E-3</v>
      </c>
    </row>
    <row r="353" spans="1:4">
      <c r="A353" s="191" t="s">
        <v>1188</v>
      </c>
      <c r="B353" s="191" t="s">
        <v>459</v>
      </c>
      <c r="C353" s="191">
        <v>2.9764880388352601E-4</v>
      </c>
      <c r="D353" s="191">
        <v>1.68286054503378E-3</v>
      </c>
    </row>
    <row r="354" spans="1:4">
      <c r="A354" s="191" t="s">
        <v>1204</v>
      </c>
      <c r="B354" s="191" t="s">
        <v>1234</v>
      </c>
      <c r="C354" s="191">
        <v>2.9925436272672799E-4</v>
      </c>
      <c r="D354" s="191">
        <v>1.68713148531589E-3</v>
      </c>
    </row>
    <row r="355" spans="1:4">
      <c r="A355" s="191" t="s">
        <v>1188</v>
      </c>
      <c r="B355" s="191" t="s">
        <v>1184</v>
      </c>
      <c r="C355" s="191">
        <v>3.0196156523264498E-4</v>
      </c>
      <c r="D355" s="191">
        <v>1.6975714623347999E-3</v>
      </c>
    </row>
    <row r="356" spans="1:4">
      <c r="A356" s="191" t="s">
        <v>1197</v>
      </c>
      <c r="B356" s="191" t="s">
        <v>1187</v>
      </c>
      <c r="C356" s="191">
        <v>3.0426084126715603E-4</v>
      </c>
      <c r="D356" s="191">
        <v>1.70566564829003E-3</v>
      </c>
    </row>
    <row r="357" spans="1:4">
      <c r="A357" s="191" t="s">
        <v>1220</v>
      </c>
      <c r="B357" s="191" t="s">
        <v>1221</v>
      </c>
      <c r="C357" s="191">
        <v>3.0535157212244901E-4</v>
      </c>
      <c r="D357" s="191">
        <v>1.7069582954281699E-3</v>
      </c>
    </row>
    <row r="358" spans="1:4">
      <c r="A358" s="191" t="s">
        <v>1197</v>
      </c>
      <c r="B358" s="191" t="s">
        <v>1179</v>
      </c>
      <c r="C358" s="191">
        <v>3.0677962684312702E-4</v>
      </c>
      <c r="D358" s="191">
        <v>1.71012407154546E-3</v>
      </c>
    </row>
    <row r="359" spans="1:4">
      <c r="A359" s="191" t="s">
        <v>1193</v>
      </c>
      <c r="B359" s="191" t="s">
        <v>1236</v>
      </c>
      <c r="C359" s="191">
        <v>3.1027766939572101E-4</v>
      </c>
      <c r="D359" s="191">
        <v>1.7247788092879801E-3</v>
      </c>
    </row>
    <row r="360" spans="1:4">
      <c r="A360" s="191" t="s">
        <v>1218</v>
      </c>
      <c r="B360" s="191" t="s">
        <v>1188</v>
      </c>
      <c r="C360" s="191">
        <v>3.11473709618924E-4</v>
      </c>
      <c r="D360" s="191">
        <v>1.72659099647697E-3</v>
      </c>
    </row>
    <row r="361" spans="1:4">
      <c r="A361" s="191" t="s">
        <v>1205</v>
      </c>
      <c r="B361" s="191" t="s">
        <v>1226</v>
      </c>
      <c r="C361" s="191">
        <v>3.1478154728383699E-4</v>
      </c>
      <c r="D361" s="191">
        <v>1.7379781588196901E-3</v>
      </c>
    </row>
    <row r="362" spans="1:4">
      <c r="A362" s="191" t="s">
        <v>1187</v>
      </c>
      <c r="B362" s="191" t="s">
        <v>1215</v>
      </c>
      <c r="C362" s="191">
        <v>3.15794879080402E-4</v>
      </c>
      <c r="D362" s="191">
        <v>1.7379781588196901E-3</v>
      </c>
    </row>
    <row r="363" spans="1:4">
      <c r="A363" s="191" t="s">
        <v>1235</v>
      </c>
      <c r="B363" s="191" t="s">
        <v>1186</v>
      </c>
      <c r="C363" s="191">
        <v>3.1615526093923402E-4</v>
      </c>
      <c r="D363" s="191">
        <v>1.7379781588196901E-3</v>
      </c>
    </row>
    <row r="364" spans="1:4">
      <c r="A364" s="191" t="s">
        <v>1189</v>
      </c>
      <c r="B364" s="191" t="s">
        <v>1215</v>
      </c>
      <c r="C364" s="191">
        <v>3.1755186740506901E-4</v>
      </c>
      <c r="D364" s="191">
        <v>1.7402776597767299E-3</v>
      </c>
    </row>
    <row r="365" spans="1:4">
      <c r="A365" s="191" t="s">
        <v>1192</v>
      </c>
      <c r="B365" s="191" t="s">
        <v>1215</v>
      </c>
      <c r="C365" s="191">
        <v>3.1832743285409499E-4</v>
      </c>
      <c r="D365" s="191">
        <v>1.7402776597767299E-3</v>
      </c>
    </row>
    <row r="366" spans="1:4">
      <c r="A366" s="191" t="s">
        <v>1220</v>
      </c>
      <c r="B366" s="191" t="s">
        <v>1185</v>
      </c>
      <c r="C366" s="191">
        <v>3.2254786756453E-4</v>
      </c>
      <c r="D366" s="191">
        <v>1.7585061625873899E-3</v>
      </c>
    </row>
    <row r="367" spans="1:4">
      <c r="A367" s="191" t="s">
        <v>1207</v>
      </c>
      <c r="B367" s="191" t="s">
        <v>1188</v>
      </c>
      <c r="C367" s="191">
        <v>3.2479322893962098E-4</v>
      </c>
      <c r="D367" s="191">
        <v>1.7658963365224101E-3</v>
      </c>
    </row>
    <row r="368" spans="1:4">
      <c r="A368" s="191" t="s">
        <v>1194</v>
      </c>
      <c r="B368" s="191" t="s">
        <v>1217</v>
      </c>
      <c r="C368" s="191">
        <v>3.2832955897799099E-4</v>
      </c>
      <c r="D368" s="191">
        <v>1.7802459283929599E-3</v>
      </c>
    </row>
    <row r="369" spans="1:4">
      <c r="A369" s="191" t="s">
        <v>1226</v>
      </c>
      <c r="B369" s="191" t="s">
        <v>459</v>
      </c>
      <c r="C369" s="191">
        <v>3.3891920085351299E-4</v>
      </c>
      <c r="D369" s="191">
        <v>1.8326570956234199E-3</v>
      </c>
    </row>
    <row r="370" spans="1:4">
      <c r="A370" s="191" t="s">
        <v>1229</v>
      </c>
      <c r="B370" s="191" t="s">
        <v>1214</v>
      </c>
      <c r="C370" s="191">
        <v>3.4057389228902901E-4</v>
      </c>
      <c r="D370" s="191">
        <v>1.83525108775162E-3</v>
      </c>
    </row>
    <row r="371" spans="1:4">
      <c r="A371" s="191" t="s">
        <v>1198</v>
      </c>
      <c r="B371" s="191" t="s">
        <v>1190</v>
      </c>
      <c r="C371" s="191">
        <v>3.4124850157739902E-4</v>
      </c>
      <c r="D371" s="191">
        <v>1.83525108775162E-3</v>
      </c>
    </row>
    <row r="372" spans="1:4">
      <c r="A372" s="191" t="s">
        <v>1219</v>
      </c>
      <c r="B372" s="191" t="s">
        <v>1221</v>
      </c>
      <c r="C372" s="191">
        <v>3.4389999628539001E-4</v>
      </c>
      <c r="D372" s="191">
        <v>1.8415882394646301E-3</v>
      </c>
    </row>
    <row r="373" spans="1:4">
      <c r="A373" s="191" t="s">
        <v>1226</v>
      </c>
      <c r="B373" s="191" t="s">
        <v>1184</v>
      </c>
      <c r="C373" s="191">
        <v>3.4428281019973701E-4</v>
      </c>
      <c r="D373" s="191">
        <v>1.8415882394646301E-3</v>
      </c>
    </row>
    <row r="374" spans="1:4">
      <c r="A374" s="191" t="s">
        <v>1222</v>
      </c>
      <c r="B374" s="191" t="s">
        <v>1179</v>
      </c>
      <c r="C374" s="191">
        <v>3.4786548385450902E-4</v>
      </c>
      <c r="D374" s="191">
        <v>1.8557501416915901E-3</v>
      </c>
    </row>
    <row r="375" spans="1:4">
      <c r="A375" s="191" t="s">
        <v>1198</v>
      </c>
      <c r="B375" s="191" t="s">
        <v>1233</v>
      </c>
      <c r="C375" s="191">
        <v>3.4883104188511102E-4</v>
      </c>
      <c r="D375" s="191">
        <v>1.8559120713699799E-3</v>
      </c>
    </row>
    <row r="376" spans="1:4">
      <c r="A376" s="191" t="s">
        <v>1219</v>
      </c>
      <c r="B376" s="191" t="s">
        <v>1185</v>
      </c>
      <c r="C376" s="191">
        <v>3.53041493340483E-4</v>
      </c>
      <c r="D376" s="191">
        <v>1.8732910254924801E-3</v>
      </c>
    </row>
    <row r="377" spans="1:4">
      <c r="A377" s="191" t="s">
        <v>1208</v>
      </c>
      <c r="B377" s="191" t="s">
        <v>1181</v>
      </c>
      <c r="C377" s="191">
        <v>3.5410649659523799E-4</v>
      </c>
      <c r="D377" s="191">
        <v>1.873931579982E-3</v>
      </c>
    </row>
    <row r="378" spans="1:4">
      <c r="A378" s="191" t="s">
        <v>1215</v>
      </c>
      <c r="B378" s="191" t="s">
        <v>1179</v>
      </c>
      <c r="C378" s="191">
        <v>3.55991806680118E-4</v>
      </c>
      <c r="D378" s="191">
        <v>1.8788982456295099E-3</v>
      </c>
    </row>
    <row r="379" spans="1:4">
      <c r="A379" s="191" t="s">
        <v>1222</v>
      </c>
      <c r="B379" s="191" t="s">
        <v>1178</v>
      </c>
      <c r="C379" s="191">
        <v>3.5958631394544398E-4</v>
      </c>
      <c r="D379" s="191">
        <v>1.8928356499329801E-3</v>
      </c>
    </row>
    <row r="380" spans="1:4">
      <c r="A380" s="191" t="s">
        <v>1226</v>
      </c>
      <c r="B380" s="191" t="s">
        <v>1207</v>
      </c>
      <c r="C380" s="191">
        <v>3.63357039834618E-4</v>
      </c>
      <c r="D380" s="191">
        <v>1.9076244591317501E-3</v>
      </c>
    </row>
    <row r="381" spans="1:4">
      <c r="A381" s="191" t="s">
        <v>1197</v>
      </c>
      <c r="B381" s="191" t="s">
        <v>1192</v>
      </c>
      <c r="C381" s="191">
        <v>3.7033367896547399E-4</v>
      </c>
      <c r="D381" s="191">
        <v>1.9391218625514101E-3</v>
      </c>
    </row>
    <row r="382" spans="1:4">
      <c r="A382" s="191" t="s">
        <v>1202</v>
      </c>
      <c r="B382" s="191" t="s">
        <v>1195</v>
      </c>
      <c r="C382" s="191">
        <v>3.7345549922826698E-4</v>
      </c>
      <c r="D382" s="191">
        <v>1.9503222058381499E-3</v>
      </c>
    </row>
    <row r="383" spans="1:4">
      <c r="A383" s="191" t="s">
        <v>1204</v>
      </c>
      <c r="B383" s="191" t="s">
        <v>1236</v>
      </c>
      <c r="C383" s="191">
        <v>3.7746928751403999E-4</v>
      </c>
      <c r="D383" s="191">
        <v>1.9624746652773901E-3</v>
      </c>
    </row>
    <row r="384" spans="1:4">
      <c r="A384" s="191" t="s">
        <v>1197</v>
      </c>
      <c r="B384" s="191" t="s">
        <v>1212</v>
      </c>
      <c r="C384" s="191">
        <v>3.7776030341948299E-4</v>
      </c>
      <c r="D384" s="191">
        <v>1.9624746652773901E-3</v>
      </c>
    </row>
    <row r="385" spans="1:4">
      <c r="A385" s="191" t="s">
        <v>1197</v>
      </c>
      <c r="B385" s="191" t="s">
        <v>1209</v>
      </c>
      <c r="C385" s="191">
        <v>3.9542257359785903E-4</v>
      </c>
      <c r="D385" s="191">
        <v>2.0488670947909999E-3</v>
      </c>
    </row>
    <row r="386" spans="1:4">
      <c r="A386" s="191" t="s">
        <v>1235</v>
      </c>
      <c r="B386" s="191" t="s">
        <v>1229</v>
      </c>
      <c r="C386" s="191">
        <v>4.0470209605129301E-4</v>
      </c>
      <c r="D386" s="191">
        <v>2.0914877854525801E-3</v>
      </c>
    </row>
    <row r="387" spans="1:4">
      <c r="A387" s="191" t="s">
        <v>1202</v>
      </c>
      <c r="B387" s="191" t="s">
        <v>1196</v>
      </c>
      <c r="C387" s="191">
        <v>4.09752419929955E-4</v>
      </c>
      <c r="D387" s="191">
        <v>2.1119032189947E-3</v>
      </c>
    </row>
    <row r="388" spans="1:4">
      <c r="A388" s="191" t="s">
        <v>1215</v>
      </c>
      <c r="B388" s="191" t="s">
        <v>1178</v>
      </c>
      <c r="C388" s="191">
        <v>4.1078087303197399E-4</v>
      </c>
      <c r="D388" s="191">
        <v>2.1119032189947E-3</v>
      </c>
    </row>
    <row r="389" spans="1:4">
      <c r="A389" s="191" t="s">
        <v>593</v>
      </c>
      <c r="B389" s="191" t="s">
        <v>1185</v>
      </c>
      <c r="C389" s="191">
        <v>4.1474640010062398E-4</v>
      </c>
      <c r="D389" s="191">
        <v>2.1267809586555299E-3</v>
      </c>
    </row>
    <row r="390" spans="1:4">
      <c r="A390" s="191" t="s">
        <v>593</v>
      </c>
      <c r="B390" s="191" t="s">
        <v>1221</v>
      </c>
      <c r="C390" s="191">
        <v>4.16596636684709E-4</v>
      </c>
      <c r="D390" s="191">
        <v>2.1289964562583399E-3</v>
      </c>
    </row>
    <row r="391" spans="1:4">
      <c r="A391" s="191" t="s">
        <v>1201</v>
      </c>
      <c r="B391" s="191" t="s">
        <v>1213</v>
      </c>
      <c r="C391" s="191">
        <v>4.1732407230259198E-4</v>
      </c>
      <c r="D391" s="191">
        <v>2.1289964562583399E-3</v>
      </c>
    </row>
    <row r="392" spans="1:4">
      <c r="A392" s="191" t="s">
        <v>1192</v>
      </c>
      <c r="B392" s="191" t="s">
        <v>1188</v>
      </c>
      <c r="C392" s="191">
        <v>4.21400916411738E-4</v>
      </c>
      <c r="D392" s="191">
        <v>2.1442823554335801E-3</v>
      </c>
    </row>
    <row r="393" spans="1:4">
      <c r="A393" s="191" t="s">
        <v>1188</v>
      </c>
      <c r="B393" s="191" t="s">
        <v>1187</v>
      </c>
      <c r="C393" s="191">
        <v>4.2500799579086299E-4</v>
      </c>
      <c r="D393" s="191">
        <v>2.1571057996086101E-3</v>
      </c>
    </row>
    <row r="394" spans="1:4">
      <c r="A394" s="191" t="s">
        <v>1208</v>
      </c>
      <c r="B394" s="191" t="s">
        <v>1221</v>
      </c>
      <c r="C394" s="191">
        <v>4.2799378787658699E-4</v>
      </c>
      <c r="D394" s="191">
        <v>2.1625184427201101E-3</v>
      </c>
    </row>
    <row r="395" spans="1:4">
      <c r="A395" s="191" t="s">
        <v>1192</v>
      </c>
      <c r="B395" s="191" t="s">
        <v>483</v>
      </c>
      <c r="C395" s="191">
        <v>4.282538412643E-4</v>
      </c>
      <c r="D395" s="191">
        <v>2.1625184427201101E-3</v>
      </c>
    </row>
    <row r="396" spans="1:4">
      <c r="A396" s="191" t="s">
        <v>1198</v>
      </c>
      <c r="B396" s="191" t="s">
        <v>1186</v>
      </c>
      <c r="C396" s="191">
        <v>4.3353371981711298E-4</v>
      </c>
      <c r="D396" s="191">
        <v>2.1836235202463499E-3</v>
      </c>
    </row>
    <row r="397" spans="1:4">
      <c r="A397" s="191" t="s">
        <v>1221</v>
      </c>
      <c r="B397" s="191" t="s">
        <v>1228</v>
      </c>
      <c r="C397" s="191">
        <v>4.3710738994038299E-4</v>
      </c>
      <c r="D397" s="191">
        <v>2.1927724771734899E-3</v>
      </c>
    </row>
    <row r="398" spans="1:4">
      <c r="A398" s="191" t="s">
        <v>1197</v>
      </c>
      <c r="B398" s="191" t="s">
        <v>1178</v>
      </c>
      <c r="C398" s="191">
        <v>4.3756004079652499E-4</v>
      </c>
      <c r="D398" s="191">
        <v>2.1927724771734899E-3</v>
      </c>
    </row>
    <row r="399" spans="1:4">
      <c r="A399" s="191" t="s">
        <v>1185</v>
      </c>
      <c r="B399" s="191" t="s">
        <v>1228</v>
      </c>
      <c r="C399" s="191">
        <v>4.39298706176688E-4</v>
      </c>
      <c r="D399" s="191">
        <v>2.1959402579537499E-3</v>
      </c>
    </row>
    <row r="400" spans="1:4">
      <c r="A400" s="191" t="s">
        <v>1190</v>
      </c>
      <c r="B400" s="191" t="s">
        <v>1214</v>
      </c>
      <c r="C400" s="191">
        <v>4.4469868845627402E-4</v>
      </c>
      <c r="D400" s="191">
        <v>2.2170396486396698E-3</v>
      </c>
    </row>
    <row r="401" spans="1:4">
      <c r="A401" s="191" t="s">
        <v>1189</v>
      </c>
      <c r="B401" s="191" t="s">
        <v>1188</v>
      </c>
      <c r="C401" s="191">
        <v>4.4575400343019902E-4</v>
      </c>
      <c r="D401" s="191">
        <v>2.2170396486396698E-3</v>
      </c>
    </row>
    <row r="402" spans="1:4">
      <c r="A402" s="191" t="s">
        <v>1202</v>
      </c>
      <c r="B402" s="191" t="s">
        <v>1180</v>
      </c>
      <c r="C402" s="191">
        <v>4.47352181159217E-4</v>
      </c>
      <c r="D402" s="191">
        <v>2.21942600877616E-3</v>
      </c>
    </row>
    <row r="403" spans="1:4">
      <c r="A403" s="191" t="s">
        <v>1208</v>
      </c>
      <c r="B403" s="191" t="s">
        <v>1185</v>
      </c>
      <c r="C403" s="191">
        <v>4.5000757835490898E-4</v>
      </c>
      <c r="D403" s="191">
        <v>2.2262885409744301E-3</v>
      </c>
    </row>
    <row r="404" spans="1:4">
      <c r="A404" s="191" t="s">
        <v>1235</v>
      </c>
      <c r="B404" s="191" t="s">
        <v>1233</v>
      </c>
      <c r="C404" s="191">
        <v>4.5098425100579702E-4</v>
      </c>
      <c r="D404" s="191">
        <v>2.2262885409744301E-3</v>
      </c>
    </row>
    <row r="405" spans="1:4">
      <c r="A405" s="191" t="s">
        <v>1201</v>
      </c>
      <c r="B405" s="191" t="s">
        <v>1234</v>
      </c>
      <c r="C405" s="191">
        <v>4.5210092316084398E-4</v>
      </c>
      <c r="D405" s="191">
        <v>2.2262885409744301E-3</v>
      </c>
    </row>
    <row r="406" spans="1:4">
      <c r="A406" s="191" t="s">
        <v>1226</v>
      </c>
      <c r="B406" s="191" t="s">
        <v>1187</v>
      </c>
      <c r="C406" s="191">
        <v>4.5549326434660999E-4</v>
      </c>
      <c r="D406" s="191">
        <v>2.2374415423164502E-3</v>
      </c>
    </row>
    <row r="407" spans="1:4">
      <c r="A407" s="191" t="s">
        <v>1196</v>
      </c>
      <c r="B407" s="191" t="s">
        <v>1217</v>
      </c>
      <c r="C407" s="191">
        <v>4.5784168871296899E-4</v>
      </c>
      <c r="D407" s="191">
        <v>2.24342427469355E-3</v>
      </c>
    </row>
    <row r="408" spans="1:4">
      <c r="A408" s="191" t="s">
        <v>1200</v>
      </c>
      <c r="B408" s="191" t="s">
        <v>1229</v>
      </c>
      <c r="C408" s="191">
        <v>4.6773854429489701E-4</v>
      </c>
      <c r="D408" s="191">
        <v>2.2862737466828199E-3</v>
      </c>
    </row>
    <row r="409" spans="1:4">
      <c r="A409" s="191" t="s">
        <v>1226</v>
      </c>
      <c r="B409" s="191" t="s">
        <v>1179</v>
      </c>
      <c r="C409" s="191">
        <v>4.7176932385180402E-4</v>
      </c>
      <c r="D409" s="191">
        <v>2.2976531462927901E-3</v>
      </c>
    </row>
    <row r="410" spans="1:4">
      <c r="A410" s="191" t="s">
        <v>1188</v>
      </c>
      <c r="B410" s="191" t="s">
        <v>1179</v>
      </c>
      <c r="C410" s="191">
        <v>4.7238220392414198E-4</v>
      </c>
      <c r="D410" s="191">
        <v>2.2976531462927901E-3</v>
      </c>
    </row>
    <row r="411" spans="1:4">
      <c r="A411" s="191" t="s">
        <v>1226</v>
      </c>
      <c r="B411" s="191" t="s">
        <v>1192</v>
      </c>
      <c r="C411" s="191">
        <v>4.7407875301646798E-4</v>
      </c>
      <c r="D411" s="191">
        <v>2.30026720137208E-3</v>
      </c>
    </row>
    <row r="412" spans="1:4">
      <c r="A412" s="191" t="s">
        <v>1226</v>
      </c>
      <c r="B412" s="191" t="s">
        <v>1189</v>
      </c>
      <c r="C412" s="191">
        <v>4.7549218422962802E-4</v>
      </c>
      <c r="D412" s="191">
        <v>2.30149814537487E-3</v>
      </c>
    </row>
    <row r="413" spans="1:4">
      <c r="A413" s="191" t="s">
        <v>1217</v>
      </c>
      <c r="B413" s="191" t="s">
        <v>1213</v>
      </c>
      <c r="C413" s="191">
        <v>4.7880481014438001E-4</v>
      </c>
      <c r="D413" s="191">
        <v>2.3118932986168398E-3</v>
      </c>
    </row>
    <row r="414" spans="1:4">
      <c r="A414" s="191" t="s">
        <v>1221</v>
      </c>
      <c r="B414" s="191" t="s">
        <v>1177</v>
      </c>
      <c r="C414" s="191">
        <v>4.8060391071929497E-4</v>
      </c>
      <c r="D414" s="191">
        <v>2.3149477204428199E-3</v>
      </c>
    </row>
    <row r="415" spans="1:4">
      <c r="A415" s="191" t="s">
        <v>1222</v>
      </c>
      <c r="B415" s="191" t="s">
        <v>1209</v>
      </c>
      <c r="C415" s="191">
        <v>4.8599823740987297E-4</v>
      </c>
      <c r="D415" s="191">
        <v>2.3229108629230799E-3</v>
      </c>
    </row>
    <row r="416" spans="1:4">
      <c r="A416" s="191" t="s">
        <v>1227</v>
      </c>
      <c r="B416" s="191" t="s">
        <v>1214</v>
      </c>
      <c r="C416" s="191">
        <v>4.8682047009937301E-4</v>
      </c>
      <c r="D416" s="191">
        <v>2.3229108629230799E-3</v>
      </c>
    </row>
    <row r="417" spans="1:4">
      <c r="A417" s="191" t="s">
        <v>1220</v>
      </c>
      <c r="B417" s="191" t="s">
        <v>1197</v>
      </c>
      <c r="C417" s="191">
        <v>4.8890661536426703E-4</v>
      </c>
      <c r="D417" s="191">
        <v>2.3229108629230799E-3</v>
      </c>
    </row>
    <row r="418" spans="1:4">
      <c r="A418" s="191" t="s">
        <v>1212</v>
      </c>
      <c r="B418" s="191" t="s">
        <v>1215</v>
      </c>
      <c r="C418" s="191">
        <v>4.8938759253752695E-4</v>
      </c>
      <c r="D418" s="191">
        <v>2.3229108629230799E-3</v>
      </c>
    </row>
    <row r="419" spans="1:4">
      <c r="A419" s="191" t="s">
        <v>1214</v>
      </c>
      <c r="B419" s="191" t="s">
        <v>1233</v>
      </c>
      <c r="C419" s="191">
        <v>4.8996231380139398E-4</v>
      </c>
      <c r="D419" s="191">
        <v>2.3229108629230799E-3</v>
      </c>
    </row>
    <row r="420" spans="1:4">
      <c r="A420" s="191" t="s">
        <v>1216</v>
      </c>
      <c r="B420" s="191" t="s">
        <v>1229</v>
      </c>
      <c r="C420" s="191">
        <v>4.9029946530535103E-4</v>
      </c>
      <c r="D420" s="191">
        <v>2.3229108629230799E-3</v>
      </c>
    </row>
    <row r="421" spans="1:4">
      <c r="A421" s="191" t="s">
        <v>1226</v>
      </c>
      <c r="B421" s="191" t="s">
        <v>1212</v>
      </c>
      <c r="C421" s="191">
        <v>4.9045081963455296E-4</v>
      </c>
      <c r="D421" s="191">
        <v>2.3229108629230799E-3</v>
      </c>
    </row>
    <row r="422" spans="1:4">
      <c r="A422" s="191" t="s">
        <v>1185</v>
      </c>
      <c r="B422" s="191" t="s">
        <v>1177</v>
      </c>
      <c r="C422" s="191">
        <v>4.9390649529132001E-4</v>
      </c>
      <c r="D422" s="191">
        <v>2.3337081902514898E-3</v>
      </c>
    </row>
    <row r="423" spans="1:4">
      <c r="A423" s="191" t="s">
        <v>1217</v>
      </c>
      <c r="B423" s="191" t="s">
        <v>1180</v>
      </c>
      <c r="C423" s="191">
        <v>4.9635069188719695E-4</v>
      </c>
      <c r="D423" s="191">
        <v>2.33968633741127E-3</v>
      </c>
    </row>
    <row r="424" spans="1:4">
      <c r="A424" s="191" t="s">
        <v>1215</v>
      </c>
      <c r="B424" s="191" t="s">
        <v>1209</v>
      </c>
      <c r="C424" s="191">
        <v>5.0401133208678305E-4</v>
      </c>
      <c r="D424" s="191">
        <v>2.3701670344223299E-3</v>
      </c>
    </row>
    <row r="425" spans="1:4">
      <c r="A425" s="191" t="s">
        <v>1211</v>
      </c>
      <c r="B425" s="191" t="s">
        <v>1221</v>
      </c>
      <c r="C425" s="191">
        <v>5.10210162546639E-4</v>
      </c>
      <c r="D425" s="191">
        <v>2.39364554981987E-3</v>
      </c>
    </row>
    <row r="426" spans="1:4">
      <c r="A426" s="191" t="s">
        <v>1211</v>
      </c>
      <c r="B426" s="191" t="s">
        <v>1185</v>
      </c>
      <c r="C426" s="191">
        <v>5.1406972378601195E-4</v>
      </c>
      <c r="D426" s="191">
        <v>2.3998674350282898E-3</v>
      </c>
    </row>
    <row r="427" spans="1:4">
      <c r="A427" s="191" t="s">
        <v>1235</v>
      </c>
      <c r="B427" s="191" t="s">
        <v>1190</v>
      </c>
      <c r="C427" s="191">
        <v>5.1486199491612998E-4</v>
      </c>
      <c r="D427" s="191">
        <v>2.3998674350282898E-3</v>
      </c>
    </row>
    <row r="428" spans="1:4">
      <c r="A428" s="191" t="s">
        <v>1201</v>
      </c>
      <c r="B428" s="191" t="s">
        <v>1236</v>
      </c>
      <c r="C428" s="191">
        <v>5.1604339830966899E-4</v>
      </c>
      <c r="D428" s="191">
        <v>2.3998674350282898E-3</v>
      </c>
    </row>
    <row r="429" spans="1:4">
      <c r="A429" s="191" t="s">
        <v>1201</v>
      </c>
      <c r="B429" s="191" t="s">
        <v>1196</v>
      </c>
      <c r="C429" s="191">
        <v>5.1674352003223695E-4</v>
      </c>
      <c r="D429" s="191">
        <v>2.3998674350282898E-3</v>
      </c>
    </row>
    <row r="430" spans="1:4">
      <c r="A430" s="191" t="s">
        <v>1234</v>
      </c>
      <c r="B430" s="191" t="s">
        <v>1217</v>
      </c>
      <c r="C430" s="191">
        <v>5.1758289855989396E-4</v>
      </c>
      <c r="D430" s="191">
        <v>2.3998674350282898E-3</v>
      </c>
    </row>
    <row r="431" spans="1:4">
      <c r="A431" s="191" t="s">
        <v>1197</v>
      </c>
      <c r="B431" s="191" t="s">
        <v>1219</v>
      </c>
      <c r="C431" s="191">
        <v>5.2571340417824201E-4</v>
      </c>
      <c r="D431" s="191">
        <v>2.4284691446602199E-3</v>
      </c>
    </row>
    <row r="432" spans="1:4">
      <c r="A432" s="191" t="s">
        <v>1200</v>
      </c>
      <c r="B432" s="191" t="s">
        <v>1227</v>
      </c>
      <c r="C432" s="191">
        <v>5.26198907636128E-4</v>
      </c>
      <c r="D432" s="191">
        <v>2.4284691446602199E-3</v>
      </c>
    </row>
    <row r="433" spans="1:4">
      <c r="A433" s="191" t="s">
        <v>1235</v>
      </c>
      <c r="B433" s="191" t="s">
        <v>1223</v>
      </c>
      <c r="C433" s="191">
        <v>5.3652666787763997E-4</v>
      </c>
      <c r="D433" s="191">
        <v>2.4703878710050499E-3</v>
      </c>
    </row>
    <row r="434" spans="1:4">
      <c r="A434" s="191" t="s">
        <v>1198</v>
      </c>
      <c r="B434" s="191" t="s">
        <v>1223</v>
      </c>
      <c r="C434" s="191">
        <v>5.4468360988346699E-4</v>
      </c>
      <c r="D434" s="191">
        <v>2.5021403329021801E-3</v>
      </c>
    </row>
    <row r="435" spans="1:4">
      <c r="A435" s="191" t="s">
        <v>1204</v>
      </c>
      <c r="B435" s="191" t="s">
        <v>1196</v>
      </c>
      <c r="C435" s="191">
        <v>5.4746255416666001E-4</v>
      </c>
      <c r="D435" s="191">
        <v>2.5090980109555099E-3</v>
      </c>
    </row>
    <row r="436" spans="1:4">
      <c r="A436" s="191" t="s">
        <v>1222</v>
      </c>
      <c r="B436" s="191" t="s">
        <v>1212</v>
      </c>
      <c r="C436" s="191">
        <v>5.5298797410358795E-4</v>
      </c>
      <c r="D436" s="191">
        <v>2.52858210739302E-3</v>
      </c>
    </row>
    <row r="437" spans="1:4">
      <c r="A437" s="191" t="s">
        <v>1188</v>
      </c>
      <c r="B437" s="191" t="s">
        <v>1178</v>
      </c>
      <c r="C437" s="191">
        <v>5.5512350497015199E-4</v>
      </c>
      <c r="D437" s="191">
        <v>2.5325117140534898E-3</v>
      </c>
    </row>
    <row r="438" spans="1:4">
      <c r="A438" s="191" t="s">
        <v>1201</v>
      </c>
      <c r="B438" s="191" t="s">
        <v>1180</v>
      </c>
      <c r="C438" s="191">
        <v>5.6082648767875995E-4</v>
      </c>
      <c r="D438" s="191">
        <v>2.5526609284369302E-3</v>
      </c>
    </row>
    <row r="439" spans="1:4">
      <c r="A439" s="191" t="s">
        <v>1204</v>
      </c>
      <c r="B439" s="191" t="s">
        <v>1195</v>
      </c>
      <c r="C439" s="191">
        <v>5.6225831825447296E-4</v>
      </c>
      <c r="D439" s="191">
        <v>2.5533218136750599E-3</v>
      </c>
    </row>
    <row r="440" spans="1:4">
      <c r="A440" s="191" t="s">
        <v>1217</v>
      </c>
      <c r="B440" s="191" t="s">
        <v>1236</v>
      </c>
      <c r="C440" s="191">
        <v>5.7088975167320002E-4</v>
      </c>
      <c r="D440" s="191">
        <v>2.5850615465110001E-3</v>
      </c>
    </row>
    <row r="441" spans="1:4">
      <c r="A441" s="191" t="s">
        <v>1199</v>
      </c>
      <c r="B441" s="191" t="s">
        <v>1198</v>
      </c>
      <c r="C441" s="191">
        <v>5.7185286919542795E-4</v>
      </c>
      <c r="D441" s="191">
        <v>2.5850615465110001E-3</v>
      </c>
    </row>
    <row r="442" spans="1:4">
      <c r="A442" s="191" t="s">
        <v>1227</v>
      </c>
      <c r="B442" s="191" t="s">
        <v>1216</v>
      </c>
      <c r="C442" s="191">
        <v>5.7844878049814297E-4</v>
      </c>
      <c r="D442" s="191">
        <v>2.6089354656785601E-3</v>
      </c>
    </row>
    <row r="443" spans="1:4">
      <c r="A443" s="191" t="s">
        <v>1212</v>
      </c>
      <c r="B443" s="191" t="s">
        <v>1188</v>
      </c>
      <c r="C443" s="191">
        <v>5.9144591194861603E-4</v>
      </c>
      <c r="D443" s="191">
        <v>2.6592465599877399E-3</v>
      </c>
    </row>
    <row r="444" spans="1:4">
      <c r="A444" s="191" t="s">
        <v>1197</v>
      </c>
      <c r="B444" s="191" t="s">
        <v>593</v>
      </c>
      <c r="C444" s="191">
        <v>5.9228368834194104E-4</v>
      </c>
      <c r="D444" s="191">
        <v>2.6592465599877399E-3</v>
      </c>
    </row>
    <row r="445" spans="1:4">
      <c r="A445" s="191" t="s">
        <v>1200</v>
      </c>
      <c r="B445" s="191" t="s">
        <v>1190</v>
      </c>
      <c r="C445" s="191">
        <v>5.9376203326334299E-4</v>
      </c>
      <c r="D445" s="191">
        <v>2.6598662641334199E-3</v>
      </c>
    </row>
    <row r="446" spans="1:4">
      <c r="A446" s="191" t="s">
        <v>1204</v>
      </c>
      <c r="B446" s="191" t="s">
        <v>1180</v>
      </c>
      <c r="C446" s="191">
        <v>6.0059687137469203E-4</v>
      </c>
      <c r="D446" s="191">
        <v>2.6844245298267501E-3</v>
      </c>
    </row>
    <row r="447" spans="1:4">
      <c r="A447" s="191" t="s">
        <v>1224</v>
      </c>
      <c r="B447" s="191" t="s">
        <v>1198</v>
      </c>
      <c r="C447" s="191">
        <v>6.0457799343805005E-4</v>
      </c>
      <c r="D447" s="191">
        <v>2.6898766830624099E-3</v>
      </c>
    </row>
    <row r="448" spans="1:4">
      <c r="A448" s="191" t="s">
        <v>1195</v>
      </c>
      <c r="B448" s="191" t="s">
        <v>1217</v>
      </c>
      <c r="C448" s="191">
        <v>6.0568287704521496E-4</v>
      </c>
      <c r="D448" s="191">
        <v>2.6898766830624099E-3</v>
      </c>
    </row>
    <row r="449" spans="1:4">
      <c r="A449" s="191" t="s">
        <v>1223</v>
      </c>
      <c r="B449" s="191" t="s">
        <v>483</v>
      </c>
      <c r="C449" s="191">
        <v>6.0588303216371699E-4</v>
      </c>
      <c r="D449" s="191">
        <v>2.6898766830624099E-3</v>
      </c>
    </row>
    <row r="450" spans="1:4">
      <c r="A450" s="191" t="s">
        <v>1226</v>
      </c>
      <c r="B450" s="191" t="s">
        <v>1178</v>
      </c>
      <c r="C450" s="191">
        <v>6.1906319422376098E-4</v>
      </c>
      <c r="D450" s="191">
        <v>2.7359683755620802E-3</v>
      </c>
    </row>
    <row r="451" spans="1:4">
      <c r="A451" s="191" t="s">
        <v>1216</v>
      </c>
      <c r="B451" s="191" t="s">
        <v>1190</v>
      </c>
      <c r="C451" s="191">
        <v>6.1996139697329498E-4</v>
      </c>
      <c r="D451" s="191">
        <v>2.7359683755620802E-3</v>
      </c>
    </row>
    <row r="452" spans="1:4">
      <c r="A452" s="191" t="s">
        <v>1198</v>
      </c>
      <c r="B452" s="191" t="s">
        <v>1231</v>
      </c>
      <c r="C452" s="191">
        <v>6.2040099219094703E-4</v>
      </c>
      <c r="D452" s="191">
        <v>2.7359683755620802E-3</v>
      </c>
    </row>
    <row r="453" spans="1:4">
      <c r="A453" s="191" t="s">
        <v>1201</v>
      </c>
      <c r="B453" s="191" t="s">
        <v>1195</v>
      </c>
      <c r="C453" s="191">
        <v>6.2507898691096804E-4</v>
      </c>
      <c r="D453" s="191">
        <v>2.75048614085325E-3</v>
      </c>
    </row>
    <row r="454" spans="1:4">
      <c r="A454" s="191" t="s">
        <v>1195</v>
      </c>
      <c r="B454" s="191" t="s">
        <v>1193</v>
      </c>
      <c r="C454" s="191">
        <v>6.2727798226917895E-4</v>
      </c>
      <c r="D454" s="191">
        <v>2.7540556544539498E-3</v>
      </c>
    </row>
    <row r="455" spans="1:4">
      <c r="A455" s="191" t="s">
        <v>1220</v>
      </c>
      <c r="B455" s="191" t="s">
        <v>1226</v>
      </c>
      <c r="C455" s="191">
        <v>6.3339520335598703E-4</v>
      </c>
      <c r="D455" s="191">
        <v>2.7747743511257299E-3</v>
      </c>
    </row>
    <row r="456" spans="1:4">
      <c r="A456" s="191" t="s">
        <v>1197</v>
      </c>
      <c r="B456" s="191" t="s">
        <v>1228</v>
      </c>
      <c r="C456" s="191">
        <v>6.39391172293818E-4</v>
      </c>
      <c r="D456" s="191">
        <v>2.7948717652358599E-3</v>
      </c>
    </row>
    <row r="457" spans="1:4">
      <c r="A457" s="191" t="s">
        <v>1220</v>
      </c>
      <c r="B457" s="191" t="s">
        <v>1215</v>
      </c>
      <c r="C457" s="191">
        <v>6.4331075702217804E-4</v>
      </c>
      <c r="D457" s="191">
        <v>2.8058246094736501E-3</v>
      </c>
    </row>
    <row r="458" spans="1:4">
      <c r="A458" s="191" t="s">
        <v>1199</v>
      </c>
      <c r="B458" s="191" t="s">
        <v>1214</v>
      </c>
      <c r="C458" s="191">
        <v>6.4965343109079396E-4</v>
      </c>
      <c r="D458" s="191">
        <v>2.82727463596421E-3</v>
      </c>
    </row>
    <row r="459" spans="1:4">
      <c r="A459" s="191" t="s">
        <v>1200</v>
      </c>
      <c r="B459" s="191" t="s">
        <v>1233</v>
      </c>
      <c r="C459" s="191">
        <v>6.5910340144695605E-4</v>
      </c>
      <c r="D459" s="191">
        <v>2.8621240703971202E-3</v>
      </c>
    </row>
    <row r="460" spans="1:4">
      <c r="A460" s="191" t="s">
        <v>1219</v>
      </c>
      <c r="B460" s="191" t="s">
        <v>1215</v>
      </c>
      <c r="C460" s="191">
        <v>6.8334703603368499E-4</v>
      </c>
      <c r="D460" s="191">
        <v>2.96092181879661E-3</v>
      </c>
    </row>
    <row r="461" spans="1:4">
      <c r="A461" s="191" t="s">
        <v>1208</v>
      </c>
      <c r="B461" s="191" t="s">
        <v>1197</v>
      </c>
      <c r="C461" s="191">
        <v>6.8636262610687201E-4</v>
      </c>
      <c r="D461" s="191">
        <v>2.9675090011091199E-3</v>
      </c>
    </row>
    <row r="462" spans="1:4">
      <c r="A462" s="191" t="s">
        <v>1226</v>
      </c>
      <c r="B462" s="191" t="s">
        <v>1209</v>
      </c>
      <c r="C462" s="191">
        <v>6.9154814138348895E-4</v>
      </c>
      <c r="D462" s="191">
        <v>2.9811958802789902E-3</v>
      </c>
    </row>
    <row r="463" spans="1:4">
      <c r="A463" s="191" t="s">
        <v>1188</v>
      </c>
      <c r="B463" s="191" t="s">
        <v>1209</v>
      </c>
      <c r="C463" s="191">
        <v>6.9262793798824005E-4</v>
      </c>
      <c r="D463" s="191">
        <v>2.9811958802789902E-3</v>
      </c>
    </row>
    <row r="464" spans="1:4">
      <c r="A464" s="191" t="s">
        <v>1216</v>
      </c>
      <c r="B464" s="191" t="s">
        <v>1233</v>
      </c>
      <c r="C464" s="191">
        <v>6.9546729541624904E-4</v>
      </c>
      <c r="D464" s="191">
        <v>2.9811958802789902E-3</v>
      </c>
    </row>
    <row r="465" spans="1:4">
      <c r="A465" s="191" t="s">
        <v>1202</v>
      </c>
      <c r="B465" s="191" t="s">
        <v>1181</v>
      </c>
      <c r="C465" s="191">
        <v>6.9553726004997405E-4</v>
      </c>
      <c r="D465" s="191">
        <v>2.9811958802789902E-3</v>
      </c>
    </row>
    <row r="466" spans="1:4">
      <c r="A466" s="191" t="s">
        <v>1196</v>
      </c>
      <c r="B466" s="191" t="s">
        <v>1193</v>
      </c>
      <c r="C466" s="191">
        <v>6.9714418422360102E-4</v>
      </c>
      <c r="D466" s="191">
        <v>2.9816436068787399E-3</v>
      </c>
    </row>
    <row r="467" spans="1:4">
      <c r="A467" s="191" t="s">
        <v>1235</v>
      </c>
      <c r="B467" s="191" t="s">
        <v>1224</v>
      </c>
      <c r="C467" s="191">
        <v>7.0862320524165497E-4</v>
      </c>
      <c r="D467" s="191">
        <v>3.0242209694668E-3</v>
      </c>
    </row>
    <row r="468" spans="1:4">
      <c r="A468" s="191" t="s">
        <v>1222</v>
      </c>
      <c r="B468" s="191" t="s">
        <v>593</v>
      </c>
      <c r="C468" s="191">
        <v>7.2033044348883402E-4</v>
      </c>
      <c r="D468" s="191">
        <v>3.0666340959483E-3</v>
      </c>
    </row>
    <row r="469" spans="1:4">
      <c r="A469" s="191" t="s">
        <v>1231</v>
      </c>
      <c r="B469" s="191" t="s">
        <v>1214</v>
      </c>
      <c r="C469" s="191">
        <v>7.2235116524447304E-4</v>
      </c>
      <c r="D469" s="191">
        <v>3.0666340959483E-3</v>
      </c>
    </row>
    <row r="470" spans="1:4">
      <c r="A470" s="191" t="s">
        <v>1222</v>
      </c>
      <c r="B470" s="191" t="s">
        <v>1219</v>
      </c>
      <c r="C470" s="191">
        <v>7.2319715641411199E-4</v>
      </c>
      <c r="D470" s="191">
        <v>3.0666340959483E-3</v>
      </c>
    </row>
    <row r="471" spans="1:4">
      <c r="A471" s="191" t="s">
        <v>1218</v>
      </c>
      <c r="B471" s="191" t="s">
        <v>1214</v>
      </c>
      <c r="C471" s="191">
        <v>7.3019485570055597E-4</v>
      </c>
      <c r="D471" s="191">
        <v>3.0897050983747401E-3</v>
      </c>
    </row>
    <row r="472" spans="1:4">
      <c r="A472" s="191" t="s">
        <v>1220</v>
      </c>
      <c r="B472" s="191" t="s">
        <v>1222</v>
      </c>
      <c r="C472" s="191">
        <v>7.3253250123534895E-4</v>
      </c>
      <c r="D472" s="191">
        <v>3.09300159298202E-3</v>
      </c>
    </row>
    <row r="473" spans="1:4">
      <c r="A473" s="191" t="s">
        <v>1197</v>
      </c>
      <c r="B473" s="191" t="s">
        <v>1211</v>
      </c>
      <c r="C473" s="191">
        <v>7.40998821861601E-4</v>
      </c>
      <c r="D473" s="191">
        <v>3.1198156516184998E-3</v>
      </c>
    </row>
    <row r="474" spans="1:4">
      <c r="A474" s="191" t="s">
        <v>1197</v>
      </c>
      <c r="B474" s="191" t="s">
        <v>1177</v>
      </c>
      <c r="C474" s="191">
        <v>7.42027204617753E-4</v>
      </c>
      <c r="D474" s="191">
        <v>3.1198156516184998E-3</v>
      </c>
    </row>
    <row r="475" spans="1:4">
      <c r="A475" s="191" t="s">
        <v>1205</v>
      </c>
      <c r="B475" s="191" t="s">
        <v>1198</v>
      </c>
      <c r="C475" s="191">
        <v>7.4790503274397603E-4</v>
      </c>
      <c r="D475" s="191">
        <v>3.13575386527684E-3</v>
      </c>
    </row>
    <row r="476" spans="1:4">
      <c r="A476" s="191" t="s">
        <v>1218</v>
      </c>
      <c r="B476" s="191" t="s">
        <v>1198</v>
      </c>
      <c r="C476" s="191">
        <v>7.4897824748864803E-4</v>
      </c>
      <c r="D476" s="191">
        <v>3.13575386527684E-3</v>
      </c>
    </row>
    <row r="477" spans="1:4">
      <c r="A477" s="191" t="s">
        <v>1205</v>
      </c>
      <c r="B477" s="191" t="s">
        <v>1235</v>
      </c>
      <c r="C477" s="191">
        <v>7.5210511630204599E-4</v>
      </c>
      <c r="D477" s="191">
        <v>3.13998202612964E-3</v>
      </c>
    </row>
    <row r="478" spans="1:4">
      <c r="A478" s="191" t="s">
        <v>593</v>
      </c>
      <c r="B478" s="191" t="s">
        <v>1215</v>
      </c>
      <c r="C478" s="191">
        <v>7.5315265529740899E-4</v>
      </c>
      <c r="D478" s="191">
        <v>3.13998202612964E-3</v>
      </c>
    </row>
    <row r="479" spans="1:4">
      <c r="A479" s="191" t="s">
        <v>1193</v>
      </c>
      <c r="B479" s="191" t="s">
        <v>1180</v>
      </c>
      <c r="C479" s="191">
        <v>7.6542757804581505E-4</v>
      </c>
      <c r="D479" s="191">
        <v>3.1844675652660799E-3</v>
      </c>
    </row>
    <row r="480" spans="1:4">
      <c r="A480" s="191" t="s">
        <v>1194</v>
      </c>
      <c r="B480" s="191" t="s">
        <v>1225</v>
      </c>
      <c r="C480" s="191">
        <v>7.6739251161175696E-4</v>
      </c>
      <c r="D480" s="191">
        <v>3.1859632621203601E-3</v>
      </c>
    </row>
    <row r="481" spans="1:4">
      <c r="A481" s="191" t="s">
        <v>1220</v>
      </c>
      <c r="B481" s="191" t="s">
        <v>1188</v>
      </c>
      <c r="C481" s="191">
        <v>7.7449917845568003E-4</v>
      </c>
      <c r="D481" s="191">
        <v>3.20875494706743E-3</v>
      </c>
    </row>
    <row r="482" spans="1:4">
      <c r="A482" s="191" t="s">
        <v>1226</v>
      </c>
      <c r="B482" s="191" t="s">
        <v>1219</v>
      </c>
      <c r="C482" s="191">
        <v>7.9320556179791695E-4</v>
      </c>
      <c r="D482" s="191">
        <v>3.27466499629008E-3</v>
      </c>
    </row>
    <row r="483" spans="1:4">
      <c r="A483" s="191" t="s">
        <v>1186</v>
      </c>
      <c r="B483" s="191" t="s">
        <v>1214</v>
      </c>
      <c r="C483" s="191">
        <v>7.9524396919786395E-4</v>
      </c>
      <c r="D483" s="191">
        <v>3.27466499629008E-3</v>
      </c>
    </row>
    <row r="484" spans="1:4">
      <c r="A484" s="191" t="s">
        <v>1235</v>
      </c>
      <c r="B484" s="191" t="s">
        <v>1184</v>
      </c>
      <c r="C484" s="191">
        <v>7.9535829086007498E-4</v>
      </c>
      <c r="D484" s="191">
        <v>3.27466499629008E-3</v>
      </c>
    </row>
    <row r="485" spans="1:4">
      <c r="A485" s="191" t="s">
        <v>1222</v>
      </c>
      <c r="B485" s="191" t="s">
        <v>1228</v>
      </c>
      <c r="C485" s="191">
        <v>8.0098273844045299E-4</v>
      </c>
      <c r="D485" s="191">
        <v>3.2909942948966399E-3</v>
      </c>
    </row>
    <row r="486" spans="1:4">
      <c r="A486" s="191" t="s">
        <v>1217</v>
      </c>
      <c r="B486" s="191" t="s">
        <v>1221</v>
      </c>
      <c r="C486" s="191">
        <v>8.0594553202494403E-4</v>
      </c>
      <c r="D486" s="191">
        <v>3.3045431989741801E-3</v>
      </c>
    </row>
    <row r="487" spans="1:4">
      <c r="A487" s="191" t="s">
        <v>1215</v>
      </c>
      <c r="B487" s="191" t="s">
        <v>1228</v>
      </c>
      <c r="C487" s="191">
        <v>8.1020210941695899E-4</v>
      </c>
      <c r="D487" s="191">
        <v>3.3151465693566102E-3</v>
      </c>
    </row>
    <row r="488" spans="1:4">
      <c r="A488" s="191" t="s">
        <v>1217</v>
      </c>
      <c r="B488" s="191" t="s">
        <v>1181</v>
      </c>
      <c r="C488" s="191">
        <v>8.3646647462117397E-4</v>
      </c>
      <c r="D488" s="191">
        <v>3.41557143803646E-3</v>
      </c>
    </row>
    <row r="489" spans="1:4">
      <c r="A489" s="191" t="s">
        <v>1198</v>
      </c>
      <c r="B489" s="191" t="s">
        <v>1184</v>
      </c>
      <c r="C489" s="191">
        <v>8.4229110074891898E-4</v>
      </c>
      <c r="D489" s="191">
        <v>3.4322929967889699E-3</v>
      </c>
    </row>
    <row r="490" spans="1:4">
      <c r="A490" s="191" t="s">
        <v>1212</v>
      </c>
      <c r="B490" s="191" t="s">
        <v>1214</v>
      </c>
      <c r="C490" s="191">
        <v>8.5289276989534101E-4</v>
      </c>
      <c r="D490" s="191">
        <v>3.4588491140450598E-3</v>
      </c>
    </row>
    <row r="491" spans="1:4">
      <c r="A491" s="191" t="s">
        <v>1223</v>
      </c>
      <c r="B491" s="191" t="s">
        <v>1214</v>
      </c>
      <c r="C491" s="191">
        <v>8.5370017516855695E-4</v>
      </c>
      <c r="D491" s="191">
        <v>3.4588491140450598E-3</v>
      </c>
    </row>
    <row r="492" spans="1:4">
      <c r="A492" s="191" t="s">
        <v>1235</v>
      </c>
      <c r="B492" s="191" t="s">
        <v>1207</v>
      </c>
      <c r="C492" s="191">
        <v>8.5403681828273104E-4</v>
      </c>
      <c r="D492" s="191">
        <v>3.4588491140450598E-3</v>
      </c>
    </row>
    <row r="493" spans="1:4">
      <c r="A493" s="191" t="s">
        <v>1224</v>
      </c>
      <c r="B493" s="191" t="s">
        <v>1214</v>
      </c>
      <c r="C493" s="191">
        <v>8.5604410574696395E-4</v>
      </c>
      <c r="D493" s="191">
        <v>3.4599175720058102E-3</v>
      </c>
    </row>
    <row r="494" spans="1:4">
      <c r="A494" s="191" t="s">
        <v>1207</v>
      </c>
      <c r="B494" s="191" t="s">
        <v>1198</v>
      </c>
      <c r="C494" s="191">
        <v>8.5967876173714602E-4</v>
      </c>
      <c r="D494" s="191">
        <v>3.46236130300217E-3</v>
      </c>
    </row>
    <row r="495" spans="1:4">
      <c r="A495" s="191" t="s">
        <v>1217</v>
      </c>
      <c r="B495" s="191" t="s">
        <v>1185</v>
      </c>
      <c r="C495" s="191">
        <v>8.6013813171079297E-4</v>
      </c>
      <c r="D495" s="191">
        <v>3.46236130300217E-3</v>
      </c>
    </row>
    <row r="496" spans="1:4">
      <c r="A496" s="191" t="s">
        <v>1198</v>
      </c>
      <c r="B496" s="191" t="s">
        <v>459</v>
      </c>
      <c r="C496" s="191">
        <v>8.73686785586315E-4</v>
      </c>
      <c r="D496" s="191">
        <v>3.50978021456689E-3</v>
      </c>
    </row>
    <row r="497" spans="1:4">
      <c r="A497" s="191" t="s">
        <v>1235</v>
      </c>
      <c r="B497" s="191" t="s">
        <v>459</v>
      </c>
      <c r="C497" s="191">
        <v>8.7609924462810995E-4</v>
      </c>
      <c r="D497" s="191">
        <v>3.5123615170999699E-3</v>
      </c>
    </row>
    <row r="498" spans="1:4">
      <c r="A498" s="191" t="s">
        <v>1219</v>
      </c>
      <c r="B498" s="191" t="s">
        <v>1188</v>
      </c>
      <c r="C498" s="191">
        <v>8.8072990288764097E-4</v>
      </c>
      <c r="D498" s="191">
        <v>3.5238074441139599E-3</v>
      </c>
    </row>
    <row r="499" spans="1:4">
      <c r="A499" s="191" t="s">
        <v>1208</v>
      </c>
      <c r="B499" s="191" t="s">
        <v>1215</v>
      </c>
      <c r="C499" s="191">
        <v>8.8758776485768599E-4</v>
      </c>
      <c r="D499" s="191">
        <v>3.5441004413683699E-3</v>
      </c>
    </row>
    <row r="500" spans="1:4">
      <c r="A500" s="191" t="s">
        <v>1208</v>
      </c>
      <c r="B500" s="191" t="s">
        <v>1226</v>
      </c>
      <c r="C500" s="191">
        <v>8.9347521562003302E-4</v>
      </c>
      <c r="D500" s="191">
        <v>3.56044491043766E-3</v>
      </c>
    </row>
    <row r="501" spans="1:4">
      <c r="A501" s="191" t="s">
        <v>1235</v>
      </c>
      <c r="B501" s="191" t="s">
        <v>1192</v>
      </c>
      <c r="C501" s="191">
        <v>9.0832576622943697E-4</v>
      </c>
      <c r="D501" s="191">
        <v>3.60713483391198E-3</v>
      </c>
    </row>
    <row r="502" spans="1:4">
      <c r="A502" s="191" t="s">
        <v>1184</v>
      </c>
      <c r="B502" s="191" t="s">
        <v>483</v>
      </c>
      <c r="C502" s="191">
        <v>9.0882711864751398E-4</v>
      </c>
      <c r="D502" s="191">
        <v>3.60713483391198E-3</v>
      </c>
    </row>
    <row r="503" spans="1:4">
      <c r="A503" s="191" t="s">
        <v>1205</v>
      </c>
      <c r="B503" s="191" t="s">
        <v>483</v>
      </c>
      <c r="C503" s="191">
        <v>9.1329480985456897E-4</v>
      </c>
      <c r="D503" s="191">
        <v>3.6176318366394999E-3</v>
      </c>
    </row>
    <row r="504" spans="1:4">
      <c r="A504" s="191" t="s">
        <v>1200</v>
      </c>
      <c r="B504" s="191" t="s">
        <v>1186</v>
      </c>
      <c r="C504" s="191">
        <v>9.1530419990172205E-4</v>
      </c>
      <c r="D504" s="191">
        <v>3.6183688938345999E-3</v>
      </c>
    </row>
    <row r="505" spans="1:4">
      <c r="A505" s="191" t="s">
        <v>1235</v>
      </c>
      <c r="B505" s="191" t="s">
        <v>1231</v>
      </c>
      <c r="C505" s="191">
        <v>9.2127337915804699E-4</v>
      </c>
      <c r="D505" s="191">
        <v>3.6347256877517801E-3</v>
      </c>
    </row>
    <row r="506" spans="1:4">
      <c r="A506" s="191" t="s">
        <v>1200</v>
      </c>
      <c r="B506" s="191" t="s">
        <v>1199</v>
      </c>
      <c r="C506" s="191">
        <v>9.2968414309720798E-4</v>
      </c>
      <c r="D506" s="191">
        <v>3.6606313134452599E-3</v>
      </c>
    </row>
    <row r="507" spans="1:4">
      <c r="A507" s="191" t="s">
        <v>1201</v>
      </c>
      <c r="B507" s="191" t="s">
        <v>1181</v>
      </c>
      <c r="C507" s="191">
        <v>9.3525825227209602E-4</v>
      </c>
      <c r="D507" s="191">
        <v>3.6752871319484701E-3</v>
      </c>
    </row>
    <row r="508" spans="1:4">
      <c r="A508" s="191" t="s">
        <v>483</v>
      </c>
      <c r="B508" s="191" t="s">
        <v>1233</v>
      </c>
      <c r="C508" s="191">
        <v>9.4292813956149604E-4</v>
      </c>
      <c r="D508" s="191">
        <v>3.69810453154109E-3</v>
      </c>
    </row>
    <row r="509" spans="1:4">
      <c r="A509" s="191" t="s">
        <v>1215</v>
      </c>
      <c r="B509" s="191" t="s">
        <v>1177</v>
      </c>
      <c r="C509" s="191">
        <v>9.4835502536456603E-4</v>
      </c>
      <c r="D509" s="191">
        <v>3.70810740791856E-3</v>
      </c>
    </row>
    <row r="510" spans="1:4">
      <c r="A510" s="191" t="s">
        <v>1199</v>
      </c>
      <c r="B510" s="191" t="s">
        <v>1216</v>
      </c>
      <c r="C510" s="191">
        <v>9.4921570331198298E-4</v>
      </c>
      <c r="D510" s="191">
        <v>3.70810740791856E-3</v>
      </c>
    </row>
    <row r="511" spans="1:4">
      <c r="A511" s="191" t="s">
        <v>1204</v>
      </c>
      <c r="B511" s="191" t="s">
        <v>1181</v>
      </c>
      <c r="C511" s="191">
        <v>9.5360730360494303E-4</v>
      </c>
      <c r="D511" s="191">
        <v>3.7179443890059099E-3</v>
      </c>
    </row>
    <row r="512" spans="1:4">
      <c r="A512" s="191" t="s">
        <v>1207</v>
      </c>
      <c r="B512" s="191" t="s">
        <v>483</v>
      </c>
      <c r="C512" s="191">
        <v>9.5584261420353204E-4</v>
      </c>
      <c r="D512" s="191">
        <v>3.7193522899743301E-3</v>
      </c>
    </row>
    <row r="513" spans="1:4">
      <c r="A513" s="191" t="s">
        <v>1235</v>
      </c>
      <c r="B513" s="191" t="s">
        <v>1199</v>
      </c>
      <c r="C513" s="191">
        <v>9.6523351481352495E-4</v>
      </c>
      <c r="D513" s="191">
        <v>3.74854385547444E-3</v>
      </c>
    </row>
    <row r="514" spans="1:4">
      <c r="A514" s="191" t="s">
        <v>1222</v>
      </c>
      <c r="B514" s="191" t="s">
        <v>1211</v>
      </c>
      <c r="C514" s="191">
        <v>9.7457020115782197E-4</v>
      </c>
      <c r="D514" s="191">
        <v>3.7774112581986301E-3</v>
      </c>
    </row>
    <row r="515" spans="1:4">
      <c r="A515" s="191" t="s">
        <v>1211</v>
      </c>
      <c r="B515" s="191" t="s">
        <v>1215</v>
      </c>
      <c r="C515" s="191">
        <v>9.7882568473190508E-4</v>
      </c>
      <c r="D515" s="191">
        <v>3.78650988567342E-3</v>
      </c>
    </row>
    <row r="516" spans="1:4">
      <c r="A516" s="191" t="s">
        <v>1216</v>
      </c>
      <c r="B516" s="191" t="s">
        <v>1186</v>
      </c>
      <c r="C516" s="191">
        <v>9.850999014054721E-4</v>
      </c>
      <c r="D516" s="191">
        <v>3.8033672263407801E-3</v>
      </c>
    </row>
    <row r="517" spans="1:4">
      <c r="A517" s="191" t="s">
        <v>1225</v>
      </c>
      <c r="B517" s="191" t="s">
        <v>1236</v>
      </c>
      <c r="C517" s="191">
        <v>9.9075088689164594E-4</v>
      </c>
      <c r="D517" s="191">
        <v>3.81775754376014E-3</v>
      </c>
    </row>
    <row r="518" spans="1:4">
      <c r="A518" s="191" t="s">
        <v>1208</v>
      </c>
      <c r="B518" s="191" t="s">
        <v>1222</v>
      </c>
      <c r="C518" s="191">
        <v>1.00091002249407E-3</v>
      </c>
      <c r="D518" s="191">
        <v>3.8438107628503402E-3</v>
      </c>
    </row>
    <row r="519" spans="1:4">
      <c r="A519" s="191" t="s">
        <v>1225</v>
      </c>
      <c r="B519" s="191" t="s">
        <v>1213</v>
      </c>
      <c r="C519" s="191">
        <v>1.00311150719495E-3</v>
      </c>
      <c r="D519" s="191">
        <v>3.8438107628503402E-3</v>
      </c>
    </row>
    <row r="520" spans="1:4">
      <c r="A520" s="191" t="s">
        <v>1229</v>
      </c>
      <c r="B520" s="191" t="s">
        <v>483</v>
      </c>
      <c r="C520" s="191">
        <v>1.0033227388039699E-3</v>
      </c>
      <c r="D520" s="191">
        <v>3.8438107628503402E-3</v>
      </c>
    </row>
    <row r="521" spans="1:4">
      <c r="A521" s="191" t="s">
        <v>1222</v>
      </c>
      <c r="B521" s="191" t="s">
        <v>1177</v>
      </c>
      <c r="C521" s="191">
        <v>1.00627590947917E-3</v>
      </c>
      <c r="D521" s="191">
        <v>3.84769661341313E-3</v>
      </c>
    </row>
    <row r="522" spans="1:4">
      <c r="A522" s="191" t="s">
        <v>1201</v>
      </c>
      <c r="B522" s="191" t="s">
        <v>1221</v>
      </c>
      <c r="C522" s="191">
        <v>1.0178303870365399E-3</v>
      </c>
      <c r="D522" s="191">
        <v>3.88439308283465E-3</v>
      </c>
    </row>
    <row r="523" spans="1:4">
      <c r="A523" s="191" t="s">
        <v>1234</v>
      </c>
      <c r="B523" s="191" t="s">
        <v>1225</v>
      </c>
      <c r="C523" s="191">
        <v>1.02885295744697E-3</v>
      </c>
      <c r="D523" s="191">
        <v>3.9189226373388102E-3</v>
      </c>
    </row>
    <row r="524" spans="1:4">
      <c r="A524" s="191" t="s">
        <v>1226</v>
      </c>
      <c r="B524" s="191" t="s">
        <v>593</v>
      </c>
      <c r="C524" s="191">
        <v>1.03870272874046E-3</v>
      </c>
      <c r="D524" s="191">
        <v>3.94329278437037E-3</v>
      </c>
    </row>
    <row r="525" spans="1:4">
      <c r="A525" s="191" t="s">
        <v>593</v>
      </c>
      <c r="B525" s="191" t="s">
        <v>1188</v>
      </c>
      <c r="C525" s="191">
        <v>1.0400415501863999E-3</v>
      </c>
      <c r="D525" s="191">
        <v>3.94329278437037E-3</v>
      </c>
    </row>
    <row r="526" spans="1:4">
      <c r="A526" s="191" t="s">
        <v>1202</v>
      </c>
      <c r="B526" s="191" t="s">
        <v>1221</v>
      </c>
      <c r="C526" s="191">
        <v>1.04194195261695E-3</v>
      </c>
      <c r="D526" s="191">
        <v>3.94329278437037E-3</v>
      </c>
    </row>
    <row r="527" spans="1:4">
      <c r="A527" s="191" t="s">
        <v>1220</v>
      </c>
      <c r="B527" s="191" t="s">
        <v>1214</v>
      </c>
      <c r="C527" s="191">
        <v>1.0448407493102801E-3</v>
      </c>
      <c r="D527" s="191">
        <v>3.94329278437037E-3</v>
      </c>
    </row>
    <row r="528" spans="1:4">
      <c r="A528" s="191" t="s">
        <v>1198</v>
      </c>
      <c r="B528" s="191" t="s">
        <v>1192</v>
      </c>
      <c r="C528" s="191">
        <v>1.0451861953030099E-3</v>
      </c>
      <c r="D528" s="191">
        <v>3.94329278437037E-3</v>
      </c>
    </row>
    <row r="529" spans="1:4">
      <c r="A529" s="191" t="s">
        <v>1226</v>
      </c>
      <c r="B529" s="191" t="s">
        <v>1228</v>
      </c>
      <c r="C529" s="191">
        <v>1.05680250183342E-3</v>
      </c>
      <c r="D529" s="191">
        <v>3.97955325405773E-3</v>
      </c>
    </row>
    <row r="530" spans="1:4">
      <c r="A530" s="191" t="s">
        <v>1200</v>
      </c>
      <c r="B530" s="191" t="s">
        <v>1223</v>
      </c>
      <c r="C530" s="191">
        <v>1.06334687680314E-3</v>
      </c>
      <c r="D530" s="191">
        <v>3.9966134034390604E-3</v>
      </c>
    </row>
    <row r="531" spans="1:4">
      <c r="A531" s="191" t="s">
        <v>1208</v>
      </c>
      <c r="B531" s="191" t="s">
        <v>1188</v>
      </c>
      <c r="C531" s="191">
        <v>1.07645105090989E-3</v>
      </c>
      <c r="D531" s="191">
        <v>4.0382176002470398E-3</v>
      </c>
    </row>
    <row r="532" spans="1:4">
      <c r="A532" s="191" t="s">
        <v>1201</v>
      </c>
      <c r="B532" s="191" t="s">
        <v>1185</v>
      </c>
      <c r="C532" s="191">
        <v>1.08263581885204E-3</v>
      </c>
      <c r="D532" s="191">
        <v>4.05375619341862E-3</v>
      </c>
    </row>
    <row r="533" spans="1:4">
      <c r="A533" s="191" t="s">
        <v>1226</v>
      </c>
      <c r="B533" s="191" t="s">
        <v>1177</v>
      </c>
      <c r="C533" s="191">
        <v>1.0885781720383399E-3</v>
      </c>
      <c r="D533" s="191">
        <v>4.0656338724595203E-3</v>
      </c>
    </row>
    <row r="534" spans="1:4">
      <c r="A534" s="191" t="s">
        <v>1196</v>
      </c>
      <c r="B534" s="191" t="s">
        <v>1225</v>
      </c>
      <c r="C534" s="191">
        <v>1.0899053767440001E-3</v>
      </c>
      <c r="D534" s="191">
        <v>4.0656338724595203E-3</v>
      </c>
    </row>
    <row r="535" spans="1:4">
      <c r="A535" s="191" t="s">
        <v>1188</v>
      </c>
      <c r="B535" s="191" t="s">
        <v>1228</v>
      </c>
      <c r="C535" s="191">
        <v>1.0924634036762399E-3</v>
      </c>
      <c r="D535" s="191">
        <v>4.06753025252439E-3</v>
      </c>
    </row>
    <row r="536" spans="1:4">
      <c r="A536" s="191" t="s">
        <v>1202</v>
      </c>
      <c r="B536" s="191" t="s">
        <v>1185</v>
      </c>
      <c r="C536" s="191">
        <v>1.09655637803331E-3</v>
      </c>
      <c r="D536" s="191">
        <v>4.0751238430844702E-3</v>
      </c>
    </row>
    <row r="537" spans="1:4">
      <c r="A537" s="191" t="s">
        <v>1205</v>
      </c>
      <c r="B537" s="191" t="s">
        <v>1214</v>
      </c>
      <c r="C537" s="191">
        <v>1.1005716979058701E-3</v>
      </c>
      <c r="D537" s="191">
        <v>4.0824009990545604E-3</v>
      </c>
    </row>
    <row r="538" spans="1:4">
      <c r="A538" s="191" t="s">
        <v>1218</v>
      </c>
      <c r="B538" s="191" t="s">
        <v>1216</v>
      </c>
      <c r="C538" s="191">
        <v>1.1055588740350999E-3</v>
      </c>
      <c r="D538" s="191">
        <v>4.0927760465343296E-3</v>
      </c>
    </row>
    <row r="539" spans="1:4">
      <c r="A539" s="191" t="s">
        <v>1218</v>
      </c>
      <c r="B539" s="191" t="s">
        <v>1200</v>
      </c>
      <c r="C539" s="191">
        <v>1.1074934426752001E-3</v>
      </c>
      <c r="D539" s="191">
        <v>4.0927760465343296E-3</v>
      </c>
    </row>
    <row r="540" spans="1:4">
      <c r="A540" s="191" t="s">
        <v>483</v>
      </c>
      <c r="B540" s="191" t="s">
        <v>1178</v>
      </c>
      <c r="C540" s="191">
        <v>1.1230258710730101E-3</v>
      </c>
      <c r="D540" s="191">
        <v>4.1346663870749601E-3</v>
      </c>
    </row>
    <row r="541" spans="1:4">
      <c r="A541" s="191" t="s">
        <v>1216</v>
      </c>
      <c r="B541" s="191" t="s">
        <v>1223</v>
      </c>
      <c r="C541" s="191">
        <v>1.12411469208286E-3</v>
      </c>
      <c r="D541" s="191">
        <v>4.1346663870749601E-3</v>
      </c>
    </row>
    <row r="542" spans="1:4">
      <c r="A542" s="191" t="s">
        <v>1224</v>
      </c>
      <c r="B542" s="191" t="s">
        <v>1200</v>
      </c>
      <c r="C542" s="191">
        <v>1.1250792889999899E-3</v>
      </c>
      <c r="D542" s="191">
        <v>4.1346663870749601E-3</v>
      </c>
    </row>
    <row r="543" spans="1:4">
      <c r="A543" s="191" t="s">
        <v>1200</v>
      </c>
      <c r="B543" s="191" t="s">
        <v>1231</v>
      </c>
      <c r="C543" s="191">
        <v>1.1348023248153999E-3</v>
      </c>
      <c r="D543" s="191">
        <v>4.1626898587729501E-3</v>
      </c>
    </row>
    <row r="544" spans="1:4">
      <c r="A544" s="191" t="s">
        <v>1225</v>
      </c>
      <c r="B544" s="191" t="s">
        <v>1180</v>
      </c>
      <c r="C544" s="191">
        <v>1.1398058280918601E-3</v>
      </c>
      <c r="D544" s="191">
        <v>4.1733296417865301E-3</v>
      </c>
    </row>
    <row r="545" spans="1:4">
      <c r="A545" s="191" t="s">
        <v>1198</v>
      </c>
      <c r="B545" s="191" t="s">
        <v>1187</v>
      </c>
      <c r="C545" s="191">
        <v>1.1472198942365599E-3</v>
      </c>
      <c r="D545" s="191">
        <v>4.1927401107043297E-3</v>
      </c>
    </row>
    <row r="546" spans="1:4">
      <c r="A546" s="191" t="s">
        <v>1216</v>
      </c>
      <c r="B546" s="191" t="s">
        <v>1231</v>
      </c>
      <c r="C546" s="191">
        <v>1.16722086149755E-3</v>
      </c>
      <c r="D546" s="191">
        <v>4.2579959552240801E-3</v>
      </c>
    </row>
    <row r="547" spans="1:4">
      <c r="A547" s="191" t="s">
        <v>1224</v>
      </c>
      <c r="B547" s="191" t="s">
        <v>1216</v>
      </c>
      <c r="C547" s="191">
        <v>1.17619761229029E-3</v>
      </c>
      <c r="D547" s="191">
        <v>4.2828700212662199E-3</v>
      </c>
    </row>
    <row r="548" spans="1:4">
      <c r="A548" s="191" t="s">
        <v>1193</v>
      </c>
      <c r="B548" s="191" t="s">
        <v>1181</v>
      </c>
      <c r="C548" s="191">
        <v>1.18004678032665E-3</v>
      </c>
      <c r="D548" s="191">
        <v>4.2890161823411002E-3</v>
      </c>
    </row>
    <row r="549" spans="1:4">
      <c r="A549" s="191" t="s">
        <v>1224</v>
      </c>
      <c r="B549" s="191" t="s">
        <v>483</v>
      </c>
      <c r="C549" s="191">
        <v>1.18549820563551E-3</v>
      </c>
      <c r="D549" s="191">
        <v>4.3009528136812997E-3</v>
      </c>
    </row>
    <row r="550" spans="1:4">
      <c r="A550" s="191" t="s">
        <v>1190</v>
      </c>
      <c r="B550" s="191" t="s">
        <v>483</v>
      </c>
      <c r="C550" s="191">
        <v>1.20194346574445E-3</v>
      </c>
      <c r="D550" s="191">
        <v>4.3526584083391703E-3</v>
      </c>
    </row>
    <row r="551" spans="1:4">
      <c r="A551" s="191" t="s">
        <v>1188</v>
      </c>
      <c r="B551" s="191" t="s">
        <v>1177</v>
      </c>
      <c r="C551" s="191">
        <v>1.21450886628848E-3</v>
      </c>
      <c r="D551" s="191">
        <v>4.3901509019116302E-3</v>
      </c>
    </row>
    <row r="552" spans="1:4">
      <c r="A552" s="191" t="s">
        <v>1214</v>
      </c>
      <c r="B552" s="191" t="s">
        <v>459</v>
      </c>
      <c r="C552" s="191">
        <v>1.21779052435106E-3</v>
      </c>
      <c r="D552" s="191">
        <v>4.3940096283176097E-3</v>
      </c>
    </row>
    <row r="553" spans="1:4">
      <c r="A553" s="191" t="s">
        <v>1214</v>
      </c>
      <c r="B553" s="191" t="s">
        <v>1184</v>
      </c>
      <c r="C553" s="191">
        <v>1.23110172152646E-3</v>
      </c>
      <c r="D553" s="191">
        <v>4.4339770714505499E-3</v>
      </c>
    </row>
    <row r="554" spans="1:4">
      <c r="A554" s="191" t="s">
        <v>1207</v>
      </c>
      <c r="B554" s="191" t="s">
        <v>1214</v>
      </c>
      <c r="C554" s="191">
        <v>1.25163831140717E-3</v>
      </c>
      <c r="D554" s="191">
        <v>4.49977577715132E-3</v>
      </c>
    </row>
    <row r="555" spans="1:4">
      <c r="A555" s="191" t="s">
        <v>1204</v>
      </c>
      <c r="B555" s="191" t="s">
        <v>1221</v>
      </c>
      <c r="C555" s="191">
        <v>1.25839001236507E-3</v>
      </c>
      <c r="D555" s="191">
        <v>4.5158679557657901E-3</v>
      </c>
    </row>
    <row r="556" spans="1:4">
      <c r="A556" s="191" t="s">
        <v>1226</v>
      </c>
      <c r="B556" s="191" t="s">
        <v>1211</v>
      </c>
      <c r="C556" s="191">
        <v>1.2684789914209E-3</v>
      </c>
      <c r="D556" s="191">
        <v>4.5438566037450997E-3</v>
      </c>
    </row>
    <row r="557" spans="1:4">
      <c r="A557" s="191" t="s">
        <v>1195</v>
      </c>
      <c r="B557" s="191" t="s">
        <v>483</v>
      </c>
      <c r="C557" s="191">
        <v>1.2726266286257699E-3</v>
      </c>
      <c r="D557" s="191">
        <v>4.5469729316517703E-3</v>
      </c>
    </row>
    <row r="558" spans="1:4">
      <c r="A558" s="191" t="s">
        <v>1198</v>
      </c>
      <c r="B558" s="191" t="s">
        <v>1179</v>
      </c>
      <c r="C558" s="191">
        <v>1.27393144368777E-3</v>
      </c>
      <c r="D558" s="191">
        <v>4.5469729316517703E-3</v>
      </c>
    </row>
    <row r="559" spans="1:4">
      <c r="A559" s="191" t="s">
        <v>1197</v>
      </c>
      <c r="B559" s="191" t="s">
        <v>1217</v>
      </c>
      <c r="C559" s="191">
        <v>1.2996841012383E-3</v>
      </c>
      <c r="D559" s="191">
        <v>4.6305621165303396E-3</v>
      </c>
    </row>
    <row r="560" spans="1:4">
      <c r="A560" s="191" t="s">
        <v>1198</v>
      </c>
      <c r="B560" s="191" t="s">
        <v>1212</v>
      </c>
      <c r="C560" s="191">
        <v>1.30758292497615E-3</v>
      </c>
      <c r="D560" s="191">
        <v>4.6503554025361504E-3</v>
      </c>
    </row>
    <row r="561" spans="1:4">
      <c r="A561" s="191" t="s">
        <v>1214</v>
      </c>
      <c r="B561" s="191" t="s">
        <v>1179</v>
      </c>
      <c r="C561" s="191">
        <v>1.32237647685973E-3</v>
      </c>
      <c r="D561" s="191">
        <v>4.6945547733955803E-3</v>
      </c>
    </row>
    <row r="562" spans="1:4">
      <c r="A562" s="191" t="s">
        <v>1211</v>
      </c>
      <c r="B562" s="191" t="s">
        <v>1188</v>
      </c>
      <c r="C562" s="191">
        <v>1.3290973615137499E-3</v>
      </c>
      <c r="D562" s="191">
        <v>4.7035372076269901E-3</v>
      </c>
    </row>
    <row r="563" spans="1:4">
      <c r="A563" s="191" t="s">
        <v>1204</v>
      </c>
      <c r="B563" s="191" t="s">
        <v>1185</v>
      </c>
      <c r="C563" s="191">
        <v>1.3296469506065701E-3</v>
      </c>
      <c r="D563" s="191">
        <v>4.7035372076269901E-3</v>
      </c>
    </row>
    <row r="564" spans="1:4">
      <c r="A564" s="191" t="s">
        <v>483</v>
      </c>
      <c r="B564" s="191" t="s">
        <v>459</v>
      </c>
      <c r="C564" s="191">
        <v>1.3409633663563499E-3</v>
      </c>
      <c r="D564" s="191">
        <v>4.7351277589576003E-3</v>
      </c>
    </row>
    <row r="565" spans="1:4">
      <c r="A565" s="191" t="s">
        <v>1198</v>
      </c>
      <c r="B565" s="191" t="s">
        <v>1189</v>
      </c>
      <c r="C565" s="191">
        <v>1.36420977368785E-3</v>
      </c>
      <c r="D565" s="191">
        <v>4.8086577191537201E-3</v>
      </c>
    </row>
    <row r="566" spans="1:4">
      <c r="A566" s="191" t="s">
        <v>1235</v>
      </c>
      <c r="B566" s="191" t="s">
        <v>1178</v>
      </c>
      <c r="C566" s="191">
        <v>1.3990659625626001E-3</v>
      </c>
      <c r="D566" s="191">
        <v>4.9227773097614697E-3</v>
      </c>
    </row>
    <row r="567" spans="1:4">
      <c r="A567" s="191" t="s">
        <v>1216</v>
      </c>
      <c r="B567" s="191" t="s">
        <v>1212</v>
      </c>
      <c r="C567" s="191">
        <v>1.40836110065452E-3</v>
      </c>
      <c r="D567" s="191">
        <v>4.9467125738918601E-3</v>
      </c>
    </row>
    <row r="568" spans="1:4">
      <c r="A568" s="191" t="s">
        <v>1235</v>
      </c>
      <c r="B568" s="191" t="s">
        <v>1187</v>
      </c>
      <c r="C568" s="191">
        <v>1.42622151642889E-3</v>
      </c>
      <c r="D568" s="191">
        <v>5.0005946985037797E-3</v>
      </c>
    </row>
    <row r="569" spans="1:4">
      <c r="A569" s="191" t="s">
        <v>1195</v>
      </c>
      <c r="B569" s="191" t="s">
        <v>1225</v>
      </c>
      <c r="C569" s="191">
        <v>1.431216241267E-3</v>
      </c>
      <c r="D569" s="191">
        <v>5.0067301845183598E-3</v>
      </c>
    </row>
    <row r="570" spans="1:4">
      <c r="A570" s="191" t="s">
        <v>1205</v>
      </c>
      <c r="B570" s="191" t="s">
        <v>1200</v>
      </c>
      <c r="C570" s="191">
        <v>1.43301725613829E-3</v>
      </c>
      <c r="D570" s="191">
        <v>5.0067301845183598E-3</v>
      </c>
    </row>
    <row r="571" spans="1:4">
      <c r="A571" s="191" t="s">
        <v>1187</v>
      </c>
      <c r="B571" s="191" t="s">
        <v>1214</v>
      </c>
      <c r="C571" s="191">
        <v>1.44236662698517E-3</v>
      </c>
      <c r="D571" s="191">
        <v>5.0305387895467103E-3</v>
      </c>
    </row>
    <row r="572" spans="1:4">
      <c r="A572" s="191" t="s">
        <v>1198</v>
      </c>
      <c r="B572" s="191" t="s">
        <v>1178</v>
      </c>
      <c r="C572" s="191">
        <v>1.47054882918228E-3</v>
      </c>
      <c r="D572" s="191">
        <v>5.1198318447582903E-3</v>
      </c>
    </row>
    <row r="573" spans="1:4">
      <c r="A573" s="191" t="s">
        <v>1227</v>
      </c>
      <c r="B573" s="191" t="s">
        <v>1191</v>
      </c>
      <c r="C573" s="191">
        <v>1.4741626091378599E-3</v>
      </c>
      <c r="D573" s="191">
        <v>5.1234250399896496E-3</v>
      </c>
    </row>
    <row r="574" spans="1:4">
      <c r="A574" s="191" t="s">
        <v>1235</v>
      </c>
      <c r="B574" s="191" t="s">
        <v>1218</v>
      </c>
      <c r="C574" s="191">
        <v>1.4791191123473301E-3</v>
      </c>
      <c r="D574" s="191">
        <v>5.1316641231700499E-3</v>
      </c>
    </row>
    <row r="575" spans="1:4">
      <c r="A575" s="191" t="s">
        <v>1205</v>
      </c>
      <c r="B575" s="191" t="s">
        <v>1216</v>
      </c>
      <c r="C575" s="191">
        <v>1.4984764727908799E-3</v>
      </c>
      <c r="D575" s="191">
        <v>5.1897496688542702E-3</v>
      </c>
    </row>
    <row r="576" spans="1:4">
      <c r="A576" s="191" t="s">
        <v>1200</v>
      </c>
      <c r="B576" s="191" t="s">
        <v>1212</v>
      </c>
      <c r="C576" s="191">
        <v>1.5031932170006699E-3</v>
      </c>
      <c r="D576" s="191">
        <v>5.1970155734108398E-3</v>
      </c>
    </row>
    <row r="577" spans="1:4">
      <c r="A577" s="191" t="s">
        <v>1189</v>
      </c>
      <c r="B577" s="191" t="s">
        <v>1214</v>
      </c>
      <c r="C577" s="191">
        <v>1.5155971138746101E-3</v>
      </c>
      <c r="D577" s="191">
        <v>5.2307869086681098E-3</v>
      </c>
    </row>
    <row r="578" spans="1:4">
      <c r="A578" s="191" t="s">
        <v>1191</v>
      </c>
      <c r="B578" s="191" t="s">
        <v>1229</v>
      </c>
      <c r="C578" s="191">
        <v>1.5319687550256901E-3</v>
      </c>
      <c r="D578" s="191">
        <v>5.2781111012994396E-3</v>
      </c>
    </row>
    <row r="579" spans="1:4">
      <c r="A579" s="191" t="s">
        <v>1208</v>
      </c>
      <c r="B579" s="191" t="s">
        <v>1214</v>
      </c>
      <c r="C579" s="191">
        <v>1.5426349153641601E-3</v>
      </c>
      <c r="D579" s="191">
        <v>5.3056481621146798E-3</v>
      </c>
    </row>
    <row r="580" spans="1:4">
      <c r="A580" s="191" t="s">
        <v>1235</v>
      </c>
      <c r="B580" s="191" t="s">
        <v>1236</v>
      </c>
      <c r="C580" s="191">
        <v>1.5762216897678299E-3</v>
      </c>
      <c r="D580" s="191">
        <v>5.4117853691077198E-3</v>
      </c>
    </row>
    <row r="581" spans="1:4">
      <c r="A581" s="191" t="s">
        <v>1226</v>
      </c>
      <c r="B581" s="191" t="s">
        <v>1217</v>
      </c>
      <c r="C581" s="191">
        <v>1.5947308183315201E-3</v>
      </c>
      <c r="D581" s="191">
        <v>5.4658779084264201E-3</v>
      </c>
    </row>
    <row r="582" spans="1:4">
      <c r="A582" s="191" t="s">
        <v>1192</v>
      </c>
      <c r="B582" s="191" t="s">
        <v>1214</v>
      </c>
      <c r="C582" s="191">
        <v>1.60089562703854E-3</v>
      </c>
      <c r="D582" s="191">
        <v>5.4775471928585904E-3</v>
      </c>
    </row>
    <row r="583" spans="1:4">
      <c r="A583" s="191" t="s">
        <v>1200</v>
      </c>
      <c r="B583" s="191" t="s">
        <v>1207</v>
      </c>
      <c r="C583" s="191">
        <v>1.6273599663233201E-3</v>
      </c>
      <c r="D583" s="191">
        <v>5.5585126560561502E-3</v>
      </c>
    </row>
    <row r="584" spans="1:4">
      <c r="A584" s="191" t="s">
        <v>1201</v>
      </c>
      <c r="B584" s="191" t="s">
        <v>1197</v>
      </c>
      <c r="C584" s="191">
        <v>1.6339258048366099E-3</v>
      </c>
      <c r="D584" s="191">
        <v>5.5701241998528999E-3</v>
      </c>
    </row>
    <row r="585" spans="1:4">
      <c r="A585" s="191" t="s">
        <v>1202</v>
      </c>
      <c r="B585" s="191" t="s">
        <v>1197</v>
      </c>
      <c r="C585" s="191">
        <v>1.6363730957491801E-3</v>
      </c>
      <c r="D585" s="191">
        <v>5.5701241998528999E-3</v>
      </c>
    </row>
    <row r="586" spans="1:4">
      <c r="A586" s="191" t="s">
        <v>1200</v>
      </c>
      <c r="B586" s="191" t="s">
        <v>1184</v>
      </c>
      <c r="C586" s="191">
        <v>1.64970435204246E-3</v>
      </c>
      <c r="D586" s="191">
        <v>5.6058874771031898E-3</v>
      </c>
    </row>
    <row r="587" spans="1:4">
      <c r="A587" s="191" t="s">
        <v>1230</v>
      </c>
      <c r="B587" s="191" t="s">
        <v>1229</v>
      </c>
      <c r="C587" s="191">
        <v>1.6742494952773899E-3</v>
      </c>
      <c r="D587" s="191">
        <v>5.6795694416717502E-3</v>
      </c>
    </row>
    <row r="588" spans="1:4">
      <c r="A588" s="191" t="s">
        <v>1207</v>
      </c>
      <c r="B588" s="191" t="s">
        <v>1216</v>
      </c>
      <c r="C588" s="191">
        <v>1.6950387656740199E-3</v>
      </c>
      <c r="D588" s="191">
        <v>5.7402805980889104E-3</v>
      </c>
    </row>
    <row r="589" spans="1:4">
      <c r="A589" s="191" t="s">
        <v>1220</v>
      </c>
      <c r="B589" s="191" t="s">
        <v>1198</v>
      </c>
      <c r="C589" s="191">
        <v>1.69956707346641E-3</v>
      </c>
      <c r="D589" s="191">
        <v>5.7458106597855201E-3</v>
      </c>
    </row>
    <row r="590" spans="1:4">
      <c r="A590" s="191" t="s">
        <v>1200</v>
      </c>
      <c r="B590" s="191" t="s">
        <v>459</v>
      </c>
      <c r="C590" s="191">
        <v>1.7215395331727299E-3</v>
      </c>
      <c r="D590" s="191">
        <v>5.7965855521564403E-3</v>
      </c>
    </row>
    <row r="591" spans="1:4">
      <c r="A591" s="191" t="s">
        <v>1216</v>
      </c>
      <c r="B591" s="191" t="s">
        <v>1184</v>
      </c>
      <c r="C591" s="191">
        <v>1.7221450009419299E-3</v>
      </c>
      <c r="D591" s="191">
        <v>5.7965855521564403E-3</v>
      </c>
    </row>
    <row r="592" spans="1:4">
      <c r="A592" s="191" t="s">
        <v>1217</v>
      </c>
      <c r="B592" s="191" t="s">
        <v>1215</v>
      </c>
      <c r="C592" s="191">
        <v>1.7233486902354701E-3</v>
      </c>
      <c r="D592" s="191">
        <v>5.7965855521564403E-3</v>
      </c>
    </row>
    <row r="593" spans="1:4">
      <c r="A593" s="191" t="s">
        <v>1220</v>
      </c>
      <c r="B593" s="191" t="s">
        <v>1216</v>
      </c>
      <c r="C593" s="191">
        <v>1.7476495207530999E-3</v>
      </c>
      <c r="D593" s="191">
        <v>5.8683764364374502E-3</v>
      </c>
    </row>
    <row r="594" spans="1:4">
      <c r="A594" s="191" t="s">
        <v>1219</v>
      </c>
      <c r="B594" s="191" t="s">
        <v>1214</v>
      </c>
      <c r="C594" s="191">
        <v>1.75117356354463E-3</v>
      </c>
      <c r="D594" s="191">
        <v>5.8702769203620303E-3</v>
      </c>
    </row>
    <row r="595" spans="1:4">
      <c r="A595" s="191" t="s">
        <v>1193</v>
      </c>
      <c r="B595" s="191" t="s">
        <v>1221</v>
      </c>
      <c r="C595" s="191">
        <v>1.76482818836216E-3</v>
      </c>
      <c r="D595" s="191">
        <v>5.9060734229421704E-3</v>
      </c>
    </row>
    <row r="596" spans="1:4">
      <c r="A596" s="191" t="s">
        <v>1216</v>
      </c>
      <c r="B596" s="191" t="s">
        <v>459</v>
      </c>
      <c r="C596" s="191">
        <v>1.79059235529762E-3</v>
      </c>
      <c r="D596" s="191">
        <v>5.9822062779261399E-3</v>
      </c>
    </row>
    <row r="597" spans="1:4">
      <c r="A597" s="191" t="s">
        <v>1227</v>
      </c>
      <c r="B597" s="191" t="s">
        <v>1230</v>
      </c>
      <c r="C597" s="191">
        <v>1.8305344545517699E-3</v>
      </c>
      <c r="D597" s="191">
        <v>6.1053707984167803E-3</v>
      </c>
    </row>
    <row r="598" spans="1:4">
      <c r="A598" s="191" t="s">
        <v>1193</v>
      </c>
      <c r="B598" s="191" t="s">
        <v>1185</v>
      </c>
      <c r="C598" s="191">
        <v>1.85997350468952E-3</v>
      </c>
      <c r="D598" s="191">
        <v>6.1931500336516098E-3</v>
      </c>
    </row>
    <row r="599" spans="1:4">
      <c r="A599" s="191" t="s">
        <v>1220</v>
      </c>
      <c r="B599" s="191" t="s">
        <v>1200</v>
      </c>
      <c r="C599" s="191">
        <v>1.88621859239821E-3</v>
      </c>
      <c r="D599" s="191">
        <v>6.2700180847809796E-3</v>
      </c>
    </row>
    <row r="600" spans="1:4">
      <c r="A600" s="191" t="s">
        <v>1191</v>
      </c>
      <c r="B600" s="191" t="s">
        <v>1190</v>
      </c>
      <c r="C600" s="191">
        <v>1.89721588426357E-3</v>
      </c>
      <c r="D600" s="191">
        <v>6.2960282981957497E-3</v>
      </c>
    </row>
    <row r="601" spans="1:4">
      <c r="A601" s="191" t="s">
        <v>1214</v>
      </c>
      <c r="B601" s="191" t="s">
        <v>1209</v>
      </c>
      <c r="C601" s="191">
        <v>1.92031637474486E-3</v>
      </c>
      <c r="D601" s="191">
        <v>6.3595797744172801E-3</v>
      </c>
    </row>
    <row r="602" spans="1:4">
      <c r="A602" s="191" t="s">
        <v>1225</v>
      </c>
      <c r="B602" s="191" t="s">
        <v>1221</v>
      </c>
      <c r="C602" s="191">
        <v>1.92277544200069E-3</v>
      </c>
      <c r="D602" s="191">
        <v>6.3595797744172801E-3</v>
      </c>
    </row>
    <row r="603" spans="1:4">
      <c r="A603" s="191" t="s">
        <v>1235</v>
      </c>
      <c r="B603" s="191" t="s">
        <v>1189</v>
      </c>
      <c r="C603" s="191">
        <v>1.9314309342723999E-3</v>
      </c>
      <c r="D603" s="191">
        <v>6.3723802597066498E-3</v>
      </c>
    </row>
    <row r="604" spans="1:4">
      <c r="A604" s="191" t="s">
        <v>1200</v>
      </c>
      <c r="B604" s="191" t="s">
        <v>1192</v>
      </c>
      <c r="C604" s="191">
        <v>1.9330677331032501E-3</v>
      </c>
      <c r="D604" s="191">
        <v>6.3723802597066498E-3</v>
      </c>
    </row>
    <row r="605" spans="1:4">
      <c r="A605" s="191" t="s">
        <v>1204</v>
      </c>
      <c r="B605" s="191" t="s">
        <v>1197</v>
      </c>
      <c r="C605" s="191">
        <v>1.9996231999337001E-3</v>
      </c>
      <c r="D605" s="191">
        <v>6.5808494863489799E-3</v>
      </c>
    </row>
    <row r="606" spans="1:4">
      <c r="A606" s="191" t="s">
        <v>1222</v>
      </c>
      <c r="B606" s="191" t="s">
        <v>1217</v>
      </c>
      <c r="C606" s="191">
        <v>2.0051004150127101E-3</v>
      </c>
      <c r="D606" s="191">
        <v>6.5879499562793596E-3</v>
      </c>
    </row>
    <row r="607" spans="1:4">
      <c r="A607" s="191" t="s">
        <v>1216</v>
      </c>
      <c r="B607" s="191" t="s">
        <v>1192</v>
      </c>
      <c r="C607" s="191">
        <v>2.0093875930585099E-3</v>
      </c>
      <c r="D607" s="191">
        <v>6.5911234354126E-3</v>
      </c>
    </row>
    <row r="608" spans="1:4">
      <c r="A608" s="191" t="s">
        <v>1214</v>
      </c>
      <c r="B608" s="191" t="s">
        <v>1178</v>
      </c>
      <c r="C608" s="191">
        <v>2.0208485911153299E-3</v>
      </c>
      <c r="D608" s="191">
        <v>6.6177789258554101E-3</v>
      </c>
    </row>
    <row r="609" spans="1:4">
      <c r="A609" s="191" t="s">
        <v>1217</v>
      </c>
      <c r="B609" s="191" t="s">
        <v>1188</v>
      </c>
      <c r="C609" s="191">
        <v>2.0242390536697298E-3</v>
      </c>
      <c r="D609" s="191">
        <v>6.6179611235709802E-3</v>
      </c>
    </row>
    <row r="610" spans="1:4">
      <c r="A610" s="191" t="s">
        <v>1225</v>
      </c>
      <c r="B610" s="191" t="s">
        <v>1181</v>
      </c>
      <c r="C610" s="191">
        <v>2.0304506137050599E-3</v>
      </c>
      <c r="D610" s="191">
        <v>6.6273507284501602E-3</v>
      </c>
    </row>
    <row r="611" spans="1:4">
      <c r="A611" s="191" t="s">
        <v>1200</v>
      </c>
      <c r="B611" s="191" t="s">
        <v>1187</v>
      </c>
      <c r="C611" s="191">
        <v>2.0358992740677701E-3</v>
      </c>
      <c r="D611" s="191">
        <v>6.6342234965311702E-3</v>
      </c>
    </row>
    <row r="612" spans="1:4">
      <c r="A612" s="191" t="s">
        <v>1190</v>
      </c>
      <c r="B612" s="191" t="s">
        <v>1230</v>
      </c>
      <c r="C612" s="191">
        <v>2.05248907331369E-3</v>
      </c>
      <c r="D612" s="191">
        <v>6.6716062716669104E-3</v>
      </c>
    </row>
    <row r="613" spans="1:4">
      <c r="A613" s="191" t="s">
        <v>1200</v>
      </c>
      <c r="B613" s="191" t="s">
        <v>1179</v>
      </c>
      <c r="C613" s="191">
        <v>2.05867005335928E-3</v>
      </c>
      <c r="D613" s="191">
        <v>6.6716062716669104E-3</v>
      </c>
    </row>
    <row r="614" spans="1:4">
      <c r="A614" s="191" t="s">
        <v>1198</v>
      </c>
      <c r="B614" s="191" t="s">
        <v>1209</v>
      </c>
      <c r="C614" s="191">
        <v>2.0595151933256702E-3</v>
      </c>
      <c r="D614" s="191">
        <v>6.6716062716669104E-3</v>
      </c>
    </row>
    <row r="615" spans="1:4">
      <c r="A615" s="191" t="s">
        <v>1216</v>
      </c>
      <c r="B615" s="191" t="s">
        <v>1179</v>
      </c>
      <c r="C615" s="191">
        <v>2.0621168044117301E-3</v>
      </c>
      <c r="D615" s="191">
        <v>6.6716062716669104E-3</v>
      </c>
    </row>
    <row r="616" spans="1:4">
      <c r="A616" s="191" t="s">
        <v>1225</v>
      </c>
      <c r="B616" s="191" t="s">
        <v>1185</v>
      </c>
      <c r="C616" s="191">
        <v>2.0641805244663498E-3</v>
      </c>
      <c r="D616" s="191">
        <v>6.6716062716669104E-3</v>
      </c>
    </row>
    <row r="617" spans="1:4">
      <c r="A617" s="191" t="s">
        <v>1216</v>
      </c>
      <c r="B617" s="191" t="s">
        <v>1187</v>
      </c>
      <c r="C617" s="191">
        <v>2.0822272816888401E-3</v>
      </c>
      <c r="D617" s="191">
        <v>6.7189919357910502E-3</v>
      </c>
    </row>
    <row r="618" spans="1:4">
      <c r="A618" s="191" t="s">
        <v>1201</v>
      </c>
      <c r="B618" s="191" t="s">
        <v>1226</v>
      </c>
      <c r="C618" s="191">
        <v>2.13065438081151E-3</v>
      </c>
      <c r="D618" s="191">
        <v>6.8640967836370703E-3</v>
      </c>
    </row>
    <row r="619" spans="1:4">
      <c r="A619" s="191" t="s">
        <v>1235</v>
      </c>
      <c r="B619" s="191" t="s">
        <v>1179</v>
      </c>
      <c r="C619" s="191">
        <v>2.1461220885508302E-3</v>
      </c>
      <c r="D619" s="191">
        <v>6.9027216932400701E-3</v>
      </c>
    </row>
    <row r="620" spans="1:4">
      <c r="A620" s="191" t="s">
        <v>1191</v>
      </c>
      <c r="B620" s="191" t="s">
        <v>1233</v>
      </c>
      <c r="C620" s="191">
        <v>2.1613571542801499E-3</v>
      </c>
      <c r="D620" s="191">
        <v>6.9404745512442597E-3</v>
      </c>
    </row>
    <row r="621" spans="1:4">
      <c r="A621" s="191" t="s">
        <v>1217</v>
      </c>
      <c r="B621" s="191" t="s">
        <v>1214</v>
      </c>
      <c r="C621" s="191">
        <v>2.2125409532475402E-3</v>
      </c>
      <c r="D621" s="191">
        <v>7.0933562547976399E-3</v>
      </c>
    </row>
    <row r="622" spans="1:4">
      <c r="A622" s="191" t="s">
        <v>1201</v>
      </c>
      <c r="B622" s="191" t="s">
        <v>1215</v>
      </c>
      <c r="C622" s="191">
        <v>2.2309504014362698E-3</v>
      </c>
      <c r="D622" s="191">
        <v>7.1408404381456099E-3</v>
      </c>
    </row>
    <row r="623" spans="1:4">
      <c r="A623" s="191" t="s">
        <v>1198</v>
      </c>
      <c r="B623" s="191" t="s">
        <v>1219</v>
      </c>
      <c r="C623" s="191">
        <v>2.2870661165417402E-3</v>
      </c>
      <c r="D623" s="191">
        <v>7.3086678072094803E-3</v>
      </c>
    </row>
    <row r="624" spans="1:4">
      <c r="A624" s="191" t="s">
        <v>1214</v>
      </c>
      <c r="B624" s="191" t="s">
        <v>1177</v>
      </c>
      <c r="C624" s="191">
        <v>2.3338135431135898E-3</v>
      </c>
      <c r="D624" s="191">
        <v>7.4460658783101702E-3</v>
      </c>
    </row>
    <row r="625" spans="1:4">
      <c r="A625" s="191" t="s">
        <v>1202</v>
      </c>
      <c r="B625" s="191" t="s">
        <v>1215</v>
      </c>
      <c r="C625" s="191">
        <v>2.3472078883445199E-3</v>
      </c>
      <c r="D625" s="191">
        <v>7.4767801836592299E-3</v>
      </c>
    </row>
    <row r="626" spans="1:4">
      <c r="A626" s="191" t="s">
        <v>1206</v>
      </c>
      <c r="B626" s="191" t="s">
        <v>1227</v>
      </c>
      <c r="C626" s="191">
        <v>2.3596200362102399E-3</v>
      </c>
      <c r="D626" s="191">
        <v>7.5042723747744001E-3</v>
      </c>
    </row>
    <row r="627" spans="1:4">
      <c r="A627" s="191" t="s">
        <v>1230</v>
      </c>
      <c r="B627" s="191" t="s">
        <v>1233</v>
      </c>
      <c r="C627" s="191">
        <v>2.37293836650746E-3</v>
      </c>
      <c r="D627" s="191">
        <v>7.5345539013344899E-3</v>
      </c>
    </row>
    <row r="628" spans="1:4">
      <c r="A628" s="191" t="s">
        <v>1208</v>
      </c>
      <c r="B628" s="191" t="s">
        <v>1198</v>
      </c>
      <c r="C628" s="191">
        <v>2.4056946449590201E-3</v>
      </c>
      <c r="D628" s="191">
        <v>7.6184953170168896E-3</v>
      </c>
    </row>
    <row r="629" spans="1:4">
      <c r="A629" s="191" t="s">
        <v>1196</v>
      </c>
      <c r="B629" s="191" t="s">
        <v>483</v>
      </c>
      <c r="C629" s="191">
        <v>2.4070529421867399E-3</v>
      </c>
      <c r="D629" s="191">
        <v>7.6184953170168896E-3</v>
      </c>
    </row>
    <row r="630" spans="1:4">
      <c r="A630" s="191" t="s">
        <v>1202</v>
      </c>
      <c r="B630" s="191" t="s">
        <v>1226</v>
      </c>
      <c r="C630" s="191">
        <v>2.4220212269154499E-3</v>
      </c>
      <c r="D630" s="191">
        <v>7.65366421148681E-3</v>
      </c>
    </row>
    <row r="631" spans="1:4">
      <c r="A631" s="191" t="s">
        <v>1200</v>
      </c>
      <c r="B631" s="191" t="s">
        <v>1189</v>
      </c>
      <c r="C631" s="191">
        <v>2.4347858894058099E-3</v>
      </c>
      <c r="D631" s="191">
        <v>7.6817688354941602E-3</v>
      </c>
    </row>
    <row r="632" spans="1:4">
      <c r="A632" s="191" t="s">
        <v>1216</v>
      </c>
      <c r="B632" s="191" t="s">
        <v>1189</v>
      </c>
      <c r="C632" s="191">
        <v>2.4601108277195198E-3</v>
      </c>
      <c r="D632" s="191">
        <v>7.7493491073164899E-3</v>
      </c>
    </row>
    <row r="633" spans="1:4">
      <c r="A633" s="191" t="s">
        <v>483</v>
      </c>
      <c r="B633" s="191" t="s">
        <v>1180</v>
      </c>
      <c r="C633" s="191">
        <v>2.5213495973549502E-3</v>
      </c>
      <c r="D633" s="191">
        <v>7.9296644626797204E-3</v>
      </c>
    </row>
    <row r="634" spans="1:4">
      <c r="A634" s="191" t="s">
        <v>1208</v>
      </c>
      <c r="B634" s="191" t="s">
        <v>1216</v>
      </c>
      <c r="C634" s="191">
        <v>2.5506336630228802E-3</v>
      </c>
      <c r="D634" s="191">
        <v>8.0090704181469893E-3</v>
      </c>
    </row>
    <row r="635" spans="1:4">
      <c r="A635" s="191" t="s">
        <v>1201</v>
      </c>
      <c r="B635" s="191" t="s">
        <v>1222</v>
      </c>
      <c r="C635" s="191">
        <v>2.5762486887981099E-3</v>
      </c>
      <c r="D635" s="191">
        <v>8.0767227850234592E-3</v>
      </c>
    </row>
    <row r="636" spans="1:4">
      <c r="A636" s="191" t="s">
        <v>1199</v>
      </c>
      <c r="B636" s="191" t="s">
        <v>483</v>
      </c>
      <c r="C636" s="191">
        <v>2.6049623744059799E-3</v>
      </c>
      <c r="D636" s="191">
        <v>8.1538609337676194E-3</v>
      </c>
    </row>
    <row r="637" spans="1:4">
      <c r="A637" s="191" t="s">
        <v>1202</v>
      </c>
      <c r="B637" s="191" t="s">
        <v>1222</v>
      </c>
      <c r="C637" s="191">
        <v>2.6435001983643302E-3</v>
      </c>
      <c r="D637" s="191">
        <v>8.26145849394333E-3</v>
      </c>
    </row>
    <row r="638" spans="1:4">
      <c r="A638" s="191" t="s">
        <v>1236</v>
      </c>
      <c r="B638" s="191" t="s">
        <v>1183</v>
      </c>
      <c r="C638" s="191">
        <v>2.66249525690425E-3</v>
      </c>
      <c r="D638" s="191">
        <v>8.3077387379347396E-3</v>
      </c>
    </row>
    <row r="639" spans="1:4">
      <c r="A639" s="191" t="s">
        <v>1200</v>
      </c>
      <c r="B639" s="191" t="s">
        <v>1178</v>
      </c>
      <c r="C639" s="191">
        <v>2.67011411266794E-3</v>
      </c>
      <c r="D639" s="191">
        <v>8.3184324279270503E-3</v>
      </c>
    </row>
    <row r="640" spans="1:4">
      <c r="A640" s="191" t="s">
        <v>1201</v>
      </c>
      <c r="B640" s="191" t="s">
        <v>1188</v>
      </c>
      <c r="C640" s="191">
        <v>2.6796584219411401E-3</v>
      </c>
      <c r="D640" s="191">
        <v>8.3252906210738303E-3</v>
      </c>
    </row>
    <row r="641" spans="1:4">
      <c r="A641" s="191" t="s">
        <v>1214</v>
      </c>
      <c r="B641" s="191" t="s">
        <v>1228</v>
      </c>
      <c r="C641" s="191">
        <v>2.6807058235657202E-3</v>
      </c>
      <c r="D641" s="191">
        <v>8.3252906210738303E-3</v>
      </c>
    </row>
    <row r="642" spans="1:4">
      <c r="A642" s="191" t="s">
        <v>1191</v>
      </c>
      <c r="B642" s="191" t="s">
        <v>1186</v>
      </c>
      <c r="C642" s="191">
        <v>2.6972792059664101E-3</v>
      </c>
      <c r="D642" s="191">
        <v>8.3636727878755295E-3</v>
      </c>
    </row>
    <row r="643" spans="1:4">
      <c r="A643" s="191" t="s">
        <v>1206</v>
      </c>
      <c r="B643" s="191" t="s">
        <v>1229</v>
      </c>
      <c r="C643" s="191">
        <v>2.70813233048752E-3</v>
      </c>
      <c r="D643" s="191">
        <v>8.3842256003938895E-3</v>
      </c>
    </row>
    <row r="644" spans="1:4">
      <c r="A644" s="191" t="s">
        <v>1216</v>
      </c>
      <c r="B644" s="191" t="s">
        <v>1178</v>
      </c>
      <c r="C644" s="191">
        <v>2.73678094369315E-3</v>
      </c>
      <c r="D644" s="191">
        <v>8.4456809735838599E-3</v>
      </c>
    </row>
    <row r="645" spans="1:4">
      <c r="A645" s="191" t="s">
        <v>1231</v>
      </c>
      <c r="B645" s="191" t="s">
        <v>483</v>
      </c>
      <c r="C645" s="191">
        <v>2.73809508586016E-3</v>
      </c>
      <c r="D645" s="191">
        <v>8.4456809735838599E-3</v>
      </c>
    </row>
    <row r="646" spans="1:4">
      <c r="A646" s="191" t="s">
        <v>1208</v>
      </c>
      <c r="B646" s="191" t="s">
        <v>1200</v>
      </c>
      <c r="C646" s="191">
        <v>2.74075008666566E-3</v>
      </c>
      <c r="D646" s="191">
        <v>8.4456809735838599E-3</v>
      </c>
    </row>
    <row r="647" spans="1:4">
      <c r="A647" s="191" t="s">
        <v>1187</v>
      </c>
      <c r="B647" s="191" t="s">
        <v>483</v>
      </c>
      <c r="C647" s="191">
        <v>2.76914586365932E-3</v>
      </c>
      <c r="D647" s="191">
        <v>8.5199534363285707E-3</v>
      </c>
    </row>
    <row r="648" spans="1:4">
      <c r="A648" s="191" t="s">
        <v>1197</v>
      </c>
      <c r="B648" s="191" t="s">
        <v>1193</v>
      </c>
      <c r="C648" s="191">
        <v>2.78556276070635E-3</v>
      </c>
      <c r="D648" s="191">
        <v>8.5571970566900198E-3</v>
      </c>
    </row>
    <row r="649" spans="1:4">
      <c r="A649" s="191" t="s">
        <v>1204</v>
      </c>
      <c r="B649" s="191" t="s">
        <v>1215</v>
      </c>
      <c r="C649" s="191">
        <v>2.8050246257668499E-3</v>
      </c>
      <c r="D649" s="191">
        <v>8.5887268131240504E-3</v>
      </c>
    </row>
    <row r="650" spans="1:4">
      <c r="A650" s="191" t="s">
        <v>593</v>
      </c>
      <c r="B650" s="191" t="s">
        <v>1214</v>
      </c>
      <c r="C650" s="191">
        <v>2.80548975158961E-3</v>
      </c>
      <c r="D650" s="191">
        <v>8.5887268131240504E-3</v>
      </c>
    </row>
    <row r="651" spans="1:4">
      <c r="A651" s="191" t="s">
        <v>1204</v>
      </c>
      <c r="B651" s="191" t="s">
        <v>1226</v>
      </c>
      <c r="C651" s="191">
        <v>2.8088101293613E-3</v>
      </c>
      <c r="D651" s="191">
        <v>8.5887268131240504E-3</v>
      </c>
    </row>
    <row r="652" spans="1:4">
      <c r="A652" s="191" t="s">
        <v>1202</v>
      </c>
      <c r="B652" s="191" t="s">
        <v>1188</v>
      </c>
      <c r="C652" s="191">
        <v>2.9538266098318401E-3</v>
      </c>
      <c r="D652" s="191">
        <v>9.0182598572481308E-3</v>
      </c>
    </row>
    <row r="653" spans="1:4">
      <c r="A653" s="191" t="s">
        <v>1216</v>
      </c>
      <c r="B653" s="191" t="s">
        <v>1219</v>
      </c>
      <c r="C653" s="191">
        <v>2.9623934847851402E-3</v>
      </c>
      <c r="D653" s="191">
        <v>9.0305220745869608E-3</v>
      </c>
    </row>
    <row r="654" spans="1:4">
      <c r="A654" s="191" t="s">
        <v>1197</v>
      </c>
      <c r="B654" s="191" t="s">
        <v>1225</v>
      </c>
      <c r="C654" s="191">
        <v>3.0809439043337299E-3</v>
      </c>
      <c r="D654" s="191">
        <v>9.3775048744636196E-3</v>
      </c>
    </row>
    <row r="655" spans="1:4">
      <c r="A655" s="191" t="s">
        <v>1200</v>
      </c>
      <c r="B655" s="191" t="s">
        <v>1219</v>
      </c>
      <c r="C655" s="191">
        <v>3.09037468986725E-3</v>
      </c>
      <c r="D655" s="191">
        <v>9.3918048576440306E-3</v>
      </c>
    </row>
    <row r="656" spans="1:4">
      <c r="A656" s="191" t="s">
        <v>1198</v>
      </c>
      <c r="B656" s="191" t="s">
        <v>1177</v>
      </c>
      <c r="C656" s="191">
        <v>3.0974794219968201E-3</v>
      </c>
      <c r="D656" s="191">
        <v>9.3990029250041202E-3</v>
      </c>
    </row>
    <row r="657" spans="1:4">
      <c r="A657" s="191" t="s">
        <v>1198</v>
      </c>
      <c r="B657" s="191" t="s">
        <v>1228</v>
      </c>
      <c r="C657" s="191">
        <v>3.1147047295112802E-3</v>
      </c>
      <c r="D657" s="191">
        <v>9.4094426782431601E-3</v>
      </c>
    </row>
    <row r="658" spans="1:4">
      <c r="A658" s="191" t="s">
        <v>1199</v>
      </c>
      <c r="B658" s="191" t="s">
        <v>1191</v>
      </c>
      <c r="C658" s="191">
        <v>3.11586811091372E-3</v>
      </c>
      <c r="D658" s="191">
        <v>9.4094426782431601E-3</v>
      </c>
    </row>
    <row r="659" spans="1:4">
      <c r="A659" s="191" t="s">
        <v>1198</v>
      </c>
      <c r="B659" s="191" t="s">
        <v>593</v>
      </c>
      <c r="C659" s="191">
        <v>3.1180531013295602E-3</v>
      </c>
      <c r="D659" s="191">
        <v>9.4094426782431601E-3</v>
      </c>
    </row>
    <row r="660" spans="1:4">
      <c r="A660" s="191" t="s">
        <v>1230</v>
      </c>
      <c r="B660" s="191" t="s">
        <v>1186</v>
      </c>
      <c r="C660" s="191">
        <v>3.1215859909191099E-3</v>
      </c>
      <c r="D660" s="191">
        <v>9.4094426782431601E-3</v>
      </c>
    </row>
    <row r="661" spans="1:4">
      <c r="A661" s="191" t="s">
        <v>1211</v>
      </c>
      <c r="B661" s="191" t="s">
        <v>1214</v>
      </c>
      <c r="C661" s="191">
        <v>3.12462722346296E-3</v>
      </c>
      <c r="D661" s="191">
        <v>9.4094426782431601E-3</v>
      </c>
    </row>
    <row r="662" spans="1:4">
      <c r="A662" s="191" t="s">
        <v>1201</v>
      </c>
      <c r="B662" s="191" t="s">
        <v>1214</v>
      </c>
      <c r="C662" s="191">
        <v>3.1368455222127401E-3</v>
      </c>
      <c r="D662" s="191">
        <v>9.43192414974422E-3</v>
      </c>
    </row>
    <row r="663" spans="1:4">
      <c r="A663" s="191" t="s">
        <v>1199</v>
      </c>
      <c r="B663" s="191" t="s">
        <v>1230</v>
      </c>
      <c r="C663" s="191">
        <v>3.1508011698767801E-3</v>
      </c>
      <c r="D663" s="191">
        <v>9.4595535879280802E-3</v>
      </c>
    </row>
    <row r="664" spans="1:4">
      <c r="A664" s="191" t="s">
        <v>1204</v>
      </c>
      <c r="B664" s="191" t="s">
        <v>1222</v>
      </c>
      <c r="C664" s="191">
        <v>3.1909513508009101E-3</v>
      </c>
      <c r="D664" s="191">
        <v>9.5656238000972893E-3</v>
      </c>
    </row>
    <row r="665" spans="1:4">
      <c r="A665" s="191" t="s">
        <v>1216</v>
      </c>
      <c r="B665" s="191" t="s">
        <v>1209</v>
      </c>
      <c r="C665" s="191">
        <v>3.2403845116606399E-3</v>
      </c>
      <c r="D665" s="191">
        <v>9.6991599749480101E-3</v>
      </c>
    </row>
    <row r="666" spans="1:4">
      <c r="A666" s="191" t="s">
        <v>1200</v>
      </c>
      <c r="B666" s="191" t="s">
        <v>1209</v>
      </c>
      <c r="C666" s="191">
        <v>3.2900074224582799E-3</v>
      </c>
      <c r="D666" s="191">
        <v>9.8328610389585291E-3</v>
      </c>
    </row>
    <row r="667" spans="1:4">
      <c r="A667" s="191" t="s">
        <v>1223</v>
      </c>
      <c r="B667" s="191" t="s">
        <v>1191</v>
      </c>
      <c r="C667" s="191">
        <v>3.3100280321930399E-3</v>
      </c>
      <c r="D667" s="191">
        <v>9.8778204960708101E-3</v>
      </c>
    </row>
    <row r="668" spans="1:4">
      <c r="A668" s="191" t="s">
        <v>1206</v>
      </c>
      <c r="B668" s="191" t="s">
        <v>1190</v>
      </c>
      <c r="C668" s="191">
        <v>3.32607715969877E-3</v>
      </c>
      <c r="D668" s="191">
        <v>9.9108109961294402E-3</v>
      </c>
    </row>
    <row r="669" spans="1:4">
      <c r="A669" s="191" t="s">
        <v>1235</v>
      </c>
      <c r="B669" s="191" t="s">
        <v>1212</v>
      </c>
      <c r="C669" s="191">
        <v>3.43609268078859E-3</v>
      </c>
      <c r="D669" s="191">
        <v>1.0223277248913001E-2</v>
      </c>
    </row>
    <row r="670" spans="1:4">
      <c r="A670" s="191" t="s">
        <v>1204</v>
      </c>
      <c r="B670" s="191" t="s">
        <v>1188</v>
      </c>
      <c r="C670" s="191">
        <v>3.4680877874617602E-3</v>
      </c>
      <c r="D670" s="191">
        <v>1.03030242727812E-2</v>
      </c>
    </row>
    <row r="671" spans="1:4">
      <c r="A671" s="191" t="s">
        <v>1194</v>
      </c>
      <c r="B671" s="191" t="s">
        <v>1183</v>
      </c>
      <c r="C671" s="191">
        <v>3.4972461639214002E-3</v>
      </c>
      <c r="D671" s="191">
        <v>1.0374118105085201E-2</v>
      </c>
    </row>
    <row r="672" spans="1:4">
      <c r="A672" s="191" t="s">
        <v>1234</v>
      </c>
      <c r="B672" s="191" t="s">
        <v>1183</v>
      </c>
      <c r="C672" s="191">
        <v>3.53553937491208E-3</v>
      </c>
      <c r="D672" s="191">
        <v>1.0472056551512E-2</v>
      </c>
    </row>
    <row r="673" spans="1:4">
      <c r="A673" s="191" t="s">
        <v>1235</v>
      </c>
      <c r="B673" s="191" t="s">
        <v>1234</v>
      </c>
      <c r="C673" s="191">
        <v>3.6107359906873099E-3</v>
      </c>
      <c r="D673" s="191">
        <v>1.06788458621743E-2</v>
      </c>
    </row>
    <row r="674" spans="1:4">
      <c r="A674" s="191" t="s">
        <v>1224</v>
      </c>
      <c r="B674" s="191" t="s">
        <v>1191</v>
      </c>
      <c r="C674" s="191">
        <v>3.6329455967146701E-3</v>
      </c>
      <c r="D674" s="191">
        <v>1.0716446968671699E-2</v>
      </c>
    </row>
    <row r="675" spans="1:4">
      <c r="A675" s="191" t="s">
        <v>1223</v>
      </c>
      <c r="B675" s="191" t="s">
        <v>1230</v>
      </c>
      <c r="C675" s="191">
        <v>3.6342498412275498E-3</v>
      </c>
      <c r="D675" s="191">
        <v>1.0716446968671699E-2</v>
      </c>
    </row>
    <row r="676" spans="1:4">
      <c r="A676" s="191" t="s">
        <v>1218</v>
      </c>
      <c r="B676" s="191" t="s">
        <v>1230</v>
      </c>
      <c r="C676" s="191">
        <v>3.63984156791252E-3</v>
      </c>
      <c r="D676" s="191">
        <v>1.07170112633864E-2</v>
      </c>
    </row>
    <row r="677" spans="1:4">
      <c r="A677" s="191" t="s">
        <v>1216</v>
      </c>
      <c r="B677" s="191" t="s">
        <v>1217</v>
      </c>
      <c r="C677" s="191">
        <v>3.68795106312967E-3</v>
      </c>
      <c r="D677" s="191">
        <v>1.0842576125601199E-2</v>
      </c>
    </row>
    <row r="678" spans="1:4">
      <c r="A678" s="191" t="s">
        <v>1235</v>
      </c>
      <c r="B678" s="191" t="s">
        <v>1209</v>
      </c>
      <c r="C678" s="191">
        <v>3.7277358679666198E-3</v>
      </c>
      <c r="D678" s="191">
        <v>1.09433311094375E-2</v>
      </c>
    </row>
    <row r="679" spans="1:4">
      <c r="A679" s="191" t="s">
        <v>1183</v>
      </c>
      <c r="B679" s="191" t="s">
        <v>1213</v>
      </c>
      <c r="C679" s="191">
        <v>3.7926384342643E-3</v>
      </c>
      <c r="D679" s="191">
        <v>1.11174165033937E-2</v>
      </c>
    </row>
    <row r="680" spans="1:4">
      <c r="A680" s="191" t="s">
        <v>1218</v>
      </c>
      <c r="B680" s="191" t="s">
        <v>1191</v>
      </c>
      <c r="C680" s="191">
        <v>3.8063439110105901E-3</v>
      </c>
      <c r="D680" s="191">
        <v>1.1141134943068599E-2</v>
      </c>
    </row>
    <row r="681" spans="1:4">
      <c r="A681" s="191" t="s">
        <v>1206</v>
      </c>
      <c r="B681" s="191" t="s">
        <v>1233</v>
      </c>
      <c r="C681" s="191">
        <v>3.8284472142680799E-3</v>
      </c>
      <c r="D681" s="191">
        <v>1.1189327682938101E-2</v>
      </c>
    </row>
    <row r="682" spans="1:4">
      <c r="A682" s="191" t="s">
        <v>1224</v>
      </c>
      <c r="B682" s="191" t="s">
        <v>1230</v>
      </c>
      <c r="C682" s="191">
        <v>3.86354005356109E-3</v>
      </c>
      <c r="D682" s="191">
        <v>1.12588155954345E-2</v>
      </c>
    </row>
    <row r="683" spans="1:4">
      <c r="A683" s="191" t="s">
        <v>1226</v>
      </c>
      <c r="B683" s="191" t="s">
        <v>1225</v>
      </c>
      <c r="C683" s="191">
        <v>3.8635693728853102E-3</v>
      </c>
      <c r="D683" s="191">
        <v>1.12588155954345E-2</v>
      </c>
    </row>
    <row r="684" spans="1:4">
      <c r="A684" s="191" t="s">
        <v>1198</v>
      </c>
      <c r="B684" s="191" t="s">
        <v>1211</v>
      </c>
      <c r="C684" s="191">
        <v>3.8827780483330302E-3</v>
      </c>
      <c r="D684" s="191">
        <v>1.12982009338957E-2</v>
      </c>
    </row>
    <row r="685" spans="1:4">
      <c r="A685" s="191" t="s">
        <v>1216</v>
      </c>
      <c r="B685" s="191" t="s">
        <v>1177</v>
      </c>
      <c r="C685" s="191">
        <v>3.8905557339539302E-3</v>
      </c>
      <c r="D685" s="191">
        <v>1.13042574729598E-2</v>
      </c>
    </row>
    <row r="686" spans="1:4">
      <c r="A686" s="191" t="s">
        <v>483</v>
      </c>
      <c r="B686" s="191" t="s">
        <v>1181</v>
      </c>
      <c r="C686" s="191">
        <v>3.9137730437479598E-3</v>
      </c>
      <c r="D686" s="191">
        <v>1.1355091528242401E-2</v>
      </c>
    </row>
    <row r="687" spans="1:4">
      <c r="A687" s="191" t="s">
        <v>1193</v>
      </c>
      <c r="B687" s="191" t="s">
        <v>1215</v>
      </c>
      <c r="C687" s="191">
        <v>4.0084944805997497E-3</v>
      </c>
      <c r="D687" s="191">
        <v>1.1612930360219299E-2</v>
      </c>
    </row>
    <row r="688" spans="1:4">
      <c r="A688" s="191" t="s">
        <v>1200</v>
      </c>
      <c r="B688" s="191" t="s">
        <v>1177</v>
      </c>
      <c r="C688" s="191">
        <v>4.0847526016829202E-3</v>
      </c>
      <c r="D688" s="191">
        <v>1.18133478717895E-2</v>
      </c>
    </row>
    <row r="689" spans="1:4">
      <c r="A689" s="191" t="s">
        <v>1202</v>
      </c>
      <c r="B689" s="191" t="s">
        <v>1214</v>
      </c>
      <c r="C689" s="191">
        <v>4.0895792330155698E-3</v>
      </c>
      <c r="D689" s="191">
        <v>1.18133478717895E-2</v>
      </c>
    </row>
    <row r="690" spans="1:4">
      <c r="A690" s="191" t="s">
        <v>1226</v>
      </c>
      <c r="B690" s="191" t="s">
        <v>1193</v>
      </c>
      <c r="C690" s="191">
        <v>4.09719967198341E-3</v>
      </c>
      <c r="D690" s="191">
        <v>1.1818158065481201E-2</v>
      </c>
    </row>
    <row r="691" spans="1:4">
      <c r="A691" s="191" t="s">
        <v>1200</v>
      </c>
      <c r="B691" s="191" t="s">
        <v>1217</v>
      </c>
      <c r="C691" s="191">
        <v>4.1076452674545204E-3</v>
      </c>
      <c r="D691" s="191">
        <v>1.1831091485143001E-2</v>
      </c>
    </row>
    <row r="692" spans="1:4">
      <c r="A692" s="191" t="s">
        <v>1198</v>
      </c>
      <c r="B692" s="191" t="s">
        <v>1217</v>
      </c>
      <c r="C692" s="191">
        <v>4.1558806430269796E-3</v>
      </c>
      <c r="D692" s="191">
        <v>1.1952674110271099E-2</v>
      </c>
    </row>
    <row r="693" spans="1:4">
      <c r="A693" s="191" t="s">
        <v>1231</v>
      </c>
      <c r="B693" s="191" t="s">
        <v>1230</v>
      </c>
      <c r="C693" s="191">
        <v>4.2451560151874597E-3</v>
      </c>
      <c r="D693" s="191">
        <v>1.21843785484958E-2</v>
      </c>
    </row>
    <row r="694" spans="1:4">
      <c r="A694" s="191" t="s">
        <v>1231</v>
      </c>
      <c r="B694" s="191" t="s">
        <v>1191</v>
      </c>
      <c r="C694" s="191">
        <v>4.2487225777571797E-3</v>
      </c>
      <c r="D694" s="191">
        <v>1.21843785484958E-2</v>
      </c>
    </row>
    <row r="695" spans="1:4">
      <c r="A695" s="191" t="s">
        <v>1225</v>
      </c>
      <c r="B695" s="191" t="s">
        <v>1215</v>
      </c>
      <c r="C695" s="191">
        <v>4.2660140151973202E-3</v>
      </c>
      <c r="D695" s="191">
        <v>1.2216312861701399E-2</v>
      </c>
    </row>
    <row r="696" spans="1:4">
      <c r="A696" s="191" t="s">
        <v>1212</v>
      </c>
      <c r="B696" s="191" t="s">
        <v>1230</v>
      </c>
      <c r="C696" s="191">
        <v>4.4291566930396596E-3</v>
      </c>
      <c r="D696" s="191">
        <v>1.2665218238237999E-2</v>
      </c>
    </row>
    <row r="697" spans="1:4">
      <c r="A697" s="191" t="s">
        <v>1216</v>
      </c>
      <c r="B697" s="191" t="s">
        <v>1228</v>
      </c>
      <c r="C697" s="191">
        <v>4.4890194906889204E-3</v>
      </c>
      <c r="D697" s="191">
        <v>1.2805236564427599E-2</v>
      </c>
    </row>
    <row r="698" spans="1:4">
      <c r="A698" s="191" t="s">
        <v>1204</v>
      </c>
      <c r="B698" s="191" t="s">
        <v>1214</v>
      </c>
      <c r="C698" s="191">
        <v>4.4910277897916902E-3</v>
      </c>
      <c r="D698" s="191">
        <v>1.2805236564427599E-2</v>
      </c>
    </row>
    <row r="699" spans="1:4">
      <c r="A699" s="191" t="s">
        <v>1206</v>
      </c>
      <c r="B699" s="191" t="s">
        <v>1186</v>
      </c>
      <c r="C699" s="191">
        <v>4.50354123079608E-3</v>
      </c>
      <c r="D699" s="191">
        <v>1.28224929304373E-2</v>
      </c>
    </row>
    <row r="700" spans="1:4">
      <c r="A700" s="191" t="s">
        <v>1222</v>
      </c>
      <c r="B700" s="191" t="s">
        <v>1193</v>
      </c>
      <c r="C700" s="191">
        <v>4.5322355359877402E-3</v>
      </c>
      <c r="D700" s="191">
        <v>1.2884536729726601E-2</v>
      </c>
    </row>
    <row r="701" spans="1:4">
      <c r="A701" s="191" t="s">
        <v>1218</v>
      </c>
      <c r="B701" s="191" t="s">
        <v>483</v>
      </c>
      <c r="C701" s="191">
        <v>4.5383175480367298E-3</v>
      </c>
      <c r="D701" s="191">
        <v>1.2884536729726601E-2</v>
      </c>
    </row>
    <row r="702" spans="1:4">
      <c r="A702" s="191" t="s">
        <v>1220</v>
      </c>
      <c r="B702" s="191" t="s">
        <v>1235</v>
      </c>
      <c r="C702" s="191">
        <v>4.5902149295930601E-3</v>
      </c>
      <c r="D702" s="191">
        <v>1.3013259325396299E-2</v>
      </c>
    </row>
    <row r="703" spans="1:4">
      <c r="A703" s="191" t="s">
        <v>1200</v>
      </c>
      <c r="B703" s="191" t="s">
        <v>1228</v>
      </c>
      <c r="C703" s="191">
        <v>4.6318735905016102E-3</v>
      </c>
      <c r="D703" s="191">
        <v>1.3105227014675499E-2</v>
      </c>
    </row>
    <row r="704" spans="1:4">
      <c r="A704" s="191" t="s">
        <v>1205</v>
      </c>
      <c r="B704" s="191" t="s">
        <v>1191</v>
      </c>
      <c r="C704" s="191">
        <v>4.6358626174362203E-3</v>
      </c>
      <c r="D704" s="191">
        <v>1.3105227014675499E-2</v>
      </c>
    </row>
    <row r="705" spans="1:4">
      <c r="A705" s="191" t="s">
        <v>1216</v>
      </c>
      <c r="B705" s="191" t="s">
        <v>593</v>
      </c>
      <c r="C705" s="191">
        <v>4.7282978909210099E-3</v>
      </c>
      <c r="D705" s="191">
        <v>1.33475208599328E-2</v>
      </c>
    </row>
    <row r="706" spans="1:4">
      <c r="A706" s="191" t="s">
        <v>1200</v>
      </c>
      <c r="B706" s="191" t="s">
        <v>593</v>
      </c>
      <c r="C706" s="191">
        <v>4.8523915503408399E-3</v>
      </c>
      <c r="D706" s="191">
        <v>1.3678367942686599E-2</v>
      </c>
    </row>
    <row r="707" spans="1:4">
      <c r="A707" s="191" t="s">
        <v>1225</v>
      </c>
      <c r="B707" s="191" t="s">
        <v>1214</v>
      </c>
      <c r="C707" s="191">
        <v>4.8718549075424398E-3</v>
      </c>
      <c r="D707" s="191">
        <v>1.3713753282295E-2</v>
      </c>
    </row>
    <row r="708" spans="1:4">
      <c r="A708" s="191" t="s">
        <v>1205</v>
      </c>
      <c r="B708" s="191" t="s">
        <v>1230</v>
      </c>
      <c r="C708" s="191">
        <v>4.8934915194177499E-3</v>
      </c>
      <c r="D708" s="191">
        <v>1.37551471958704E-2</v>
      </c>
    </row>
    <row r="709" spans="1:4">
      <c r="A709" s="191" t="s">
        <v>1222</v>
      </c>
      <c r="B709" s="191" t="s">
        <v>1225</v>
      </c>
      <c r="C709" s="191">
        <v>5.0117985513854699E-3</v>
      </c>
      <c r="D709" s="191">
        <v>1.4030602013169099E-2</v>
      </c>
    </row>
    <row r="710" spans="1:4">
      <c r="A710" s="191" t="s">
        <v>1225</v>
      </c>
      <c r="B710" s="191" t="s">
        <v>1188</v>
      </c>
      <c r="C710" s="191">
        <v>5.0122276058047303E-3</v>
      </c>
      <c r="D710" s="191">
        <v>1.4030602013169099E-2</v>
      </c>
    </row>
    <row r="711" spans="1:4">
      <c r="A711" s="191" t="s">
        <v>1235</v>
      </c>
      <c r="B711" s="191" t="s">
        <v>1213</v>
      </c>
      <c r="C711" s="191">
        <v>5.0126968139767598E-3</v>
      </c>
      <c r="D711" s="191">
        <v>1.4030602013169099E-2</v>
      </c>
    </row>
    <row r="712" spans="1:4">
      <c r="A712" s="191" t="s">
        <v>1193</v>
      </c>
      <c r="B712" s="191" t="s">
        <v>1188</v>
      </c>
      <c r="C712" s="191">
        <v>5.0402286434272896E-3</v>
      </c>
      <c r="D712" s="191">
        <v>1.40877940040584E-2</v>
      </c>
    </row>
    <row r="713" spans="1:4">
      <c r="A713" s="191" t="s">
        <v>1207</v>
      </c>
      <c r="B713" s="191" t="s">
        <v>1191</v>
      </c>
      <c r="C713" s="191">
        <v>5.2558224387841803E-3</v>
      </c>
      <c r="D713" s="191">
        <v>1.4669732250024201E-2</v>
      </c>
    </row>
    <row r="714" spans="1:4">
      <c r="A714" s="191" t="s">
        <v>1235</v>
      </c>
      <c r="B714" s="191" t="s">
        <v>1219</v>
      </c>
      <c r="C714" s="191">
        <v>5.3208801304071998E-3</v>
      </c>
      <c r="D714" s="191">
        <v>1.483045873426E-2</v>
      </c>
    </row>
    <row r="715" spans="1:4">
      <c r="A715" s="191" t="s">
        <v>1212</v>
      </c>
      <c r="B715" s="191" t="s">
        <v>1191</v>
      </c>
      <c r="C715" s="191">
        <v>5.3526480474726601E-3</v>
      </c>
      <c r="D715" s="191">
        <v>1.4898078611794501E-2</v>
      </c>
    </row>
    <row r="716" spans="1:4">
      <c r="A716" s="191" t="s">
        <v>1211</v>
      </c>
      <c r="B716" s="191" t="s">
        <v>1216</v>
      </c>
      <c r="C716" s="191">
        <v>5.3951504778399903E-3</v>
      </c>
      <c r="D716" s="191">
        <v>1.4995344710467E-2</v>
      </c>
    </row>
    <row r="717" spans="1:4">
      <c r="A717" s="191" t="s">
        <v>1201</v>
      </c>
      <c r="B717" s="191" t="s">
        <v>1216</v>
      </c>
      <c r="C717" s="191">
        <v>5.4202276110165504E-3</v>
      </c>
      <c r="D717" s="191">
        <v>1.5043974397289999E-2</v>
      </c>
    </row>
    <row r="718" spans="1:4">
      <c r="A718" s="191" t="s">
        <v>1220</v>
      </c>
      <c r="B718" s="191" t="s">
        <v>1230</v>
      </c>
      <c r="C718" s="191">
        <v>5.4335094616841098E-3</v>
      </c>
      <c r="D718" s="191">
        <v>1.5059775875296199E-2</v>
      </c>
    </row>
    <row r="719" spans="1:4">
      <c r="A719" s="191" t="s">
        <v>1207</v>
      </c>
      <c r="B719" s="191" t="s">
        <v>1230</v>
      </c>
      <c r="C719" s="191">
        <v>5.4835718094558101E-3</v>
      </c>
      <c r="D719" s="191">
        <v>1.5177333690188401E-2</v>
      </c>
    </row>
    <row r="720" spans="1:4">
      <c r="A720" s="191" t="s">
        <v>1191</v>
      </c>
      <c r="B720" s="191" t="s">
        <v>1184</v>
      </c>
      <c r="C720" s="191">
        <v>5.5069141221402301E-3</v>
      </c>
      <c r="D720" s="191">
        <v>1.5220711804160601E-2</v>
      </c>
    </row>
    <row r="721" spans="1:4">
      <c r="A721" s="191" t="s">
        <v>1183</v>
      </c>
      <c r="B721" s="191" t="s">
        <v>1180</v>
      </c>
      <c r="C721" s="191">
        <v>5.6115257564137199E-3</v>
      </c>
      <c r="D721" s="191">
        <v>1.54882793652337E-2</v>
      </c>
    </row>
    <row r="722" spans="1:4">
      <c r="A722" s="191" t="s">
        <v>1200</v>
      </c>
      <c r="B722" s="191" t="s">
        <v>1211</v>
      </c>
      <c r="C722" s="191">
        <v>5.6238094469707204E-3</v>
      </c>
      <c r="D722" s="191">
        <v>1.55006247882131E-2</v>
      </c>
    </row>
    <row r="723" spans="1:4">
      <c r="A723" s="191" t="s">
        <v>1210</v>
      </c>
      <c r="B723" s="191" t="s">
        <v>1236</v>
      </c>
      <c r="C723" s="191">
        <v>5.6345048417455103E-3</v>
      </c>
      <c r="D723" s="191">
        <v>1.5508564297425699E-2</v>
      </c>
    </row>
    <row r="724" spans="1:4">
      <c r="A724" s="191" t="s">
        <v>1206</v>
      </c>
      <c r="B724" s="191" t="s">
        <v>1199</v>
      </c>
      <c r="C724" s="191">
        <v>5.6572542198968304E-3</v>
      </c>
      <c r="D724" s="191">
        <v>1.55496135725558E-2</v>
      </c>
    </row>
    <row r="725" spans="1:4">
      <c r="A725" s="191" t="s">
        <v>1196</v>
      </c>
      <c r="B725" s="191" t="s">
        <v>1183</v>
      </c>
      <c r="C725" s="191">
        <v>5.6706057934626302E-3</v>
      </c>
      <c r="D725" s="191">
        <v>1.5564754076247E-2</v>
      </c>
    </row>
    <row r="726" spans="1:4">
      <c r="A726" s="191" t="s">
        <v>1235</v>
      </c>
      <c r="B726" s="191" t="s">
        <v>593</v>
      </c>
      <c r="C726" s="191">
        <v>5.6987529916389399E-3</v>
      </c>
      <c r="D726" s="191">
        <v>1.5620407889375E-2</v>
      </c>
    </row>
    <row r="727" spans="1:4">
      <c r="A727" s="191" t="s">
        <v>1230</v>
      </c>
      <c r="B727" s="191" t="s">
        <v>1184</v>
      </c>
      <c r="C727" s="191">
        <v>5.7284560709860996E-3</v>
      </c>
      <c r="D727" s="191">
        <v>1.56801669970647E-2</v>
      </c>
    </row>
    <row r="728" spans="1:4">
      <c r="A728" s="191" t="s">
        <v>1206</v>
      </c>
      <c r="B728" s="191" t="s">
        <v>1223</v>
      </c>
      <c r="C728" s="191">
        <v>5.73999637176626E-3</v>
      </c>
      <c r="D728" s="191">
        <v>1.5690114049270201E-2</v>
      </c>
    </row>
    <row r="729" spans="1:4">
      <c r="A729" s="191" t="s">
        <v>1192</v>
      </c>
      <c r="B729" s="191" t="s">
        <v>1191</v>
      </c>
      <c r="C729" s="191">
        <v>5.8528327901217897E-3</v>
      </c>
      <c r="D729" s="191">
        <v>1.5976542877574499E-2</v>
      </c>
    </row>
    <row r="730" spans="1:4">
      <c r="A730" s="191" t="s">
        <v>1201</v>
      </c>
      <c r="B730" s="191" t="s">
        <v>1198</v>
      </c>
      <c r="C730" s="191">
        <v>5.8869029121875098E-3</v>
      </c>
      <c r="D730" s="191">
        <v>1.6039379794459099E-2</v>
      </c>
    </row>
    <row r="731" spans="1:4">
      <c r="A731" s="191" t="s">
        <v>1189</v>
      </c>
      <c r="B731" s="191" t="s">
        <v>483</v>
      </c>
      <c r="C731" s="191">
        <v>5.8920170673523002E-3</v>
      </c>
      <c r="D731" s="191">
        <v>1.6039379794459099E-2</v>
      </c>
    </row>
    <row r="732" spans="1:4">
      <c r="A732" s="191" t="s">
        <v>1201</v>
      </c>
      <c r="B732" s="191" t="s">
        <v>1200</v>
      </c>
      <c r="C732" s="191">
        <v>6.0277927563261603E-3</v>
      </c>
      <c r="D732" s="191">
        <v>1.6368145666771399E-2</v>
      </c>
    </row>
    <row r="733" spans="1:4">
      <c r="A733" s="191" t="s">
        <v>1191</v>
      </c>
      <c r="B733" s="191" t="s">
        <v>459</v>
      </c>
      <c r="C733" s="191">
        <v>6.0292841937061503E-3</v>
      </c>
      <c r="D733" s="191">
        <v>1.6368145666771399E-2</v>
      </c>
    </row>
    <row r="734" spans="1:4">
      <c r="A734" s="191" t="s">
        <v>1192</v>
      </c>
      <c r="B734" s="191" t="s">
        <v>1230</v>
      </c>
      <c r="C734" s="191">
        <v>6.1294207674750904E-3</v>
      </c>
      <c r="D734" s="191">
        <v>1.6617261629855599E-2</v>
      </c>
    </row>
    <row r="735" spans="1:4">
      <c r="A735" s="191" t="s">
        <v>1230</v>
      </c>
      <c r="B735" s="191" t="s">
        <v>459</v>
      </c>
      <c r="C735" s="191">
        <v>6.1540800783361901E-3</v>
      </c>
      <c r="D735" s="191">
        <v>1.6654395799784501E-2</v>
      </c>
    </row>
    <row r="736" spans="1:4">
      <c r="A736" s="191" t="s">
        <v>1235</v>
      </c>
      <c r="B736" s="191" t="s">
        <v>1228</v>
      </c>
      <c r="C736" s="191">
        <v>6.1599025029185298E-3</v>
      </c>
      <c r="D736" s="191">
        <v>1.6654395799784501E-2</v>
      </c>
    </row>
    <row r="737" spans="1:4">
      <c r="A737" s="191" t="s">
        <v>1208</v>
      </c>
      <c r="B737" s="191" t="s">
        <v>1235</v>
      </c>
      <c r="C737" s="191">
        <v>6.3944940826863601E-3</v>
      </c>
      <c r="D737" s="191">
        <v>1.7265134023253199E-2</v>
      </c>
    </row>
    <row r="738" spans="1:4">
      <c r="A738" s="191" t="s">
        <v>1206</v>
      </c>
      <c r="B738" s="191" t="s">
        <v>1224</v>
      </c>
      <c r="C738" s="191">
        <v>6.4482339929039199E-3</v>
      </c>
      <c r="D738" s="191">
        <v>1.7386576574616602E-2</v>
      </c>
    </row>
    <row r="739" spans="1:4">
      <c r="A739" s="191" t="s">
        <v>483</v>
      </c>
      <c r="B739" s="191" t="s">
        <v>1179</v>
      </c>
      <c r="C739" s="191">
        <v>6.5862228613513098E-3</v>
      </c>
      <c r="D739" s="191">
        <v>1.77345444618069E-2</v>
      </c>
    </row>
    <row r="740" spans="1:4">
      <c r="A740" s="191" t="s">
        <v>1203</v>
      </c>
      <c r="B740" s="191" t="s">
        <v>1236</v>
      </c>
      <c r="C740" s="191">
        <v>6.6086662926546904E-3</v>
      </c>
      <c r="D740" s="191">
        <v>1.7770864847931198E-2</v>
      </c>
    </row>
    <row r="741" spans="1:4">
      <c r="A741" s="191" t="s">
        <v>1193</v>
      </c>
      <c r="B741" s="191" t="s">
        <v>1214</v>
      </c>
      <c r="C741" s="191">
        <v>6.6628802447220104E-3</v>
      </c>
      <c r="D741" s="191">
        <v>1.78924030387697E-2</v>
      </c>
    </row>
    <row r="742" spans="1:4">
      <c r="A742" s="191" t="s">
        <v>1220</v>
      </c>
      <c r="B742" s="191" t="s">
        <v>1191</v>
      </c>
      <c r="C742" s="191">
        <v>6.7559418153003599E-3</v>
      </c>
      <c r="D742" s="191">
        <v>1.81177926114372E-2</v>
      </c>
    </row>
    <row r="743" spans="1:4">
      <c r="A743" s="191" t="s">
        <v>1230</v>
      </c>
      <c r="B743" s="191" t="s">
        <v>1187</v>
      </c>
      <c r="C743" s="191">
        <v>6.8851989885008302E-3</v>
      </c>
      <c r="D743" s="191">
        <v>1.84395106513899E-2</v>
      </c>
    </row>
    <row r="744" spans="1:4">
      <c r="A744" s="191" t="s">
        <v>1191</v>
      </c>
      <c r="B744" s="191" t="s">
        <v>1187</v>
      </c>
      <c r="C744" s="191">
        <v>6.9796690122967096E-3</v>
      </c>
      <c r="D744" s="191">
        <v>1.86673223111898E-2</v>
      </c>
    </row>
    <row r="745" spans="1:4">
      <c r="A745" s="191" t="s">
        <v>1230</v>
      </c>
      <c r="B745" s="191" t="s">
        <v>1179</v>
      </c>
      <c r="C745" s="191">
        <v>7.0058930985075502E-3</v>
      </c>
      <c r="D745" s="191">
        <v>1.87122407186921E-2</v>
      </c>
    </row>
    <row r="746" spans="1:4">
      <c r="A746" s="191" t="s">
        <v>1206</v>
      </c>
      <c r="B746" s="191" t="s">
        <v>1218</v>
      </c>
      <c r="C746" s="191">
        <v>7.0452003111153398E-3</v>
      </c>
      <c r="D746" s="191">
        <v>1.8791935507269399E-2</v>
      </c>
    </row>
    <row r="747" spans="1:4">
      <c r="A747" s="191" t="s">
        <v>1195</v>
      </c>
      <c r="B747" s="191" t="s">
        <v>1183</v>
      </c>
      <c r="C747" s="191">
        <v>7.2207741919101997E-3</v>
      </c>
      <c r="D747" s="191">
        <v>1.9234397830665498E-2</v>
      </c>
    </row>
    <row r="748" spans="1:4">
      <c r="A748" s="191" t="s">
        <v>1235</v>
      </c>
      <c r="B748" s="191" t="s">
        <v>1194</v>
      </c>
      <c r="C748" s="191">
        <v>7.2437477875751397E-3</v>
      </c>
      <c r="D748" s="191">
        <v>1.92697285314248E-2</v>
      </c>
    </row>
    <row r="749" spans="1:4">
      <c r="A749" s="191" t="s">
        <v>1235</v>
      </c>
      <c r="B749" s="191" t="s">
        <v>1177</v>
      </c>
      <c r="C749" s="191">
        <v>7.2795674957382896E-3</v>
      </c>
      <c r="D749" s="191">
        <v>1.9339091961569799E-2</v>
      </c>
    </row>
    <row r="750" spans="1:4">
      <c r="A750" s="191" t="s">
        <v>1202</v>
      </c>
      <c r="B750" s="191" t="s">
        <v>1198</v>
      </c>
      <c r="C750" s="191">
        <v>7.38370243557701E-3</v>
      </c>
      <c r="D750" s="191">
        <v>1.9589515352142501E-2</v>
      </c>
    </row>
    <row r="751" spans="1:4">
      <c r="A751" s="191" t="s">
        <v>1202</v>
      </c>
      <c r="B751" s="191" t="s">
        <v>1216</v>
      </c>
      <c r="C751" s="191">
        <v>7.4362746911707904E-3</v>
      </c>
      <c r="D751" s="191">
        <v>1.9702653036887102E-2</v>
      </c>
    </row>
    <row r="752" spans="1:4">
      <c r="A752" s="191" t="s">
        <v>1191</v>
      </c>
      <c r="B752" s="191" t="s">
        <v>1179</v>
      </c>
      <c r="C752" s="191">
        <v>7.4878729697396397E-3</v>
      </c>
      <c r="D752" s="191">
        <v>1.98033206630422E-2</v>
      </c>
    </row>
    <row r="753" spans="1:4">
      <c r="A753" s="191" t="s">
        <v>1206</v>
      </c>
      <c r="B753" s="191" t="s">
        <v>1236</v>
      </c>
      <c r="C753" s="191">
        <v>7.4942271695362401E-3</v>
      </c>
      <c r="D753" s="191">
        <v>1.98033206630422E-2</v>
      </c>
    </row>
    <row r="754" spans="1:4">
      <c r="A754" s="191" t="s">
        <v>1221</v>
      </c>
      <c r="B754" s="191" t="s">
        <v>483</v>
      </c>
      <c r="C754" s="191">
        <v>7.8883379293184907E-3</v>
      </c>
      <c r="D754" s="191">
        <v>2.0817030080761301E-2</v>
      </c>
    </row>
    <row r="755" spans="1:4">
      <c r="A755" s="191" t="s">
        <v>1208</v>
      </c>
      <c r="B755" s="191" t="s">
        <v>1230</v>
      </c>
      <c r="C755" s="191">
        <v>7.95071320043742E-3</v>
      </c>
      <c r="D755" s="191">
        <v>2.0953772040196599E-2</v>
      </c>
    </row>
    <row r="756" spans="1:4">
      <c r="A756" s="191" t="s">
        <v>1204</v>
      </c>
      <c r="B756" s="191" t="s">
        <v>1216</v>
      </c>
      <c r="C756" s="191">
        <v>7.9954922213973292E-3</v>
      </c>
      <c r="D756" s="191">
        <v>2.10438386118873E-2</v>
      </c>
    </row>
    <row r="757" spans="1:4">
      <c r="A757" s="191" t="s">
        <v>1234</v>
      </c>
      <c r="B757" s="191" t="s">
        <v>1210</v>
      </c>
      <c r="C757" s="191">
        <v>8.101780504357E-3</v>
      </c>
      <c r="D757" s="191">
        <v>2.1295342266088001E-2</v>
      </c>
    </row>
    <row r="758" spans="1:4">
      <c r="A758" s="191" t="s">
        <v>1206</v>
      </c>
      <c r="B758" s="191" t="s">
        <v>1231</v>
      </c>
      <c r="C758" s="191">
        <v>8.1298372713592901E-3</v>
      </c>
      <c r="D758" s="191">
        <v>2.1340822837318099E-2</v>
      </c>
    </row>
    <row r="759" spans="1:4">
      <c r="A759" s="191" t="s">
        <v>1202</v>
      </c>
      <c r="B759" s="191" t="s">
        <v>1200</v>
      </c>
      <c r="C759" s="191">
        <v>8.19916410038532E-3</v>
      </c>
      <c r="D759" s="191">
        <v>2.1494374051802701E-2</v>
      </c>
    </row>
    <row r="760" spans="1:4">
      <c r="A760" s="191" t="s">
        <v>1235</v>
      </c>
      <c r="B760" s="191" t="s">
        <v>1211</v>
      </c>
      <c r="C760" s="191">
        <v>8.2433875523155002E-3</v>
      </c>
      <c r="D760" s="191">
        <v>2.1581797622124099E-2</v>
      </c>
    </row>
    <row r="761" spans="1:4">
      <c r="A761" s="191" t="s">
        <v>1206</v>
      </c>
      <c r="B761" s="191" t="s">
        <v>1205</v>
      </c>
      <c r="C761" s="191">
        <v>8.26375864762126E-3</v>
      </c>
      <c r="D761" s="191">
        <v>2.15834380303732E-2</v>
      </c>
    </row>
    <row r="762" spans="1:4">
      <c r="A762" s="191" t="s">
        <v>1204</v>
      </c>
      <c r="B762" s="191" t="s">
        <v>1198</v>
      </c>
      <c r="C762" s="191">
        <v>8.2657661391199906E-3</v>
      </c>
      <c r="D762" s="191">
        <v>2.15834380303732E-2</v>
      </c>
    </row>
    <row r="763" spans="1:4">
      <c r="A763" s="191" t="s">
        <v>1185</v>
      </c>
      <c r="B763" s="191" t="s">
        <v>483</v>
      </c>
      <c r="C763" s="191">
        <v>8.3678640865170895E-3</v>
      </c>
      <c r="D763" s="191">
        <v>2.1821322312343201E-2</v>
      </c>
    </row>
    <row r="764" spans="1:4">
      <c r="A764" s="191" t="s">
        <v>1216</v>
      </c>
      <c r="B764" s="191" t="s">
        <v>1225</v>
      </c>
      <c r="C764" s="191">
        <v>8.4318192392254902E-3</v>
      </c>
      <c r="D764" s="191">
        <v>2.1959245774597101E-2</v>
      </c>
    </row>
    <row r="765" spans="1:4">
      <c r="A765" s="191" t="s">
        <v>1194</v>
      </c>
      <c r="B765" s="191" t="s">
        <v>1210</v>
      </c>
      <c r="C765" s="191">
        <v>8.4700993948626305E-3</v>
      </c>
      <c r="D765" s="191">
        <v>2.2030029160032601E-2</v>
      </c>
    </row>
    <row r="766" spans="1:4">
      <c r="A766" s="191" t="s">
        <v>1230</v>
      </c>
      <c r="B766" s="191" t="s">
        <v>1178</v>
      </c>
      <c r="C766" s="191">
        <v>8.6648633233439108E-3</v>
      </c>
      <c r="D766" s="191">
        <v>2.2507095896827201E-2</v>
      </c>
    </row>
    <row r="767" spans="1:4">
      <c r="A767" s="191" t="s">
        <v>1191</v>
      </c>
      <c r="B767" s="191" t="s">
        <v>1178</v>
      </c>
      <c r="C767" s="191">
        <v>8.7440441232666706E-3</v>
      </c>
      <c r="D767" s="191">
        <v>2.26539259632265E-2</v>
      </c>
    </row>
    <row r="768" spans="1:4">
      <c r="A768" s="191" t="s">
        <v>1189</v>
      </c>
      <c r="B768" s="191" t="s">
        <v>1230</v>
      </c>
      <c r="C768" s="191">
        <v>8.7442213594514807E-3</v>
      </c>
      <c r="D768" s="191">
        <v>2.26539259632265E-2</v>
      </c>
    </row>
    <row r="769" spans="1:4">
      <c r="A769" s="191" t="s">
        <v>1210</v>
      </c>
      <c r="B769" s="191" t="s">
        <v>1213</v>
      </c>
      <c r="C769" s="191">
        <v>8.8447205344231693E-3</v>
      </c>
      <c r="D769" s="191">
        <v>2.28844170802644E-2</v>
      </c>
    </row>
    <row r="770" spans="1:4">
      <c r="A770" s="191" t="s">
        <v>1204</v>
      </c>
      <c r="B770" s="191" t="s">
        <v>1200</v>
      </c>
      <c r="C770" s="191">
        <v>8.86250157192656E-3</v>
      </c>
      <c r="D770" s="191">
        <v>2.2900565585271201E-2</v>
      </c>
    </row>
    <row r="771" spans="1:4">
      <c r="A771" s="191" t="s">
        <v>1191</v>
      </c>
      <c r="B771" s="191" t="s">
        <v>1189</v>
      </c>
      <c r="C771" s="191">
        <v>9.3530627368480206E-3</v>
      </c>
      <c r="D771" s="191">
        <v>2.41367399236345E-2</v>
      </c>
    </row>
    <row r="772" spans="1:4">
      <c r="A772" s="191" t="s">
        <v>1206</v>
      </c>
      <c r="B772" s="191" t="s">
        <v>1207</v>
      </c>
      <c r="C772" s="191">
        <v>9.3907146592339796E-3</v>
      </c>
      <c r="D772" s="191">
        <v>2.4202432780843899E-2</v>
      </c>
    </row>
    <row r="773" spans="1:4">
      <c r="A773" s="191" t="s">
        <v>1200</v>
      </c>
      <c r="B773" s="191" t="s">
        <v>1225</v>
      </c>
      <c r="C773" s="191">
        <v>9.6149800285839394E-3</v>
      </c>
      <c r="D773" s="191">
        <v>2.4748285170849298E-2</v>
      </c>
    </row>
    <row r="774" spans="1:4">
      <c r="A774" s="191" t="s">
        <v>1208</v>
      </c>
      <c r="B774" s="191" t="s">
        <v>1191</v>
      </c>
      <c r="C774" s="191">
        <v>9.8856027565533706E-3</v>
      </c>
      <c r="D774" s="191">
        <v>2.5411889469404401E-2</v>
      </c>
    </row>
    <row r="775" spans="1:4">
      <c r="A775" s="191" t="s">
        <v>1219</v>
      </c>
      <c r="B775" s="191" t="s">
        <v>1230</v>
      </c>
      <c r="C775" s="191">
        <v>9.9825458479882393E-3</v>
      </c>
      <c r="D775" s="191">
        <v>2.5627894224233699E-2</v>
      </c>
    </row>
    <row r="776" spans="1:4">
      <c r="A776" s="191" t="s">
        <v>1206</v>
      </c>
      <c r="B776" s="191" t="s">
        <v>1184</v>
      </c>
      <c r="C776" s="191">
        <v>9.9998596211246602E-3</v>
      </c>
      <c r="D776" s="191">
        <v>2.56391749588138E-2</v>
      </c>
    </row>
    <row r="777" spans="1:4">
      <c r="A777" s="191" t="s">
        <v>1206</v>
      </c>
      <c r="B777" s="191" t="s">
        <v>1192</v>
      </c>
      <c r="C777" s="191">
        <v>1.0148312050731301E-2</v>
      </c>
      <c r="D777" s="191">
        <v>2.5979424424810299E-2</v>
      </c>
    </row>
    <row r="778" spans="1:4">
      <c r="A778" s="191" t="s">
        <v>1203</v>
      </c>
      <c r="B778" s="191" t="s">
        <v>1234</v>
      </c>
      <c r="C778" s="191">
        <v>1.0158746965811399E-2</v>
      </c>
      <c r="D778" s="191">
        <v>2.5979424424810299E-2</v>
      </c>
    </row>
    <row r="779" spans="1:4">
      <c r="A779" s="191" t="s">
        <v>1206</v>
      </c>
      <c r="B779" s="191" t="s">
        <v>1212</v>
      </c>
      <c r="C779" s="191">
        <v>1.0172798843314301E-2</v>
      </c>
      <c r="D779" s="191">
        <v>2.59818781268434E-2</v>
      </c>
    </row>
    <row r="780" spans="1:4">
      <c r="A780" s="191" t="s">
        <v>1198</v>
      </c>
      <c r="B780" s="191" t="s">
        <v>1225</v>
      </c>
      <c r="C780" s="191">
        <v>1.03329072007115E-2</v>
      </c>
      <c r="D780" s="191">
        <v>2.6356882184848399E-2</v>
      </c>
    </row>
    <row r="781" spans="1:4">
      <c r="A781" s="191" t="s">
        <v>1221</v>
      </c>
      <c r="B781" s="191" t="s">
        <v>1183</v>
      </c>
      <c r="C781" s="191">
        <v>1.0488103582632E-2</v>
      </c>
      <c r="D781" s="191">
        <v>2.6718410217885999E-2</v>
      </c>
    </row>
    <row r="782" spans="1:4">
      <c r="A782" s="191" t="s">
        <v>1217</v>
      </c>
      <c r="B782" s="191" t="s">
        <v>1230</v>
      </c>
      <c r="C782" s="191">
        <v>1.0652946368385201E-2</v>
      </c>
      <c r="D782" s="191">
        <v>2.71035539334109E-2</v>
      </c>
    </row>
    <row r="783" spans="1:4">
      <c r="A783" s="191" t="s">
        <v>1210</v>
      </c>
      <c r="B783" s="191" t="s">
        <v>1180</v>
      </c>
      <c r="C783" s="191">
        <v>1.09077262594987E-2</v>
      </c>
      <c r="D783" s="191">
        <v>2.7716239131850499E-2</v>
      </c>
    </row>
    <row r="784" spans="1:4">
      <c r="A784" s="191" t="s">
        <v>1183</v>
      </c>
      <c r="B784" s="191" t="s">
        <v>1181</v>
      </c>
      <c r="C784" s="191">
        <v>1.10833187798705E-2</v>
      </c>
      <c r="D784" s="191">
        <v>2.8126401686257001E-2</v>
      </c>
    </row>
    <row r="785" spans="1:4">
      <c r="A785" s="191" t="s">
        <v>1196</v>
      </c>
      <c r="B785" s="191" t="s">
        <v>1210</v>
      </c>
      <c r="C785" s="191">
        <v>1.1137981497412901E-2</v>
      </c>
      <c r="D785" s="191">
        <v>2.8229022071029199E-2</v>
      </c>
    </row>
    <row r="786" spans="1:4">
      <c r="A786" s="191" t="s">
        <v>1206</v>
      </c>
      <c r="B786" s="191" t="s">
        <v>459</v>
      </c>
      <c r="C786" s="191">
        <v>1.12291216215165E-2</v>
      </c>
      <c r="D786" s="191">
        <v>2.8423714104463801E-2</v>
      </c>
    </row>
    <row r="787" spans="1:4">
      <c r="A787" s="191" t="s">
        <v>1203</v>
      </c>
      <c r="B787" s="191" t="s">
        <v>1194</v>
      </c>
      <c r="C787" s="191">
        <v>1.13298910148733E-2</v>
      </c>
      <c r="D787" s="191">
        <v>2.8642253145243299E-2</v>
      </c>
    </row>
    <row r="788" spans="1:4">
      <c r="A788" s="191" t="s">
        <v>1185</v>
      </c>
      <c r="B788" s="191" t="s">
        <v>1183</v>
      </c>
      <c r="C788" s="191">
        <v>1.13696570822053E-2</v>
      </c>
      <c r="D788" s="191">
        <v>2.8689869002165701E-2</v>
      </c>
    </row>
    <row r="789" spans="1:4">
      <c r="A789" s="191" t="s">
        <v>1203</v>
      </c>
      <c r="B789" s="191" t="s">
        <v>1213</v>
      </c>
      <c r="C789" s="191">
        <v>1.1377640163620299E-2</v>
      </c>
      <c r="D789" s="191">
        <v>2.8689869002165701E-2</v>
      </c>
    </row>
    <row r="790" spans="1:4">
      <c r="A790" s="191" t="s">
        <v>1230</v>
      </c>
      <c r="B790" s="191" t="s">
        <v>1209</v>
      </c>
      <c r="C790" s="191">
        <v>1.1413547010166E-2</v>
      </c>
      <c r="D790" s="191">
        <v>2.8743888377759302E-2</v>
      </c>
    </row>
    <row r="791" spans="1:4">
      <c r="A791" s="191" t="s">
        <v>1212</v>
      </c>
      <c r="B791" s="191" t="s">
        <v>483</v>
      </c>
      <c r="C791" s="191">
        <v>1.17575562318661E-2</v>
      </c>
      <c r="D791" s="191">
        <v>2.9572712727678498E-2</v>
      </c>
    </row>
    <row r="792" spans="1:4">
      <c r="A792" s="191" t="s">
        <v>1235</v>
      </c>
      <c r="B792" s="191" t="s">
        <v>1217</v>
      </c>
      <c r="C792" s="191">
        <v>1.1799764204119399E-2</v>
      </c>
      <c r="D792" s="191">
        <v>2.9641306408955601E-2</v>
      </c>
    </row>
    <row r="793" spans="1:4">
      <c r="A793" s="191" t="s">
        <v>1191</v>
      </c>
      <c r="B793" s="191" t="s">
        <v>1219</v>
      </c>
      <c r="C793" s="191">
        <v>1.18787568839674E-2</v>
      </c>
      <c r="D793" s="191">
        <v>2.98020139522545E-2</v>
      </c>
    </row>
    <row r="794" spans="1:4">
      <c r="A794" s="191" t="s">
        <v>1216</v>
      </c>
      <c r="B794" s="191" t="s">
        <v>1193</v>
      </c>
      <c r="C794" s="191">
        <v>1.2108945589303101E-2</v>
      </c>
      <c r="D794" s="191">
        <v>3.0335231535205402E-2</v>
      </c>
    </row>
    <row r="795" spans="1:4">
      <c r="A795" s="191" t="s">
        <v>1229</v>
      </c>
      <c r="B795" s="191" t="s">
        <v>1232</v>
      </c>
      <c r="C795" s="191">
        <v>1.2121863747753999E-2</v>
      </c>
      <c r="D795" s="191">
        <v>3.0335231535205402E-2</v>
      </c>
    </row>
    <row r="796" spans="1:4">
      <c r="A796" s="191" t="s">
        <v>1197</v>
      </c>
      <c r="B796" s="191" t="s">
        <v>483</v>
      </c>
      <c r="C796" s="191">
        <v>1.25023789453908E-2</v>
      </c>
      <c r="D796" s="191">
        <v>3.1248074328876701E-2</v>
      </c>
    </row>
    <row r="797" spans="1:4">
      <c r="A797" s="191" t="s">
        <v>1198</v>
      </c>
      <c r="B797" s="191" t="s">
        <v>1193</v>
      </c>
      <c r="C797" s="191">
        <v>1.2580187957045999E-2</v>
      </c>
      <c r="D797" s="191">
        <v>3.1402997485229997E-2</v>
      </c>
    </row>
    <row r="798" spans="1:4">
      <c r="A798" s="191" t="s">
        <v>1230</v>
      </c>
      <c r="B798" s="191" t="s">
        <v>1177</v>
      </c>
      <c r="C798" s="191">
        <v>1.2825576845971E-2</v>
      </c>
      <c r="D798" s="191">
        <v>3.1975323179434099E-2</v>
      </c>
    </row>
    <row r="799" spans="1:4">
      <c r="A799" s="191" t="s">
        <v>1206</v>
      </c>
      <c r="B799" s="191" t="s">
        <v>1220</v>
      </c>
      <c r="C799" s="191">
        <v>1.28971293895568E-2</v>
      </c>
      <c r="D799" s="191">
        <v>3.2113366717158698E-2</v>
      </c>
    </row>
    <row r="800" spans="1:4">
      <c r="A800" s="191" t="s">
        <v>1206</v>
      </c>
      <c r="B800" s="191" t="s">
        <v>1187</v>
      </c>
      <c r="C800" s="191">
        <v>1.29537631566714E-2</v>
      </c>
      <c r="D800" s="191">
        <v>3.2213963639616899E-2</v>
      </c>
    </row>
    <row r="801" spans="1:4">
      <c r="A801" s="191" t="s">
        <v>1191</v>
      </c>
      <c r="B801" s="191" t="s">
        <v>1209</v>
      </c>
      <c r="C801" s="191">
        <v>1.30219501736857E-2</v>
      </c>
      <c r="D801" s="191">
        <v>3.2343003904479702E-2</v>
      </c>
    </row>
    <row r="802" spans="1:4">
      <c r="A802" s="191" t="s">
        <v>1227</v>
      </c>
      <c r="B802" s="191" t="s">
        <v>1232</v>
      </c>
      <c r="C802" s="191">
        <v>1.3450604083170401E-2</v>
      </c>
      <c r="D802" s="191">
        <v>3.3365904753814499E-2</v>
      </c>
    </row>
    <row r="803" spans="1:4">
      <c r="A803" s="191" t="s">
        <v>1200</v>
      </c>
      <c r="B803" s="191" t="s">
        <v>1193</v>
      </c>
      <c r="C803" s="191">
        <v>1.3503877653614001E-2</v>
      </c>
      <c r="D803" s="191">
        <v>3.3456236209234602E-2</v>
      </c>
    </row>
    <row r="804" spans="1:4">
      <c r="A804" s="191" t="s">
        <v>1190</v>
      </c>
      <c r="B804" s="191" t="s">
        <v>1232</v>
      </c>
      <c r="C804" s="191">
        <v>1.4033284505536901E-2</v>
      </c>
      <c r="D804" s="191">
        <v>3.4724505113763203E-2</v>
      </c>
    </row>
    <row r="805" spans="1:4">
      <c r="A805" s="191" t="s">
        <v>1191</v>
      </c>
      <c r="B805" s="191" t="s">
        <v>1217</v>
      </c>
      <c r="C805" s="191">
        <v>1.4286488383513599E-2</v>
      </c>
      <c r="D805" s="191">
        <v>3.53070189253833E-2</v>
      </c>
    </row>
    <row r="806" spans="1:4">
      <c r="A806" s="191" t="s">
        <v>1206</v>
      </c>
      <c r="B806" s="191" t="s">
        <v>1179</v>
      </c>
      <c r="C806" s="191">
        <v>1.4338853851545199E-2</v>
      </c>
      <c r="D806" s="191">
        <v>3.5392357547750601E-2</v>
      </c>
    </row>
    <row r="807" spans="1:4">
      <c r="A807" s="191" t="s">
        <v>483</v>
      </c>
      <c r="B807" s="191" t="s">
        <v>1209</v>
      </c>
      <c r="C807" s="191">
        <v>1.4437866211299E-2</v>
      </c>
      <c r="D807" s="191">
        <v>3.55924788774198E-2</v>
      </c>
    </row>
    <row r="808" spans="1:4">
      <c r="A808" s="191" t="s">
        <v>1195</v>
      </c>
      <c r="B808" s="191" t="s">
        <v>1210</v>
      </c>
      <c r="C808" s="191">
        <v>1.48394275788498E-2</v>
      </c>
      <c r="D808" s="191">
        <v>3.6537027332788401E-2</v>
      </c>
    </row>
    <row r="809" spans="1:4">
      <c r="A809" s="191" t="s">
        <v>1206</v>
      </c>
      <c r="B809" s="191" t="s">
        <v>1234</v>
      </c>
      <c r="C809" s="191">
        <v>1.5312455104194799E-2</v>
      </c>
      <c r="D809" s="191">
        <v>3.76384364538081E-2</v>
      </c>
    </row>
    <row r="810" spans="1:4">
      <c r="A810" s="191" t="s">
        <v>1230</v>
      </c>
      <c r="B810" s="191" t="s">
        <v>1228</v>
      </c>
      <c r="C810" s="191">
        <v>1.53246947113515E-2</v>
      </c>
      <c r="D810" s="191">
        <v>3.76384364538081E-2</v>
      </c>
    </row>
    <row r="811" spans="1:4">
      <c r="A811" s="191" t="s">
        <v>1191</v>
      </c>
      <c r="B811" s="191" t="s">
        <v>1177</v>
      </c>
      <c r="C811" s="191">
        <v>1.55586229316589E-2</v>
      </c>
      <c r="D811" s="191">
        <v>3.8165744385509397E-2</v>
      </c>
    </row>
    <row r="812" spans="1:4">
      <c r="A812" s="191" t="s">
        <v>1220</v>
      </c>
      <c r="B812" s="191" t="s">
        <v>483</v>
      </c>
      <c r="C812" s="191">
        <v>1.58174655724364E-2</v>
      </c>
      <c r="D812" s="191">
        <v>3.8752790652469199E-2</v>
      </c>
    </row>
    <row r="813" spans="1:4">
      <c r="A813" s="191" t="s">
        <v>1203</v>
      </c>
      <c r="B813" s="191" t="s">
        <v>1180</v>
      </c>
      <c r="C813" s="191">
        <v>1.5839994939739799E-2</v>
      </c>
      <c r="D813" s="191">
        <v>3.8760135583124099E-2</v>
      </c>
    </row>
    <row r="814" spans="1:4">
      <c r="A814" s="191" t="s">
        <v>1206</v>
      </c>
      <c r="B814" s="191" t="s">
        <v>1178</v>
      </c>
      <c r="C814" s="191">
        <v>1.5939884595701E-2</v>
      </c>
      <c r="D814" s="191">
        <v>3.8956528300700198E-2</v>
      </c>
    </row>
    <row r="815" spans="1:4">
      <c r="A815" s="191" t="s">
        <v>1232</v>
      </c>
      <c r="B815" s="191" t="s">
        <v>1233</v>
      </c>
      <c r="C815" s="191">
        <v>1.6152310113189201E-2</v>
      </c>
      <c r="D815" s="191">
        <v>3.9427133357471E-2</v>
      </c>
    </row>
    <row r="816" spans="1:4">
      <c r="A816" s="191" t="s">
        <v>1201</v>
      </c>
      <c r="B816" s="191" t="s">
        <v>1230</v>
      </c>
      <c r="C816" s="191">
        <v>1.6306933330074099E-2</v>
      </c>
      <c r="D816" s="191">
        <v>3.9755662399916597E-2</v>
      </c>
    </row>
    <row r="817" spans="1:4">
      <c r="A817" s="191" t="s">
        <v>1203</v>
      </c>
      <c r="B817" s="191" t="s">
        <v>1196</v>
      </c>
      <c r="C817" s="191">
        <v>1.6348766578495599E-2</v>
      </c>
      <c r="D817" s="191">
        <v>3.98087451227295E-2</v>
      </c>
    </row>
    <row r="818" spans="1:4">
      <c r="A818" s="191" t="s">
        <v>593</v>
      </c>
      <c r="B818" s="191" t="s">
        <v>1230</v>
      </c>
      <c r="C818" s="191">
        <v>1.6371702275502002E-2</v>
      </c>
      <c r="D818" s="191">
        <v>3.9815739173693403E-2</v>
      </c>
    </row>
    <row r="819" spans="1:4">
      <c r="A819" s="191" t="s">
        <v>1197</v>
      </c>
      <c r="B819" s="191" t="s">
        <v>1183</v>
      </c>
      <c r="C819" s="191">
        <v>1.6848425283180202E-2</v>
      </c>
      <c r="D819" s="191">
        <v>4.0924969368997699E-2</v>
      </c>
    </row>
    <row r="820" spans="1:4">
      <c r="A820" s="191" t="s">
        <v>1203</v>
      </c>
      <c r="B820" s="191" t="s">
        <v>1227</v>
      </c>
      <c r="C820" s="191">
        <v>1.7057423482344101E-2</v>
      </c>
      <c r="D820" s="191">
        <v>4.13390310563874E-2</v>
      </c>
    </row>
    <row r="821" spans="1:4">
      <c r="A821" s="191" t="s">
        <v>1235</v>
      </c>
      <c r="B821" s="191" t="s">
        <v>1201</v>
      </c>
      <c r="C821" s="191">
        <v>1.70605524994615E-2</v>
      </c>
      <c r="D821" s="191">
        <v>4.13390310563874E-2</v>
      </c>
    </row>
    <row r="822" spans="1:4">
      <c r="A822" s="191" t="s">
        <v>1203</v>
      </c>
      <c r="B822" s="191" t="s">
        <v>1229</v>
      </c>
      <c r="C822" s="191">
        <v>1.78118363016323E-2</v>
      </c>
      <c r="D822" s="191">
        <v>4.31068160251089E-2</v>
      </c>
    </row>
    <row r="823" spans="1:4">
      <c r="A823" s="191" t="s">
        <v>1210</v>
      </c>
      <c r="B823" s="191" t="s">
        <v>1221</v>
      </c>
      <c r="C823" s="191">
        <v>1.7986966769591599E-2</v>
      </c>
      <c r="D823" s="191">
        <v>4.3477631612977401E-2</v>
      </c>
    </row>
    <row r="824" spans="1:4">
      <c r="A824" s="191" t="s">
        <v>1191</v>
      </c>
      <c r="B824" s="191" t="s">
        <v>1228</v>
      </c>
      <c r="C824" s="191">
        <v>1.8208027566071899E-2</v>
      </c>
      <c r="D824" s="191">
        <v>4.3958431514440101E-2</v>
      </c>
    </row>
    <row r="825" spans="1:4">
      <c r="A825" s="191" t="s">
        <v>1206</v>
      </c>
      <c r="B825" s="191" t="s">
        <v>1189</v>
      </c>
      <c r="C825" s="191">
        <v>1.83856694020955E-2</v>
      </c>
      <c r="D825" s="191">
        <v>4.4333366863254502E-2</v>
      </c>
    </row>
    <row r="826" spans="1:4">
      <c r="A826" s="191" t="s">
        <v>1211</v>
      </c>
      <c r="B826" s="191" t="s">
        <v>1230</v>
      </c>
      <c r="C826" s="191">
        <v>1.8552084206634002E-2</v>
      </c>
      <c r="D826" s="191">
        <v>4.4680353286486799E-2</v>
      </c>
    </row>
    <row r="827" spans="1:4">
      <c r="A827" s="191" t="s">
        <v>1206</v>
      </c>
      <c r="B827" s="191" t="s">
        <v>1213</v>
      </c>
      <c r="C827" s="191">
        <v>1.8794501881044999E-2</v>
      </c>
      <c r="D827" s="191">
        <v>4.5209319979313801E-2</v>
      </c>
    </row>
    <row r="828" spans="1:4">
      <c r="A828" s="191" t="s">
        <v>1206</v>
      </c>
      <c r="B828" s="191" t="s">
        <v>1208</v>
      </c>
      <c r="C828" s="191">
        <v>1.9006268873846901E-2</v>
      </c>
      <c r="D828" s="191">
        <v>4.5663366319793203E-2</v>
      </c>
    </row>
    <row r="829" spans="1:4">
      <c r="A829" s="191" t="s">
        <v>1199</v>
      </c>
      <c r="B829" s="191" t="s">
        <v>1232</v>
      </c>
      <c r="C829" s="191">
        <v>1.91260095577424E-2</v>
      </c>
      <c r="D829" s="191">
        <v>4.58954848456345E-2</v>
      </c>
    </row>
    <row r="830" spans="1:4">
      <c r="A830" s="191" t="s">
        <v>593</v>
      </c>
      <c r="B830" s="191" t="s">
        <v>1191</v>
      </c>
      <c r="C830" s="191">
        <v>1.9364476484084101E-2</v>
      </c>
      <c r="D830" s="191">
        <v>4.6411598529788503E-2</v>
      </c>
    </row>
    <row r="831" spans="1:4">
      <c r="A831" s="191" t="s">
        <v>1191</v>
      </c>
      <c r="B831" s="191" t="s">
        <v>1236</v>
      </c>
      <c r="C831" s="191">
        <v>1.9472485028337198E-2</v>
      </c>
      <c r="D831" s="191">
        <v>4.6601079531183698E-2</v>
      </c>
    </row>
    <row r="832" spans="1:4">
      <c r="A832" s="191" t="s">
        <v>1210</v>
      </c>
      <c r="B832" s="191" t="s">
        <v>1185</v>
      </c>
      <c r="C832" s="191">
        <v>1.94904993756022E-2</v>
      </c>
      <c r="D832" s="191">
        <v>4.6601079531183698E-2</v>
      </c>
    </row>
    <row r="833" spans="1:4">
      <c r="A833" s="191" t="s">
        <v>1186</v>
      </c>
      <c r="B833" s="191" t="s">
        <v>1232</v>
      </c>
      <c r="C833" s="191">
        <v>1.9991729159744401E-2</v>
      </c>
      <c r="D833" s="191">
        <v>4.7741981368848101E-2</v>
      </c>
    </row>
    <row r="834" spans="1:4">
      <c r="A834" s="191" t="s">
        <v>1215</v>
      </c>
      <c r="B834" s="191" t="s">
        <v>483</v>
      </c>
      <c r="C834" s="191">
        <v>2.0392623139400198E-2</v>
      </c>
      <c r="D834" s="191">
        <v>4.8640818053052502E-2</v>
      </c>
    </row>
    <row r="835" spans="1:4">
      <c r="A835" s="191" t="s">
        <v>1226</v>
      </c>
      <c r="B835" s="191" t="s">
        <v>483</v>
      </c>
      <c r="C835" s="191">
        <v>2.04907943834731E-2</v>
      </c>
      <c r="D835" s="191">
        <v>4.88163042665095E-2</v>
      </c>
    </row>
    <row r="836" spans="1:4">
      <c r="A836" s="191" t="s">
        <v>1218</v>
      </c>
      <c r="B836" s="191" t="s">
        <v>1232</v>
      </c>
      <c r="C836" s="191">
        <v>2.0643243716446501E-2</v>
      </c>
      <c r="D836" s="191">
        <v>4.9120524167012097E-2</v>
      </c>
    </row>
    <row r="837" spans="1:4">
      <c r="A837" s="191" t="s">
        <v>1219</v>
      </c>
      <c r="B837" s="191" t="s">
        <v>483</v>
      </c>
      <c r="C837" s="191">
        <v>2.0707075267333699E-2</v>
      </c>
      <c r="D837" s="191">
        <v>4.9213402237154098E-2</v>
      </c>
    </row>
    <row r="838" spans="1:4">
      <c r="A838" s="191" t="s">
        <v>1212</v>
      </c>
      <c r="B838" s="191" t="s">
        <v>1232</v>
      </c>
      <c r="C838" s="191">
        <v>2.0803860427608501E-2</v>
      </c>
      <c r="D838" s="191">
        <v>4.9384283515058802E-2</v>
      </c>
    </row>
    <row r="839" spans="1:4">
      <c r="A839" s="191" t="s">
        <v>1210</v>
      </c>
      <c r="B839" s="191" t="s">
        <v>1181</v>
      </c>
      <c r="C839" s="191">
        <v>2.09317393918221E-2</v>
      </c>
      <c r="D839" s="191">
        <v>4.9628478880610498E-2</v>
      </c>
    </row>
    <row r="840" spans="1:4">
      <c r="A840" s="191" t="s">
        <v>1203</v>
      </c>
      <c r="B840" s="191" t="s">
        <v>1190</v>
      </c>
      <c r="C840" s="191">
        <v>2.1285639083893401E-2</v>
      </c>
      <c r="D840" s="191">
        <v>5.0365691408420697E-2</v>
      </c>
    </row>
    <row r="841" spans="1:4">
      <c r="A841" s="191" t="s">
        <v>1206</v>
      </c>
      <c r="B841" s="191" t="s">
        <v>1194</v>
      </c>
      <c r="C841" s="191">
        <v>2.12934316410506E-2</v>
      </c>
      <c r="D841" s="191">
        <v>5.0365691408420697E-2</v>
      </c>
    </row>
    <row r="842" spans="1:4">
      <c r="A842" s="191" t="s">
        <v>1203</v>
      </c>
      <c r="B842" s="191" t="s">
        <v>1195</v>
      </c>
      <c r="C842" s="191">
        <v>2.1514384275216802E-2</v>
      </c>
      <c r="D842" s="191">
        <v>5.0827732850199599E-2</v>
      </c>
    </row>
    <row r="843" spans="1:4">
      <c r="A843" s="191" t="s">
        <v>1235</v>
      </c>
      <c r="B843" s="191" t="s">
        <v>1202</v>
      </c>
      <c r="C843" s="191">
        <v>2.17018533633462E-2</v>
      </c>
      <c r="D843" s="191">
        <v>5.1209664684376398E-2</v>
      </c>
    </row>
    <row r="844" spans="1:4">
      <c r="A844" s="191" t="s">
        <v>1226</v>
      </c>
      <c r="B844" s="191" t="s">
        <v>1183</v>
      </c>
      <c r="C844" s="191">
        <v>2.19919190305637E-2</v>
      </c>
      <c r="D844" s="191">
        <v>5.1832498000182602E-2</v>
      </c>
    </row>
    <row r="845" spans="1:4">
      <c r="A845" s="191" t="s">
        <v>1201</v>
      </c>
      <c r="B845" s="191" t="s">
        <v>1191</v>
      </c>
      <c r="C845" s="191">
        <v>2.2111310283377698E-2</v>
      </c>
      <c r="D845" s="191">
        <v>5.2052070293431701E-2</v>
      </c>
    </row>
    <row r="846" spans="1:4">
      <c r="A846" s="191" t="s">
        <v>1223</v>
      </c>
      <c r="B846" s="191" t="s">
        <v>1232</v>
      </c>
      <c r="C846" s="191">
        <v>2.2254812571021101E-2</v>
      </c>
      <c r="D846" s="191">
        <v>5.2327814629373602E-2</v>
      </c>
    </row>
    <row r="847" spans="1:4">
      <c r="A847" s="191" t="s">
        <v>1208</v>
      </c>
      <c r="B847" s="191" t="s">
        <v>483</v>
      </c>
      <c r="C847" s="191">
        <v>2.2591075096158202E-2</v>
      </c>
      <c r="D847" s="191">
        <v>5.3055607725829498E-2</v>
      </c>
    </row>
    <row r="848" spans="1:4">
      <c r="A848" s="191" t="s">
        <v>1211</v>
      </c>
      <c r="B848" s="191" t="s">
        <v>1191</v>
      </c>
      <c r="C848" s="191">
        <v>2.2737016561032299E-2</v>
      </c>
      <c r="D848" s="191">
        <v>5.33352356564641E-2</v>
      </c>
    </row>
    <row r="849" spans="1:4">
      <c r="A849" s="191" t="s">
        <v>1235</v>
      </c>
      <c r="B849" s="191" t="s">
        <v>1180</v>
      </c>
      <c r="C849" s="191">
        <v>2.2963827256566201E-2</v>
      </c>
      <c r="D849" s="191">
        <v>5.3803677911045601E-2</v>
      </c>
    </row>
    <row r="850" spans="1:4">
      <c r="A850" s="191" t="s">
        <v>1227</v>
      </c>
      <c r="B850" s="191" t="s">
        <v>593</v>
      </c>
      <c r="C850" s="191">
        <v>2.2996597686278E-2</v>
      </c>
      <c r="D850" s="191">
        <v>5.3816919939173098E-2</v>
      </c>
    </row>
    <row r="851" spans="1:4">
      <c r="A851" s="191" t="s">
        <v>1224</v>
      </c>
      <c r="B851" s="191" t="s">
        <v>1232</v>
      </c>
      <c r="C851" s="191">
        <v>2.3171578025117601E-2</v>
      </c>
      <c r="D851" s="191">
        <v>5.4162540154117603E-2</v>
      </c>
    </row>
    <row r="852" spans="1:4">
      <c r="A852" s="191" t="s">
        <v>593</v>
      </c>
      <c r="B852" s="191" t="s">
        <v>483</v>
      </c>
      <c r="C852" s="191">
        <v>2.3415491961453299E-2</v>
      </c>
      <c r="D852" s="191">
        <v>5.4668286820592903E-2</v>
      </c>
    </row>
    <row r="853" spans="1:4">
      <c r="A853" s="191" t="s">
        <v>1206</v>
      </c>
      <c r="B853" s="191" t="s">
        <v>1219</v>
      </c>
      <c r="C853" s="191">
        <v>2.3493098152567199E-2</v>
      </c>
      <c r="D853" s="191">
        <v>5.4785021485040601E-2</v>
      </c>
    </row>
    <row r="854" spans="1:4">
      <c r="A854" s="191" t="s">
        <v>1222</v>
      </c>
      <c r="B854" s="191" t="s">
        <v>483</v>
      </c>
      <c r="C854" s="191">
        <v>2.35620660365609E-2</v>
      </c>
      <c r="D854" s="191">
        <v>5.4881361560510697E-2</v>
      </c>
    </row>
    <row r="855" spans="1:4">
      <c r="A855" s="191" t="s">
        <v>1227</v>
      </c>
      <c r="B855" s="191" t="s">
        <v>1183</v>
      </c>
      <c r="C855" s="191">
        <v>2.3667972682307001E-2</v>
      </c>
      <c r="D855" s="191">
        <v>5.5063413585039002E-2</v>
      </c>
    </row>
    <row r="856" spans="1:4">
      <c r="A856" s="191" t="s">
        <v>1225</v>
      </c>
      <c r="B856" s="191" t="s">
        <v>1230</v>
      </c>
      <c r="C856" s="191">
        <v>2.3715665157650799E-2</v>
      </c>
      <c r="D856" s="191">
        <v>5.5109762886836201E-2</v>
      </c>
    </row>
    <row r="857" spans="1:4">
      <c r="A857" s="191" t="s">
        <v>1220</v>
      </c>
      <c r="B857" s="191" t="s">
        <v>1232</v>
      </c>
      <c r="C857" s="191">
        <v>2.3875658959944101E-2</v>
      </c>
      <c r="D857" s="191">
        <v>5.5416661059659603E-2</v>
      </c>
    </row>
    <row r="858" spans="1:4">
      <c r="A858" s="191" t="s">
        <v>1202</v>
      </c>
      <c r="B858" s="191" t="s">
        <v>1230</v>
      </c>
      <c r="C858" s="191">
        <v>2.3930268728250301E-2</v>
      </c>
      <c r="D858" s="191">
        <v>5.5478526041136303E-2</v>
      </c>
    </row>
    <row r="859" spans="1:4">
      <c r="A859" s="191" t="s">
        <v>1227</v>
      </c>
      <c r="B859" s="191" t="s">
        <v>1193</v>
      </c>
      <c r="C859" s="191">
        <v>2.4209901400663199E-2</v>
      </c>
      <c r="D859" s="191">
        <v>5.6061317770847198E-2</v>
      </c>
    </row>
    <row r="860" spans="1:4">
      <c r="A860" s="191" t="s">
        <v>1214</v>
      </c>
      <c r="B860" s="191" t="s">
        <v>1183</v>
      </c>
      <c r="C860" s="191">
        <v>2.4254000051055099E-2</v>
      </c>
      <c r="D860" s="191">
        <v>5.6097975642562699E-2</v>
      </c>
    </row>
    <row r="861" spans="1:4">
      <c r="A861" s="191" t="s">
        <v>1235</v>
      </c>
      <c r="B861" s="191" t="s">
        <v>1196</v>
      </c>
      <c r="C861" s="191">
        <v>2.4310716331724699E-2</v>
      </c>
      <c r="D861" s="191">
        <v>5.61411119026324E-2</v>
      </c>
    </row>
    <row r="862" spans="1:4">
      <c r="A862" s="191" t="s">
        <v>1227</v>
      </c>
      <c r="B862" s="191" t="s">
        <v>1211</v>
      </c>
      <c r="C862" s="191">
        <v>2.43436363564738E-2</v>
      </c>
      <c r="D862" s="191">
        <v>5.61411119026324E-2</v>
      </c>
    </row>
    <row r="863" spans="1:4">
      <c r="A863" s="191" t="s">
        <v>1204</v>
      </c>
      <c r="B863" s="191" t="s">
        <v>1235</v>
      </c>
      <c r="C863" s="191">
        <v>2.4357519449819301E-2</v>
      </c>
      <c r="D863" s="191">
        <v>5.61411119026324E-2</v>
      </c>
    </row>
    <row r="864" spans="1:4">
      <c r="A864" s="191" t="s">
        <v>483</v>
      </c>
      <c r="B864" s="191" t="s">
        <v>1228</v>
      </c>
      <c r="C864" s="191">
        <v>2.4968145957488801E-2</v>
      </c>
      <c r="D864" s="191">
        <v>5.7456553878051701E-2</v>
      </c>
    </row>
    <row r="865" spans="1:4">
      <c r="A865" s="191" t="s">
        <v>1204</v>
      </c>
      <c r="B865" s="191" t="s">
        <v>1230</v>
      </c>
      <c r="C865" s="191">
        <v>2.4986145626988501E-2</v>
      </c>
      <c r="D865" s="191">
        <v>5.7456553878051701E-2</v>
      </c>
    </row>
    <row r="866" spans="1:4">
      <c r="A866" s="191" t="s">
        <v>1183</v>
      </c>
      <c r="B866" s="191" t="s">
        <v>1215</v>
      </c>
      <c r="C866" s="191">
        <v>2.5055040950783598E-2</v>
      </c>
      <c r="D866" s="191">
        <v>5.7548297183831101E-2</v>
      </c>
    </row>
    <row r="867" spans="1:4">
      <c r="A867" s="191" t="s">
        <v>1231</v>
      </c>
      <c r="B867" s="191" t="s">
        <v>1232</v>
      </c>
      <c r="C867" s="191">
        <v>2.5195492905260498E-2</v>
      </c>
      <c r="D867" s="191">
        <v>5.7803994994785501E-2</v>
      </c>
    </row>
    <row r="868" spans="1:4">
      <c r="A868" s="191" t="s">
        <v>1236</v>
      </c>
      <c r="B868" s="191" t="s">
        <v>1182</v>
      </c>
      <c r="C868" s="191">
        <v>2.53156280651884E-2</v>
      </c>
      <c r="D868" s="191">
        <v>5.8012544913818E-2</v>
      </c>
    </row>
    <row r="869" spans="1:4">
      <c r="A869" s="191" t="s">
        <v>1203</v>
      </c>
      <c r="B869" s="191" t="s">
        <v>1233</v>
      </c>
      <c r="C869" s="191">
        <v>2.54218216619508E-2</v>
      </c>
      <c r="D869" s="191">
        <v>5.8188702523807902E-2</v>
      </c>
    </row>
    <row r="870" spans="1:4">
      <c r="A870" s="191" t="s">
        <v>1206</v>
      </c>
      <c r="B870" s="191" t="s">
        <v>1209</v>
      </c>
      <c r="C870" s="191">
        <v>2.6102383110383098E-2</v>
      </c>
      <c r="D870" s="191">
        <v>5.9677625901561497E-2</v>
      </c>
    </row>
    <row r="871" spans="1:4">
      <c r="A871" s="191" t="s">
        <v>1188</v>
      </c>
      <c r="B871" s="191" t="s">
        <v>483</v>
      </c>
      <c r="C871" s="191">
        <v>2.64603514090219E-2</v>
      </c>
      <c r="D871" s="191">
        <v>6.0426429656161101E-2</v>
      </c>
    </row>
    <row r="872" spans="1:4">
      <c r="A872" s="191" t="s">
        <v>1229</v>
      </c>
      <c r="B872" s="191" t="s">
        <v>1183</v>
      </c>
      <c r="C872" s="191">
        <v>2.66405424467408E-2</v>
      </c>
      <c r="D872" s="191">
        <v>6.0767995960410499E-2</v>
      </c>
    </row>
    <row r="873" spans="1:4">
      <c r="A873" s="191" t="s">
        <v>1206</v>
      </c>
      <c r="B873" s="191" t="s">
        <v>1217</v>
      </c>
      <c r="C873" s="191">
        <v>2.7048701036764999E-2</v>
      </c>
      <c r="D873" s="191">
        <v>6.1628182786980602E-2</v>
      </c>
    </row>
    <row r="874" spans="1:4">
      <c r="A874" s="191" t="s">
        <v>1235</v>
      </c>
      <c r="B874" s="191" t="s">
        <v>1195</v>
      </c>
      <c r="C874" s="191">
        <v>2.7398278211950299E-2</v>
      </c>
      <c r="D874" s="191">
        <v>6.2353076962861603E-2</v>
      </c>
    </row>
    <row r="875" spans="1:4">
      <c r="A875" s="191" t="s">
        <v>1203</v>
      </c>
      <c r="B875" s="191" t="s">
        <v>1221</v>
      </c>
      <c r="C875" s="191">
        <v>2.78009503320037E-2</v>
      </c>
      <c r="D875" s="191">
        <v>6.3197005651616706E-2</v>
      </c>
    </row>
    <row r="876" spans="1:4">
      <c r="A876" s="191" t="s">
        <v>1205</v>
      </c>
      <c r="B876" s="191" t="s">
        <v>1232</v>
      </c>
      <c r="C876" s="191">
        <v>2.7867576361779701E-2</v>
      </c>
      <c r="D876" s="191">
        <v>6.3275978592622198E-2</v>
      </c>
    </row>
    <row r="877" spans="1:4">
      <c r="A877" s="191" t="s">
        <v>1197</v>
      </c>
      <c r="B877" s="191" t="s">
        <v>1210</v>
      </c>
      <c r="C877" s="191">
        <v>2.8085866073505401E-2</v>
      </c>
      <c r="D877" s="191">
        <v>6.3698744254710296E-2</v>
      </c>
    </row>
    <row r="878" spans="1:4">
      <c r="A878" s="191" t="s">
        <v>483</v>
      </c>
      <c r="B878" s="191" t="s">
        <v>1177</v>
      </c>
      <c r="C878" s="191">
        <v>2.8442613845787501E-2</v>
      </c>
      <c r="D878" s="191">
        <v>6.4434209106124907E-2</v>
      </c>
    </row>
    <row r="879" spans="1:4">
      <c r="A879" s="191" t="s">
        <v>1188</v>
      </c>
      <c r="B879" s="191" t="s">
        <v>1183</v>
      </c>
      <c r="C879" s="191">
        <v>2.9551335910591101E-2</v>
      </c>
      <c r="D879" s="191">
        <v>6.6869585079325E-2</v>
      </c>
    </row>
    <row r="880" spans="1:4">
      <c r="A880" s="191" t="s">
        <v>1214</v>
      </c>
      <c r="B880" s="191" t="s">
        <v>483</v>
      </c>
      <c r="C880" s="191">
        <v>2.9675396838687002E-2</v>
      </c>
      <c r="D880" s="191">
        <v>6.7073832604071099E-2</v>
      </c>
    </row>
    <row r="881" spans="1:4">
      <c r="A881" s="191" t="s">
        <v>1222</v>
      </c>
      <c r="B881" s="191" t="s">
        <v>1183</v>
      </c>
      <c r="C881" s="191">
        <v>2.9936780153149298E-2</v>
      </c>
      <c r="D881" s="191">
        <v>6.75876452945674E-2</v>
      </c>
    </row>
    <row r="882" spans="1:4">
      <c r="A882" s="191" t="s">
        <v>1203</v>
      </c>
      <c r="B882" s="191" t="s">
        <v>1185</v>
      </c>
      <c r="C882" s="191">
        <v>3.02213670404138E-2</v>
      </c>
      <c r="D882" s="191">
        <v>6.8137920333744495E-2</v>
      </c>
    </row>
    <row r="883" spans="1:4">
      <c r="A883" s="191" t="s">
        <v>1207</v>
      </c>
      <c r="B883" s="191" t="s">
        <v>1232</v>
      </c>
      <c r="C883" s="191">
        <v>3.0249185091473299E-2</v>
      </c>
      <c r="D883" s="191">
        <v>6.8137920333744495E-2</v>
      </c>
    </row>
    <row r="884" spans="1:4">
      <c r="A884" s="191" t="s">
        <v>1235</v>
      </c>
      <c r="B884" s="191" t="s">
        <v>1225</v>
      </c>
      <c r="C884" s="191">
        <v>3.0517132541931499E-2</v>
      </c>
      <c r="D884" s="191">
        <v>6.8660449826959097E-2</v>
      </c>
    </row>
    <row r="885" spans="1:4">
      <c r="A885" s="191" t="s">
        <v>1203</v>
      </c>
      <c r="B885" s="191" t="s">
        <v>1186</v>
      </c>
      <c r="C885" s="191">
        <v>3.05503538408692E-2</v>
      </c>
      <c r="D885" s="191">
        <v>6.8660449826959097E-2</v>
      </c>
    </row>
    <row r="886" spans="1:4">
      <c r="A886" s="191" t="s">
        <v>1206</v>
      </c>
      <c r="B886" s="191" t="s">
        <v>1177</v>
      </c>
      <c r="C886" s="191">
        <v>3.07875985025533E-2</v>
      </c>
      <c r="D886" s="191">
        <v>6.9115372430222796E-2</v>
      </c>
    </row>
    <row r="887" spans="1:4">
      <c r="A887" s="191" t="s">
        <v>1184</v>
      </c>
      <c r="B887" s="191" t="s">
        <v>1232</v>
      </c>
      <c r="C887" s="191">
        <v>3.1661386542187801E-2</v>
      </c>
      <c r="D887" s="191">
        <v>7.0996634568329706E-2</v>
      </c>
    </row>
    <row r="888" spans="1:4">
      <c r="A888" s="191" t="s">
        <v>1203</v>
      </c>
      <c r="B888" s="191" t="s">
        <v>1181</v>
      </c>
      <c r="C888" s="191">
        <v>3.1739658350673002E-2</v>
      </c>
      <c r="D888" s="191">
        <v>7.1091819409605503E-2</v>
      </c>
    </row>
    <row r="889" spans="1:4">
      <c r="A889" s="191" t="s">
        <v>1190</v>
      </c>
      <c r="B889" s="191" t="s">
        <v>1183</v>
      </c>
      <c r="C889" s="191">
        <v>3.1919686161528599E-2</v>
      </c>
      <c r="D889" s="191">
        <v>7.1414450042337596E-2</v>
      </c>
    </row>
    <row r="890" spans="1:4">
      <c r="A890" s="191" t="s">
        <v>1192</v>
      </c>
      <c r="B890" s="191" t="s">
        <v>1232</v>
      </c>
      <c r="C890" s="191">
        <v>3.2300037447651801E-2</v>
      </c>
      <c r="D890" s="191">
        <v>7.2184036390613798E-2</v>
      </c>
    </row>
    <row r="891" spans="1:4">
      <c r="A891" s="191" t="s">
        <v>1198</v>
      </c>
      <c r="B891" s="191" t="s">
        <v>1236</v>
      </c>
      <c r="C891" s="191">
        <v>3.2353942133258901E-2</v>
      </c>
      <c r="D891" s="191">
        <v>7.2223170037629195E-2</v>
      </c>
    </row>
    <row r="892" spans="1:4">
      <c r="A892" s="191" t="s">
        <v>1202</v>
      </c>
      <c r="B892" s="191" t="s">
        <v>1191</v>
      </c>
      <c r="C892" s="191">
        <v>3.2583377183200098E-2</v>
      </c>
      <c r="D892" s="191">
        <v>7.2653609011303993E-2</v>
      </c>
    </row>
    <row r="893" spans="1:4">
      <c r="A893" s="191" t="s">
        <v>1208</v>
      </c>
      <c r="B893" s="191" t="s">
        <v>1232</v>
      </c>
      <c r="C893" s="191">
        <v>3.3359381185190197E-2</v>
      </c>
      <c r="D893" s="191">
        <v>7.4300439912469193E-2</v>
      </c>
    </row>
    <row r="894" spans="1:4">
      <c r="A894" s="191" t="s">
        <v>1232</v>
      </c>
      <c r="B894" s="191" t="s">
        <v>459</v>
      </c>
      <c r="C894" s="191">
        <v>3.3683212874011902E-2</v>
      </c>
      <c r="D894" s="191">
        <v>7.4937596354794397E-2</v>
      </c>
    </row>
    <row r="895" spans="1:4">
      <c r="A895" s="191" t="s">
        <v>1225</v>
      </c>
      <c r="B895" s="191" t="s">
        <v>1191</v>
      </c>
      <c r="C895" s="191">
        <v>3.3818459248799997E-2</v>
      </c>
      <c r="D895" s="191">
        <v>7.5154235587058901E-2</v>
      </c>
    </row>
    <row r="896" spans="1:4">
      <c r="A896" s="191" t="s">
        <v>1203</v>
      </c>
      <c r="B896" s="191" t="s">
        <v>1199</v>
      </c>
      <c r="C896" s="191">
        <v>3.3863220567083997E-2</v>
      </c>
      <c r="D896" s="191">
        <v>7.51695315608258E-2</v>
      </c>
    </row>
    <row r="897" spans="1:4">
      <c r="A897" s="191" t="s">
        <v>1204</v>
      </c>
      <c r="B897" s="191" t="s">
        <v>1191</v>
      </c>
      <c r="C897" s="191">
        <v>3.4266760983631697E-2</v>
      </c>
      <c r="D897" s="191">
        <v>7.5980320862589004E-2</v>
      </c>
    </row>
    <row r="898" spans="1:4">
      <c r="A898" s="191" t="s">
        <v>1226</v>
      </c>
      <c r="B898" s="191" t="s">
        <v>1210</v>
      </c>
      <c r="C898" s="191">
        <v>3.4378102736665701E-2</v>
      </c>
      <c r="D898" s="191">
        <v>7.6122499997625895E-2</v>
      </c>
    </row>
    <row r="899" spans="1:4">
      <c r="A899" s="191" t="s">
        <v>1210</v>
      </c>
      <c r="B899" s="191" t="s">
        <v>1214</v>
      </c>
      <c r="C899" s="191">
        <v>3.44076001500985E-2</v>
      </c>
      <c r="D899" s="191">
        <v>7.6122499997625895E-2</v>
      </c>
    </row>
    <row r="900" spans="1:4">
      <c r="A900" s="191" t="s">
        <v>1206</v>
      </c>
      <c r="B900" s="191" t="s">
        <v>1180</v>
      </c>
      <c r="C900" s="191">
        <v>3.46457058363807E-2</v>
      </c>
      <c r="D900" s="191">
        <v>7.6563923421266597E-2</v>
      </c>
    </row>
    <row r="901" spans="1:4">
      <c r="A901" s="191" t="s">
        <v>1193</v>
      </c>
      <c r="B901" s="191" t="s">
        <v>1229</v>
      </c>
      <c r="C901" s="191">
        <v>3.5111153438692103E-2</v>
      </c>
      <c r="D901" s="191">
        <v>7.7506211344921402E-2</v>
      </c>
    </row>
    <row r="902" spans="1:4">
      <c r="A902" s="191" t="s">
        <v>1232</v>
      </c>
      <c r="B902" s="191" t="s">
        <v>1179</v>
      </c>
      <c r="C902" s="191">
        <v>3.5438971804307197E-2</v>
      </c>
      <c r="D902" s="191">
        <v>7.8142932828497297E-2</v>
      </c>
    </row>
    <row r="903" spans="1:4">
      <c r="A903" s="191" t="s">
        <v>1187</v>
      </c>
      <c r="B903" s="191" t="s">
        <v>1232</v>
      </c>
      <c r="C903" s="191">
        <v>3.5661734267010699E-2</v>
      </c>
      <c r="D903" s="191">
        <v>7.8546849781223907E-2</v>
      </c>
    </row>
    <row r="904" spans="1:4">
      <c r="A904" s="191" t="s">
        <v>1227</v>
      </c>
      <c r="B904" s="191" t="s">
        <v>1228</v>
      </c>
      <c r="C904" s="191">
        <v>3.6490142672674003E-2</v>
      </c>
      <c r="D904" s="191">
        <v>8.0282359350245594E-2</v>
      </c>
    </row>
    <row r="905" spans="1:4">
      <c r="A905" s="191" t="s">
        <v>1206</v>
      </c>
      <c r="B905" s="191" t="s">
        <v>1228</v>
      </c>
      <c r="C905" s="191">
        <v>3.6614403085867199E-2</v>
      </c>
      <c r="D905" s="191">
        <v>8.0396021430024694E-2</v>
      </c>
    </row>
    <row r="906" spans="1:4">
      <c r="A906" s="191" t="s">
        <v>1206</v>
      </c>
      <c r="B906" s="191" t="s">
        <v>1196</v>
      </c>
      <c r="C906" s="191">
        <v>3.6622828608083802E-2</v>
      </c>
      <c r="D906" s="191">
        <v>8.0396021430024694E-2</v>
      </c>
    </row>
    <row r="907" spans="1:4">
      <c r="A907" s="191" t="s">
        <v>1211</v>
      </c>
      <c r="B907" s="191" t="s">
        <v>483</v>
      </c>
      <c r="C907" s="191">
        <v>3.6819231524535E-2</v>
      </c>
      <c r="D907" s="191">
        <v>8.0737861834740104E-2</v>
      </c>
    </row>
    <row r="908" spans="1:4">
      <c r="A908" s="191" t="s">
        <v>1203</v>
      </c>
      <c r="B908" s="191" t="s">
        <v>1223</v>
      </c>
      <c r="C908" s="191">
        <v>3.7231910805998601E-2</v>
      </c>
      <c r="D908" s="191">
        <v>8.1552678801880996E-2</v>
      </c>
    </row>
    <row r="909" spans="1:4">
      <c r="A909" s="191" t="s">
        <v>1217</v>
      </c>
      <c r="B909" s="191" t="s">
        <v>1232</v>
      </c>
      <c r="C909" s="191">
        <v>3.7529130358252803E-2</v>
      </c>
      <c r="D909" s="191">
        <v>8.2113075188481502E-2</v>
      </c>
    </row>
    <row r="910" spans="1:4">
      <c r="A910" s="191" t="s">
        <v>1193</v>
      </c>
      <c r="B910" s="191" t="s">
        <v>1230</v>
      </c>
      <c r="C910" s="191">
        <v>3.8086966054931899E-2</v>
      </c>
      <c r="D910" s="191">
        <v>8.3241832748912406E-2</v>
      </c>
    </row>
    <row r="911" spans="1:4">
      <c r="A911" s="191" t="s">
        <v>1234</v>
      </c>
      <c r="B911" s="191" t="s">
        <v>1182</v>
      </c>
      <c r="C911" s="191">
        <v>3.8170188300916001E-2</v>
      </c>
      <c r="D911" s="191">
        <v>8.3331945746059205E-2</v>
      </c>
    </row>
    <row r="912" spans="1:4">
      <c r="A912" s="191" t="s">
        <v>1235</v>
      </c>
      <c r="B912" s="191" t="s">
        <v>1193</v>
      </c>
      <c r="C912" s="191">
        <v>3.8339427838691598E-2</v>
      </c>
      <c r="D912" s="191">
        <v>8.3609444555915902E-2</v>
      </c>
    </row>
    <row r="913" spans="1:4">
      <c r="A913" s="191" t="s">
        <v>1183</v>
      </c>
      <c r="B913" s="191" t="s">
        <v>1233</v>
      </c>
      <c r="C913" s="191">
        <v>3.8583317912006497E-2</v>
      </c>
      <c r="D913" s="191">
        <v>8.40489510388331E-2</v>
      </c>
    </row>
    <row r="914" spans="1:4">
      <c r="A914" s="191" t="s">
        <v>1217</v>
      </c>
      <c r="B914" s="191" t="s">
        <v>483</v>
      </c>
      <c r="C914" s="191">
        <v>3.9180767906948202E-2</v>
      </c>
      <c r="D914" s="191">
        <v>8.5256835429099495E-2</v>
      </c>
    </row>
    <row r="915" spans="1:4">
      <c r="A915" s="191" t="s">
        <v>1206</v>
      </c>
      <c r="B915" s="191" t="s">
        <v>593</v>
      </c>
      <c r="C915" s="191">
        <v>3.9225023006753901E-2</v>
      </c>
      <c r="D915" s="191">
        <v>8.5259647488393306E-2</v>
      </c>
    </row>
    <row r="916" spans="1:4">
      <c r="A916" s="191" t="s">
        <v>1203</v>
      </c>
      <c r="B916" s="191" t="s">
        <v>1218</v>
      </c>
      <c r="C916" s="191">
        <v>3.9462565478775399E-2</v>
      </c>
      <c r="D916" s="191">
        <v>8.5682123843139807E-2</v>
      </c>
    </row>
    <row r="917" spans="1:4">
      <c r="A917" s="191" t="s">
        <v>1210</v>
      </c>
      <c r="B917" s="191" t="s">
        <v>1215</v>
      </c>
      <c r="C917" s="191">
        <v>4.0041320366282898E-2</v>
      </c>
      <c r="D917" s="191">
        <v>8.6843716138676003E-2</v>
      </c>
    </row>
    <row r="918" spans="1:4">
      <c r="A918" s="191" t="s">
        <v>1203</v>
      </c>
      <c r="B918" s="191" t="s">
        <v>1224</v>
      </c>
      <c r="C918" s="191">
        <v>4.0742288596928203E-2</v>
      </c>
      <c r="D918" s="191">
        <v>8.8267545546511006E-2</v>
      </c>
    </row>
    <row r="919" spans="1:4">
      <c r="A919" s="191" t="s">
        <v>1182</v>
      </c>
      <c r="B919" s="191" t="s">
        <v>1213</v>
      </c>
      <c r="C919" s="191">
        <v>4.2175934897212601E-2</v>
      </c>
      <c r="D919" s="191">
        <v>9.12738743767922E-2</v>
      </c>
    </row>
    <row r="920" spans="1:4">
      <c r="A920" s="191" t="s">
        <v>1232</v>
      </c>
      <c r="B920" s="191" t="s">
        <v>1178</v>
      </c>
      <c r="C920" s="191">
        <v>4.22928917740754E-2</v>
      </c>
      <c r="D920" s="191">
        <v>9.1427280746898196E-2</v>
      </c>
    </row>
    <row r="921" spans="1:4">
      <c r="A921" s="191" t="s">
        <v>1193</v>
      </c>
      <c r="B921" s="191" t="s">
        <v>1190</v>
      </c>
      <c r="C921" s="191">
        <v>4.2536315165269803E-2</v>
      </c>
      <c r="D921" s="191">
        <v>9.1853446621847495E-2</v>
      </c>
    </row>
    <row r="922" spans="1:4">
      <c r="A922" s="191" t="s">
        <v>1194</v>
      </c>
      <c r="B922" s="191" t="s">
        <v>1182</v>
      </c>
      <c r="C922" s="191">
        <v>4.2768689015489601E-2</v>
      </c>
      <c r="D922" s="191">
        <v>9.2254851468738103E-2</v>
      </c>
    </row>
    <row r="923" spans="1:4">
      <c r="A923" s="191" t="s">
        <v>1206</v>
      </c>
      <c r="B923" s="191" t="s">
        <v>1201</v>
      </c>
      <c r="C923" s="191">
        <v>4.2858975941388301E-2</v>
      </c>
      <c r="D923" s="191">
        <v>9.2349226661981504E-2</v>
      </c>
    </row>
    <row r="924" spans="1:4">
      <c r="A924" s="191" t="s">
        <v>1234</v>
      </c>
      <c r="B924" s="191" t="s">
        <v>1191</v>
      </c>
      <c r="C924" s="191">
        <v>4.2959529603817499E-2</v>
      </c>
      <c r="D924" s="191">
        <v>9.2465495117978094E-2</v>
      </c>
    </row>
    <row r="925" spans="1:4">
      <c r="A925" s="191" t="s">
        <v>1189</v>
      </c>
      <c r="B925" s="191" t="s">
        <v>1232</v>
      </c>
      <c r="C925" s="191">
        <v>4.3237133423066898E-2</v>
      </c>
      <c r="D925" s="191">
        <v>9.2962179066171394E-2</v>
      </c>
    </row>
    <row r="926" spans="1:4">
      <c r="A926" s="191" t="s">
        <v>1227</v>
      </c>
      <c r="B926" s="191" t="s">
        <v>1210</v>
      </c>
      <c r="C926" s="191">
        <v>4.3410445303836601E-2</v>
      </c>
      <c r="D926" s="191">
        <v>9.3233797300285498E-2</v>
      </c>
    </row>
    <row r="927" spans="1:4">
      <c r="A927" s="191" t="s">
        <v>1219</v>
      </c>
      <c r="B927" s="191" t="s">
        <v>1232</v>
      </c>
      <c r="C927" s="191">
        <v>4.3782867529099698E-2</v>
      </c>
      <c r="D927" s="191">
        <v>9.3932000661079304E-2</v>
      </c>
    </row>
    <row r="928" spans="1:4">
      <c r="A928" s="191" t="s">
        <v>1216</v>
      </c>
      <c r="B928" s="191" t="s">
        <v>1183</v>
      </c>
      <c r="C928" s="191">
        <v>4.3905572855363902E-2</v>
      </c>
      <c r="D928" s="191">
        <v>9.4019373710761703E-2</v>
      </c>
    </row>
    <row r="929" spans="1:4">
      <c r="A929" s="191" t="s">
        <v>1222</v>
      </c>
      <c r="B929" s="191" t="s">
        <v>1236</v>
      </c>
      <c r="C929" s="191">
        <v>4.3918346903439702E-2</v>
      </c>
      <c r="D929" s="191">
        <v>9.4019373710761703E-2</v>
      </c>
    </row>
    <row r="930" spans="1:4">
      <c r="A930" s="191" t="s">
        <v>1203</v>
      </c>
      <c r="B930" s="191" t="s">
        <v>1197</v>
      </c>
      <c r="C930" s="191">
        <v>4.4008619217074899E-2</v>
      </c>
      <c r="D930" s="191">
        <v>9.4111104349445099E-2</v>
      </c>
    </row>
    <row r="931" spans="1:4">
      <c r="A931" s="191" t="s">
        <v>1186</v>
      </c>
      <c r="B931" s="191" t="s">
        <v>1183</v>
      </c>
      <c r="C931" s="191">
        <v>4.5072679431955198E-2</v>
      </c>
      <c r="D931" s="191">
        <v>9.6282811983547004E-2</v>
      </c>
    </row>
    <row r="932" spans="1:4">
      <c r="A932" s="191" t="s">
        <v>1210</v>
      </c>
      <c r="B932" s="191" t="s">
        <v>1229</v>
      </c>
      <c r="C932" s="191">
        <v>4.5277264958201398E-2</v>
      </c>
      <c r="D932" s="191">
        <v>9.6615841193065294E-2</v>
      </c>
    </row>
    <row r="933" spans="1:4">
      <c r="A933" s="191" t="s">
        <v>1210</v>
      </c>
      <c r="B933" s="191" t="s">
        <v>1188</v>
      </c>
      <c r="C933" s="191">
        <v>4.58533585751357E-2</v>
      </c>
      <c r="D933" s="191">
        <v>9.7740053804894603E-2</v>
      </c>
    </row>
    <row r="934" spans="1:4">
      <c r="A934" s="191" t="s">
        <v>1206</v>
      </c>
      <c r="B934" s="191" t="s">
        <v>1211</v>
      </c>
      <c r="C934" s="191">
        <v>4.6332544229456998E-2</v>
      </c>
      <c r="D934" s="191">
        <v>9.8655508608752496E-2</v>
      </c>
    </row>
    <row r="935" spans="1:4">
      <c r="A935" s="191" t="s">
        <v>1203</v>
      </c>
      <c r="B935" s="191" t="s">
        <v>1212</v>
      </c>
      <c r="C935" s="191">
        <v>4.6806608859282499E-2</v>
      </c>
      <c r="D935" s="191">
        <v>9.9558108554390207E-2</v>
      </c>
    </row>
    <row r="936" spans="1:4">
      <c r="A936" s="191" t="s">
        <v>1222</v>
      </c>
      <c r="B936" s="191" t="s">
        <v>1210</v>
      </c>
      <c r="C936" s="191">
        <v>4.7547025648298401E-2</v>
      </c>
      <c r="D936" s="191">
        <v>0.101024702782707</v>
      </c>
    </row>
    <row r="937" spans="1:4">
      <c r="A937" s="191" t="s">
        <v>1206</v>
      </c>
      <c r="B937" s="191" t="s">
        <v>1195</v>
      </c>
      <c r="C937" s="191">
        <v>4.7673884508004201E-2</v>
      </c>
      <c r="D937" s="191">
        <v>0.10114592377922001</v>
      </c>
    </row>
    <row r="938" spans="1:4">
      <c r="A938" s="191" t="s">
        <v>1182</v>
      </c>
      <c r="B938" s="191" t="s">
        <v>1180</v>
      </c>
      <c r="C938" s="191">
        <v>4.7706013936684499E-2</v>
      </c>
      <c r="D938" s="191">
        <v>0.10114592377922001</v>
      </c>
    </row>
    <row r="939" spans="1:4">
      <c r="A939" s="191" t="s">
        <v>1196</v>
      </c>
      <c r="B939" s="191" t="s">
        <v>1182</v>
      </c>
      <c r="C939" s="191">
        <v>4.8965058491938197E-2</v>
      </c>
      <c r="D939" s="191">
        <v>0.103704544906352</v>
      </c>
    </row>
    <row r="940" spans="1:4">
      <c r="A940" s="191" t="s">
        <v>1211</v>
      </c>
      <c r="B940" s="191" t="s">
        <v>1229</v>
      </c>
      <c r="C940" s="191">
        <v>4.9329195152293899E-2</v>
      </c>
      <c r="D940" s="191">
        <v>0.104364379296085</v>
      </c>
    </row>
    <row r="941" spans="1:4">
      <c r="A941" s="191" t="s">
        <v>1203</v>
      </c>
      <c r="B941" s="191" t="s">
        <v>1231</v>
      </c>
      <c r="C941" s="191">
        <v>5.0499560160120499E-2</v>
      </c>
      <c r="D941" s="191">
        <v>0.106726706216996</v>
      </c>
    </row>
    <row r="942" spans="1:4">
      <c r="A942" s="191" t="s">
        <v>1232</v>
      </c>
      <c r="B942" s="191" t="s">
        <v>1209</v>
      </c>
      <c r="C942" s="191">
        <v>5.14463169402248E-2</v>
      </c>
      <c r="D942" s="191">
        <v>0.10861193188071901</v>
      </c>
    </row>
    <row r="943" spans="1:4">
      <c r="A943" s="191" t="s">
        <v>593</v>
      </c>
      <c r="B943" s="191" t="s">
        <v>1229</v>
      </c>
      <c r="C943" s="191">
        <v>5.1661329941488497E-2</v>
      </c>
      <c r="D943" s="191">
        <v>0.108949956715073</v>
      </c>
    </row>
    <row r="944" spans="1:4">
      <c r="A944" s="191" t="s">
        <v>1200</v>
      </c>
      <c r="B944" s="191" t="s">
        <v>1183</v>
      </c>
      <c r="C944" s="191">
        <v>5.1823464501239702E-2</v>
      </c>
      <c r="D944" s="191">
        <v>0.109071693949344</v>
      </c>
    </row>
    <row r="945" spans="1:4">
      <c r="A945" s="191" t="s">
        <v>1205</v>
      </c>
      <c r="B945" s="191" t="s">
        <v>1203</v>
      </c>
      <c r="C945" s="191">
        <v>5.1828978278776E-2</v>
      </c>
      <c r="D945" s="191">
        <v>0.109071693949344</v>
      </c>
    </row>
    <row r="946" spans="1:4">
      <c r="A946" s="191" t="s">
        <v>1227</v>
      </c>
      <c r="B946" s="191" t="s">
        <v>1178</v>
      </c>
      <c r="C946" s="191">
        <v>5.19721723385074E-2</v>
      </c>
      <c r="D946" s="191">
        <v>0.109257177972212</v>
      </c>
    </row>
    <row r="947" spans="1:4">
      <c r="A947" s="191" t="s">
        <v>1193</v>
      </c>
      <c r="B947" s="191" t="s">
        <v>1233</v>
      </c>
      <c r="C947" s="191">
        <v>5.2141145414774999E-2</v>
      </c>
      <c r="D947" s="191">
        <v>0.10949640537102701</v>
      </c>
    </row>
    <row r="948" spans="1:4">
      <c r="A948" s="191" t="s">
        <v>1232</v>
      </c>
      <c r="B948" s="191" t="s">
        <v>1177</v>
      </c>
      <c r="C948" s="191">
        <v>5.2747207848691399E-2</v>
      </c>
      <c r="D948" s="191">
        <v>0.11065204437180599</v>
      </c>
    </row>
    <row r="949" spans="1:4">
      <c r="A949" s="191" t="s">
        <v>1199</v>
      </c>
      <c r="B949" s="191" t="s">
        <v>1183</v>
      </c>
      <c r="C949" s="191">
        <v>5.29082963002857E-2</v>
      </c>
      <c r="D949" s="191">
        <v>0.110872770863693</v>
      </c>
    </row>
    <row r="950" spans="1:4">
      <c r="A950" s="191" t="s">
        <v>1191</v>
      </c>
      <c r="B950" s="191" t="s">
        <v>1213</v>
      </c>
      <c r="C950" s="191">
        <v>5.3155588590156101E-2</v>
      </c>
      <c r="D950" s="191">
        <v>0.111273486874646</v>
      </c>
    </row>
    <row r="951" spans="1:4">
      <c r="A951" s="191" t="s">
        <v>1190</v>
      </c>
      <c r="B951" s="191" t="s">
        <v>1210</v>
      </c>
      <c r="C951" s="191">
        <v>5.3300187098322502E-2</v>
      </c>
      <c r="D951" s="191">
        <v>0.11145861042847301</v>
      </c>
    </row>
    <row r="952" spans="1:4">
      <c r="A952" s="191" t="s">
        <v>1235</v>
      </c>
      <c r="B952" s="191" t="s">
        <v>1181</v>
      </c>
      <c r="C952" s="191">
        <v>5.3394242240306998E-2</v>
      </c>
      <c r="D952" s="191">
        <v>0.11153776181672601</v>
      </c>
    </row>
    <row r="953" spans="1:4">
      <c r="A953" s="191" t="s">
        <v>1193</v>
      </c>
      <c r="B953" s="191" t="s">
        <v>1191</v>
      </c>
      <c r="C953" s="191">
        <v>5.3673887356307598E-2</v>
      </c>
      <c r="D953" s="191">
        <v>0.11200402677033899</v>
      </c>
    </row>
    <row r="954" spans="1:4">
      <c r="A954" s="191" t="s">
        <v>1235</v>
      </c>
      <c r="B954" s="191" t="s">
        <v>1221</v>
      </c>
      <c r="C954" s="191">
        <v>5.44061343822618E-2</v>
      </c>
      <c r="D954" s="191">
        <v>0.113412787480671</v>
      </c>
    </row>
    <row r="955" spans="1:4">
      <c r="A955" s="191" t="s">
        <v>1203</v>
      </c>
      <c r="B955" s="191" t="s">
        <v>1214</v>
      </c>
      <c r="C955" s="191">
        <v>5.46737217592973E-2</v>
      </c>
      <c r="D955" s="191">
        <v>0.113850997724371</v>
      </c>
    </row>
    <row r="956" spans="1:4">
      <c r="A956" s="191" t="s">
        <v>1203</v>
      </c>
      <c r="B956" s="191" t="s">
        <v>1226</v>
      </c>
      <c r="C956" s="191">
        <v>5.50120472471778E-2</v>
      </c>
      <c r="D956" s="191">
        <v>0.114375815907547</v>
      </c>
    </row>
    <row r="957" spans="1:4">
      <c r="A957" s="191" t="s">
        <v>1201</v>
      </c>
      <c r="B957" s="191" t="s">
        <v>1232</v>
      </c>
      <c r="C957" s="191">
        <v>5.5085390504653699E-2</v>
      </c>
      <c r="D957" s="191">
        <v>0.114375815907547</v>
      </c>
    </row>
    <row r="958" spans="1:4">
      <c r="A958" s="191" t="s">
        <v>1193</v>
      </c>
      <c r="B958" s="191" t="s">
        <v>1186</v>
      </c>
      <c r="C958" s="191">
        <v>5.5098654576777303E-2</v>
      </c>
      <c r="D958" s="191">
        <v>0.114375815907547</v>
      </c>
    </row>
    <row r="959" spans="1:4">
      <c r="A959" s="191" t="s">
        <v>1220</v>
      </c>
      <c r="B959" s="191" t="s">
        <v>1203</v>
      </c>
      <c r="C959" s="191">
        <v>5.6806820982817703E-2</v>
      </c>
      <c r="D959" s="191">
        <v>0.117713105198348</v>
      </c>
    </row>
    <row r="960" spans="1:4">
      <c r="A960" s="191" t="s">
        <v>1223</v>
      </c>
      <c r="B960" s="191" t="s">
        <v>1183</v>
      </c>
      <c r="C960" s="191">
        <v>5.6824970914596699E-2</v>
      </c>
      <c r="D960" s="191">
        <v>0.117713105198348</v>
      </c>
    </row>
    <row r="961" spans="1:4">
      <c r="A961" s="191" t="s">
        <v>1216</v>
      </c>
      <c r="B961" s="191" t="s">
        <v>483</v>
      </c>
      <c r="C961" s="191">
        <v>5.73514239563978E-2</v>
      </c>
      <c r="D961" s="191">
        <v>0.11867977147181601</v>
      </c>
    </row>
    <row r="962" spans="1:4">
      <c r="A962" s="191" t="s">
        <v>1203</v>
      </c>
      <c r="B962" s="191" t="s">
        <v>1207</v>
      </c>
      <c r="C962" s="191">
        <v>5.7935397668884003E-2</v>
      </c>
      <c r="D962" s="191">
        <v>0.119763329868646</v>
      </c>
    </row>
    <row r="963" spans="1:4">
      <c r="A963" s="191" t="s">
        <v>1216</v>
      </c>
      <c r="B963" s="191" t="s">
        <v>1210</v>
      </c>
      <c r="C963" s="191">
        <v>5.8894595141318E-2</v>
      </c>
      <c r="D963" s="191">
        <v>0.121619483931265</v>
      </c>
    </row>
    <row r="964" spans="1:4">
      <c r="A964" s="191" t="s">
        <v>1235</v>
      </c>
      <c r="B964" s="191" t="s">
        <v>1185</v>
      </c>
      <c r="C964" s="191">
        <v>5.9690989513223998E-2</v>
      </c>
      <c r="D964" s="191">
        <v>0.123135934188142</v>
      </c>
    </row>
    <row r="965" spans="1:4">
      <c r="A965" s="191" t="s">
        <v>1211</v>
      </c>
      <c r="B965" s="191" t="s">
        <v>1190</v>
      </c>
      <c r="C965" s="191">
        <v>5.98946087415183E-2</v>
      </c>
      <c r="D965" s="191">
        <v>0.123427675023409</v>
      </c>
    </row>
    <row r="966" spans="1:4">
      <c r="A966" s="191" t="s">
        <v>1194</v>
      </c>
      <c r="B966" s="191" t="s">
        <v>1191</v>
      </c>
      <c r="C966" s="191">
        <v>6.0379380890236103E-2</v>
      </c>
      <c r="D966" s="191">
        <v>0.12429759478907999</v>
      </c>
    </row>
    <row r="967" spans="1:4">
      <c r="A967" s="191" t="s">
        <v>1203</v>
      </c>
      <c r="B967" s="191" t="s">
        <v>1192</v>
      </c>
      <c r="C967" s="191">
        <v>6.1118001746343097E-2</v>
      </c>
      <c r="D967" s="191">
        <v>0.12568774556022599</v>
      </c>
    </row>
    <row r="968" spans="1:4">
      <c r="A968" s="191" t="s">
        <v>1198</v>
      </c>
      <c r="B968" s="191" t="s">
        <v>1183</v>
      </c>
      <c r="C968" s="191">
        <v>6.1232913480757899E-2</v>
      </c>
      <c r="D968" s="191">
        <v>0.12579370269416601</v>
      </c>
    </row>
    <row r="969" spans="1:4">
      <c r="A969" s="191" t="s">
        <v>1201</v>
      </c>
      <c r="B969" s="191" t="s">
        <v>483</v>
      </c>
      <c r="C969" s="191">
        <v>6.1355324049925199E-2</v>
      </c>
      <c r="D969" s="191">
        <v>0.12591482996595299</v>
      </c>
    </row>
    <row r="970" spans="1:4">
      <c r="A970" s="191" t="s">
        <v>1203</v>
      </c>
      <c r="B970" s="191" t="s">
        <v>1184</v>
      </c>
      <c r="C970" s="191">
        <v>6.2407568195529499E-2</v>
      </c>
      <c r="D970" s="191">
        <v>0.12794196186366599</v>
      </c>
    </row>
    <row r="971" spans="1:4">
      <c r="A971" s="191" t="s">
        <v>1202</v>
      </c>
      <c r="B971" s="191" t="s">
        <v>1227</v>
      </c>
      <c r="C971" s="191">
        <v>6.2538452330474101E-2</v>
      </c>
      <c r="D971" s="191">
        <v>0.128077975902813</v>
      </c>
    </row>
    <row r="972" spans="1:4">
      <c r="A972" s="191" t="s">
        <v>1218</v>
      </c>
      <c r="B972" s="191" t="s">
        <v>1183</v>
      </c>
      <c r="C972" s="191">
        <v>6.2718114995811702E-2</v>
      </c>
      <c r="D972" s="191">
        <v>0.128250086654668</v>
      </c>
    </row>
    <row r="973" spans="1:4">
      <c r="A973" s="191" t="s">
        <v>593</v>
      </c>
      <c r="B973" s="191" t="s">
        <v>1190</v>
      </c>
      <c r="C973" s="191">
        <v>6.2751743079709099E-2</v>
      </c>
      <c r="D973" s="191">
        <v>0.128250086654668</v>
      </c>
    </row>
    <row r="974" spans="1:4">
      <c r="A974" s="191" t="s">
        <v>1232</v>
      </c>
      <c r="B974" s="191" t="s">
        <v>1228</v>
      </c>
      <c r="C974" s="191">
        <v>6.3065700987927603E-2</v>
      </c>
      <c r="D974" s="191">
        <v>0.12875913951701901</v>
      </c>
    </row>
    <row r="975" spans="1:4">
      <c r="A975" s="191" t="s">
        <v>1195</v>
      </c>
      <c r="B975" s="191" t="s">
        <v>1182</v>
      </c>
      <c r="C975" s="191">
        <v>6.3222199582963504E-2</v>
      </c>
      <c r="D975" s="191">
        <v>0.128945921783053</v>
      </c>
    </row>
    <row r="976" spans="1:4">
      <c r="A976" s="191" t="s">
        <v>1224</v>
      </c>
      <c r="B976" s="191" t="s">
        <v>1183</v>
      </c>
      <c r="C976" s="191">
        <v>6.3287139237436896E-2</v>
      </c>
      <c r="D976" s="191">
        <v>0.128945921783053</v>
      </c>
    </row>
    <row r="977" spans="1:4">
      <c r="A977" s="191" t="s">
        <v>1210</v>
      </c>
      <c r="B977" s="191" t="s">
        <v>1233</v>
      </c>
      <c r="C977" s="191">
        <v>6.3816840007071607E-2</v>
      </c>
      <c r="D977" s="191">
        <v>0.12989181435285499</v>
      </c>
    </row>
    <row r="978" spans="1:4">
      <c r="A978" s="191" t="s">
        <v>1206</v>
      </c>
      <c r="B978" s="191" t="s">
        <v>1225</v>
      </c>
      <c r="C978" s="191">
        <v>6.4029376726433204E-2</v>
      </c>
      <c r="D978" s="191">
        <v>0.130190879214761</v>
      </c>
    </row>
    <row r="979" spans="1:4">
      <c r="A979" s="191" t="s">
        <v>1188</v>
      </c>
      <c r="B979" s="191" t="s">
        <v>1236</v>
      </c>
      <c r="C979" s="191">
        <v>6.4208115535399193E-2</v>
      </c>
      <c r="D979" s="191">
        <v>0.13042068094165801</v>
      </c>
    </row>
    <row r="980" spans="1:4">
      <c r="A980" s="191" t="s">
        <v>1203</v>
      </c>
      <c r="B980" s="191" t="s">
        <v>1215</v>
      </c>
      <c r="C980" s="191">
        <v>6.4309705430239103E-2</v>
      </c>
      <c r="D980" s="191">
        <v>0.13049346669356801</v>
      </c>
    </row>
    <row r="981" spans="1:4">
      <c r="A981" s="191" t="s">
        <v>1230</v>
      </c>
      <c r="B981" s="191" t="s">
        <v>1236</v>
      </c>
      <c r="C981" s="191">
        <v>6.4750346688156199E-2</v>
      </c>
      <c r="D981" s="191">
        <v>0.13125338406807599</v>
      </c>
    </row>
    <row r="982" spans="1:4">
      <c r="A982" s="191" t="s">
        <v>1206</v>
      </c>
      <c r="B982" s="191" t="s">
        <v>1202</v>
      </c>
      <c r="C982" s="191">
        <v>6.5323410981289604E-2</v>
      </c>
      <c r="D982" s="191">
        <v>0.132279907237111</v>
      </c>
    </row>
    <row r="983" spans="1:4">
      <c r="A983" s="191" t="s">
        <v>1204</v>
      </c>
      <c r="B983" s="191" t="s">
        <v>1227</v>
      </c>
      <c r="C983" s="191">
        <v>6.6219147271354903E-2</v>
      </c>
      <c r="D983" s="191">
        <v>0.13394385831253</v>
      </c>
    </row>
    <row r="984" spans="1:4">
      <c r="A984" s="191" t="s">
        <v>1229</v>
      </c>
      <c r="B984" s="191" t="s">
        <v>1228</v>
      </c>
      <c r="C984" s="191">
        <v>6.6280105247117499E-2</v>
      </c>
      <c r="D984" s="191">
        <v>0.13394385831253</v>
      </c>
    </row>
    <row r="985" spans="1:4">
      <c r="A985" s="191" t="s">
        <v>1227</v>
      </c>
      <c r="B985" s="191" t="s">
        <v>1209</v>
      </c>
      <c r="C985" s="191">
        <v>6.6402211661210603E-2</v>
      </c>
      <c r="D985" s="191">
        <v>0.13405410889285099</v>
      </c>
    </row>
    <row r="986" spans="1:4">
      <c r="A986" s="191" t="s">
        <v>1206</v>
      </c>
      <c r="B986" s="191" t="s">
        <v>1221</v>
      </c>
      <c r="C986" s="191">
        <v>6.6488587909291297E-2</v>
      </c>
      <c r="D986" s="191">
        <v>0.13409207592072001</v>
      </c>
    </row>
    <row r="987" spans="1:4">
      <c r="A987" s="191" t="s">
        <v>1221</v>
      </c>
      <c r="B987" s="191" t="s">
        <v>1182</v>
      </c>
      <c r="C987" s="191">
        <v>6.6616468775968898E-2</v>
      </c>
      <c r="D987" s="191">
        <v>0.13421358607706599</v>
      </c>
    </row>
    <row r="988" spans="1:4">
      <c r="A988" s="191" t="s">
        <v>1200</v>
      </c>
      <c r="B988" s="191" t="s">
        <v>483</v>
      </c>
      <c r="C988" s="191">
        <v>6.7025807295419501E-2</v>
      </c>
      <c r="D988" s="191">
        <v>0.134901333243164</v>
      </c>
    </row>
    <row r="989" spans="1:4">
      <c r="A989" s="191" t="s">
        <v>593</v>
      </c>
      <c r="B989" s="191" t="s">
        <v>1232</v>
      </c>
      <c r="C989" s="191">
        <v>6.7168457064322895E-2</v>
      </c>
      <c r="D989" s="191">
        <v>0.135051472182522</v>
      </c>
    </row>
    <row r="990" spans="1:4">
      <c r="A990" s="191" t="s">
        <v>1206</v>
      </c>
      <c r="B990" s="191" t="s">
        <v>1204</v>
      </c>
      <c r="C990" s="191">
        <v>6.7997546727287098E-2</v>
      </c>
      <c r="D990" s="191">
        <v>0.136580092591398</v>
      </c>
    </row>
    <row r="991" spans="1:4">
      <c r="A991" s="191" t="s">
        <v>1225</v>
      </c>
      <c r="B991" s="191" t="s">
        <v>1232</v>
      </c>
      <c r="C991" s="191">
        <v>6.8209071331426396E-2</v>
      </c>
      <c r="D991" s="191">
        <v>0.13686643281821601</v>
      </c>
    </row>
    <row r="992" spans="1:4">
      <c r="A992" s="191" t="s">
        <v>1211</v>
      </c>
      <c r="B992" s="191" t="s">
        <v>1186</v>
      </c>
      <c r="C992" s="191">
        <v>6.91348511857659E-2</v>
      </c>
      <c r="D992" s="191">
        <v>0.13858395169510301</v>
      </c>
    </row>
    <row r="993" spans="1:4">
      <c r="A993" s="191" t="s">
        <v>593</v>
      </c>
      <c r="B993" s="191" t="s">
        <v>1186</v>
      </c>
      <c r="C993" s="191">
        <v>6.9306917519728894E-2</v>
      </c>
      <c r="D993" s="191">
        <v>0.13878867590101099</v>
      </c>
    </row>
    <row r="994" spans="1:4">
      <c r="A994" s="191" t="s">
        <v>1200</v>
      </c>
      <c r="B994" s="191" t="s">
        <v>1210</v>
      </c>
      <c r="C994" s="191">
        <v>6.9658200696136693E-2</v>
      </c>
      <c r="D994" s="191">
        <v>0.139247623594599</v>
      </c>
    </row>
    <row r="995" spans="1:4">
      <c r="A995" s="191" t="s">
        <v>1203</v>
      </c>
      <c r="B995" s="191" t="s">
        <v>459</v>
      </c>
      <c r="C995" s="191">
        <v>6.96764375053852E-2</v>
      </c>
      <c r="D995" s="191">
        <v>0.139247623594599</v>
      </c>
    </row>
    <row r="996" spans="1:4">
      <c r="A996" s="191" t="s">
        <v>1236</v>
      </c>
      <c r="B996" s="191" t="s">
        <v>1215</v>
      </c>
      <c r="C996" s="191">
        <v>7.0697413264287204E-2</v>
      </c>
      <c r="D996" s="191">
        <v>0.14114589197482699</v>
      </c>
    </row>
    <row r="997" spans="1:4">
      <c r="A997" s="191" t="s">
        <v>1185</v>
      </c>
      <c r="B997" s="191" t="s">
        <v>1182</v>
      </c>
      <c r="C997" s="191">
        <v>7.1227310080433398E-2</v>
      </c>
      <c r="D997" s="191">
        <v>0.14206090136142699</v>
      </c>
    </row>
    <row r="998" spans="1:4">
      <c r="A998" s="191" t="s">
        <v>1198</v>
      </c>
      <c r="B998" s="191" t="s">
        <v>483</v>
      </c>
      <c r="C998" s="191">
        <v>7.1338271846915796E-2</v>
      </c>
      <c r="D998" s="191">
        <v>0.142139357911852</v>
      </c>
    </row>
    <row r="999" spans="1:4">
      <c r="A999" s="191" t="s">
        <v>1211</v>
      </c>
      <c r="B999" s="191" t="s">
        <v>1232</v>
      </c>
      <c r="C999" s="191">
        <v>7.2441667292585402E-2</v>
      </c>
      <c r="D999" s="191">
        <v>0.144193067945974</v>
      </c>
    </row>
    <row r="1000" spans="1:4">
      <c r="A1000" s="191" t="s">
        <v>1206</v>
      </c>
      <c r="B1000" s="191" t="s">
        <v>1185</v>
      </c>
      <c r="C1000" s="191">
        <v>7.2713652479670501E-2</v>
      </c>
      <c r="D1000" s="191">
        <v>0.144589422190287</v>
      </c>
    </row>
    <row r="1001" spans="1:4">
      <c r="A1001" s="191" t="s">
        <v>1203</v>
      </c>
      <c r="B1001" s="191" t="s">
        <v>1188</v>
      </c>
      <c r="C1001" s="191">
        <v>7.4132084747338303E-2</v>
      </c>
      <c r="D1001" s="191">
        <v>0.14726238456565899</v>
      </c>
    </row>
    <row r="1002" spans="1:4">
      <c r="A1002" s="191" t="s">
        <v>1211</v>
      </c>
      <c r="B1002" s="191" t="s">
        <v>1233</v>
      </c>
      <c r="C1002" s="191">
        <v>7.4686094454538707E-2</v>
      </c>
      <c r="D1002" s="191">
        <v>0.14821455444503201</v>
      </c>
    </row>
    <row r="1003" spans="1:4">
      <c r="A1003" s="191" t="s">
        <v>1206</v>
      </c>
      <c r="B1003" s="191" t="s">
        <v>1181</v>
      </c>
      <c r="C1003" s="191">
        <v>7.5641931340917901E-2</v>
      </c>
      <c r="D1003" s="191">
        <v>0.149909688729119</v>
      </c>
    </row>
    <row r="1004" spans="1:4">
      <c r="A1004" s="191" t="s">
        <v>1210</v>
      </c>
      <c r="B1004" s="191" t="s">
        <v>1186</v>
      </c>
      <c r="C1004" s="191">
        <v>7.5702847480809202E-2</v>
      </c>
      <c r="D1004" s="191">
        <v>0.149909688729119</v>
      </c>
    </row>
    <row r="1005" spans="1:4">
      <c r="A1005" s="191" t="s">
        <v>1212</v>
      </c>
      <c r="B1005" s="191" t="s">
        <v>1183</v>
      </c>
      <c r="C1005" s="191">
        <v>7.5785097854799102E-2</v>
      </c>
      <c r="D1005" s="191">
        <v>0.149909688729119</v>
      </c>
    </row>
    <row r="1006" spans="1:4">
      <c r="A1006" s="191" t="s">
        <v>1203</v>
      </c>
      <c r="B1006" s="191" t="s">
        <v>1187</v>
      </c>
      <c r="C1006" s="191">
        <v>7.5842442672731297E-2</v>
      </c>
      <c r="D1006" s="191">
        <v>0.149909688729119</v>
      </c>
    </row>
    <row r="1007" spans="1:4">
      <c r="A1007" s="191" t="s">
        <v>1203</v>
      </c>
      <c r="B1007" s="191" t="s">
        <v>1222</v>
      </c>
      <c r="C1007" s="191">
        <v>7.6830542661608103E-2</v>
      </c>
      <c r="D1007" s="191">
        <v>0.15171165364374301</v>
      </c>
    </row>
    <row r="1008" spans="1:4">
      <c r="A1008" s="191" t="s">
        <v>1193</v>
      </c>
      <c r="B1008" s="191" t="s">
        <v>1223</v>
      </c>
      <c r="C1008" s="191">
        <v>7.7668564282237798E-2</v>
      </c>
      <c r="D1008" s="191">
        <v>0.15321398192654201</v>
      </c>
    </row>
    <row r="1009" spans="1:4">
      <c r="A1009" s="191" t="s">
        <v>593</v>
      </c>
      <c r="B1009" s="191" t="s">
        <v>1233</v>
      </c>
      <c r="C1009" s="191">
        <v>7.8323467941497901E-2</v>
      </c>
      <c r="D1009" s="191">
        <v>0.15435245494528599</v>
      </c>
    </row>
    <row r="1010" spans="1:4">
      <c r="A1010" s="191" t="s">
        <v>1199</v>
      </c>
      <c r="B1010" s="191" t="s">
        <v>1193</v>
      </c>
      <c r="C1010" s="191">
        <v>7.8650165321375004E-2</v>
      </c>
      <c r="D1010" s="191">
        <v>0.15484251297645699</v>
      </c>
    </row>
    <row r="1011" spans="1:4">
      <c r="A1011" s="191" t="s">
        <v>1202</v>
      </c>
      <c r="B1011" s="191" t="s">
        <v>1232</v>
      </c>
      <c r="C1011" s="191">
        <v>7.9182045659859299E-2</v>
      </c>
      <c r="D1011" s="191">
        <v>0.155735153232895</v>
      </c>
    </row>
    <row r="1012" spans="1:4">
      <c r="A1012" s="191" t="s">
        <v>1203</v>
      </c>
      <c r="B1012" s="191" t="s">
        <v>1179</v>
      </c>
      <c r="C1012" s="191">
        <v>7.9755919609031001E-2</v>
      </c>
      <c r="D1012" s="191">
        <v>0.15670853709318999</v>
      </c>
    </row>
    <row r="1013" spans="1:4">
      <c r="A1013" s="191" t="s">
        <v>1182</v>
      </c>
      <c r="B1013" s="191" t="s">
        <v>1181</v>
      </c>
      <c r="C1013" s="191">
        <v>8.0373191949889899E-2</v>
      </c>
      <c r="D1013" s="191">
        <v>0.157765182417959</v>
      </c>
    </row>
    <row r="1014" spans="1:4">
      <c r="A1014" s="191" t="s">
        <v>1204</v>
      </c>
      <c r="B1014" s="191" t="s">
        <v>1232</v>
      </c>
      <c r="C1014" s="191">
        <v>8.0461618365146995E-2</v>
      </c>
      <c r="D1014" s="191">
        <v>0.15778268937315601</v>
      </c>
    </row>
    <row r="1015" spans="1:4">
      <c r="A1015" s="191" t="s">
        <v>1190</v>
      </c>
      <c r="B1015" s="191" t="s">
        <v>1228</v>
      </c>
      <c r="C1015" s="191">
        <v>8.0638642216479997E-2</v>
      </c>
      <c r="D1015" s="191">
        <v>0.15797372702724999</v>
      </c>
    </row>
    <row r="1016" spans="1:4">
      <c r="A1016" s="191" t="s">
        <v>1202</v>
      </c>
      <c r="B1016" s="191" t="s">
        <v>1229</v>
      </c>
      <c r="C1016" s="191">
        <v>8.1043194084373105E-2</v>
      </c>
      <c r="D1016" s="191">
        <v>0.15860968309707901</v>
      </c>
    </row>
    <row r="1017" spans="1:4">
      <c r="A1017" s="191" t="s">
        <v>1205</v>
      </c>
      <c r="B1017" s="191" t="s">
        <v>1183</v>
      </c>
      <c r="C1017" s="191">
        <v>8.1624430779793103E-2</v>
      </c>
      <c r="D1017" s="191">
        <v>0.15958983535221599</v>
      </c>
    </row>
    <row r="1018" spans="1:4">
      <c r="A1018" s="191" t="s">
        <v>1231</v>
      </c>
      <c r="B1018" s="191" t="s">
        <v>1183</v>
      </c>
      <c r="C1018" s="191">
        <v>8.1911176358496804E-2</v>
      </c>
      <c r="D1018" s="191">
        <v>0.15999284397976099</v>
      </c>
    </row>
    <row r="1019" spans="1:4">
      <c r="A1019" s="191" t="s">
        <v>1199</v>
      </c>
      <c r="B1019" s="191" t="s">
        <v>1210</v>
      </c>
      <c r="C1019" s="191">
        <v>8.2046126072270506E-2</v>
      </c>
      <c r="D1019" s="191">
        <v>0.160098856627749</v>
      </c>
    </row>
    <row r="1020" spans="1:4">
      <c r="A1020" s="191" t="s">
        <v>1204</v>
      </c>
      <c r="B1020" s="191" t="s">
        <v>1229</v>
      </c>
      <c r="C1020" s="191">
        <v>8.2679512575187006E-2</v>
      </c>
      <c r="D1020" s="191">
        <v>0.161176318964105</v>
      </c>
    </row>
    <row r="1021" spans="1:4">
      <c r="A1021" s="191" t="s">
        <v>1229</v>
      </c>
      <c r="B1021" s="191" t="s">
        <v>1182</v>
      </c>
      <c r="C1021" s="191">
        <v>8.2940753702088907E-2</v>
      </c>
      <c r="D1021" s="191">
        <v>0.161526914349161</v>
      </c>
    </row>
    <row r="1022" spans="1:4">
      <c r="A1022" s="191" t="s">
        <v>1208</v>
      </c>
      <c r="B1022" s="191" t="s">
        <v>1203</v>
      </c>
      <c r="C1022" s="191">
        <v>8.3709448354701593E-2</v>
      </c>
      <c r="D1022" s="191">
        <v>0.162864117901868</v>
      </c>
    </row>
    <row r="1023" spans="1:4">
      <c r="A1023" s="191" t="s">
        <v>1227</v>
      </c>
      <c r="B1023" s="191" t="s">
        <v>1182</v>
      </c>
      <c r="C1023" s="191">
        <v>8.4224778803805703E-2</v>
      </c>
      <c r="D1023" s="191">
        <v>0.163706242444811</v>
      </c>
    </row>
    <row r="1024" spans="1:4">
      <c r="A1024" s="191" t="s">
        <v>1198</v>
      </c>
      <c r="B1024" s="191" t="s">
        <v>1234</v>
      </c>
      <c r="C1024" s="191">
        <v>8.5375581972315095E-2</v>
      </c>
      <c r="D1024" s="191">
        <v>0.16578066773391301</v>
      </c>
    </row>
    <row r="1025" spans="1:4">
      <c r="A1025" s="191" t="s">
        <v>1198</v>
      </c>
      <c r="B1025" s="191" t="s">
        <v>1210</v>
      </c>
      <c r="C1025" s="191">
        <v>8.5472545504960307E-2</v>
      </c>
      <c r="D1025" s="191">
        <v>0.16580671217457801</v>
      </c>
    </row>
    <row r="1026" spans="1:4">
      <c r="A1026" s="191" t="s">
        <v>1191</v>
      </c>
      <c r="B1026" s="191" t="s">
        <v>1180</v>
      </c>
      <c r="C1026" s="191">
        <v>8.6076373078253096E-2</v>
      </c>
      <c r="D1026" s="191">
        <v>0.16681500231815699</v>
      </c>
    </row>
    <row r="1027" spans="1:4">
      <c r="A1027" s="191" t="s">
        <v>1227</v>
      </c>
      <c r="B1027" s="191" t="s">
        <v>1189</v>
      </c>
      <c r="C1027" s="191">
        <v>8.8579291030490295E-2</v>
      </c>
      <c r="D1027" s="191">
        <v>0.17149814931708099</v>
      </c>
    </row>
    <row r="1028" spans="1:4">
      <c r="A1028" s="191" t="s">
        <v>1202</v>
      </c>
      <c r="B1028" s="191" t="s">
        <v>483</v>
      </c>
      <c r="C1028" s="191">
        <v>9.0375627149841195E-2</v>
      </c>
      <c r="D1028" s="191">
        <v>0.17480548935561399</v>
      </c>
    </row>
    <row r="1029" spans="1:4">
      <c r="A1029" s="191" t="s">
        <v>1196</v>
      </c>
      <c r="B1029" s="191" t="s">
        <v>1191</v>
      </c>
      <c r="C1029" s="191">
        <v>9.0967595714629895E-2</v>
      </c>
      <c r="D1029" s="191">
        <v>0.17577915647096701</v>
      </c>
    </row>
    <row r="1030" spans="1:4">
      <c r="A1030" s="191" t="s">
        <v>1223</v>
      </c>
      <c r="B1030" s="191" t="s">
        <v>1210</v>
      </c>
      <c r="C1030" s="191">
        <v>9.1135965406340294E-2</v>
      </c>
      <c r="D1030" s="191">
        <v>0.175933193919146</v>
      </c>
    </row>
    <row r="1031" spans="1:4">
      <c r="A1031" s="191" t="s">
        <v>1224</v>
      </c>
      <c r="B1031" s="191" t="s">
        <v>1193</v>
      </c>
      <c r="C1031" s="191">
        <v>9.1369580955851598E-2</v>
      </c>
      <c r="D1031" s="191">
        <v>0.176212763272</v>
      </c>
    </row>
    <row r="1032" spans="1:4">
      <c r="A1032" s="191" t="s">
        <v>1235</v>
      </c>
      <c r="B1032" s="191" t="s">
        <v>1197</v>
      </c>
      <c r="C1032" s="191">
        <v>9.1580688156827905E-2</v>
      </c>
      <c r="D1032" s="191">
        <v>0.17644842295847099</v>
      </c>
    </row>
    <row r="1033" spans="1:4">
      <c r="A1033" s="191" t="s">
        <v>1207</v>
      </c>
      <c r="B1033" s="191" t="s">
        <v>1183</v>
      </c>
      <c r="C1033" s="191">
        <v>9.1860000858132104E-2</v>
      </c>
      <c r="D1033" s="191">
        <v>0.17681490950820899</v>
      </c>
    </row>
    <row r="1034" spans="1:4">
      <c r="A1034" s="191" t="s">
        <v>1203</v>
      </c>
      <c r="B1034" s="191" t="s">
        <v>1178</v>
      </c>
      <c r="C1034" s="191">
        <v>9.2236554623666103E-2</v>
      </c>
      <c r="D1034" s="191">
        <v>0.177367676987079</v>
      </c>
    </row>
    <row r="1035" spans="1:4">
      <c r="A1035" s="191" t="s">
        <v>1220</v>
      </c>
      <c r="B1035" s="191" t="s">
        <v>1183</v>
      </c>
      <c r="C1035" s="191">
        <v>9.2367484853936102E-2</v>
      </c>
      <c r="D1035" s="191">
        <v>0.17744750599480699</v>
      </c>
    </row>
    <row r="1036" spans="1:4">
      <c r="A1036" s="191" t="s">
        <v>1200</v>
      </c>
      <c r="B1036" s="191" t="s">
        <v>1236</v>
      </c>
      <c r="C1036" s="191">
        <v>9.2667758006913598E-2</v>
      </c>
      <c r="D1036" s="191">
        <v>0.177852191261818</v>
      </c>
    </row>
    <row r="1037" spans="1:4">
      <c r="A1037" s="191" t="s">
        <v>1218</v>
      </c>
      <c r="B1037" s="191" t="s">
        <v>1210</v>
      </c>
      <c r="C1037" s="191">
        <v>9.3396210821394501E-2</v>
      </c>
      <c r="D1037" s="191">
        <v>0.17907708248797799</v>
      </c>
    </row>
    <row r="1038" spans="1:4">
      <c r="A1038" s="191" t="s">
        <v>1190</v>
      </c>
      <c r="B1038" s="191" t="s">
        <v>1182</v>
      </c>
      <c r="C1038" s="191">
        <v>9.4170134247493001E-2</v>
      </c>
      <c r="D1038" s="191">
        <v>0.18038670985921801</v>
      </c>
    </row>
    <row r="1039" spans="1:4">
      <c r="A1039" s="191" t="s">
        <v>1197</v>
      </c>
      <c r="B1039" s="191" t="s">
        <v>1182</v>
      </c>
      <c r="C1039" s="191">
        <v>9.4737750883350999E-2</v>
      </c>
      <c r="D1039" s="191">
        <v>0.18129900349856301</v>
      </c>
    </row>
    <row r="1040" spans="1:4">
      <c r="A1040" s="191" t="s">
        <v>1203</v>
      </c>
      <c r="B1040" s="191" t="s">
        <v>1216</v>
      </c>
      <c r="C1040" s="191">
        <v>9.4923693271121504E-2</v>
      </c>
      <c r="D1040" s="191">
        <v>0.18147983554579999</v>
      </c>
    </row>
    <row r="1041" spans="1:4">
      <c r="A1041" s="191" t="s">
        <v>1227</v>
      </c>
      <c r="B1041" s="191" t="s">
        <v>1177</v>
      </c>
      <c r="C1041" s="191">
        <v>9.5493438198087699E-2</v>
      </c>
      <c r="D1041" s="191">
        <v>0.182393386048224</v>
      </c>
    </row>
    <row r="1042" spans="1:4">
      <c r="A1042" s="191" t="s">
        <v>1192</v>
      </c>
      <c r="B1042" s="191" t="s">
        <v>1183</v>
      </c>
      <c r="C1042" s="191">
        <v>9.5840414327629103E-2</v>
      </c>
      <c r="D1042" s="191">
        <v>0.182880098301135</v>
      </c>
    </row>
    <row r="1043" spans="1:4">
      <c r="A1043" s="191" t="s">
        <v>1204</v>
      </c>
      <c r="B1043" s="191" t="s">
        <v>483</v>
      </c>
      <c r="C1043" s="191">
        <v>9.7100701468136402E-2</v>
      </c>
      <c r="D1043" s="191">
        <v>0.18510695683334899</v>
      </c>
    </row>
    <row r="1044" spans="1:4">
      <c r="A1044" s="191" t="s">
        <v>1214</v>
      </c>
      <c r="B1044" s="191" t="s">
        <v>1182</v>
      </c>
      <c r="C1044" s="191">
        <v>9.7561831905347507E-2</v>
      </c>
      <c r="D1044" s="191">
        <v>0.18580657015263999</v>
      </c>
    </row>
    <row r="1045" spans="1:4">
      <c r="A1045" s="191" t="s">
        <v>1202</v>
      </c>
      <c r="B1045" s="191" t="s">
        <v>1190</v>
      </c>
      <c r="C1045" s="191">
        <v>9.7654952214262403E-2</v>
      </c>
      <c r="D1045" s="191">
        <v>0.18580657015263999</v>
      </c>
    </row>
    <row r="1046" spans="1:4">
      <c r="A1046" s="191" t="s">
        <v>1218</v>
      </c>
      <c r="B1046" s="191" t="s">
        <v>1193</v>
      </c>
      <c r="C1046" s="191">
        <v>9.8169255301878894E-2</v>
      </c>
      <c r="D1046" s="191">
        <v>0.18660621374193401</v>
      </c>
    </row>
    <row r="1047" spans="1:4">
      <c r="A1047" s="191" t="s">
        <v>1224</v>
      </c>
      <c r="B1047" s="191" t="s">
        <v>1210</v>
      </c>
      <c r="C1047" s="191">
        <v>9.8959395407784895E-2</v>
      </c>
      <c r="D1047" s="191">
        <v>0.18792815328875501</v>
      </c>
    </row>
    <row r="1048" spans="1:4">
      <c r="A1048" s="191" t="s">
        <v>1204</v>
      </c>
      <c r="B1048" s="191" t="s">
        <v>1190</v>
      </c>
      <c r="C1048" s="191">
        <v>9.9498944881997106E-2</v>
      </c>
      <c r="D1048" s="191">
        <v>0.18877213778042401</v>
      </c>
    </row>
    <row r="1049" spans="1:4">
      <c r="A1049" s="191" t="s">
        <v>1184</v>
      </c>
      <c r="B1049" s="191" t="s">
        <v>1183</v>
      </c>
      <c r="C1049" s="191">
        <v>0.100006674737837</v>
      </c>
      <c r="D1049" s="191">
        <v>0.18955419867931</v>
      </c>
    </row>
    <row r="1050" spans="1:4">
      <c r="A1050" s="191" t="s">
        <v>1186</v>
      </c>
      <c r="B1050" s="191" t="s">
        <v>1228</v>
      </c>
      <c r="C1050" s="191">
        <v>0.100374514757286</v>
      </c>
      <c r="D1050" s="191">
        <v>0.19006987074029999</v>
      </c>
    </row>
    <row r="1051" spans="1:4">
      <c r="A1051" s="191" t="s">
        <v>1233</v>
      </c>
      <c r="B1051" s="191" t="s">
        <v>1228</v>
      </c>
      <c r="C1051" s="191">
        <v>0.101365194141636</v>
      </c>
      <c r="D1051" s="191">
        <v>0.191762848211702</v>
      </c>
    </row>
    <row r="1052" spans="1:4">
      <c r="A1052" s="191" t="s">
        <v>1236</v>
      </c>
      <c r="B1052" s="191" t="s">
        <v>1181</v>
      </c>
      <c r="C1052" s="191">
        <v>0.101638382791312</v>
      </c>
      <c r="D1052" s="191">
        <v>0.192014147512617</v>
      </c>
    </row>
    <row r="1053" spans="1:4">
      <c r="A1053" s="191" t="s">
        <v>1225</v>
      </c>
      <c r="B1053" s="191" t="s">
        <v>483</v>
      </c>
      <c r="C1053" s="191">
        <v>0.101691543983754</v>
      </c>
      <c r="D1053" s="191">
        <v>0.192014147512617</v>
      </c>
    </row>
    <row r="1054" spans="1:4">
      <c r="A1054" s="191" t="s">
        <v>1203</v>
      </c>
      <c r="B1054" s="191" t="s">
        <v>1217</v>
      </c>
      <c r="C1054" s="191">
        <v>0.102347061501155</v>
      </c>
      <c r="D1054" s="191">
        <v>0.19306819728996399</v>
      </c>
    </row>
    <row r="1055" spans="1:4">
      <c r="A1055" s="191" t="s">
        <v>1212</v>
      </c>
      <c r="B1055" s="191" t="s">
        <v>1210</v>
      </c>
      <c r="C1055" s="191">
        <v>0.103458376852372</v>
      </c>
      <c r="D1055" s="191">
        <v>0.19497924868331701</v>
      </c>
    </row>
    <row r="1056" spans="1:4">
      <c r="A1056" s="191" t="s">
        <v>1203</v>
      </c>
      <c r="B1056" s="191" t="s">
        <v>1189</v>
      </c>
      <c r="C1056" s="191">
        <v>0.10401150932719901</v>
      </c>
      <c r="D1056" s="191">
        <v>0.195835711821467</v>
      </c>
    </row>
    <row r="1057" spans="1:4">
      <c r="A1057" s="191" t="s">
        <v>1229</v>
      </c>
      <c r="B1057" s="191" t="s">
        <v>1209</v>
      </c>
      <c r="C1057" s="191">
        <v>0.10532797387267399</v>
      </c>
      <c r="D1057" s="191">
        <v>0.198126411516892</v>
      </c>
    </row>
    <row r="1058" spans="1:4">
      <c r="A1058" s="191" t="s">
        <v>1226</v>
      </c>
      <c r="B1058" s="191" t="s">
        <v>1182</v>
      </c>
      <c r="C1058" s="191">
        <v>0.10654245796942501</v>
      </c>
      <c r="D1058" s="191">
        <v>0.20022112484879101</v>
      </c>
    </row>
    <row r="1059" spans="1:4">
      <c r="A1059" s="191" t="s">
        <v>1206</v>
      </c>
      <c r="B1059" s="191" t="s">
        <v>1197</v>
      </c>
      <c r="C1059" s="191">
        <v>0.10747624716335601</v>
      </c>
      <c r="D1059" s="191">
        <v>0.20176404627303701</v>
      </c>
    </row>
    <row r="1060" spans="1:4">
      <c r="A1060" s="191" t="s">
        <v>1206</v>
      </c>
      <c r="B1060" s="191" t="s">
        <v>1193</v>
      </c>
      <c r="C1060" s="191">
        <v>0.107566823359472</v>
      </c>
      <c r="D1060" s="191">
        <v>0.20176404627303701</v>
      </c>
    </row>
    <row r="1061" spans="1:4">
      <c r="A1061" s="191" t="s">
        <v>1182</v>
      </c>
      <c r="B1061" s="191" t="s">
        <v>1233</v>
      </c>
      <c r="C1061" s="191">
        <v>0.108558615813361</v>
      </c>
      <c r="D1061" s="191">
        <v>0.20343208034146901</v>
      </c>
    </row>
    <row r="1062" spans="1:4">
      <c r="A1062" s="191" t="s">
        <v>1229</v>
      </c>
      <c r="B1062" s="191" t="s">
        <v>1178</v>
      </c>
      <c r="C1062" s="191">
        <v>0.109538169453944</v>
      </c>
      <c r="D1062" s="191">
        <v>0.20507405403901099</v>
      </c>
    </row>
    <row r="1063" spans="1:4">
      <c r="A1063" s="191" t="s">
        <v>1198</v>
      </c>
      <c r="B1063" s="191" t="s">
        <v>1213</v>
      </c>
      <c r="C1063" s="191">
        <v>0.109876144603092</v>
      </c>
      <c r="D1063" s="191">
        <v>0.20551292079626499</v>
      </c>
    </row>
    <row r="1064" spans="1:4">
      <c r="A1064" s="191" t="s">
        <v>1211</v>
      </c>
      <c r="B1064" s="191" t="s">
        <v>1223</v>
      </c>
      <c r="C1064" s="191">
        <v>0.11109544342394199</v>
      </c>
      <c r="D1064" s="191">
        <v>0.20759784131338299</v>
      </c>
    </row>
    <row r="1065" spans="1:4">
      <c r="A1065" s="191" t="s">
        <v>1193</v>
      </c>
      <c r="B1065" s="191" t="s">
        <v>1232</v>
      </c>
      <c r="C1065" s="191">
        <v>0.112648457413907</v>
      </c>
      <c r="D1065" s="191">
        <v>0.210301847354562</v>
      </c>
    </row>
    <row r="1066" spans="1:4">
      <c r="A1066" s="191" t="s">
        <v>1203</v>
      </c>
      <c r="B1066" s="191" t="s">
        <v>1200</v>
      </c>
      <c r="C1066" s="191">
        <v>0.112876648664078</v>
      </c>
      <c r="D1066" s="191">
        <v>0.21052980194911999</v>
      </c>
    </row>
    <row r="1067" spans="1:4">
      <c r="A1067" s="191" t="s">
        <v>1183</v>
      </c>
      <c r="B1067" s="191" t="s">
        <v>459</v>
      </c>
      <c r="C1067" s="191">
        <v>0.11332935882624701</v>
      </c>
      <c r="D1067" s="191">
        <v>0.21100775620008799</v>
      </c>
    </row>
    <row r="1068" spans="1:4">
      <c r="A1068" s="191" t="s">
        <v>1203</v>
      </c>
      <c r="B1068" s="191" t="s">
        <v>1219</v>
      </c>
      <c r="C1068" s="191">
        <v>0.113345562161398</v>
      </c>
      <c r="D1068" s="191">
        <v>0.21100775620008799</v>
      </c>
    </row>
    <row r="1069" spans="1:4">
      <c r="A1069" s="191" t="s">
        <v>1230</v>
      </c>
      <c r="B1069" s="191" t="s">
        <v>1183</v>
      </c>
      <c r="C1069" s="191">
        <v>0.114045626467539</v>
      </c>
      <c r="D1069" s="191">
        <v>0.212112039104809</v>
      </c>
    </row>
    <row r="1070" spans="1:4">
      <c r="A1070" s="191" t="s">
        <v>1236</v>
      </c>
      <c r="B1070" s="191" t="s">
        <v>1232</v>
      </c>
      <c r="C1070" s="191">
        <v>0.115575632403123</v>
      </c>
      <c r="D1070" s="191">
        <v>0.214756406838949</v>
      </c>
    </row>
    <row r="1071" spans="1:4">
      <c r="A1071" s="191" t="s">
        <v>593</v>
      </c>
      <c r="B1071" s="191" t="s">
        <v>1223</v>
      </c>
      <c r="C1071" s="191">
        <v>0.11604561136800901</v>
      </c>
      <c r="D1071" s="191">
        <v>0.215427984808058</v>
      </c>
    </row>
    <row r="1072" spans="1:4">
      <c r="A1072" s="191" t="s">
        <v>1197</v>
      </c>
      <c r="B1072" s="191" t="s">
        <v>1236</v>
      </c>
      <c r="C1072" s="191">
        <v>0.119004610081116</v>
      </c>
      <c r="D1072" s="191">
        <v>0.22071462495885399</v>
      </c>
    </row>
    <row r="1073" spans="1:4">
      <c r="A1073" s="191" t="s">
        <v>1199</v>
      </c>
      <c r="B1073" s="191" t="s">
        <v>1211</v>
      </c>
      <c r="C1073" s="191">
        <v>0.11960646452990301</v>
      </c>
      <c r="D1073" s="191">
        <v>0.22162374309952601</v>
      </c>
    </row>
    <row r="1074" spans="1:4">
      <c r="A1074" s="191" t="s">
        <v>1231</v>
      </c>
      <c r="B1074" s="191" t="s">
        <v>1210</v>
      </c>
      <c r="C1074" s="191">
        <v>0.12073575453949</v>
      </c>
      <c r="D1074" s="191">
        <v>0.22350756052576201</v>
      </c>
    </row>
    <row r="1075" spans="1:4">
      <c r="A1075" s="191" t="s">
        <v>1202</v>
      </c>
      <c r="B1075" s="191" t="s">
        <v>1233</v>
      </c>
      <c r="C1075" s="191">
        <v>0.121841471405922</v>
      </c>
      <c r="D1075" s="191">
        <v>0.22534426841104599</v>
      </c>
    </row>
    <row r="1076" spans="1:4">
      <c r="A1076" s="191" t="s">
        <v>1195</v>
      </c>
      <c r="B1076" s="191" t="s">
        <v>1191</v>
      </c>
      <c r="C1076" s="191">
        <v>0.121960718216598</v>
      </c>
      <c r="D1076" s="191">
        <v>0.22535479078290399</v>
      </c>
    </row>
    <row r="1077" spans="1:4">
      <c r="A1077" s="191" t="s">
        <v>1205</v>
      </c>
      <c r="B1077" s="191" t="s">
        <v>1193</v>
      </c>
      <c r="C1077" s="191">
        <v>0.12218492739289701</v>
      </c>
      <c r="D1077" s="191">
        <v>0.22555905898716699</v>
      </c>
    </row>
    <row r="1078" spans="1:4">
      <c r="A1078" s="191" t="s">
        <v>1220</v>
      </c>
      <c r="B1078" s="191" t="s">
        <v>1210</v>
      </c>
      <c r="C1078" s="191">
        <v>0.122555718371365</v>
      </c>
      <c r="D1078" s="191">
        <v>0.22603329285127599</v>
      </c>
    </row>
    <row r="1079" spans="1:4">
      <c r="A1079" s="191" t="s">
        <v>1215</v>
      </c>
      <c r="B1079" s="191" t="s">
        <v>1182</v>
      </c>
      <c r="C1079" s="191">
        <v>0.123157725816221</v>
      </c>
      <c r="D1079" s="191">
        <v>0.226932689770001</v>
      </c>
    </row>
    <row r="1080" spans="1:4">
      <c r="A1080" s="191" t="s">
        <v>1204</v>
      </c>
      <c r="B1080" s="191" t="s">
        <v>1233</v>
      </c>
      <c r="C1080" s="191">
        <v>0.12360117757174501</v>
      </c>
      <c r="D1080" s="191">
        <v>0.22741533527383101</v>
      </c>
    </row>
    <row r="1081" spans="1:4">
      <c r="A1081" s="191" t="s">
        <v>1187</v>
      </c>
      <c r="B1081" s="191" t="s">
        <v>1183</v>
      </c>
      <c r="C1081" s="191">
        <v>0.12364885198310099</v>
      </c>
      <c r="D1081" s="191">
        <v>0.22741533527383101</v>
      </c>
    </row>
    <row r="1082" spans="1:4">
      <c r="A1082" s="191" t="s">
        <v>1205</v>
      </c>
      <c r="B1082" s="191" t="s">
        <v>1210</v>
      </c>
      <c r="C1082" s="191">
        <v>0.12418424554655</v>
      </c>
      <c r="D1082" s="191">
        <v>0.22818855119178599</v>
      </c>
    </row>
    <row r="1083" spans="1:4">
      <c r="A1083" s="191" t="s">
        <v>1227</v>
      </c>
      <c r="B1083" s="191" t="s">
        <v>1192</v>
      </c>
      <c r="C1083" s="191">
        <v>0.124928312987052</v>
      </c>
      <c r="D1083" s="191">
        <v>0.229343420095102</v>
      </c>
    </row>
    <row r="1084" spans="1:4">
      <c r="A1084" s="191" t="s">
        <v>1235</v>
      </c>
      <c r="B1084" s="191" t="s">
        <v>1226</v>
      </c>
      <c r="C1084" s="191">
        <v>0.12521570968676601</v>
      </c>
      <c r="D1084" s="191">
        <v>0.22965857289592101</v>
      </c>
    </row>
    <row r="1085" spans="1:4">
      <c r="A1085" s="191" t="s">
        <v>1229</v>
      </c>
      <c r="B1085" s="191" t="s">
        <v>1177</v>
      </c>
      <c r="C1085" s="191">
        <v>0.12535320307270501</v>
      </c>
      <c r="D1085" s="191">
        <v>0.229698459370067</v>
      </c>
    </row>
    <row r="1086" spans="1:4">
      <c r="A1086" s="191" t="s">
        <v>1212</v>
      </c>
      <c r="B1086" s="191" t="s">
        <v>1193</v>
      </c>
      <c r="C1086" s="191">
        <v>0.12649707655190601</v>
      </c>
      <c r="D1086" s="191">
        <v>0.23158067197164001</v>
      </c>
    </row>
    <row r="1087" spans="1:4">
      <c r="A1087" s="191" t="s">
        <v>1186</v>
      </c>
      <c r="B1087" s="191" t="s">
        <v>1182</v>
      </c>
      <c r="C1087" s="191">
        <v>0.126653747737908</v>
      </c>
      <c r="D1087" s="191">
        <v>0.23165379021739901</v>
      </c>
    </row>
    <row r="1088" spans="1:4">
      <c r="A1088" s="191" t="s">
        <v>1235</v>
      </c>
      <c r="B1088" s="191" t="s">
        <v>1214</v>
      </c>
      <c r="C1088" s="191">
        <v>0.12679108197392999</v>
      </c>
      <c r="D1088" s="191">
        <v>0.231691438468936</v>
      </c>
    </row>
    <row r="1089" spans="1:4">
      <c r="A1089" s="191" t="s">
        <v>1199</v>
      </c>
      <c r="B1089" s="191" t="s">
        <v>593</v>
      </c>
      <c r="C1089" s="191">
        <v>0.127385131287853</v>
      </c>
      <c r="D1089" s="191">
        <v>0.23256282708440101</v>
      </c>
    </row>
    <row r="1090" spans="1:4">
      <c r="A1090" s="191" t="s">
        <v>1226</v>
      </c>
      <c r="B1090" s="191" t="s">
        <v>1236</v>
      </c>
      <c r="C1090" s="191">
        <v>0.127867058002746</v>
      </c>
      <c r="D1090" s="191">
        <v>0.23322810349857501</v>
      </c>
    </row>
    <row r="1091" spans="1:4">
      <c r="A1091" s="191" t="s">
        <v>1190</v>
      </c>
      <c r="B1091" s="191" t="s">
        <v>1209</v>
      </c>
      <c r="C1091" s="191">
        <v>0.128259924079693</v>
      </c>
      <c r="D1091" s="191">
        <v>0.233729861649358</v>
      </c>
    </row>
    <row r="1092" spans="1:4">
      <c r="A1092" s="191" t="s">
        <v>1199</v>
      </c>
      <c r="B1092" s="191" t="s">
        <v>1182</v>
      </c>
      <c r="C1092" s="191">
        <v>0.12864142291543701</v>
      </c>
      <c r="D1092" s="191">
        <v>0.23406028713264801</v>
      </c>
    </row>
    <row r="1093" spans="1:4">
      <c r="A1093" s="191" t="s">
        <v>1198</v>
      </c>
      <c r="B1093" s="191" t="s">
        <v>1194</v>
      </c>
      <c r="C1093" s="191">
        <v>0.12867713442263501</v>
      </c>
      <c r="D1093" s="191">
        <v>0.23406028713264801</v>
      </c>
    </row>
    <row r="1094" spans="1:4">
      <c r="A1094" s="191" t="s">
        <v>1206</v>
      </c>
      <c r="B1094" s="191" t="s">
        <v>1214</v>
      </c>
      <c r="C1094" s="191">
        <v>0.129261176927598</v>
      </c>
      <c r="D1094" s="191">
        <v>0.23490733114727</v>
      </c>
    </row>
    <row r="1095" spans="1:4">
      <c r="A1095" s="191" t="s">
        <v>1183</v>
      </c>
      <c r="B1095" s="191" t="s">
        <v>1179</v>
      </c>
      <c r="C1095" s="191">
        <v>0.13147978590913001</v>
      </c>
      <c r="D1095" s="191">
        <v>0.238707296576953</v>
      </c>
    </row>
    <row r="1096" spans="1:4">
      <c r="A1096" s="191" t="s">
        <v>1227</v>
      </c>
      <c r="B1096" s="191" t="s">
        <v>1187</v>
      </c>
      <c r="C1096" s="191">
        <v>0.13168773485497301</v>
      </c>
      <c r="D1096" s="191">
        <v>0.238707296576953</v>
      </c>
    </row>
    <row r="1097" spans="1:4">
      <c r="A1097" s="191" t="s">
        <v>1231</v>
      </c>
      <c r="B1097" s="191" t="s">
        <v>1193</v>
      </c>
      <c r="C1097" s="191">
        <v>0.13171302078698099</v>
      </c>
      <c r="D1097" s="191">
        <v>0.238707296576953</v>
      </c>
    </row>
    <row r="1098" spans="1:4">
      <c r="A1098" s="191" t="s">
        <v>1222</v>
      </c>
      <c r="B1098" s="191" t="s">
        <v>1234</v>
      </c>
      <c r="C1098" s="191">
        <v>0.13297643391255401</v>
      </c>
      <c r="D1098" s="191">
        <v>0.24077712874038601</v>
      </c>
    </row>
    <row r="1099" spans="1:4">
      <c r="A1099" s="191" t="s">
        <v>1190</v>
      </c>
      <c r="B1099" s="191" t="s">
        <v>1178</v>
      </c>
      <c r="C1099" s="191">
        <v>0.13438651828298701</v>
      </c>
      <c r="D1099" s="191">
        <v>0.24305091588696701</v>
      </c>
    </row>
    <row r="1100" spans="1:4">
      <c r="A1100" s="191" t="s">
        <v>1234</v>
      </c>
      <c r="B1100" s="191" t="s">
        <v>1230</v>
      </c>
      <c r="C1100" s="191">
        <v>0.13447715074018099</v>
      </c>
      <c r="D1100" s="191">
        <v>0.24305091588696701</v>
      </c>
    </row>
    <row r="1101" spans="1:4">
      <c r="A1101" s="191" t="s">
        <v>1188</v>
      </c>
      <c r="B1101" s="191" t="s">
        <v>1182</v>
      </c>
      <c r="C1101" s="191">
        <v>0.134754986201434</v>
      </c>
      <c r="D1101" s="191">
        <v>0.24333145597520101</v>
      </c>
    </row>
    <row r="1102" spans="1:4">
      <c r="A1102" s="191" t="s">
        <v>1203</v>
      </c>
      <c r="B1102" s="191" t="s">
        <v>1209</v>
      </c>
      <c r="C1102" s="191">
        <v>0.13502398880150401</v>
      </c>
      <c r="D1102" s="191">
        <v>0.24359555070598601</v>
      </c>
    </row>
    <row r="1103" spans="1:4">
      <c r="A1103" s="191" t="s">
        <v>1206</v>
      </c>
      <c r="B1103" s="191" t="s">
        <v>1226</v>
      </c>
      <c r="C1103" s="191">
        <v>0.13540595686385701</v>
      </c>
      <c r="D1103" s="191">
        <v>0.244062780559785</v>
      </c>
    </row>
    <row r="1104" spans="1:4">
      <c r="A1104" s="191" t="s">
        <v>1189</v>
      </c>
      <c r="B1104" s="191" t="s">
        <v>1229</v>
      </c>
      <c r="C1104" s="191">
        <v>0.13717753423159301</v>
      </c>
      <c r="D1104" s="191">
        <v>0.246775299458006</v>
      </c>
    </row>
    <row r="1105" spans="1:4">
      <c r="A1105" s="191" t="s">
        <v>1224</v>
      </c>
      <c r="B1105" s="191" t="s">
        <v>1211</v>
      </c>
      <c r="C1105" s="191">
        <v>0.13722129909250499</v>
      </c>
      <c r="D1105" s="191">
        <v>0.246775299458006</v>
      </c>
    </row>
    <row r="1106" spans="1:4">
      <c r="A1106" s="191" t="s">
        <v>1208</v>
      </c>
      <c r="B1106" s="191" t="s">
        <v>1183</v>
      </c>
      <c r="C1106" s="191">
        <v>0.13733259768711001</v>
      </c>
      <c r="D1106" s="191">
        <v>0.246775299458006</v>
      </c>
    </row>
    <row r="1107" spans="1:4">
      <c r="A1107" s="191" t="s">
        <v>1210</v>
      </c>
      <c r="B1107" s="191" t="s">
        <v>1230</v>
      </c>
      <c r="C1107" s="191">
        <v>0.13744854386392399</v>
      </c>
      <c r="D1107" s="191">
        <v>0.246775299458006</v>
      </c>
    </row>
    <row r="1108" spans="1:4">
      <c r="A1108" s="191" t="s">
        <v>1207</v>
      </c>
      <c r="B1108" s="191" t="s">
        <v>1210</v>
      </c>
      <c r="C1108" s="191">
        <v>0.13753261839282199</v>
      </c>
      <c r="D1108" s="191">
        <v>0.246775299458006</v>
      </c>
    </row>
    <row r="1109" spans="1:4">
      <c r="A1109" s="191" t="s">
        <v>1216</v>
      </c>
      <c r="B1109" s="191" t="s">
        <v>1236</v>
      </c>
      <c r="C1109" s="191">
        <v>0.138052962827138</v>
      </c>
      <c r="D1109" s="191">
        <v>0.24733302135163099</v>
      </c>
    </row>
    <row r="1110" spans="1:4">
      <c r="A1110" s="191" t="s">
        <v>1202</v>
      </c>
      <c r="B1110" s="191" t="s">
        <v>1186</v>
      </c>
      <c r="C1110" s="191">
        <v>0.13809271234951201</v>
      </c>
      <c r="D1110" s="191">
        <v>0.24733302135163099</v>
      </c>
    </row>
    <row r="1111" spans="1:4">
      <c r="A1111" s="191" t="s">
        <v>1218</v>
      </c>
      <c r="B1111" s="191" t="s">
        <v>1182</v>
      </c>
      <c r="C1111" s="191">
        <v>0.13955069505211101</v>
      </c>
      <c r="D1111" s="191">
        <v>0.24959910818373701</v>
      </c>
    </row>
    <row r="1112" spans="1:4">
      <c r="A1112" s="191" t="s">
        <v>1195</v>
      </c>
      <c r="B1112" s="191" t="s">
        <v>1236</v>
      </c>
      <c r="C1112" s="191">
        <v>0.13960947850035199</v>
      </c>
      <c r="D1112" s="191">
        <v>0.24959910818373701</v>
      </c>
    </row>
    <row r="1113" spans="1:4">
      <c r="A1113" s="191" t="s">
        <v>1203</v>
      </c>
      <c r="B1113" s="191" t="s">
        <v>1198</v>
      </c>
      <c r="C1113" s="191">
        <v>0.14030521697422599</v>
      </c>
      <c r="D1113" s="191">
        <v>0.25061719449626602</v>
      </c>
    </row>
    <row r="1114" spans="1:4">
      <c r="A1114" s="191" t="s">
        <v>1207</v>
      </c>
      <c r="B1114" s="191" t="s">
        <v>1193</v>
      </c>
      <c r="C1114" s="191">
        <v>0.140559009115377</v>
      </c>
      <c r="D1114" s="191">
        <v>0.25084474243656901</v>
      </c>
    </row>
    <row r="1115" spans="1:4">
      <c r="A1115" s="191" t="s">
        <v>1222</v>
      </c>
      <c r="B1115" s="191" t="s">
        <v>1182</v>
      </c>
      <c r="C1115" s="191">
        <v>0.14134616486907101</v>
      </c>
      <c r="D1115" s="191">
        <v>0.25202287887032498</v>
      </c>
    </row>
    <row r="1116" spans="1:4">
      <c r="A1116" s="191" t="s">
        <v>1204</v>
      </c>
      <c r="B1116" s="191" t="s">
        <v>1186</v>
      </c>
      <c r="C1116" s="191">
        <v>0.14154605771074799</v>
      </c>
      <c r="D1116" s="191">
        <v>0.25215273925222498</v>
      </c>
    </row>
    <row r="1117" spans="1:4">
      <c r="A1117" s="191" t="s">
        <v>1212</v>
      </c>
      <c r="B1117" s="191" t="s">
        <v>1182</v>
      </c>
      <c r="C1117" s="191">
        <v>0.142124001947874</v>
      </c>
      <c r="D1117" s="191">
        <v>0.25295523037269602</v>
      </c>
    </row>
    <row r="1118" spans="1:4">
      <c r="A1118" s="191" t="s">
        <v>1203</v>
      </c>
      <c r="B1118" s="191" t="s">
        <v>1177</v>
      </c>
      <c r="C1118" s="191">
        <v>0.14296285615988899</v>
      </c>
      <c r="D1118" s="191">
        <v>0.25405343174130601</v>
      </c>
    </row>
    <row r="1119" spans="1:4">
      <c r="A1119" s="191" t="s">
        <v>1193</v>
      </c>
      <c r="B1119" s="191" t="s">
        <v>1192</v>
      </c>
      <c r="C1119" s="191">
        <v>0.14299706891158401</v>
      </c>
      <c r="D1119" s="191">
        <v>0.25405343174130601</v>
      </c>
    </row>
    <row r="1120" spans="1:4">
      <c r="A1120" s="191" t="s">
        <v>1223</v>
      </c>
      <c r="B1120" s="191" t="s">
        <v>1182</v>
      </c>
      <c r="C1120" s="191">
        <v>0.14365766862300999</v>
      </c>
      <c r="D1120" s="191">
        <v>0.25487061681779</v>
      </c>
    </row>
    <row r="1121" spans="1:4">
      <c r="A1121" s="191" t="s">
        <v>1192</v>
      </c>
      <c r="B1121" s="191" t="s">
        <v>1210</v>
      </c>
      <c r="C1121" s="191">
        <v>0.14379596154392099</v>
      </c>
      <c r="D1121" s="191">
        <v>0.25487061681779</v>
      </c>
    </row>
    <row r="1122" spans="1:4">
      <c r="A1122" s="191" t="s">
        <v>1227</v>
      </c>
      <c r="B1122" s="191" t="s">
        <v>459</v>
      </c>
      <c r="C1122" s="191">
        <v>0.14384232342450301</v>
      </c>
      <c r="D1122" s="191">
        <v>0.25487061681779</v>
      </c>
    </row>
    <row r="1123" spans="1:4">
      <c r="A1123" s="191" t="s">
        <v>1216</v>
      </c>
      <c r="B1123" s="191" t="s">
        <v>1182</v>
      </c>
      <c r="C1123" s="191">
        <v>0.14490964565425299</v>
      </c>
      <c r="D1123" s="191">
        <v>0.25653273131210103</v>
      </c>
    </row>
    <row r="1124" spans="1:4">
      <c r="A1124" s="191" t="s">
        <v>1224</v>
      </c>
      <c r="B1124" s="191" t="s">
        <v>593</v>
      </c>
      <c r="C1124" s="191">
        <v>0.145334804251498</v>
      </c>
      <c r="D1124" s="191">
        <v>0.25705607757317001</v>
      </c>
    </row>
    <row r="1125" spans="1:4">
      <c r="A1125" s="191" t="s">
        <v>1235</v>
      </c>
      <c r="B1125" s="191" t="s">
        <v>1215</v>
      </c>
      <c r="C1125" s="191">
        <v>0.14738792457268499</v>
      </c>
      <c r="D1125" s="191">
        <v>0.26045533064514098</v>
      </c>
    </row>
    <row r="1126" spans="1:4">
      <c r="A1126" s="191" t="s">
        <v>1210</v>
      </c>
      <c r="B1126" s="191" t="s">
        <v>1184</v>
      </c>
      <c r="C1126" s="191">
        <v>0.14787639823488799</v>
      </c>
      <c r="D1126" s="191">
        <v>0.26108604296898102</v>
      </c>
    </row>
    <row r="1127" spans="1:4">
      <c r="A1127" s="191" t="s">
        <v>1191</v>
      </c>
      <c r="B1127" s="191" t="s">
        <v>1221</v>
      </c>
      <c r="C1127" s="191">
        <v>0.150104877065388</v>
      </c>
      <c r="D1127" s="191">
        <v>0.26478500314334502</v>
      </c>
    </row>
    <row r="1128" spans="1:4">
      <c r="A1128" s="191" t="s">
        <v>1183</v>
      </c>
      <c r="B1128" s="191" t="s">
        <v>1178</v>
      </c>
      <c r="C1128" s="191">
        <v>0.15087082772832899</v>
      </c>
      <c r="D1128" s="191">
        <v>0.26589978474855203</v>
      </c>
    </row>
    <row r="1129" spans="1:4">
      <c r="A1129" s="191" t="s">
        <v>1224</v>
      </c>
      <c r="B1129" s="191" t="s">
        <v>1182</v>
      </c>
      <c r="C1129" s="191">
        <v>0.15140246386477299</v>
      </c>
      <c r="D1129" s="191">
        <v>0.26659999071840501</v>
      </c>
    </row>
    <row r="1130" spans="1:4">
      <c r="A1130" s="191" t="s">
        <v>1190</v>
      </c>
      <c r="B1130" s="191" t="s">
        <v>1177</v>
      </c>
      <c r="C1130" s="191">
        <v>0.15176534743051601</v>
      </c>
      <c r="D1130" s="191">
        <v>0.26700206735448401</v>
      </c>
    </row>
    <row r="1131" spans="1:4">
      <c r="A1131" s="191" t="s">
        <v>1218</v>
      </c>
      <c r="B1131" s="191" t="s">
        <v>1211</v>
      </c>
      <c r="C1131" s="191">
        <v>0.15267973601145801</v>
      </c>
      <c r="D1131" s="191">
        <v>0.268372839782762</v>
      </c>
    </row>
    <row r="1132" spans="1:4">
      <c r="A1132" s="191" t="s">
        <v>1223</v>
      </c>
      <c r="B1132" s="191" t="s">
        <v>1228</v>
      </c>
      <c r="C1132" s="191">
        <v>0.154018907873021</v>
      </c>
      <c r="D1132" s="191">
        <v>0.270487188207089</v>
      </c>
    </row>
    <row r="1133" spans="1:4">
      <c r="A1133" s="191" t="s">
        <v>1227</v>
      </c>
      <c r="B1133" s="191" t="s">
        <v>1219</v>
      </c>
      <c r="C1133" s="191">
        <v>0.155753474591314</v>
      </c>
      <c r="D1133" s="191">
        <v>0.27329157411712002</v>
      </c>
    </row>
    <row r="1134" spans="1:4">
      <c r="A1134" s="191" t="s">
        <v>1220</v>
      </c>
      <c r="B1134" s="191" t="s">
        <v>1193</v>
      </c>
      <c r="C1134" s="191">
        <v>0.15642141394860701</v>
      </c>
      <c r="D1134" s="191">
        <v>0.27422110952385997</v>
      </c>
    </row>
    <row r="1135" spans="1:4">
      <c r="A1135" s="191" t="s">
        <v>1193</v>
      </c>
      <c r="B1135" s="191" t="s">
        <v>1184</v>
      </c>
      <c r="C1135" s="191">
        <v>0.15697395981533299</v>
      </c>
      <c r="D1135" s="191">
        <v>0.27477830405766102</v>
      </c>
    </row>
    <row r="1136" spans="1:4">
      <c r="A1136" s="191" t="s">
        <v>1199</v>
      </c>
      <c r="B1136" s="191" t="s">
        <v>1228</v>
      </c>
      <c r="C1136" s="191">
        <v>0.157016173747235</v>
      </c>
      <c r="D1136" s="191">
        <v>0.27477830405766102</v>
      </c>
    </row>
    <row r="1137" spans="1:4">
      <c r="A1137" s="191" t="s">
        <v>1206</v>
      </c>
      <c r="B1137" s="191" t="s">
        <v>1215</v>
      </c>
      <c r="C1137" s="191">
        <v>0.160512622994086</v>
      </c>
      <c r="D1137" s="191">
        <v>0.28047687157219597</v>
      </c>
    </row>
    <row r="1138" spans="1:4">
      <c r="A1138" s="191" t="s">
        <v>1230</v>
      </c>
      <c r="B1138" s="191" t="s">
        <v>1213</v>
      </c>
      <c r="C1138" s="191">
        <v>0.160619026021394</v>
      </c>
      <c r="D1138" s="191">
        <v>0.28047687157219597</v>
      </c>
    </row>
    <row r="1139" spans="1:4">
      <c r="A1139" s="191" t="s">
        <v>1220</v>
      </c>
      <c r="B1139" s="191" t="s">
        <v>1182</v>
      </c>
      <c r="C1139" s="191">
        <v>0.160836740649976</v>
      </c>
      <c r="D1139" s="191">
        <v>0.28047687157219597</v>
      </c>
    </row>
    <row r="1140" spans="1:4">
      <c r="A1140" s="191" t="s">
        <v>1227</v>
      </c>
      <c r="B1140" s="191" t="s">
        <v>1184</v>
      </c>
      <c r="C1140" s="191">
        <v>0.160837833131347</v>
      </c>
      <c r="D1140" s="191">
        <v>0.28047687157219597</v>
      </c>
    </row>
    <row r="1141" spans="1:4">
      <c r="A1141" s="191" t="s">
        <v>1203</v>
      </c>
      <c r="B1141" s="191" t="s">
        <v>1201</v>
      </c>
      <c r="C1141" s="191">
        <v>0.16127934977053399</v>
      </c>
      <c r="D1141" s="191">
        <v>0.28099988553083699</v>
      </c>
    </row>
    <row r="1142" spans="1:4">
      <c r="A1142" s="191" t="s">
        <v>1186</v>
      </c>
      <c r="B1142" s="191" t="s">
        <v>1178</v>
      </c>
      <c r="C1142" s="191">
        <v>0.16284096279061699</v>
      </c>
      <c r="D1142" s="191">
        <v>0.28347183391050701</v>
      </c>
    </row>
    <row r="1143" spans="1:4">
      <c r="A1143" s="191" t="s">
        <v>1233</v>
      </c>
      <c r="B1143" s="191" t="s">
        <v>1209</v>
      </c>
      <c r="C1143" s="191">
        <v>0.16322481695958099</v>
      </c>
      <c r="D1143" s="191">
        <v>0.28365686227102799</v>
      </c>
    </row>
    <row r="1144" spans="1:4">
      <c r="A1144" s="191" t="s">
        <v>1218</v>
      </c>
      <c r="B1144" s="191" t="s">
        <v>593</v>
      </c>
      <c r="C1144" s="191">
        <v>0.16351576075716201</v>
      </c>
      <c r="D1144" s="191">
        <v>0.28365686227102799</v>
      </c>
    </row>
    <row r="1145" spans="1:4">
      <c r="A1145" s="191" t="s">
        <v>1193</v>
      </c>
      <c r="B1145" s="191" t="s">
        <v>483</v>
      </c>
      <c r="C1145" s="191">
        <v>0.16355834682279699</v>
      </c>
      <c r="D1145" s="191">
        <v>0.28365686227102799</v>
      </c>
    </row>
    <row r="1146" spans="1:4">
      <c r="A1146" s="191" t="s">
        <v>1191</v>
      </c>
      <c r="B1146" s="191" t="s">
        <v>1185</v>
      </c>
      <c r="C1146" s="191">
        <v>0.16358312107332099</v>
      </c>
      <c r="D1146" s="191">
        <v>0.28365686227102799</v>
      </c>
    </row>
    <row r="1147" spans="1:4">
      <c r="A1147" s="191" t="s">
        <v>1210</v>
      </c>
      <c r="B1147" s="191" t="s">
        <v>459</v>
      </c>
      <c r="C1147" s="191">
        <v>0.163661933635841</v>
      </c>
      <c r="D1147" s="191">
        <v>0.28365686227102799</v>
      </c>
    </row>
    <row r="1148" spans="1:4">
      <c r="A1148" s="191" t="s">
        <v>1217</v>
      </c>
      <c r="B1148" s="191" t="s">
        <v>1183</v>
      </c>
      <c r="C1148" s="191">
        <v>0.166031010222388</v>
      </c>
      <c r="D1148" s="191">
        <v>0.287511814822277</v>
      </c>
    </row>
    <row r="1149" spans="1:4">
      <c r="A1149" s="191" t="s">
        <v>1190</v>
      </c>
      <c r="B1149" s="191" t="s">
        <v>1189</v>
      </c>
      <c r="C1149" s="191">
        <v>0.16738792541324099</v>
      </c>
      <c r="D1149" s="191">
        <v>0.289608838694487</v>
      </c>
    </row>
    <row r="1150" spans="1:4">
      <c r="A1150" s="191" t="s">
        <v>1200</v>
      </c>
      <c r="B1150" s="191" t="s">
        <v>1182</v>
      </c>
      <c r="C1150" s="191">
        <v>0.16783853251939801</v>
      </c>
      <c r="D1150" s="191">
        <v>0.290135512007618</v>
      </c>
    </row>
    <row r="1151" spans="1:4">
      <c r="A1151" s="191" t="s">
        <v>1230</v>
      </c>
      <c r="B1151" s="191" t="s">
        <v>483</v>
      </c>
      <c r="C1151" s="191">
        <v>0.16877783178315001</v>
      </c>
      <c r="D1151" s="191">
        <v>0.291505315207712</v>
      </c>
    </row>
    <row r="1152" spans="1:4">
      <c r="A1152" s="191" t="s">
        <v>1233</v>
      </c>
      <c r="B1152" s="191" t="s">
        <v>1178</v>
      </c>
      <c r="C1152" s="191">
        <v>0.17031311173338401</v>
      </c>
      <c r="D1152" s="191">
        <v>0.29390119150860899</v>
      </c>
    </row>
    <row r="1153" spans="1:4">
      <c r="A1153" s="191" t="s">
        <v>1202</v>
      </c>
      <c r="B1153" s="191" t="s">
        <v>1199</v>
      </c>
      <c r="C1153" s="191">
        <v>0.17113919681644399</v>
      </c>
      <c r="D1153" s="191">
        <v>0.29507014429385903</v>
      </c>
    </row>
    <row r="1154" spans="1:4">
      <c r="A1154" s="191" t="s">
        <v>1231</v>
      </c>
      <c r="B1154" s="191" t="s">
        <v>1182</v>
      </c>
      <c r="C1154" s="191">
        <v>0.171447312523693</v>
      </c>
      <c r="D1154" s="191">
        <v>0.29534478446464302</v>
      </c>
    </row>
    <row r="1155" spans="1:4">
      <c r="A1155" s="191" t="s">
        <v>1204</v>
      </c>
      <c r="B1155" s="191" t="s">
        <v>1199</v>
      </c>
      <c r="C1155" s="191">
        <v>0.171965358937368</v>
      </c>
      <c r="D1155" s="191">
        <v>0.29598027303660501</v>
      </c>
    </row>
    <row r="1156" spans="1:4">
      <c r="A1156" s="191" t="s">
        <v>1236</v>
      </c>
      <c r="B1156" s="191" t="s">
        <v>1213</v>
      </c>
      <c r="C1156" s="191">
        <v>0.172884708303185</v>
      </c>
      <c r="D1156" s="191">
        <v>0.29730476917475901</v>
      </c>
    </row>
    <row r="1157" spans="1:4">
      <c r="A1157" s="191" t="s">
        <v>1189</v>
      </c>
      <c r="B1157" s="191" t="s">
        <v>1183</v>
      </c>
      <c r="C1157" s="191">
        <v>0.174123032846519</v>
      </c>
      <c r="D1157" s="191">
        <v>0.29917502916356498</v>
      </c>
    </row>
    <row r="1158" spans="1:4">
      <c r="A1158" s="191" t="s">
        <v>1222</v>
      </c>
      <c r="B1158" s="191" t="s">
        <v>1213</v>
      </c>
      <c r="C1158" s="191">
        <v>0.174855738784915</v>
      </c>
      <c r="D1158" s="191">
        <v>0.29993660510063702</v>
      </c>
    </row>
    <row r="1159" spans="1:4">
      <c r="A1159" s="191" t="s">
        <v>1194</v>
      </c>
      <c r="B1159" s="191" t="s">
        <v>1230</v>
      </c>
      <c r="C1159" s="191">
        <v>0.17486966663874301</v>
      </c>
      <c r="D1159" s="191">
        <v>0.29993660510063702</v>
      </c>
    </row>
    <row r="1160" spans="1:4">
      <c r="A1160" s="191" t="s">
        <v>1191</v>
      </c>
      <c r="B1160" s="191" t="s">
        <v>1183</v>
      </c>
      <c r="C1160" s="191">
        <v>0.17510970025756201</v>
      </c>
      <c r="D1160" s="191">
        <v>0.29993660510063702</v>
      </c>
    </row>
    <row r="1161" spans="1:4">
      <c r="A1161" s="191" t="s">
        <v>1210</v>
      </c>
      <c r="B1161" s="191" t="s">
        <v>1187</v>
      </c>
      <c r="C1161" s="191">
        <v>0.17517083663977701</v>
      </c>
      <c r="D1161" s="191">
        <v>0.29993660510063702</v>
      </c>
    </row>
    <row r="1162" spans="1:4">
      <c r="A1162" s="191" t="s">
        <v>1235</v>
      </c>
      <c r="B1162" s="191" t="s">
        <v>1188</v>
      </c>
      <c r="C1162" s="191">
        <v>0.175470433994942</v>
      </c>
      <c r="D1162" s="191">
        <v>0.30019058298531198</v>
      </c>
    </row>
    <row r="1163" spans="1:4">
      <c r="A1163" s="191" t="s">
        <v>1227</v>
      </c>
      <c r="B1163" s="191" t="s">
        <v>1225</v>
      </c>
      <c r="C1163" s="191">
        <v>0.17603427789457601</v>
      </c>
      <c r="D1163" s="191">
        <v>0.30089580058724102</v>
      </c>
    </row>
    <row r="1164" spans="1:4">
      <c r="A1164" s="191" t="s">
        <v>1203</v>
      </c>
      <c r="B1164" s="191" t="s">
        <v>1228</v>
      </c>
      <c r="C1164" s="191">
        <v>0.17640905535471699</v>
      </c>
      <c r="D1164" s="191">
        <v>0.30127691080158098</v>
      </c>
    </row>
    <row r="1165" spans="1:4">
      <c r="A1165" s="191" t="s">
        <v>1186</v>
      </c>
      <c r="B1165" s="191" t="s">
        <v>1209</v>
      </c>
      <c r="C1165" s="191">
        <v>0.17708523727337599</v>
      </c>
      <c r="D1165" s="191">
        <v>0.30204774134175599</v>
      </c>
    </row>
    <row r="1166" spans="1:4">
      <c r="A1166" s="191" t="s">
        <v>1208</v>
      </c>
      <c r="B1166" s="191" t="s">
        <v>1210</v>
      </c>
      <c r="C1166" s="191">
        <v>0.17716481275979001</v>
      </c>
      <c r="D1166" s="191">
        <v>0.30204774134175599</v>
      </c>
    </row>
    <row r="1167" spans="1:4">
      <c r="A1167" s="191" t="s">
        <v>1234</v>
      </c>
      <c r="B1167" s="191" t="s">
        <v>1188</v>
      </c>
      <c r="C1167" s="191">
        <v>0.177643519173521</v>
      </c>
      <c r="D1167" s="191">
        <v>0.302603917424765</v>
      </c>
    </row>
    <row r="1168" spans="1:4">
      <c r="A1168" s="191" t="s">
        <v>1227</v>
      </c>
      <c r="B1168" s="191" t="s">
        <v>1179</v>
      </c>
      <c r="C1168" s="191">
        <v>0.178189729150179</v>
      </c>
      <c r="D1168" s="191">
        <v>0.30327402872944198</v>
      </c>
    </row>
    <row r="1169" spans="1:4">
      <c r="A1169" s="191" t="s">
        <v>1205</v>
      </c>
      <c r="B1169" s="191" t="s">
        <v>1182</v>
      </c>
      <c r="C1169" s="191">
        <v>0.179918739560919</v>
      </c>
      <c r="D1169" s="191">
        <v>0.30595436046156299</v>
      </c>
    </row>
    <row r="1170" spans="1:4">
      <c r="A1170" s="191" t="s">
        <v>1191</v>
      </c>
      <c r="B1170" s="191" t="s">
        <v>1181</v>
      </c>
      <c r="C1170" s="191">
        <v>0.180726394440266</v>
      </c>
      <c r="D1170" s="191">
        <v>0.30660819153364799</v>
      </c>
    </row>
    <row r="1171" spans="1:4">
      <c r="A1171" s="191" t="s">
        <v>1198</v>
      </c>
      <c r="B1171" s="191" t="s">
        <v>1180</v>
      </c>
      <c r="C1171" s="191">
        <v>0.180749933364524</v>
      </c>
      <c r="D1171" s="191">
        <v>0.30660819153364799</v>
      </c>
    </row>
    <row r="1172" spans="1:4">
      <c r="A1172" s="191" t="s">
        <v>1235</v>
      </c>
      <c r="B1172" s="191" t="s">
        <v>1222</v>
      </c>
      <c r="C1172" s="191">
        <v>0.180769401742532</v>
      </c>
      <c r="D1172" s="191">
        <v>0.30660819153364799</v>
      </c>
    </row>
    <row r="1173" spans="1:4">
      <c r="A1173" s="191" t="s">
        <v>1210</v>
      </c>
      <c r="B1173" s="191" t="s">
        <v>1179</v>
      </c>
      <c r="C1173" s="191">
        <v>0.180921235719779</v>
      </c>
      <c r="D1173" s="191">
        <v>0.30660819153364799</v>
      </c>
    </row>
    <row r="1174" spans="1:4">
      <c r="A1174" s="191" t="s">
        <v>1227</v>
      </c>
      <c r="B1174" s="191" t="s">
        <v>1207</v>
      </c>
      <c r="C1174" s="191">
        <v>0.182558222339751</v>
      </c>
      <c r="D1174" s="191">
        <v>0.30911842340719697</v>
      </c>
    </row>
    <row r="1175" spans="1:4">
      <c r="A1175" s="191" t="s">
        <v>1201</v>
      </c>
      <c r="B1175" s="191" t="s">
        <v>1227</v>
      </c>
      <c r="C1175" s="191">
        <v>0.183590373686155</v>
      </c>
      <c r="D1175" s="191">
        <v>0.31060110535394297</v>
      </c>
    </row>
    <row r="1176" spans="1:4">
      <c r="A1176" s="191" t="s">
        <v>1202</v>
      </c>
      <c r="B1176" s="191" t="s">
        <v>1223</v>
      </c>
      <c r="C1176" s="191">
        <v>0.183807534974089</v>
      </c>
      <c r="D1176" s="191">
        <v>0.31070362279052899</v>
      </c>
    </row>
    <row r="1177" spans="1:4">
      <c r="A1177" s="191" t="s">
        <v>1206</v>
      </c>
      <c r="B1177" s="191" t="s">
        <v>1188</v>
      </c>
      <c r="C1177" s="191">
        <v>0.18466029618361299</v>
      </c>
      <c r="D1177" s="191">
        <v>0.31187945342670698</v>
      </c>
    </row>
    <row r="1178" spans="1:4">
      <c r="A1178" s="191" t="s">
        <v>1193</v>
      </c>
      <c r="B1178" s="191" t="s">
        <v>459</v>
      </c>
      <c r="C1178" s="191">
        <v>0.18508164257722501</v>
      </c>
      <c r="D1178" s="191">
        <v>0.312325271849067</v>
      </c>
    </row>
    <row r="1179" spans="1:4">
      <c r="A1179" s="191" t="s">
        <v>1224</v>
      </c>
      <c r="B1179" s="191" t="s">
        <v>1228</v>
      </c>
      <c r="C1179" s="191">
        <v>0.185695855460769</v>
      </c>
      <c r="D1179" s="191">
        <v>0.31309551840432898</v>
      </c>
    </row>
    <row r="1180" spans="1:4">
      <c r="A1180" s="191" t="s">
        <v>1204</v>
      </c>
      <c r="B1180" s="191" t="s">
        <v>1223</v>
      </c>
      <c r="C1180" s="191">
        <v>0.18588999969505099</v>
      </c>
      <c r="D1180" s="191">
        <v>0.31315679490223203</v>
      </c>
    </row>
    <row r="1181" spans="1:4">
      <c r="A1181" s="191" t="s">
        <v>1225</v>
      </c>
      <c r="B1181" s="191" t="s">
        <v>1229</v>
      </c>
      <c r="C1181" s="191">
        <v>0.187534122476259</v>
      </c>
      <c r="D1181" s="191">
        <v>0.315596883575398</v>
      </c>
    </row>
    <row r="1182" spans="1:4">
      <c r="A1182" s="191" t="s">
        <v>1187</v>
      </c>
      <c r="B1182" s="191" t="s">
        <v>1229</v>
      </c>
      <c r="C1182" s="191">
        <v>0.187656499178115</v>
      </c>
      <c r="D1182" s="191">
        <v>0.315596883575398</v>
      </c>
    </row>
    <row r="1183" spans="1:4">
      <c r="A1183" s="191" t="s">
        <v>1219</v>
      </c>
      <c r="B1183" s="191" t="s">
        <v>1229</v>
      </c>
      <c r="C1183" s="191">
        <v>0.18789242646490001</v>
      </c>
      <c r="D1183" s="191">
        <v>0.31572609679897901</v>
      </c>
    </row>
    <row r="1184" spans="1:4">
      <c r="A1184" s="191" t="s">
        <v>1235</v>
      </c>
      <c r="B1184" s="191" t="s">
        <v>1183</v>
      </c>
      <c r="C1184" s="191">
        <v>0.188307053138736</v>
      </c>
      <c r="D1184" s="191">
        <v>0.316155115866178</v>
      </c>
    </row>
    <row r="1185" spans="1:4">
      <c r="A1185" s="191" t="s">
        <v>1219</v>
      </c>
      <c r="B1185" s="191" t="s">
        <v>1183</v>
      </c>
      <c r="C1185" s="191">
        <v>0.18890799042628501</v>
      </c>
      <c r="D1185" s="191">
        <v>0.31689594843699298</v>
      </c>
    </row>
    <row r="1186" spans="1:4">
      <c r="A1186" s="191" t="s">
        <v>1205</v>
      </c>
      <c r="B1186" s="191" t="s">
        <v>1211</v>
      </c>
      <c r="C1186" s="191">
        <v>0.189244953977732</v>
      </c>
      <c r="D1186" s="191">
        <v>0.31719308375743999</v>
      </c>
    </row>
    <row r="1187" spans="1:4">
      <c r="A1187" s="191" t="s">
        <v>1203</v>
      </c>
      <c r="B1187" s="191" t="s">
        <v>593</v>
      </c>
      <c r="C1187" s="191">
        <v>0.190630720641323</v>
      </c>
      <c r="D1187" s="191">
        <v>0.31924613089679799</v>
      </c>
    </row>
    <row r="1188" spans="1:4">
      <c r="A1188" s="191" t="s">
        <v>1233</v>
      </c>
      <c r="B1188" s="191" t="s">
        <v>1177</v>
      </c>
      <c r="C1188" s="191">
        <v>0.190830971604944</v>
      </c>
      <c r="D1188" s="191">
        <v>0.31931202626476601</v>
      </c>
    </row>
    <row r="1189" spans="1:4">
      <c r="A1189" s="191" t="s">
        <v>1198</v>
      </c>
      <c r="B1189" s="191" t="s">
        <v>1196</v>
      </c>
      <c r="C1189" s="191">
        <v>0.19112482106647199</v>
      </c>
      <c r="D1189" s="191">
        <v>0.31953429436092201</v>
      </c>
    </row>
    <row r="1190" spans="1:4">
      <c r="A1190" s="191" t="s">
        <v>1234</v>
      </c>
      <c r="B1190" s="191" t="s">
        <v>1232</v>
      </c>
      <c r="C1190" s="191">
        <v>0.19202198210702001</v>
      </c>
      <c r="D1190" s="191">
        <v>0.320763992837863</v>
      </c>
    </row>
    <row r="1191" spans="1:4">
      <c r="A1191" s="191" t="s">
        <v>1206</v>
      </c>
      <c r="B1191" s="191" t="s">
        <v>1222</v>
      </c>
      <c r="C1191" s="191">
        <v>0.193100836079448</v>
      </c>
      <c r="D1191" s="191">
        <v>0.32229487737566398</v>
      </c>
    </row>
    <row r="1192" spans="1:4">
      <c r="A1192" s="191" t="s">
        <v>1207</v>
      </c>
      <c r="B1192" s="191" t="s">
        <v>1182</v>
      </c>
      <c r="C1192" s="191">
        <v>0.19409446899145</v>
      </c>
      <c r="D1192" s="191">
        <v>0.32368107034750598</v>
      </c>
    </row>
    <row r="1193" spans="1:4">
      <c r="A1193" s="191" t="s">
        <v>1211</v>
      </c>
      <c r="B1193" s="191" t="s">
        <v>1212</v>
      </c>
      <c r="C1193" s="191">
        <v>0.19561397334583799</v>
      </c>
      <c r="D1193" s="191">
        <v>0.32594116717448701</v>
      </c>
    </row>
    <row r="1194" spans="1:4">
      <c r="A1194" s="191" t="s">
        <v>1218</v>
      </c>
      <c r="B1194" s="191" t="s">
        <v>1228</v>
      </c>
      <c r="C1194" s="191">
        <v>0.19605864006538501</v>
      </c>
      <c r="D1194" s="191">
        <v>0.32640802953838599</v>
      </c>
    </row>
    <row r="1195" spans="1:4">
      <c r="A1195" s="191" t="s">
        <v>1192</v>
      </c>
      <c r="B1195" s="191" t="s">
        <v>1229</v>
      </c>
      <c r="C1195" s="191">
        <v>0.19924457381989699</v>
      </c>
      <c r="D1195" s="191">
        <v>0.33140412049066298</v>
      </c>
    </row>
    <row r="1196" spans="1:4">
      <c r="A1196" s="191" t="s">
        <v>1234</v>
      </c>
      <c r="B1196" s="191" t="s">
        <v>1215</v>
      </c>
      <c r="C1196" s="191">
        <v>0.19939356002310499</v>
      </c>
      <c r="D1196" s="191">
        <v>0.33140412049066298</v>
      </c>
    </row>
    <row r="1197" spans="1:4">
      <c r="A1197" s="191" t="s">
        <v>1201</v>
      </c>
      <c r="B1197" s="191" t="s">
        <v>1229</v>
      </c>
      <c r="C1197" s="191">
        <v>0.20030107845079601</v>
      </c>
      <c r="D1197" s="191">
        <v>0.332633883000506</v>
      </c>
    </row>
    <row r="1198" spans="1:4">
      <c r="A1198" s="191" t="s">
        <v>1205</v>
      </c>
      <c r="B1198" s="191" t="s">
        <v>593</v>
      </c>
      <c r="C1198" s="191">
        <v>0.20176873055626199</v>
      </c>
      <c r="D1198" s="191">
        <v>0.33479100818470098</v>
      </c>
    </row>
    <row r="1199" spans="1:4">
      <c r="A1199" s="191" t="s">
        <v>1192</v>
      </c>
      <c r="B1199" s="191" t="s">
        <v>1182</v>
      </c>
      <c r="C1199" s="191">
        <v>0.202153291700782</v>
      </c>
      <c r="D1199" s="191">
        <v>0.33514887834603302</v>
      </c>
    </row>
    <row r="1200" spans="1:4">
      <c r="A1200" s="191" t="s">
        <v>1202</v>
      </c>
      <c r="B1200" s="191" t="s">
        <v>1218</v>
      </c>
      <c r="C1200" s="191">
        <v>0.20329241732283901</v>
      </c>
      <c r="D1200" s="191">
        <v>0.33652853634596502</v>
      </c>
    </row>
    <row r="1201" spans="1:4">
      <c r="A1201" s="191" t="s">
        <v>1204</v>
      </c>
      <c r="B1201" s="191" t="s">
        <v>1218</v>
      </c>
      <c r="C1201" s="191">
        <v>0.20332462337052801</v>
      </c>
      <c r="D1201" s="191">
        <v>0.33652853634596502</v>
      </c>
    </row>
    <row r="1202" spans="1:4">
      <c r="A1202" s="191" t="s">
        <v>1217</v>
      </c>
      <c r="B1202" s="191" t="s">
        <v>1210</v>
      </c>
      <c r="C1202" s="191">
        <v>0.20354884989709199</v>
      </c>
      <c r="D1202" s="191">
        <v>0.33661891051731602</v>
      </c>
    </row>
    <row r="1203" spans="1:4">
      <c r="A1203" s="191" t="s">
        <v>1184</v>
      </c>
      <c r="B1203" s="191" t="s">
        <v>1182</v>
      </c>
      <c r="C1203" s="191">
        <v>0.204411914582908</v>
      </c>
      <c r="D1203" s="191">
        <v>0.337764733130543</v>
      </c>
    </row>
    <row r="1204" spans="1:4">
      <c r="A1204" s="191" t="s">
        <v>1229</v>
      </c>
      <c r="B1204" s="191" t="s">
        <v>459</v>
      </c>
      <c r="C1204" s="191">
        <v>0.20531160830814099</v>
      </c>
      <c r="D1204" s="191">
        <v>0.33887301512238499</v>
      </c>
    </row>
    <row r="1205" spans="1:4">
      <c r="A1205" s="191" t="s">
        <v>1234</v>
      </c>
      <c r="B1205" s="191" t="s">
        <v>1236</v>
      </c>
      <c r="C1205" s="191">
        <v>0.205424155803592</v>
      </c>
      <c r="D1205" s="191">
        <v>0.33887301512238499</v>
      </c>
    </row>
    <row r="1206" spans="1:4">
      <c r="A1206" s="191" t="s">
        <v>1193</v>
      </c>
      <c r="B1206" s="191" t="s">
        <v>1187</v>
      </c>
      <c r="C1206" s="191">
        <v>0.20559504829970601</v>
      </c>
      <c r="D1206" s="191">
        <v>0.33887323368003802</v>
      </c>
    </row>
    <row r="1207" spans="1:4">
      <c r="A1207" s="191" t="s">
        <v>1222</v>
      </c>
      <c r="B1207" s="191" t="s">
        <v>1194</v>
      </c>
      <c r="C1207" s="191">
        <v>0.20602977085943699</v>
      </c>
      <c r="D1207" s="191">
        <v>0.33930795043199402</v>
      </c>
    </row>
    <row r="1208" spans="1:4">
      <c r="A1208" s="191" t="s">
        <v>1198</v>
      </c>
      <c r="B1208" s="191" t="s">
        <v>1182</v>
      </c>
      <c r="C1208" s="191">
        <v>0.20735352946671201</v>
      </c>
      <c r="D1208" s="191">
        <v>0.34120487498067198</v>
      </c>
    </row>
    <row r="1209" spans="1:4">
      <c r="A1209" s="191" t="s">
        <v>1200</v>
      </c>
      <c r="B1209" s="191" t="s">
        <v>1234</v>
      </c>
      <c r="C1209" s="191">
        <v>0.208049044152089</v>
      </c>
      <c r="D1209" s="191">
        <v>0.34206572338013402</v>
      </c>
    </row>
    <row r="1210" spans="1:4">
      <c r="A1210" s="191" t="s">
        <v>1191</v>
      </c>
      <c r="B1210" s="191" t="s">
        <v>1210</v>
      </c>
      <c r="C1210" s="191">
        <v>0.208432010690071</v>
      </c>
      <c r="D1210" s="191">
        <v>0.34215842307169703</v>
      </c>
    </row>
    <row r="1211" spans="1:4">
      <c r="A1211" s="191" t="s">
        <v>1224</v>
      </c>
      <c r="B1211" s="191" t="s">
        <v>1202</v>
      </c>
      <c r="C1211" s="191">
        <v>0.20845025623264399</v>
      </c>
      <c r="D1211" s="191">
        <v>0.34215842307169703</v>
      </c>
    </row>
    <row r="1212" spans="1:4">
      <c r="A1212" s="191" t="s">
        <v>593</v>
      </c>
      <c r="B1212" s="191" t="s">
        <v>1212</v>
      </c>
      <c r="C1212" s="191">
        <v>0.20954931418279199</v>
      </c>
      <c r="D1212" s="191">
        <v>0.34358001938106397</v>
      </c>
    </row>
    <row r="1213" spans="1:4">
      <c r="A1213" s="191" t="s">
        <v>1204</v>
      </c>
      <c r="B1213" s="191" t="s">
        <v>1224</v>
      </c>
      <c r="C1213" s="191">
        <v>0.209662586782801</v>
      </c>
      <c r="D1213" s="191">
        <v>0.34358001938106397</v>
      </c>
    </row>
    <row r="1214" spans="1:4">
      <c r="A1214" s="191" t="s">
        <v>1210</v>
      </c>
      <c r="B1214" s="191" t="s">
        <v>1178</v>
      </c>
      <c r="C1214" s="191">
        <v>0.210224520653501</v>
      </c>
      <c r="D1214" s="191">
        <v>0.34405155725512898</v>
      </c>
    </row>
    <row r="1215" spans="1:4">
      <c r="A1215" s="191" t="s">
        <v>1203</v>
      </c>
      <c r="B1215" s="191" t="s">
        <v>1225</v>
      </c>
      <c r="C1215" s="191">
        <v>0.210297071781543</v>
      </c>
      <c r="D1215" s="191">
        <v>0.34405155725512898</v>
      </c>
    </row>
    <row r="1216" spans="1:4">
      <c r="A1216" s="191" t="s">
        <v>1211</v>
      </c>
      <c r="B1216" s="191" t="s">
        <v>1231</v>
      </c>
      <c r="C1216" s="191">
        <v>0.21098149585695999</v>
      </c>
      <c r="D1216" s="191">
        <v>0.34488696748610997</v>
      </c>
    </row>
    <row r="1217" spans="1:4">
      <c r="A1217" s="191" t="s">
        <v>1203</v>
      </c>
      <c r="B1217" s="191" t="s">
        <v>1211</v>
      </c>
      <c r="C1217" s="191">
        <v>0.21292875947654499</v>
      </c>
      <c r="D1217" s="191">
        <v>0.34778364047835703</v>
      </c>
    </row>
    <row r="1218" spans="1:4">
      <c r="A1218" s="191" t="s">
        <v>1230</v>
      </c>
      <c r="B1218" s="191" t="s">
        <v>1180</v>
      </c>
      <c r="C1218" s="191">
        <v>0.213470779975828</v>
      </c>
      <c r="D1218" s="191">
        <v>0.34838220630101202</v>
      </c>
    </row>
    <row r="1219" spans="1:4">
      <c r="A1219" s="191" t="s">
        <v>1189</v>
      </c>
      <c r="B1219" s="191" t="s">
        <v>1233</v>
      </c>
      <c r="C1219" s="191">
        <v>0.213901441540985</v>
      </c>
      <c r="D1219" s="191">
        <v>0.348798201099494</v>
      </c>
    </row>
    <row r="1220" spans="1:4">
      <c r="A1220" s="191" t="s">
        <v>1232</v>
      </c>
      <c r="B1220" s="191" t="s">
        <v>1213</v>
      </c>
      <c r="C1220" s="191">
        <v>0.21652118992980801</v>
      </c>
      <c r="D1220" s="191">
        <v>0.35278021462701498</v>
      </c>
    </row>
    <row r="1221" spans="1:4">
      <c r="A1221" s="191" t="s">
        <v>1208</v>
      </c>
      <c r="B1221" s="191" t="s">
        <v>1182</v>
      </c>
      <c r="C1221" s="191">
        <v>0.21734587927989399</v>
      </c>
      <c r="D1221" s="191">
        <v>0.35383338591546298</v>
      </c>
    </row>
    <row r="1222" spans="1:4">
      <c r="A1222" s="191" t="s">
        <v>1203</v>
      </c>
      <c r="B1222" s="191" t="s">
        <v>1230</v>
      </c>
      <c r="C1222" s="191">
        <v>0.21781439829399901</v>
      </c>
      <c r="D1222" s="191">
        <v>0.35430547001183599</v>
      </c>
    </row>
    <row r="1223" spans="1:4">
      <c r="A1223" s="191" t="s">
        <v>1182</v>
      </c>
      <c r="B1223" s="191" t="s">
        <v>459</v>
      </c>
      <c r="C1223" s="191">
        <v>0.21912793690439999</v>
      </c>
      <c r="D1223" s="191">
        <v>0.35615019720457097</v>
      </c>
    </row>
    <row r="1224" spans="1:4">
      <c r="A1224" s="191" t="s">
        <v>1186</v>
      </c>
      <c r="B1224" s="191" t="s">
        <v>1177</v>
      </c>
      <c r="C1224" s="191">
        <v>0.219484085416738</v>
      </c>
      <c r="D1224" s="191">
        <v>0.35643712562153501</v>
      </c>
    </row>
    <row r="1225" spans="1:4">
      <c r="A1225" s="191" t="s">
        <v>1211</v>
      </c>
      <c r="B1225" s="191" t="s">
        <v>1192</v>
      </c>
      <c r="C1225" s="191">
        <v>0.21969082162308701</v>
      </c>
      <c r="D1225" s="191">
        <v>0.35648114105561401</v>
      </c>
    </row>
    <row r="1226" spans="1:4">
      <c r="A1226" s="191" t="s">
        <v>1225</v>
      </c>
      <c r="B1226" s="191" t="s">
        <v>1190</v>
      </c>
      <c r="C1226" s="191">
        <v>0.22049307248969099</v>
      </c>
      <c r="D1226" s="191">
        <v>0.35749060649983</v>
      </c>
    </row>
    <row r="1227" spans="1:4">
      <c r="A1227" s="191" t="s">
        <v>1207</v>
      </c>
      <c r="B1227" s="191" t="s">
        <v>1211</v>
      </c>
      <c r="C1227" s="191">
        <v>0.22128725196809201</v>
      </c>
      <c r="D1227" s="191">
        <v>0.35845522033579003</v>
      </c>
    </row>
    <row r="1228" spans="1:4">
      <c r="A1228" s="191" t="s">
        <v>1206</v>
      </c>
      <c r="B1228" s="191" t="s">
        <v>1216</v>
      </c>
      <c r="C1228" s="191">
        <v>0.22144928200135</v>
      </c>
      <c r="D1228" s="191">
        <v>0.35845522033579003</v>
      </c>
    </row>
    <row r="1229" spans="1:4">
      <c r="A1229" s="191" t="s">
        <v>1229</v>
      </c>
      <c r="B1229" s="191" t="s">
        <v>1179</v>
      </c>
      <c r="C1229" s="191">
        <v>0.22224701041346601</v>
      </c>
      <c r="D1229" s="191">
        <v>0.35945329434842999</v>
      </c>
    </row>
    <row r="1230" spans="1:4">
      <c r="A1230" s="191" t="s">
        <v>1196</v>
      </c>
      <c r="B1230" s="191" t="s">
        <v>1230</v>
      </c>
      <c r="C1230" s="191">
        <v>0.22267040829902501</v>
      </c>
      <c r="D1230" s="191">
        <v>0.35984480885131598</v>
      </c>
    </row>
    <row r="1231" spans="1:4">
      <c r="A1231" s="191" t="s">
        <v>1193</v>
      </c>
      <c r="B1231" s="191" t="s">
        <v>1179</v>
      </c>
      <c r="C1231" s="191">
        <v>0.22527074768494701</v>
      </c>
      <c r="D1231" s="191">
        <v>0.363655485770284</v>
      </c>
    </row>
    <row r="1232" spans="1:4">
      <c r="A1232" s="191" t="s">
        <v>1183</v>
      </c>
      <c r="B1232" s="191" t="s">
        <v>1232</v>
      </c>
      <c r="C1232" s="191">
        <v>0.22539493449103001</v>
      </c>
      <c r="D1232" s="191">
        <v>0.363655485770284</v>
      </c>
    </row>
    <row r="1233" spans="1:4">
      <c r="A1233" s="191" t="s">
        <v>1194</v>
      </c>
      <c r="B1233" s="191" t="s">
        <v>1232</v>
      </c>
      <c r="C1233" s="191">
        <v>0.22575842554647699</v>
      </c>
      <c r="D1233" s="191">
        <v>0.36370342257919402</v>
      </c>
    </row>
    <row r="1234" spans="1:4">
      <c r="A1234" s="191" t="s">
        <v>1229</v>
      </c>
      <c r="B1234" s="191" t="s">
        <v>1184</v>
      </c>
      <c r="C1234" s="191">
        <v>0.22579119003152801</v>
      </c>
      <c r="D1234" s="191">
        <v>0.36370342257919402</v>
      </c>
    </row>
    <row r="1235" spans="1:4">
      <c r="A1235" s="191" t="s">
        <v>1188</v>
      </c>
      <c r="B1235" s="191" t="s">
        <v>1213</v>
      </c>
      <c r="C1235" s="191">
        <v>0.22611921970072599</v>
      </c>
      <c r="D1235" s="191">
        <v>0.36390379303911302</v>
      </c>
    </row>
    <row r="1236" spans="1:4">
      <c r="A1236" s="191" t="s">
        <v>1190</v>
      </c>
      <c r="B1236" s="191" t="s">
        <v>1219</v>
      </c>
      <c r="C1236" s="191">
        <v>0.22628232834984399</v>
      </c>
      <c r="D1236" s="191">
        <v>0.36390379303911302</v>
      </c>
    </row>
    <row r="1237" spans="1:4">
      <c r="A1237" s="191" t="s">
        <v>1231</v>
      </c>
      <c r="B1237" s="191" t="s">
        <v>593</v>
      </c>
      <c r="C1237" s="191">
        <v>0.22693659480393699</v>
      </c>
      <c r="D1237" s="191">
        <v>0.3646604634724</v>
      </c>
    </row>
    <row r="1238" spans="1:4">
      <c r="A1238" s="191" t="s">
        <v>1183</v>
      </c>
      <c r="B1238" s="191" t="s">
        <v>1209</v>
      </c>
      <c r="C1238" s="191">
        <v>0.22734637862527199</v>
      </c>
      <c r="D1238" s="191">
        <v>0.36502337247722599</v>
      </c>
    </row>
    <row r="1239" spans="1:4">
      <c r="A1239" s="191" t="s">
        <v>1190</v>
      </c>
      <c r="B1239" s="191" t="s">
        <v>1187</v>
      </c>
      <c r="C1239" s="191">
        <v>0.229374801276161</v>
      </c>
      <c r="D1239" s="191">
        <v>0.36797927744831299</v>
      </c>
    </row>
    <row r="1240" spans="1:4">
      <c r="A1240" s="191" t="s">
        <v>1187</v>
      </c>
      <c r="B1240" s="191" t="s">
        <v>1182</v>
      </c>
      <c r="C1240" s="191">
        <v>0.22967615656007601</v>
      </c>
      <c r="D1240" s="191">
        <v>0.36797927744831299</v>
      </c>
    </row>
    <row r="1241" spans="1:4">
      <c r="A1241" s="191" t="s">
        <v>1214</v>
      </c>
      <c r="B1241" s="191" t="s">
        <v>1236</v>
      </c>
      <c r="C1241" s="191">
        <v>0.22974367586720101</v>
      </c>
      <c r="D1241" s="191">
        <v>0.36797927744831299</v>
      </c>
    </row>
    <row r="1242" spans="1:4">
      <c r="A1242" s="191" t="s">
        <v>1235</v>
      </c>
      <c r="B1242" s="191" t="s">
        <v>1216</v>
      </c>
      <c r="C1242" s="191">
        <v>0.23027586831830901</v>
      </c>
      <c r="D1242" s="191">
        <v>0.368534242482004</v>
      </c>
    </row>
    <row r="1243" spans="1:4">
      <c r="A1243" s="191" t="s">
        <v>1182</v>
      </c>
      <c r="B1243" s="191" t="s">
        <v>1179</v>
      </c>
      <c r="C1243" s="191">
        <v>0.231553773809094</v>
      </c>
      <c r="D1243" s="191">
        <v>0.36984658215793897</v>
      </c>
    </row>
    <row r="1244" spans="1:4">
      <c r="A1244" s="191" t="s">
        <v>1189</v>
      </c>
      <c r="B1244" s="191" t="s">
        <v>1210</v>
      </c>
      <c r="C1244" s="191">
        <v>0.23161342989378</v>
      </c>
      <c r="D1244" s="191">
        <v>0.36984658215793897</v>
      </c>
    </row>
    <row r="1245" spans="1:4">
      <c r="A1245" s="191" t="s">
        <v>1204</v>
      </c>
      <c r="B1245" s="191" t="s">
        <v>1212</v>
      </c>
      <c r="C1245" s="191">
        <v>0.23165497688199499</v>
      </c>
      <c r="D1245" s="191">
        <v>0.36984658215793897</v>
      </c>
    </row>
    <row r="1246" spans="1:4">
      <c r="A1246" s="191" t="s">
        <v>1202</v>
      </c>
      <c r="B1246" s="191" t="s">
        <v>1212</v>
      </c>
      <c r="C1246" s="191">
        <v>0.23285149359371499</v>
      </c>
      <c r="D1246" s="191">
        <v>0.37145802977228898</v>
      </c>
    </row>
    <row r="1247" spans="1:4">
      <c r="A1247" s="191" t="s">
        <v>593</v>
      </c>
      <c r="B1247" s="191" t="s">
        <v>1192</v>
      </c>
      <c r="C1247" s="191">
        <v>0.23352597304890399</v>
      </c>
      <c r="D1247" s="191">
        <v>0.37223477390807203</v>
      </c>
    </row>
    <row r="1248" spans="1:4">
      <c r="A1248" s="191" t="s">
        <v>1205</v>
      </c>
      <c r="B1248" s="191" t="s">
        <v>1227</v>
      </c>
      <c r="C1248" s="191">
        <v>0.23497709785246501</v>
      </c>
      <c r="D1248" s="191">
        <v>0.37424723169198698</v>
      </c>
    </row>
    <row r="1249" spans="1:4">
      <c r="A1249" s="191" t="s">
        <v>1197</v>
      </c>
      <c r="B1249" s="191" t="s">
        <v>1191</v>
      </c>
      <c r="C1249" s="191">
        <v>0.23522269820394701</v>
      </c>
      <c r="D1249" s="191">
        <v>0.37433796678887998</v>
      </c>
    </row>
    <row r="1250" spans="1:4">
      <c r="A1250" s="191" t="s">
        <v>1217</v>
      </c>
      <c r="B1250" s="191" t="s">
        <v>1182</v>
      </c>
      <c r="C1250" s="191">
        <v>0.23553472425389499</v>
      </c>
      <c r="D1250" s="191">
        <v>0.37453418291815199</v>
      </c>
    </row>
    <row r="1251" spans="1:4">
      <c r="A1251" s="191" t="s">
        <v>1235</v>
      </c>
      <c r="B1251" s="191" t="s">
        <v>1210</v>
      </c>
      <c r="C1251" s="191">
        <v>0.23638628093688899</v>
      </c>
      <c r="D1251" s="191">
        <v>0.37558732947898799</v>
      </c>
    </row>
    <row r="1252" spans="1:4">
      <c r="A1252" s="191" t="s">
        <v>1207</v>
      </c>
      <c r="B1252" s="191" t="s">
        <v>593</v>
      </c>
      <c r="C1252" s="191">
        <v>0.23694455557614</v>
      </c>
      <c r="D1252" s="191">
        <v>0.376173176432679</v>
      </c>
    </row>
    <row r="1253" spans="1:4">
      <c r="A1253" s="191" t="s">
        <v>1201</v>
      </c>
      <c r="B1253" s="191" t="s">
        <v>1190</v>
      </c>
      <c r="C1253" s="191">
        <v>0.23724343284529301</v>
      </c>
      <c r="D1253" s="191">
        <v>0.376346596707821</v>
      </c>
    </row>
    <row r="1254" spans="1:4">
      <c r="A1254" s="191" t="s">
        <v>1208</v>
      </c>
      <c r="B1254" s="191" t="s">
        <v>1193</v>
      </c>
      <c r="C1254" s="191">
        <v>0.23809017164288901</v>
      </c>
      <c r="D1254" s="191">
        <v>0.37738813548347699</v>
      </c>
    </row>
    <row r="1255" spans="1:4">
      <c r="A1255" s="191" t="s">
        <v>1183</v>
      </c>
      <c r="B1255" s="191" t="s">
        <v>1177</v>
      </c>
      <c r="C1255" s="191">
        <v>0.23885058982492999</v>
      </c>
      <c r="D1255" s="191">
        <v>0.37809059861362099</v>
      </c>
    </row>
    <row r="1256" spans="1:4">
      <c r="A1256" s="191" t="s">
        <v>1189</v>
      </c>
      <c r="B1256" s="191" t="s">
        <v>1186</v>
      </c>
      <c r="C1256" s="191">
        <v>0.23891439186771499</v>
      </c>
      <c r="D1256" s="191">
        <v>0.37809059861362099</v>
      </c>
    </row>
    <row r="1257" spans="1:4">
      <c r="A1257" s="191" t="s">
        <v>1199</v>
      </c>
      <c r="B1257" s="191" t="s">
        <v>1209</v>
      </c>
      <c r="C1257" s="191">
        <v>0.23934834483379999</v>
      </c>
      <c r="D1257" s="191">
        <v>0.378475530137591</v>
      </c>
    </row>
    <row r="1258" spans="1:4">
      <c r="A1258" s="191" t="s">
        <v>1212</v>
      </c>
      <c r="B1258" s="191" t="s">
        <v>1228</v>
      </c>
      <c r="C1258" s="191">
        <v>0.23957701800499001</v>
      </c>
      <c r="D1258" s="191">
        <v>0.37853550336855302</v>
      </c>
    </row>
    <row r="1259" spans="1:4">
      <c r="A1259" s="191" t="s">
        <v>1185</v>
      </c>
      <c r="B1259" s="191" t="s">
        <v>1236</v>
      </c>
      <c r="C1259" s="191">
        <v>0.23978102556286399</v>
      </c>
      <c r="D1259" s="191">
        <v>0.37855644011893702</v>
      </c>
    </row>
    <row r="1260" spans="1:4">
      <c r="A1260" s="191" t="s">
        <v>1219</v>
      </c>
      <c r="B1260" s="191" t="s">
        <v>1210</v>
      </c>
      <c r="C1260" s="191">
        <v>0.24063145708127601</v>
      </c>
      <c r="D1260" s="191">
        <v>0.37959707995054998</v>
      </c>
    </row>
    <row r="1261" spans="1:4">
      <c r="A1261" s="191" t="s">
        <v>1220</v>
      </c>
      <c r="B1261" s="191" t="s">
        <v>1211</v>
      </c>
      <c r="C1261" s="191">
        <v>0.24116000123683301</v>
      </c>
      <c r="D1261" s="191">
        <v>0.38012869138562</v>
      </c>
    </row>
    <row r="1262" spans="1:4">
      <c r="A1262" s="191" t="s">
        <v>1210</v>
      </c>
      <c r="B1262" s="191" t="s">
        <v>1232</v>
      </c>
      <c r="C1262" s="191">
        <v>0.24349666118600299</v>
      </c>
      <c r="D1262" s="191">
        <v>0.383507241367955</v>
      </c>
    </row>
    <row r="1263" spans="1:4">
      <c r="A1263" s="191" t="s">
        <v>1192</v>
      </c>
      <c r="B1263" s="191" t="s">
        <v>1190</v>
      </c>
      <c r="C1263" s="191">
        <v>0.24528485367772301</v>
      </c>
      <c r="D1263" s="191">
        <v>0.38601728162049298</v>
      </c>
    </row>
    <row r="1264" spans="1:4">
      <c r="A1264" s="191" t="s">
        <v>1207</v>
      </c>
      <c r="B1264" s="191" t="s">
        <v>1229</v>
      </c>
      <c r="C1264" s="191">
        <v>0.247089564528719</v>
      </c>
      <c r="D1264" s="191">
        <v>0.38839498250879401</v>
      </c>
    </row>
    <row r="1265" spans="1:4">
      <c r="A1265" s="191" t="s">
        <v>1203</v>
      </c>
      <c r="B1265" s="191" t="s">
        <v>1202</v>
      </c>
      <c r="C1265" s="191">
        <v>0.24718713172517301</v>
      </c>
      <c r="D1265" s="191">
        <v>0.38839498250879401</v>
      </c>
    </row>
    <row r="1266" spans="1:4">
      <c r="A1266" s="191" t="s">
        <v>1190</v>
      </c>
      <c r="B1266" s="191" t="s">
        <v>459</v>
      </c>
      <c r="C1266" s="191">
        <v>0.25107006377282598</v>
      </c>
      <c r="D1266" s="191">
        <v>0.39398851775453397</v>
      </c>
    </row>
    <row r="1267" spans="1:4">
      <c r="A1267" s="191" t="s">
        <v>1200</v>
      </c>
      <c r="B1267" s="191" t="s">
        <v>1213</v>
      </c>
      <c r="C1267" s="191">
        <v>0.25114410428797501</v>
      </c>
      <c r="D1267" s="191">
        <v>0.39398851775453397</v>
      </c>
    </row>
    <row r="1268" spans="1:4">
      <c r="A1268" s="191" t="s">
        <v>1204</v>
      </c>
      <c r="B1268" s="191" t="s">
        <v>1203</v>
      </c>
      <c r="C1268" s="191">
        <v>0.25142996835027998</v>
      </c>
      <c r="D1268" s="191">
        <v>0.39412541247324701</v>
      </c>
    </row>
    <row r="1269" spans="1:4">
      <c r="A1269" s="191" t="s">
        <v>1232</v>
      </c>
      <c r="B1269" s="191" t="s">
        <v>1180</v>
      </c>
      <c r="C1269" s="191">
        <v>0.25201249289459099</v>
      </c>
      <c r="D1269" s="191">
        <v>0.39462981847130801</v>
      </c>
    </row>
    <row r="1270" spans="1:4">
      <c r="A1270" s="191" t="s">
        <v>1211</v>
      </c>
      <c r="B1270" s="191" t="s">
        <v>1184</v>
      </c>
      <c r="C1270" s="191">
        <v>0.25214946325100501</v>
      </c>
      <c r="D1270" s="191">
        <v>0.39462981847130801</v>
      </c>
    </row>
    <row r="1271" spans="1:4">
      <c r="A1271" s="191" t="s">
        <v>1223</v>
      </c>
      <c r="B1271" s="191" t="s">
        <v>1209</v>
      </c>
      <c r="C1271" s="191">
        <v>0.25362013661528199</v>
      </c>
      <c r="D1271" s="191">
        <v>0.396273100078742</v>
      </c>
    </row>
    <row r="1272" spans="1:4">
      <c r="A1272" s="191" t="s">
        <v>1191</v>
      </c>
      <c r="B1272" s="191" t="s">
        <v>1214</v>
      </c>
      <c r="C1272" s="191">
        <v>0.25375672211204398</v>
      </c>
      <c r="D1272" s="191">
        <v>0.396273100078742</v>
      </c>
    </row>
    <row r="1273" spans="1:4">
      <c r="A1273" s="191" t="s">
        <v>1215</v>
      </c>
      <c r="B1273" s="191" t="s">
        <v>1213</v>
      </c>
      <c r="C1273" s="191">
        <v>0.25379849342407701</v>
      </c>
      <c r="D1273" s="191">
        <v>0.396273100078742</v>
      </c>
    </row>
    <row r="1274" spans="1:4">
      <c r="A1274" s="191" t="s">
        <v>1193</v>
      </c>
      <c r="B1274" s="191" t="s">
        <v>1178</v>
      </c>
      <c r="C1274" s="191">
        <v>0.25520632439879898</v>
      </c>
      <c r="D1274" s="191">
        <v>0.39815798016463599</v>
      </c>
    </row>
    <row r="1275" spans="1:4">
      <c r="A1275" s="191" t="s">
        <v>1205</v>
      </c>
      <c r="B1275" s="191" t="s">
        <v>1228</v>
      </c>
      <c r="C1275" s="191">
        <v>0.25583758903973702</v>
      </c>
      <c r="D1275" s="191">
        <v>0.39882929728936201</v>
      </c>
    </row>
    <row r="1276" spans="1:4">
      <c r="A1276" s="191" t="s">
        <v>1194</v>
      </c>
      <c r="B1276" s="191" t="s">
        <v>1188</v>
      </c>
      <c r="C1276" s="191">
        <v>0.25726695470326799</v>
      </c>
      <c r="D1276" s="191">
        <v>0.40074275636470602</v>
      </c>
    </row>
    <row r="1277" spans="1:4">
      <c r="A1277" s="191" t="s">
        <v>1220</v>
      </c>
      <c r="B1277" s="191" t="s">
        <v>593</v>
      </c>
      <c r="C1277" s="191">
        <v>0.25827162693697803</v>
      </c>
      <c r="D1277" s="191">
        <v>0.40199219110308398</v>
      </c>
    </row>
    <row r="1278" spans="1:4">
      <c r="A1278" s="191" t="s">
        <v>1196</v>
      </c>
      <c r="B1278" s="191" t="s">
        <v>1232</v>
      </c>
      <c r="C1278" s="191">
        <v>0.25940527154862197</v>
      </c>
      <c r="D1278" s="191">
        <v>0.40344025187166199</v>
      </c>
    </row>
    <row r="1279" spans="1:4">
      <c r="A1279" s="191" t="s">
        <v>1198</v>
      </c>
      <c r="B1279" s="191" t="s">
        <v>1195</v>
      </c>
      <c r="C1279" s="191">
        <v>0.26137039411055502</v>
      </c>
      <c r="D1279" s="191">
        <v>0.40617818881158702</v>
      </c>
    </row>
    <row r="1280" spans="1:4">
      <c r="A1280" s="191" t="s">
        <v>1201</v>
      </c>
      <c r="B1280" s="191" t="s">
        <v>1183</v>
      </c>
      <c r="C1280" s="191">
        <v>0.262709883254162</v>
      </c>
      <c r="D1280" s="191">
        <v>0.40794034688410402</v>
      </c>
    </row>
    <row r="1281" spans="1:4">
      <c r="A1281" s="191" t="s">
        <v>1206</v>
      </c>
      <c r="B1281" s="191" t="s">
        <v>1200</v>
      </c>
      <c r="C1281" s="191">
        <v>0.26440931086327202</v>
      </c>
      <c r="D1281" s="191">
        <v>0.41022927913704699</v>
      </c>
    </row>
    <row r="1282" spans="1:4">
      <c r="A1282" s="191" t="s">
        <v>1230</v>
      </c>
      <c r="B1282" s="191" t="s">
        <v>1182</v>
      </c>
      <c r="C1282" s="191">
        <v>0.26459736825166102</v>
      </c>
      <c r="D1282" s="191">
        <v>0.41022927913704699</v>
      </c>
    </row>
    <row r="1283" spans="1:4">
      <c r="A1283" s="191" t="s">
        <v>1199</v>
      </c>
      <c r="B1283" s="191" t="s">
        <v>1178</v>
      </c>
      <c r="C1283" s="191">
        <v>0.26516832808706498</v>
      </c>
      <c r="D1283" s="191">
        <v>0.41062028201282302</v>
      </c>
    </row>
    <row r="1284" spans="1:4">
      <c r="A1284" s="191" t="s">
        <v>1182</v>
      </c>
      <c r="B1284" s="191" t="s">
        <v>1178</v>
      </c>
      <c r="C1284" s="191">
        <v>0.265263392058674</v>
      </c>
      <c r="D1284" s="191">
        <v>0.41062028201282302</v>
      </c>
    </row>
    <row r="1285" spans="1:4">
      <c r="A1285" s="191" t="s">
        <v>1235</v>
      </c>
      <c r="B1285" s="191" t="s">
        <v>483</v>
      </c>
      <c r="C1285" s="191">
        <v>0.26598973447441299</v>
      </c>
      <c r="D1285" s="191">
        <v>0.41104521535428801</v>
      </c>
    </row>
    <row r="1286" spans="1:4">
      <c r="A1286" s="191" t="s">
        <v>1191</v>
      </c>
      <c r="B1286" s="191" t="s">
        <v>483</v>
      </c>
      <c r="C1286" s="191">
        <v>0.266242059925621</v>
      </c>
      <c r="D1286" s="191">
        <v>0.41104521535428801</v>
      </c>
    </row>
    <row r="1287" spans="1:4">
      <c r="A1287" s="191" t="s">
        <v>1223</v>
      </c>
      <c r="B1287" s="191" t="s">
        <v>1178</v>
      </c>
      <c r="C1287" s="191">
        <v>0.26636086043394402</v>
      </c>
      <c r="D1287" s="191">
        <v>0.41104521535428801</v>
      </c>
    </row>
    <row r="1288" spans="1:4">
      <c r="A1288" s="191" t="s">
        <v>1225</v>
      </c>
      <c r="B1288" s="191" t="s">
        <v>1233</v>
      </c>
      <c r="C1288" s="191">
        <v>0.266366413174913</v>
      </c>
      <c r="D1288" s="191">
        <v>0.41104521535428801</v>
      </c>
    </row>
    <row r="1289" spans="1:4">
      <c r="A1289" s="191" t="s">
        <v>1199</v>
      </c>
      <c r="B1289" s="191" t="s">
        <v>1177</v>
      </c>
      <c r="C1289" s="191">
        <v>0.26657788804480098</v>
      </c>
      <c r="D1289" s="191">
        <v>0.411051918278872</v>
      </c>
    </row>
    <row r="1290" spans="1:4">
      <c r="A1290" s="191" t="s">
        <v>1190</v>
      </c>
      <c r="B1290" s="191" t="s">
        <v>1179</v>
      </c>
      <c r="C1290" s="191">
        <v>0.26938408993204499</v>
      </c>
      <c r="D1290" s="191">
        <v>0.41505646465073198</v>
      </c>
    </row>
    <row r="1291" spans="1:4">
      <c r="A1291" s="191" t="s">
        <v>593</v>
      </c>
      <c r="B1291" s="191" t="s">
        <v>1184</v>
      </c>
      <c r="C1291" s="191">
        <v>0.27129942452685202</v>
      </c>
      <c r="D1291" s="191">
        <v>0.41768324900972698</v>
      </c>
    </row>
    <row r="1292" spans="1:4">
      <c r="A1292" s="191" t="s">
        <v>1231</v>
      </c>
      <c r="B1292" s="191" t="s">
        <v>1228</v>
      </c>
      <c r="C1292" s="191">
        <v>0.27216185310630298</v>
      </c>
      <c r="D1292" s="191">
        <v>0.41868619960423098</v>
      </c>
    </row>
    <row r="1293" spans="1:4">
      <c r="A1293" s="191" t="s">
        <v>1200</v>
      </c>
      <c r="B1293" s="191" t="s">
        <v>1194</v>
      </c>
      <c r="C1293" s="191">
        <v>0.27391671428213199</v>
      </c>
      <c r="D1293" s="191">
        <v>0.42105942640812599</v>
      </c>
    </row>
    <row r="1294" spans="1:4">
      <c r="A1294" s="191" t="s">
        <v>1204</v>
      </c>
      <c r="B1294" s="191" t="s">
        <v>1231</v>
      </c>
      <c r="C1294" s="191">
        <v>0.27474156584050302</v>
      </c>
      <c r="D1294" s="191">
        <v>0.42200049335176398</v>
      </c>
    </row>
    <row r="1295" spans="1:4">
      <c r="A1295" s="191" t="s">
        <v>1194</v>
      </c>
      <c r="B1295" s="191" t="s">
        <v>1236</v>
      </c>
      <c r="C1295" s="191">
        <v>0.27523145919659903</v>
      </c>
      <c r="D1295" s="191">
        <v>0.42242600988062701</v>
      </c>
    </row>
    <row r="1296" spans="1:4">
      <c r="A1296" s="191" t="s">
        <v>1205</v>
      </c>
      <c r="B1296" s="191" t="s">
        <v>1202</v>
      </c>
      <c r="C1296" s="191">
        <v>0.275583265252559</v>
      </c>
      <c r="D1296" s="191">
        <v>0.42251804777012197</v>
      </c>
    </row>
    <row r="1297" spans="1:4">
      <c r="A1297" s="191" t="s">
        <v>1202</v>
      </c>
      <c r="B1297" s="191" t="s">
        <v>1231</v>
      </c>
      <c r="C1297" s="191">
        <v>0.275717244576623</v>
      </c>
      <c r="D1297" s="191">
        <v>0.42251804777012197</v>
      </c>
    </row>
    <row r="1298" spans="1:4">
      <c r="A1298" s="191" t="s">
        <v>1205</v>
      </c>
      <c r="B1298" s="191" t="s">
        <v>1204</v>
      </c>
      <c r="C1298" s="191">
        <v>0.27597414004770598</v>
      </c>
      <c r="D1298" s="191">
        <v>0.422585401948049</v>
      </c>
    </row>
    <row r="1299" spans="1:4">
      <c r="A1299" s="191" t="s">
        <v>1190</v>
      </c>
      <c r="B1299" s="191" t="s">
        <v>1184</v>
      </c>
      <c r="C1299" s="191">
        <v>0.27640854126583497</v>
      </c>
      <c r="D1299" s="191">
        <v>0.42292424837474901</v>
      </c>
    </row>
    <row r="1300" spans="1:4">
      <c r="A1300" s="191" t="s">
        <v>1220</v>
      </c>
      <c r="B1300" s="191" t="s">
        <v>1204</v>
      </c>
      <c r="C1300" s="191">
        <v>0.277391082172256</v>
      </c>
      <c r="D1300" s="191">
        <v>0.42410061831343798</v>
      </c>
    </row>
    <row r="1301" spans="1:4">
      <c r="A1301" s="191" t="s">
        <v>1235</v>
      </c>
      <c r="B1301" s="191" t="s">
        <v>1200</v>
      </c>
      <c r="C1301" s="191">
        <v>0.27797663873017298</v>
      </c>
      <c r="D1301" s="191">
        <v>0.42466869866052998</v>
      </c>
    </row>
    <row r="1302" spans="1:4">
      <c r="A1302" s="191" t="s">
        <v>1189</v>
      </c>
      <c r="B1302" s="191" t="s">
        <v>1182</v>
      </c>
      <c r="C1302" s="191">
        <v>0.279160218958516</v>
      </c>
      <c r="D1302" s="191">
        <v>0.42546322413946802</v>
      </c>
    </row>
    <row r="1303" spans="1:4">
      <c r="A1303" s="191" t="s">
        <v>1220</v>
      </c>
      <c r="B1303" s="191" t="s">
        <v>1202</v>
      </c>
      <c r="C1303" s="191">
        <v>0.279184778633282</v>
      </c>
      <c r="D1303" s="191">
        <v>0.42546322413946802</v>
      </c>
    </row>
    <row r="1304" spans="1:4">
      <c r="A1304" s="191" t="s">
        <v>1226</v>
      </c>
      <c r="B1304" s="191" t="s">
        <v>1191</v>
      </c>
      <c r="C1304" s="191">
        <v>0.27918850760964398</v>
      </c>
      <c r="D1304" s="191">
        <v>0.42546322413946802</v>
      </c>
    </row>
    <row r="1305" spans="1:4">
      <c r="A1305" s="191" t="s">
        <v>1221</v>
      </c>
      <c r="B1305" s="191" t="s">
        <v>1236</v>
      </c>
      <c r="C1305" s="191">
        <v>0.27935428624526398</v>
      </c>
      <c r="D1305" s="191">
        <v>0.42546322413946802</v>
      </c>
    </row>
    <row r="1306" spans="1:4">
      <c r="A1306" s="191" t="s">
        <v>1222</v>
      </c>
      <c r="B1306" s="191" t="s">
        <v>1180</v>
      </c>
      <c r="C1306" s="191">
        <v>0.28049788597444397</v>
      </c>
      <c r="D1306" s="191">
        <v>0.42687734257383703</v>
      </c>
    </row>
    <row r="1307" spans="1:4">
      <c r="A1307" s="191" t="s">
        <v>1219</v>
      </c>
      <c r="B1307" s="191" t="s">
        <v>1182</v>
      </c>
      <c r="C1307" s="191">
        <v>0.28071512016926498</v>
      </c>
      <c r="D1307" s="191">
        <v>0.426880579291882</v>
      </c>
    </row>
    <row r="1308" spans="1:4">
      <c r="A1308" s="191" t="s">
        <v>1219</v>
      </c>
      <c r="B1308" s="191" t="s">
        <v>1233</v>
      </c>
      <c r="C1308" s="191">
        <v>0.28277763412184498</v>
      </c>
      <c r="D1308" s="191">
        <v>0.42968776027166999</v>
      </c>
    </row>
    <row r="1309" spans="1:4">
      <c r="A1309" s="191" t="s">
        <v>1193</v>
      </c>
      <c r="B1309" s="191" t="s">
        <v>1217</v>
      </c>
      <c r="C1309" s="191">
        <v>0.28644816601856898</v>
      </c>
      <c r="D1309" s="191">
        <v>0.43493220004885202</v>
      </c>
    </row>
    <row r="1310" spans="1:4">
      <c r="A1310" s="191" t="s">
        <v>1210</v>
      </c>
      <c r="B1310" s="191" t="s">
        <v>1209</v>
      </c>
      <c r="C1310" s="191">
        <v>0.28742434040396903</v>
      </c>
      <c r="D1310" s="191">
        <v>0.43608073664501201</v>
      </c>
    </row>
    <row r="1311" spans="1:4">
      <c r="A1311" s="191" t="s">
        <v>1194</v>
      </c>
      <c r="B1311" s="191" t="s">
        <v>1215</v>
      </c>
      <c r="C1311" s="191">
        <v>0.28764780502662002</v>
      </c>
      <c r="D1311" s="191">
        <v>0.43608637820880702</v>
      </c>
    </row>
    <row r="1312" spans="1:4">
      <c r="A1312" s="191" t="s">
        <v>1218</v>
      </c>
      <c r="B1312" s="191" t="s">
        <v>1209</v>
      </c>
      <c r="C1312" s="191">
        <v>0.28814956180402601</v>
      </c>
      <c r="D1312" s="191">
        <v>0.436513591908465</v>
      </c>
    </row>
    <row r="1313" spans="1:4">
      <c r="A1313" s="191" t="s">
        <v>1201</v>
      </c>
      <c r="B1313" s="191" t="s">
        <v>1233</v>
      </c>
      <c r="C1313" s="191">
        <v>0.28940758138905298</v>
      </c>
      <c r="D1313" s="191">
        <v>0.43808493155345202</v>
      </c>
    </row>
    <row r="1314" spans="1:4">
      <c r="A1314" s="191" t="s">
        <v>1216</v>
      </c>
      <c r="B1314" s="191" t="s">
        <v>1234</v>
      </c>
      <c r="C1314" s="191">
        <v>0.29156412338578003</v>
      </c>
      <c r="D1314" s="191">
        <v>0.44101295949625002</v>
      </c>
    </row>
    <row r="1315" spans="1:4">
      <c r="A1315" s="191" t="s">
        <v>1220</v>
      </c>
      <c r="B1315" s="191" t="s">
        <v>1228</v>
      </c>
      <c r="C1315" s="191">
        <v>0.29228494453168102</v>
      </c>
      <c r="D1315" s="191">
        <v>0.44176654411509497</v>
      </c>
    </row>
    <row r="1316" spans="1:4">
      <c r="A1316" s="191" t="s">
        <v>1187</v>
      </c>
      <c r="B1316" s="191" t="s">
        <v>1233</v>
      </c>
      <c r="C1316" s="191">
        <v>0.29262657432816702</v>
      </c>
      <c r="D1316" s="191">
        <v>0.44188977850348699</v>
      </c>
    </row>
    <row r="1317" spans="1:4">
      <c r="A1317" s="191" t="s">
        <v>1223</v>
      </c>
      <c r="B1317" s="191" t="s">
        <v>1177</v>
      </c>
      <c r="C1317" s="191">
        <v>0.29281182097862701</v>
      </c>
      <c r="D1317" s="191">
        <v>0.44188977850348699</v>
      </c>
    </row>
    <row r="1318" spans="1:4">
      <c r="A1318" s="191" t="s">
        <v>1224</v>
      </c>
      <c r="B1318" s="191" t="s">
        <v>1209</v>
      </c>
      <c r="C1318" s="191">
        <v>0.29443597794374998</v>
      </c>
      <c r="D1318" s="191">
        <v>0.444003190143899</v>
      </c>
    </row>
    <row r="1319" spans="1:4">
      <c r="A1319" s="191" t="s">
        <v>1205</v>
      </c>
      <c r="B1319" s="191" t="s">
        <v>1229</v>
      </c>
      <c r="C1319" s="191">
        <v>0.29500473953169898</v>
      </c>
      <c r="D1319" s="191">
        <v>0.444523087016444</v>
      </c>
    </row>
    <row r="1320" spans="1:4">
      <c r="A1320" s="191" t="s">
        <v>1210</v>
      </c>
      <c r="B1320" s="191" t="s">
        <v>1177</v>
      </c>
      <c r="C1320" s="191">
        <v>0.295439492598148</v>
      </c>
      <c r="D1320" s="191">
        <v>0.44479882803156601</v>
      </c>
    </row>
    <row r="1321" spans="1:4">
      <c r="A1321" s="191" t="s">
        <v>1222</v>
      </c>
      <c r="B1321" s="191" t="s">
        <v>1196</v>
      </c>
      <c r="C1321" s="191">
        <v>0.29563600613435898</v>
      </c>
      <c r="D1321" s="191">
        <v>0.44479882803156601</v>
      </c>
    </row>
    <row r="1322" spans="1:4">
      <c r="A1322" s="191" t="s">
        <v>1195</v>
      </c>
      <c r="B1322" s="191" t="s">
        <v>1230</v>
      </c>
      <c r="C1322" s="191">
        <v>0.29641373183679898</v>
      </c>
      <c r="D1322" s="191">
        <v>0.445631099113734</v>
      </c>
    </row>
    <row r="1323" spans="1:4">
      <c r="A1323" s="191" t="s">
        <v>1183</v>
      </c>
      <c r="B1323" s="191" t="s">
        <v>1228</v>
      </c>
      <c r="C1323" s="191">
        <v>0.29723850784054101</v>
      </c>
      <c r="D1323" s="191">
        <v>0.44653279243721</v>
      </c>
    </row>
    <row r="1324" spans="1:4">
      <c r="A1324" s="191" t="s">
        <v>1207</v>
      </c>
      <c r="B1324" s="191" t="s">
        <v>1228</v>
      </c>
      <c r="C1324" s="191">
        <v>0.29764730395002698</v>
      </c>
      <c r="D1324" s="191">
        <v>0.44680867979487698</v>
      </c>
    </row>
    <row r="1325" spans="1:4">
      <c r="A1325" s="191" t="s">
        <v>1207</v>
      </c>
      <c r="B1325" s="191" t="s">
        <v>1190</v>
      </c>
      <c r="C1325" s="191">
        <v>0.30239947751468998</v>
      </c>
      <c r="D1325" s="191">
        <v>0.453373379542098</v>
      </c>
    </row>
    <row r="1326" spans="1:4">
      <c r="A1326" s="191" t="s">
        <v>1192</v>
      </c>
      <c r="B1326" s="191" t="s">
        <v>1228</v>
      </c>
      <c r="C1326" s="191">
        <v>0.30247737692806198</v>
      </c>
      <c r="D1326" s="191">
        <v>0.453373379542098</v>
      </c>
    </row>
    <row r="1327" spans="1:4">
      <c r="A1327" s="191" t="s">
        <v>1211</v>
      </c>
      <c r="B1327" s="191" t="s">
        <v>459</v>
      </c>
      <c r="C1327" s="191">
        <v>0.30340638380179702</v>
      </c>
      <c r="D1327" s="191">
        <v>0.45409414431329997</v>
      </c>
    </row>
    <row r="1328" spans="1:4">
      <c r="A1328" s="191" t="s">
        <v>1198</v>
      </c>
      <c r="B1328" s="191" t="s">
        <v>1221</v>
      </c>
      <c r="C1328" s="191">
        <v>0.30341589083367898</v>
      </c>
      <c r="D1328" s="191">
        <v>0.45409414431329997</v>
      </c>
    </row>
    <row r="1329" spans="1:4">
      <c r="A1329" s="191" t="s">
        <v>1199</v>
      </c>
      <c r="B1329" s="191" t="s">
        <v>1189</v>
      </c>
      <c r="C1329" s="191">
        <v>0.30788791108445301</v>
      </c>
      <c r="D1329" s="191">
        <v>0.46043975851326102</v>
      </c>
    </row>
    <row r="1330" spans="1:4">
      <c r="A1330" s="191" t="s">
        <v>1201</v>
      </c>
      <c r="B1330" s="191" t="s">
        <v>1210</v>
      </c>
      <c r="C1330" s="191">
        <v>0.30945911080605398</v>
      </c>
      <c r="D1330" s="191">
        <v>0.462194675820363</v>
      </c>
    </row>
    <row r="1331" spans="1:4">
      <c r="A1331" s="191" t="s">
        <v>1193</v>
      </c>
      <c r="B1331" s="191" t="s">
        <v>1189</v>
      </c>
      <c r="C1331" s="191">
        <v>0.30952719786609301</v>
      </c>
      <c r="D1331" s="191">
        <v>0.462194675820363</v>
      </c>
    </row>
    <row r="1332" spans="1:4">
      <c r="A1332" s="191" t="s">
        <v>1204</v>
      </c>
      <c r="B1332" s="191" t="s">
        <v>1207</v>
      </c>
      <c r="C1332" s="191">
        <v>0.31238322974443999</v>
      </c>
      <c r="D1332" s="191">
        <v>0.46581542898650702</v>
      </c>
    </row>
    <row r="1333" spans="1:4">
      <c r="A1333" s="191" t="s">
        <v>1202</v>
      </c>
      <c r="B1333" s="191" t="s">
        <v>1207</v>
      </c>
      <c r="C1333" s="191">
        <v>0.312553925014249</v>
      </c>
      <c r="D1333" s="191">
        <v>0.46581542898650702</v>
      </c>
    </row>
    <row r="1334" spans="1:4">
      <c r="A1334" s="191" t="s">
        <v>1206</v>
      </c>
      <c r="B1334" s="191" t="s">
        <v>1183</v>
      </c>
      <c r="C1334" s="191">
        <v>0.31265616095239401</v>
      </c>
      <c r="D1334" s="191">
        <v>0.46581542898650702</v>
      </c>
    </row>
    <row r="1335" spans="1:4">
      <c r="A1335" s="191" t="s">
        <v>1197</v>
      </c>
      <c r="B1335" s="191" t="s">
        <v>1234</v>
      </c>
      <c r="C1335" s="191">
        <v>0.31290176039825701</v>
      </c>
      <c r="D1335" s="191">
        <v>0.46583161553664099</v>
      </c>
    </row>
    <row r="1336" spans="1:4">
      <c r="A1336" s="191" t="s">
        <v>1218</v>
      </c>
      <c r="B1336" s="191" t="s">
        <v>1177</v>
      </c>
      <c r="C1336" s="191">
        <v>0.31322994320754599</v>
      </c>
      <c r="D1336" s="191">
        <v>0.46597063140582801</v>
      </c>
    </row>
    <row r="1337" spans="1:4">
      <c r="A1337" s="191" t="s">
        <v>1226</v>
      </c>
      <c r="B1337" s="191" t="s">
        <v>1234</v>
      </c>
      <c r="C1337" s="191">
        <v>0.31434324367394001</v>
      </c>
      <c r="D1337" s="191">
        <v>0.46727652964114902</v>
      </c>
    </row>
    <row r="1338" spans="1:4">
      <c r="A1338" s="191" t="s">
        <v>1192</v>
      </c>
      <c r="B1338" s="191" t="s">
        <v>1233</v>
      </c>
      <c r="C1338" s="191">
        <v>0.31509738897075601</v>
      </c>
      <c r="D1338" s="191">
        <v>0.46804698234465902</v>
      </c>
    </row>
    <row r="1339" spans="1:4">
      <c r="A1339" s="191" t="s">
        <v>1225</v>
      </c>
      <c r="B1339" s="191" t="s">
        <v>1186</v>
      </c>
      <c r="C1339" s="191">
        <v>0.31735993502514698</v>
      </c>
      <c r="D1339" s="191">
        <v>0.47105519151638298</v>
      </c>
    </row>
    <row r="1340" spans="1:4">
      <c r="A1340" s="191" t="s">
        <v>1230</v>
      </c>
      <c r="B1340" s="191" t="s">
        <v>1221</v>
      </c>
      <c r="C1340" s="191">
        <v>0.32069646955199799</v>
      </c>
      <c r="D1340" s="191">
        <v>0.47563282854449102</v>
      </c>
    </row>
    <row r="1341" spans="1:4">
      <c r="A1341" s="191" t="s">
        <v>1233</v>
      </c>
      <c r="B1341" s="191" t="s">
        <v>459</v>
      </c>
      <c r="C1341" s="191">
        <v>0.320923334553325</v>
      </c>
      <c r="D1341" s="191">
        <v>0.47563282854449102</v>
      </c>
    </row>
    <row r="1342" spans="1:4">
      <c r="A1342" s="191" t="s">
        <v>593</v>
      </c>
      <c r="B1342" s="191" t="s">
        <v>1183</v>
      </c>
      <c r="C1342" s="191">
        <v>0.32197811928858</v>
      </c>
      <c r="D1342" s="191">
        <v>0.47683998337924499</v>
      </c>
    </row>
    <row r="1343" spans="1:4">
      <c r="A1343" s="191" t="s">
        <v>1224</v>
      </c>
      <c r="B1343" s="191" t="s">
        <v>1178</v>
      </c>
      <c r="C1343" s="191">
        <v>0.323167595635873</v>
      </c>
      <c r="D1343" s="191">
        <v>0.478244663340336</v>
      </c>
    </row>
    <row r="1344" spans="1:4">
      <c r="A1344" s="191" t="s">
        <v>1202</v>
      </c>
      <c r="B1344" s="191" t="s">
        <v>1192</v>
      </c>
      <c r="C1344" s="191">
        <v>0.325151961682835</v>
      </c>
      <c r="D1344" s="191">
        <v>0.48071517039977102</v>
      </c>
    </row>
    <row r="1345" spans="1:4">
      <c r="A1345" s="191" t="s">
        <v>1182</v>
      </c>
      <c r="B1345" s="191" t="s">
        <v>1209</v>
      </c>
      <c r="C1345" s="191">
        <v>0.32532147838089798</v>
      </c>
      <c r="D1345" s="191">
        <v>0.48071517039977102</v>
      </c>
    </row>
    <row r="1346" spans="1:4">
      <c r="A1346" s="191" t="s">
        <v>1204</v>
      </c>
      <c r="B1346" s="191" t="s">
        <v>1192</v>
      </c>
      <c r="C1346" s="191">
        <v>0.32558149268263897</v>
      </c>
      <c r="D1346" s="191">
        <v>0.48074142278920901</v>
      </c>
    </row>
    <row r="1347" spans="1:4">
      <c r="A1347" s="191" t="s">
        <v>1218</v>
      </c>
      <c r="B1347" s="191" t="s">
        <v>1178</v>
      </c>
      <c r="C1347" s="191">
        <v>0.326851133814343</v>
      </c>
      <c r="D1347" s="191">
        <v>0.48190269732901098</v>
      </c>
    </row>
    <row r="1348" spans="1:4">
      <c r="A1348" s="191" t="s">
        <v>1212</v>
      </c>
      <c r="B1348" s="191" t="s">
        <v>1209</v>
      </c>
      <c r="C1348" s="191">
        <v>0.32685363094222603</v>
      </c>
      <c r="D1348" s="191">
        <v>0.48190269732901098</v>
      </c>
    </row>
    <row r="1349" spans="1:4">
      <c r="A1349" s="191" t="s">
        <v>593</v>
      </c>
      <c r="B1349" s="191" t="s">
        <v>459</v>
      </c>
      <c r="C1349" s="191">
        <v>0.32815858249978802</v>
      </c>
      <c r="D1349" s="191">
        <v>0.48346748847129201</v>
      </c>
    </row>
    <row r="1350" spans="1:4">
      <c r="A1350" s="191" t="s">
        <v>1182</v>
      </c>
      <c r="B1350" s="191" t="s">
        <v>1177</v>
      </c>
      <c r="C1350" s="191">
        <v>0.328861827995517</v>
      </c>
      <c r="D1350" s="191">
        <v>0.48400651032826703</v>
      </c>
    </row>
    <row r="1351" spans="1:4">
      <c r="A1351" s="191" t="s">
        <v>1234</v>
      </c>
      <c r="B1351" s="191" t="s">
        <v>1181</v>
      </c>
      <c r="C1351" s="191">
        <v>0.32901223604577101</v>
      </c>
      <c r="D1351" s="191">
        <v>0.48400651032826703</v>
      </c>
    </row>
    <row r="1352" spans="1:4">
      <c r="A1352" s="191" t="s">
        <v>1200</v>
      </c>
      <c r="B1352" s="191" t="s">
        <v>1180</v>
      </c>
      <c r="C1352" s="191">
        <v>0.329513405401127</v>
      </c>
      <c r="D1352" s="191">
        <v>0.48404977479948003</v>
      </c>
    </row>
    <row r="1353" spans="1:4">
      <c r="A1353" s="191" t="s">
        <v>1188</v>
      </c>
      <c r="B1353" s="191" t="s">
        <v>1180</v>
      </c>
      <c r="C1353" s="191">
        <v>0.32974770835198502</v>
      </c>
      <c r="D1353" s="191">
        <v>0.48404977479948003</v>
      </c>
    </row>
    <row r="1354" spans="1:4">
      <c r="A1354" s="191" t="s">
        <v>1195</v>
      </c>
      <c r="B1354" s="191" t="s">
        <v>1232</v>
      </c>
      <c r="C1354" s="191">
        <v>0.32980527277200999</v>
      </c>
      <c r="D1354" s="191">
        <v>0.48404977479948003</v>
      </c>
    </row>
    <row r="1355" spans="1:4">
      <c r="A1355" s="191" t="s">
        <v>1198</v>
      </c>
      <c r="B1355" s="191" t="s">
        <v>1185</v>
      </c>
      <c r="C1355" s="191">
        <v>0.33001730677938901</v>
      </c>
      <c r="D1355" s="191">
        <v>0.48404977479948003</v>
      </c>
    </row>
    <row r="1356" spans="1:4">
      <c r="A1356" s="191" t="s">
        <v>1224</v>
      </c>
      <c r="B1356" s="191" t="s">
        <v>1177</v>
      </c>
      <c r="C1356" s="191">
        <v>0.33036902721948902</v>
      </c>
      <c r="D1356" s="191">
        <v>0.484207780293261</v>
      </c>
    </row>
    <row r="1357" spans="1:4">
      <c r="A1357" s="191" t="s">
        <v>1201</v>
      </c>
      <c r="B1357" s="191" t="s">
        <v>1182</v>
      </c>
      <c r="C1357" s="191">
        <v>0.33090729487479797</v>
      </c>
      <c r="D1357" s="191">
        <v>0.48463876507678</v>
      </c>
    </row>
    <row r="1358" spans="1:4">
      <c r="A1358" s="191" t="s">
        <v>1203</v>
      </c>
      <c r="B1358" s="191" t="s">
        <v>1191</v>
      </c>
      <c r="C1358" s="191">
        <v>0.33138011615479002</v>
      </c>
      <c r="D1358" s="191">
        <v>0.48480960847734</v>
      </c>
    </row>
    <row r="1359" spans="1:4">
      <c r="A1359" s="191" t="s">
        <v>1191</v>
      </c>
      <c r="B1359" s="191" t="s">
        <v>1215</v>
      </c>
      <c r="C1359" s="191">
        <v>0.33151254154887899</v>
      </c>
      <c r="D1359" s="191">
        <v>0.48480960847734</v>
      </c>
    </row>
    <row r="1360" spans="1:4">
      <c r="A1360" s="191" t="s">
        <v>1225</v>
      </c>
      <c r="B1360" s="191" t="s">
        <v>1183</v>
      </c>
      <c r="C1360" s="191">
        <v>0.33423959646989498</v>
      </c>
      <c r="D1360" s="191">
        <v>0.48843776082069801</v>
      </c>
    </row>
    <row r="1361" spans="1:4">
      <c r="A1361" s="191" t="s">
        <v>1199</v>
      </c>
      <c r="B1361" s="191" t="s">
        <v>1225</v>
      </c>
      <c r="C1361" s="191">
        <v>0.335703432118857</v>
      </c>
      <c r="D1361" s="191">
        <v>0.48976528426736998</v>
      </c>
    </row>
    <row r="1362" spans="1:4">
      <c r="A1362" s="191" t="s">
        <v>1184</v>
      </c>
      <c r="B1362" s="191" t="s">
        <v>1228</v>
      </c>
      <c r="C1362" s="191">
        <v>0.33575690304101802</v>
      </c>
      <c r="D1362" s="191">
        <v>0.48976528426736998</v>
      </c>
    </row>
    <row r="1363" spans="1:4">
      <c r="A1363" s="191" t="s">
        <v>1223</v>
      </c>
      <c r="B1363" s="191" t="s">
        <v>1189</v>
      </c>
      <c r="C1363" s="191">
        <v>0.33588841113020401</v>
      </c>
      <c r="D1363" s="191">
        <v>0.48976528426736998</v>
      </c>
    </row>
    <row r="1364" spans="1:4">
      <c r="A1364" s="191" t="s">
        <v>1193</v>
      </c>
      <c r="B1364" s="191" t="s">
        <v>1219</v>
      </c>
      <c r="C1364" s="191">
        <v>0.33670646525430198</v>
      </c>
      <c r="D1364" s="191">
        <v>0.49059763604784401</v>
      </c>
    </row>
    <row r="1365" spans="1:4">
      <c r="A1365" s="191" t="s">
        <v>1219</v>
      </c>
      <c r="B1365" s="191" t="s">
        <v>1186</v>
      </c>
      <c r="C1365" s="191">
        <v>0.33702507926884201</v>
      </c>
      <c r="D1365" s="191">
        <v>0.49070159193618201</v>
      </c>
    </row>
    <row r="1366" spans="1:4">
      <c r="A1366" s="191" t="s">
        <v>483</v>
      </c>
      <c r="B1366" s="191" t="s">
        <v>1232</v>
      </c>
      <c r="C1366" s="191">
        <v>0.33770125525795402</v>
      </c>
      <c r="D1366" s="191">
        <v>0.491036976339428</v>
      </c>
    </row>
    <row r="1367" spans="1:4">
      <c r="A1367" s="191" t="s">
        <v>1211</v>
      </c>
      <c r="B1367" s="191" t="s">
        <v>1187</v>
      </c>
      <c r="C1367" s="191">
        <v>0.33784578239483998</v>
      </c>
      <c r="D1367" s="191">
        <v>0.491036976339428</v>
      </c>
    </row>
    <row r="1368" spans="1:4">
      <c r="A1368" s="191" t="s">
        <v>1206</v>
      </c>
      <c r="B1368" s="191" t="s">
        <v>1198</v>
      </c>
      <c r="C1368" s="191">
        <v>0.33799773730393401</v>
      </c>
      <c r="D1368" s="191">
        <v>0.491036976339428</v>
      </c>
    </row>
    <row r="1369" spans="1:4">
      <c r="A1369" s="191" t="s">
        <v>1179</v>
      </c>
      <c r="B1369" s="191" t="s">
        <v>1233</v>
      </c>
      <c r="C1369" s="191">
        <v>0.33937881761239502</v>
      </c>
      <c r="D1369" s="191">
        <v>0.492682709255155</v>
      </c>
    </row>
    <row r="1370" spans="1:4">
      <c r="A1370" s="191" t="s">
        <v>1221</v>
      </c>
      <c r="B1370" s="191" t="s">
        <v>1232</v>
      </c>
      <c r="C1370" s="191">
        <v>0.33995433997111801</v>
      </c>
      <c r="D1370" s="191">
        <v>0.49315744712915499</v>
      </c>
    </row>
    <row r="1371" spans="1:4">
      <c r="A1371" s="191" t="s">
        <v>1187</v>
      </c>
      <c r="B1371" s="191" t="s">
        <v>1186</v>
      </c>
      <c r="C1371" s="191">
        <v>0.341166565214929</v>
      </c>
      <c r="D1371" s="191">
        <v>0.49455445483493499</v>
      </c>
    </row>
    <row r="1372" spans="1:4">
      <c r="A1372" s="191" t="s">
        <v>1204</v>
      </c>
      <c r="B1372" s="191" t="s">
        <v>1184</v>
      </c>
      <c r="C1372" s="191">
        <v>0.34242011667331002</v>
      </c>
      <c r="D1372" s="191">
        <v>0.49600928579429499</v>
      </c>
    </row>
    <row r="1373" spans="1:4">
      <c r="A1373" s="191" t="s">
        <v>1200</v>
      </c>
      <c r="B1373" s="191" t="s">
        <v>1196</v>
      </c>
      <c r="C1373" s="191">
        <v>0.342954261608787</v>
      </c>
      <c r="D1373" s="191">
        <v>0.49642066532650397</v>
      </c>
    </row>
    <row r="1374" spans="1:4">
      <c r="A1374" s="191" t="s">
        <v>1202</v>
      </c>
      <c r="B1374" s="191" t="s">
        <v>1184</v>
      </c>
      <c r="C1374" s="191">
        <v>0.34334751597151802</v>
      </c>
      <c r="D1374" s="191">
        <v>0.49662765703023098</v>
      </c>
    </row>
    <row r="1375" spans="1:4">
      <c r="A1375" s="191" t="s">
        <v>1212</v>
      </c>
      <c r="B1375" s="191" t="s">
        <v>1177</v>
      </c>
      <c r="C1375" s="191">
        <v>0.34426336764457999</v>
      </c>
      <c r="D1375" s="191">
        <v>0.49742090420131302</v>
      </c>
    </row>
    <row r="1376" spans="1:4">
      <c r="A1376" s="191" t="s">
        <v>1216</v>
      </c>
      <c r="B1376" s="191" t="s">
        <v>1213</v>
      </c>
      <c r="C1376" s="191">
        <v>0.34439723979471099</v>
      </c>
      <c r="D1376" s="191">
        <v>0.49742090420131302</v>
      </c>
    </row>
    <row r="1377" spans="1:4">
      <c r="A1377" s="191" t="s">
        <v>1230</v>
      </c>
      <c r="B1377" s="191" t="s">
        <v>1185</v>
      </c>
      <c r="C1377" s="191">
        <v>0.34507792951252902</v>
      </c>
      <c r="D1377" s="191">
        <v>0.49804156444917402</v>
      </c>
    </row>
    <row r="1378" spans="1:4">
      <c r="A1378" s="191" t="s">
        <v>1196</v>
      </c>
      <c r="B1378" s="191" t="s">
        <v>1188</v>
      </c>
      <c r="C1378" s="191">
        <v>0.34556226265047701</v>
      </c>
      <c r="D1378" s="191">
        <v>0.49837813243449902</v>
      </c>
    </row>
    <row r="1379" spans="1:4">
      <c r="A1379" s="191" t="s">
        <v>1201</v>
      </c>
      <c r="B1379" s="191" t="s">
        <v>1186</v>
      </c>
      <c r="C1379" s="191">
        <v>0.34635696635179097</v>
      </c>
      <c r="D1379" s="191">
        <v>0.49916151033052297</v>
      </c>
    </row>
    <row r="1380" spans="1:4">
      <c r="A1380" s="191" t="s">
        <v>1206</v>
      </c>
      <c r="B1380" s="191" t="s">
        <v>1210</v>
      </c>
      <c r="C1380" s="191">
        <v>0.35071487734728601</v>
      </c>
      <c r="D1380" s="191">
        <v>0.50507523519280795</v>
      </c>
    </row>
    <row r="1381" spans="1:4">
      <c r="A1381" s="191" t="s">
        <v>1208</v>
      </c>
      <c r="B1381" s="191" t="s">
        <v>1227</v>
      </c>
      <c r="C1381" s="191">
        <v>0.35250490668710499</v>
      </c>
      <c r="D1381" s="191">
        <v>0.50728497992789001</v>
      </c>
    </row>
    <row r="1382" spans="1:4">
      <c r="A1382" s="191" t="s">
        <v>1184</v>
      </c>
      <c r="B1382" s="191" t="s">
        <v>1233</v>
      </c>
      <c r="C1382" s="191">
        <v>0.35329923123096901</v>
      </c>
      <c r="D1382" s="191">
        <v>0.50805965534627395</v>
      </c>
    </row>
    <row r="1383" spans="1:4">
      <c r="A1383" s="191" t="s">
        <v>1203</v>
      </c>
      <c r="B1383" s="191" t="s">
        <v>1232</v>
      </c>
      <c r="C1383" s="191">
        <v>0.35426761661858103</v>
      </c>
      <c r="D1383" s="191">
        <v>0.50908333467022004</v>
      </c>
    </row>
    <row r="1384" spans="1:4">
      <c r="A1384" s="191" t="s">
        <v>1211</v>
      </c>
      <c r="B1384" s="191" t="s">
        <v>1183</v>
      </c>
      <c r="C1384" s="191">
        <v>0.35779594458334901</v>
      </c>
      <c r="D1384" s="191">
        <v>0.51378151376675596</v>
      </c>
    </row>
    <row r="1385" spans="1:4">
      <c r="A1385" s="191" t="s">
        <v>1235</v>
      </c>
      <c r="B1385" s="191" t="s">
        <v>1198</v>
      </c>
      <c r="C1385" s="191">
        <v>0.35834372760523397</v>
      </c>
      <c r="D1385" s="191">
        <v>0.51419604297367105</v>
      </c>
    </row>
    <row r="1386" spans="1:4">
      <c r="A1386" s="191" t="s">
        <v>1205</v>
      </c>
      <c r="B1386" s="191" t="s">
        <v>1190</v>
      </c>
      <c r="C1386" s="191">
        <v>0.359806385758275</v>
      </c>
      <c r="D1386" s="191">
        <v>0.51592180096625495</v>
      </c>
    </row>
    <row r="1387" spans="1:4">
      <c r="A1387" s="191" t="s">
        <v>1192</v>
      </c>
      <c r="B1387" s="191" t="s">
        <v>1186</v>
      </c>
      <c r="C1387" s="191">
        <v>0.36022224791597401</v>
      </c>
      <c r="D1387" s="191">
        <v>0.51614516316913295</v>
      </c>
    </row>
    <row r="1388" spans="1:4">
      <c r="A1388" s="191" t="s">
        <v>1210</v>
      </c>
      <c r="B1388" s="191" t="s">
        <v>1228</v>
      </c>
      <c r="C1388" s="191">
        <v>0.36055355164993502</v>
      </c>
      <c r="D1388" s="191">
        <v>0.51624713077149798</v>
      </c>
    </row>
    <row r="1389" spans="1:4">
      <c r="A1389" s="191" t="s">
        <v>1185</v>
      </c>
      <c r="B1389" s="191" t="s">
        <v>1232</v>
      </c>
      <c r="C1389" s="191">
        <v>0.36105251666411298</v>
      </c>
      <c r="D1389" s="191">
        <v>0.51658883873102501</v>
      </c>
    </row>
    <row r="1390" spans="1:4">
      <c r="A1390" s="191" t="s">
        <v>1215</v>
      </c>
      <c r="B1390" s="191" t="s">
        <v>1180</v>
      </c>
      <c r="C1390" s="191">
        <v>0.364227074356407</v>
      </c>
      <c r="D1390" s="191">
        <v>0.52075549644113095</v>
      </c>
    </row>
    <row r="1391" spans="1:4">
      <c r="A1391" s="191" t="s">
        <v>1218</v>
      </c>
      <c r="B1391" s="191" t="s">
        <v>1189</v>
      </c>
      <c r="C1391" s="191">
        <v>0.36501348618402801</v>
      </c>
      <c r="D1391" s="191">
        <v>0.52150414926724598</v>
      </c>
    </row>
    <row r="1392" spans="1:4">
      <c r="A1392" s="191" t="s">
        <v>1208</v>
      </c>
      <c r="B1392" s="191" t="s">
        <v>1229</v>
      </c>
      <c r="C1392" s="191">
        <v>0.36531445291544201</v>
      </c>
      <c r="D1392" s="191">
        <v>0.52155865597891704</v>
      </c>
    </row>
    <row r="1393" spans="1:4">
      <c r="A1393" s="191" t="s">
        <v>593</v>
      </c>
      <c r="B1393" s="191" t="s">
        <v>1187</v>
      </c>
      <c r="C1393" s="191">
        <v>0.36600683164215603</v>
      </c>
      <c r="D1393" s="191">
        <v>0.52217150064260098</v>
      </c>
    </row>
    <row r="1394" spans="1:4">
      <c r="A1394" s="191" t="s">
        <v>1182</v>
      </c>
      <c r="B1394" s="191" t="s">
        <v>1232</v>
      </c>
      <c r="C1394" s="191">
        <v>0.36692851342162103</v>
      </c>
      <c r="D1394" s="191">
        <v>0.523110369888798</v>
      </c>
    </row>
    <row r="1395" spans="1:4">
      <c r="A1395" s="191" t="s">
        <v>1211</v>
      </c>
      <c r="B1395" s="191" t="s">
        <v>1179</v>
      </c>
      <c r="C1395" s="191">
        <v>0.367519125004309</v>
      </c>
      <c r="D1395" s="191">
        <v>0.52357624089809796</v>
      </c>
    </row>
    <row r="1396" spans="1:4">
      <c r="A1396" s="191" t="s">
        <v>1216</v>
      </c>
      <c r="B1396" s="191" t="s">
        <v>1194</v>
      </c>
      <c r="C1396" s="191">
        <v>0.36797492405124999</v>
      </c>
      <c r="D1396" s="191">
        <v>0.52384952423221398</v>
      </c>
    </row>
    <row r="1397" spans="1:4">
      <c r="A1397" s="191" t="s">
        <v>1201</v>
      </c>
      <c r="B1397" s="191" t="s">
        <v>1199</v>
      </c>
      <c r="C1397" s="191">
        <v>0.36958215281287199</v>
      </c>
      <c r="D1397" s="191">
        <v>0.52576041738863499</v>
      </c>
    </row>
    <row r="1398" spans="1:4">
      <c r="A1398" s="191" t="s">
        <v>1208</v>
      </c>
      <c r="B1398" s="191" t="s">
        <v>1211</v>
      </c>
      <c r="C1398" s="191">
        <v>0.37007285567982501</v>
      </c>
      <c r="D1398" s="191">
        <v>0.52608136253339</v>
      </c>
    </row>
    <row r="1399" spans="1:4">
      <c r="A1399" s="191" t="s">
        <v>1191</v>
      </c>
      <c r="B1399" s="191" t="s">
        <v>1188</v>
      </c>
      <c r="C1399" s="191">
        <v>0.37060933611293101</v>
      </c>
      <c r="D1399" s="191">
        <v>0.52646687724846897</v>
      </c>
    </row>
    <row r="1400" spans="1:4">
      <c r="A1400" s="191" t="s">
        <v>1203</v>
      </c>
      <c r="B1400" s="191" t="s">
        <v>1193</v>
      </c>
      <c r="C1400" s="191">
        <v>0.37129031534559298</v>
      </c>
      <c r="D1400" s="191">
        <v>0.52705696051740303</v>
      </c>
    </row>
    <row r="1401" spans="1:4">
      <c r="A1401" s="191" t="s">
        <v>1218</v>
      </c>
      <c r="B1401" s="191" t="s">
        <v>1225</v>
      </c>
      <c r="C1401" s="191">
        <v>0.37390968245983802</v>
      </c>
      <c r="D1401" s="191">
        <v>0.53031364219403199</v>
      </c>
    </row>
    <row r="1402" spans="1:4">
      <c r="A1402" s="191" t="s">
        <v>1191</v>
      </c>
      <c r="B1402" s="191" t="s">
        <v>1182</v>
      </c>
      <c r="C1402" s="191">
        <v>0.37411897156545498</v>
      </c>
      <c r="D1402" s="191">
        <v>0.53031364219403199</v>
      </c>
    </row>
    <row r="1403" spans="1:4">
      <c r="A1403" s="191" t="s">
        <v>1212</v>
      </c>
      <c r="B1403" s="191" t="s">
        <v>1178</v>
      </c>
      <c r="C1403" s="191">
        <v>0.37545277515321401</v>
      </c>
      <c r="D1403" s="191">
        <v>0.53182443418383496</v>
      </c>
    </row>
    <row r="1404" spans="1:4">
      <c r="A1404" s="191" t="s">
        <v>1196</v>
      </c>
      <c r="B1404" s="191" t="s">
        <v>1236</v>
      </c>
      <c r="C1404" s="191">
        <v>0.376850911711481</v>
      </c>
      <c r="D1404" s="191">
        <v>0.53319560945035904</v>
      </c>
    </row>
    <row r="1405" spans="1:4">
      <c r="A1405" s="191" t="s">
        <v>1198</v>
      </c>
      <c r="B1405" s="191" t="s">
        <v>1181</v>
      </c>
      <c r="C1405" s="191">
        <v>0.37695814565827901</v>
      </c>
      <c r="D1405" s="191">
        <v>0.53319560945035904</v>
      </c>
    </row>
    <row r="1406" spans="1:4">
      <c r="A1406" s="191" t="s">
        <v>1199</v>
      </c>
      <c r="B1406" s="191" t="s">
        <v>1219</v>
      </c>
      <c r="C1406" s="191">
        <v>0.377284539339661</v>
      </c>
      <c r="D1406" s="191">
        <v>0.53327718541279001</v>
      </c>
    </row>
    <row r="1407" spans="1:4">
      <c r="A1407" s="191" t="s">
        <v>1225</v>
      </c>
      <c r="B1407" s="191" t="s">
        <v>1210</v>
      </c>
      <c r="C1407" s="191">
        <v>0.37765464807587401</v>
      </c>
      <c r="D1407" s="191">
        <v>0.53342039082318304</v>
      </c>
    </row>
    <row r="1408" spans="1:4">
      <c r="A1408" s="191" t="s">
        <v>1186</v>
      </c>
      <c r="B1408" s="191" t="s">
        <v>459</v>
      </c>
      <c r="C1408" s="191">
        <v>0.378285014624266</v>
      </c>
      <c r="D1408" s="191">
        <v>0.53393073365708199</v>
      </c>
    </row>
    <row r="1409" spans="1:4">
      <c r="A1409" s="191" t="s">
        <v>1225</v>
      </c>
      <c r="B1409" s="191" t="s">
        <v>1223</v>
      </c>
      <c r="C1409" s="191">
        <v>0.38017792453682803</v>
      </c>
      <c r="D1409" s="191">
        <v>0.53622110251836197</v>
      </c>
    </row>
    <row r="1410" spans="1:4">
      <c r="A1410" s="191" t="s">
        <v>1227</v>
      </c>
      <c r="B1410" s="191" t="s">
        <v>1231</v>
      </c>
      <c r="C1410" s="191">
        <v>0.38100976621103499</v>
      </c>
      <c r="D1410" s="191">
        <v>0.53677076525602196</v>
      </c>
    </row>
    <row r="1411" spans="1:4">
      <c r="A1411" s="191" t="s">
        <v>1196</v>
      </c>
      <c r="B1411" s="191" t="s">
        <v>1215</v>
      </c>
      <c r="C1411" s="191">
        <v>0.38110859573985201</v>
      </c>
      <c r="D1411" s="191">
        <v>0.53677076525602196</v>
      </c>
    </row>
    <row r="1412" spans="1:4">
      <c r="A1412" s="191" t="s">
        <v>1226</v>
      </c>
      <c r="B1412" s="191" t="s">
        <v>1213</v>
      </c>
      <c r="C1412" s="191">
        <v>0.38212495214991998</v>
      </c>
      <c r="D1412" s="191">
        <v>0.53774149722785103</v>
      </c>
    </row>
    <row r="1413" spans="1:4">
      <c r="A1413" s="191" t="s">
        <v>1227</v>
      </c>
      <c r="B1413" s="191" t="s">
        <v>1217</v>
      </c>
      <c r="C1413" s="191">
        <v>0.38257975513892001</v>
      </c>
      <c r="D1413" s="191">
        <v>0.53774149722785103</v>
      </c>
    </row>
    <row r="1414" spans="1:4">
      <c r="A1414" s="191" t="s">
        <v>1236</v>
      </c>
      <c r="B1414" s="191" t="s">
        <v>1180</v>
      </c>
      <c r="C1414" s="191">
        <v>0.38261073020192798</v>
      </c>
      <c r="D1414" s="191">
        <v>0.53774149722785103</v>
      </c>
    </row>
    <row r="1415" spans="1:4">
      <c r="A1415" s="191" t="s">
        <v>1225</v>
      </c>
      <c r="B1415" s="191" t="s">
        <v>1182</v>
      </c>
      <c r="C1415" s="191">
        <v>0.383104723340428</v>
      </c>
      <c r="D1415" s="191">
        <v>0.53805472290805401</v>
      </c>
    </row>
    <row r="1416" spans="1:4">
      <c r="A1416" s="191" t="s">
        <v>1212</v>
      </c>
      <c r="B1416" s="191" t="s">
        <v>1225</v>
      </c>
      <c r="C1416" s="191">
        <v>0.38446110771832098</v>
      </c>
      <c r="D1416" s="191">
        <v>0.53952832962703301</v>
      </c>
    </row>
    <row r="1417" spans="1:4">
      <c r="A1417" s="191" t="s">
        <v>1224</v>
      </c>
      <c r="B1417" s="191" t="s">
        <v>1189</v>
      </c>
      <c r="C1417" s="191">
        <v>0.38469770038914203</v>
      </c>
      <c r="D1417" s="191">
        <v>0.53952832962703301</v>
      </c>
    </row>
    <row r="1418" spans="1:4">
      <c r="A1418" s="191" t="s">
        <v>1182</v>
      </c>
      <c r="B1418" s="191" t="s">
        <v>1228</v>
      </c>
      <c r="C1418" s="191">
        <v>0.38557568437447898</v>
      </c>
      <c r="D1418" s="191">
        <v>0.54025089576493501</v>
      </c>
    </row>
    <row r="1419" spans="1:4">
      <c r="A1419" s="191" t="s">
        <v>1207</v>
      </c>
      <c r="B1419" s="191" t="s">
        <v>1233</v>
      </c>
      <c r="C1419" s="191">
        <v>0.38575737933933701</v>
      </c>
      <c r="D1419" s="191">
        <v>0.54025089576493501</v>
      </c>
    </row>
    <row r="1420" spans="1:4">
      <c r="A1420" s="191" t="s">
        <v>1217</v>
      </c>
      <c r="B1420" s="191" t="s">
        <v>1229</v>
      </c>
      <c r="C1420" s="191">
        <v>0.38695145282738702</v>
      </c>
      <c r="D1420" s="191">
        <v>0.54123807479484198</v>
      </c>
    </row>
    <row r="1421" spans="1:4">
      <c r="A1421" s="191" t="s">
        <v>593</v>
      </c>
      <c r="B1421" s="191" t="s">
        <v>1210</v>
      </c>
      <c r="C1421" s="191">
        <v>0.38700772392737798</v>
      </c>
      <c r="D1421" s="191">
        <v>0.54123807479484198</v>
      </c>
    </row>
    <row r="1422" spans="1:4">
      <c r="A1422" s="191" t="s">
        <v>1197</v>
      </c>
      <c r="B1422" s="191" t="s">
        <v>1213</v>
      </c>
      <c r="C1422" s="191">
        <v>0.38737382320711999</v>
      </c>
      <c r="D1422" s="191">
        <v>0.54136855785530302</v>
      </c>
    </row>
    <row r="1423" spans="1:4">
      <c r="A1423" s="191" t="s">
        <v>1204</v>
      </c>
      <c r="B1423" s="191" t="s">
        <v>459</v>
      </c>
      <c r="C1423" s="191">
        <v>0.38770738069704602</v>
      </c>
      <c r="D1423" s="191">
        <v>0.54145341097346</v>
      </c>
    </row>
    <row r="1424" spans="1:4">
      <c r="A1424" s="191" t="s">
        <v>1235</v>
      </c>
      <c r="B1424" s="191" t="s">
        <v>1203</v>
      </c>
      <c r="C1424" s="191">
        <v>0.38851677460742801</v>
      </c>
      <c r="D1424" s="191">
        <v>0.54220220760087201</v>
      </c>
    </row>
    <row r="1425" spans="1:4">
      <c r="A1425" s="191" t="s">
        <v>1202</v>
      </c>
      <c r="B1425" s="191" t="s">
        <v>459</v>
      </c>
      <c r="C1425" s="191">
        <v>0.38973279616755002</v>
      </c>
      <c r="D1425" s="191">
        <v>0.54351703021398601</v>
      </c>
    </row>
    <row r="1426" spans="1:4">
      <c r="A1426" s="191" t="s">
        <v>1220</v>
      </c>
      <c r="B1426" s="191" t="s">
        <v>1209</v>
      </c>
      <c r="C1426" s="191">
        <v>0.39104375625565602</v>
      </c>
      <c r="D1426" s="191">
        <v>0.54496231340544199</v>
      </c>
    </row>
    <row r="1427" spans="1:4">
      <c r="A1427" s="191" t="s">
        <v>1222</v>
      </c>
      <c r="B1427" s="191" t="s">
        <v>1191</v>
      </c>
      <c r="C1427" s="191">
        <v>0.39170466678874</v>
      </c>
      <c r="D1427" s="191">
        <v>0.54550028859105604</v>
      </c>
    </row>
    <row r="1428" spans="1:4">
      <c r="A1428" s="191" t="s">
        <v>1224</v>
      </c>
      <c r="B1428" s="191" t="s">
        <v>1227</v>
      </c>
      <c r="C1428" s="191">
        <v>0.39229763310535098</v>
      </c>
      <c r="D1428" s="191">
        <v>0.54594295434612194</v>
      </c>
    </row>
    <row r="1429" spans="1:4">
      <c r="A1429" s="191" t="s">
        <v>1230</v>
      </c>
      <c r="B1429" s="191" t="s">
        <v>1181</v>
      </c>
      <c r="C1429" s="191">
        <v>0.394441644253755</v>
      </c>
      <c r="D1429" s="191">
        <v>0.54854200632205796</v>
      </c>
    </row>
    <row r="1430" spans="1:4">
      <c r="A1430" s="191" t="s">
        <v>1228</v>
      </c>
      <c r="B1430" s="191" t="s">
        <v>459</v>
      </c>
      <c r="C1430" s="191">
        <v>0.39587693574434002</v>
      </c>
      <c r="D1430" s="191">
        <v>0.55015250629176704</v>
      </c>
    </row>
    <row r="1431" spans="1:4">
      <c r="A1431" s="191" t="s">
        <v>1208</v>
      </c>
      <c r="B1431" s="191" t="s">
        <v>593</v>
      </c>
      <c r="C1431" s="191">
        <v>0.397107735343178</v>
      </c>
      <c r="D1431" s="191">
        <v>0.55147676752171904</v>
      </c>
    </row>
    <row r="1432" spans="1:4">
      <c r="A1432" s="191" t="s">
        <v>593</v>
      </c>
      <c r="B1432" s="191" t="s">
        <v>1179</v>
      </c>
      <c r="C1432" s="191">
        <v>0.39766903443149498</v>
      </c>
      <c r="D1432" s="191">
        <v>0.55187006911140002</v>
      </c>
    </row>
    <row r="1433" spans="1:4">
      <c r="A1433" s="191" t="s">
        <v>1231</v>
      </c>
      <c r="B1433" s="191" t="s">
        <v>1209</v>
      </c>
      <c r="C1433" s="191">
        <v>0.39837404104478602</v>
      </c>
      <c r="D1433" s="191">
        <v>0.55246211352437302</v>
      </c>
    </row>
    <row r="1434" spans="1:4">
      <c r="A1434" s="191" t="s">
        <v>1212</v>
      </c>
      <c r="B1434" s="191" t="s">
        <v>1189</v>
      </c>
      <c r="C1434" s="191">
        <v>0.39946293534013899</v>
      </c>
      <c r="D1434" s="191">
        <v>0.55358533183135905</v>
      </c>
    </row>
    <row r="1435" spans="1:4">
      <c r="A1435" s="191" t="s">
        <v>1216</v>
      </c>
      <c r="B1435" s="191" t="s">
        <v>1191</v>
      </c>
      <c r="C1435" s="191">
        <v>0.40040792856972401</v>
      </c>
      <c r="D1435" s="191">
        <v>0.55428162856769603</v>
      </c>
    </row>
    <row r="1436" spans="1:4">
      <c r="A1436" s="191" t="s">
        <v>1205</v>
      </c>
      <c r="B1436" s="191" t="s">
        <v>1209</v>
      </c>
      <c r="C1436" s="191">
        <v>0.400523988594646</v>
      </c>
      <c r="D1436" s="191">
        <v>0.55428162856769603</v>
      </c>
    </row>
    <row r="1437" spans="1:4">
      <c r="A1437" s="191" t="s">
        <v>1202</v>
      </c>
      <c r="B1437" s="191" t="s">
        <v>1183</v>
      </c>
      <c r="C1437" s="191">
        <v>0.40270102526724399</v>
      </c>
      <c r="D1437" s="191">
        <v>0.55690605201592003</v>
      </c>
    </row>
    <row r="1438" spans="1:4">
      <c r="A1438" s="191" t="s">
        <v>1227</v>
      </c>
      <c r="B1438" s="191" t="s">
        <v>1223</v>
      </c>
      <c r="C1438" s="191">
        <v>0.40735209867772199</v>
      </c>
      <c r="D1438" s="191">
        <v>0.56205401193801596</v>
      </c>
    </row>
    <row r="1439" spans="1:4">
      <c r="A1439" s="191" t="s">
        <v>593</v>
      </c>
      <c r="B1439" s="191" t="s">
        <v>1182</v>
      </c>
      <c r="C1439" s="191">
        <v>0.40749769880119202</v>
      </c>
      <c r="D1439" s="191">
        <v>0.56205401193801596</v>
      </c>
    </row>
    <row r="1440" spans="1:4">
      <c r="A1440" s="191" t="s">
        <v>1231</v>
      </c>
      <c r="B1440" s="191" t="s">
        <v>1229</v>
      </c>
      <c r="C1440" s="191">
        <v>0.40756931004619901</v>
      </c>
      <c r="D1440" s="191">
        <v>0.56205401193801596</v>
      </c>
    </row>
    <row r="1441" spans="1:4">
      <c r="A1441" s="191" t="s">
        <v>1220</v>
      </c>
      <c r="B1441" s="191" t="s">
        <v>1177</v>
      </c>
      <c r="C1441" s="191">
        <v>0.40792787006026698</v>
      </c>
      <c r="D1441" s="191">
        <v>0.56205401193801596</v>
      </c>
    </row>
    <row r="1442" spans="1:4">
      <c r="A1442" s="191" t="s">
        <v>1181</v>
      </c>
      <c r="B1442" s="191" t="s">
        <v>1232</v>
      </c>
      <c r="C1442" s="191">
        <v>0.40833858963134101</v>
      </c>
      <c r="D1442" s="191">
        <v>0.56205401193801596</v>
      </c>
    </row>
    <row r="1443" spans="1:4">
      <c r="A1443" s="191" t="s">
        <v>1186</v>
      </c>
      <c r="B1443" s="191" t="s">
        <v>1179</v>
      </c>
      <c r="C1443" s="191">
        <v>0.40839842280917998</v>
      </c>
      <c r="D1443" s="191">
        <v>0.56205401193801596</v>
      </c>
    </row>
    <row r="1444" spans="1:4">
      <c r="A1444" s="191" t="s">
        <v>1204</v>
      </c>
      <c r="B1444" s="191" t="s">
        <v>1183</v>
      </c>
      <c r="C1444" s="191">
        <v>0.40840608980328502</v>
      </c>
      <c r="D1444" s="191">
        <v>0.56205401193801596</v>
      </c>
    </row>
    <row r="1445" spans="1:4">
      <c r="A1445" s="191" t="s">
        <v>1224</v>
      </c>
      <c r="B1445" s="191" t="s">
        <v>1225</v>
      </c>
      <c r="C1445" s="191">
        <v>0.40909428655072499</v>
      </c>
      <c r="D1445" s="191">
        <v>0.56230829680835104</v>
      </c>
    </row>
    <row r="1446" spans="1:4">
      <c r="A1446" s="191" t="s">
        <v>1222</v>
      </c>
      <c r="B1446" s="191" t="s">
        <v>1195</v>
      </c>
      <c r="C1446" s="191">
        <v>0.40915756139645199</v>
      </c>
      <c r="D1446" s="191">
        <v>0.56230829680835104</v>
      </c>
    </row>
    <row r="1447" spans="1:4">
      <c r="A1447" s="191" t="s">
        <v>1199</v>
      </c>
      <c r="B1447" s="191" t="s">
        <v>1187</v>
      </c>
      <c r="C1447" s="191">
        <v>0.41006231987147801</v>
      </c>
      <c r="D1447" s="191">
        <v>0.56316171196190201</v>
      </c>
    </row>
    <row r="1448" spans="1:4">
      <c r="A1448" s="191" t="s">
        <v>1208</v>
      </c>
      <c r="B1448" s="191" t="s">
        <v>1204</v>
      </c>
      <c r="C1448" s="191">
        <v>0.411167898010255</v>
      </c>
      <c r="D1448" s="191">
        <v>0.56428955297465599</v>
      </c>
    </row>
    <row r="1449" spans="1:4">
      <c r="A1449" s="191" t="s">
        <v>1218</v>
      </c>
      <c r="B1449" s="191" t="s">
        <v>1201</v>
      </c>
      <c r="C1449" s="191">
        <v>0.413611659969224</v>
      </c>
      <c r="D1449" s="191">
        <v>0.56703173647041905</v>
      </c>
    </row>
    <row r="1450" spans="1:4">
      <c r="A1450" s="191" t="s">
        <v>1193</v>
      </c>
      <c r="B1450" s="191" t="s">
        <v>1209</v>
      </c>
      <c r="C1450" s="191">
        <v>0.41373744238305199</v>
      </c>
      <c r="D1450" s="191">
        <v>0.56703173647041905</v>
      </c>
    </row>
    <row r="1451" spans="1:4">
      <c r="A1451" s="191" t="s">
        <v>1226</v>
      </c>
      <c r="B1451" s="191" t="s">
        <v>1194</v>
      </c>
      <c r="C1451" s="191">
        <v>0.41428096401537001</v>
      </c>
      <c r="D1451" s="191">
        <v>0.56713711619288598</v>
      </c>
    </row>
    <row r="1452" spans="1:4">
      <c r="A1452" s="191" t="s">
        <v>1208</v>
      </c>
      <c r="B1452" s="191" t="s">
        <v>1202</v>
      </c>
      <c r="C1452" s="191">
        <v>0.41438589996456798</v>
      </c>
      <c r="D1452" s="191">
        <v>0.56713711619288598</v>
      </c>
    </row>
    <row r="1453" spans="1:4">
      <c r="A1453" s="191" t="s">
        <v>1204</v>
      </c>
      <c r="B1453" s="191" t="s">
        <v>1187</v>
      </c>
      <c r="C1453" s="191">
        <v>0.41865251530649999</v>
      </c>
      <c r="D1453" s="191">
        <v>0.57258161035544397</v>
      </c>
    </row>
    <row r="1454" spans="1:4">
      <c r="A1454" s="191" t="s">
        <v>1181</v>
      </c>
      <c r="B1454" s="191" t="s">
        <v>1213</v>
      </c>
      <c r="C1454" s="191">
        <v>0.41967299603909802</v>
      </c>
      <c r="D1454" s="191">
        <v>0.57358199768566898</v>
      </c>
    </row>
    <row r="1455" spans="1:4">
      <c r="A1455" s="191" t="s">
        <v>1201</v>
      </c>
      <c r="B1455" s="191" t="s">
        <v>1223</v>
      </c>
      <c r="C1455" s="191">
        <v>0.42019004825003198</v>
      </c>
      <c r="D1455" s="191">
        <v>0.57389342790928299</v>
      </c>
    </row>
    <row r="1456" spans="1:4">
      <c r="A1456" s="191" t="s">
        <v>1211</v>
      </c>
      <c r="B1456" s="191" t="s">
        <v>1210</v>
      </c>
      <c r="C1456" s="191">
        <v>0.42082031096120898</v>
      </c>
      <c r="D1456" s="191">
        <v>0.57435894573763402</v>
      </c>
    </row>
    <row r="1457" spans="1:4">
      <c r="A1457" s="191" t="s">
        <v>1202</v>
      </c>
      <c r="B1457" s="191" t="s">
        <v>1187</v>
      </c>
      <c r="C1457" s="191">
        <v>0.42115363943009698</v>
      </c>
      <c r="D1457" s="191">
        <v>0.57441882986187398</v>
      </c>
    </row>
    <row r="1458" spans="1:4">
      <c r="A1458" s="191" t="s">
        <v>1186</v>
      </c>
      <c r="B1458" s="191" t="s">
        <v>1184</v>
      </c>
      <c r="C1458" s="191">
        <v>0.42158455012284501</v>
      </c>
      <c r="D1458" s="191">
        <v>0.57461163442224295</v>
      </c>
    </row>
    <row r="1459" spans="1:4">
      <c r="A1459" s="191" t="s">
        <v>1216</v>
      </c>
      <c r="B1459" s="191" t="s">
        <v>1180</v>
      </c>
      <c r="C1459" s="191">
        <v>0.42429732758192901</v>
      </c>
      <c r="D1459" s="191">
        <v>0.57775947765025704</v>
      </c>
    </row>
    <row r="1460" spans="1:4">
      <c r="A1460" s="191" t="s">
        <v>1197</v>
      </c>
      <c r="B1460" s="191" t="s">
        <v>1194</v>
      </c>
      <c r="C1460" s="191">
        <v>0.42447635092671898</v>
      </c>
      <c r="D1460" s="191">
        <v>0.57775947765025704</v>
      </c>
    </row>
    <row r="1461" spans="1:4">
      <c r="A1461" s="191" t="s">
        <v>1201</v>
      </c>
      <c r="B1461" s="191" t="s">
        <v>1212</v>
      </c>
      <c r="C1461" s="191">
        <v>0.425057591291369</v>
      </c>
      <c r="D1461" s="191">
        <v>0.57815407122530604</v>
      </c>
    </row>
    <row r="1462" spans="1:4">
      <c r="A1462" s="191" t="s">
        <v>1231</v>
      </c>
      <c r="B1462" s="191" t="s">
        <v>1177</v>
      </c>
      <c r="C1462" s="191">
        <v>0.42598172744148799</v>
      </c>
      <c r="D1462" s="191">
        <v>0.57901420418331095</v>
      </c>
    </row>
    <row r="1463" spans="1:4">
      <c r="A1463" s="191" t="s">
        <v>1224</v>
      </c>
      <c r="B1463" s="191" t="s">
        <v>1229</v>
      </c>
      <c r="C1463" s="191">
        <v>0.42827763708424899</v>
      </c>
      <c r="D1463" s="191">
        <v>0.58118069311315801</v>
      </c>
    </row>
    <row r="1464" spans="1:4">
      <c r="A1464" s="191" t="s">
        <v>1223</v>
      </c>
      <c r="B1464" s="191" t="s">
        <v>1219</v>
      </c>
      <c r="C1464" s="191">
        <v>0.428347260920177</v>
      </c>
      <c r="D1464" s="191">
        <v>0.58118069311315801</v>
      </c>
    </row>
    <row r="1465" spans="1:4">
      <c r="A1465" s="191" t="s">
        <v>1211</v>
      </c>
      <c r="B1465" s="191" t="s">
        <v>1178</v>
      </c>
      <c r="C1465" s="191">
        <v>0.42845419703933002</v>
      </c>
      <c r="D1465" s="191">
        <v>0.58118069311315801</v>
      </c>
    </row>
    <row r="1466" spans="1:4">
      <c r="A1466" s="191" t="s">
        <v>1208</v>
      </c>
      <c r="B1466" s="191" t="s">
        <v>1190</v>
      </c>
      <c r="C1466" s="191">
        <v>0.42929019905415799</v>
      </c>
      <c r="D1466" s="191">
        <v>0.58191693990640503</v>
      </c>
    </row>
    <row r="1467" spans="1:4">
      <c r="A1467" s="191" t="s">
        <v>1211</v>
      </c>
      <c r="B1467" s="191" t="s">
        <v>1217</v>
      </c>
      <c r="C1467" s="191">
        <v>0.43043700574559202</v>
      </c>
      <c r="D1467" s="191">
        <v>0.58272838290755102</v>
      </c>
    </row>
    <row r="1468" spans="1:4">
      <c r="A1468" s="191" t="s">
        <v>1218</v>
      </c>
      <c r="B1468" s="191" t="s">
        <v>1219</v>
      </c>
      <c r="C1468" s="191">
        <v>0.430476094402857</v>
      </c>
      <c r="D1468" s="191">
        <v>0.58272838290755102</v>
      </c>
    </row>
    <row r="1469" spans="1:4">
      <c r="A1469" s="191" t="s">
        <v>1193</v>
      </c>
      <c r="B1469" s="191" t="s">
        <v>1177</v>
      </c>
      <c r="C1469" s="191">
        <v>0.43166034884416099</v>
      </c>
      <c r="D1469" s="191">
        <v>0.58393317128918698</v>
      </c>
    </row>
    <row r="1470" spans="1:4">
      <c r="A1470" s="191" t="s">
        <v>1211</v>
      </c>
      <c r="B1470" s="191" t="s">
        <v>1182</v>
      </c>
      <c r="C1470" s="191">
        <v>0.43260052292519402</v>
      </c>
      <c r="D1470" s="191">
        <v>0.58474413803435898</v>
      </c>
    </row>
    <row r="1471" spans="1:4">
      <c r="A1471" s="191" t="s">
        <v>1204</v>
      </c>
      <c r="B1471" s="191" t="s">
        <v>1179</v>
      </c>
      <c r="C1471" s="191">
        <v>0.43284915030107002</v>
      </c>
      <c r="D1471" s="191">
        <v>0.58474413803435898</v>
      </c>
    </row>
    <row r="1472" spans="1:4">
      <c r="A1472" s="191" t="s">
        <v>1202</v>
      </c>
      <c r="B1472" s="191" t="s">
        <v>1179</v>
      </c>
      <c r="C1472" s="191">
        <v>0.43598519831914301</v>
      </c>
      <c r="D1472" s="191">
        <v>0.58824509659736202</v>
      </c>
    </row>
    <row r="1473" spans="1:4">
      <c r="A1473" s="191" t="s">
        <v>1187</v>
      </c>
      <c r="B1473" s="191" t="s">
        <v>1228</v>
      </c>
      <c r="C1473" s="191">
        <v>0.436033528392401</v>
      </c>
      <c r="D1473" s="191">
        <v>0.58824509659736202</v>
      </c>
    </row>
    <row r="1474" spans="1:4">
      <c r="A1474" s="191" t="s">
        <v>1205</v>
      </c>
      <c r="B1474" s="191" t="s">
        <v>1177</v>
      </c>
      <c r="C1474" s="191">
        <v>0.43876828523517603</v>
      </c>
      <c r="D1474" s="191">
        <v>0.59131603707358404</v>
      </c>
    </row>
    <row r="1475" spans="1:4">
      <c r="A1475" s="191" t="s">
        <v>1196</v>
      </c>
      <c r="B1475" s="191" t="s">
        <v>1216</v>
      </c>
      <c r="C1475" s="191">
        <v>0.43890578110828399</v>
      </c>
      <c r="D1475" s="191">
        <v>0.59131603707358404</v>
      </c>
    </row>
    <row r="1476" spans="1:4">
      <c r="A1476" s="191" t="s">
        <v>1235</v>
      </c>
      <c r="B1476" s="191" t="s">
        <v>1182</v>
      </c>
      <c r="C1476" s="191">
        <v>0.43997487940248697</v>
      </c>
      <c r="D1476" s="191">
        <v>0.59235423892417605</v>
      </c>
    </row>
    <row r="1477" spans="1:4">
      <c r="A1477" s="191" t="s">
        <v>1220</v>
      </c>
      <c r="B1477" s="191" t="s">
        <v>1225</v>
      </c>
      <c r="C1477" s="191">
        <v>0.44136871649593001</v>
      </c>
      <c r="D1477" s="191">
        <v>0.59382794432960895</v>
      </c>
    </row>
    <row r="1478" spans="1:4">
      <c r="A1478" s="191" t="s">
        <v>1208</v>
      </c>
      <c r="B1478" s="191" t="s">
        <v>1228</v>
      </c>
      <c r="C1478" s="191">
        <v>0.44534160190746502</v>
      </c>
      <c r="D1478" s="191">
        <v>0.598718720375226</v>
      </c>
    </row>
    <row r="1479" spans="1:4">
      <c r="A1479" s="191" t="s">
        <v>1199</v>
      </c>
      <c r="B1479" s="191" t="s">
        <v>459</v>
      </c>
      <c r="C1479" s="191">
        <v>0.44560723103764599</v>
      </c>
      <c r="D1479" s="191">
        <v>0.598718720375226</v>
      </c>
    </row>
    <row r="1480" spans="1:4">
      <c r="A1480" s="191" t="s">
        <v>1223</v>
      </c>
      <c r="B1480" s="191" t="s">
        <v>1229</v>
      </c>
      <c r="C1480" s="191">
        <v>0.44635660714799802</v>
      </c>
      <c r="D1480" s="191">
        <v>0.59931981521326205</v>
      </c>
    </row>
    <row r="1481" spans="1:4">
      <c r="A1481" s="191" t="s">
        <v>1212</v>
      </c>
      <c r="B1481" s="191" t="s">
        <v>1219</v>
      </c>
      <c r="C1481" s="191">
        <v>0.44896314486995498</v>
      </c>
      <c r="D1481" s="191">
        <v>0.60229094501181502</v>
      </c>
    </row>
    <row r="1482" spans="1:4">
      <c r="A1482" s="191" t="s">
        <v>1217</v>
      </c>
      <c r="B1482" s="191" t="s">
        <v>1190</v>
      </c>
      <c r="C1482" s="191">
        <v>0.44917641653690399</v>
      </c>
      <c r="D1482" s="191">
        <v>0.60229094501181502</v>
      </c>
    </row>
    <row r="1483" spans="1:4">
      <c r="A1483" s="191" t="s">
        <v>1222</v>
      </c>
      <c r="B1483" s="191" t="s">
        <v>1221</v>
      </c>
      <c r="C1483" s="191">
        <v>0.45086138196715497</v>
      </c>
      <c r="D1483" s="191">
        <v>0.60414207462108005</v>
      </c>
    </row>
    <row r="1484" spans="1:4">
      <c r="A1484" s="191" t="s">
        <v>1220</v>
      </c>
      <c r="B1484" s="191" t="s">
        <v>1178</v>
      </c>
      <c r="C1484" s="191">
        <v>0.45155678563493701</v>
      </c>
      <c r="D1484" s="191">
        <v>0.60465940247156102</v>
      </c>
    </row>
    <row r="1485" spans="1:4">
      <c r="A1485" s="191" t="s">
        <v>1199</v>
      </c>
      <c r="B1485" s="191" t="s">
        <v>1192</v>
      </c>
      <c r="C1485" s="191">
        <v>0.45185683742268901</v>
      </c>
      <c r="D1485" s="191">
        <v>0.60465940247156102</v>
      </c>
    </row>
    <row r="1486" spans="1:4">
      <c r="A1486" s="191" t="s">
        <v>1214</v>
      </c>
      <c r="B1486" s="191" t="s">
        <v>1232</v>
      </c>
      <c r="C1486" s="191">
        <v>0.45244958677913</v>
      </c>
      <c r="D1486" s="191">
        <v>0.60476722590972498</v>
      </c>
    </row>
    <row r="1487" spans="1:4">
      <c r="A1487" s="191" t="s">
        <v>1202</v>
      </c>
      <c r="B1487" s="191" t="s">
        <v>1182</v>
      </c>
      <c r="C1487" s="191">
        <v>0.45254690374197099</v>
      </c>
      <c r="D1487" s="191">
        <v>0.60476722590972498</v>
      </c>
    </row>
    <row r="1488" spans="1:4">
      <c r="A1488" s="191" t="s">
        <v>1224</v>
      </c>
      <c r="B1488" s="191" t="s">
        <v>1201</v>
      </c>
      <c r="C1488" s="191">
        <v>0.454012223848137</v>
      </c>
      <c r="D1488" s="191">
        <v>0.60631713205022097</v>
      </c>
    </row>
    <row r="1489" spans="1:4">
      <c r="A1489" s="191" t="s">
        <v>1202</v>
      </c>
      <c r="B1489" s="191" t="s">
        <v>1210</v>
      </c>
      <c r="C1489" s="191">
        <v>0.45513203434645</v>
      </c>
      <c r="D1489" s="191">
        <v>0.60704893374259605</v>
      </c>
    </row>
    <row r="1490" spans="1:4">
      <c r="A1490" s="191" t="s">
        <v>1199</v>
      </c>
      <c r="B1490" s="191" t="s">
        <v>1179</v>
      </c>
      <c r="C1490" s="191">
        <v>0.45517198962407801</v>
      </c>
      <c r="D1490" s="191">
        <v>0.60704893374259605</v>
      </c>
    </row>
    <row r="1491" spans="1:4">
      <c r="A1491" s="191" t="s">
        <v>1205</v>
      </c>
      <c r="B1491" s="191" t="s">
        <v>1233</v>
      </c>
      <c r="C1491" s="191">
        <v>0.455780094502724</v>
      </c>
      <c r="D1491" s="191">
        <v>0.60728600776115804</v>
      </c>
    </row>
    <row r="1492" spans="1:4">
      <c r="A1492" s="191" t="s">
        <v>1204</v>
      </c>
      <c r="B1492" s="191" t="s">
        <v>1182</v>
      </c>
      <c r="C1492" s="191">
        <v>0.45624832575558499</v>
      </c>
      <c r="D1492" s="191">
        <v>0.60728600776115804</v>
      </c>
    </row>
    <row r="1493" spans="1:4">
      <c r="A1493" s="191" t="s">
        <v>1205</v>
      </c>
      <c r="B1493" s="191" t="s">
        <v>1178</v>
      </c>
      <c r="C1493" s="191">
        <v>0.456267794190923</v>
      </c>
      <c r="D1493" s="191">
        <v>0.60728600776115804</v>
      </c>
    </row>
    <row r="1494" spans="1:4">
      <c r="A1494" s="191" t="s">
        <v>1201</v>
      </c>
      <c r="B1494" s="191" t="s">
        <v>1193</v>
      </c>
      <c r="C1494" s="191">
        <v>0.458687702647611</v>
      </c>
      <c r="D1494" s="191">
        <v>0.60972085607298898</v>
      </c>
    </row>
    <row r="1495" spans="1:4">
      <c r="A1495" s="191" t="s">
        <v>1200</v>
      </c>
      <c r="B1495" s="191" t="s">
        <v>1195</v>
      </c>
      <c r="C1495" s="191">
        <v>0.45871163422372002</v>
      </c>
      <c r="D1495" s="191">
        <v>0.60972085607298898</v>
      </c>
    </row>
    <row r="1496" spans="1:4">
      <c r="A1496" s="191" t="s">
        <v>593</v>
      </c>
      <c r="B1496" s="191" t="s">
        <v>1217</v>
      </c>
      <c r="C1496" s="191">
        <v>0.459353809533112</v>
      </c>
      <c r="D1496" s="191">
        <v>0.61009494189466695</v>
      </c>
    </row>
    <row r="1497" spans="1:4">
      <c r="A1497" s="191" t="s">
        <v>1207</v>
      </c>
      <c r="B1497" s="191" t="s">
        <v>1209</v>
      </c>
      <c r="C1497" s="191">
        <v>0.45975162109734202</v>
      </c>
      <c r="D1497" s="191">
        <v>0.61009494189466695</v>
      </c>
    </row>
    <row r="1498" spans="1:4">
      <c r="A1498" s="191" t="s">
        <v>1231</v>
      </c>
      <c r="B1498" s="191" t="s">
        <v>1178</v>
      </c>
      <c r="C1498" s="191">
        <v>0.46021171654246401</v>
      </c>
      <c r="D1498" s="191">
        <v>0.61009494189466695</v>
      </c>
    </row>
    <row r="1499" spans="1:4">
      <c r="A1499" s="191" t="s">
        <v>1204</v>
      </c>
      <c r="B1499" s="191" t="s">
        <v>1210</v>
      </c>
      <c r="C1499" s="191">
        <v>0.46022279063558402</v>
      </c>
      <c r="D1499" s="191">
        <v>0.61009494189466695</v>
      </c>
    </row>
    <row r="1500" spans="1:4">
      <c r="A1500" s="191" t="s">
        <v>1204</v>
      </c>
      <c r="B1500" s="191" t="s">
        <v>1217</v>
      </c>
      <c r="C1500" s="191">
        <v>0.46098624322793602</v>
      </c>
      <c r="D1500" s="191">
        <v>0.61069906521084005</v>
      </c>
    </row>
    <row r="1501" spans="1:4">
      <c r="A1501" s="191" t="s">
        <v>1179</v>
      </c>
      <c r="B1501" s="191" t="s">
        <v>1228</v>
      </c>
      <c r="C1501" s="191">
        <v>0.46138847874706002</v>
      </c>
      <c r="D1501" s="191">
        <v>0.61082417349802598</v>
      </c>
    </row>
    <row r="1502" spans="1:4">
      <c r="A1502" s="191" t="s">
        <v>1206</v>
      </c>
      <c r="B1502" s="191" t="s">
        <v>1230</v>
      </c>
      <c r="C1502" s="191">
        <v>0.461761214339869</v>
      </c>
      <c r="D1502" s="191">
        <v>0.61091008657164703</v>
      </c>
    </row>
    <row r="1503" spans="1:4">
      <c r="A1503" s="191" t="s">
        <v>1230</v>
      </c>
      <c r="B1503" s="191" t="s">
        <v>1214</v>
      </c>
      <c r="C1503" s="191">
        <v>0.46221609324539298</v>
      </c>
      <c r="D1503" s="191">
        <v>0.61099744720564797</v>
      </c>
    </row>
    <row r="1504" spans="1:4">
      <c r="A1504" s="191" t="s">
        <v>1197</v>
      </c>
      <c r="B1504" s="191" t="s">
        <v>1232</v>
      </c>
      <c r="C1504" s="191">
        <v>0.46268134070241801</v>
      </c>
      <c r="D1504" s="191">
        <v>0.61099744720564797</v>
      </c>
    </row>
    <row r="1505" spans="1:4">
      <c r="A1505" s="191" t="s">
        <v>1234</v>
      </c>
      <c r="B1505" s="191" t="s">
        <v>1214</v>
      </c>
      <c r="C1505" s="191">
        <v>0.46275090105824601</v>
      </c>
      <c r="D1505" s="191">
        <v>0.61099744720564797</v>
      </c>
    </row>
    <row r="1506" spans="1:4">
      <c r="A1506" s="191" t="s">
        <v>1223</v>
      </c>
      <c r="B1506" s="191" t="s">
        <v>1187</v>
      </c>
      <c r="C1506" s="191">
        <v>0.46371376568620998</v>
      </c>
      <c r="D1506" s="191">
        <v>0.61186168085391102</v>
      </c>
    </row>
    <row r="1507" spans="1:4">
      <c r="A1507" s="191" t="s">
        <v>1202</v>
      </c>
      <c r="B1507" s="191" t="s">
        <v>1217</v>
      </c>
      <c r="C1507" s="191">
        <v>0.464715238455573</v>
      </c>
      <c r="D1507" s="191">
        <v>0.61277567489374396</v>
      </c>
    </row>
    <row r="1508" spans="1:4">
      <c r="A1508" s="191" t="s">
        <v>1194</v>
      </c>
      <c r="B1508" s="191" t="s">
        <v>1181</v>
      </c>
      <c r="C1508" s="191">
        <v>0.46593222953581698</v>
      </c>
      <c r="D1508" s="191">
        <v>0.61350160493153905</v>
      </c>
    </row>
    <row r="1509" spans="1:4">
      <c r="A1509" s="191" t="s">
        <v>1195</v>
      </c>
      <c r="B1509" s="191" t="s">
        <v>1234</v>
      </c>
      <c r="C1509" s="191">
        <v>0.46599306972965698</v>
      </c>
      <c r="D1509" s="191">
        <v>0.61350160493153905</v>
      </c>
    </row>
    <row r="1510" spans="1:4">
      <c r="A1510" s="191" t="s">
        <v>1197</v>
      </c>
      <c r="B1510" s="191" t="s">
        <v>1230</v>
      </c>
      <c r="C1510" s="191">
        <v>0.46636578204168699</v>
      </c>
      <c r="D1510" s="191">
        <v>0.61350160493153905</v>
      </c>
    </row>
    <row r="1511" spans="1:4">
      <c r="A1511" s="191" t="s">
        <v>1207</v>
      </c>
      <c r="B1511" s="191" t="s">
        <v>1186</v>
      </c>
      <c r="C1511" s="191">
        <v>0.46684670100006298</v>
      </c>
      <c r="D1511" s="191">
        <v>0.61350160493153905</v>
      </c>
    </row>
    <row r="1512" spans="1:4">
      <c r="A1512" s="191" t="s">
        <v>593</v>
      </c>
      <c r="B1512" s="191" t="s">
        <v>1178</v>
      </c>
      <c r="C1512" s="191">
        <v>0.466885148710314</v>
      </c>
      <c r="D1512" s="191">
        <v>0.61350160493153905</v>
      </c>
    </row>
    <row r="1513" spans="1:4">
      <c r="A1513" s="191" t="s">
        <v>1198</v>
      </c>
      <c r="B1513" s="191" t="s">
        <v>1197</v>
      </c>
      <c r="C1513" s="191">
        <v>0.46712064754424498</v>
      </c>
      <c r="D1513" s="191">
        <v>0.61350160493153905</v>
      </c>
    </row>
    <row r="1514" spans="1:4">
      <c r="A1514" s="191" t="s">
        <v>1224</v>
      </c>
      <c r="B1514" s="191" t="s">
        <v>1219</v>
      </c>
      <c r="C1514" s="191">
        <v>0.470983155529342</v>
      </c>
      <c r="D1514" s="191">
        <v>0.617504369926001</v>
      </c>
    </row>
    <row r="1515" spans="1:4">
      <c r="A1515" s="191" t="s">
        <v>1198</v>
      </c>
      <c r="B1515" s="191" t="s">
        <v>1214</v>
      </c>
      <c r="C1515" s="191">
        <v>0.47104222792456102</v>
      </c>
      <c r="D1515" s="191">
        <v>0.617504369926001</v>
      </c>
    </row>
    <row r="1516" spans="1:4">
      <c r="A1516" s="191" t="s">
        <v>1200</v>
      </c>
      <c r="B1516" s="191" t="s">
        <v>1191</v>
      </c>
      <c r="C1516" s="191">
        <v>0.47110184735095301</v>
      </c>
      <c r="D1516" s="191">
        <v>0.617504369926001</v>
      </c>
    </row>
    <row r="1517" spans="1:4">
      <c r="A1517" s="191" t="s">
        <v>1220</v>
      </c>
      <c r="B1517" s="191" t="s">
        <v>1189</v>
      </c>
      <c r="C1517" s="191">
        <v>0.472973011257592</v>
      </c>
      <c r="D1517" s="191">
        <v>0.61954781573643003</v>
      </c>
    </row>
    <row r="1518" spans="1:4">
      <c r="A1518" s="191" t="s">
        <v>1195</v>
      </c>
      <c r="B1518" s="191" t="s">
        <v>1188</v>
      </c>
      <c r="C1518" s="191">
        <v>0.47406333900252601</v>
      </c>
      <c r="D1518" s="191">
        <v>0.62056642232883397</v>
      </c>
    </row>
    <row r="1519" spans="1:4">
      <c r="A1519" s="191" t="s">
        <v>1218</v>
      </c>
      <c r="B1519" s="191" t="s">
        <v>1187</v>
      </c>
      <c r="C1519" s="191">
        <v>0.47669645343089301</v>
      </c>
      <c r="D1519" s="191">
        <v>0.62360191946842902</v>
      </c>
    </row>
    <row r="1520" spans="1:4">
      <c r="A1520" s="191" t="s">
        <v>1231</v>
      </c>
      <c r="B1520" s="191" t="s">
        <v>1225</v>
      </c>
      <c r="C1520" s="191">
        <v>0.48046668225116002</v>
      </c>
      <c r="D1520" s="191">
        <v>0.62811612317937304</v>
      </c>
    </row>
    <row r="1521" spans="1:4">
      <c r="A1521" s="191" t="s">
        <v>1200</v>
      </c>
      <c r="B1521" s="191" t="s">
        <v>1221</v>
      </c>
      <c r="C1521" s="191">
        <v>0.48100071923038301</v>
      </c>
      <c r="D1521" s="191">
        <v>0.62811612317937304</v>
      </c>
    </row>
    <row r="1522" spans="1:4">
      <c r="A1522" s="191" t="s">
        <v>1192</v>
      </c>
      <c r="B1522" s="191" t="s">
        <v>1209</v>
      </c>
      <c r="C1522" s="191">
        <v>0.48109675345560499</v>
      </c>
      <c r="D1522" s="191">
        <v>0.62811612317937304</v>
      </c>
    </row>
    <row r="1523" spans="1:4">
      <c r="A1523" s="191" t="s">
        <v>1231</v>
      </c>
      <c r="B1523" s="191" t="s">
        <v>1190</v>
      </c>
      <c r="C1523" s="191">
        <v>0.48578570469615701</v>
      </c>
      <c r="D1523" s="191">
        <v>0.63363844432039296</v>
      </c>
    </row>
    <row r="1524" spans="1:4">
      <c r="A1524" s="191" t="s">
        <v>1226</v>
      </c>
      <c r="B1524" s="191" t="s">
        <v>1180</v>
      </c>
      <c r="C1524" s="191">
        <v>0.48596508554076001</v>
      </c>
      <c r="D1524" s="191">
        <v>0.63363844432039296</v>
      </c>
    </row>
    <row r="1525" spans="1:4">
      <c r="A1525" s="191" t="s">
        <v>1199</v>
      </c>
      <c r="B1525" s="191" t="s">
        <v>1184</v>
      </c>
      <c r="C1525" s="191">
        <v>0.48728973476864601</v>
      </c>
      <c r="D1525" s="191">
        <v>0.63494844297332798</v>
      </c>
    </row>
    <row r="1526" spans="1:4">
      <c r="A1526" s="191" t="s">
        <v>1222</v>
      </c>
      <c r="B1526" s="191" t="s">
        <v>1185</v>
      </c>
      <c r="C1526" s="191">
        <v>0.48874416707414797</v>
      </c>
      <c r="D1526" s="191">
        <v>0.63619430548392897</v>
      </c>
    </row>
    <row r="1527" spans="1:4">
      <c r="A1527" s="191" t="s">
        <v>1220</v>
      </c>
      <c r="B1527" s="191" t="s">
        <v>1201</v>
      </c>
      <c r="C1527" s="191">
        <v>0.48888703243284998</v>
      </c>
      <c r="D1527" s="191">
        <v>0.63619430548392897</v>
      </c>
    </row>
    <row r="1528" spans="1:4">
      <c r="A1528" s="191" t="s">
        <v>1227</v>
      </c>
      <c r="B1528" s="191" t="s">
        <v>1186</v>
      </c>
      <c r="C1528" s="191">
        <v>0.490665087393443</v>
      </c>
      <c r="D1528" s="191">
        <v>0.63808968933963806</v>
      </c>
    </row>
    <row r="1529" spans="1:4">
      <c r="A1529" s="191" t="s">
        <v>1207</v>
      </c>
      <c r="B1529" s="191" t="s">
        <v>1177</v>
      </c>
      <c r="C1529" s="191">
        <v>0.49736697068183899</v>
      </c>
      <c r="D1529" s="191">
        <v>0.64638163282129002</v>
      </c>
    </row>
    <row r="1530" spans="1:4">
      <c r="A1530" s="191" t="s">
        <v>1212</v>
      </c>
      <c r="B1530" s="191" t="s">
        <v>1187</v>
      </c>
      <c r="C1530" s="191">
        <v>0.50044361704628804</v>
      </c>
      <c r="D1530" s="191">
        <v>0.64995442279342797</v>
      </c>
    </row>
    <row r="1531" spans="1:4">
      <c r="A1531" s="191" t="s">
        <v>1226</v>
      </c>
      <c r="B1531" s="191" t="s">
        <v>1232</v>
      </c>
      <c r="C1531" s="191">
        <v>0.50155944996507296</v>
      </c>
      <c r="D1531" s="191">
        <v>0.65097758564793196</v>
      </c>
    </row>
    <row r="1532" spans="1:4">
      <c r="A1532" s="191" t="s">
        <v>1231</v>
      </c>
      <c r="B1532" s="191" t="s">
        <v>1189</v>
      </c>
      <c r="C1532" s="191">
        <v>0.50219598816900801</v>
      </c>
      <c r="D1532" s="191">
        <v>0.65137773759568396</v>
      </c>
    </row>
    <row r="1533" spans="1:4">
      <c r="A1533" s="191" t="s">
        <v>1206</v>
      </c>
      <c r="B1533" s="191" t="s">
        <v>483</v>
      </c>
      <c r="C1533" s="191">
        <v>0.50326277418903897</v>
      </c>
      <c r="D1533" s="191">
        <v>0.65233505903210198</v>
      </c>
    </row>
    <row r="1534" spans="1:4">
      <c r="A1534" s="191" t="s">
        <v>1226</v>
      </c>
      <c r="B1534" s="191" t="s">
        <v>1196</v>
      </c>
      <c r="C1534" s="191">
        <v>0.50369580684494497</v>
      </c>
      <c r="D1534" s="191">
        <v>0.65247018843589599</v>
      </c>
    </row>
    <row r="1535" spans="1:4">
      <c r="A1535" s="191" t="s">
        <v>1197</v>
      </c>
      <c r="B1535" s="191" t="s">
        <v>1180</v>
      </c>
      <c r="C1535" s="191">
        <v>0.50502320309744297</v>
      </c>
      <c r="D1535" s="191">
        <v>0.65376291359874505</v>
      </c>
    </row>
    <row r="1536" spans="1:4">
      <c r="A1536" s="191" t="s">
        <v>1217</v>
      </c>
      <c r="B1536" s="191" t="s">
        <v>1228</v>
      </c>
      <c r="C1536" s="191">
        <v>0.50546941528857303</v>
      </c>
      <c r="D1536" s="191">
        <v>0.65390643626056399</v>
      </c>
    </row>
    <row r="1537" spans="1:4">
      <c r="A1537" s="191" t="s">
        <v>1188</v>
      </c>
      <c r="B1537" s="191" t="s">
        <v>1221</v>
      </c>
      <c r="C1537" s="191">
        <v>0.50579308624840802</v>
      </c>
      <c r="D1537" s="191">
        <v>0.65390643626056399</v>
      </c>
    </row>
    <row r="1538" spans="1:4">
      <c r="A1538" s="191" t="s">
        <v>1205</v>
      </c>
      <c r="B1538" s="191" t="s">
        <v>1225</v>
      </c>
      <c r="C1538" s="191">
        <v>0.50806152531554405</v>
      </c>
      <c r="D1538" s="191">
        <v>0.65641152147701598</v>
      </c>
    </row>
    <row r="1539" spans="1:4">
      <c r="A1539" s="191" t="s">
        <v>1184</v>
      </c>
      <c r="B1539" s="191" t="s">
        <v>1209</v>
      </c>
      <c r="C1539" s="191">
        <v>0.50842822824973499</v>
      </c>
      <c r="D1539" s="191">
        <v>0.65645791734651904</v>
      </c>
    </row>
    <row r="1540" spans="1:4">
      <c r="A1540" s="191" t="s">
        <v>1223</v>
      </c>
      <c r="B1540" s="191" t="s">
        <v>459</v>
      </c>
      <c r="C1540" s="191">
        <v>0.50895200248292505</v>
      </c>
      <c r="D1540" s="191">
        <v>0.656706923879951</v>
      </c>
    </row>
    <row r="1541" spans="1:4">
      <c r="A1541" s="191" t="s">
        <v>1211</v>
      </c>
      <c r="B1541" s="191" t="s">
        <v>1189</v>
      </c>
      <c r="C1541" s="191">
        <v>0.50959872694124497</v>
      </c>
      <c r="D1541" s="191">
        <v>0.657114147897922</v>
      </c>
    </row>
    <row r="1542" spans="1:4">
      <c r="A1542" s="191" t="s">
        <v>1192</v>
      </c>
      <c r="B1542" s="191" t="s">
        <v>1223</v>
      </c>
      <c r="C1542" s="191">
        <v>0.51250380281627295</v>
      </c>
      <c r="D1542" s="191">
        <v>0.66043103681097004</v>
      </c>
    </row>
    <row r="1543" spans="1:4">
      <c r="A1543" s="191" t="s">
        <v>1235</v>
      </c>
      <c r="B1543" s="191" t="s">
        <v>1230</v>
      </c>
      <c r="C1543" s="191">
        <v>0.51415054227711099</v>
      </c>
      <c r="D1543" s="191">
        <v>0.66204463406886005</v>
      </c>
    </row>
    <row r="1544" spans="1:4">
      <c r="A1544" s="191" t="s">
        <v>1218</v>
      </c>
      <c r="B1544" s="191" t="s">
        <v>459</v>
      </c>
      <c r="C1544" s="191">
        <v>0.51442319260981795</v>
      </c>
      <c r="D1544" s="191">
        <v>0.66204463406886005</v>
      </c>
    </row>
    <row r="1545" spans="1:4">
      <c r="A1545" s="191" t="s">
        <v>1224</v>
      </c>
      <c r="B1545" s="191" t="s">
        <v>1190</v>
      </c>
      <c r="C1545" s="191">
        <v>0.51551233753690695</v>
      </c>
      <c r="D1545" s="191">
        <v>0.66280416514445295</v>
      </c>
    </row>
    <row r="1546" spans="1:4">
      <c r="A1546" s="191" t="s">
        <v>1208</v>
      </c>
      <c r="B1546" s="191" t="s">
        <v>1233</v>
      </c>
      <c r="C1546" s="191">
        <v>0.51587281926654205</v>
      </c>
      <c r="D1546" s="191">
        <v>0.66280416514445295</v>
      </c>
    </row>
    <row r="1547" spans="1:4">
      <c r="A1547" s="191" t="s">
        <v>1200</v>
      </c>
      <c r="B1547" s="191" t="s">
        <v>1185</v>
      </c>
      <c r="C1547" s="191">
        <v>0.51601533643143405</v>
      </c>
      <c r="D1547" s="191">
        <v>0.66280416514445295</v>
      </c>
    </row>
    <row r="1548" spans="1:4">
      <c r="A1548" s="191" t="s">
        <v>1204</v>
      </c>
      <c r="B1548" s="191" t="s">
        <v>1178</v>
      </c>
      <c r="C1548" s="191">
        <v>0.51715967213620395</v>
      </c>
      <c r="D1548" s="191">
        <v>0.66384435275180997</v>
      </c>
    </row>
    <row r="1549" spans="1:4">
      <c r="A1549" s="191" t="s">
        <v>1218</v>
      </c>
      <c r="B1549" s="191" t="s">
        <v>1179</v>
      </c>
      <c r="C1549" s="191">
        <v>0.51793071469361895</v>
      </c>
      <c r="D1549" s="191">
        <v>0.66407062342085099</v>
      </c>
    </row>
    <row r="1550" spans="1:4">
      <c r="A1550" s="191" t="s">
        <v>1226</v>
      </c>
      <c r="B1550" s="191" t="s">
        <v>1230</v>
      </c>
      <c r="C1550" s="191">
        <v>0.51800520284982499</v>
      </c>
      <c r="D1550" s="191">
        <v>0.66407062342085099</v>
      </c>
    </row>
    <row r="1551" spans="1:4">
      <c r="A1551" s="191" t="s">
        <v>1205</v>
      </c>
      <c r="B1551" s="191" t="s">
        <v>1189</v>
      </c>
      <c r="C1551" s="191">
        <v>0.52060401240819099</v>
      </c>
      <c r="D1551" s="191">
        <v>0.66665664015520498</v>
      </c>
    </row>
    <row r="1552" spans="1:4">
      <c r="A1552" s="191" t="s">
        <v>1202</v>
      </c>
      <c r="B1552" s="191" t="s">
        <v>1178</v>
      </c>
      <c r="C1552" s="191">
        <v>0.52089534985562502</v>
      </c>
      <c r="D1552" s="191">
        <v>0.66665664015520498</v>
      </c>
    </row>
    <row r="1553" spans="1:4">
      <c r="A1553" s="191" t="s">
        <v>1224</v>
      </c>
      <c r="B1553" s="191" t="s">
        <v>1187</v>
      </c>
      <c r="C1553" s="191">
        <v>0.52103020855667603</v>
      </c>
      <c r="D1553" s="191">
        <v>0.66665664015520498</v>
      </c>
    </row>
    <row r="1554" spans="1:4">
      <c r="A1554" s="191" t="s">
        <v>1220</v>
      </c>
      <c r="B1554" s="191" t="s">
        <v>1219</v>
      </c>
      <c r="C1554" s="191">
        <v>0.52160994781200898</v>
      </c>
      <c r="D1554" s="191">
        <v>0.66696839009853903</v>
      </c>
    </row>
    <row r="1555" spans="1:4">
      <c r="A1555" s="191" t="s">
        <v>1229</v>
      </c>
      <c r="B1555" s="191" t="s">
        <v>1186</v>
      </c>
      <c r="C1555" s="191">
        <v>0.52228129710509397</v>
      </c>
      <c r="D1555" s="191">
        <v>0.66739680238574295</v>
      </c>
    </row>
    <row r="1556" spans="1:4">
      <c r="A1556" s="191" t="s">
        <v>1195</v>
      </c>
      <c r="B1556" s="191" t="s">
        <v>1215</v>
      </c>
      <c r="C1556" s="191">
        <v>0.52292634953940198</v>
      </c>
      <c r="D1556" s="191">
        <v>0.66779108150639799</v>
      </c>
    </row>
    <row r="1557" spans="1:4">
      <c r="A1557" s="191" t="s">
        <v>1223</v>
      </c>
      <c r="B1557" s="191" t="s">
        <v>1179</v>
      </c>
      <c r="C1557" s="191">
        <v>0.52340758071019899</v>
      </c>
      <c r="D1557" s="191">
        <v>0.66797578387098999</v>
      </c>
    </row>
    <row r="1558" spans="1:4">
      <c r="A1558" s="191" t="s">
        <v>1192</v>
      </c>
      <c r="B1558" s="191" t="s">
        <v>1177</v>
      </c>
      <c r="C1558" s="191">
        <v>0.52414617945734499</v>
      </c>
      <c r="D1558" s="191">
        <v>0.66821023209342301</v>
      </c>
    </row>
    <row r="1559" spans="1:4">
      <c r="A1559" s="191" t="s">
        <v>1197</v>
      </c>
      <c r="B1559" s="191" t="s">
        <v>1196</v>
      </c>
      <c r="C1559" s="191">
        <v>0.52426471724336599</v>
      </c>
      <c r="D1559" s="191">
        <v>0.66821023209342301</v>
      </c>
    </row>
    <row r="1560" spans="1:4">
      <c r="A1560" s="191" t="s">
        <v>1199</v>
      </c>
      <c r="B1560" s="191" t="s">
        <v>1207</v>
      </c>
      <c r="C1560" s="191">
        <v>0.52638004387778103</v>
      </c>
      <c r="D1560" s="191">
        <v>0.67047573624868895</v>
      </c>
    </row>
    <row r="1561" spans="1:4">
      <c r="A1561" s="191" t="s">
        <v>1218</v>
      </c>
      <c r="B1561" s="191" t="s">
        <v>1192</v>
      </c>
      <c r="C1561" s="191">
        <v>0.52828873238719098</v>
      </c>
      <c r="D1561" s="191">
        <v>0.67247529789761396</v>
      </c>
    </row>
    <row r="1562" spans="1:4">
      <c r="A1562" s="191" t="s">
        <v>1212</v>
      </c>
      <c r="B1562" s="191" t="s">
        <v>1179</v>
      </c>
      <c r="C1562" s="191">
        <v>0.53101156169771702</v>
      </c>
      <c r="D1562" s="191">
        <v>0.67512504974286303</v>
      </c>
    </row>
    <row r="1563" spans="1:4">
      <c r="A1563" s="191" t="s">
        <v>1217</v>
      </c>
      <c r="B1563" s="191" t="s">
        <v>1233</v>
      </c>
      <c r="C1563" s="191">
        <v>0.53133461859505504</v>
      </c>
      <c r="D1563" s="191">
        <v>0.67512504974286303</v>
      </c>
    </row>
    <row r="1564" spans="1:4">
      <c r="A1564" s="191" t="s">
        <v>1226</v>
      </c>
      <c r="B1564" s="191" t="s">
        <v>1198</v>
      </c>
      <c r="C1564" s="191">
        <v>0.53139094366256101</v>
      </c>
      <c r="D1564" s="191">
        <v>0.67512504974286303</v>
      </c>
    </row>
    <row r="1565" spans="1:4">
      <c r="A1565" s="191" t="s">
        <v>1211</v>
      </c>
      <c r="B1565" s="191" t="s">
        <v>1219</v>
      </c>
      <c r="C1565" s="191">
        <v>0.53274917562211999</v>
      </c>
      <c r="D1565" s="191">
        <v>0.67641761933595501</v>
      </c>
    </row>
    <row r="1566" spans="1:4">
      <c r="A1566" s="191" t="s">
        <v>1212</v>
      </c>
      <c r="B1566" s="191" t="s">
        <v>459</v>
      </c>
      <c r="C1566" s="191">
        <v>0.53315115711946204</v>
      </c>
      <c r="D1566" s="191">
        <v>0.676495186255481</v>
      </c>
    </row>
    <row r="1567" spans="1:4">
      <c r="A1567" s="191" t="s">
        <v>1207</v>
      </c>
      <c r="B1567" s="191" t="s">
        <v>1178</v>
      </c>
      <c r="C1567" s="191">
        <v>0.53561404474836205</v>
      </c>
      <c r="D1567" s="191">
        <v>0.67860929912864199</v>
      </c>
    </row>
    <row r="1568" spans="1:4">
      <c r="A1568" s="191" t="s">
        <v>1214</v>
      </c>
      <c r="B1568" s="191" t="s">
        <v>1213</v>
      </c>
      <c r="C1568" s="191">
        <v>0.53574276286172695</v>
      </c>
      <c r="D1568" s="191">
        <v>0.67860929912864199</v>
      </c>
    </row>
    <row r="1569" spans="1:4">
      <c r="A1569" s="191" t="s">
        <v>1201</v>
      </c>
      <c r="B1569" s="191" t="s">
        <v>1231</v>
      </c>
      <c r="C1569" s="191">
        <v>0.53584317043818697</v>
      </c>
      <c r="D1569" s="191">
        <v>0.67860929912864199</v>
      </c>
    </row>
    <row r="1570" spans="1:4">
      <c r="A1570" s="191" t="s">
        <v>1223</v>
      </c>
      <c r="B1570" s="191" t="s">
        <v>1190</v>
      </c>
      <c r="C1570" s="191">
        <v>0.53873440722120103</v>
      </c>
      <c r="D1570" s="191">
        <v>0.68183573413933196</v>
      </c>
    </row>
    <row r="1571" spans="1:4">
      <c r="A1571" s="191" t="s">
        <v>1206</v>
      </c>
      <c r="B1571" s="191" t="s">
        <v>1203</v>
      </c>
      <c r="C1571" s="191">
        <v>0.53991566227610199</v>
      </c>
      <c r="D1571" s="191">
        <v>0.68289524014462999</v>
      </c>
    </row>
    <row r="1572" spans="1:4">
      <c r="A1572" s="191" t="s">
        <v>1184</v>
      </c>
      <c r="B1572" s="191" t="s">
        <v>1177</v>
      </c>
      <c r="C1572" s="191">
        <v>0.54333783038399097</v>
      </c>
      <c r="D1572" s="191">
        <v>0.68678593910638897</v>
      </c>
    </row>
    <row r="1573" spans="1:4">
      <c r="A1573" s="191" t="s">
        <v>1206</v>
      </c>
      <c r="B1573" s="191" t="s">
        <v>1182</v>
      </c>
      <c r="C1573" s="191">
        <v>0.54410561310928796</v>
      </c>
      <c r="D1573" s="191">
        <v>0.68731864367624596</v>
      </c>
    </row>
    <row r="1574" spans="1:4">
      <c r="A1574" s="191" t="s">
        <v>1188</v>
      </c>
      <c r="B1574" s="191" t="s">
        <v>1185</v>
      </c>
      <c r="C1574" s="191">
        <v>0.54573716999917199</v>
      </c>
      <c r="D1574" s="191">
        <v>0.68858841270572502</v>
      </c>
    </row>
    <row r="1575" spans="1:4">
      <c r="A1575" s="191" t="s">
        <v>1234</v>
      </c>
      <c r="B1575" s="191" t="s">
        <v>1185</v>
      </c>
      <c r="C1575" s="191">
        <v>0.54580477358836299</v>
      </c>
      <c r="D1575" s="191">
        <v>0.68858841270572502</v>
      </c>
    </row>
    <row r="1576" spans="1:4">
      <c r="A1576" s="191" t="s">
        <v>1193</v>
      </c>
      <c r="B1576" s="191" t="s">
        <v>1228</v>
      </c>
      <c r="C1576" s="191">
        <v>0.54768066961292805</v>
      </c>
      <c r="D1576" s="191">
        <v>0.69051606661172604</v>
      </c>
    </row>
    <row r="1577" spans="1:4">
      <c r="A1577" s="191" t="s">
        <v>1212</v>
      </c>
      <c r="B1577" s="191" t="s">
        <v>1192</v>
      </c>
      <c r="C1577" s="191">
        <v>0.55064339450039201</v>
      </c>
      <c r="D1577" s="191">
        <v>0.69361603254559201</v>
      </c>
    </row>
    <row r="1578" spans="1:4">
      <c r="A1578" s="191" t="s">
        <v>1221</v>
      </c>
      <c r="B1578" s="191" t="s">
        <v>1215</v>
      </c>
      <c r="C1578" s="191">
        <v>0.55083843148997402</v>
      </c>
      <c r="D1578" s="191">
        <v>0.69361603254559201</v>
      </c>
    </row>
    <row r="1579" spans="1:4">
      <c r="A1579" s="191" t="s">
        <v>593</v>
      </c>
      <c r="B1579" s="191" t="s">
        <v>1189</v>
      </c>
      <c r="C1579" s="191">
        <v>0.55261658366664501</v>
      </c>
      <c r="D1579" s="191">
        <v>0.69541383023871794</v>
      </c>
    </row>
    <row r="1580" spans="1:4">
      <c r="A1580" s="191" t="s">
        <v>1183</v>
      </c>
      <c r="B1580" s="191" t="s">
        <v>483</v>
      </c>
      <c r="C1580" s="191">
        <v>0.55519149639988197</v>
      </c>
      <c r="D1580" s="191">
        <v>0.69821135906563103</v>
      </c>
    </row>
    <row r="1581" spans="1:4">
      <c r="A1581" s="191" t="s">
        <v>1178</v>
      </c>
      <c r="B1581" s="191" t="s">
        <v>1228</v>
      </c>
      <c r="C1581" s="191">
        <v>0.55562875773429399</v>
      </c>
      <c r="D1581" s="191">
        <v>0.698318726867452</v>
      </c>
    </row>
    <row r="1582" spans="1:4">
      <c r="A1582" s="191" t="s">
        <v>1207</v>
      </c>
      <c r="B1582" s="191" t="s">
        <v>1225</v>
      </c>
      <c r="C1582" s="191">
        <v>0.55759519436057103</v>
      </c>
      <c r="D1582" s="191">
        <v>0.70034662228389499</v>
      </c>
    </row>
    <row r="1583" spans="1:4">
      <c r="A1583" s="191" t="s">
        <v>1181</v>
      </c>
      <c r="B1583" s="191" t="s">
        <v>1180</v>
      </c>
      <c r="C1583" s="191">
        <v>0.55840085931030603</v>
      </c>
      <c r="D1583" s="191">
        <v>0.70091493061435906</v>
      </c>
    </row>
    <row r="1584" spans="1:4">
      <c r="A1584" s="191" t="s">
        <v>1218</v>
      </c>
      <c r="B1584" s="191" t="s">
        <v>1184</v>
      </c>
      <c r="C1584" s="191">
        <v>0.55935722034229196</v>
      </c>
      <c r="D1584" s="191">
        <v>0.70167155737628295</v>
      </c>
    </row>
    <row r="1585" spans="1:4">
      <c r="A1585" s="191" t="s">
        <v>1192</v>
      </c>
      <c r="B1585" s="191" t="s">
        <v>1178</v>
      </c>
      <c r="C1585" s="191">
        <v>0.56010461705363601</v>
      </c>
      <c r="D1585" s="191">
        <v>0.70194561514970699</v>
      </c>
    </row>
    <row r="1586" spans="1:4">
      <c r="A1586" s="191" t="s">
        <v>1194</v>
      </c>
      <c r="B1586" s="191" t="s">
        <v>1214</v>
      </c>
      <c r="C1586" s="191">
        <v>0.560283121389336</v>
      </c>
      <c r="D1586" s="191">
        <v>0.70194561514970699</v>
      </c>
    </row>
    <row r="1587" spans="1:4">
      <c r="A1587" s="191" t="s">
        <v>1223</v>
      </c>
      <c r="B1587" s="191" t="s">
        <v>1184</v>
      </c>
      <c r="C1587" s="191">
        <v>0.56264677008437802</v>
      </c>
      <c r="D1587" s="191">
        <v>0.70446215472078699</v>
      </c>
    </row>
    <row r="1588" spans="1:4">
      <c r="A1588" s="191" t="s">
        <v>1205</v>
      </c>
      <c r="B1588" s="191" t="s">
        <v>1186</v>
      </c>
      <c r="C1588" s="191">
        <v>0.56440147228965798</v>
      </c>
      <c r="D1588" s="191">
        <v>0.70621356983532602</v>
      </c>
    </row>
    <row r="1589" spans="1:4">
      <c r="A1589" s="191" t="s">
        <v>1193</v>
      </c>
      <c r="B1589" s="191" t="s">
        <v>1225</v>
      </c>
      <c r="C1589" s="191">
        <v>0.56630343249815196</v>
      </c>
      <c r="D1589" s="191">
        <v>0.70814691984409694</v>
      </c>
    </row>
    <row r="1590" spans="1:4">
      <c r="A1590" s="191" t="s">
        <v>1204</v>
      </c>
      <c r="B1590" s="191" t="s">
        <v>1189</v>
      </c>
      <c r="C1590" s="191">
        <v>0.56701643159057102</v>
      </c>
      <c r="D1590" s="191">
        <v>0.70859200786617604</v>
      </c>
    </row>
    <row r="1591" spans="1:4">
      <c r="A1591" s="191" t="s">
        <v>1224</v>
      </c>
      <c r="B1591" s="191" t="s">
        <v>459</v>
      </c>
      <c r="C1591" s="191">
        <v>0.56802436096249798</v>
      </c>
      <c r="D1591" s="191">
        <v>0.70940487371307503</v>
      </c>
    </row>
    <row r="1592" spans="1:4">
      <c r="A1592" s="191" t="s">
        <v>1205</v>
      </c>
      <c r="B1592" s="191" t="s">
        <v>1201</v>
      </c>
      <c r="C1592" s="191">
        <v>0.56920602337334003</v>
      </c>
      <c r="D1592" s="191">
        <v>0.71043355558766896</v>
      </c>
    </row>
    <row r="1593" spans="1:4">
      <c r="A1593" s="191" t="s">
        <v>1215</v>
      </c>
      <c r="B1593" s="191" t="s">
        <v>1232</v>
      </c>
      <c r="C1593" s="191">
        <v>0.56987880894393494</v>
      </c>
      <c r="D1593" s="191">
        <v>0.71055763022904295</v>
      </c>
    </row>
    <row r="1594" spans="1:4">
      <c r="A1594" s="191" t="s">
        <v>1222</v>
      </c>
      <c r="B1594" s="191" t="s">
        <v>1181</v>
      </c>
      <c r="C1594" s="191">
        <v>0.57002154060198296</v>
      </c>
      <c r="D1594" s="191">
        <v>0.71055763022904295</v>
      </c>
    </row>
    <row r="1595" spans="1:4">
      <c r="A1595" s="191" t="s">
        <v>1202</v>
      </c>
      <c r="B1595" s="191" t="s">
        <v>1189</v>
      </c>
      <c r="C1595" s="191">
        <v>0.57197608076786899</v>
      </c>
      <c r="D1595" s="191">
        <v>0.71221430834889798</v>
      </c>
    </row>
    <row r="1596" spans="1:4">
      <c r="A1596" s="191" t="s">
        <v>1231</v>
      </c>
      <c r="B1596" s="191" t="s">
        <v>1219</v>
      </c>
      <c r="C1596" s="191">
        <v>0.57206833333743701</v>
      </c>
      <c r="D1596" s="191">
        <v>0.71221430834889798</v>
      </c>
    </row>
    <row r="1597" spans="1:4">
      <c r="A1597" s="191" t="s">
        <v>1212</v>
      </c>
      <c r="B1597" s="191" t="s">
        <v>1184</v>
      </c>
      <c r="C1597" s="191">
        <v>0.57246325907121898</v>
      </c>
      <c r="D1597" s="191">
        <v>0.71225914584754502</v>
      </c>
    </row>
    <row r="1598" spans="1:4">
      <c r="A1598" s="191" t="s">
        <v>593</v>
      </c>
      <c r="B1598" s="191" t="s">
        <v>1219</v>
      </c>
      <c r="C1598" s="191">
        <v>0.57357516818944798</v>
      </c>
      <c r="D1598" s="191">
        <v>0.71319543939345798</v>
      </c>
    </row>
    <row r="1599" spans="1:4">
      <c r="A1599" s="191" t="s">
        <v>1204</v>
      </c>
      <c r="B1599" s="191" t="s">
        <v>1219</v>
      </c>
      <c r="C1599" s="191">
        <v>0.574051520987794</v>
      </c>
      <c r="D1599" s="191">
        <v>0.71334079110850201</v>
      </c>
    </row>
    <row r="1600" spans="1:4">
      <c r="A1600" s="191" t="s">
        <v>1224</v>
      </c>
      <c r="B1600" s="191" t="s">
        <v>1179</v>
      </c>
      <c r="C1600" s="191">
        <v>0.57483649955721905</v>
      </c>
      <c r="D1600" s="191">
        <v>0.71386923239756095</v>
      </c>
    </row>
    <row r="1601" spans="1:4">
      <c r="A1601" s="191" t="s">
        <v>1218</v>
      </c>
      <c r="B1601" s="191" t="s">
        <v>1229</v>
      </c>
      <c r="C1601" s="191">
        <v>0.57664786844828597</v>
      </c>
      <c r="D1601" s="191">
        <v>0.71567085361827598</v>
      </c>
    </row>
    <row r="1602" spans="1:4">
      <c r="A1602" s="191" t="s">
        <v>1216</v>
      </c>
      <c r="B1602" s="191" t="s">
        <v>1195</v>
      </c>
      <c r="C1602" s="191">
        <v>0.57744321085371197</v>
      </c>
      <c r="D1602" s="191">
        <v>0.71621003246199499</v>
      </c>
    </row>
    <row r="1603" spans="1:4">
      <c r="A1603" s="191" t="s">
        <v>1209</v>
      </c>
      <c r="B1603" s="191" t="s">
        <v>459</v>
      </c>
      <c r="C1603" s="191">
        <v>0.578625089908259</v>
      </c>
      <c r="D1603" s="191">
        <v>0.717227664536503</v>
      </c>
    </row>
    <row r="1604" spans="1:4">
      <c r="A1604" s="191" t="s">
        <v>1202</v>
      </c>
      <c r="B1604" s="191" t="s">
        <v>1219</v>
      </c>
      <c r="C1604" s="191">
        <v>0.57905082880578995</v>
      </c>
      <c r="D1604" s="191">
        <v>0.71730734691953202</v>
      </c>
    </row>
    <row r="1605" spans="1:4">
      <c r="A1605" s="191" t="s">
        <v>1196</v>
      </c>
      <c r="B1605" s="191" t="s">
        <v>1181</v>
      </c>
      <c r="C1605" s="191">
        <v>0.57980925600758904</v>
      </c>
      <c r="D1605" s="191">
        <v>0.71779879510109801</v>
      </c>
    </row>
    <row r="1606" spans="1:4">
      <c r="A1606" s="191" t="s">
        <v>1218</v>
      </c>
      <c r="B1606" s="191" t="s">
        <v>1227</v>
      </c>
      <c r="C1606" s="191">
        <v>0.58130472904469199</v>
      </c>
      <c r="D1606" s="191">
        <v>0.71920151794837395</v>
      </c>
    </row>
    <row r="1607" spans="1:4">
      <c r="A1607" s="191" t="s">
        <v>1224</v>
      </c>
      <c r="B1607" s="191" t="s">
        <v>1192</v>
      </c>
      <c r="C1607" s="191">
        <v>0.58193273252981803</v>
      </c>
      <c r="D1607" s="191">
        <v>0.71952991134294397</v>
      </c>
    </row>
    <row r="1608" spans="1:4">
      <c r="A1608" s="191" t="s">
        <v>1195</v>
      </c>
      <c r="B1608" s="191" t="s">
        <v>1213</v>
      </c>
      <c r="C1608" s="191">
        <v>0.58291961807369796</v>
      </c>
      <c r="D1608" s="191">
        <v>0.72030114147524604</v>
      </c>
    </row>
    <row r="1609" spans="1:4">
      <c r="A1609" s="191" t="s">
        <v>1208</v>
      </c>
      <c r="B1609" s="191" t="s">
        <v>1209</v>
      </c>
      <c r="C1609" s="191">
        <v>0.58328240582046897</v>
      </c>
      <c r="D1609" s="191">
        <v>0.72030114147524604</v>
      </c>
    </row>
    <row r="1610" spans="1:4">
      <c r="A1610" s="191" t="s">
        <v>1220</v>
      </c>
      <c r="B1610" s="191" t="s">
        <v>1187</v>
      </c>
      <c r="C1610" s="191">
        <v>0.58530066004078196</v>
      </c>
      <c r="D1610" s="191">
        <v>0.72234400488242001</v>
      </c>
    </row>
    <row r="1611" spans="1:4">
      <c r="A1611" s="191" t="s">
        <v>1225</v>
      </c>
      <c r="B1611" s="191" t="s">
        <v>1192</v>
      </c>
      <c r="C1611" s="191">
        <v>0.58626571535280603</v>
      </c>
      <c r="D1611" s="191">
        <v>0.72308534003582603</v>
      </c>
    </row>
    <row r="1612" spans="1:4">
      <c r="A1612" s="191" t="s">
        <v>1216</v>
      </c>
      <c r="B1612" s="191" t="s">
        <v>1221</v>
      </c>
      <c r="C1612" s="191">
        <v>0.58847743633967098</v>
      </c>
      <c r="D1612" s="191">
        <v>0.72536240522737705</v>
      </c>
    </row>
    <row r="1613" spans="1:4">
      <c r="A1613" s="191" t="s">
        <v>1193</v>
      </c>
      <c r="B1613" s="191" t="s">
        <v>1183</v>
      </c>
      <c r="C1613" s="191">
        <v>0.59155937144036097</v>
      </c>
      <c r="D1613" s="191">
        <v>0.72870861118770702</v>
      </c>
    </row>
    <row r="1614" spans="1:4">
      <c r="A1614" s="191" t="s">
        <v>1193</v>
      </c>
      <c r="B1614" s="191" t="s">
        <v>1182</v>
      </c>
      <c r="C1614" s="191">
        <v>0.59277121974748503</v>
      </c>
      <c r="D1614" s="191">
        <v>0.72928260322515104</v>
      </c>
    </row>
    <row r="1615" spans="1:4">
      <c r="A1615" s="191" t="s">
        <v>1231</v>
      </c>
      <c r="B1615" s="191" t="s">
        <v>1233</v>
      </c>
      <c r="C1615" s="191">
        <v>0.59326091223893795</v>
      </c>
      <c r="D1615" s="191">
        <v>0.72928260322515104</v>
      </c>
    </row>
    <row r="1616" spans="1:4">
      <c r="A1616" s="191" t="s">
        <v>1225</v>
      </c>
      <c r="B1616" s="191" t="s">
        <v>1184</v>
      </c>
      <c r="C1616" s="191">
        <v>0.59335753082936005</v>
      </c>
      <c r="D1616" s="191">
        <v>0.72928260322515104</v>
      </c>
    </row>
    <row r="1617" spans="1:4">
      <c r="A1617" s="191" t="s">
        <v>1185</v>
      </c>
      <c r="B1617" s="191" t="s">
        <v>1215</v>
      </c>
      <c r="C1617" s="191">
        <v>0.59349529060650996</v>
      </c>
      <c r="D1617" s="191">
        <v>0.72928260322515104</v>
      </c>
    </row>
    <row r="1618" spans="1:4">
      <c r="A1618" s="191" t="s">
        <v>1207</v>
      </c>
      <c r="B1618" s="191" t="s">
        <v>1189</v>
      </c>
      <c r="C1618" s="191">
        <v>0.59433579363307598</v>
      </c>
      <c r="D1618" s="191">
        <v>0.72986347924804396</v>
      </c>
    </row>
    <row r="1619" spans="1:4">
      <c r="A1619" s="191" t="s">
        <v>1200</v>
      </c>
      <c r="B1619" s="191" t="s">
        <v>1181</v>
      </c>
      <c r="C1619" s="191">
        <v>0.59632229833891504</v>
      </c>
      <c r="D1619" s="191">
        <v>0.73172641774621905</v>
      </c>
    </row>
    <row r="1620" spans="1:4">
      <c r="A1620" s="191" t="s">
        <v>593</v>
      </c>
      <c r="B1620" s="191" t="s">
        <v>1193</v>
      </c>
      <c r="C1620" s="191">
        <v>0.59659024636602798</v>
      </c>
      <c r="D1620" s="191">
        <v>0.73172641774621905</v>
      </c>
    </row>
    <row r="1621" spans="1:4">
      <c r="A1621" s="191" t="s">
        <v>1210</v>
      </c>
      <c r="B1621" s="191" t="s">
        <v>483</v>
      </c>
      <c r="C1621" s="191">
        <v>0.59817552152953302</v>
      </c>
      <c r="D1621" s="191">
        <v>0.73321761734117197</v>
      </c>
    </row>
    <row r="1622" spans="1:4">
      <c r="A1622" s="191" t="s">
        <v>1198</v>
      </c>
      <c r="B1622" s="191" t="s">
        <v>1191</v>
      </c>
      <c r="C1622" s="191">
        <v>0.59998175963619405</v>
      </c>
      <c r="D1622" s="191">
        <v>0.73421990143169102</v>
      </c>
    </row>
    <row r="1623" spans="1:4">
      <c r="A1623" s="191" t="s">
        <v>1208</v>
      </c>
      <c r="B1623" s="191" t="s">
        <v>1177</v>
      </c>
      <c r="C1623" s="191">
        <v>0.60007208514986698</v>
      </c>
      <c r="D1623" s="191">
        <v>0.73421990143169102</v>
      </c>
    </row>
    <row r="1624" spans="1:4">
      <c r="A1624" s="191" t="s">
        <v>1218</v>
      </c>
      <c r="B1624" s="191" t="s">
        <v>1207</v>
      </c>
      <c r="C1624" s="191">
        <v>0.60010313939138404</v>
      </c>
      <c r="D1624" s="191">
        <v>0.73421990143169102</v>
      </c>
    </row>
    <row r="1625" spans="1:4">
      <c r="A1625" s="191" t="s">
        <v>1220</v>
      </c>
      <c r="B1625" s="191" t="s">
        <v>1229</v>
      </c>
      <c r="C1625" s="191">
        <v>0.60128017595424499</v>
      </c>
      <c r="D1625" s="191">
        <v>0.73508792416782598</v>
      </c>
    </row>
    <row r="1626" spans="1:4">
      <c r="A1626" s="191" t="s">
        <v>1230</v>
      </c>
      <c r="B1626" s="191" t="s">
        <v>1215</v>
      </c>
      <c r="C1626" s="191">
        <v>0.60155343353416502</v>
      </c>
      <c r="D1626" s="191">
        <v>0.73508792416782598</v>
      </c>
    </row>
    <row r="1627" spans="1:4">
      <c r="A1627" s="191" t="s">
        <v>1184</v>
      </c>
      <c r="B1627" s="191" t="s">
        <v>1178</v>
      </c>
      <c r="C1627" s="191">
        <v>0.60217322370507398</v>
      </c>
      <c r="D1627" s="191">
        <v>0.73539246919551904</v>
      </c>
    </row>
    <row r="1628" spans="1:4">
      <c r="A1628" s="191" t="s">
        <v>1205</v>
      </c>
      <c r="B1628" s="191" t="s">
        <v>1199</v>
      </c>
      <c r="C1628" s="191">
        <v>0.60455421950382104</v>
      </c>
      <c r="D1628" s="191">
        <v>0.73784615535383302</v>
      </c>
    </row>
    <row r="1629" spans="1:4">
      <c r="A1629" s="191" t="s">
        <v>1207</v>
      </c>
      <c r="B1629" s="191" t="s">
        <v>1212</v>
      </c>
      <c r="C1629" s="191">
        <v>0.60692556896776895</v>
      </c>
      <c r="D1629" s="191">
        <v>0.74014727331880503</v>
      </c>
    </row>
    <row r="1630" spans="1:4">
      <c r="A1630" s="191" t="s">
        <v>1216</v>
      </c>
      <c r="B1630" s="191" t="s">
        <v>1232</v>
      </c>
      <c r="C1630" s="191">
        <v>0.60726848489409602</v>
      </c>
      <c r="D1630" s="191">
        <v>0.74014727331880503</v>
      </c>
    </row>
    <row r="1631" spans="1:4">
      <c r="A1631" s="191" t="s">
        <v>1234</v>
      </c>
      <c r="B1631" s="191" t="s">
        <v>1221</v>
      </c>
      <c r="C1631" s="191">
        <v>0.60801537594586996</v>
      </c>
      <c r="D1631" s="191">
        <v>0.74014727331880503</v>
      </c>
    </row>
    <row r="1632" spans="1:4">
      <c r="A1632" s="191" t="s">
        <v>1188</v>
      </c>
      <c r="B1632" s="191" t="s">
        <v>1232</v>
      </c>
      <c r="C1632" s="191">
        <v>0.60807202359146795</v>
      </c>
      <c r="D1632" s="191">
        <v>0.74014727331880503</v>
      </c>
    </row>
    <row r="1633" spans="1:4">
      <c r="A1633" s="191" t="s">
        <v>1177</v>
      </c>
      <c r="B1633" s="191" t="s">
        <v>459</v>
      </c>
      <c r="C1633" s="191">
        <v>0.608582962214961</v>
      </c>
      <c r="D1633" s="191">
        <v>0.74014727331880503</v>
      </c>
    </row>
    <row r="1634" spans="1:4">
      <c r="A1634" s="191" t="s">
        <v>1205</v>
      </c>
      <c r="B1634" s="191" t="s">
        <v>1219</v>
      </c>
      <c r="C1634" s="191">
        <v>0.60867742507245604</v>
      </c>
      <c r="D1634" s="191">
        <v>0.74014727331880503</v>
      </c>
    </row>
    <row r="1635" spans="1:4">
      <c r="A1635" s="191" t="s">
        <v>1199</v>
      </c>
      <c r="B1635" s="191" t="s">
        <v>1229</v>
      </c>
      <c r="C1635" s="191">
        <v>0.61307269255094399</v>
      </c>
      <c r="D1635" s="191">
        <v>0.74503536948398597</v>
      </c>
    </row>
    <row r="1636" spans="1:4">
      <c r="A1636" s="191" t="s">
        <v>1207</v>
      </c>
      <c r="B1636" s="191" t="s">
        <v>1223</v>
      </c>
      <c r="C1636" s="191">
        <v>0.613910088709821</v>
      </c>
      <c r="D1636" s="191">
        <v>0.74539909405638605</v>
      </c>
    </row>
    <row r="1637" spans="1:4">
      <c r="A1637" s="191" t="s">
        <v>1220</v>
      </c>
      <c r="B1637" s="191" t="s">
        <v>1179</v>
      </c>
      <c r="C1637" s="191">
        <v>0.61412321430193495</v>
      </c>
      <c r="D1637" s="191">
        <v>0.74539909405638605</v>
      </c>
    </row>
    <row r="1638" spans="1:4">
      <c r="A1638" s="191" t="s">
        <v>1208</v>
      </c>
      <c r="B1638" s="191" t="s">
        <v>1225</v>
      </c>
      <c r="C1638" s="191">
        <v>0.61457623011270102</v>
      </c>
      <c r="D1638" s="191">
        <v>0.74549298817766196</v>
      </c>
    </row>
    <row r="1639" spans="1:4">
      <c r="A1639" s="191" t="s">
        <v>1220</v>
      </c>
      <c r="B1639" s="191" t="s">
        <v>1227</v>
      </c>
      <c r="C1639" s="191">
        <v>0.61687223144043501</v>
      </c>
      <c r="D1639" s="191">
        <v>0.747820979409618</v>
      </c>
    </row>
    <row r="1640" spans="1:4">
      <c r="A1640" s="191" t="s">
        <v>1214</v>
      </c>
      <c r="B1640" s="191" t="s">
        <v>1180</v>
      </c>
      <c r="C1640" s="191">
        <v>0.61914701592107002</v>
      </c>
      <c r="D1640" s="191">
        <v>0.75012042313514304</v>
      </c>
    </row>
    <row r="1641" spans="1:4">
      <c r="A1641" s="191" t="s">
        <v>1220</v>
      </c>
      <c r="B1641" s="191" t="s">
        <v>459</v>
      </c>
      <c r="C1641" s="191">
        <v>0.62051615371956004</v>
      </c>
      <c r="D1641" s="191">
        <v>0.751320504610413</v>
      </c>
    </row>
    <row r="1642" spans="1:4">
      <c r="A1642" s="191" t="s">
        <v>1227</v>
      </c>
      <c r="B1642" s="191" t="s">
        <v>1199</v>
      </c>
      <c r="C1642" s="191">
        <v>0.621330720696469</v>
      </c>
      <c r="D1642" s="191">
        <v>0.75184805806228205</v>
      </c>
    </row>
    <row r="1643" spans="1:4">
      <c r="A1643" s="191" t="s">
        <v>1224</v>
      </c>
      <c r="B1643" s="191" t="s">
        <v>1184</v>
      </c>
      <c r="C1643" s="191">
        <v>0.62450412408012002</v>
      </c>
      <c r="D1643" s="191">
        <v>0.755227565043875</v>
      </c>
    </row>
    <row r="1644" spans="1:4">
      <c r="A1644" s="191" t="s">
        <v>1187</v>
      </c>
      <c r="B1644" s="191" t="s">
        <v>1209</v>
      </c>
      <c r="C1644" s="191">
        <v>0.62591542391899302</v>
      </c>
      <c r="D1644" s="191">
        <v>0.75615898895895595</v>
      </c>
    </row>
    <row r="1645" spans="1:4">
      <c r="A1645" s="191" t="s">
        <v>1208</v>
      </c>
      <c r="B1645" s="191" t="s">
        <v>1186</v>
      </c>
      <c r="C1645" s="191">
        <v>0.626036391463625</v>
      </c>
      <c r="D1645" s="191">
        <v>0.75615898895895595</v>
      </c>
    </row>
    <row r="1646" spans="1:4">
      <c r="A1646" s="191" t="s">
        <v>1201</v>
      </c>
      <c r="B1646" s="191" t="s">
        <v>1207</v>
      </c>
      <c r="C1646" s="191">
        <v>0.62688797476737701</v>
      </c>
      <c r="D1646" s="191">
        <v>0.75672699873835703</v>
      </c>
    </row>
    <row r="1647" spans="1:4">
      <c r="A1647" s="191" t="s">
        <v>1216</v>
      </c>
      <c r="B1647" s="191" t="s">
        <v>1185</v>
      </c>
      <c r="C1647" s="191">
        <v>0.62735894403050396</v>
      </c>
      <c r="D1647" s="191">
        <v>0.75683515162828896</v>
      </c>
    </row>
    <row r="1648" spans="1:4">
      <c r="A1648" s="191" t="s">
        <v>1195</v>
      </c>
      <c r="B1648" s="191" t="s">
        <v>1194</v>
      </c>
      <c r="C1648" s="191">
        <v>0.62817561968471103</v>
      </c>
      <c r="D1648" s="191">
        <v>0.75702813011257497</v>
      </c>
    </row>
    <row r="1649" spans="1:4">
      <c r="A1649" s="191" t="s">
        <v>1189</v>
      </c>
      <c r="B1649" s="191" t="s">
        <v>1228</v>
      </c>
      <c r="C1649" s="191">
        <v>0.62828239253263796</v>
      </c>
      <c r="D1649" s="191">
        <v>0.75702813011257497</v>
      </c>
    </row>
    <row r="1650" spans="1:4">
      <c r="A1650" s="191" t="s">
        <v>1198</v>
      </c>
      <c r="B1650" s="191" t="s">
        <v>1215</v>
      </c>
      <c r="C1650" s="191">
        <v>0.62866331994231495</v>
      </c>
      <c r="D1650" s="191">
        <v>0.75702813011257497</v>
      </c>
    </row>
    <row r="1651" spans="1:4">
      <c r="A1651" s="191" t="s">
        <v>1190</v>
      </c>
      <c r="B1651" s="191" t="s">
        <v>1186</v>
      </c>
      <c r="C1651" s="191">
        <v>0.62997312459128896</v>
      </c>
      <c r="D1651" s="191">
        <v>0.75772801615141006</v>
      </c>
    </row>
    <row r="1652" spans="1:4">
      <c r="A1652" s="191" t="s">
        <v>1192</v>
      </c>
      <c r="B1652" s="191" t="s">
        <v>1189</v>
      </c>
      <c r="C1652" s="191">
        <v>0.63019568874635001</v>
      </c>
      <c r="D1652" s="191">
        <v>0.75772801615141006</v>
      </c>
    </row>
    <row r="1653" spans="1:4">
      <c r="A1653" s="191" t="s">
        <v>1206</v>
      </c>
      <c r="B1653" s="191" t="s">
        <v>1232</v>
      </c>
      <c r="C1653" s="191">
        <v>0.630422835168855</v>
      </c>
      <c r="D1653" s="191">
        <v>0.75772801615141006</v>
      </c>
    </row>
    <row r="1654" spans="1:4">
      <c r="A1654" s="191" t="s">
        <v>1208</v>
      </c>
      <c r="B1654" s="191" t="s">
        <v>1199</v>
      </c>
      <c r="C1654" s="191">
        <v>0.63077182296907497</v>
      </c>
      <c r="D1654" s="191">
        <v>0.75772801615141006</v>
      </c>
    </row>
    <row r="1655" spans="1:4">
      <c r="A1655" s="191" t="s">
        <v>1196</v>
      </c>
      <c r="B1655" s="191" t="s">
        <v>1214</v>
      </c>
      <c r="C1655" s="191">
        <v>0.63591705963578504</v>
      </c>
      <c r="D1655" s="191">
        <v>0.76201989630247502</v>
      </c>
    </row>
    <row r="1656" spans="1:4">
      <c r="A1656" s="191" t="s">
        <v>1222</v>
      </c>
      <c r="B1656" s="191" t="s">
        <v>1232</v>
      </c>
      <c r="C1656" s="191">
        <v>0.63680010573332602</v>
      </c>
      <c r="D1656" s="191">
        <v>0.76201989630247502</v>
      </c>
    </row>
    <row r="1657" spans="1:4">
      <c r="A1657" s="191" t="s">
        <v>1224</v>
      </c>
      <c r="B1657" s="191" t="s">
        <v>1233</v>
      </c>
      <c r="C1657" s="191">
        <v>0.63686235761459098</v>
      </c>
      <c r="D1657" s="191">
        <v>0.76201989630247502</v>
      </c>
    </row>
    <row r="1658" spans="1:4">
      <c r="A1658" s="191" t="s">
        <v>1199</v>
      </c>
      <c r="B1658" s="191" t="s">
        <v>1217</v>
      </c>
      <c r="C1658" s="191">
        <v>0.63687909543847299</v>
      </c>
      <c r="D1658" s="191">
        <v>0.76201989630247502</v>
      </c>
    </row>
    <row r="1659" spans="1:4">
      <c r="A1659" s="191" t="s">
        <v>1193</v>
      </c>
      <c r="B1659" s="191" t="s">
        <v>1210</v>
      </c>
      <c r="C1659" s="191">
        <v>0.63701442809553199</v>
      </c>
      <c r="D1659" s="191">
        <v>0.76201989630247502</v>
      </c>
    </row>
    <row r="1660" spans="1:4">
      <c r="A1660" s="191" t="s">
        <v>1217</v>
      </c>
      <c r="B1660" s="191" t="s">
        <v>1186</v>
      </c>
      <c r="C1660" s="191">
        <v>0.63711682342081799</v>
      </c>
      <c r="D1660" s="191">
        <v>0.76201989630247502</v>
      </c>
    </row>
    <row r="1661" spans="1:4">
      <c r="A1661" s="191" t="s">
        <v>1188</v>
      </c>
      <c r="B1661" s="191" t="s">
        <v>1181</v>
      </c>
      <c r="C1661" s="191">
        <v>0.63733389951445696</v>
      </c>
      <c r="D1661" s="191">
        <v>0.76201989630247502</v>
      </c>
    </row>
    <row r="1662" spans="1:4">
      <c r="A1662" s="191" t="s">
        <v>1179</v>
      </c>
      <c r="B1662" s="191" t="s">
        <v>1209</v>
      </c>
      <c r="C1662" s="191">
        <v>0.637579482699141</v>
      </c>
      <c r="D1662" s="191">
        <v>0.76201989630247502</v>
      </c>
    </row>
    <row r="1663" spans="1:4">
      <c r="A1663" s="191" t="s">
        <v>1217</v>
      </c>
      <c r="B1663" s="191" t="s">
        <v>1209</v>
      </c>
      <c r="C1663" s="191">
        <v>0.63780047758045399</v>
      </c>
      <c r="D1663" s="191">
        <v>0.76201989630247502</v>
      </c>
    </row>
    <row r="1664" spans="1:4">
      <c r="A1664" s="191" t="s">
        <v>1219</v>
      </c>
      <c r="B1664" s="191" t="s">
        <v>1228</v>
      </c>
      <c r="C1664" s="191">
        <v>0.63870942982779799</v>
      </c>
      <c r="D1664" s="191">
        <v>0.76264672893698204</v>
      </c>
    </row>
    <row r="1665" spans="1:4">
      <c r="A1665" s="191" t="s">
        <v>1185</v>
      </c>
      <c r="B1665" s="191" t="s">
        <v>1213</v>
      </c>
      <c r="C1665" s="191">
        <v>0.63951504931145597</v>
      </c>
      <c r="D1665" s="191">
        <v>0.76314949811099397</v>
      </c>
    </row>
    <row r="1666" spans="1:4">
      <c r="A1666" s="191" t="s">
        <v>1225</v>
      </c>
      <c r="B1666" s="191" t="s">
        <v>459</v>
      </c>
      <c r="C1666" s="191">
        <v>0.64230610368549201</v>
      </c>
      <c r="D1666" s="191">
        <v>0.76601950887251202</v>
      </c>
    </row>
    <row r="1667" spans="1:4">
      <c r="A1667" s="191" t="s">
        <v>1220</v>
      </c>
      <c r="B1667" s="191" t="s">
        <v>1192</v>
      </c>
      <c r="C1667" s="191">
        <v>0.64417448662953203</v>
      </c>
      <c r="D1667" s="191">
        <v>0.76778634757736097</v>
      </c>
    </row>
    <row r="1668" spans="1:4">
      <c r="A1668" s="191" t="s">
        <v>1231</v>
      </c>
      <c r="B1668" s="191" t="s">
        <v>1187</v>
      </c>
      <c r="C1668" s="191">
        <v>0.64950491824268197</v>
      </c>
      <c r="D1668" s="191">
        <v>0.77367497614201897</v>
      </c>
    </row>
    <row r="1669" spans="1:4">
      <c r="A1669" s="191" t="s">
        <v>1188</v>
      </c>
      <c r="B1669" s="191" t="s">
        <v>1230</v>
      </c>
      <c r="C1669" s="191">
        <v>0.65019390818950695</v>
      </c>
      <c r="D1669" s="191">
        <v>0.77403108026519296</v>
      </c>
    </row>
    <row r="1670" spans="1:4">
      <c r="A1670" s="191" t="s">
        <v>1217</v>
      </c>
      <c r="B1670" s="191" t="s">
        <v>1177</v>
      </c>
      <c r="C1670" s="191">
        <v>0.65080667264358105</v>
      </c>
      <c r="D1670" s="191">
        <v>0.77413696814298105</v>
      </c>
    </row>
    <row r="1671" spans="1:4">
      <c r="A1671" s="191" t="s">
        <v>1189</v>
      </c>
      <c r="B1671" s="191" t="s">
        <v>1184</v>
      </c>
      <c r="C1671" s="191">
        <v>0.65106303846340996</v>
      </c>
      <c r="D1671" s="191">
        <v>0.77413696814298105</v>
      </c>
    </row>
    <row r="1672" spans="1:4">
      <c r="A1672" s="191" t="s">
        <v>1216</v>
      </c>
      <c r="B1672" s="191" t="s">
        <v>1230</v>
      </c>
      <c r="C1672" s="191">
        <v>0.65221189723404605</v>
      </c>
      <c r="D1672" s="191">
        <v>0.77503862877902097</v>
      </c>
    </row>
    <row r="1673" spans="1:4">
      <c r="A1673" s="191" t="s">
        <v>1225</v>
      </c>
      <c r="B1673" s="191" t="s">
        <v>1217</v>
      </c>
      <c r="C1673" s="191">
        <v>0.65294082337860104</v>
      </c>
      <c r="D1673" s="191">
        <v>0.77544049311480101</v>
      </c>
    </row>
    <row r="1674" spans="1:4">
      <c r="A1674" s="191" t="s">
        <v>1187</v>
      </c>
      <c r="B1674" s="191" t="s">
        <v>1177</v>
      </c>
      <c r="C1674" s="191">
        <v>0.65344709995511696</v>
      </c>
      <c r="D1674" s="191">
        <v>0.775577613553187</v>
      </c>
    </row>
    <row r="1675" spans="1:4">
      <c r="A1675" s="191" t="s">
        <v>1222</v>
      </c>
      <c r="B1675" s="191" t="s">
        <v>1214</v>
      </c>
      <c r="C1675" s="191">
        <v>0.65681949906153103</v>
      </c>
      <c r="D1675" s="191">
        <v>0.77911434302905402</v>
      </c>
    </row>
    <row r="1676" spans="1:4">
      <c r="A1676" s="191" t="s">
        <v>1211</v>
      </c>
      <c r="B1676" s="191" t="s">
        <v>1193</v>
      </c>
      <c r="C1676" s="191">
        <v>0.65763448582931705</v>
      </c>
      <c r="D1676" s="191">
        <v>0.77961507594281898</v>
      </c>
    </row>
    <row r="1677" spans="1:4">
      <c r="A1677" s="191" t="s">
        <v>1179</v>
      </c>
      <c r="B1677" s="191" t="s">
        <v>1177</v>
      </c>
      <c r="C1677" s="191">
        <v>0.66028384088921299</v>
      </c>
      <c r="D1677" s="191">
        <v>0.78205248132539695</v>
      </c>
    </row>
    <row r="1678" spans="1:4">
      <c r="A1678" s="191" t="s">
        <v>1200</v>
      </c>
      <c r="B1678" s="191" t="s">
        <v>1214</v>
      </c>
      <c r="C1678" s="191">
        <v>0.66047868919191999</v>
      </c>
      <c r="D1678" s="191">
        <v>0.78205248132539695</v>
      </c>
    </row>
    <row r="1679" spans="1:4">
      <c r="A1679" s="191" t="s">
        <v>1201</v>
      </c>
      <c r="B1679" s="191" t="s">
        <v>1192</v>
      </c>
      <c r="C1679" s="191">
        <v>0.66139461732395499</v>
      </c>
      <c r="D1679" s="191">
        <v>0.78267001674382097</v>
      </c>
    </row>
    <row r="1680" spans="1:4">
      <c r="A1680" s="191" t="s">
        <v>1220</v>
      </c>
      <c r="B1680" s="191" t="s">
        <v>1184</v>
      </c>
      <c r="C1680" s="191">
        <v>0.66368591319969905</v>
      </c>
      <c r="D1680" s="191">
        <v>0.78491028838000798</v>
      </c>
    </row>
    <row r="1681" spans="1:4">
      <c r="A1681" s="191" t="s">
        <v>1211</v>
      </c>
      <c r="B1681" s="191" t="s">
        <v>1209</v>
      </c>
      <c r="C1681" s="191">
        <v>0.66407879777779399</v>
      </c>
      <c r="D1681" s="191">
        <v>0.78491028838000798</v>
      </c>
    </row>
    <row r="1682" spans="1:4">
      <c r="A1682" s="191" t="s">
        <v>1223</v>
      </c>
      <c r="B1682" s="191" t="s">
        <v>1233</v>
      </c>
      <c r="C1682" s="191">
        <v>0.66722115227984702</v>
      </c>
      <c r="D1682" s="191">
        <v>0.78814876580429405</v>
      </c>
    </row>
    <row r="1683" spans="1:4">
      <c r="A1683" s="191" t="s">
        <v>1194</v>
      </c>
      <c r="B1683" s="191" t="s">
        <v>1185</v>
      </c>
      <c r="C1683" s="191">
        <v>0.66791956375163797</v>
      </c>
      <c r="D1683" s="191">
        <v>0.78814876580429405</v>
      </c>
    </row>
    <row r="1684" spans="1:4">
      <c r="A1684" s="191" t="s">
        <v>1201</v>
      </c>
      <c r="B1684" s="191" t="s">
        <v>1184</v>
      </c>
      <c r="C1684" s="191">
        <v>0.66801019102183101</v>
      </c>
      <c r="D1684" s="191">
        <v>0.78814876580429405</v>
      </c>
    </row>
    <row r="1685" spans="1:4">
      <c r="A1685" s="191" t="s">
        <v>1212</v>
      </c>
      <c r="B1685" s="191" t="s">
        <v>1217</v>
      </c>
      <c r="C1685" s="191">
        <v>0.66935543451201196</v>
      </c>
      <c r="D1685" s="191">
        <v>0.78926670219197104</v>
      </c>
    </row>
    <row r="1686" spans="1:4">
      <c r="A1686" s="191" t="s">
        <v>1208</v>
      </c>
      <c r="B1686" s="191" t="s">
        <v>1212</v>
      </c>
      <c r="C1686" s="191">
        <v>0.66989557750084905</v>
      </c>
      <c r="D1686" s="191">
        <v>0.78943454486367803</v>
      </c>
    </row>
    <row r="1687" spans="1:4">
      <c r="A1687" s="191" t="s">
        <v>1205</v>
      </c>
      <c r="B1687" s="191" t="s">
        <v>1212</v>
      </c>
      <c r="C1687" s="191">
        <v>0.67132951358965098</v>
      </c>
      <c r="D1687" s="191">
        <v>0.79065484849772305</v>
      </c>
    </row>
    <row r="1688" spans="1:4">
      <c r="A1688" s="191" t="s">
        <v>1218</v>
      </c>
      <c r="B1688" s="191" t="s">
        <v>1190</v>
      </c>
      <c r="C1688" s="191">
        <v>0.67440338381240295</v>
      </c>
      <c r="D1688" s="191">
        <v>0.79380398290374499</v>
      </c>
    </row>
    <row r="1689" spans="1:4">
      <c r="A1689" s="191" t="s">
        <v>1226</v>
      </c>
      <c r="B1689" s="191" t="s">
        <v>1195</v>
      </c>
      <c r="C1689" s="191">
        <v>0.67483904898367797</v>
      </c>
      <c r="D1689" s="191">
        <v>0.79384593521523905</v>
      </c>
    </row>
    <row r="1690" spans="1:4">
      <c r="A1690" s="191" t="s">
        <v>1224</v>
      </c>
      <c r="B1690" s="191" t="s">
        <v>1207</v>
      </c>
      <c r="C1690" s="191">
        <v>0.67654980722342195</v>
      </c>
      <c r="D1690" s="191">
        <v>0.79420983716359905</v>
      </c>
    </row>
    <row r="1691" spans="1:4">
      <c r="A1691" s="191" t="s">
        <v>1225</v>
      </c>
      <c r="B1691" s="191" t="s">
        <v>1179</v>
      </c>
      <c r="C1691" s="191">
        <v>0.67655738756746397</v>
      </c>
      <c r="D1691" s="191">
        <v>0.79420983716359905</v>
      </c>
    </row>
    <row r="1692" spans="1:4">
      <c r="A1692" s="191" t="s">
        <v>1225</v>
      </c>
      <c r="B1692" s="191" t="s">
        <v>1187</v>
      </c>
      <c r="C1692" s="191">
        <v>0.67686299440528597</v>
      </c>
      <c r="D1692" s="191">
        <v>0.79420983716359905</v>
      </c>
    </row>
    <row r="1693" spans="1:4">
      <c r="A1693" s="191" t="s">
        <v>1212</v>
      </c>
      <c r="B1693" s="191" t="s">
        <v>1229</v>
      </c>
      <c r="C1693" s="191">
        <v>0.67702238275593696</v>
      </c>
      <c r="D1693" s="191">
        <v>0.79420983716359905</v>
      </c>
    </row>
    <row r="1694" spans="1:4">
      <c r="A1694" s="191" t="s">
        <v>1211</v>
      </c>
      <c r="B1694" s="191" t="s">
        <v>1177</v>
      </c>
      <c r="C1694" s="191">
        <v>0.67717409975532805</v>
      </c>
      <c r="D1694" s="191">
        <v>0.79420983716359905</v>
      </c>
    </row>
    <row r="1695" spans="1:4">
      <c r="A1695" s="191" t="s">
        <v>1201</v>
      </c>
      <c r="B1695" s="191" t="s">
        <v>1211</v>
      </c>
      <c r="C1695" s="191">
        <v>0.67806438137133596</v>
      </c>
      <c r="D1695" s="191">
        <v>0.79420983716359905</v>
      </c>
    </row>
    <row r="1696" spans="1:4">
      <c r="A1696" s="191" t="s">
        <v>1205</v>
      </c>
      <c r="B1696" s="191" t="s">
        <v>1218</v>
      </c>
      <c r="C1696" s="191">
        <v>0.67833654986379899</v>
      </c>
      <c r="D1696" s="191">
        <v>0.79420983716359905</v>
      </c>
    </row>
    <row r="1697" spans="1:4">
      <c r="A1697" s="191" t="s">
        <v>1222</v>
      </c>
      <c r="B1697" s="191" t="s">
        <v>1197</v>
      </c>
      <c r="C1697" s="191">
        <v>0.67835004988274095</v>
      </c>
      <c r="D1697" s="191">
        <v>0.79420983716359905</v>
      </c>
    </row>
    <row r="1698" spans="1:4">
      <c r="A1698" s="191" t="s">
        <v>1207</v>
      </c>
      <c r="B1698" s="191" t="s">
        <v>1219</v>
      </c>
      <c r="C1698" s="191">
        <v>0.67903615200043199</v>
      </c>
      <c r="D1698" s="191">
        <v>0.79454436535663697</v>
      </c>
    </row>
    <row r="1699" spans="1:4">
      <c r="A1699" s="191" t="s">
        <v>1226</v>
      </c>
      <c r="B1699" s="191" t="s">
        <v>1221</v>
      </c>
      <c r="C1699" s="191">
        <v>0.68197190295030097</v>
      </c>
      <c r="D1699" s="191">
        <v>0.79750927601937005</v>
      </c>
    </row>
    <row r="1700" spans="1:4">
      <c r="A1700" s="191" t="s">
        <v>1200</v>
      </c>
      <c r="B1700" s="191" t="s">
        <v>1232</v>
      </c>
      <c r="C1700" s="191">
        <v>0.682935527080895</v>
      </c>
      <c r="D1700" s="191">
        <v>0.798165814777406</v>
      </c>
    </row>
    <row r="1701" spans="1:4">
      <c r="A1701" s="191" t="s">
        <v>1206</v>
      </c>
      <c r="B1701" s="191" t="s">
        <v>1191</v>
      </c>
      <c r="C1701" s="191">
        <v>0.68336724674205496</v>
      </c>
      <c r="D1701" s="191">
        <v>0.79820029497328304</v>
      </c>
    </row>
    <row r="1702" spans="1:4">
      <c r="A1702" s="191" t="s">
        <v>1208</v>
      </c>
      <c r="B1702" s="191" t="s">
        <v>1201</v>
      </c>
      <c r="C1702" s="191">
        <v>0.68405476814732102</v>
      </c>
      <c r="D1702" s="191">
        <v>0.79853334552256405</v>
      </c>
    </row>
    <row r="1703" spans="1:4">
      <c r="A1703" s="191" t="s">
        <v>1208</v>
      </c>
      <c r="B1703" s="191" t="s">
        <v>1178</v>
      </c>
      <c r="C1703" s="191">
        <v>0.684564601679434</v>
      </c>
      <c r="D1703" s="191">
        <v>0.79865870195933997</v>
      </c>
    </row>
    <row r="1704" spans="1:4">
      <c r="A1704" s="191" t="s">
        <v>1208</v>
      </c>
      <c r="B1704" s="191" t="s">
        <v>1218</v>
      </c>
      <c r="C1704" s="191">
        <v>0.68552882689990502</v>
      </c>
      <c r="D1704" s="191">
        <v>0.79883680395916401</v>
      </c>
    </row>
    <row r="1705" spans="1:4">
      <c r="A1705" s="191" t="s">
        <v>1200</v>
      </c>
      <c r="B1705" s="191" t="s">
        <v>1197</v>
      </c>
      <c r="C1705" s="191">
        <v>0.68563855506083105</v>
      </c>
      <c r="D1705" s="191">
        <v>0.79883680395916401</v>
      </c>
    </row>
    <row r="1706" spans="1:4">
      <c r="A1706" s="191" t="s">
        <v>1222</v>
      </c>
      <c r="B1706" s="191" t="s">
        <v>1230</v>
      </c>
      <c r="C1706" s="191">
        <v>0.68592487475254005</v>
      </c>
      <c r="D1706" s="191">
        <v>0.79883680395916401</v>
      </c>
    </row>
    <row r="1707" spans="1:4">
      <c r="A1707" s="191" t="s">
        <v>1218</v>
      </c>
      <c r="B1707" s="191" t="s">
        <v>1217</v>
      </c>
      <c r="C1707" s="191">
        <v>0.68660491372672605</v>
      </c>
      <c r="D1707" s="191">
        <v>0.79915979547840998</v>
      </c>
    </row>
    <row r="1708" spans="1:4">
      <c r="A1708" s="191" t="s">
        <v>1198</v>
      </c>
      <c r="B1708" s="191" t="s">
        <v>1188</v>
      </c>
      <c r="C1708" s="191">
        <v>0.68733364531271801</v>
      </c>
      <c r="D1708" s="191">
        <v>0.79953904989630098</v>
      </c>
    </row>
    <row r="1709" spans="1:4">
      <c r="A1709" s="191" t="s">
        <v>1220</v>
      </c>
      <c r="B1709" s="191" t="s">
        <v>1190</v>
      </c>
      <c r="C1709" s="191">
        <v>0.68821966222755004</v>
      </c>
      <c r="D1709" s="191">
        <v>0.80010071452289</v>
      </c>
    </row>
    <row r="1710" spans="1:4">
      <c r="A1710" s="191" t="s">
        <v>1231</v>
      </c>
      <c r="B1710" s="191" t="s">
        <v>1179</v>
      </c>
      <c r="C1710" s="191">
        <v>0.68939895412097796</v>
      </c>
      <c r="D1710" s="191">
        <v>0.80100247333318597</v>
      </c>
    </row>
    <row r="1711" spans="1:4">
      <c r="A1711" s="191" t="s">
        <v>1198</v>
      </c>
      <c r="B1711" s="191" t="s">
        <v>1216</v>
      </c>
      <c r="C1711" s="191">
        <v>0.69129850456035002</v>
      </c>
      <c r="D1711" s="191">
        <v>0.80273954493856903</v>
      </c>
    </row>
    <row r="1712" spans="1:4">
      <c r="A1712" s="191" t="s">
        <v>1215</v>
      </c>
      <c r="B1712" s="191" t="s">
        <v>1181</v>
      </c>
      <c r="C1712" s="191">
        <v>0.69505774146110999</v>
      </c>
      <c r="D1712" s="191">
        <v>0.80663279995881498</v>
      </c>
    </row>
    <row r="1713" spans="1:4">
      <c r="A1713" s="191" t="s">
        <v>1204</v>
      </c>
      <c r="B1713" s="191" t="s">
        <v>1201</v>
      </c>
      <c r="C1713" s="191">
        <v>0.69586444605400599</v>
      </c>
      <c r="D1713" s="191">
        <v>0.80705269893834497</v>
      </c>
    </row>
    <row r="1714" spans="1:4">
      <c r="A1714" s="191" t="s">
        <v>1231</v>
      </c>
      <c r="B1714" s="191" t="s">
        <v>459</v>
      </c>
      <c r="C1714" s="191">
        <v>0.69671430365014997</v>
      </c>
      <c r="D1714" s="191">
        <v>0.80705269893834497</v>
      </c>
    </row>
    <row r="1715" spans="1:4">
      <c r="A1715" s="191" t="s">
        <v>1178</v>
      </c>
      <c r="B1715" s="191" t="s">
        <v>459</v>
      </c>
      <c r="C1715" s="191">
        <v>0.69704367546290502</v>
      </c>
      <c r="D1715" s="191">
        <v>0.80705269893834497</v>
      </c>
    </row>
    <row r="1716" spans="1:4">
      <c r="A1716" s="191" t="s">
        <v>1208</v>
      </c>
      <c r="B1716" s="191" t="s">
        <v>1189</v>
      </c>
      <c r="C1716" s="191">
        <v>0.69704627159502297</v>
      </c>
      <c r="D1716" s="191">
        <v>0.80705269893834497</v>
      </c>
    </row>
    <row r="1717" spans="1:4">
      <c r="A1717" s="191" t="s">
        <v>1204</v>
      </c>
      <c r="B1717" s="191" t="s">
        <v>1209</v>
      </c>
      <c r="C1717" s="191">
        <v>0.69837177812526896</v>
      </c>
      <c r="D1717" s="191">
        <v>0.80785429717384005</v>
      </c>
    </row>
    <row r="1718" spans="1:4">
      <c r="A1718" s="191" t="s">
        <v>1205</v>
      </c>
      <c r="B1718" s="191" t="s">
        <v>1187</v>
      </c>
      <c r="C1718" s="191">
        <v>0.698552770950017</v>
      </c>
      <c r="D1718" s="191">
        <v>0.80785429717384005</v>
      </c>
    </row>
    <row r="1719" spans="1:4">
      <c r="A1719" s="191" t="s">
        <v>1220</v>
      </c>
      <c r="B1719" s="191" t="s">
        <v>1207</v>
      </c>
      <c r="C1719" s="191">
        <v>0.70069289152943803</v>
      </c>
      <c r="D1719" s="191">
        <v>0.80985733444389596</v>
      </c>
    </row>
    <row r="1720" spans="1:4">
      <c r="A1720" s="191" t="s">
        <v>1202</v>
      </c>
      <c r="B1720" s="191" t="s">
        <v>1201</v>
      </c>
      <c r="C1720" s="191">
        <v>0.70153722835467203</v>
      </c>
      <c r="D1720" s="191">
        <v>0.81010143499967602</v>
      </c>
    </row>
    <row r="1721" spans="1:4">
      <c r="A1721" s="191" t="s">
        <v>1227</v>
      </c>
      <c r="B1721" s="191" t="s">
        <v>1212</v>
      </c>
      <c r="C1721" s="191">
        <v>0.70172051739200902</v>
      </c>
      <c r="D1721" s="191">
        <v>0.81010143499967602</v>
      </c>
    </row>
    <row r="1722" spans="1:4">
      <c r="A1722" s="191" t="s">
        <v>1221</v>
      </c>
      <c r="B1722" s="191" t="s">
        <v>1213</v>
      </c>
      <c r="C1722" s="191">
        <v>0.703853085058188</v>
      </c>
      <c r="D1722" s="191">
        <v>0.81166372094067596</v>
      </c>
    </row>
    <row r="1723" spans="1:4">
      <c r="A1723" s="191" t="s">
        <v>1235</v>
      </c>
      <c r="B1723" s="191" t="s">
        <v>1232</v>
      </c>
      <c r="C1723" s="191">
        <v>0.70409969012923401</v>
      </c>
      <c r="D1723" s="191">
        <v>0.81166372094067596</v>
      </c>
    </row>
    <row r="1724" spans="1:4">
      <c r="A1724" s="191" t="s">
        <v>1202</v>
      </c>
      <c r="B1724" s="191" t="s">
        <v>1193</v>
      </c>
      <c r="C1724" s="191">
        <v>0.70439465050539496</v>
      </c>
      <c r="D1724" s="191">
        <v>0.81166372094067596</v>
      </c>
    </row>
    <row r="1725" spans="1:4">
      <c r="A1725" s="191" t="s">
        <v>1202</v>
      </c>
      <c r="B1725" s="191" t="s">
        <v>1209</v>
      </c>
      <c r="C1725" s="191">
        <v>0.70470979651337096</v>
      </c>
      <c r="D1725" s="191">
        <v>0.81166372094067596</v>
      </c>
    </row>
    <row r="1726" spans="1:4">
      <c r="A1726" s="191" t="s">
        <v>1204</v>
      </c>
      <c r="B1726" s="191" t="s">
        <v>1177</v>
      </c>
      <c r="C1726" s="191">
        <v>0.70520088866531105</v>
      </c>
      <c r="D1726" s="191">
        <v>0.81175821551990102</v>
      </c>
    </row>
    <row r="1727" spans="1:4">
      <c r="A1727" s="191" t="s">
        <v>1188</v>
      </c>
      <c r="B1727" s="191" t="s">
        <v>1214</v>
      </c>
      <c r="C1727" s="191">
        <v>0.71053935699325699</v>
      </c>
      <c r="D1727" s="191">
        <v>0.81742919069746001</v>
      </c>
    </row>
    <row r="1728" spans="1:4">
      <c r="A1728" s="191" t="s">
        <v>1197</v>
      </c>
      <c r="B1728" s="191" t="s">
        <v>1195</v>
      </c>
      <c r="C1728" s="191">
        <v>0.71110164993667702</v>
      </c>
      <c r="D1728" s="191">
        <v>0.81752637376315695</v>
      </c>
    </row>
    <row r="1729" spans="1:4">
      <c r="A1729" s="191" t="s">
        <v>1202</v>
      </c>
      <c r="B1729" s="191" t="s">
        <v>1177</v>
      </c>
      <c r="C1729" s="191">
        <v>0.71144774375861497</v>
      </c>
      <c r="D1729" s="191">
        <v>0.81752637376315695</v>
      </c>
    </row>
    <row r="1730" spans="1:4">
      <c r="A1730" s="191" t="s">
        <v>1204</v>
      </c>
      <c r="B1730" s="191" t="s">
        <v>1193</v>
      </c>
      <c r="C1730" s="191">
        <v>0.71240901786968203</v>
      </c>
      <c r="D1730" s="191">
        <v>0.81815723145971297</v>
      </c>
    </row>
    <row r="1731" spans="1:4">
      <c r="A1731" s="191" t="s">
        <v>1205</v>
      </c>
      <c r="B1731" s="191" t="s">
        <v>1223</v>
      </c>
      <c r="C1731" s="191">
        <v>0.71489736645800195</v>
      </c>
      <c r="D1731" s="191">
        <v>0.82054009469977196</v>
      </c>
    </row>
    <row r="1732" spans="1:4">
      <c r="A1732" s="191" t="s">
        <v>1203</v>
      </c>
      <c r="B1732" s="191" t="s">
        <v>1183</v>
      </c>
      <c r="C1732" s="191">
        <v>0.71589382915362398</v>
      </c>
      <c r="D1732" s="191">
        <v>0.82102287685166198</v>
      </c>
    </row>
    <row r="1733" spans="1:4">
      <c r="A1733" s="191" t="s">
        <v>1195</v>
      </c>
      <c r="B1733" s="191" t="s">
        <v>1180</v>
      </c>
      <c r="C1733" s="191">
        <v>0.71649146250109397</v>
      </c>
      <c r="D1733" s="191">
        <v>0.82102287685166198</v>
      </c>
    </row>
    <row r="1734" spans="1:4">
      <c r="A1734" s="191" t="s">
        <v>1197</v>
      </c>
      <c r="B1734" s="191" t="s">
        <v>1221</v>
      </c>
      <c r="C1734" s="191">
        <v>0.71655914472515903</v>
      </c>
      <c r="D1734" s="191">
        <v>0.82102287685166198</v>
      </c>
    </row>
    <row r="1735" spans="1:4">
      <c r="A1735" s="191" t="s">
        <v>593</v>
      </c>
      <c r="B1735" s="191" t="s">
        <v>1209</v>
      </c>
      <c r="C1735" s="191">
        <v>0.71701076300045596</v>
      </c>
      <c r="D1735" s="191">
        <v>0.82106627765401297</v>
      </c>
    </row>
    <row r="1736" spans="1:4">
      <c r="A1736" s="191" t="s">
        <v>1199</v>
      </c>
      <c r="B1736" s="191" t="s">
        <v>1190</v>
      </c>
      <c r="C1736" s="191">
        <v>0.71812421174507501</v>
      </c>
      <c r="D1736" s="191">
        <v>0.82186706932416398</v>
      </c>
    </row>
    <row r="1737" spans="1:4">
      <c r="A1737" s="191" t="s">
        <v>1191</v>
      </c>
      <c r="B1737" s="191" t="s">
        <v>1230</v>
      </c>
      <c r="C1737" s="191">
        <v>0.72069930447067199</v>
      </c>
      <c r="D1737" s="191">
        <v>0.82433877217409202</v>
      </c>
    </row>
    <row r="1738" spans="1:4">
      <c r="A1738" s="191" t="s">
        <v>1192</v>
      </c>
      <c r="B1738" s="191" t="s">
        <v>1219</v>
      </c>
      <c r="C1738" s="191">
        <v>0.72122443043884699</v>
      </c>
      <c r="D1738" s="191">
        <v>0.82444980329658402</v>
      </c>
    </row>
    <row r="1739" spans="1:4">
      <c r="A1739" s="191" t="s">
        <v>1201</v>
      </c>
      <c r="B1739" s="191" t="s">
        <v>593</v>
      </c>
      <c r="C1739" s="191">
        <v>0.72162726547047895</v>
      </c>
      <c r="D1739" s="191">
        <v>0.82444980329658402</v>
      </c>
    </row>
    <row r="1740" spans="1:4">
      <c r="A1740" s="191" t="s">
        <v>1201</v>
      </c>
      <c r="B1740" s="191" t="s">
        <v>1217</v>
      </c>
      <c r="C1740" s="191">
        <v>0.72311559894449695</v>
      </c>
      <c r="D1740" s="191">
        <v>0.82517465181614702</v>
      </c>
    </row>
    <row r="1741" spans="1:4">
      <c r="A1741" s="191" t="s">
        <v>1216</v>
      </c>
      <c r="B1741" s="191" t="s">
        <v>1181</v>
      </c>
      <c r="C1741" s="191">
        <v>0.72323599214989898</v>
      </c>
      <c r="D1741" s="191">
        <v>0.82517465181614702</v>
      </c>
    </row>
    <row r="1742" spans="1:4">
      <c r="A1742" s="191" t="s">
        <v>1201</v>
      </c>
      <c r="B1742" s="191" t="s">
        <v>459</v>
      </c>
      <c r="C1742" s="191">
        <v>0.72350914293781599</v>
      </c>
      <c r="D1742" s="191">
        <v>0.82517465181614702</v>
      </c>
    </row>
    <row r="1743" spans="1:4">
      <c r="A1743" s="191" t="s">
        <v>1231</v>
      </c>
      <c r="B1743" s="191" t="s">
        <v>1192</v>
      </c>
      <c r="C1743" s="191">
        <v>0.727948226100395</v>
      </c>
      <c r="D1743" s="191">
        <v>0.82795320346107204</v>
      </c>
    </row>
    <row r="1744" spans="1:4">
      <c r="A1744" s="191" t="s">
        <v>593</v>
      </c>
      <c r="B1744" s="191" t="s">
        <v>1177</v>
      </c>
      <c r="C1744" s="191">
        <v>0.72822487703062799</v>
      </c>
      <c r="D1744" s="191">
        <v>0.82795320346107204</v>
      </c>
    </row>
    <row r="1745" spans="1:4">
      <c r="A1745" s="191" t="s">
        <v>1208</v>
      </c>
      <c r="B1745" s="191" t="s">
        <v>1223</v>
      </c>
      <c r="C1745" s="191">
        <v>0.72832589224663402</v>
      </c>
      <c r="D1745" s="191">
        <v>0.82795320346107204</v>
      </c>
    </row>
    <row r="1746" spans="1:4">
      <c r="A1746" s="191" t="s">
        <v>1226</v>
      </c>
      <c r="B1746" s="191" t="s">
        <v>1185</v>
      </c>
      <c r="C1746" s="191">
        <v>0.72836695846208699</v>
      </c>
      <c r="D1746" s="191">
        <v>0.82795320346107204</v>
      </c>
    </row>
    <row r="1747" spans="1:4">
      <c r="A1747" s="191" t="s">
        <v>1223</v>
      </c>
      <c r="B1747" s="191" t="s">
        <v>1217</v>
      </c>
      <c r="C1747" s="191">
        <v>0.72880756204249797</v>
      </c>
      <c r="D1747" s="191">
        <v>0.82795320346107204</v>
      </c>
    </row>
    <row r="1748" spans="1:4">
      <c r="A1748" s="191" t="s">
        <v>1189</v>
      </c>
      <c r="B1748" s="191" t="s">
        <v>459</v>
      </c>
      <c r="C1748" s="191">
        <v>0.72881510070951006</v>
      </c>
      <c r="D1748" s="191">
        <v>0.82795320346107204</v>
      </c>
    </row>
    <row r="1749" spans="1:4">
      <c r="A1749" s="191" t="s">
        <v>1194</v>
      </c>
      <c r="B1749" s="191" t="s">
        <v>1221</v>
      </c>
      <c r="C1749" s="191">
        <v>0.72886583343234701</v>
      </c>
      <c r="D1749" s="191">
        <v>0.82795320346107204</v>
      </c>
    </row>
    <row r="1750" spans="1:4">
      <c r="A1750" s="191" t="s">
        <v>1219</v>
      </c>
      <c r="B1750" s="191" t="s">
        <v>1184</v>
      </c>
      <c r="C1750" s="191">
        <v>0.72938078998245404</v>
      </c>
      <c r="D1750" s="191">
        <v>0.82806417489712802</v>
      </c>
    </row>
    <row r="1751" spans="1:4">
      <c r="A1751" s="191" t="s">
        <v>1198</v>
      </c>
      <c r="B1751" s="191" t="s">
        <v>1222</v>
      </c>
      <c r="C1751" s="191">
        <v>0.72994875252478897</v>
      </c>
      <c r="D1751" s="191">
        <v>0.82823516259888097</v>
      </c>
    </row>
    <row r="1752" spans="1:4">
      <c r="A1752" s="191" t="s">
        <v>1203</v>
      </c>
      <c r="B1752" s="191" t="s">
        <v>1210</v>
      </c>
      <c r="C1752" s="191">
        <v>0.73093231736311004</v>
      </c>
      <c r="D1752" s="191">
        <v>0.82887724788976702</v>
      </c>
    </row>
    <row r="1753" spans="1:4">
      <c r="A1753" s="191" t="s">
        <v>1185</v>
      </c>
      <c r="B1753" s="191" t="s">
        <v>1180</v>
      </c>
      <c r="C1753" s="191">
        <v>0.733162187027524</v>
      </c>
      <c r="D1753" s="191">
        <v>0.83093110231645995</v>
      </c>
    </row>
    <row r="1754" spans="1:4">
      <c r="A1754" s="191" t="s">
        <v>1199</v>
      </c>
      <c r="B1754" s="191" t="s">
        <v>1231</v>
      </c>
      <c r="C1754" s="191">
        <v>0.73395038183458905</v>
      </c>
      <c r="D1754" s="191">
        <v>0.83134961914996697</v>
      </c>
    </row>
    <row r="1755" spans="1:4">
      <c r="A1755" s="191" t="s">
        <v>1231</v>
      </c>
      <c r="B1755" s="191" t="s">
        <v>1186</v>
      </c>
      <c r="C1755" s="191">
        <v>0.73490560992730702</v>
      </c>
      <c r="D1755" s="191">
        <v>0.83195675008599101</v>
      </c>
    </row>
    <row r="1756" spans="1:4">
      <c r="A1756" s="191" t="s">
        <v>1229</v>
      </c>
      <c r="B1756" s="191" t="s">
        <v>1233</v>
      </c>
      <c r="C1756" s="191">
        <v>0.73551959091011498</v>
      </c>
      <c r="D1756" s="191">
        <v>0.83217709701318299</v>
      </c>
    </row>
    <row r="1757" spans="1:4">
      <c r="A1757" s="191" t="s">
        <v>1196</v>
      </c>
      <c r="B1757" s="191" t="s">
        <v>1195</v>
      </c>
      <c r="C1757" s="191">
        <v>0.738864699362346</v>
      </c>
      <c r="D1757" s="191">
        <v>0.83548546774049903</v>
      </c>
    </row>
    <row r="1758" spans="1:4">
      <c r="A1758" s="191" t="s">
        <v>1217</v>
      </c>
      <c r="B1758" s="191" t="s">
        <v>1178</v>
      </c>
      <c r="C1758" s="191">
        <v>0.74109606126997896</v>
      </c>
      <c r="D1758" s="191">
        <v>0.83753139726097503</v>
      </c>
    </row>
    <row r="1759" spans="1:4">
      <c r="A1759" s="191" t="s">
        <v>1197</v>
      </c>
      <c r="B1759" s="191" t="s">
        <v>1188</v>
      </c>
      <c r="C1759" s="191">
        <v>0.74156684656290095</v>
      </c>
      <c r="D1759" s="191">
        <v>0.83758645816965105</v>
      </c>
    </row>
    <row r="1760" spans="1:4">
      <c r="A1760" s="191" t="s">
        <v>1226</v>
      </c>
      <c r="B1760" s="191" t="s">
        <v>1200</v>
      </c>
      <c r="C1760" s="191">
        <v>0.74371567171677</v>
      </c>
      <c r="D1760" s="191">
        <v>0.83938229848375501</v>
      </c>
    </row>
    <row r="1761" spans="1:4">
      <c r="A1761" s="191" t="s">
        <v>1220</v>
      </c>
      <c r="B1761" s="191" t="s">
        <v>1217</v>
      </c>
      <c r="C1761" s="191">
        <v>0.74450379512665998</v>
      </c>
      <c r="D1761" s="191">
        <v>0.83938229848375501</v>
      </c>
    </row>
    <row r="1762" spans="1:4">
      <c r="A1762" s="191" t="s">
        <v>1208</v>
      </c>
      <c r="B1762" s="191" t="s">
        <v>1219</v>
      </c>
      <c r="C1762" s="191">
        <v>0.74453893880229804</v>
      </c>
      <c r="D1762" s="191">
        <v>0.83938229848375501</v>
      </c>
    </row>
    <row r="1763" spans="1:4">
      <c r="A1763" s="191" t="s">
        <v>1200</v>
      </c>
      <c r="B1763" s="191" t="s">
        <v>1230</v>
      </c>
      <c r="C1763" s="191">
        <v>0.74484869117152597</v>
      </c>
      <c r="D1763" s="191">
        <v>0.83938229848375501</v>
      </c>
    </row>
    <row r="1764" spans="1:4">
      <c r="A1764" s="191" t="s">
        <v>1217</v>
      </c>
      <c r="B1764" s="191" t="s">
        <v>1189</v>
      </c>
      <c r="C1764" s="191">
        <v>0.74650475568832098</v>
      </c>
      <c r="D1764" s="191">
        <v>0.84056357597811504</v>
      </c>
    </row>
    <row r="1765" spans="1:4">
      <c r="A1765" s="191" t="s">
        <v>1205</v>
      </c>
      <c r="B1765" s="191" t="s">
        <v>1179</v>
      </c>
      <c r="C1765" s="191">
        <v>0.74674405867947502</v>
      </c>
      <c r="D1765" s="191">
        <v>0.84056357597811504</v>
      </c>
    </row>
    <row r="1766" spans="1:4">
      <c r="A1766" s="191" t="s">
        <v>1226</v>
      </c>
      <c r="B1766" s="191" t="s">
        <v>1222</v>
      </c>
      <c r="C1766" s="191">
        <v>0.74768179077900299</v>
      </c>
      <c r="D1766" s="191">
        <v>0.84114201462637805</v>
      </c>
    </row>
    <row r="1767" spans="1:4">
      <c r="A1767" s="191" t="s">
        <v>1220</v>
      </c>
      <c r="B1767" s="191" t="s">
        <v>1208</v>
      </c>
      <c r="C1767" s="191">
        <v>0.75016516223234897</v>
      </c>
      <c r="D1767" s="191">
        <v>0.84345765691223595</v>
      </c>
    </row>
    <row r="1768" spans="1:4">
      <c r="A1768" s="191" t="s">
        <v>1196</v>
      </c>
      <c r="B1768" s="191" t="s">
        <v>1185</v>
      </c>
      <c r="C1768" s="191">
        <v>0.75202454255813</v>
      </c>
      <c r="D1768" s="191">
        <v>0.84506948171382101</v>
      </c>
    </row>
    <row r="1769" spans="1:4">
      <c r="A1769" s="191" t="s">
        <v>1231</v>
      </c>
      <c r="B1769" s="191" t="s">
        <v>1184</v>
      </c>
      <c r="C1769" s="191">
        <v>0.75501354090463801</v>
      </c>
      <c r="D1769" s="191">
        <v>0.84794814483602399</v>
      </c>
    </row>
    <row r="1770" spans="1:4">
      <c r="A1770" s="191" t="s">
        <v>1205</v>
      </c>
      <c r="B1770" s="191" t="s">
        <v>459</v>
      </c>
      <c r="C1770" s="191">
        <v>0.75620400991407899</v>
      </c>
      <c r="D1770" s="191">
        <v>0.84880478375253898</v>
      </c>
    </row>
    <row r="1771" spans="1:4">
      <c r="A1771" s="191" t="s">
        <v>1201</v>
      </c>
      <c r="B1771" s="191" t="s">
        <v>1179</v>
      </c>
      <c r="C1771" s="191">
        <v>0.75974774880344098</v>
      </c>
      <c r="D1771" s="191">
        <v>0.85230039994371298</v>
      </c>
    </row>
    <row r="1772" spans="1:4">
      <c r="A1772" s="191" t="s">
        <v>1187</v>
      </c>
      <c r="B1772" s="191" t="s">
        <v>1178</v>
      </c>
      <c r="C1772" s="191">
        <v>0.76139367345792297</v>
      </c>
      <c r="D1772" s="191">
        <v>0.85321153799523997</v>
      </c>
    </row>
    <row r="1773" spans="1:4">
      <c r="A1773" s="191" t="s">
        <v>1214</v>
      </c>
      <c r="B1773" s="191" t="s">
        <v>1215</v>
      </c>
      <c r="C1773" s="191">
        <v>0.76141982050368895</v>
      </c>
      <c r="D1773" s="191">
        <v>0.85321153799523997</v>
      </c>
    </row>
    <row r="1774" spans="1:4">
      <c r="A1774" s="191" t="s">
        <v>1201</v>
      </c>
      <c r="B1774" s="191" t="s">
        <v>1187</v>
      </c>
      <c r="C1774" s="191">
        <v>0.76297140323055102</v>
      </c>
      <c r="D1774" s="191">
        <v>0.85446769171051296</v>
      </c>
    </row>
    <row r="1775" spans="1:4">
      <c r="A1775" s="191" t="s">
        <v>1224</v>
      </c>
      <c r="B1775" s="191" t="s">
        <v>1217</v>
      </c>
      <c r="C1775" s="191">
        <v>0.76527505720961797</v>
      </c>
      <c r="D1775" s="191">
        <v>0.856564213780308</v>
      </c>
    </row>
    <row r="1776" spans="1:4">
      <c r="A1776" s="191" t="s">
        <v>1227</v>
      </c>
      <c r="B1776" s="191" t="s">
        <v>1233</v>
      </c>
      <c r="C1776" s="191">
        <v>0.76615401010250905</v>
      </c>
      <c r="D1776" s="191">
        <v>0.85706461840384995</v>
      </c>
    </row>
    <row r="1777" spans="1:4">
      <c r="A1777" s="191" t="s">
        <v>1197</v>
      </c>
      <c r="B1777" s="191" t="s">
        <v>1185</v>
      </c>
      <c r="C1777" s="191">
        <v>0.76659870018331999</v>
      </c>
      <c r="D1777" s="191">
        <v>0.85707894113453498</v>
      </c>
    </row>
    <row r="1778" spans="1:4">
      <c r="A1778" s="191" t="s">
        <v>1220</v>
      </c>
      <c r="B1778" s="191" t="s">
        <v>1205</v>
      </c>
      <c r="C1778" s="191">
        <v>0.76738003798200505</v>
      </c>
      <c r="D1778" s="191">
        <v>0.85746941744104099</v>
      </c>
    </row>
    <row r="1779" spans="1:4">
      <c r="A1779" s="191" t="s">
        <v>1179</v>
      </c>
      <c r="B1779" s="191" t="s">
        <v>1178</v>
      </c>
      <c r="C1779" s="191">
        <v>0.76804434179084602</v>
      </c>
      <c r="D1779" s="191">
        <v>0.85772875423969297</v>
      </c>
    </row>
    <row r="1780" spans="1:4">
      <c r="A1780" s="191" t="s">
        <v>1231</v>
      </c>
      <c r="B1780" s="191" t="s">
        <v>1212</v>
      </c>
      <c r="C1780" s="191">
        <v>0.76903792618262501</v>
      </c>
      <c r="D1780" s="191">
        <v>0.85798570391704498</v>
      </c>
    </row>
    <row r="1781" spans="1:4">
      <c r="A1781" s="191" t="s">
        <v>1208</v>
      </c>
      <c r="B1781" s="191" t="s">
        <v>1224</v>
      </c>
      <c r="C1781" s="191">
        <v>0.76913911175027605</v>
      </c>
      <c r="D1781" s="191">
        <v>0.85798570391704498</v>
      </c>
    </row>
    <row r="1782" spans="1:4">
      <c r="A1782" s="191" t="s">
        <v>1212</v>
      </c>
      <c r="B1782" s="191" t="s">
        <v>1190</v>
      </c>
      <c r="C1782" s="191">
        <v>0.77120516735389899</v>
      </c>
      <c r="D1782" s="191">
        <v>0.85965624610735503</v>
      </c>
    </row>
    <row r="1783" spans="1:4">
      <c r="A1783" s="191" t="s">
        <v>1216</v>
      </c>
      <c r="B1783" s="191" t="s">
        <v>1214</v>
      </c>
      <c r="C1783" s="191">
        <v>0.77150303568515899</v>
      </c>
      <c r="D1783" s="191">
        <v>0.85965624610735503</v>
      </c>
    </row>
    <row r="1784" spans="1:4">
      <c r="A1784" s="191" t="s">
        <v>1205</v>
      </c>
      <c r="B1784" s="191" t="s">
        <v>1224</v>
      </c>
      <c r="C1784" s="191">
        <v>0.77519893113040395</v>
      </c>
      <c r="D1784" s="191">
        <v>0.86328971875885896</v>
      </c>
    </row>
    <row r="1785" spans="1:4">
      <c r="A1785" s="191" t="s">
        <v>1186</v>
      </c>
      <c r="B1785" s="191" t="s">
        <v>1233</v>
      </c>
      <c r="C1785" s="191">
        <v>0.77620607832940902</v>
      </c>
      <c r="D1785" s="191">
        <v>0.86392650726007403</v>
      </c>
    </row>
    <row r="1786" spans="1:4">
      <c r="A1786" s="191" t="s">
        <v>1201</v>
      </c>
      <c r="B1786" s="191" t="s">
        <v>1228</v>
      </c>
      <c r="C1786" s="191">
        <v>0.78000443881039805</v>
      </c>
      <c r="D1786" s="191">
        <v>0.86766749373275498</v>
      </c>
    </row>
    <row r="1787" spans="1:4">
      <c r="A1787" s="191" t="s">
        <v>1235</v>
      </c>
      <c r="B1787" s="191" t="s">
        <v>1191</v>
      </c>
      <c r="C1787" s="191">
        <v>0.78183243498227095</v>
      </c>
      <c r="D1787" s="191">
        <v>0.86897713678317401</v>
      </c>
    </row>
    <row r="1788" spans="1:4">
      <c r="A1788" s="191" t="s">
        <v>1189</v>
      </c>
      <c r="B1788" s="191" t="s">
        <v>1179</v>
      </c>
      <c r="C1788" s="191">
        <v>0.78242253397749595</v>
      </c>
      <c r="D1788" s="191">
        <v>0.86897713678317401</v>
      </c>
    </row>
    <row r="1789" spans="1:4">
      <c r="A1789" s="191" t="s">
        <v>1189</v>
      </c>
      <c r="B1789" s="191" t="s">
        <v>1187</v>
      </c>
      <c r="C1789" s="191">
        <v>0.78249541115219501</v>
      </c>
      <c r="D1789" s="191">
        <v>0.86897713678317401</v>
      </c>
    </row>
    <row r="1790" spans="1:4">
      <c r="A1790" s="191" t="s">
        <v>1217</v>
      </c>
      <c r="B1790" s="191" t="s">
        <v>1219</v>
      </c>
      <c r="C1790" s="191">
        <v>0.78615752505742598</v>
      </c>
      <c r="D1790" s="191">
        <v>0.87255570943873795</v>
      </c>
    </row>
    <row r="1791" spans="1:4">
      <c r="A1791" s="191" t="s">
        <v>1178</v>
      </c>
      <c r="B1791" s="191" t="s">
        <v>1209</v>
      </c>
      <c r="C1791" s="191">
        <v>0.78873204142372899</v>
      </c>
      <c r="D1791" s="191">
        <v>0.87475988353852097</v>
      </c>
    </row>
    <row r="1792" spans="1:4">
      <c r="A1792" s="191" t="s">
        <v>1221</v>
      </c>
      <c r="B1792" s="191" t="s">
        <v>1180</v>
      </c>
      <c r="C1792" s="191">
        <v>0.789025039825625</v>
      </c>
      <c r="D1792" s="191">
        <v>0.87475988353852097</v>
      </c>
    </row>
    <row r="1793" spans="1:4">
      <c r="A1793" s="191" t="s">
        <v>1221</v>
      </c>
      <c r="B1793" s="191" t="s">
        <v>1181</v>
      </c>
      <c r="C1793" s="191">
        <v>0.79089198101724201</v>
      </c>
      <c r="D1793" s="191">
        <v>0.87634010961960696</v>
      </c>
    </row>
    <row r="1794" spans="1:4">
      <c r="A1794" s="191" t="s">
        <v>1207</v>
      </c>
      <c r="B1794" s="191" t="s">
        <v>1187</v>
      </c>
      <c r="C1794" s="191">
        <v>0.79154271846354596</v>
      </c>
      <c r="D1794" s="191">
        <v>0.87657172142349704</v>
      </c>
    </row>
    <row r="1795" spans="1:4">
      <c r="A1795" s="191" t="s">
        <v>1209</v>
      </c>
      <c r="B1795" s="191" t="s">
        <v>1228</v>
      </c>
      <c r="C1795" s="191">
        <v>0.79338152999370604</v>
      </c>
      <c r="D1795" s="191">
        <v>0.878118040308148</v>
      </c>
    </row>
    <row r="1796" spans="1:4">
      <c r="A1796" s="191" t="s">
        <v>1195</v>
      </c>
      <c r="B1796" s="191" t="s">
        <v>1181</v>
      </c>
      <c r="C1796" s="191">
        <v>0.79470852537372305</v>
      </c>
      <c r="D1796" s="191">
        <v>0.87909647079384301</v>
      </c>
    </row>
    <row r="1797" spans="1:4">
      <c r="A1797" s="191" t="s">
        <v>1224</v>
      </c>
      <c r="B1797" s="191" t="s">
        <v>1199</v>
      </c>
      <c r="C1797" s="191">
        <v>0.79559608856052899</v>
      </c>
      <c r="D1797" s="191">
        <v>0.87920171491028898</v>
      </c>
    </row>
    <row r="1798" spans="1:4">
      <c r="A1798" s="191" t="s">
        <v>1220</v>
      </c>
      <c r="B1798" s="191" t="s">
        <v>1233</v>
      </c>
      <c r="C1798" s="191">
        <v>0.79568973543909305</v>
      </c>
      <c r="D1798" s="191">
        <v>0.87920171491028898</v>
      </c>
    </row>
    <row r="1799" spans="1:4">
      <c r="A1799" s="191" t="s">
        <v>1219</v>
      </c>
      <c r="B1799" s="191" t="s">
        <v>459</v>
      </c>
      <c r="C1799" s="191">
        <v>0.79651713687201398</v>
      </c>
      <c r="D1799" s="191">
        <v>0.879626187046473</v>
      </c>
    </row>
    <row r="1800" spans="1:4">
      <c r="A1800" s="191" t="s">
        <v>1205</v>
      </c>
      <c r="B1800" s="191" t="s">
        <v>1192</v>
      </c>
      <c r="C1800" s="191">
        <v>0.79758252832862497</v>
      </c>
      <c r="D1800" s="191">
        <v>0.87988571070848598</v>
      </c>
    </row>
    <row r="1801" spans="1:4">
      <c r="A1801" s="191" t="s">
        <v>1218</v>
      </c>
      <c r="B1801" s="191" t="s">
        <v>1231</v>
      </c>
      <c r="C1801" s="191">
        <v>0.79763889824367196</v>
      </c>
      <c r="D1801" s="191">
        <v>0.87988571070848598</v>
      </c>
    </row>
    <row r="1802" spans="1:4">
      <c r="A1802" s="191" t="s">
        <v>1200</v>
      </c>
      <c r="B1802" s="191" t="s">
        <v>1198</v>
      </c>
      <c r="C1802" s="191">
        <v>0.79906748777270897</v>
      </c>
      <c r="D1802" s="191">
        <v>0.880218973549452</v>
      </c>
    </row>
    <row r="1803" spans="1:4">
      <c r="A1803" s="191" t="s">
        <v>1218</v>
      </c>
      <c r="B1803" s="191" t="s">
        <v>1233</v>
      </c>
      <c r="C1803" s="191">
        <v>0.79922908118401204</v>
      </c>
      <c r="D1803" s="191">
        <v>0.880218973549452</v>
      </c>
    </row>
    <row r="1804" spans="1:4">
      <c r="A1804" s="191" t="s">
        <v>1177</v>
      </c>
      <c r="B1804" s="191" t="s">
        <v>1228</v>
      </c>
      <c r="C1804" s="191">
        <v>0.799614474961168</v>
      </c>
      <c r="D1804" s="191">
        <v>0.880218973549452</v>
      </c>
    </row>
    <row r="1805" spans="1:4">
      <c r="A1805" s="191" t="s">
        <v>1225</v>
      </c>
      <c r="B1805" s="191" t="s">
        <v>1178</v>
      </c>
      <c r="C1805" s="191">
        <v>0.79971519743495201</v>
      </c>
      <c r="D1805" s="191">
        <v>0.880218973549452</v>
      </c>
    </row>
    <row r="1806" spans="1:4">
      <c r="A1806" s="191" t="s">
        <v>1211</v>
      </c>
      <c r="B1806" s="191" t="s">
        <v>1225</v>
      </c>
      <c r="C1806" s="191">
        <v>0.80058892471024801</v>
      </c>
      <c r="D1806" s="191">
        <v>0.88022957471672103</v>
      </c>
    </row>
    <row r="1807" spans="1:4">
      <c r="A1807" s="191" t="s">
        <v>1197</v>
      </c>
      <c r="B1807" s="191" t="s">
        <v>1215</v>
      </c>
      <c r="C1807" s="191">
        <v>0.80061193366776595</v>
      </c>
      <c r="D1807" s="191">
        <v>0.88022957471672103</v>
      </c>
    </row>
    <row r="1808" spans="1:4">
      <c r="A1808" s="191" t="s">
        <v>1224</v>
      </c>
      <c r="B1808" s="191" t="s">
        <v>1186</v>
      </c>
      <c r="C1808" s="191">
        <v>0.804172381427259</v>
      </c>
      <c r="D1808" s="191">
        <v>0.88365453540553396</v>
      </c>
    </row>
    <row r="1809" spans="1:4">
      <c r="A1809" s="191" t="s">
        <v>1204</v>
      </c>
      <c r="B1809" s="191" t="s">
        <v>1225</v>
      </c>
      <c r="C1809" s="191">
        <v>0.80530827401338201</v>
      </c>
      <c r="D1809" s="191">
        <v>0.88404025340475001</v>
      </c>
    </row>
    <row r="1810" spans="1:4">
      <c r="A1810" s="191" t="s">
        <v>1207</v>
      </c>
      <c r="B1810" s="191" t="s">
        <v>1231</v>
      </c>
      <c r="C1810" s="191">
        <v>0.80541435029266195</v>
      </c>
      <c r="D1810" s="191">
        <v>0.88404025340475001</v>
      </c>
    </row>
    <row r="1811" spans="1:4">
      <c r="A1811" s="191" t="s">
        <v>1226</v>
      </c>
      <c r="B1811" s="191" t="s">
        <v>1188</v>
      </c>
      <c r="C1811" s="191">
        <v>0.80669246371332903</v>
      </c>
      <c r="D1811" s="191">
        <v>0.88495367287954696</v>
      </c>
    </row>
    <row r="1812" spans="1:4">
      <c r="A1812" s="191" t="s">
        <v>1196</v>
      </c>
      <c r="B1812" s="191" t="s">
        <v>1221</v>
      </c>
      <c r="C1812" s="191">
        <v>0.80740855183986304</v>
      </c>
      <c r="D1812" s="191">
        <v>0.88524987355039098</v>
      </c>
    </row>
    <row r="1813" spans="1:4">
      <c r="A1813" s="191" t="s">
        <v>1221</v>
      </c>
      <c r="B1813" s="191" t="s">
        <v>1214</v>
      </c>
      <c r="C1813" s="191">
        <v>0.80949665600340404</v>
      </c>
      <c r="D1813" s="191">
        <v>0.88654265885040595</v>
      </c>
    </row>
    <row r="1814" spans="1:4">
      <c r="A1814" s="191" t="s">
        <v>1225</v>
      </c>
      <c r="B1814" s="191" t="s">
        <v>1219</v>
      </c>
      <c r="C1814" s="191">
        <v>0.80993855577882801</v>
      </c>
      <c r="D1814" s="191">
        <v>0.88654265885040595</v>
      </c>
    </row>
    <row r="1815" spans="1:4">
      <c r="A1815" s="191" t="s">
        <v>1197</v>
      </c>
      <c r="B1815" s="191" t="s">
        <v>1216</v>
      </c>
      <c r="C1815" s="191">
        <v>0.81058053314110701</v>
      </c>
      <c r="D1815" s="191">
        <v>0.88654265885040595</v>
      </c>
    </row>
    <row r="1816" spans="1:4">
      <c r="A1816" s="191" t="s">
        <v>1196</v>
      </c>
      <c r="B1816" s="191" t="s">
        <v>1234</v>
      </c>
      <c r="C1816" s="191">
        <v>0.81072791763436802</v>
      </c>
      <c r="D1816" s="191">
        <v>0.88654265885040595</v>
      </c>
    </row>
    <row r="1817" spans="1:4">
      <c r="A1817" s="191" t="s">
        <v>1178</v>
      </c>
      <c r="B1817" s="191" t="s">
        <v>1177</v>
      </c>
      <c r="C1817" s="191">
        <v>0.81087121668586704</v>
      </c>
      <c r="D1817" s="191">
        <v>0.88654265885040595</v>
      </c>
    </row>
    <row r="1818" spans="1:4">
      <c r="A1818" s="191" t="s">
        <v>1202</v>
      </c>
      <c r="B1818" s="191" t="s">
        <v>1225</v>
      </c>
      <c r="C1818" s="191">
        <v>0.81126806171445498</v>
      </c>
      <c r="D1818" s="191">
        <v>0.88654265885040595</v>
      </c>
    </row>
    <row r="1819" spans="1:4">
      <c r="A1819" s="191" t="s">
        <v>1198</v>
      </c>
      <c r="B1819" s="191" t="s">
        <v>1232</v>
      </c>
      <c r="C1819" s="191">
        <v>0.81762748600082202</v>
      </c>
      <c r="D1819" s="191">
        <v>0.89300041054960499</v>
      </c>
    </row>
    <row r="1820" spans="1:4">
      <c r="A1820" s="191" t="s">
        <v>1182</v>
      </c>
      <c r="B1820" s="191" t="s">
        <v>483</v>
      </c>
      <c r="C1820" s="191">
        <v>0.81887867816724502</v>
      </c>
      <c r="D1820" s="191">
        <v>0.89387499275186899</v>
      </c>
    </row>
    <row r="1821" spans="1:4">
      <c r="A1821" s="191" t="s">
        <v>1219</v>
      </c>
      <c r="B1821" s="191" t="s">
        <v>1209</v>
      </c>
      <c r="C1821" s="191">
        <v>0.819344190744967</v>
      </c>
      <c r="D1821" s="191">
        <v>0.89389144944111398</v>
      </c>
    </row>
    <row r="1822" spans="1:4">
      <c r="A1822" s="191" t="s">
        <v>1195</v>
      </c>
      <c r="B1822" s="191" t="s">
        <v>1214</v>
      </c>
      <c r="C1822" s="191">
        <v>0.82127183965514094</v>
      </c>
      <c r="D1822" s="191">
        <v>0.89550217900858697</v>
      </c>
    </row>
    <row r="1823" spans="1:4">
      <c r="A1823" s="191" t="s">
        <v>1225</v>
      </c>
      <c r="B1823" s="191" t="s">
        <v>1189</v>
      </c>
      <c r="C1823" s="191">
        <v>0.82452282203431204</v>
      </c>
      <c r="D1823" s="191">
        <v>0.89855328958104996</v>
      </c>
    </row>
    <row r="1824" spans="1:4">
      <c r="A1824" s="191" t="s">
        <v>1224</v>
      </c>
      <c r="B1824" s="191" t="s">
        <v>1212</v>
      </c>
      <c r="C1824" s="191">
        <v>0.82554649631870702</v>
      </c>
      <c r="D1824" s="191">
        <v>0.89917509437128196</v>
      </c>
    </row>
    <row r="1825" spans="1:4">
      <c r="A1825" s="191" t="s">
        <v>1234</v>
      </c>
      <c r="B1825" s="191" t="s">
        <v>1180</v>
      </c>
      <c r="C1825" s="191">
        <v>0.82801043060740298</v>
      </c>
      <c r="D1825" s="191">
        <v>0.90136406996181695</v>
      </c>
    </row>
    <row r="1826" spans="1:4">
      <c r="A1826" s="191" t="s">
        <v>1205</v>
      </c>
      <c r="B1826" s="191" t="s">
        <v>1184</v>
      </c>
      <c r="C1826" s="191">
        <v>0.82916394076343702</v>
      </c>
      <c r="D1826" s="191">
        <v>0.90204788498070998</v>
      </c>
    </row>
    <row r="1827" spans="1:4">
      <c r="A1827" s="191" t="s">
        <v>1234</v>
      </c>
      <c r="B1827" s="191" t="s">
        <v>1213</v>
      </c>
      <c r="C1827" s="191">
        <v>0.82954768963960501</v>
      </c>
      <c r="D1827" s="191">
        <v>0.90204788498070998</v>
      </c>
    </row>
    <row r="1828" spans="1:4">
      <c r="A1828" s="191" t="s">
        <v>1219</v>
      </c>
      <c r="B1828" s="191" t="s">
        <v>1177</v>
      </c>
      <c r="C1828" s="191">
        <v>0.83178666050485195</v>
      </c>
      <c r="D1828" s="191">
        <v>0.90398720031318702</v>
      </c>
    </row>
    <row r="1829" spans="1:4">
      <c r="A1829" s="191" t="s">
        <v>1199</v>
      </c>
      <c r="B1829" s="191" t="s">
        <v>1223</v>
      </c>
      <c r="C1829" s="191">
        <v>0.83304129005441196</v>
      </c>
      <c r="D1829" s="191">
        <v>0.904256076295617</v>
      </c>
    </row>
    <row r="1830" spans="1:4">
      <c r="A1830" s="191" t="s">
        <v>1207</v>
      </c>
      <c r="B1830" s="191" t="s">
        <v>1179</v>
      </c>
      <c r="C1830" s="191">
        <v>0.83324108364607496</v>
      </c>
      <c r="D1830" s="191">
        <v>0.904256076295617</v>
      </c>
    </row>
    <row r="1831" spans="1:4">
      <c r="A1831" s="191" t="s">
        <v>1189</v>
      </c>
      <c r="B1831" s="191" t="s">
        <v>1209</v>
      </c>
      <c r="C1831" s="191">
        <v>0.83340103983103198</v>
      </c>
      <c r="D1831" s="191">
        <v>0.904256076295617</v>
      </c>
    </row>
    <row r="1832" spans="1:4">
      <c r="A1832" s="191" t="s">
        <v>1219</v>
      </c>
      <c r="B1832" s="191" t="s">
        <v>1179</v>
      </c>
      <c r="C1832" s="191">
        <v>0.83761278414152396</v>
      </c>
      <c r="D1832" s="191">
        <v>0.90832927329445601</v>
      </c>
    </row>
    <row r="1833" spans="1:4">
      <c r="A1833" s="191" t="s">
        <v>1231</v>
      </c>
      <c r="B1833" s="191" t="s">
        <v>1217</v>
      </c>
      <c r="C1833" s="191">
        <v>0.84305008100736201</v>
      </c>
      <c r="D1833" s="191">
        <v>0.91372631663523196</v>
      </c>
    </row>
    <row r="1834" spans="1:4">
      <c r="A1834" s="191" t="s">
        <v>1206</v>
      </c>
      <c r="B1834" s="191" t="s">
        <v>1235</v>
      </c>
      <c r="C1834" s="191">
        <v>0.84404908488781305</v>
      </c>
      <c r="D1834" s="191">
        <v>0.91408947594098899</v>
      </c>
    </row>
    <row r="1835" spans="1:4">
      <c r="A1835" s="191" t="s">
        <v>1219</v>
      </c>
      <c r="B1835" s="191" t="s">
        <v>1187</v>
      </c>
      <c r="C1835" s="191">
        <v>0.84430637913823803</v>
      </c>
      <c r="D1835" s="191">
        <v>0.91408947594098899</v>
      </c>
    </row>
    <row r="1836" spans="1:4">
      <c r="A1836" s="191" t="s">
        <v>1194</v>
      </c>
      <c r="B1836" s="191" t="s">
        <v>1234</v>
      </c>
      <c r="C1836" s="191">
        <v>0.84487371625465701</v>
      </c>
      <c r="D1836" s="191">
        <v>0.91420495632899001</v>
      </c>
    </row>
    <row r="1837" spans="1:4">
      <c r="A1837" s="191" t="s">
        <v>593</v>
      </c>
      <c r="B1837" s="191" t="s">
        <v>1225</v>
      </c>
      <c r="C1837" s="191">
        <v>0.845632318338704</v>
      </c>
      <c r="D1837" s="191">
        <v>0.91452715844313703</v>
      </c>
    </row>
    <row r="1838" spans="1:4">
      <c r="A1838" s="191" t="s">
        <v>1185</v>
      </c>
      <c r="B1838" s="191" t="s">
        <v>1181</v>
      </c>
      <c r="C1838" s="191">
        <v>0.84611094267552101</v>
      </c>
      <c r="D1838" s="191">
        <v>0.91454638656839404</v>
      </c>
    </row>
    <row r="1839" spans="1:4">
      <c r="A1839" s="191" t="s">
        <v>1189</v>
      </c>
      <c r="B1839" s="191" t="s">
        <v>1177</v>
      </c>
      <c r="C1839" s="191">
        <v>0.84797291905368899</v>
      </c>
      <c r="D1839" s="191">
        <v>0.91606002061080305</v>
      </c>
    </row>
    <row r="1840" spans="1:4">
      <c r="A1840" s="191" t="s">
        <v>1226</v>
      </c>
      <c r="B1840" s="191" t="s">
        <v>1181</v>
      </c>
      <c r="C1840" s="191">
        <v>0.84877039299048396</v>
      </c>
      <c r="D1840" s="191">
        <v>0.91609699751845597</v>
      </c>
    </row>
    <row r="1841" spans="1:4">
      <c r="A1841" s="191" t="s">
        <v>1223</v>
      </c>
      <c r="B1841" s="191" t="s">
        <v>1186</v>
      </c>
      <c r="C1841" s="191">
        <v>0.84922794070976404</v>
      </c>
      <c r="D1841" s="191">
        <v>0.91609699751845597</v>
      </c>
    </row>
    <row r="1842" spans="1:4">
      <c r="A1842" s="191" t="s">
        <v>1208</v>
      </c>
      <c r="B1842" s="191" t="s">
        <v>1187</v>
      </c>
      <c r="C1842" s="191">
        <v>0.84939202591784202</v>
      </c>
      <c r="D1842" s="191">
        <v>0.91609699751845597</v>
      </c>
    </row>
    <row r="1843" spans="1:4">
      <c r="A1843" s="191" t="s">
        <v>1199</v>
      </c>
      <c r="B1843" s="191" t="s">
        <v>1233</v>
      </c>
      <c r="C1843" s="191">
        <v>0.85119936766823001</v>
      </c>
      <c r="D1843" s="191">
        <v>0.91754760735339602</v>
      </c>
    </row>
    <row r="1844" spans="1:4">
      <c r="A1844" s="191" t="s">
        <v>1192</v>
      </c>
      <c r="B1844" s="191" t="s">
        <v>1187</v>
      </c>
      <c r="C1844" s="191">
        <v>0.85286343812569398</v>
      </c>
      <c r="D1844" s="191">
        <v>0.91835737100736903</v>
      </c>
    </row>
    <row r="1845" spans="1:4">
      <c r="A1845" s="191" t="s">
        <v>1207</v>
      </c>
      <c r="B1845" s="191" t="s">
        <v>459</v>
      </c>
      <c r="C1845" s="191">
        <v>0.85287610721420004</v>
      </c>
      <c r="D1845" s="191">
        <v>0.91835737100736903</v>
      </c>
    </row>
    <row r="1846" spans="1:4">
      <c r="A1846" s="191" t="s">
        <v>1190</v>
      </c>
      <c r="B1846" s="191" t="s">
        <v>1233</v>
      </c>
      <c r="C1846" s="191">
        <v>0.85506995270812203</v>
      </c>
      <c r="D1846" s="191">
        <v>0.91967874585294096</v>
      </c>
    </row>
    <row r="1847" spans="1:4">
      <c r="A1847" s="191" t="s">
        <v>1208</v>
      </c>
      <c r="B1847" s="191" t="s">
        <v>1231</v>
      </c>
      <c r="C1847" s="191">
        <v>0.85520144260616104</v>
      </c>
      <c r="D1847" s="191">
        <v>0.91967874585294096</v>
      </c>
    </row>
    <row r="1848" spans="1:4">
      <c r="A1848" s="191" t="s">
        <v>1200</v>
      </c>
      <c r="B1848" s="191" t="s">
        <v>1215</v>
      </c>
      <c r="C1848" s="191">
        <v>0.85587554134720101</v>
      </c>
      <c r="D1848" s="191">
        <v>0.91967874585294096</v>
      </c>
    </row>
    <row r="1849" spans="1:4">
      <c r="A1849" s="191" t="s">
        <v>1185</v>
      </c>
      <c r="B1849" s="191" t="s">
        <v>1214</v>
      </c>
      <c r="C1849" s="191">
        <v>0.85622593542597303</v>
      </c>
      <c r="D1849" s="191">
        <v>0.91967874585294096</v>
      </c>
    </row>
    <row r="1850" spans="1:4">
      <c r="A1850" s="191" t="s">
        <v>1187</v>
      </c>
      <c r="B1850" s="191" t="s">
        <v>1184</v>
      </c>
      <c r="C1850" s="191">
        <v>0.85642041941861102</v>
      </c>
      <c r="D1850" s="191">
        <v>0.91967874585294096</v>
      </c>
    </row>
    <row r="1851" spans="1:4">
      <c r="A1851" s="191" t="s">
        <v>1212</v>
      </c>
      <c r="B1851" s="191" t="s">
        <v>1223</v>
      </c>
      <c r="C1851" s="191">
        <v>0.85736851719515195</v>
      </c>
      <c r="D1851" s="191">
        <v>0.92019893043471002</v>
      </c>
    </row>
    <row r="1852" spans="1:4">
      <c r="A1852" s="191" t="s">
        <v>1211</v>
      </c>
      <c r="B1852" s="191" t="s">
        <v>1228</v>
      </c>
      <c r="C1852" s="191">
        <v>0.85826668013080498</v>
      </c>
      <c r="D1852" s="191">
        <v>0.92066498741599101</v>
      </c>
    </row>
    <row r="1853" spans="1:4">
      <c r="A1853" s="191" t="s">
        <v>1220</v>
      </c>
      <c r="B1853" s="191" t="s">
        <v>1231</v>
      </c>
      <c r="C1853" s="191">
        <v>0.85988348089190203</v>
      </c>
      <c r="D1853" s="191">
        <v>0.92190100909237105</v>
      </c>
    </row>
    <row r="1854" spans="1:4">
      <c r="A1854" s="191" t="s">
        <v>1231</v>
      </c>
      <c r="B1854" s="191" t="s">
        <v>1223</v>
      </c>
      <c r="C1854" s="191">
        <v>0.86178475486245398</v>
      </c>
      <c r="D1854" s="191">
        <v>0.92344052161152201</v>
      </c>
    </row>
    <row r="1855" spans="1:4">
      <c r="A1855" s="191" t="s">
        <v>1226</v>
      </c>
      <c r="B1855" s="191" t="s">
        <v>1216</v>
      </c>
      <c r="C1855" s="191">
        <v>0.864513278206124</v>
      </c>
      <c r="D1855" s="191">
        <v>0.92484325930269096</v>
      </c>
    </row>
    <row r="1856" spans="1:4">
      <c r="A1856" s="191" t="s">
        <v>1226</v>
      </c>
      <c r="B1856" s="191" t="s">
        <v>1215</v>
      </c>
      <c r="C1856" s="191">
        <v>0.86461438538774105</v>
      </c>
      <c r="D1856" s="191">
        <v>0.92484325930269096</v>
      </c>
    </row>
    <row r="1857" spans="1:4">
      <c r="A1857" s="191" t="s">
        <v>1204</v>
      </c>
      <c r="B1857" s="191" t="s">
        <v>1228</v>
      </c>
      <c r="C1857" s="191">
        <v>0.86479254051242005</v>
      </c>
      <c r="D1857" s="191">
        <v>0.92484325930269096</v>
      </c>
    </row>
    <row r="1858" spans="1:4">
      <c r="A1858" s="191" t="s">
        <v>1224</v>
      </c>
      <c r="B1858" s="191" t="s">
        <v>1218</v>
      </c>
      <c r="C1858" s="191">
        <v>0.86495796889180898</v>
      </c>
      <c r="D1858" s="191">
        <v>0.92484325930269096</v>
      </c>
    </row>
    <row r="1859" spans="1:4">
      <c r="A1859" s="191" t="s">
        <v>1191</v>
      </c>
      <c r="B1859" s="191" t="s">
        <v>1232</v>
      </c>
      <c r="C1859" s="191">
        <v>0.86887215807097795</v>
      </c>
      <c r="D1859" s="191">
        <v>0.92852816246195802</v>
      </c>
    </row>
    <row r="1860" spans="1:4">
      <c r="A1860" s="191" t="s">
        <v>1208</v>
      </c>
      <c r="B1860" s="191" t="s">
        <v>1179</v>
      </c>
      <c r="C1860" s="191">
        <v>0.87241736420060201</v>
      </c>
      <c r="D1860" s="191">
        <v>0.93136418555568301</v>
      </c>
    </row>
    <row r="1861" spans="1:4">
      <c r="A1861" s="191" t="s">
        <v>1202</v>
      </c>
      <c r="B1861" s="191" t="s">
        <v>1228</v>
      </c>
      <c r="C1861" s="191">
        <v>0.87246461121089203</v>
      </c>
      <c r="D1861" s="191">
        <v>0.93136418555568301</v>
      </c>
    </row>
    <row r="1862" spans="1:4">
      <c r="A1862" s="191" t="s">
        <v>1190</v>
      </c>
      <c r="B1862" s="191" t="s">
        <v>1229</v>
      </c>
      <c r="C1862" s="191">
        <v>0.87369153371936403</v>
      </c>
      <c r="D1862" s="191">
        <v>0.93217249928283696</v>
      </c>
    </row>
    <row r="1863" spans="1:4">
      <c r="A1863" s="191" t="s">
        <v>1222</v>
      </c>
      <c r="B1863" s="191" t="s">
        <v>1215</v>
      </c>
      <c r="C1863" s="191">
        <v>0.87640262005251701</v>
      </c>
      <c r="D1863" s="191">
        <v>0.93456260048050499</v>
      </c>
    </row>
    <row r="1864" spans="1:4">
      <c r="A1864" s="191" t="s">
        <v>1183</v>
      </c>
      <c r="B1864" s="191" t="s">
        <v>1182</v>
      </c>
      <c r="C1864" s="191">
        <v>0.87903348786109603</v>
      </c>
      <c r="D1864" s="191">
        <v>0.93686463837827305</v>
      </c>
    </row>
    <row r="1865" spans="1:4">
      <c r="A1865" s="191" t="s">
        <v>1210</v>
      </c>
      <c r="B1865" s="191" t="s">
        <v>1182</v>
      </c>
      <c r="C1865" s="191">
        <v>0.87968960652258699</v>
      </c>
      <c r="D1865" s="191">
        <v>0.93706066781753805</v>
      </c>
    </row>
    <row r="1866" spans="1:4">
      <c r="A1866" s="191" t="s">
        <v>1212</v>
      </c>
      <c r="B1866" s="191" t="s">
        <v>1233</v>
      </c>
      <c r="C1866" s="191">
        <v>0.88497605337006302</v>
      </c>
      <c r="D1866" s="191">
        <v>0.94218614694897496</v>
      </c>
    </row>
    <row r="1867" spans="1:4">
      <c r="A1867" s="191" t="s">
        <v>1226</v>
      </c>
      <c r="B1867" s="191" t="s">
        <v>1214</v>
      </c>
      <c r="C1867" s="191">
        <v>0.88788242129141903</v>
      </c>
      <c r="D1867" s="191">
        <v>0.94477354694521198</v>
      </c>
    </row>
    <row r="1868" spans="1:4">
      <c r="A1868" s="191" t="s">
        <v>1200</v>
      </c>
      <c r="B1868" s="191" t="s">
        <v>1216</v>
      </c>
      <c r="C1868" s="191">
        <v>0.88859775798357898</v>
      </c>
      <c r="D1868" s="191">
        <v>0.94502800145681298</v>
      </c>
    </row>
    <row r="1869" spans="1:4">
      <c r="A1869" s="191" t="s">
        <v>1217</v>
      </c>
      <c r="B1869" s="191" t="s">
        <v>1187</v>
      </c>
      <c r="C1869" s="191">
        <v>0.88909249127484902</v>
      </c>
      <c r="D1869" s="191">
        <v>0.94504769626938301</v>
      </c>
    </row>
    <row r="1870" spans="1:4">
      <c r="A1870" s="191" t="s">
        <v>1184</v>
      </c>
      <c r="B1870" s="191" t="s">
        <v>1179</v>
      </c>
      <c r="C1870" s="191">
        <v>0.89155919650994997</v>
      </c>
      <c r="D1870" s="191">
        <v>0.94716232627087604</v>
      </c>
    </row>
    <row r="1871" spans="1:4">
      <c r="A1871" s="191" t="s">
        <v>1205</v>
      </c>
      <c r="B1871" s="191" t="s">
        <v>1207</v>
      </c>
      <c r="C1871" s="191">
        <v>0.89246727665954295</v>
      </c>
      <c r="D1871" s="191">
        <v>0.94725086778545797</v>
      </c>
    </row>
    <row r="1872" spans="1:4">
      <c r="A1872" s="191" t="s">
        <v>1208</v>
      </c>
      <c r="B1872" s="191" t="s">
        <v>459</v>
      </c>
      <c r="C1872" s="191">
        <v>0.89296940746223796</v>
      </c>
      <c r="D1872" s="191">
        <v>0.94725086778545797</v>
      </c>
    </row>
    <row r="1873" spans="1:4">
      <c r="A1873" s="191" t="s">
        <v>1192</v>
      </c>
      <c r="B1873" s="191" t="s">
        <v>1179</v>
      </c>
      <c r="C1873" s="191">
        <v>0.893074514299114</v>
      </c>
      <c r="D1873" s="191">
        <v>0.94725086778545797</v>
      </c>
    </row>
    <row r="1874" spans="1:4">
      <c r="A1874" s="191" t="s">
        <v>1205</v>
      </c>
      <c r="B1874" s="191" t="s">
        <v>1231</v>
      </c>
      <c r="C1874" s="191">
        <v>0.89417281347731503</v>
      </c>
      <c r="D1874" s="191">
        <v>0.94790916044109597</v>
      </c>
    </row>
    <row r="1875" spans="1:4">
      <c r="A1875" s="191" t="s">
        <v>1230</v>
      </c>
      <c r="B1875" s="191" t="s">
        <v>1232</v>
      </c>
      <c r="C1875" s="191">
        <v>0.89628071245871099</v>
      </c>
      <c r="D1875" s="191">
        <v>0.94963645161468901</v>
      </c>
    </row>
    <row r="1876" spans="1:4">
      <c r="A1876" s="191" t="s">
        <v>1203</v>
      </c>
      <c r="B1876" s="191" t="s">
        <v>1182</v>
      </c>
      <c r="C1876" s="191">
        <v>0.89727329648958298</v>
      </c>
      <c r="D1876" s="191">
        <v>0.95018082010863303</v>
      </c>
    </row>
    <row r="1877" spans="1:4">
      <c r="A1877" s="191" t="s">
        <v>1197</v>
      </c>
      <c r="B1877" s="191" t="s">
        <v>1181</v>
      </c>
      <c r="C1877" s="191">
        <v>0.89961129820579</v>
      </c>
      <c r="D1877" s="191">
        <v>0.95214859802100804</v>
      </c>
    </row>
    <row r="1878" spans="1:4">
      <c r="A1878" s="191" t="s">
        <v>1225</v>
      </c>
      <c r="B1878" s="191" t="s">
        <v>1228</v>
      </c>
      <c r="C1878" s="191">
        <v>0.90058277388575803</v>
      </c>
      <c r="D1878" s="191">
        <v>0.95266871789780805</v>
      </c>
    </row>
    <row r="1879" spans="1:4">
      <c r="A1879" s="191" t="s">
        <v>1218</v>
      </c>
      <c r="B1879" s="191" t="s">
        <v>1223</v>
      </c>
      <c r="C1879" s="191">
        <v>0.90368520232710103</v>
      </c>
      <c r="D1879" s="191">
        <v>0.95515551946337596</v>
      </c>
    </row>
    <row r="1880" spans="1:4">
      <c r="A1880" s="191" t="s">
        <v>1201</v>
      </c>
      <c r="B1880" s="191" t="s">
        <v>1219</v>
      </c>
      <c r="C1880" s="191">
        <v>0.90389622854735197</v>
      </c>
      <c r="D1880" s="191">
        <v>0.95515551946337596</v>
      </c>
    </row>
    <row r="1881" spans="1:4">
      <c r="A1881" s="191" t="s">
        <v>1201</v>
      </c>
      <c r="B1881" s="191" t="s">
        <v>1178</v>
      </c>
      <c r="C1881" s="191">
        <v>0.905543363362041</v>
      </c>
      <c r="D1881" s="191">
        <v>0.956386803933992</v>
      </c>
    </row>
    <row r="1882" spans="1:4">
      <c r="A1882" s="191" t="s">
        <v>1201</v>
      </c>
      <c r="B1882" s="191" t="s">
        <v>1225</v>
      </c>
      <c r="C1882" s="191">
        <v>0.90656205420194202</v>
      </c>
      <c r="D1882" s="191">
        <v>0.95695340242752902</v>
      </c>
    </row>
    <row r="1883" spans="1:4">
      <c r="A1883" s="191" t="s">
        <v>1203</v>
      </c>
      <c r="B1883" s="191" t="s">
        <v>483</v>
      </c>
      <c r="C1883" s="191">
        <v>0.90722283504446299</v>
      </c>
      <c r="D1883" s="191">
        <v>0.95714179486748296</v>
      </c>
    </row>
    <row r="1884" spans="1:4">
      <c r="A1884" s="191" t="s">
        <v>1217</v>
      </c>
      <c r="B1884" s="191" t="s">
        <v>1179</v>
      </c>
      <c r="C1884" s="191">
        <v>0.90787720442009101</v>
      </c>
      <c r="D1884" s="191">
        <v>0.95732322644615797</v>
      </c>
    </row>
    <row r="1885" spans="1:4">
      <c r="A1885" s="191" t="s">
        <v>1224</v>
      </c>
      <c r="B1885" s="191" t="s">
        <v>1231</v>
      </c>
      <c r="C1885" s="191">
        <v>0.90900723973226705</v>
      </c>
      <c r="D1885" s="191">
        <v>0.95800577124199904</v>
      </c>
    </row>
    <row r="1886" spans="1:4">
      <c r="A1886" s="191" t="s">
        <v>1205</v>
      </c>
      <c r="B1886" s="191" t="s">
        <v>1217</v>
      </c>
      <c r="C1886" s="191">
        <v>0.91045441205245004</v>
      </c>
      <c r="D1886" s="191">
        <v>0.95902164581639404</v>
      </c>
    </row>
    <row r="1887" spans="1:4">
      <c r="A1887" s="191" t="s">
        <v>1207</v>
      </c>
      <c r="B1887" s="191" t="s">
        <v>1192</v>
      </c>
      <c r="C1887" s="191">
        <v>0.91166339864398005</v>
      </c>
      <c r="D1887" s="191">
        <v>0.95978568414269405</v>
      </c>
    </row>
    <row r="1888" spans="1:4">
      <c r="A1888" s="191" t="s">
        <v>1200</v>
      </c>
      <c r="B1888" s="191" t="s">
        <v>1188</v>
      </c>
      <c r="C1888" s="191">
        <v>0.91264191723101595</v>
      </c>
      <c r="D1888" s="191">
        <v>0.96002427621924402</v>
      </c>
    </row>
    <row r="1889" spans="1:4">
      <c r="A1889" s="191" t="s">
        <v>1222</v>
      </c>
      <c r="B1889" s="191" t="s">
        <v>1216</v>
      </c>
      <c r="C1889" s="191">
        <v>0.91292354000155396</v>
      </c>
      <c r="D1889" s="191">
        <v>0.96002427621924402</v>
      </c>
    </row>
    <row r="1890" spans="1:4">
      <c r="A1890" s="191" t="s">
        <v>1198</v>
      </c>
      <c r="B1890" s="191" t="s">
        <v>1230</v>
      </c>
      <c r="C1890" s="191">
        <v>0.91334131191833401</v>
      </c>
      <c r="D1890" s="191">
        <v>0.96002427621924402</v>
      </c>
    </row>
    <row r="1891" spans="1:4">
      <c r="A1891" s="191" t="s">
        <v>1220</v>
      </c>
      <c r="B1891" s="191" t="s">
        <v>1199</v>
      </c>
      <c r="C1891" s="191">
        <v>0.91702265376108705</v>
      </c>
      <c r="D1891" s="191">
        <v>0.96338351317569004</v>
      </c>
    </row>
    <row r="1892" spans="1:4">
      <c r="A1892" s="191" t="s">
        <v>1184</v>
      </c>
      <c r="B1892" s="191" t="s">
        <v>459</v>
      </c>
      <c r="C1892" s="191">
        <v>0.91812486016189099</v>
      </c>
      <c r="D1892" s="191">
        <v>0.96403110316998497</v>
      </c>
    </row>
    <row r="1893" spans="1:4">
      <c r="A1893" s="191" t="s">
        <v>1220</v>
      </c>
      <c r="B1893" s="191" t="s">
        <v>1212</v>
      </c>
      <c r="C1893" s="191">
        <v>0.91977199818049005</v>
      </c>
      <c r="D1893" s="191">
        <v>0.96524988386524802</v>
      </c>
    </row>
    <row r="1894" spans="1:4">
      <c r="A1894" s="191" t="s">
        <v>1192</v>
      </c>
      <c r="B1894" s="191" t="s">
        <v>459</v>
      </c>
      <c r="C1894" s="191">
        <v>0.92117844807410199</v>
      </c>
      <c r="D1894" s="191">
        <v>0.96621302027535705</v>
      </c>
    </row>
    <row r="1895" spans="1:4">
      <c r="A1895" s="191" t="s">
        <v>1196</v>
      </c>
      <c r="B1895" s="191" t="s">
        <v>1213</v>
      </c>
      <c r="C1895" s="191">
        <v>0.92181403501043702</v>
      </c>
      <c r="D1895" s="191">
        <v>0.96621302027535705</v>
      </c>
    </row>
    <row r="1896" spans="1:4">
      <c r="A1896" s="191" t="s">
        <v>1227</v>
      </c>
      <c r="B1896" s="191" t="s">
        <v>1229</v>
      </c>
      <c r="C1896" s="191">
        <v>0.92235861771356198</v>
      </c>
      <c r="D1896" s="191">
        <v>0.96621302027535705</v>
      </c>
    </row>
    <row r="1897" spans="1:4">
      <c r="A1897" s="191" t="s">
        <v>593</v>
      </c>
      <c r="B1897" s="191" t="s">
        <v>1228</v>
      </c>
      <c r="C1897" s="191">
        <v>0.92286231234872995</v>
      </c>
      <c r="D1897" s="191">
        <v>0.96621302027535705</v>
      </c>
    </row>
    <row r="1898" spans="1:4">
      <c r="A1898" s="191" t="s">
        <v>1220</v>
      </c>
      <c r="B1898" s="191" t="s">
        <v>1224</v>
      </c>
      <c r="C1898" s="191">
        <v>0.92312415542558701</v>
      </c>
      <c r="D1898" s="191">
        <v>0.96621302027535705</v>
      </c>
    </row>
    <row r="1899" spans="1:4">
      <c r="A1899" s="191" t="s">
        <v>1201</v>
      </c>
      <c r="B1899" s="191" t="s">
        <v>1189</v>
      </c>
      <c r="C1899" s="191">
        <v>0.92590658828664596</v>
      </c>
      <c r="D1899" s="191">
        <v>0.96827038173383695</v>
      </c>
    </row>
    <row r="1900" spans="1:4">
      <c r="A1900" s="191" t="s">
        <v>1204</v>
      </c>
      <c r="B1900" s="191" t="s">
        <v>593</v>
      </c>
      <c r="C1900" s="191">
        <v>0.92606560067060895</v>
      </c>
      <c r="D1900" s="191">
        <v>0.96827038173383695</v>
      </c>
    </row>
    <row r="1901" spans="1:4">
      <c r="A1901" s="191" t="s">
        <v>1217</v>
      </c>
      <c r="B1901" s="191" t="s">
        <v>459</v>
      </c>
      <c r="C1901" s="191">
        <v>0.92879638795406005</v>
      </c>
      <c r="D1901" s="191">
        <v>0.97061423480507203</v>
      </c>
    </row>
    <row r="1902" spans="1:4">
      <c r="A1902" s="191" t="s">
        <v>1205</v>
      </c>
      <c r="B1902" s="191" t="s">
        <v>1208</v>
      </c>
      <c r="C1902" s="191">
        <v>0.92973458358845096</v>
      </c>
      <c r="D1902" s="191">
        <v>0.97108330585856895</v>
      </c>
    </row>
    <row r="1903" spans="1:4">
      <c r="A1903" s="191" t="s">
        <v>1211</v>
      </c>
      <c r="B1903" s="191" t="s">
        <v>593</v>
      </c>
      <c r="C1903" s="191">
        <v>0.93075053239029903</v>
      </c>
      <c r="D1903" s="191">
        <v>0.97163305182985205</v>
      </c>
    </row>
    <row r="1904" spans="1:4">
      <c r="A1904" s="191" t="s">
        <v>1227</v>
      </c>
      <c r="B1904" s="191" t="s">
        <v>1190</v>
      </c>
      <c r="C1904" s="191">
        <v>0.931812187006262</v>
      </c>
      <c r="D1904" s="191">
        <v>0.97222990805148601</v>
      </c>
    </row>
    <row r="1905" spans="1:4">
      <c r="A1905" s="191" t="s">
        <v>1207</v>
      </c>
      <c r="B1905" s="191" t="s">
        <v>1184</v>
      </c>
      <c r="C1905" s="191">
        <v>0.93283827855166701</v>
      </c>
      <c r="D1905" s="191">
        <v>0.97277860618347101</v>
      </c>
    </row>
    <row r="1906" spans="1:4">
      <c r="A1906" s="191" t="s">
        <v>1197</v>
      </c>
      <c r="B1906" s="191" t="s">
        <v>1214</v>
      </c>
      <c r="C1906" s="191">
        <v>0.93331845108255396</v>
      </c>
      <c r="D1906" s="191">
        <v>0.97277860618347101</v>
      </c>
    </row>
    <row r="1907" spans="1:4">
      <c r="A1907" s="191" t="s">
        <v>1202</v>
      </c>
      <c r="B1907" s="191" t="s">
        <v>593</v>
      </c>
      <c r="C1907" s="191">
        <v>0.93420877848901096</v>
      </c>
      <c r="D1907" s="191">
        <v>0.97319544404800196</v>
      </c>
    </row>
    <row r="1908" spans="1:4">
      <c r="A1908" s="191" t="s">
        <v>1196</v>
      </c>
      <c r="B1908" s="191" t="s">
        <v>1194</v>
      </c>
      <c r="C1908" s="191">
        <v>0.936547164411906</v>
      </c>
      <c r="D1908" s="191">
        <v>0.97462197035354703</v>
      </c>
    </row>
    <row r="1909" spans="1:4">
      <c r="A1909" s="191" t="s">
        <v>1188</v>
      </c>
      <c r="B1909" s="191" t="s">
        <v>1215</v>
      </c>
      <c r="C1909" s="191">
        <v>0.93656039176831196</v>
      </c>
      <c r="D1909" s="191">
        <v>0.97462197035354703</v>
      </c>
    </row>
    <row r="1910" spans="1:4">
      <c r="A1910" s="191" t="s">
        <v>1208</v>
      </c>
      <c r="B1910" s="191" t="s">
        <v>1192</v>
      </c>
      <c r="C1910" s="191">
        <v>0.93896081003617904</v>
      </c>
      <c r="D1910" s="191">
        <v>0.97660782364612098</v>
      </c>
    </row>
    <row r="1911" spans="1:4">
      <c r="A1911" s="191" t="s">
        <v>1187</v>
      </c>
      <c r="B1911" s="191" t="s">
        <v>459</v>
      </c>
      <c r="C1911" s="191">
        <v>0.93961787632110805</v>
      </c>
      <c r="D1911" s="191">
        <v>0.97677929573558897</v>
      </c>
    </row>
    <row r="1912" spans="1:4">
      <c r="A1912" s="191" t="s">
        <v>1180</v>
      </c>
      <c r="B1912" s="191" t="s">
        <v>1213</v>
      </c>
      <c r="C1912" s="191">
        <v>0.94164381226939997</v>
      </c>
      <c r="D1912" s="191">
        <v>0.97805707331938896</v>
      </c>
    </row>
    <row r="1913" spans="1:4">
      <c r="A1913" s="191" t="s">
        <v>1222</v>
      </c>
      <c r="B1913" s="191" t="s">
        <v>1188</v>
      </c>
      <c r="C1913" s="191">
        <v>0.94227971487615503</v>
      </c>
      <c r="D1913" s="191">
        <v>0.97805707331938896</v>
      </c>
    </row>
    <row r="1914" spans="1:4">
      <c r="A1914" s="191" t="s">
        <v>1218</v>
      </c>
      <c r="B1914" s="191" t="s">
        <v>1199</v>
      </c>
      <c r="C1914" s="191">
        <v>0.94247208262563698</v>
      </c>
      <c r="D1914" s="191">
        <v>0.97805707331938896</v>
      </c>
    </row>
    <row r="1915" spans="1:4">
      <c r="A1915" s="191" t="s">
        <v>1201</v>
      </c>
      <c r="B1915" s="191" t="s">
        <v>1209</v>
      </c>
      <c r="C1915" s="191">
        <v>0.94281843348953998</v>
      </c>
      <c r="D1915" s="191">
        <v>0.97805707331938896</v>
      </c>
    </row>
    <row r="1916" spans="1:4">
      <c r="A1916" s="191" t="s">
        <v>1218</v>
      </c>
      <c r="B1916" s="191" t="s">
        <v>1212</v>
      </c>
      <c r="C1916" s="191">
        <v>0.94340060775981305</v>
      </c>
      <c r="D1916" s="191">
        <v>0.97814968970707905</v>
      </c>
    </row>
    <row r="1917" spans="1:4">
      <c r="A1917" s="191" t="s">
        <v>1225</v>
      </c>
      <c r="B1917" s="191" t="s">
        <v>1177</v>
      </c>
      <c r="C1917" s="191">
        <v>0.94417591561076997</v>
      </c>
      <c r="D1917" s="191">
        <v>0.97844235223476395</v>
      </c>
    </row>
    <row r="1918" spans="1:4">
      <c r="A1918" s="191" t="s">
        <v>1226</v>
      </c>
      <c r="B1918" s="191" t="s">
        <v>1197</v>
      </c>
      <c r="C1918" s="191">
        <v>0.94507506792616103</v>
      </c>
      <c r="D1918" s="191">
        <v>0.97886298136715399</v>
      </c>
    </row>
    <row r="1919" spans="1:4">
      <c r="A1919" s="191" t="s">
        <v>1220</v>
      </c>
      <c r="B1919" s="191" t="s">
        <v>1186</v>
      </c>
      <c r="C1919" s="191">
        <v>0.94579951136078799</v>
      </c>
      <c r="D1919" s="191">
        <v>0.97910231105658996</v>
      </c>
    </row>
    <row r="1920" spans="1:4">
      <c r="A1920" s="191" t="s">
        <v>1225</v>
      </c>
      <c r="B1920" s="191" t="s">
        <v>1209</v>
      </c>
      <c r="C1920" s="191">
        <v>0.94670040468474803</v>
      </c>
      <c r="D1920" s="191">
        <v>0.97910843858088104</v>
      </c>
    </row>
    <row r="1921" spans="1:4">
      <c r="A1921" s="191" t="s">
        <v>1221</v>
      </c>
      <c r="B1921" s="191" t="s">
        <v>1185</v>
      </c>
      <c r="C1921" s="191">
        <v>0.94679218626188499</v>
      </c>
      <c r="D1921" s="191">
        <v>0.97910843858088104</v>
      </c>
    </row>
    <row r="1922" spans="1:4">
      <c r="A1922" s="191" t="s">
        <v>1201</v>
      </c>
      <c r="B1922" s="191" t="s">
        <v>1177</v>
      </c>
      <c r="C1922" s="191">
        <v>0.94889486182753202</v>
      </c>
      <c r="D1922" s="191">
        <v>0.98053890502938601</v>
      </c>
    </row>
    <row r="1923" spans="1:4">
      <c r="A1923" s="191" t="s">
        <v>1224</v>
      </c>
      <c r="B1923" s="191" t="s">
        <v>1223</v>
      </c>
      <c r="C1923" s="191">
        <v>0.94916363646331603</v>
      </c>
      <c r="D1923" s="191">
        <v>0.98053890502938601</v>
      </c>
    </row>
    <row r="1924" spans="1:4">
      <c r="A1924" s="191" t="s">
        <v>1208</v>
      </c>
      <c r="B1924" s="191" t="s">
        <v>1184</v>
      </c>
      <c r="C1924" s="191">
        <v>0.94978011499303205</v>
      </c>
      <c r="D1924" s="191">
        <v>0.98066526441398105</v>
      </c>
    </row>
    <row r="1925" spans="1:4">
      <c r="A1925" s="191" t="s">
        <v>1199</v>
      </c>
      <c r="B1925" s="191" t="s">
        <v>1186</v>
      </c>
      <c r="C1925" s="191">
        <v>0.95184516673094899</v>
      </c>
      <c r="D1925" s="191">
        <v>0.98228639281204799</v>
      </c>
    </row>
    <row r="1926" spans="1:4">
      <c r="A1926" s="191" t="s">
        <v>1212</v>
      </c>
      <c r="B1926" s="191" t="s">
        <v>1186</v>
      </c>
      <c r="C1926" s="191">
        <v>0.95289260615649396</v>
      </c>
      <c r="D1926" s="191">
        <v>0.98285622500912795</v>
      </c>
    </row>
    <row r="1927" spans="1:4">
      <c r="A1927" s="191" t="s">
        <v>1194</v>
      </c>
      <c r="B1927" s="191" t="s">
        <v>1180</v>
      </c>
      <c r="C1927" s="191">
        <v>0.95528715306606005</v>
      </c>
      <c r="D1927" s="191">
        <v>0.98481421052446505</v>
      </c>
    </row>
    <row r="1928" spans="1:4">
      <c r="A1928" s="191" t="s">
        <v>1220</v>
      </c>
      <c r="B1928" s="191" t="s">
        <v>1223</v>
      </c>
      <c r="C1928" s="191">
        <v>0.95701724393256304</v>
      </c>
      <c r="D1928" s="191">
        <v>0.98608552470621502</v>
      </c>
    </row>
    <row r="1929" spans="1:4">
      <c r="A1929" s="191" t="s">
        <v>1200</v>
      </c>
      <c r="B1929" s="191" t="s">
        <v>1222</v>
      </c>
      <c r="C1929" s="191">
        <v>0.96149694621630999</v>
      </c>
      <c r="D1929" s="191">
        <v>0.99018717683770996</v>
      </c>
    </row>
    <row r="1930" spans="1:4">
      <c r="A1930" s="191" t="s">
        <v>1195</v>
      </c>
      <c r="B1930" s="191" t="s">
        <v>1221</v>
      </c>
      <c r="C1930" s="191">
        <v>0.962361352721814</v>
      </c>
      <c r="D1930" s="191">
        <v>0.99056333219732395</v>
      </c>
    </row>
    <row r="1931" spans="1:4">
      <c r="A1931" s="191" t="s">
        <v>1216</v>
      </c>
      <c r="B1931" s="191" t="s">
        <v>1188</v>
      </c>
      <c r="C1931" s="191">
        <v>0.96352061723842897</v>
      </c>
      <c r="D1931" s="191">
        <v>0.99124243904077902</v>
      </c>
    </row>
    <row r="1932" spans="1:4">
      <c r="A1932" s="191" t="s">
        <v>1179</v>
      </c>
      <c r="B1932" s="191" t="s">
        <v>459</v>
      </c>
      <c r="C1932" s="191">
        <v>0.96574791614189004</v>
      </c>
      <c r="D1932" s="191">
        <v>0.99296674975180699</v>
      </c>
    </row>
    <row r="1933" spans="1:4">
      <c r="A1933" s="191" t="s">
        <v>1219</v>
      </c>
      <c r="B1933" s="191" t="s">
        <v>1189</v>
      </c>
      <c r="C1933" s="191">
        <v>0.96619742694418698</v>
      </c>
      <c r="D1933" s="191">
        <v>0.99296674975180699</v>
      </c>
    </row>
    <row r="1934" spans="1:4">
      <c r="A1934" s="191" t="s">
        <v>1220</v>
      </c>
      <c r="B1934" s="191" t="s">
        <v>1218</v>
      </c>
      <c r="C1934" s="191">
        <v>0.96683084779106099</v>
      </c>
      <c r="D1934" s="191">
        <v>0.99310342517668704</v>
      </c>
    </row>
    <row r="1935" spans="1:4">
      <c r="A1935" s="191" t="s">
        <v>1192</v>
      </c>
      <c r="B1935" s="191" t="s">
        <v>1217</v>
      </c>
      <c r="C1935" s="191">
        <v>0.97269050784968103</v>
      </c>
      <c r="D1935" s="191">
        <v>0.99860543860718698</v>
      </c>
    </row>
    <row r="1936" spans="1:4">
      <c r="A1936" s="191" t="s">
        <v>1195</v>
      </c>
      <c r="B1936" s="191" t="s">
        <v>1185</v>
      </c>
      <c r="C1936" s="191">
        <v>0.97716803482171</v>
      </c>
      <c r="D1936" s="191">
        <v>1</v>
      </c>
    </row>
    <row r="1937" spans="1:4">
      <c r="A1937" s="191" t="s">
        <v>1207</v>
      </c>
      <c r="B1937" s="191" t="s">
        <v>1217</v>
      </c>
      <c r="C1937" s="191">
        <v>0.97736977053516305</v>
      </c>
      <c r="D1937" s="191">
        <v>1</v>
      </c>
    </row>
    <row r="1938" spans="1:4">
      <c r="A1938" s="191" t="s">
        <v>1208</v>
      </c>
      <c r="B1938" s="191" t="s">
        <v>1217</v>
      </c>
      <c r="C1938" s="191">
        <v>0.977729069992887</v>
      </c>
      <c r="D1938" s="191">
        <v>1</v>
      </c>
    </row>
    <row r="1939" spans="1:4">
      <c r="A1939" s="191" t="s">
        <v>1219</v>
      </c>
      <c r="B1939" s="191" t="s">
        <v>1178</v>
      </c>
      <c r="C1939" s="191">
        <v>0.97889748865242998</v>
      </c>
      <c r="D1939" s="191">
        <v>1</v>
      </c>
    </row>
    <row r="1940" spans="1:4">
      <c r="A1940" s="191" t="s">
        <v>1218</v>
      </c>
      <c r="B1940" s="191" t="s">
        <v>1186</v>
      </c>
      <c r="C1940" s="191">
        <v>0.979424591991094</v>
      </c>
      <c r="D1940" s="191">
        <v>1</v>
      </c>
    </row>
    <row r="1941" spans="1:4">
      <c r="A1941" s="191" t="s">
        <v>1187</v>
      </c>
      <c r="B1941" s="191" t="s">
        <v>1179</v>
      </c>
      <c r="C1941" s="191">
        <v>0.97966242417469096</v>
      </c>
      <c r="D1941" s="191">
        <v>1</v>
      </c>
    </row>
    <row r="1942" spans="1:4">
      <c r="A1942" s="191" t="s">
        <v>1189</v>
      </c>
      <c r="B1942" s="191" t="s">
        <v>1178</v>
      </c>
      <c r="C1942" s="191">
        <v>0.98002962224346901</v>
      </c>
      <c r="D1942" s="191">
        <v>1</v>
      </c>
    </row>
    <row r="1943" spans="1:4">
      <c r="A1943" s="191" t="s">
        <v>1217</v>
      </c>
      <c r="B1943" s="191" t="s">
        <v>1184</v>
      </c>
      <c r="C1943" s="191">
        <v>0.98089844619493205</v>
      </c>
      <c r="D1943" s="191">
        <v>1</v>
      </c>
    </row>
    <row r="1944" spans="1:4">
      <c r="A1944" s="191" t="s">
        <v>1216</v>
      </c>
      <c r="B1944" s="191" t="s">
        <v>1215</v>
      </c>
      <c r="C1944" s="191">
        <v>0.98161386643480797</v>
      </c>
      <c r="D1944" s="191">
        <v>1</v>
      </c>
    </row>
    <row r="1945" spans="1:4">
      <c r="A1945" s="191" t="s">
        <v>1196</v>
      </c>
      <c r="B1945" s="191" t="s">
        <v>1180</v>
      </c>
      <c r="C1945" s="191">
        <v>0.98253024413402601</v>
      </c>
      <c r="D1945" s="191">
        <v>1</v>
      </c>
    </row>
    <row r="1946" spans="1:4">
      <c r="A1946" s="191" t="s">
        <v>1214</v>
      </c>
      <c r="B1946" s="191" t="s">
        <v>1181</v>
      </c>
      <c r="C1946" s="191">
        <v>0.98337927714670303</v>
      </c>
      <c r="D1946" s="191">
        <v>1</v>
      </c>
    </row>
    <row r="1947" spans="1:4">
      <c r="A1947" s="191" t="s">
        <v>1204</v>
      </c>
      <c r="B1947" s="191" t="s">
        <v>1211</v>
      </c>
      <c r="C1947" s="191">
        <v>0.984166731200392</v>
      </c>
      <c r="D1947" s="191">
        <v>1</v>
      </c>
    </row>
    <row r="1948" spans="1:4">
      <c r="A1948" s="191" t="s">
        <v>1192</v>
      </c>
      <c r="B1948" s="191" t="s">
        <v>1184</v>
      </c>
      <c r="C1948" s="191">
        <v>0.98718319997808901</v>
      </c>
      <c r="D1948" s="191">
        <v>1</v>
      </c>
    </row>
    <row r="1949" spans="1:4">
      <c r="A1949" s="191" t="s">
        <v>1194</v>
      </c>
      <c r="B1949" s="191" t="s">
        <v>1213</v>
      </c>
      <c r="C1949" s="191">
        <v>0.98760321533848205</v>
      </c>
      <c r="D1949" s="191">
        <v>1</v>
      </c>
    </row>
    <row r="1950" spans="1:4">
      <c r="A1950" s="191" t="s">
        <v>1199</v>
      </c>
      <c r="B1950" s="191" t="s">
        <v>1212</v>
      </c>
      <c r="C1950" s="191">
        <v>0.99171131821073999</v>
      </c>
      <c r="D1950" s="191">
        <v>1</v>
      </c>
    </row>
    <row r="1951" spans="1:4">
      <c r="A1951" s="191" t="s">
        <v>1202</v>
      </c>
      <c r="B1951" s="191" t="s">
        <v>1211</v>
      </c>
      <c r="C1951" s="191">
        <v>0.99242982239976996</v>
      </c>
      <c r="D1951" s="191">
        <v>1</v>
      </c>
    </row>
    <row r="1952" spans="1:4">
      <c r="A1952" s="191" t="s">
        <v>1204</v>
      </c>
      <c r="B1952" s="191" t="s">
        <v>1202</v>
      </c>
      <c r="C1952" s="191">
        <v>0.99264018145345501</v>
      </c>
      <c r="D1952" s="191">
        <v>1</v>
      </c>
    </row>
    <row r="1953" spans="1:4">
      <c r="A1953" s="191" t="s">
        <v>1210</v>
      </c>
      <c r="B1953" s="191" t="s">
        <v>1183</v>
      </c>
      <c r="C1953" s="191">
        <v>0.99349759826321504</v>
      </c>
      <c r="D1953" s="191">
        <v>1</v>
      </c>
    </row>
    <row r="1954" spans="1:4">
      <c r="A1954" s="191" t="s">
        <v>1209</v>
      </c>
      <c r="B1954" s="191" t="s">
        <v>1177</v>
      </c>
      <c r="C1954" s="191">
        <v>0.99477113562683905</v>
      </c>
      <c r="D1954" s="191">
        <v>1</v>
      </c>
    </row>
    <row r="1955" spans="1:4">
      <c r="A1955" s="191" t="s">
        <v>1208</v>
      </c>
      <c r="B1955" s="191" t="s">
        <v>1207</v>
      </c>
      <c r="C1955" s="191">
        <v>0.99581661258479504</v>
      </c>
      <c r="D1955" s="191">
        <v>1</v>
      </c>
    </row>
    <row r="1956" spans="1:4">
      <c r="A1956" s="191" t="s">
        <v>1206</v>
      </c>
      <c r="B1956" s="191" t="s">
        <v>1206</v>
      </c>
      <c r="C1956" s="191">
        <v>1</v>
      </c>
      <c r="D1956" s="191">
        <v>1</v>
      </c>
    </row>
    <row r="1957" spans="1:4">
      <c r="A1957" s="191" t="s">
        <v>1205</v>
      </c>
      <c r="B1957" s="191" t="s">
        <v>1205</v>
      </c>
      <c r="C1957" s="191">
        <v>1</v>
      </c>
      <c r="D1957" s="191">
        <v>1</v>
      </c>
    </row>
    <row r="1958" spans="1:4">
      <c r="A1958" s="191" t="s">
        <v>1204</v>
      </c>
      <c r="B1958" s="191" t="s">
        <v>1204</v>
      </c>
      <c r="C1958" s="191">
        <v>1</v>
      </c>
      <c r="D1958" s="191">
        <v>1</v>
      </c>
    </row>
    <row r="1959" spans="1:4">
      <c r="A1959" s="191" t="s">
        <v>1203</v>
      </c>
      <c r="B1959" s="191" t="s">
        <v>1203</v>
      </c>
      <c r="C1959" s="191">
        <v>1</v>
      </c>
      <c r="D1959" s="191">
        <v>1</v>
      </c>
    </row>
    <row r="1960" spans="1:4">
      <c r="A1960" s="191" t="s">
        <v>1202</v>
      </c>
      <c r="B1960" s="191" t="s">
        <v>1202</v>
      </c>
      <c r="C1960" s="191">
        <v>1</v>
      </c>
      <c r="D1960" s="191">
        <v>1</v>
      </c>
    </row>
    <row r="1961" spans="1:4">
      <c r="A1961" s="191" t="s">
        <v>1201</v>
      </c>
      <c r="B1961" s="191" t="s">
        <v>1201</v>
      </c>
      <c r="C1961" s="191">
        <v>1</v>
      </c>
      <c r="D1961" s="191">
        <v>1</v>
      </c>
    </row>
    <row r="1962" spans="1:4">
      <c r="A1962" s="191" t="s">
        <v>1200</v>
      </c>
      <c r="B1962" s="191" t="s">
        <v>1200</v>
      </c>
      <c r="C1962" s="191">
        <v>1</v>
      </c>
      <c r="D1962" s="191">
        <v>1</v>
      </c>
    </row>
    <row r="1963" spans="1:4">
      <c r="A1963" s="191" t="s">
        <v>1199</v>
      </c>
      <c r="B1963" s="191" t="s">
        <v>1199</v>
      </c>
      <c r="C1963" s="191">
        <v>1</v>
      </c>
      <c r="D1963" s="191">
        <v>1</v>
      </c>
    </row>
    <row r="1964" spans="1:4">
      <c r="A1964" s="191" t="s">
        <v>1198</v>
      </c>
      <c r="B1964" s="191" t="s">
        <v>1198</v>
      </c>
      <c r="C1964" s="191">
        <v>1</v>
      </c>
      <c r="D1964" s="191">
        <v>1</v>
      </c>
    </row>
    <row r="1965" spans="1:4">
      <c r="A1965" s="191" t="s">
        <v>1197</v>
      </c>
      <c r="B1965" s="191" t="s">
        <v>1197</v>
      </c>
      <c r="C1965" s="191">
        <v>1</v>
      </c>
      <c r="D1965" s="191">
        <v>1</v>
      </c>
    </row>
    <row r="1966" spans="1:4">
      <c r="A1966" s="191" t="s">
        <v>1196</v>
      </c>
      <c r="B1966" s="191" t="s">
        <v>1196</v>
      </c>
      <c r="C1966" s="191">
        <v>1</v>
      </c>
      <c r="D1966" s="191">
        <v>1</v>
      </c>
    </row>
    <row r="1967" spans="1:4">
      <c r="A1967" s="191" t="s">
        <v>1195</v>
      </c>
      <c r="B1967" s="191" t="s">
        <v>1195</v>
      </c>
      <c r="C1967" s="191">
        <v>1</v>
      </c>
      <c r="D1967" s="191">
        <v>1</v>
      </c>
    </row>
    <row r="1968" spans="1:4">
      <c r="A1968" s="191" t="s">
        <v>1194</v>
      </c>
      <c r="B1968" s="191" t="s">
        <v>1194</v>
      </c>
      <c r="C1968" s="191">
        <v>1</v>
      </c>
      <c r="D1968" s="191">
        <v>1</v>
      </c>
    </row>
    <row r="1969" spans="1:4">
      <c r="A1969" s="191" t="s">
        <v>593</v>
      </c>
      <c r="B1969" s="191" t="s">
        <v>593</v>
      </c>
      <c r="C1969" s="191">
        <v>1</v>
      </c>
      <c r="D1969" s="191">
        <v>1</v>
      </c>
    </row>
    <row r="1970" spans="1:4">
      <c r="A1970" s="191" t="s">
        <v>1193</v>
      </c>
      <c r="B1970" s="191" t="s">
        <v>1193</v>
      </c>
      <c r="C1970" s="191">
        <v>1</v>
      </c>
      <c r="D1970" s="191">
        <v>1</v>
      </c>
    </row>
    <row r="1971" spans="1:4">
      <c r="A1971" s="191" t="s">
        <v>1192</v>
      </c>
      <c r="B1971" s="191" t="s">
        <v>1192</v>
      </c>
      <c r="C1971" s="191">
        <v>1</v>
      </c>
      <c r="D1971" s="191">
        <v>1</v>
      </c>
    </row>
    <row r="1972" spans="1:4">
      <c r="A1972" s="191" t="s">
        <v>1191</v>
      </c>
      <c r="B1972" s="191" t="s">
        <v>1191</v>
      </c>
      <c r="C1972" s="191">
        <v>1</v>
      </c>
      <c r="D1972" s="191">
        <v>1</v>
      </c>
    </row>
    <row r="1973" spans="1:4">
      <c r="A1973" s="191" t="s">
        <v>1190</v>
      </c>
      <c r="B1973" s="191" t="s">
        <v>1190</v>
      </c>
      <c r="C1973" s="191">
        <v>1</v>
      </c>
      <c r="D1973" s="191">
        <v>1</v>
      </c>
    </row>
    <row r="1974" spans="1:4">
      <c r="A1974" s="191" t="s">
        <v>1189</v>
      </c>
      <c r="B1974" s="191" t="s">
        <v>1189</v>
      </c>
      <c r="C1974" s="191">
        <v>1</v>
      </c>
      <c r="D1974" s="191">
        <v>1</v>
      </c>
    </row>
    <row r="1975" spans="1:4">
      <c r="A1975" s="191" t="s">
        <v>1188</v>
      </c>
      <c r="B1975" s="191" t="s">
        <v>1188</v>
      </c>
      <c r="C1975" s="191">
        <v>1</v>
      </c>
      <c r="D1975" s="191">
        <v>1</v>
      </c>
    </row>
    <row r="1976" spans="1:4">
      <c r="A1976" s="191" t="s">
        <v>1187</v>
      </c>
      <c r="B1976" s="191" t="s">
        <v>1187</v>
      </c>
      <c r="C1976" s="191">
        <v>1</v>
      </c>
      <c r="D1976" s="191">
        <v>1</v>
      </c>
    </row>
    <row r="1977" spans="1:4">
      <c r="A1977" s="191" t="s">
        <v>1186</v>
      </c>
      <c r="B1977" s="191" t="s">
        <v>1186</v>
      </c>
      <c r="C1977" s="191">
        <v>1</v>
      </c>
      <c r="D1977" s="191">
        <v>1</v>
      </c>
    </row>
    <row r="1978" spans="1:4">
      <c r="A1978" s="191" t="s">
        <v>1185</v>
      </c>
      <c r="B1978" s="191" t="s">
        <v>1185</v>
      </c>
      <c r="C1978" s="191">
        <v>1</v>
      </c>
      <c r="D1978" s="191">
        <v>1</v>
      </c>
    </row>
    <row r="1979" spans="1:4">
      <c r="A1979" s="191" t="s">
        <v>1184</v>
      </c>
      <c r="B1979" s="191" t="s">
        <v>1184</v>
      </c>
      <c r="C1979" s="191">
        <v>1</v>
      </c>
      <c r="D1979" s="191">
        <v>1</v>
      </c>
    </row>
    <row r="1980" spans="1:4">
      <c r="A1980" s="191" t="s">
        <v>1183</v>
      </c>
      <c r="B1980" s="191" t="s">
        <v>1183</v>
      </c>
      <c r="C1980" s="191">
        <v>1</v>
      </c>
      <c r="D1980" s="191">
        <v>1</v>
      </c>
    </row>
    <row r="1981" spans="1:4">
      <c r="A1981" s="191" t="s">
        <v>1182</v>
      </c>
      <c r="B1981" s="191" t="s">
        <v>1182</v>
      </c>
      <c r="C1981" s="191">
        <v>1</v>
      </c>
      <c r="D1981" s="191">
        <v>1</v>
      </c>
    </row>
    <row r="1982" spans="1:4">
      <c r="A1982" s="191" t="s">
        <v>1181</v>
      </c>
      <c r="B1982" s="191" t="s">
        <v>1181</v>
      </c>
      <c r="C1982" s="191">
        <v>1</v>
      </c>
      <c r="D1982" s="191">
        <v>1</v>
      </c>
    </row>
    <row r="1983" spans="1:4">
      <c r="A1983" s="191" t="s">
        <v>1180</v>
      </c>
      <c r="B1983" s="191" t="s">
        <v>1180</v>
      </c>
      <c r="C1983" s="191">
        <v>1</v>
      </c>
      <c r="D1983" s="191">
        <v>1</v>
      </c>
    </row>
    <row r="1984" spans="1:4">
      <c r="A1984" s="191" t="s">
        <v>1179</v>
      </c>
      <c r="B1984" s="191" t="s">
        <v>1179</v>
      </c>
      <c r="C1984" s="191">
        <v>1</v>
      </c>
      <c r="D1984" s="191">
        <v>1</v>
      </c>
    </row>
    <row r="1985" spans="1:4">
      <c r="A1985" s="191" t="s">
        <v>1178</v>
      </c>
      <c r="B1985" s="191" t="s">
        <v>1178</v>
      </c>
      <c r="C1985" s="191">
        <v>1</v>
      </c>
      <c r="D1985" s="191">
        <v>1</v>
      </c>
    </row>
    <row r="1986" spans="1:4">
      <c r="A1986" s="191" t="s">
        <v>1177</v>
      </c>
      <c r="B1986" s="191" t="s">
        <v>1177</v>
      </c>
      <c r="C1986" s="191">
        <v>1</v>
      </c>
      <c r="D1986" s="191">
        <v>1</v>
      </c>
    </row>
    <row r="1987" spans="1:4">
      <c r="A1987" s="191" t="s">
        <v>459</v>
      </c>
      <c r="B1987" s="191" t="s">
        <v>459</v>
      </c>
      <c r="C1987" s="191">
        <v>1</v>
      </c>
      <c r="D1987" s="191">
        <v>1</v>
      </c>
    </row>
  </sheetData>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0713E2-FBE7-514A-8623-DAB65BCE6A0A}">
  <dimension ref="A1:AO69"/>
  <sheetViews>
    <sheetView workbookViewId="0">
      <pane xSplit="2" ySplit="1" topLeftCell="C2" activePane="bottomRight" state="frozen"/>
      <selection pane="topRight" activeCell="C1" sqref="C1"/>
      <selection pane="bottomLeft" activeCell="A2" sqref="A2"/>
      <selection pane="bottomRight" activeCell="C2" sqref="C2"/>
    </sheetView>
  </sheetViews>
  <sheetFormatPr defaultColWidth="10.875" defaultRowHeight="15.75"/>
  <cols>
    <col min="1" max="1" width="10.875" style="29"/>
    <col min="2" max="2" width="28.125" style="23" customWidth="1"/>
    <col min="3" max="3" width="24.5" style="23" customWidth="1"/>
    <col min="4" max="4" width="21.125" style="23" customWidth="1"/>
    <col min="5" max="6" width="10.875" style="29"/>
    <col min="7" max="7" width="10.875" style="29" customWidth="1"/>
    <col min="8" max="8" width="10.875" style="29"/>
    <col min="9" max="9" width="5.125" style="23" customWidth="1"/>
    <col min="10" max="10" width="10.875" style="76"/>
    <col min="11" max="14" width="10.875" style="23"/>
    <col min="15" max="15" width="10.875" style="76"/>
    <col min="16" max="19" width="10.875" style="23"/>
    <col min="20" max="20" width="10.875" style="76"/>
    <col min="21" max="24" width="10.875" style="23"/>
    <col min="25" max="25" width="4.375" style="23" customWidth="1"/>
    <col min="26" max="26" width="10.875" style="79"/>
    <col min="27" max="30" width="10.875" style="23"/>
    <col min="31" max="31" width="10.875" style="79"/>
    <col min="32" max="35" width="10.875" style="23"/>
    <col min="36" max="36" width="10.875" style="79"/>
    <col min="37" max="16384" width="10.875" style="23"/>
  </cols>
  <sheetData>
    <row r="1" spans="1:41" s="73" customFormat="1" ht="63">
      <c r="A1" s="20" t="s">
        <v>388</v>
      </c>
      <c r="B1" s="66" t="s">
        <v>389</v>
      </c>
      <c r="C1" s="19" t="s">
        <v>390</v>
      </c>
      <c r="D1" s="19" t="s">
        <v>391</v>
      </c>
      <c r="E1" s="45" t="s">
        <v>1064</v>
      </c>
      <c r="F1" s="46" t="s">
        <v>392</v>
      </c>
      <c r="G1" s="46" t="s">
        <v>393</v>
      </c>
      <c r="H1" s="67" t="s">
        <v>1065</v>
      </c>
      <c r="I1" s="66"/>
      <c r="J1" s="74" t="s">
        <v>1071</v>
      </c>
      <c r="K1" s="45" t="s">
        <v>1064</v>
      </c>
      <c r="L1" s="71" t="s">
        <v>1068</v>
      </c>
      <c r="M1" s="71" t="s">
        <v>1069</v>
      </c>
      <c r="N1" s="67" t="s">
        <v>1065</v>
      </c>
      <c r="O1" s="74" t="s">
        <v>1070</v>
      </c>
      <c r="P1" s="71" t="s">
        <v>1073</v>
      </c>
      <c r="Q1" s="71" t="s">
        <v>1068</v>
      </c>
      <c r="R1" s="71" t="s">
        <v>1069</v>
      </c>
      <c r="S1" s="67" t="s">
        <v>1065</v>
      </c>
      <c r="T1" s="74" t="s">
        <v>1074</v>
      </c>
      <c r="U1" s="71" t="s">
        <v>1073</v>
      </c>
      <c r="V1" s="71" t="s">
        <v>1068</v>
      </c>
      <c r="W1" s="71" t="s">
        <v>1069</v>
      </c>
      <c r="X1" s="67" t="s">
        <v>1065</v>
      </c>
      <c r="Y1" s="67"/>
      <c r="Z1" s="77" t="s">
        <v>1072</v>
      </c>
      <c r="AA1" s="45" t="s">
        <v>1064</v>
      </c>
      <c r="AB1" s="71" t="s">
        <v>1068</v>
      </c>
      <c r="AC1" s="71" t="s">
        <v>1069</v>
      </c>
      <c r="AD1" s="67" t="s">
        <v>1065</v>
      </c>
      <c r="AE1" s="77" t="s">
        <v>1046</v>
      </c>
      <c r="AF1" s="71" t="s">
        <v>1073</v>
      </c>
      <c r="AG1" s="71" t="s">
        <v>1068</v>
      </c>
      <c r="AH1" s="71" t="s">
        <v>1069</v>
      </c>
      <c r="AI1" s="67" t="s">
        <v>1065</v>
      </c>
      <c r="AJ1" s="77" t="s">
        <v>1053</v>
      </c>
      <c r="AK1" s="71" t="s">
        <v>1073</v>
      </c>
      <c r="AL1" s="71" t="s">
        <v>1068</v>
      </c>
      <c r="AM1" s="71" t="s">
        <v>1069</v>
      </c>
      <c r="AN1" s="67" t="s">
        <v>1065</v>
      </c>
      <c r="AO1" s="66"/>
    </row>
    <row r="2" spans="1:41" ht="17.100000000000001" customHeight="1">
      <c r="A2" s="65">
        <v>536</v>
      </c>
      <c r="B2" s="50" t="s">
        <v>412</v>
      </c>
      <c r="C2" s="50" t="s">
        <v>413</v>
      </c>
      <c r="D2" s="50" t="s">
        <v>414</v>
      </c>
      <c r="E2" s="68">
        <v>1.2364987982131399</v>
      </c>
      <c r="F2" s="68" t="s">
        <v>415</v>
      </c>
      <c r="G2" s="69">
        <v>3.8287800000000003E-5</v>
      </c>
      <c r="H2" s="69">
        <v>1.3294364416290901E-7</v>
      </c>
      <c r="I2" s="53"/>
      <c r="J2" s="75"/>
      <c r="K2" s="52">
        <v>1.25682655195876</v>
      </c>
      <c r="L2" s="52">
        <v>1.12278878317208</v>
      </c>
      <c r="M2" s="52">
        <v>1.4068656593147</v>
      </c>
      <c r="N2" s="53">
        <v>7.1037806372173601E-5</v>
      </c>
      <c r="O2" s="75"/>
      <c r="P2" s="52">
        <v>1.2997286725575401</v>
      </c>
      <c r="Q2" s="52">
        <v>1.08020611491769</v>
      </c>
      <c r="R2" s="52">
        <v>1.56386322845145</v>
      </c>
      <c r="S2" s="52">
        <v>5.4799640933858003E-3</v>
      </c>
      <c r="T2" s="75"/>
      <c r="U2" s="52">
        <v>1.2321259918448699</v>
      </c>
      <c r="V2" s="52">
        <v>1.06873464515108</v>
      </c>
      <c r="W2" s="52">
        <v>1.4204970959513401</v>
      </c>
      <c r="X2" s="52">
        <v>4.0296228350653503E-3</v>
      </c>
      <c r="Y2" s="52"/>
      <c r="Z2" s="78"/>
      <c r="AA2" s="52">
        <v>1.2173371629266101</v>
      </c>
      <c r="AB2" s="52">
        <v>1.09012953000005</v>
      </c>
      <c r="AC2" s="52">
        <v>1.35938870332422</v>
      </c>
      <c r="AD2" s="53">
        <v>4.7863267887535702E-4</v>
      </c>
      <c r="AE2" s="78"/>
      <c r="AF2" s="52">
        <v>1.2058219902705201</v>
      </c>
      <c r="AG2" s="52">
        <v>1.00746170260215</v>
      </c>
      <c r="AH2" s="52">
        <v>1.4432376620018701</v>
      </c>
      <c r="AI2" s="52">
        <v>4.1243794275270702E-2</v>
      </c>
      <c r="AJ2" s="78"/>
      <c r="AK2" s="52">
        <v>1.22436245452479</v>
      </c>
      <c r="AL2" s="52">
        <v>1.0645717290605199</v>
      </c>
      <c r="AM2" s="52">
        <v>1.40813754407408</v>
      </c>
      <c r="AN2" s="52">
        <v>4.5543839204519104E-3</v>
      </c>
      <c r="AO2"/>
    </row>
    <row r="3" spans="1:41">
      <c r="A3" s="65">
        <v>346</v>
      </c>
      <c r="B3" s="50" t="s">
        <v>425</v>
      </c>
      <c r="C3" s="50" t="s">
        <v>426</v>
      </c>
      <c r="D3" s="50" t="s">
        <v>427</v>
      </c>
      <c r="E3" s="68">
        <v>1.23321364002608</v>
      </c>
      <c r="F3" s="68" t="s">
        <v>415</v>
      </c>
      <c r="G3" s="69">
        <v>4.2301100000000001E-5</v>
      </c>
      <c r="H3" s="69">
        <v>2.9375760185415002E-7</v>
      </c>
      <c r="I3" s="53"/>
      <c r="J3" s="75"/>
      <c r="K3" s="52">
        <v>1.22536841996934</v>
      </c>
      <c r="L3" s="52">
        <v>1.0930105654037601</v>
      </c>
      <c r="M3" s="52">
        <v>1.37375411746683</v>
      </c>
      <c r="N3" s="53">
        <v>4.9228440092524597E-4</v>
      </c>
      <c r="O3" s="75"/>
      <c r="P3" s="52">
        <v>1.2654831299815901</v>
      </c>
      <c r="Q3" s="52">
        <v>1.0476254543072701</v>
      </c>
      <c r="R3" s="52">
        <v>1.52864513331909</v>
      </c>
      <c r="S3" s="52">
        <v>1.4578758539470899E-2</v>
      </c>
      <c r="T3" s="75"/>
      <c r="U3" s="52">
        <v>1.20278587750671</v>
      </c>
      <c r="V3" s="52">
        <v>1.04192889169777</v>
      </c>
      <c r="W3" s="52">
        <v>1.3884765828618899</v>
      </c>
      <c r="X3" s="52">
        <v>1.17106398346748E-2</v>
      </c>
      <c r="Y3" s="52"/>
      <c r="Z3" s="78"/>
      <c r="AA3" s="52">
        <v>1.2408415802789501</v>
      </c>
      <c r="AB3" s="52">
        <v>1.1089694963222001</v>
      </c>
      <c r="AC3" s="52">
        <v>1.3883951113672699</v>
      </c>
      <c r="AD3" s="53">
        <v>1.6708356595579801E-4</v>
      </c>
      <c r="AE3" s="78"/>
      <c r="AF3" s="52">
        <v>1.1751195359091999</v>
      </c>
      <c r="AG3" s="52">
        <v>0.98239489855153195</v>
      </c>
      <c r="AH3" s="52">
        <v>1.4056525799467099</v>
      </c>
      <c r="AI3" s="52">
        <v>7.7453732320528101E-2</v>
      </c>
      <c r="AJ3" s="78"/>
      <c r="AK3" s="52">
        <v>1.2854252196359</v>
      </c>
      <c r="AL3" s="52">
        <v>1.1127322919751701</v>
      </c>
      <c r="AM3" s="52">
        <v>1.4849196048252</v>
      </c>
      <c r="AN3" s="52">
        <v>6.4680707733562597E-4</v>
      </c>
      <c r="AO3"/>
    </row>
    <row r="4" spans="1:41">
      <c r="A4" s="65">
        <v>502</v>
      </c>
      <c r="B4" s="50" t="s">
        <v>432</v>
      </c>
      <c r="C4" s="50" t="s">
        <v>433</v>
      </c>
      <c r="D4" s="50" t="s">
        <v>434</v>
      </c>
      <c r="E4" s="68">
        <v>1.2363903376382901</v>
      </c>
      <c r="F4" s="68" t="s">
        <v>415</v>
      </c>
      <c r="G4" s="69">
        <v>6.0007999999999999E-5</v>
      </c>
      <c r="H4" s="69">
        <v>6.2508297135330402E-7</v>
      </c>
      <c r="I4" s="53"/>
      <c r="J4" s="75"/>
      <c r="K4" s="52">
        <v>1.2300628250779799</v>
      </c>
      <c r="L4" s="52">
        <v>1.0941818005570201</v>
      </c>
      <c r="M4" s="52">
        <v>1.3828182417844599</v>
      </c>
      <c r="N4" s="53">
        <v>5.2631802344337204E-4</v>
      </c>
      <c r="O4" s="75"/>
      <c r="P4" s="52">
        <v>1.3350122074506099</v>
      </c>
      <c r="Q4" s="52">
        <v>1.0763971107099199</v>
      </c>
      <c r="R4" s="52">
        <v>1.6557621497763999</v>
      </c>
      <c r="S4" s="52">
        <v>8.5350958052899002E-3</v>
      </c>
      <c r="T4" s="75"/>
      <c r="U4" s="52">
        <v>1.18852471225304</v>
      </c>
      <c r="V4" s="52">
        <v>1.0337987898873999</v>
      </c>
      <c r="W4" s="52">
        <v>1.36640805295393</v>
      </c>
      <c r="X4" s="52">
        <v>1.52191422704484E-2</v>
      </c>
      <c r="Y4" s="52"/>
      <c r="Z4" s="78"/>
      <c r="AA4" s="52">
        <v>1.2429660441185</v>
      </c>
      <c r="AB4" s="52">
        <v>1.1034915978679201</v>
      </c>
      <c r="AC4" s="52">
        <v>1.4000691893047901</v>
      </c>
      <c r="AD4" s="53">
        <v>3.4142012357782001E-4</v>
      </c>
      <c r="AE4" s="78"/>
      <c r="AF4" s="52">
        <v>1.20139001177973</v>
      </c>
      <c r="AG4" s="52">
        <v>0.97353215162363704</v>
      </c>
      <c r="AH4" s="52">
        <v>1.4825786267016801</v>
      </c>
      <c r="AI4" s="52">
        <v>8.7265841639917699E-2</v>
      </c>
      <c r="AJ4" s="78"/>
      <c r="AK4" s="52">
        <v>1.26305492503392</v>
      </c>
      <c r="AL4" s="52">
        <v>1.0932592722272301</v>
      </c>
      <c r="AM4" s="52">
        <v>1.4592217822241</v>
      </c>
      <c r="AN4" s="52">
        <v>1.5217523601256701E-3</v>
      </c>
      <c r="AO4"/>
    </row>
    <row r="5" spans="1:41">
      <c r="A5" s="65">
        <v>383</v>
      </c>
      <c r="B5" s="50" t="s">
        <v>439</v>
      </c>
      <c r="C5" s="50" t="s">
        <v>426</v>
      </c>
      <c r="D5" s="50" t="s">
        <v>440</v>
      </c>
      <c r="E5" s="68">
        <v>1.2042933059560399</v>
      </c>
      <c r="F5" s="68" t="s">
        <v>441</v>
      </c>
      <c r="G5" s="69">
        <v>3.8152310000000002E-4</v>
      </c>
      <c r="H5" s="69">
        <v>5.2989313873684896E-6</v>
      </c>
      <c r="I5" s="53"/>
      <c r="J5" s="75"/>
      <c r="K5" s="52">
        <v>1.2105034933557199</v>
      </c>
      <c r="L5" s="52">
        <v>1.0805576864082</v>
      </c>
      <c r="M5" s="52">
        <v>1.3560763352645799</v>
      </c>
      <c r="N5" s="53">
        <v>9.7661991318221709E-4</v>
      </c>
      <c r="O5" s="75"/>
      <c r="P5" s="52">
        <v>1.34135568337142</v>
      </c>
      <c r="Q5" s="52">
        <v>1.1234842252439301</v>
      </c>
      <c r="R5" s="52">
        <v>1.6014778213037899</v>
      </c>
      <c r="S5" s="52">
        <v>1.16405469793913E-3</v>
      </c>
      <c r="T5" s="75"/>
      <c r="U5" s="52">
        <v>1.1270024721916501</v>
      </c>
      <c r="V5" s="52">
        <v>0.97205336712428103</v>
      </c>
      <c r="W5" s="52">
        <v>1.3066510700782299</v>
      </c>
      <c r="X5" s="52">
        <v>0.113105592060532</v>
      </c>
      <c r="Y5" s="52"/>
      <c r="Z5" s="78"/>
      <c r="AA5" s="52">
        <v>1.1981967194420999</v>
      </c>
      <c r="AB5" s="52">
        <v>1.07038053677381</v>
      </c>
      <c r="AC5" s="52">
        <v>1.34127567641413</v>
      </c>
      <c r="AD5" s="53">
        <v>1.67962328834933E-3</v>
      </c>
      <c r="AE5" s="78"/>
      <c r="AF5" s="52">
        <v>1.18592503282738</v>
      </c>
      <c r="AG5" s="52">
        <v>1.00202306200931</v>
      </c>
      <c r="AH5" s="52">
        <v>1.4035786568288999</v>
      </c>
      <c r="AI5" s="52">
        <v>4.7310681676404502E-2</v>
      </c>
      <c r="AJ5" s="78"/>
      <c r="AK5" s="52">
        <v>1.20825690157583</v>
      </c>
      <c r="AL5" s="52">
        <v>1.03802838575907</v>
      </c>
      <c r="AM5" s="52">
        <v>1.40640155918092</v>
      </c>
      <c r="AN5" s="52">
        <v>1.4617092121588999E-2</v>
      </c>
      <c r="AO5"/>
    </row>
    <row r="6" spans="1:41">
      <c r="A6" s="65">
        <v>862</v>
      </c>
      <c r="B6" s="50" t="s">
        <v>444</v>
      </c>
      <c r="C6" s="50" t="s">
        <v>445</v>
      </c>
      <c r="D6" s="50" t="s">
        <v>446</v>
      </c>
      <c r="E6" s="68">
        <v>1.1985063992675</v>
      </c>
      <c r="F6" s="68" t="s">
        <v>447</v>
      </c>
      <c r="G6" s="69">
        <v>8.0761850000000003E-4</v>
      </c>
      <c r="H6" s="69">
        <v>1.4021154828233899E-5</v>
      </c>
      <c r="I6" s="53"/>
      <c r="J6" s="75"/>
      <c r="K6" s="52">
        <v>1.23752627426211</v>
      </c>
      <c r="L6" s="52">
        <v>1.10177165002764</v>
      </c>
      <c r="M6" s="52">
        <v>1.39000788362149</v>
      </c>
      <c r="N6" s="53">
        <v>3.2465207455470701E-4</v>
      </c>
      <c r="O6" s="75"/>
      <c r="P6" s="52">
        <v>1.1715766735194899</v>
      </c>
      <c r="Q6" s="52">
        <v>0.98637541743650403</v>
      </c>
      <c r="R6" s="52">
        <v>1.3915512062356701</v>
      </c>
      <c r="S6" s="52">
        <v>7.1272364501350993E-2</v>
      </c>
      <c r="T6" s="75"/>
      <c r="U6" s="52">
        <v>1.2956647558068699</v>
      </c>
      <c r="V6" s="52">
        <v>1.10680633923147</v>
      </c>
      <c r="W6" s="52">
        <v>1.5167487752245199</v>
      </c>
      <c r="X6" s="52">
        <v>1.2708437326133699E-3</v>
      </c>
      <c r="Y6" s="52"/>
      <c r="Z6" s="78"/>
      <c r="AA6" s="52">
        <v>1.16152767794349</v>
      </c>
      <c r="AB6" s="52">
        <v>1.03542754059054</v>
      </c>
      <c r="AC6" s="52">
        <v>1.30298499290383</v>
      </c>
      <c r="AD6" s="52">
        <v>1.0658004445446199E-2</v>
      </c>
      <c r="AE6" s="78"/>
      <c r="AF6" s="52">
        <v>1.0079198201222099</v>
      </c>
      <c r="AG6" s="52">
        <v>0.85202733714974299</v>
      </c>
      <c r="AH6" s="52">
        <v>1.19233540932342</v>
      </c>
      <c r="AI6" s="52">
        <v>0.926682083914942</v>
      </c>
      <c r="AJ6" s="78"/>
      <c r="AK6" s="52">
        <v>1.3157733756432299</v>
      </c>
      <c r="AL6" s="52">
        <v>1.1239953464382999</v>
      </c>
      <c r="AM6" s="52">
        <v>1.54027290374252</v>
      </c>
      <c r="AN6" s="52">
        <v>6.3945395490377303E-4</v>
      </c>
      <c r="AO6"/>
    </row>
    <row r="7" spans="1:41">
      <c r="A7" s="65">
        <v>253</v>
      </c>
      <c r="B7" s="50" t="s">
        <v>449</v>
      </c>
      <c r="C7" s="50" t="s">
        <v>450</v>
      </c>
      <c r="D7" s="50" t="s">
        <v>451</v>
      </c>
      <c r="E7" s="68">
        <v>1.1873751950459699</v>
      </c>
      <c r="F7" s="68" t="s">
        <v>452</v>
      </c>
      <c r="G7" s="69">
        <v>8.0842930000000004E-4</v>
      </c>
      <c r="H7" s="69">
        <v>1.8143576450308202E-5</v>
      </c>
      <c r="I7" s="53"/>
      <c r="J7" s="75"/>
      <c r="K7" s="52">
        <v>1.1692345942710201</v>
      </c>
      <c r="L7" s="52">
        <v>1.0462924615833</v>
      </c>
      <c r="M7" s="52">
        <v>1.3066227528499399</v>
      </c>
      <c r="N7" s="53">
        <v>5.8099908737642304E-3</v>
      </c>
      <c r="O7" s="75"/>
      <c r="P7" s="52">
        <v>1.232687044163</v>
      </c>
      <c r="Q7" s="52">
        <v>1.0136628786925901</v>
      </c>
      <c r="R7" s="52">
        <v>1.49903619910317</v>
      </c>
      <c r="S7" s="52">
        <v>3.6085448743164099E-2</v>
      </c>
      <c r="T7" s="75"/>
      <c r="U7" s="52">
        <v>1.1401850041411199</v>
      </c>
      <c r="V7" s="52">
        <v>0.99622022517296205</v>
      </c>
      <c r="W7" s="52">
        <v>1.3049542769949001</v>
      </c>
      <c r="X7" s="52">
        <v>5.6778755758856297E-2</v>
      </c>
      <c r="Y7" s="52"/>
      <c r="Z7" s="78"/>
      <c r="AA7" s="52">
        <v>1.2057691459816</v>
      </c>
      <c r="AB7" s="52">
        <v>1.07907625744598</v>
      </c>
      <c r="AC7" s="52">
        <v>1.3473368757480799</v>
      </c>
      <c r="AD7" s="53">
        <v>9.5440772099965895E-4</v>
      </c>
      <c r="AE7" s="78"/>
      <c r="AF7" s="52">
        <v>1.1218339460744999</v>
      </c>
      <c r="AG7" s="52">
        <v>0.91712261062766298</v>
      </c>
      <c r="AH7" s="52">
        <v>1.37223898743896</v>
      </c>
      <c r="AI7" s="52">
        <v>0.26340255842125898</v>
      </c>
      <c r="AJ7" s="78"/>
      <c r="AK7" s="52">
        <v>1.2442996840285401</v>
      </c>
      <c r="AL7" s="52">
        <v>1.0893084215070901</v>
      </c>
      <c r="AM7" s="52">
        <v>1.4213437380126099</v>
      </c>
      <c r="AN7" s="52">
        <v>1.28033683939947E-3</v>
      </c>
      <c r="AO7"/>
    </row>
    <row r="8" spans="1:41">
      <c r="A8" s="65">
        <v>573</v>
      </c>
      <c r="B8" s="50" t="s">
        <v>454</v>
      </c>
      <c r="C8" s="50" t="s">
        <v>455</v>
      </c>
      <c r="D8" s="50" t="s">
        <v>456</v>
      </c>
      <c r="E8" s="68">
        <v>1.1858997938167699</v>
      </c>
      <c r="F8" s="68" t="s">
        <v>452</v>
      </c>
      <c r="G8" s="69">
        <v>8.0842930000000004E-4</v>
      </c>
      <c r="H8" s="69">
        <v>1.9649322232699299E-5</v>
      </c>
      <c r="I8" s="53"/>
      <c r="J8" s="75"/>
      <c r="K8" s="52">
        <v>1.21579623002701</v>
      </c>
      <c r="L8" s="52">
        <v>1.08791799312093</v>
      </c>
      <c r="M8" s="52">
        <v>1.35870578692007</v>
      </c>
      <c r="N8" s="53">
        <v>5.6876838191554898E-4</v>
      </c>
      <c r="O8" s="75"/>
      <c r="P8" s="52">
        <v>1.2468122224701801</v>
      </c>
      <c r="Q8" s="52">
        <v>1.03906567308257</v>
      </c>
      <c r="R8" s="52">
        <v>1.4960947689564399</v>
      </c>
      <c r="S8" s="52">
        <v>1.76877617093497E-2</v>
      </c>
      <c r="T8" s="75"/>
      <c r="U8" s="52">
        <v>1.1978057991895701</v>
      </c>
      <c r="V8" s="52">
        <v>1.0410979211086699</v>
      </c>
      <c r="W8" s="52">
        <v>1.37810162087761</v>
      </c>
      <c r="X8" s="52">
        <v>1.16360004662078E-2</v>
      </c>
      <c r="Y8" s="52"/>
      <c r="Z8" s="78"/>
      <c r="AA8" s="52">
        <v>1.1571745394677899</v>
      </c>
      <c r="AB8" s="52">
        <v>1.0363368094665399</v>
      </c>
      <c r="AC8" s="52">
        <v>1.2921020488327299</v>
      </c>
      <c r="AD8" s="53">
        <v>9.4796054928040305E-3</v>
      </c>
      <c r="AE8" s="78"/>
      <c r="AF8" s="52">
        <v>1.2770518135748901</v>
      </c>
      <c r="AG8" s="52">
        <v>1.0726884274984601</v>
      </c>
      <c r="AH8" s="52">
        <v>1.5203495187863001</v>
      </c>
      <c r="AI8" s="52">
        <v>5.9841488210527396E-3</v>
      </c>
      <c r="AJ8" s="78"/>
      <c r="AK8" s="52">
        <v>1.0835760373591199</v>
      </c>
      <c r="AL8" s="52">
        <v>0.93977177910571896</v>
      </c>
      <c r="AM8" s="52">
        <v>1.2493852814522599</v>
      </c>
      <c r="AN8" s="52">
        <v>0.269197909849342</v>
      </c>
      <c r="AO8"/>
    </row>
    <row r="9" spans="1:41">
      <c r="A9" s="65">
        <v>478</v>
      </c>
      <c r="B9" s="50" t="s">
        <v>459</v>
      </c>
      <c r="C9" s="50" t="s">
        <v>450</v>
      </c>
      <c r="D9" s="50" t="s">
        <v>451</v>
      </c>
      <c r="E9" s="68">
        <v>1.1880581930065099</v>
      </c>
      <c r="F9" s="68" t="s">
        <v>460</v>
      </c>
      <c r="G9" s="69">
        <v>1.3044901E-3</v>
      </c>
      <c r="H9" s="69">
        <v>3.6235836606473403E-5</v>
      </c>
      <c r="I9" s="53"/>
      <c r="J9" s="75"/>
      <c r="K9" s="52">
        <v>1.1911251988743099</v>
      </c>
      <c r="L9" s="52">
        <v>1.0604689413447801</v>
      </c>
      <c r="M9" s="52">
        <v>1.3378791061944899</v>
      </c>
      <c r="N9" s="53">
        <v>3.1739930223622002E-3</v>
      </c>
      <c r="O9" s="75"/>
      <c r="P9" s="52">
        <v>1.2035780532884399</v>
      </c>
      <c r="Q9" s="52">
        <v>0.99242357359166999</v>
      </c>
      <c r="R9" s="52">
        <v>1.4596591303398601</v>
      </c>
      <c r="S9" s="52">
        <v>5.9737414384689297E-2</v>
      </c>
      <c r="T9" s="75"/>
      <c r="U9" s="52">
        <v>1.18409306531461</v>
      </c>
      <c r="V9" s="52">
        <v>1.0236998894923</v>
      </c>
      <c r="W9" s="52">
        <v>1.36961662467455</v>
      </c>
      <c r="X9" s="52">
        <v>2.2881026491435901E-2</v>
      </c>
      <c r="Y9" s="52"/>
      <c r="Z9" s="78"/>
      <c r="AA9" s="52">
        <v>1.1850555829231499</v>
      </c>
      <c r="AB9" s="52">
        <v>1.0562044580148799</v>
      </c>
      <c r="AC9" s="52">
        <v>1.3296258351879999</v>
      </c>
      <c r="AD9" s="53">
        <v>3.8396795514576199E-3</v>
      </c>
      <c r="AE9" s="78"/>
      <c r="AF9" s="52">
        <v>1.09544233919988</v>
      </c>
      <c r="AG9" s="52">
        <v>0.89805748792461304</v>
      </c>
      <c r="AH9" s="52">
        <v>1.3362105818914201</v>
      </c>
      <c r="AI9" s="52">
        <v>0.36849894682649598</v>
      </c>
      <c r="AJ9" s="78"/>
      <c r="AK9" s="52">
        <v>1.2330876785366001</v>
      </c>
      <c r="AL9" s="52">
        <v>1.0706785142086099</v>
      </c>
      <c r="AM9" s="52">
        <v>1.4201323766010701</v>
      </c>
      <c r="AN9" s="52">
        <v>3.6400720020453902E-3</v>
      </c>
      <c r="AO9"/>
    </row>
    <row r="10" spans="1:41">
      <c r="A10" s="65">
        <v>480</v>
      </c>
      <c r="B10" s="50" t="s">
        <v>462</v>
      </c>
      <c r="C10" s="50" t="s">
        <v>426</v>
      </c>
      <c r="D10" s="50" t="s">
        <v>451</v>
      </c>
      <c r="E10" s="68">
        <v>1.1931778008502101</v>
      </c>
      <c r="F10" s="68" t="s">
        <v>447</v>
      </c>
      <c r="G10" s="69">
        <v>1.4823697999999999E-3</v>
      </c>
      <c r="H10" s="69">
        <v>4.6324056229340702E-5</v>
      </c>
      <c r="I10" s="53"/>
      <c r="J10" s="75"/>
      <c r="K10" s="52">
        <v>1.2532057955190701</v>
      </c>
      <c r="L10" s="52">
        <v>1.1009938247952</v>
      </c>
      <c r="M10" s="52">
        <v>1.4264610123628201</v>
      </c>
      <c r="N10" s="53">
        <v>6.3494224023738705E-4</v>
      </c>
      <c r="O10" s="75"/>
      <c r="P10" s="52">
        <v>1.41820021057723</v>
      </c>
      <c r="Q10" s="52">
        <v>1.14735837915832</v>
      </c>
      <c r="R10" s="52">
        <v>1.75297611785147</v>
      </c>
      <c r="S10" s="52">
        <v>1.2322040943086299E-3</v>
      </c>
      <c r="T10" s="75"/>
      <c r="U10" s="52">
        <v>1.16417435359864</v>
      </c>
      <c r="V10" s="52">
        <v>0.98849467395833102</v>
      </c>
      <c r="W10" s="52">
        <v>1.37107660899135</v>
      </c>
      <c r="X10" s="52">
        <v>6.8553879693456499E-2</v>
      </c>
      <c r="Y10" s="52"/>
      <c r="Z10" s="78"/>
      <c r="AA10" s="52">
        <v>1.14968277254367</v>
      </c>
      <c r="AB10" s="52">
        <v>1.02721966032322</v>
      </c>
      <c r="AC10" s="52">
        <v>1.2867456966972299</v>
      </c>
      <c r="AD10" s="52">
        <v>1.5211592955628199E-2</v>
      </c>
      <c r="AE10" s="78"/>
      <c r="AF10" s="52">
        <v>1.2949960271941401</v>
      </c>
      <c r="AG10" s="52">
        <v>1.03903838316009</v>
      </c>
      <c r="AH10" s="52">
        <v>1.6140065060428099</v>
      </c>
      <c r="AI10" s="52">
        <v>2.1400051977712099E-2</v>
      </c>
      <c r="AJ10" s="78"/>
      <c r="AK10" s="52">
        <v>1.1022111382259701</v>
      </c>
      <c r="AL10" s="52">
        <v>0.96680712051481299</v>
      </c>
      <c r="AM10" s="52">
        <v>1.25657886402665</v>
      </c>
      <c r="AN10" s="52">
        <v>0.14560512855371399</v>
      </c>
      <c r="AO10"/>
    </row>
    <row r="11" spans="1:41">
      <c r="A11" s="65">
        <v>231</v>
      </c>
      <c r="B11" s="50" t="s">
        <v>463</v>
      </c>
      <c r="C11" s="50" t="s">
        <v>433</v>
      </c>
      <c r="D11" s="50" t="s">
        <v>464</v>
      </c>
      <c r="E11" s="68">
        <v>1.1765821767237801</v>
      </c>
      <c r="F11" s="68" t="s">
        <v>465</v>
      </c>
      <c r="G11" s="69">
        <v>2.0470330999999998E-3</v>
      </c>
      <c r="H11" s="69">
        <v>7.1077537645072706E-5</v>
      </c>
      <c r="I11" s="53"/>
      <c r="J11" s="75"/>
      <c r="K11" s="52">
        <v>1.1380411182843599</v>
      </c>
      <c r="L11" s="52">
        <v>1.01780765491159</v>
      </c>
      <c r="M11" s="52">
        <v>1.2724777423867999</v>
      </c>
      <c r="N11" s="52">
        <v>2.3219872733741001E-2</v>
      </c>
      <c r="O11" s="75"/>
      <c r="P11" s="52">
        <v>1.0876927611707099</v>
      </c>
      <c r="Q11" s="52">
        <v>0.90024708279964405</v>
      </c>
      <c r="R11" s="52">
        <v>1.3141675938831801</v>
      </c>
      <c r="S11" s="52">
        <v>0.38372521327836501</v>
      </c>
      <c r="T11" s="75"/>
      <c r="U11" s="52">
        <v>1.1659235057074999</v>
      </c>
      <c r="V11" s="52">
        <v>1.01529206635028</v>
      </c>
      <c r="W11" s="52">
        <v>1.33890302723223</v>
      </c>
      <c r="X11" s="52">
        <v>2.9628437136787401E-2</v>
      </c>
      <c r="Y11" s="52"/>
      <c r="Z11" s="78"/>
      <c r="AA11" s="52">
        <v>1.21915631902229</v>
      </c>
      <c r="AB11" s="52">
        <v>1.0863330205595001</v>
      </c>
      <c r="AC11" s="52">
        <v>1.3682195994065001</v>
      </c>
      <c r="AD11" s="53">
        <v>7.5997898689074102E-4</v>
      </c>
      <c r="AE11" s="78"/>
      <c r="AF11" s="52">
        <v>1.03654785518898</v>
      </c>
      <c r="AG11" s="52">
        <v>0.85614621916396905</v>
      </c>
      <c r="AH11" s="52">
        <v>1.25496256602763</v>
      </c>
      <c r="AI11" s="52">
        <v>0.71291004975097205</v>
      </c>
      <c r="AJ11" s="78"/>
      <c r="AK11" s="52">
        <v>1.3377726230292499</v>
      </c>
      <c r="AL11" s="52">
        <v>1.1576214691245901</v>
      </c>
      <c r="AM11" s="52">
        <v>1.5459592264472299</v>
      </c>
      <c r="AN11" s="52">
        <v>8.03251063162343E-5</v>
      </c>
      <c r="AO11"/>
    </row>
    <row r="12" spans="1:41">
      <c r="A12" s="65">
        <v>367</v>
      </c>
      <c r="B12" s="50" t="s">
        <v>467</v>
      </c>
      <c r="C12" s="50" t="s">
        <v>426</v>
      </c>
      <c r="D12" s="50" t="s">
        <v>451</v>
      </c>
      <c r="E12" s="68">
        <v>1.1741144847407201</v>
      </c>
      <c r="F12" s="68" t="s">
        <v>468</v>
      </c>
      <c r="G12" s="69">
        <v>2.1556895999999999E-3</v>
      </c>
      <c r="H12" s="69">
        <v>8.2335366635488005E-5</v>
      </c>
      <c r="I12" s="53"/>
      <c r="J12" s="75"/>
      <c r="K12" s="52">
        <v>1.24151663291673</v>
      </c>
      <c r="L12" s="52">
        <v>1.1071746520393999</v>
      </c>
      <c r="M12" s="52">
        <v>1.39215935531916</v>
      </c>
      <c r="N12" s="53">
        <v>2.1357763461710001E-4</v>
      </c>
      <c r="O12" s="75"/>
      <c r="P12" s="52">
        <v>1.24019407470198</v>
      </c>
      <c r="Q12" s="52">
        <v>1.0477348976371099</v>
      </c>
      <c r="R12" s="52">
        <v>1.4680062164529</v>
      </c>
      <c r="S12" s="52">
        <v>1.2350518858986401E-2</v>
      </c>
      <c r="T12" s="75"/>
      <c r="U12" s="52">
        <v>1.24264982997718</v>
      </c>
      <c r="V12" s="52">
        <v>1.0631377394174699</v>
      </c>
      <c r="W12" s="52">
        <v>1.45247275370774</v>
      </c>
      <c r="X12" s="52">
        <v>6.3502141272680701E-3</v>
      </c>
      <c r="Y12" s="52"/>
      <c r="Z12" s="78"/>
      <c r="AA12" s="52">
        <v>1.1135773724894</v>
      </c>
      <c r="AB12" s="52">
        <v>0.99605977401011803</v>
      </c>
      <c r="AC12" s="52">
        <v>1.2449599882223601</v>
      </c>
      <c r="AD12" s="52">
        <v>5.86802623143068E-2</v>
      </c>
      <c r="AE12" s="78"/>
      <c r="AF12" s="52">
        <v>1.09073429838186</v>
      </c>
      <c r="AG12" s="52">
        <v>0.92209472894640598</v>
      </c>
      <c r="AH12" s="52">
        <v>1.2902159315301001</v>
      </c>
      <c r="AI12" s="52">
        <v>0.31081475854999702</v>
      </c>
      <c r="AJ12" s="78"/>
      <c r="AK12" s="52">
        <v>1.13192973071582</v>
      </c>
      <c r="AL12" s="52">
        <v>0.97508151052049796</v>
      </c>
      <c r="AM12" s="52">
        <v>1.3140080100528699</v>
      </c>
      <c r="AN12" s="52">
        <v>0.103437573209803</v>
      </c>
      <c r="AO12"/>
    </row>
    <row r="13" spans="1:41">
      <c r="A13" s="65">
        <v>216</v>
      </c>
      <c r="B13" s="50" t="s">
        <v>469</v>
      </c>
      <c r="C13" s="50" t="s">
        <v>426</v>
      </c>
      <c r="D13" s="50" t="s">
        <v>451</v>
      </c>
      <c r="E13" s="68">
        <v>1.1716534077824701</v>
      </c>
      <c r="F13" s="68" t="s">
        <v>468</v>
      </c>
      <c r="G13" s="69">
        <v>2.3095021000000002E-3</v>
      </c>
      <c r="H13" s="69">
        <v>9.6229255414748599E-5</v>
      </c>
      <c r="I13" s="53"/>
      <c r="J13" s="75"/>
      <c r="K13" s="52">
        <v>1.20771447706789</v>
      </c>
      <c r="L13" s="52">
        <v>1.0777763245677301</v>
      </c>
      <c r="M13" s="52">
        <v>1.3533181466983599</v>
      </c>
      <c r="N13" s="53">
        <v>1.15559312463145E-3</v>
      </c>
      <c r="O13" s="75"/>
      <c r="P13" s="52">
        <v>1.1900212078443</v>
      </c>
      <c r="Q13" s="52">
        <v>1.00588194675825</v>
      </c>
      <c r="R13" s="52">
        <v>1.40786946190173</v>
      </c>
      <c r="S13" s="52">
        <v>4.2521645855565698E-2</v>
      </c>
      <c r="T13" s="75"/>
      <c r="U13" s="52">
        <v>1.2229025503833</v>
      </c>
      <c r="V13" s="52">
        <v>1.04763306199208</v>
      </c>
      <c r="W13" s="52">
        <v>1.4274947040047501</v>
      </c>
      <c r="X13" s="52">
        <v>1.07850580873542E-2</v>
      </c>
      <c r="Y13" s="52"/>
      <c r="Z13" s="78"/>
      <c r="AA13" s="52">
        <v>1.13812900038443</v>
      </c>
      <c r="AB13" s="52">
        <v>1.0181547392936401</v>
      </c>
      <c r="AC13" s="52">
        <v>1.2722404282228299</v>
      </c>
      <c r="AD13" s="52">
        <v>2.28143011095817E-2</v>
      </c>
      <c r="AE13" s="78"/>
      <c r="AF13" s="52">
        <v>1.0781321279414</v>
      </c>
      <c r="AG13" s="52">
        <v>0.90706959417828903</v>
      </c>
      <c r="AH13" s="52">
        <v>1.2814550203862101</v>
      </c>
      <c r="AI13" s="52">
        <v>0.39339823196026102</v>
      </c>
      <c r="AJ13" s="78"/>
      <c r="AK13" s="52">
        <v>1.18284300093803</v>
      </c>
      <c r="AL13" s="52">
        <v>1.02243327528011</v>
      </c>
      <c r="AM13" s="52">
        <v>1.3684194349844201</v>
      </c>
      <c r="AN13" s="52">
        <v>2.3922523819842601E-2</v>
      </c>
      <c r="AO13"/>
    </row>
    <row r="14" spans="1:41">
      <c r="A14" s="65">
        <v>90480</v>
      </c>
      <c r="B14" s="50" t="s">
        <v>470</v>
      </c>
      <c r="C14" s="50" t="s">
        <v>426</v>
      </c>
      <c r="D14" s="50" t="s">
        <v>451</v>
      </c>
      <c r="E14" s="68">
        <v>1.1837885162303301</v>
      </c>
      <c r="F14" s="68" t="s">
        <v>460</v>
      </c>
      <c r="G14" s="69">
        <v>2.6700890000000001E-3</v>
      </c>
      <c r="H14" s="69">
        <v>1.20524849028355E-4</v>
      </c>
      <c r="I14" s="53"/>
      <c r="J14" s="75"/>
      <c r="K14" s="52">
        <v>1.24698169693445</v>
      </c>
      <c r="L14" s="52">
        <v>1.091686353976</v>
      </c>
      <c r="M14" s="52">
        <v>1.4243682233694801</v>
      </c>
      <c r="N14" s="53">
        <v>1.14319666419003E-3</v>
      </c>
      <c r="O14" s="75"/>
      <c r="P14" s="52">
        <v>1.4189321963702499</v>
      </c>
      <c r="Q14" s="52">
        <v>1.1396870651484401</v>
      </c>
      <c r="R14" s="52">
        <v>1.7665977262222201</v>
      </c>
      <c r="S14" s="52">
        <v>1.75157597335036E-3</v>
      </c>
      <c r="T14" s="75"/>
      <c r="U14" s="52">
        <v>1.1565000060525901</v>
      </c>
      <c r="V14" s="52">
        <v>0.97828747530303894</v>
      </c>
      <c r="W14" s="52">
        <v>1.36717713122653</v>
      </c>
      <c r="X14" s="52">
        <v>8.8586434967655794E-2</v>
      </c>
      <c r="Y14" s="52"/>
      <c r="Z14" s="78"/>
      <c r="AA14" s="52">
        <v>1.14036624064713</v>
      </c>
      <c r="AB14" s="52">
        <v>1.0187788667195801</v>
      </c>
      <c r="AC14" s="52">
        <v>1.2764646041343799</v>
      </c>
      <c r="AD14" s="52">
        <v>2.24074079821549E-2</v>
      </c>
      <c r="AE14" s="78"/>
      <c r="AF14" s="52">
        <v>1.30759285848344</v>
      </c>
      <c r="AG14" s="52">
        <v>1.0395958533698799</v>
      </c>
      <c r="AH14" s="52">
        <v>1.6446767058703899</v>
      </c>
      <c r="AI14" s="52">
        <v>2.1914543526857299E-2</v>
      </c>
      <c r="AJ14" s="78"/>
      <c r="AK14" s="52">
        <v>1.09171004161005</v>
      </c>
      <c r="AL14" s="52">
        <v>0.95913361942619701</v>
      </c>
      <c r="AM14" s="52">
        <v>1.2426118643044</v>
      </c>
      <c r="AN14" s="52">
        <v>0.18406485574310699</v>
      </c>
      <c r="AO14"/>
    </row>
    <row r="15" spans="1:41" ht="47.25">
      <c r="A15" s="65">
        <v>161</v>
      </c>
      <c r="B15" s="50" t="s">
        <v>471</v>
      </c>
      <c r="C15" s="50" t="s">
        <v>472</v>
      </c>
      <c r="D15" s="50" t="s">
        <v>473</v>
      </c>
      <c r="E15" s="68">
        <v>1.1863750487296301</v>
      </c>
      <c r="F15" s="68" t="s">
        <v>474</v>
      </c>
      <c r="G15" s="69">
        <v>3.0523575000000001E-3</v>
      </c>
      <c r="H15" s="69">
        <v>1.48378489843499E-4</v>
      </c>
      <c r="I15" s="53"/>
      <c r="J15" s="75"/>
      <c r="K15" s="52">
        <v>1.18889892746265</v>
      </c>
      <c r="L15" s="52">
        <v>1.0519328341922001</v>
      </c>
      <c r="M15" s="52">
        <v>1.34369858395691</v>
      </c>
      <c r="N15" s="53">
        <v>5.5937627270327799E-3</v>
      </c>
      <c r="O15" s="75"/>
      <c r="P15" s="52">
        <v>1.11765830731465</v>
      </c>
      <c r="Q15" s="52">
        <v>0.906496306805049</v>
      </c>
      <c r="R15" s="52">
        <v>1.37800902500322</v>
      </c>
      <c r="S15" s="52">
        <v>0.29780378071755398</v>
      </c>
      <c r="T15" s="75"/>
      <c r="U15" s="52">
        <v>1.2276431525299401</v>
      </c>
      <c r="V15" s="52">
        <v>1.0557394227265999</v>
      </c>
      <c r="W15" s="52">
        <v>1.4275375888316599</v>
      </c>
      <c r="X15" s="52">
        <v>7.7048283746647302E-3</v>
      </c>
      <c r="Y15" s="52"/>
      <c r="Z15" s="78"/>
      <c r="AA15" s="52">
        <v>1.1836430055790801</v>
      </c>
      <c r="AB15" s="52">
        <v>1.0419666261715601</v>
      </c>
      <c r="AC15" s="52">
        <v>1.34458314639495</v>
      </c>
      <c r="AD15" s="53">
        <v>9.5425130192703898E-3</v>
      </c>
      <c r="AE15" s="78"/>
      <c r="AF15" s="52">
        <v>1.02651732782573</v>
      </c>
      <c r="AG15" s="52">
        <v>0.84557698523115099</v>
      </c>
      <c r="AH15" s="52">
        <v>1.2461760936391</v>
      </c>
      <c r="AI15" s="52">
        <v>0.79136223214936297</v>
      </c>
      <c r="AJ15" s="78"/>
      <c r="AK15" s="52">
        <v>1.31921977847523</v>
      </c>
      <c r="AL15" s="52">
        <v>1.1138684891205399</v>
      </c>
      <c r="AM15" s="52">
        <v>1.56242935402035</v>
      </c>
      <c r="AN15" s="52">
        <v>1.3310977495526301E-3</v>
      </c>
      <c r="AO15"/>
    </row>
    <row r="16" spans="1:41">
      <c r="A16" s="65">
        <v>1685</v>
      </c>
      <c r="B16" s="50" t="s">
        <v>475</v>
      </c>
      <c r="C16" s="50" t="s">
        <v>426</v>
      </c>
      <c r="D16" s="50" t="s">
        <v>451</v>
      </c>
      <c r="E16" s="68">
        <v>1.1669864473960501</v>
      </c>
      <c r="F16" s="68" t="s">
        <v>476</v>
      </c>
      <c r="G16" s="69">
        <v>3.1799442000000002E-3</v>
      </c>
      <c r="H16" s="69">
        <v>1.65622094435009E-4</v>
      </c>
      <c r="I16" s="53"/>
      <c r="J16" s="75"/>
      <c r="K16" s="52">
        <v>1.21127106664354</v>
      </c>
      <c r="L16" s="52">
        <v>1.0792192092280699</v>
      </c>
      <c r="M16" s="52">
        <v>1.3594806174152601</v>
      </c>
      <c r="N16" s="53">
        <v>1.1362013480068799E-3</v>
      </c>
      <c r="O16" s="75"/>
      <c r="P16" s="52">
        <v>1.45204556800408</v>
      </c>
      <c r="Q16" s="52">
        <v>1.16349339947817</v>
      </c>
      <c r="R16" s="52">
        <v>1.8121601141063</v>
      </c>
      <c r="S16" s="52">
        <v>9.6801551294942395E-4</v>
      </c>
      <c r="T16" s="75"/>
      <c r="U16" s="52">
        <v>1.1321374127864701</v>
      </c>
      <c r="V16" s="52">
        <v>0.98892573017312002</v>
      </c>
      <c r="W16" s="52">
        <v>1.29608835357783</v>
      </c>
      <c r="X16" s="52">
        <v>7.2080062789234498E-2</v>
      </c>
      <c r="Y16" s="52"/>
      <c r="Z16" s="78"/>
      <c r="AA16" s="52">
        <v>1.12681926727486</v>
      </c>
      <c r="AB16" s="52">
        <v>1.00748672921504</v>
      </c>
      <c r="AC16" s="52">
        <v>1.26028623929482</v>
      </c>
      <c r="AD16" s="52">
        <v>3.6567409588999199E-2</v>
      </c>
      <c r="AE16" s="78"/>
      <c r="AF16" s="52">
        <v>1.47110512778276</v>
      </c>
      <c r="AG16" s="52">
        <v>1.19469790271718</v>
      </c>
      <c r="AH16" s="52">
        <v>1.8114623722588501</v>
      </c>
      <c r="AI16" s="52">
        <v>2.77623140976993E-4</v>
      </c>
      <c r="AJ16" s="78"/>
      <c r="AK16" s="52">
        <v>1.0109259536715001</v>
      </c>
      <c r="AL16" s="52">
        <v>0.88521991488631901</v>
      </c>
      <c r="AM16" s="52">
        <v>1.15448293313406</v>
      </c>
      <c r="AN16" s="52">
        <v>0.87256674941536605</v>
      </c>
      <c r="AO16"/>
    </row>
    <row r="17" spans="1:41" ht="47.25">
      <c r="A17" s="65">
        <v>185</v>
      </c>
      <c r="B17" s="50" t="s">
        <v>477</v>
      </c>
      <c r="C17" s="50" t="s">
        <v>455</v>
      </c>
      <c r="D17" s="50" t="s">
        <v>456</v>
      </c>
      <c r="E17" s="68">
        <v>1.16190903971281</v>
      </c>
      <c r="F17" s="68" t="s">
        <v>478</v>
      </c>
      <c r="G17" s="69">
        <v>3.2558798E-3</v>
      </c>
      <c r="H17" s="69">
        <v>1.80882212019748E-4</v>
      </c>
      <c r="I17" s="53"/>
      <c r="J17" s="75"/>
      <c r="K17" s="52">
        <v>1.17753173859164</v>
      </c>
      <c r="L17" s="52">
        <v>1.0523129467327801</v>
      </c>
      <c r="M17" s="52">
        <v>1.3176507993137401</v>
      </c>
      <c r="N17" s="53">
        <v>4.3874833175123499E-3</v>
      </c>
      <c r="O17" s="75"/>
      <c r="P17" s="52">
        <v>1.2670894733349101</v>
      </c>
      <c r="Q17" s="52">
        <v>1.0562151248190601</v>
      </c>
      <c r="R17" s="52">
        <v>1.52006508495245</v>
      </c>
      <c r="S17" s="52">
        <v>1.0806626797474499E-2</v>
      </c>
      <c r="T17" s="75"/>
      <c r="U17" s="52">
        <v>1.1254774160029499</v>
      </c>
      <c r="V17" s="52">
        <v>0.97554969354724896</v>
      </c>
      <c r="W17" s="52">
        <v>1.29844683701019</v>
      </c>
      <c r="X17" s="52">
        <v>0.105099037481669</v>
      </c>
      <c r="Y17" s="52"/>
      <c r="Z17" s="78"/>
      <c r="AA17" s="52">
        <v>1.1472036471601701</v>
      </c>
      <c r="AB17" s="52">
        <v>1.02791672878998</v>
      </c>
      <c r="AC17" s="52">
        <v>1.2803334853853501</v>
      </c>
      <c r="AD17" s="52">
        <v>1.42267059610066E-2</v>
      </c>
      <c r="AE17" s="78"/>
      <c r="AF17" s="52">
        <v>1.22815242533058</v>
      </c>
      <c r="AG17" s="52">
        <v>1.03059206222049</v>
      </c>
      <c r="AH17" s="52">
        <v>1.46358431734425</v>
      </c>
      <c r="AI17" s="52">
        <v>2.1631993592460302E-2</v>
      </c>
      <c r="AJ17" s="78"/>
      <c r="AK17" s="52">
        <v>1.09787669224954</v>
      </c>
      <c r="AL17" s="52">
        <v>0.95368258210314705</v>
      </c>
      <c r="AM17" s="52">
        <v>1.26387254418203</v>
      </c>
      <c r="AN17" s="52">
        <v>0.193655010913377</v>
      </c>
      <c r="AO17"/>
    </row>
    <row r="18" spans="1:41">
      <c r="A18" s="65">
        <v>473</v>
      </c>
      <c r="B18" s="50" t="s">
        <v>479</v>
      </c>
      <c r="C18" s="50" t="s">
        <v>480</v>
      </c>
      <c r="D18" s="50" t="s">
        <v>446</v>
      </c>
      <c r="E18" s="68">
        <v>1.14980255625563</v>
      </c>
      <c r="F18" s="68" t="s">
        <v>481</v>
      </c>
      <c r="G18" s="69">
        <v>6.9850651E-3</v>
      </c>
      <c r="H18" s="69">
        <v>4.1231286863903903E-4</v>
      </c>
      <c r="I18" s="53"/>
      <c r="J18" s="75"/>
      <c r="K18" s="52">
        <v>1.23542196749722</v>
      </c>
      <c r="L18" s="52">
        <v>1.1018761004792399</v>
      </c>
      <c r="M18" s="52">
        <v>1.38515340981702</v>
      </c>
      <c r="N18" s="53">
        <v>2.92231726875856E-4</v>
      </c>
      <c r="O18" s="75"/>
      <c r="P18" s="52">
        <v>1.3065785751614201</v>
      </c>
      <c r="Q18" s="52">
        <v>1.1065073629451001</v>
      </c>
      <c r="R18" s="52">
        <v>1.5428253170652799</v>
      </c>
      <c r="S18" s="52">
        <v>1.6130874466782699E-3</v>
      </c>
      <c r="T18" s="75"/>
      <c r="U18" s="52">
        <v>1.17467803836881</v>
      </c>
      <c r="V18" s="52">
        <v>1.0032953033078</v>
      </c>
      <c r="W18" s="52">
        <v>1.3753363434241701</v>
      </c>
      <c r="X18" s="52">
        <v>4.5404484261853E-2</v>
      </c>
      <c r="Y18" s="52"/>
      <c r="Z18" s="78"/>
      <c r="AA18" s="52">
        <v>1.0819716309804099</v>
      </c>
      <c r="AB18" s="52">
        <v>0.97387303997753205</v>
      </c>
      <c r="AC18" s="52">
        <v>1.20206901946214</v>
      </c>
      <c r="AD18" s="52">
        <v>0.14237527513832701</v>
      </c>
      <c r="AE18" s="78"/>
      <c r="AF18" s="52">
        <v>1.165275203794</v>
      </c>
      <c r="AG18" s="52">
        <v>0.97562093331000599</v>
      </c>
      <c r="AH18" s="52">
        <v>1.3917970127704</v>
      </c>
      <c r="AI18" s="52">
        <v>9.1473284330195304E-2</v>
      </c>
      <c r="AJ18" s="78"/>
      <c r="AK18" s="52">
        <v>1.03940455171011</v>
      </c>
      <c r="AL18" s="52">
        <v>0.91208169760608704</v>
      </c>
      <c r="AM18" s="52">
        <v>1.1845011526393801</v>
      </c>
      <c r="AN18" s="52">
        <v>0.56212451623117399</v>
      </c>
      <c r="AO18"/>
    </row>
    <row r="19" spans="1:41">
      <c r="A19" s="65">
        <v>597</v>
      </c>
      <c r="B19" s="50" t="s">
        <v>483</v>
      </c>
      <c r="C19" s="50" t="s">
        <v>433</v>
      </c>
      <c r="D19" s="50" t="s">
        <v>484</v>
      </c>
      <c r="E19" s="68">
        <v>1.15234432971256</v>
      </c>
      <c r="F19" s="68" t="s">
        <v>485</v>
      </c>
      <c r="G19" s="69">
        <v>7.2189291000000003E-3</v>
      </c>
      <c r="H19" s="69">
        <v>4.5118306961842498E-4</v>
      </c>
      <c r="I19" s="53"/>
      <c r="J19" s="75"/>
      <c r="K19" s="52">
        <v>1.1390074503335299</v>
      </c>
      <c r="L19" s="52">
        <v>1.01736303191807</v>
      </c>
      <c r="M19" s="52">
        <v>1.27519669106647</v>
      </c>
      <c r="N19" s="52">
        <v>2.3902797041254899E-2</v>
      </c>
      <c r="O19" s="75"/>
      <c r="P19" s="52">
        <v>1.35332069937337</v>
      </c>
      <c r="Q19" s="52">
        <v>1.0973230053740499</v>
      </c>
      <c r="R19" s="52">
        <v>1.6690408442937199</v>
      </c>
      <c r="S19" s="52">
        <v>4.6823593397416798E-3</v>
      </c>
      <c r="T19" s="75"/>
      <c r="U19" s="52">
        <v>1.0615124926975099</v>
      </c>
      <c r="V19" s="52">
        <v>0.92833861304056398</v>
      </c>
      <c r="W19" s="52">
        <v>1.2137906969767001</v>
      </c>
      <c r="X19" s="52">
        <v>0.38277268023942101</v>
      </c>
      <c r="Y19" s="52"/>
      <c r="Z19" s="78"/>
      <c r="AA19" s="52">
        <v>1.1654093860607</v>
      </c>
      <c r="AB19" s="52">
        <v>1.04281591252005</v>
      </c>
      <c r="AC19" s="52">
        <v>1.3024149524494999</v>
      </c>
      <c r="AD19" s="53">
        <v>6.9494373255148097E-3</v>
      </c>
      <c r="AE19" s="78"/>
      <c r="AF19" s="52">
        <v>1.17893387005927</v>
      </c>
      <c r="AG19" s="52">
        <v>0.96132966524992303</v>
      </c>
      <c r="AH19" s="52">
        <v>1.44579442434204</v>
      </c>
      <c r="AI19" s="52">
        <v>0.11383759695131999</v>
      </c>
      <c r="AJ19" s="78"/>
      <c r="AK19" s="52">
        <v>1.15974985230506</v>
      </c>
      <c r="AL19" s="52">
        <v>1.0157881298148499</v>
      </c>
      <c r="AM19" s="52">
        <v>1.3241144294202101</v>
      </c>
      <c r="AN19" s="52">
        <v>2.8404673875630799E-2</v>
      </c>
      <c r="AO19"/>
    </row>
    <row r="20" spans="1:41">
      <c r="A20" s="65">
        <v>834</v>
      </c>
      <c r="B20" s="50" t="s">
        <v>486</v>
      </c>
      <c r="C20" s="50" t="s">
        <v>433</v>
      </c>
      <c r="D20" s="50" t="s">
        <v>487</v>
      </c>
      <c r="E20" s="68">
        <v>1.15206635111578</v>
      </c>
      <c r="F20" s="68" t="s">
        <v>485</v>
      </c>
      <c r="G20" s="69">
        <v>8.5084732999999996E-3</v>
      </c>
      <c r="H20" s="69">
        <v>5.6132289456298202E-4</v>
      </c>
      <c r="I20" s="53"/>
      <c r="J20" s="75"/>
      <c r="K20" s="52">
        <v>1.15177979724077</v>
      </c>
      <c r="L20" s="52">
        <v>1.0302786124710299</v>
      </c>
      <c r="M20" s="52">
        <v>1.2876096672047499</v>
      </c>
      <c r="N20" s="52">
        <v>1.29767957422548E-2</v>
      </c>
      <c r="O20" s="75"/>
      <c r="P20" s="52">
        <v>1.15055600479594</v>
      </c>
      <c r="Q20" s="52">
        <v>0.960363759638586</v>
      </c>
      <c r="R20" s="52">
        <v>1.3784142798872201</v>
      </c>
      <c r="S20" s="52">
        <v>0.128185330301612</v>
      </c>
      <c r="T20" s="75"/>
      <c r="U20" s="52">
        <v>1.15253262697581</v>
      </c>
      <c r="V20" s="52">
        <v>1.00030468534574</v>
      </c>
      <c r="W20" s="52">
        <v>1.3279268563904101</v>
      </c>
      <c r="X20" s="52">
        <v>4.9505157986136597E-2</v>
      </c>
      <c r="Y20" s="52"/>
      <c r="Z20" s="78"/>
      <c r="AA20" s="52">
        <v>1.1523774921491201</v>
      </c>
      <c r="AB20" s="52">
        <v>1.0260114640356499</v>
      </c>
      <c r="AC20" s="52">
        <v>1.29430706279686</v>
      </c>
      <c r="AD20" s="52">
        <v>1.6698158343869899E-2</v>
      </c>
      <c r="AE20" s="78"/>
      <c r="AF20" s="52">
        <v>1.10985140105729</v>
      </c>
      <c r="AG20" s="52">
        <v>0.91227355723520198</v>
      </c>
      <c r="AH20" s="52">
        <v>1.35022014247778</v>
      </c>
      <c r="AI20" s="52">
        <v>0.29739284554815898</v>
      </c>
      <c r="AJ20" s="78"/>
      <c r="AK20" s="52">
        <v>1.1760552283238599</v>
      </c>
      <c r="AL20" s="52">
        <v>1.0181472753503999</v>
      </c>
      <c r="AM20" s="52">
        <v>1.3584536673163401</v>
      </c>
      <c r="AN20" s="52">
        <v>2.74904358810091E-2</v>
      </c>
      <c r="AO20"/>
    </row>
    <row r="21" spans="1:41">
      <c r="A21" s="65">
        <v>459</v>
      </c>
      <c r="B21" s="50" t="s">
        <v>491</v>
      </c>
      <c r="C21" s="50" t="s">
        <v>426</v>
      </c>
      <c r="D21" s="50" t="s">
        <v>451</v>
      </c>
      <c r="E21" s="68">
        <v>1.1465906397983301</v>
      </c>
      <c r="F21" s="68" t="s">
        <v>481</v>
      </c>
      <c r="G21" s="69">
        <v>8.7989417999999996E-3</v>
      </c>
      <c r="H21" s="69">
        <v>6.57729134030139E-4</v>
      </c>
      <c r="I21" s="53"/>
      <c r="J21" s="75"/>
      <c r="K21" s="52">
        <v>1.2141569129912499</v>
      </c>
      <c r="L21" s="52">
        <v>1.0844118557611799</v>
      </c>
      <c r="M21" s="52">
        <v>1.3594253894703801</v>
      </c>
      <c r="N21" s="53">
        <v>7.64333894626469E-4</v>
      </c>
      <c r="O21" s="75"/>
      <c r="P21" s="52">
        <v>1.19718947744449</v>
      </c>
      <c r="Q21" s="52">
        <v>1.0137736049998101</v>
      </c>
      <c r="R21" s="52">
        <v>1.41378966451202</v>
      </c>
      <c r="S21" s="52">
        <v>3.3902473729583403E-2</v>
      </c>
      <c r="T21" s="75"/>
      <c r="U21" s="52">
        <v>1.2289100430429301</v>
      </c>
      <c r="V21" s="52">
        <v>1.0534507519617</v>
      </c>
      <c r="W21" s="52">
        <v>1.4335932563335301</v>
      </c>
      <c r="X21" s="52">
        <v>8.7291954636340204E-3</v>
      </c>
      <c r="Y21" s="52"/>
      <c r="Z21" s="78"/>
      <c r="AA21" s="52">
        <v>1.08640605728005</v>
      </c>
      <c r="AB21" s="52">
        <v>0.97356355342707601</v>
      </c>
      <c r="AC21" s="52">
        <v>1.21232775933328</v>
      </c>
      <c r="AD21" s="52">
        <v>0.13857023191089601</v>
      </c>
      <c r="AE21" s="78"/>
      <c r="AF21" s="52">
        <v>1.0582277552421699</v>
      </c>
      <c r="AG21" s="52">
        <v>0.89561223714787896</v>
      </c>
      <c r="AH21" s="52">
        <v>1.2503692284632899</v>
      </c>
      <c r="AI21" s="52">
        <v>0.50614045195528701</v>
      </c>
      <c r="AJ21" s="78"/>
      <c r="AK21" s="52">
        <v>1.1083448722739</v>
      </c>
      <c r="AL21" s="52">
        <v>0.95824011884914695</v>
      </c>
      <c r="AM21" s="52">
        <v>1.2819629774749901</v>
      </c>
      <c r="AN21" s="52">
        <v>0.16590712259927801</v>
      </c>
      <c r="AO21"/>
    </row>
    <row r="22" spans="1:41">
      <c r="A22" s="65">
        <v>81</v>
      </c>
      <c r="B22" s="50" t="s">
        <v>493</v>
      </c>
      <c r="C22" s="50" t="s">
        <v>494</v>
      </c>
      <c r="D22" s="50" t="s">
        <v>495</v>
      </c>
      <c r="E22" s="68">
        <v>1.14988387543812</v>
      </c>
      <c r="F22" s="68" t="s">
        <v>485</v>
      </c>
      <c r="G22" s="69">
        <v>8.7989417999999996E-3</v>
      </c>
      <c r="H22" s="69">
        <v>6.66195336246263E-4</v>
      </c>
      <c r="I22" s="53"/>
      <c r="J22" s="75"/>
      <c r="K22" s="52">
        <v>1.20436574031571</v>
      </c>
      <c r="L22" s="52">
        <v>1.0677748542298999</v>
      </c>
      <c r="M22" s="52">
        <v>1.3584294766824601</v>
      </c>
      <c r="N22" s="53">
        <v>2.4643334992659198E-3</v>
      </c>
      <c r="O22" s="75"/>
      <c r="P22" s="52">
        <v>1.5045802113623901</v>
      </c>
      <c r="Q22" s="52">
        <v>1.1689580704151701</v>
      </c>
      <c r="R22" s="52">
        <v>1.9365635686310601</v>
      </c>
      <c r="S22" s="52">
        <v>1.51246506192004E-3</v>
      </c>
      <c r="T22" s="75"/>
      <c r="U22" s="52">
        <v>1.12797314319411</v>
      </c>
      <c r="V22" s="52">
        <v>0.98359969635232702</v>
      </c>
      <c r="W22" s="52">
        <v>1.2935378248748901</v>
      </c>
      <c r="X22" s="52">
        <v>8.4825047697318995E-2</v>
      </c>
      <c r="Y22" s="52"/>
      <c r="Z22" s="78"/>
      <c r="AA22" s="52">
        <v>1.1077375943627801</v>
      </c>
      <c r="AB22" s="52">
        <v>0.99422264513082403</v>
      </c>
      <c r="AC22" s="52">
        <v>1.2342130648243099</v>
      </c>
      <c r="AD22" s="52">
        <v>6.3607037339158498E-2</v>
      </c>
      <c r="AE22" s="78"/>
      <c r="AF22" s="52">
        <v>1.1682569928303701</v>
      </c>
      <c r="AG22" s="52">
        <v>0.96133740815009705</v>
      </c>
      <c r="AH22" s="52">
        <v>1.4197142332403401</v>
      </c>
      <c r="AI22" s="52">
        <v>0.117920183012757</v>
      </c>
      <c r="AJ22" s="78"/>
      <c r="AK22" s="52">
        <v>1.08186920135806</v>
      </c>
      <c r="AL22" s="52">
        <v>0.95005190980965404</v>
      </c>
      <c r="AM22" s="52">
        <v>1.2319758075973299</v>
      </c>
      <c r="AN22" s="52">
        <v>0.235205430150842</v>
      </c>
      <c r="AO22"/>
    </row>
    <row r="23" spans="1:41" ht="31.5">
      <c r="A23" s="65">
        <v>1814</v>
      </c>
      <c r="B23" s="50" t="s">
        <v>488</v>
      </c>
      <c r="C23" s="50" t="s">
        <v>489</v>
      </c>
      <c r="D23" s="50" t="s">
        <v>446</v>
      </c>
      <c r="E23" s="68">
        <v>1.1460869751915099</v>
      </c>
      <c r="F23" s="68" t="s">
        <v>481</v>
      </c>
      <c r="G23" s="69">
        <v>8.7989417999999996E-3</v>
      </c>
      <c r="H23" s="69">
        <v>6.8635755321602796E-4</v>
      </c>
      <c r="I23" s="53"/>
      <c r="J23" s="75"/>
      <c r="K23" s="52">
        <v>1.1840424286962801</v>
      </c>
      <c r="L23" s="52">
        <v>1.0587592122858001</v>
      </c>
      <c r="M23" s="52">
        <v>1.3241504363643299</v>
      </c>
      <c r="N23" s="53">
        <v>3.0702669797606401E-3</v>
      </c>
      <c r="O23" s="75"/>
      <c r="P23" s="52">
        <v>1.1775166582156</v>
      </c>
      <c r="Q23" s="52">
        <v>0.99746330370296998</v>
      </c>
      <c r="R23" s="52">
        <v>1.3900716700332201</v>
      </c>
      <c r="S23" s="52">
        <v>5.3606698254794E-2</v>
      </c>
      <c r="T23" s="75"/>
      <c r="U23" s="52">
        <v>1.1895004571119401</v>
      </c>
      <c r="V23" s="52">
        <v>1.02239878979827</v>
      </c>
      <c r="W23" s="52">
        <v>1.3839133531727701</v>
      </c>
      <c r="X23" s="52">
        <v>2.4652443145473799E-2</v>
      </c>
      <c r="Y23" s="52"/>
      <c r="Z23" s="78"/>
      <c r="AA23" s="52">
        <v>1.1100022265217699</v>
      </c>
      <c r="AB23" s="52">
        <v>0.99356228227792398</v>
      </c>
      <c r="AC23" s="52">
        <v>1.2400882811880301</v>
      </c>
      <c r="AD23" s="52">
        <v>6.4930123270487902E-2</v>
      </c>
      <c r="AE23" s="78"/>
      <c r="AF23" s="52">
        <v>1.05143171836491</v>
      </c>
      <c r="AG23" s="52">
        <v>0.89701931516079803</v>
      </c>
      <c r="AH23" s="52">
        <v>1.23242458629289</v>
      </c>
      <c r="AI23" s="52">
        <v>0.53598577935889202</v>
      </c>
      <c r="AJ23" s="78"/>
      <c r="AK23" s="52">
        <v>1.16858223203069</v>
      </c>
      <c r="AL23" s="52">
        <v>1.0010874406152901</v>
      </c>
      <c r="AM23" s="52">
        <v>1.3641010541282199</v>
      </c>
      <c r="AN23" s="52">
        <v>4.8407941206521601E-2</v>
      </c>
      <c r="AO23"/>
    </row>
    <row r="24" spans="1:41">
      <c r="A24" s="65">
        <v>382</v>
      </c>
      <c r="B24" s="50" t="s">
        <v>490</v>
      </c>
      <c r="C24" s="50" t="s">
        <v>426</v>
      </c>
      <c r="D24" s="50" t="s">
        <v>451</v>
      </c>
      <c r="E24" s="68">
        <v>1.1514990131707501</v>
      </c>
      <c r="F24" s="68" t="s">
        <v>485</v>
      </c>
      <c r="G24" s="69">
        <v>8.7989417999999996E-3</v>
      </c>
      <c r="H24" s="69">
        <v>7.0269327091125404E-4</v>
      </c>
      <c r="I24" s="53"/>
      <c r="J24" s="75"/>
      <c r="K24" s="52">
        <v>1.19830931439176</v>
      </c>
      <c r="L24" s="52">
        <v>1.0630835036480499</v>
      </c>
      <c r="M24" s="52">
        <v>1.35073605039538</v>
      </c>
      <c r="N24" s="53">
        <v>3.0634194462417501E-3</v>
      </c>
      <c r="O24" s="75"/>
      <c r="P24" s="52">
        <v>1.21932431036276</v>
      </c>
      <c r="Q24" s="52">
        <v>1.0147936146655601</v>
      </c>
      <c r="R24" s="52">
        <v>1.46507797482702</v>
      </c>
      <c r="S24" s="52">
        <v>3.4280153487827099E-2</v>
      </c>
      <c r="T24" s="75"/>
      <c r="U24" s="52">
        <v>1.18299191221902</v>
      </c>
      <c r="V24" s="52">
        <v>1.0101500967844601</v>
      </c>
      <c r="W24" s="52">
        <v>1.3854078407065</v>
      </c>
      <c r="X24" s="52">
        <v>3.7040330227728201E-2</v>
      </c>
      <c r="Y24" s="52"/>
      <c r="Z24" s="78"/>
      <c r="AA24" s="52">
        <v>1.11240170929954</v>
      </c>
      <c r="AB24" s="52">
        <v>0.99504901855711103</v>
      </c>
      <c r="AC24" s="52">
        <v>1.24359457652338</v>
      </c>
      <c r="AD24" s="52">
        <v>6.11088950545789E-2</v>
      </c>
      <c r="AE24" s="78"/>
      <c r="AF24" s="52">
        <v>1.15114242474969</v>
      </c>
      <c r="AG24" s="52">
        <v>0.96095143717765896</v>
      </c>
      <c r="AH24" s="52">
        <v>1.37897590949084</v>
      </c>
      <c r="AI24" s="52">
        <v>0.12658994304962801</v>
      </c>
      <c r="AJ24" s="78"/>
      <c r="AK24" s="52">
        <v>1.08919453904823</v>
      </c>
      <c r="AL24" s="52">
        <v>0.94527502965532895</v>
      </c>
      <c r="AM24" s="52">
        <v>1.2550260047861901</v>
      </c>
      <c r="AN24" s="52">
        <v>0.23734872498235501</v>
      </c>
      <c r="AO24"/>
    </row>
    <row r="25" spans="1:41" ht="31.5">
      <c r="A25" s="65">
        <v>34</v>
      </c>
      <c r="B25" s="50" t="s">
        <v>497</v>
      </c>
      <c r="C25" s="50" t="s">
        <v>498</v>
      </c>
      <c r="D25" s="50" t="s">
        <v>499</v>
      </c>
      <c r="E25" s="68">
        <v>1.1640963003622999</v>
      </c>
      <c r="F25" s="68" t="s">
        <v>500</v>
      </c>
      <c r="G25" s="69">
        <v>9.0019457999999993E-3</v>
      </c>
      <c r="H25" s="69">
        <v>7.5016214981204403E-4</v>
      </c>
      <c r="I25" s="53"/>
      <c r="J25" s="75"/>
      <c r="K25" s="52">
        <v>1.21206164967399</v>
      </c>
      <c r="L25" s="52">
        <v>1.0538520586128799</v>
      </c>
      <c r="M25" s="52">
        <v>1.3940224632137701</v>
      </c>
      <c r="N25" s="53">
        <v>7.0397388765905799E-3</v>
      </c>
      <c r="O25" s="75"/>
      <c r="P25" s="52">
        <v>1.07666477021341</v>
      </c>
      <c r="Q25" s="52">
        <v>0.893472910250384</v>
      </c>
      <c r="R25" s="52">
        <v>1.2974170947095101</v>
      </c>
      <c r="S25" s="52">
        <v>0.437585183920846</v>
      </c>
      <c r="T25" s="75"/>
      <c r="U25" s="52">
        <v>1.41140467895878</v>
      </c>
      <c r="V25" s="52">
        <v>1.1423997494486799</v>
      </c>
      <c r="W25" s="52">
        <v>1.7437531553627299</v>
      </c>
      <c r="X25" s="52">
        <v>1.40310863866437E-3</v>
      </c>
      <c r="Y25" s="52"/>
      <c r="Z25" s="78"/>
      <c r="AA25" s="52">
        <v>1.1333008981575401</v>
      </c>
      <c r="AB25" s="52">
        <v>1.0112222040366701</v>
      </c>
      <c r="AC25" s="52">
        <v>1.2701174090498</v>
      </c>
      <c r="AD25" s="52">
        <v>3.1407483531235202E-2</v>
      </c>
      <c r="AE25" s="78"/>
      <c r="AF25" s="52">
        <v>1.00041014910297</v>
      </c>
      <c r="AG25" s="52">
        <v>0.805566799667633</v>
      </c>
      <c r="AH25" s="52">
        <v>1.2423804789884001</v>
      </c>
      <c r="AI25" s="52">
        <v>0.99703959672157605</v>
      </c>
      <c r="AJ25" s="78"/>
      <c r="AK25" s="52">
        <v>1.1887272461318299</v>
      </c>
      <c r="AL25" s="52">
        <v>1.03961791762052</v>
      </c>
      <c r="AM25" s="52">
        <v>1.35922288539467</v>
      </c>
      <c r="AN25" s="52">
        <v>1.14657358914133E-2</v>
      </c>
      <c r="AO25"/>
    </row>
    <row r="26" spans="1:41" ht="31.5">
      <c r="A26" s="65">
        <v>786</v>
      </c>
      <c r="B26" s="50" t="s">
        <v>501</v>
      </c>
      <c r="C26" s="50" t="s">
        <v>433</v>
      </c>
      <c r="D26" s="50" t="s">
        <v>502</v>
      </c>
      <c r="E26" s="68">
        <v>1.15681945738437</v>
      </c>
      <c r="F26" s="68" t="s">
        <v>503</v>
      </c>
      <c r="G26" s="69">
        <v>9.8801984999999995E-3</v>
      </c>
      <c r="H26" s="69">
        <v>8.5765611546620001E-4</v>
      </c>
      <c r="I26" s="53"/>
      <c r="J26" s="75"/>
      <c r="K26" s="52">
        <v>1.18443657589882</v>
      </c>
      <c r="L26" s="52">
        <v>1.0493203870091901</v>
      </c>
      <c r="M26" s="52">
        <v>1.3369510586995199</v>
      </c>
      <c r="N26" s="53">
        <v>6.1630051953997997E-3</v>
      </c>
      <c r="O26" s="75"/>
      <c r="P26" s="52">
        <v>1.25549953246364</v>
      </c>
      <c r="Q26" s="52">
        <v>0.98201945771033505</v>
      </c>
      <c r="R26" s="52">
        <v>1.6051403703259199</v>
      </c>
      <c r="S26" s="52">
        <v>6.9485937892318203E-2</v>
      </c>
      <c r="T26" s="75"/>
      <c r="U26" s="52">
        <v>1.16247968405367</v>
      </c>
      <c r="V26" s="52">
        <v>1.01139558532145</v>
      </c>
      <c r="W26" s="52">
        <v>1.3361329982551</v>
      </c>
      <c r="X26" s="52">
        <v>3.4046549412892001E-2</v>
      </c>
      <c r="Y26" s="52"/>
      <c r="Z26" s="78"/>
      <c r="AA26" s="52">
        <v>1.1298423602677601</v>
      </c>
      <c r="AB26" s="52">
        <v>1.00094517019347</v>
      </c>
      <c r="AC26" s="52">
        <v>1.27533834726301</v>
      </c>
      <c r="AD26" s="52">
        <v>4.82398052110843E-2</v>
      </c>
      <c r="AE26" s="78"/>
      <c r="AF26" s="52">
        <v>1.03244575099721</v>
      </c>
      <c r="AG26" s="52">
        <v>0.79594627101881299</v>
      </c>
      <c r="AH26" s="52">
        <v>1.3392163109047399</v>
      </c>
      <c r="AI26" s="52">
        <v>0.80989282892143</v>
      </c>
      <c r="AJ26" s="78"/>
      <c r="AK26" s="52">
        <v>1.1583931784185799</v>
      </c>
      <c r="AL26" s="52">
        <v>1.01020598221034</v>
      </c>
      <c r="AM26" s="52">
        <v>1.3283179662732301</v>
      </c>
      <c r="AN26" s="52">
        <v>3.5256477381327103E-2</v>
      </c>
      <c r="AO26"/>
    </row>
    <row r="27" spans="1:41" ht="31.5">
      <c r="A27" s="65">
        <v>105</v>
      </c>
      <c r="B27" s="50" t="s">
        <v>505</v>
      </c>
      <c r="C27" s="50" t="s">
        <v>506</v>
      </c>
      <c r="D27" s="50" t="s">
        <v>440</v>
      </c>
      <c r="E27" s="68">
        <v>1.1428961425545801</v>
      </c>
      <c r="F27" s="68" t="s">
        <v>481</v>
      </c>
      <c r="G27" s="70">
        <v>1.0167366000000001E-2</v>
      </c>
      <c r="H27" s="69">
        <v>9.1788720501198996E-4</v>
      </c>
      <c r="I27" s="53"/>
      <c r="J27" s="75"/>
      <c r="K27" s="52">
        <v>1.16794022481406</v>
      </c>
      <c r="L27" s="52">
        <v>1.04387474964981</v>
      </c>
      <c r="M27" s="52">
        <v>1.30675099593733</v>
      </c>
      <c r="N27" s="53">
        <v>6.7411200323995299E-3</v>
      </c>
      <c r="O27" s="75"/>
      <c r="P27" s="52">
        <v>1.18376641303672</v>
      </c>
      <c r="Q27" s="52">
        <v>0.99092446299284498</v>
      </c>
      <c r="R27" s="52">
        <v>1.41413697306606</v>
      </c>
      <c r="S27" s="52">
        <v>6.2955131035910106E-2</v>
      </c>
      <c r="T27" s="75"/>
      <c r="U27" s="52">
        <v>1.15755562456315</v>
      </c>
      <c r="V27" s="52">
        <v>1.0014628328469</v>
      </c>
      <c r="W27" s="52">
        <v>1.33797778610384</v>
      </c>
      <c r="X27" s="52">
        <v>4.7728294911322397E-2</v>
      </c>
      <c r="Y27" s="52"/>
      <c r="Z27" s="78"/>
      <c r="AA27" s="52">
        <v>1.11890686220279</v>
      </c>
      <c r="AB27" s="52">
        <v>1.00125628521801</v>
      </c>
      <c r="AC27" s="52">
        <v>1.25038173019997</v>
      </c>
      <c r="AD27" s="52">
        <v>4.7466548572687998E-2</v>
      </c>
      <c r="AE27" s="78"/>
      <c r="AF27" s="52">
        <v>1.05608773866869</v>
      </c>
      <c r="AG27" s="52">
        <v>0.89178166719684304</v>
      </c>
      <c r="AH27" s="52">
        <v>1.25066633772833</v>
      </c>
      <c r="AI27" s="52">
        <v>0.52705774304119002</v>
      </c>
      <c r="AJ27" s="78"/>
      <c r="AK27" s="52">
        <v>1.1690959028964101</v>
      </c>
      <c r="AL27" s="52">
        <v>1.00890636428086</v>
      </c>
      <c r="AM27" s="52">
        <v>1.35471960387861</v>
      </c>
      <c r="AN27" s="52">
        <v>3.7715441265675199E-2</v>
      </c>
      <c r="AO27"/>
    </row>
    <row r="28" spans="1:41">
      <c r="A28" s="65">
        <v>1626</v>
      </c>
      <c r="B28" s="50" t="s">
        <v>507</v>
      </c>
      <c r="C28" s="50" t="s">
        <v>508</v>
      </c>
      <c r="D28" s="50" t="s">
        <v>451</v>
      </c>
      <c r="E28" s="68">
        <v>1.13862528364438</v>
      </c>
      <c r="F28" s="68" t="s">
        <v>509</v>
      </c>
      <c r="G28" s="70">
        <v>1.09691743E-2</v>
      </c>
      <c r="H28" s="69">
        <v>1.0283600867622999E-3</v>
      </c>
      <c r="I28" s="53"/>
      <c r="J28" s="75"/>
      <c r="K28" s="52">
        <v>1.1237116627559101</v>
      </c>
      <c r="L28" s="52">
        <v>1.00652533930111</v>
      </c>
      <c r="M28" s="52">
        <v>1.2545415914620099</v>
      </c>
      <c r="N28" s="52">
        <v>3.7920426460950597E-2</v>
      </c>
      <c r="O28" s="75"/>
      <c r="P28" s="52">
        <v>1.3863314165829299</v>
      </c>
      <c r="Q28" s="52">
        <v>1.1179097133031699</v>
      </c>
      <c r="R28" s="52">
        <v>1.71920395156602</v>
      </c>
      <c r="S28" s="52">
        <v>2.9283580871761901E-3</v>
      </c>
      <c r="T28" s="75"/>
      <c r="U28" s="52">
        <v>1.04300663567145</v>
      </c>
      <c r="V28" s="52">
        <v>0.91751337576307901</v>
      </c>
      <c r="W28" s="52">
        <v>1.1856642865286999</v>
      </c>
      <c r="X28" s="52">
        <v>0.51971317983679999</v>
      </c>
      <c r="Y28" s="52"/>
      <c r="Z28" s="78"/>
      <c r="AA28" s="52">
        <v>1.1534561042678499</v>
      </c>
      <c r="AB28" s="52">
        <v>1.03422341215588</v>
      </c>
      <c r="AC28" s="52">
        <v>1.28643479622972</v>
      </c>
      <c r="AD28" s="52">
        <v>1.03345580821778E-2</v>
      </c>
      <c r="AE28" s="78"/>
      <c r="AF28" s="52">
        <v>1.2253681039394499</v>
      </c>
      <c r="AG28" s="52">
        <v>0.970117049692372</v>
      </c>
      <c r="AH28" s="52">
        <v>1.5477791990443801</v>
      </c>
      <c r="AI28" s="52">
        <v>8.8115158072044106E-2</v>
      </c>
      <c r="AJ28" s="78"/>
      <c r="AK28" s="52">
        <v>1.1341477327106499</v>
      </c>
      <c r="AL28" s="52">
        <v>1.00247826387677</v>
      </c>
      <c r="AM28" s="52">
        <v>1.28311119149694</v>
      </c>
      <c r="AN28" s="52">
        <v>4.5574570931061903E-2</v>
      </c>
      <c r="AO28"/>
    </row>
    <row r="29" spans="1:41">
      <c r="A29" s="65">
        <v>1855</v>
      </c>
      <c r="B29" s="50" t="s">
        <v>512</v>
      </c>
      <c r="C29" s="50" t="s">
        <v>433</v>
      </c>
      <c r="D29" s="50" t="s">
        <v>513</v>
      </c>
      <c r="E29" s="68">
        <v>1.13601873640614</v>
      </c>
      <c r="F29" s="68" t="s">
        <v>509</v>
      </c>
      <c r="G29" s="70">
        <v>1.3083404999999999E-2</v>
      </c>
      <c r="H29" s="69">
        <v>1.2719977064857199E-3</v>
      </c>
      <c r="I29" s="53"/>
      <c r="J29" s="75"/>
      <c r="K29" s="52">
        <v>1.1139042763690701</v>
      </c>
      <c r="L29" s="52">
        <v>0.99750646118108799</v>
      </c>
      <c r="M29" s="52">
        <v>1.24388441097831</v>
      </c>
      <c r="N29" s="52">
        <v>5.5412557379761099E-2</v>
      </c>
      <c r="O29" s="75"/>
      <c r="P29" s="52">
        <v>1.1207878796223401</v>
      </c>
      <c r="Q29" s="52">
        <v>0.92744906572125496</v>
      </c>
      <c r="R29" s="52">
        <v>1.35443068254259</v>
      </c>
      <c r="S29" s="52">
        <v>0.237852478825511</v>
      </c>
      <c r="T29" s="75"/>
      <c r="U29" s="52">
        <v>1.1103784421067999</v>
      </c>
      <c r="V29" s="52">
        <v>0.96934908516670004</v>
      </c>
      <c r="W29" s="52">
        <v>1.2719259795695701</v>
      </c>
      <c r="X29" s="52">
        <v>0.130839949655843</v>
      </c>
      <c r="Y29" s="52"/>
      <c r="Z29" s="78"/>
      <c r="AA29" s="52">
        <v>1.15803182176674</v>
      </c>
      <c r="AB29" s="52">
        <v>1.0383901095744399</v>
      </c>
      <c r="AC29" s="52">
        <v>1.29145846812234</v>
      </c>
      <c r="AD29" s="53">
        <v>8.3634071798530905E-3</v>
      </c>
      <c r="AE29" s="78"/>
      <c r="AF29" s="52">
        <v>1.25055739589675</v>
      </c>
      <c r="AG29" s="52">
        <v>1.0030867559524199</v>
      </c>
      <c r="AH29" s="52">
        <v>1.5590812969583701</v>
      </c>
      <c r="AI29" s="52">
        <v>4.6878679493429498E-2</v>
      </c>
      <c r="AJ29" s="78"/>
      <c r="AK29" s="52">
        <v>1.1295671425317499</v>
      </c>
      <c r="AL29" s="52">
        <v>0.99637075289228505</v>
      </c>
      <c r="AM29" s="52">
        <v>1.2805694323961001</v>
      </c>
      <c r="AN29" s="52">
        <v>5.7013983140387497E-2</v>
      </c>
      <c r="AO29"/>
    </row>
    <row r="30" spans="1:41">
      <c r="A30" s="65">
        <v>229</v>
      </c>
      <c r="B30" s="50" t="s">
        <v>514</v>
      </c>
      <c r="C30" s="50" t="s">
        <v>515</v>
      </c>
      <c r="D30" s="50" t="s">
        <v>516</v>
      </c>
      <c r="E30" s="68">
        <v>1.15400495621876</v>
      </c>
      <c r="F30" s="68" t="s">
        <v>503</v>
      </c>
      <c r="G30" s="70">
        <v>1.3841265199999999E-2</v>
      </c>
      <c r="H30" s="69">
        <v>1.39822693265635E-3</v>
      </c>
      <c r="I30" s="53"/>
      <c r="J30" s="75"/>
      <c r="K30" s="52">
        <v>1.30247424862871</v>
      </c>
      <c r="L30" s="52">
        <v>1.13063062752499</v>
      </c>
      <c r="M30" s="52">
        <v>1.50043624066201</v>
      </c>
      <c r="N30" s="53">
        <v>2.5153935165876499E-4</v>
      </c>
      <c r="O30" s="75"/>
      <c r="P30" s="52">
        <v>1.2819361764996799</v>
      </c>
      <c r="Q30" s="52">
        <v>0.96989066075422503</v>
      </c>
      <c r="R30" s="52">
        <v>1.6943769304270699</v>
      </c>
      <c r="S30" s="52">
        <v>8.0952510732029595E-2</v>
      </c>
      <c r="T30" s="75"/>
      <c r="U30" s="52">
        <v>1.3096658222515101</v>
      </c>
      <c r="V30" s="52">
        <v>1.1113655709636301</v>
      </c>
      <c r="W30" s="52">
        <v>1.5433486611309299</v>
      </c>
      <c r="X30" s="52">
        <v>1.2795800099192501E-3</v>
      </c>
      <c r="Y30" s="52"/>
      <c r="Z30" s="78"/>
      <c r="AA30" s="52">
        <v>1.0695720087126599</v>
      </c>
      <c r="AB30" s="52">
        <v>0.95614209050274501</v>
      </c>
      <c r="AC30" s="52">
        <v>1.1964584481581899</v>
      </c>
      <c r="AD30" s="52">
        <v>0.23964415671057701</v>
      </c>
      <c r="AE30" s="78"/>
      <c r="AF30" s="52">
        <v>1.2178840827222599</v>
      </c>
      <c r="AG30" s="52">
        <v>0.97396850349162001</v>
      </c>
      <c r="AH30" s="52">
        <v>1.5228846042052699</v>
      </c>
      <c r="AI30" s="52">
        <v>8.3866033785754204E-2</v>
      </c>
      <c r="AJ30" s="78"/>
      <c r="AK30" s="52">
        <v>1.0238765446674101</v>
      </c>
      <c r="AL30" s="52">
        <v>0.89942669747795001</v>
      </c>
      <c r="AM30" s="52">
        <v>1.16554598797173</v>
      </c>
      <c r="AN30" s="52">
        <v>0.72118924200984202</v>
      </c>
      <c r="AO30"/>
    </row>
    <row r="31" spans="1:41" ht="31.5">
      <c r="A31" s="65">
        <v>1354</v>
      </c>
      <c r="B31" s="50" t="s">
        <v>517</v>
      </c>
      <c r="C31" s="50" t="s">
        <v>498</v>
      </c>
      <c r="D31" s="50" t="s">
        <v>518</v>
      </c>
      <c r="E31" s="68">
        <v>1.14178252278971</v>
      </c>
      <c r="F31" s="68" t="s">
        <v>519</v>
      </c>
      <c r="G31" s="70">
        <v>1.3841265199999999E-2</v>
      </c>
      <c r="H31" s="69">
        <v>1.4417984582055701E-3</v>
      </c>
      <c r="I31" s="53"/>
      <c r="J31" s="75"/>
      <c r="K31" s="52">
        <v>1.1666468835993</v>
      </c>
      <c r="L31" s="52">
        <v>1.03637680590647</v>
      </c>
      <c r="M31" s="52">
        <v>1.31329159747212</v>
      </c>
      <c r="N31" s="52">
        <v>1.07282520971759E-2</v>
      </c>
      <c r="O31" s="75"/>
      <c r="P31" s="52">
        <v>1.17476941636028</v>
      </c>
      <c r="Q31" s="52">
        <v>0.98287893250535796</v>
      </c>
      <c r="R31" s="52">
        <v>1.40412327090748</v>
      </c>
      <c r="S31" s="52">
        <v>7.6692633842048594E-2</v>
      </c>
      <c r="T31" s="75"/>
      <c r="U31" s="52">
        <v>1.16028385375999</v>
      </c>
      <c r="V31" s="52">
        <v>0.990373287571091</v>
      </c>
      <c r="W31" s="52">
        <v>1.35934464124923</v>
      </c>
      <c r="X31" s="52">
        <v>6.5730416346229101E-2</v>
      </c>
      <c r="Y31" s="52"/>
      <c r="Z31" s="78"/>
      <c r="AA31" s="52">
        <v>1.1197841341035799</v>
      </c>
      <c r="AB31" s="52">
        <v>1.00061830296308</v>
      </c>
      <c r="AC31" s="52">
        <v>1.2531416857726301</v>
      </c>
      <c r="AD31" s="52">
        <v>4.8754656823679701E-2</v>
      </c>
      <c r="AE31" s="78"/>
      <c r="AF31" s="52">
        <v>1.2324054886400899</v>
      </c>
      <c r="AG31" s="52">
        <v>1.0278359676372</v>
      </c>
      <c r="AH31" s="52">
        <v>1.47769034773292</v>
      </c>
      <c r="AI31" s="52">
        <v>2.4041215842980201E-2</v>
      </c>
      <c r="AJ31" s="78"/>
      <c r="AK31" s="52">
        <v>1.0547735531356</v>
      </c>
      <c r="AL31" s="52">
        <v>0.91386727071386498</v>
      </c>
      <c r="AM31" s="52">
        <v>1.2174057262442799</v>
      </c>
      <c r="AN31" s="52">
        <v>0.46607227099092702</v>
      </c>
      <c r="AO31"/>
    </row>
    <row r="32" spans="1:41">
      <c r="A32" s="65">
        <v>849</v>
      </c>
      <c r="B32" s="50" t="s">
        <v>520</v>
      </c>
      <c r="C32" s="50" t="s">
        <v>433</v>
      </c>
      <c r="D32" s="50" t="s">
        <v>521</v>
      </c>
      <c r="E32" s="68">
        <v>1.16861467250111</v>
      </c>
      <c r="F32" s="68" t="s">
        <v>522</v>
      </c>
      <c r="G32" s="70">
        <v>1.5266841499999999E-2</v>
      </c>
      <c r="H32" s="69">
        <v>1.6433058560246501E-3</v>
      </c>
      <c r="I32" s="53"/>
      <c r="J32" s="75"/>
      <c r="K32" s="52">
        <v>1.22662511874821</v>
      </c>
      <c r="L32" s="52">
        <v>1.0662620531751601</v>
      </c>
      <c r="M32" s="52">
        <v>1.4111063762079601</v>
      </c>
      <c r="N32" s="53">
        <v>4.2701113456417097E-3</v>
      </c>
      <c r="O32" s="75"/>
      <c r="P32" s="52">
        <v>1.0857839481232201</v>
      </c>
      <c r="Q32" s="52">
        <v>0.74934417105016604</v>
      </c>
      <c r="R32" s="52">
        <v>1.5732781111112699</v>
      </c>
      <c r="S32" s="52">
        <v>0.66358455180505604</v>
      </c>
      <c r="T32" s="75"/>
      <c r="U32" s="52">
        <v>1.2517882948938299</v>
      </c>
      <c r="V32" s="52">
        <v>1.0759974503452301</v>
      </c>
      <c r="W32" s="52">
        <v>1.4562989296400799</v>
      </c>
      <c r="X32" s="52">
        <v>3.6290300663462602E-3</v>
      </c>
      <c r="Y32" s="52"/>
      <c r="Z32" s="78"/>
      <c r="AA32" s="52">
        <v>1.1176208441914699</v>
      </c>
      <c r="AB32" s="52">
        <v>0.97701616913000899</v>
      </c>
      <c r="AC32" s="52">
        <v>1.27846026589663</v>
      </c>
      <c r="AD32" s="52">
        <v>0.105014581626358</v>
      </c>
      <c r="AE32" s="78"/>
      <c r="AF32" s="52">
        <v>0.92043040787180896</v>
      </c>
      <c r="AG32" s="52">
        <v>0.74559952153893705</v>
      </c>
      <c r="AH32" s="52">
        <v>1.13625627600516</v>
      </c>
      <c r="AI32" s="52">
        <v>0.44043144460596101</v>
      </c>
      <c r="AJ32" s="78"/>
      <c r="AK32" s="52">
        <v>1.2771843154614699</v>
      </c>
      <c r="AL32" s="52">
        <v>1.0725009323869801</v>
      </c>
      <c r="AM32" s="52">
        <v>1.5209308695241399</v>
      </c>
      <c r="AN32" s="52">
        <v>6.0431775497878397E-3</v>
      </c>
      <c r="AO32"/>
    </row>
    <row r="33" spans="1:41" ht="31.5">
      <c r="A33" s="65">
        <v>2186</v>
      </c>
      <c r="B33" s="50" t="s">
        <v>524</v>
      </c>
      <c r="C33" s="50" t="s">
        <v>433</v>
      </c>
      <c r="D33" s="50" t="s">
        <v>525</v>
      </c>
      <c r="E33" s="68">
        <v>1.2600019944207901</v>
      </c>
      <c r="F33" s="68" t="s">
        <v>526</v>
      </c>
      <c r="G33" s="70">
        <v>1.55413433E-2</v>
      </c>
      <c r="H33" s="69">
        <v>1.72681591686773E-3</v>
      </c>
      <c r="I33" s="53"/>
      <c r="J33" s="75"/>
      <c r="K33" s="52">
        <v>1.8606717595762901</v>
      </c>
      <c r="L33" s="52">
        <v>1.2493990462036799</v>
      </c>
      <c r="M33" s="52">
        <v>2.7710117175168199</v>
      </c>
      <c r="N33" s="53">
        <v>2.2452328312509299E-3</v>
      </c>
      <c r="O33" s="75"/>
      <c r="P33" s="52">
        <v>2.5270097184615401</v>
      </c>
      <c r="Q33" s="52">
        <v>1.11758149394994</v>
      </c>
      <c r="R33" s="52">
        <v>5.7139261447766296</v>
      </c>
      <c r="S33" s="52">
        <v>2.5943174123280899E-2</v>
      </c>
      <c r="T33" s="75"/>
      <c r="U33" s="52">
        <v>1.69074443534894</v>
      </c>
      <c r="V33" s="52">
        <v>1.0712383550643401</v>
      </c>
      <c r="W33" s="52">
        <v>2.6685160516789899</v>
      </c>
      <c r="X33" s="52">
        <v>2.4098453937616299E-2</v>
      </c>
      <c r="Y33" s="52"/>
      <c r="Z33" s="78"/>
      <c r="AA33" s="52">
        <v>1.18764126009914</v>
      </c>
      <c r="AB33" s="52">
        <v>1.01697872528002</v>
      </c>
      <c r="AC33" s="52">
        <v>1.38694323453178</v>
      </c>
      <c r="AD33" s="52">
        <v>2.9804863578305401E-2</v>
      </c>
      <c r="AE33" s="78"/>
      <c r="AF33" s="52">
        <v>1.3211317635133399</v>
      </c>
      <c r="AG33" s="52">
        <v>0.97466605682392704</v>
      </c>
      <c r="AH33" s="52">
        <v>1.79075604853979</v>
      </c>
      <c r="AI33" s="52">
        <v>7.2711195569212295E-2</v>
      </c>
      <c r="AJ33" s="78"/>
      <c r="AK33" s="52">
        <v>1.14397728718891</v>
      </c>
      <c r="AL33" s="52">
        <v>0.95518426142076196</v>
      </c>
      <c r="AM33" s="52">
        <v>1.37008542378779</v>
      </c>
      <c r="AN33" s="52">
        <v>0.143813671980206</v>
      </c>
      <c r="AO33"/>
    </row>
    <row r="34" spans="1:41">
      <c r="A34" s="65">
        <v>445</v>
      </c>
      <c r="B34" s="50" t="s">
        <v>527</v>
      </c>
      <c r="C34" s="50" t="s">
        <v>426</v>
      </c>
      <c r="D34" s="50" t="s">
        <v>518</v>
      </c>
      <c r="E34" s="68">
        <v>1.1310200242166799</v>
      </c>
      <c r="F34" s="68" t="s">
        <v>528</v>
      </c>
      <c r="G34" s="70">
        <v>1.5873242499999999E-2</v>
      </c>
      <c r="H34" s="69">
        <v>1.81880903137055E-3</v>
      </c>
      <c r="I34" s="53"/>
      <c r="J34" s="75"/>
      <c r="K34" s="52">
        <v>1.1477775434357</v>
      </c>
      <c r="L34" s="52">
        <v>1.02768399387578</v>
      </c>
      <c r="M34" s="52">
        <v>1.2819050379941199</v>
      </c>
      <c r="N34" s="52">
        <v>1.4515741038332799E-2</v>
      </c>
      <c r="O34" s="75"/>
      <c r="P34" s="52">
        <v>1.2475505832318301</v>
      </c>
      <c r="Q34" s="52">
        <v>1.0402789516998101</v>
      </c>
      <c r="R34" s="52">
        <v>1.4961203004049499</v>
      </c>
      <c r="S34" s="52">
        <v>1.70335304167476E-2</v>
      </c>
      <c r="T34" s="75"/>
      <c r="U34" s="52">
        <v>1.09293876751861</v>
      </c>
      <c r="V34" s="52">
        <v>0.95087201574247004</v>
      </c>
      <c r="W34" s="52">
        <v>1.25623125906421</v>
      </c>
      <c r="X34" s="52">
        <v>0.21096374465426301</v>
      </c>
      <c r="Y34" s="52"/>
      <c r="Z34" s="78"/>
      <c r="AA34" s="52">
        <v>1.1151335519301799</v>
      </c>
      <c r="AB34" s="52">
        <v>1.00058621207026</v>
      </c>
      <c r="AC34" s="52">
        <v>1.2427942976223001</v>
      </c>
      <c r="AD34" s="52">
        <v>4.8774082531251102E-2</v>
      </c>
      <c r="AE34" s="78"/>
      <c r="AF34" s="52">
        <v>1.1274827802881799</v>
      </c>
      <c r="AG34" s="52">
        <v>0.93923383777765401</v>
      </c>
      <c r="AH34" s="52">
        <v>1.3534621185010101</v>
      </c>
      <c r="AI34" s="52">
        <v>0.197963548976473</v>
      </c>
      <c r="AJ34" s="78"/>
      <c r="AK34" s="52">
        <v>1.1084806383988</v>
      </c>
      <c r="AL34" s="52">
        <v>0.96883232700407296</v>
      </c>
      <c r="AM34" s="52">
        <v>1.26825797556179</v>
      </c>
      <c r="AN34" s="52">
        <v>0.133845495318826</v>
      </c>
      <c r="AO34"/>
    </row>
    <row r="35" spans="1:41">
      <c r="A35" s="65">
        <v>106</v>
      </c>
      <c r="B35" s="50" t="s">
        <v>529</v>
      </c>
      <c r="C35" s="50" t="s">
        <v>450</v>
      </c>
      <c r="D35" s="50" t="s">
        <v>440</v>
      </c>
      <c r="E35" s="68">
        <v>1.1390115420228399</v>
      </c>
      <c r="F35" s="68" t="s">
        <v>519</v>
      </c>
      <c r="G35" s="70">
        <v>1.6071649300000001E-2</v>
      </c>
      <c r="H35" s="69">
        <v>1.8973474907694899E-3</v>
      </c>
      <c r="I35" s="53"/>
      <c r="J35" s="75"/>
      <c r="K35" s="52">
        <v>1.13931195132841</v>
      </c>
      <c r="L35" s="52">
        <v>1.0139300381126499</v>
      </c>
      <c r="M35" s="52">
        <v>1.28019850842562</v>
      </c>
      <c r="N35" s="52">
        <v>2.8341913323242901E-2</v>
      </c>
      <c r="O35" s="75"/>
      <c r="P35" s="52">
        <v>1.23714846091347</v>
      </c>
      <c r="Q35" s="52">
        <v>1.01560380432995</v>
      </c>
      <c r="R35" s="52">
        <v>1.50702105271292</v>
      </c>
      <c r="S35" s="52">
        <v>3.4532961440056999E-2</v>
      </c>
      <c r="T35" s="75"/>
      <c r="U35" s="52">
        <v>1.0900622920368801</v>
      </c>
      <c r="V35" s="52">
        <v>0.94338297168233198</v>
      </c>
      <c r="W35" s="52">
        <v>1.2595476452174299</v>
      </c>
      <c r="X35" s="52">
        <v>0.24218350718223799</v>
      </c>
      <c r="Y35" s="52"/>
      <c r="Z35" s="78"/>
      <c r="AA35" s="52">
        <v>1.13871558971398</v>
      </c>
      <c r="AB35" s="52">
        <v>1.0142640814203101</v>
      </c>
      <c r="AC35" s="52">
        <v>1.27843745826222</v>
      </c>
      <c r="AD35" s="52">
        <v>2.78201587415353E-2</v>
      </c>
      <c r="AE35" s="78"/>
      <c r="AF35" s="52">
        <v>1.1980072634607599</v>
      </c>
      <c r="AG35" s="52">
        <v>0.98166206014969404</v>
      </c>
      <c r="AH35" s="52">
        <v>1.4620320592667899</v>
      </c>
      <c r="AI35" s="52">
        <v>7.5426514598723099E-2</v>
      </c>
      <c r="AJ35" s="78"/>
      <c r="AK35" s="52">
        <v>1.10962263837374</v>
      </c>
      <c r="AL35" s="52">
        <v>0.96252242303861202</v>
      </c>
      <c r="AM35" s="52">
        <v>1.2792038607313601</v>
      </c>
      <c r="AN35" s="52">
        <v>0.15169529605089899</v>
      </c>
      <c r="AO35"/>
    </row>
    <row r="36" spans="1:41" ht="31.5">
      <c r="A36" s="65">
        <v>1697</v>
      </c>
      <c r="B36" s="50" t="s">
        <v>530</v>
      </c>
      <c r="C36" s="50" t="s">
        <v>531</v>
      </c>
      <c r="D36" s="50" t="s">
        <v>451</v>
      </c>
      <c r="E36" s="68">
        <v>1.1324110243008301</v>
      </c>
      <c r="F36" s="68" t="s">
        <v>509</v>
      </c>
      <c r="G36" s="70">
        <v>1.6641830699999999E-2</v>
      </c>
      <c r="H36" s="69">
        <v>2.0224447022955702E-3</v>
      </c>
      <c r="I36" s="53"/>
      <c r="J36" s="75"/>
      <c r="K36" s="52">
        <v>1.1093788925180901</v>
      </c>
      <c r="L36" s="52">
        <v>0.99165611370360096</v>
      </c>
      <c r="M36" s="52">
        <v>1.2410769319701001</v>
      </c>
      <c r="N36" s="52">
        <v>6.9743906122090304E-2</v>
      </c>
      <c r="O36" s="75"/>
      <c r="P36" s="52">
        <v>1.3193687882660099</v>
      </c>
      <c r="Q36" s="52">
        <v>1.07778571863079</v>
      </c>
      <c r="R36" s="52">
        <v>1.6151021203564699</v>
      </c>
      <c r="S36" s="52">
        <v>7.2322386235082496E-3</v>
      </c>
      <c r="T36" s="75"/>
      <c r="U36" s="52">
        <v>1.0271236312137999</v>
      </c>
      <c r="V36" s="52">
        <v>0.89757313491095403</v>
      </c>
      <c r="W36" s="52">
        <v>1.1753726941732501</v>
      </c>
      <c r="X36" s="52">
        <v>0.69723237249056202</v>
      </c>
      <c r="Y36" s="52"/>
      <c r="Z36" s="78"/>
      <c r="AA36" s="52">
        <v>1.15548308162264</v>
      </c>
      <c r="AB36" s="52">
        <v>1.0339425540747</v>
      </c>
      <c r="AC36" s="52">
        <v>1.29131076640037</v>
      </c>
      <c r="AD36" s="52">
        <v>1.0815215963149299E-2</v>
      </c>
      <c r="AE36" s="78"/>
      <c r="AF36" s="52">
        <v>1.2509534962032001</v>
      </c>
      <c r="AG36" s="52">
        <v>1.05213579602051</v>
      </c>
      <c r="AH36" s="52">
        <v>1.4873409455147</v>
      </c>
      <c r="AI36" s="52">
        <v>1.1228373195591499E-2</v>
      </c>
      <c r="AJ36" s="78"/>
      <c r="AK36" s="52">
        <v>1.0928827312893299</v>
      </c>
      <c r="AL36" s="52">
        <v>0.94538736269977297</v>
      </c>
      <c r="AM36" s="52">
        <v>1.2633897082562699</v>
      </c>
      <c r="AN36" s="52">
        <v>0.22984550081706701</v>
      </c>
      <c r="AO36"/>
    </row>
    <row r="37" spans="1:41" ht="31.5">
      <c r="A37" s="65">
        <v>763</v>
      </c>
      <c r="B37" s="50" t="s">
        <v>532</v>
      </c>
      <c r="C37" s="50" t="s">
        <v>533</v>
      </c>
      <c r="D37" s="50" t="s">
        <v>446</v>
      </c>
      <c r="E37" s="68">
        <v>1.1324567949309501</v>
      </c>
      <c r="F37" s="68" t="s">
        <v>534</v>
      </c>
      <c r="G37" s="70">
        <v>2.1041805899999998E-2</v>
      </c>
      <c r="H37" s="69">
        <v>2.6302257350055299E-3</v>
      </c>
      <c r="I37" s="53"/>
      <c r="J37" s="75"/>
      <c r="K37" s="52">
        <v>1.1396462272402099</v>
      </c>
      <c r="L37" s="52">
        <v>1.0174842897187499</v>
      </c>
      <c r="M37" s="52">
        <v>1.2764752599982301</v>
      </c>
      <c r="N37" s="52">
        <v>2.3847014826322201E-2</v>
      </c>
      <c r="O37" s="75"/>
      <c r="P37" s="52">
        <v>1.3364089021630099</v>
      </c>
      <c r="Q37" s="52">
        <v>1.0898527736118</v>
      </c>
      <c r="R37" s="52">
        <v>1.63874313762742</v>
      </c>
      <c r="S37" s="52">
        <v>5.3212748453608004E-3</v>
      </c>
      <c r="T37" s="75"/>
      <c r="U37" s="52">
        <v>1.06126524960077</v>
      </c>
      <c r="V37" s="52">
        <v>0.92593494386568798</v>
      </c>
      <c r="W37" s="52">
        <v>1.21637479768076</v>
      </c>
      <c r="X37" s="52">
        <v>0.39290855135333502</v>
      </c>
      <c r="Y37" s="52"/>
      <c r="Z37" s="78"/>
      <c r="AA37" s="52">
        <v>1.12499257042407</v>
      </c>
      <c r="AB37" s="52">
        <v>1.00187255357211</v>
      </c>
      <c r="AC37" s="52">
        <v>1.26324279370356</v>
      </c>
      <c r="AD37" s="52">
        <v>4.6415045515720198E-2</v>
      </c>
      <c r="AE37" s="78"/>
      <c r="AF37" s="52">
        <v>1.22987163185648</v>
      </c>
      <c r="AG37" s="52">
        <v>0.962108583330889</v>
      </c>
      <c r="AH37" s="52">
        <v>1.5721554272061999</v>
      </c>
      <c r="AI37" s="52">
        <v>9.8605287153649898E-2</v>
      </c>
      <c r="AJ37" s="78"/>
      <c r="AK37" s="52">
        <v>1.0966049683969299</v>
      </c>
      <c r="AL37" s="52">
        <v>0.961500636522856</v>
      </c>
      <c r="AM37" s="52">
        <v>1.25069335477683</v>
      </c>
      <c r="AN37" s="52">
        <v>0.169212686477337</v>
      </c>
      <c r="AO37"/>
    </row>
    <row r="38" spans="1:41" ht="31.5">
      <c r="A38" s="65">
        <v>151</v>
      </c>
      <c r="B38" s="50" t="s">
        <v>535</v>
      </c>
      <c r="C38" s="50" t="s">
        <v>536</v>
      </c>
      <c r="D38" s="50" t="s">
        <v>473</v>
      </c>
      <c r="E38" s="68">
        <v>1.1262445924532001</v>
      </c>
      <c r="F38" s="68" t="s">
        <v>537</v>
      </c>
      <c r="G38" s="70">
        <v>2.2319261E-2</v>
      </c>
      <c r="H38" s="69">
        <v>2.8674050556532701E-3</v>
      </c>
      <c r="I38" s="53"/>
      <c r="J38" s="75"/>
      <c r="K38" s="52">
        <v>1.1379464672352899</v>
      </c>
      <c r="L38" s="52">
        <v>1.0182930597594499</v>
      </c>
      <c r="M38" s="52">
        <v>1.2716596169271599</v>
      </c>
      <c r="N38" s="52">
        <v>2.2621287752260098E-2</v>
      </c>
      <c r="O38" s="75"/>
      <c r="P38" s="52">
        <v>1.1255402736564</v>
      </c>
      <c r="Q38" s="52">
        <v>0.93451252558888298</v>
      </c>
      <c r="R38" s="52">
        <v>1.3556168300946201</v>
      </c>
      <c r="S38" s="52">
        <v>0.21266964702491301</v>
      </c>
      <c r="T38" s="75"/>
      <c r="U38" s="52">
        <v>1.1448875034825301</v>
      </c>
      <c r="V38" s="52">
        <v>0.99678255271092098</v>
      </c>
      <c r="W38" s="52">
        <v>1.31499833345358</v>
      </c>
      <c r="X38" s="52">
        <v>5.5568549699454198E-2</v>
      </c>
      <c r="Y38" s="52"/>
      <c r="Z38" s="78"/>
      <c r="AA38" s="52">
        <v>1.1148982882185501</v>
      </c>
      <c r="AB38" s="52">
        <v>0.99880620148059696</v>
      </c>
      <c r="AC38" s="52">
        <v>1.2444838560574301</v>
      </c>
      <c r="AD38" s="52">
        <v>5.2541270678318597E-2</v>
      </c>
      <c r="AE38" s="78"/>
      <c r="AF38" s="52">
        <v>1.0857039389835701</v>
      </c>
      <c r="AG38" s="52">
        <v>0.89251018937752702</v>
      </c>
      <c r="AH38" s="52">
        <v>1.3207166227945799</v>
      </c>
      <c r="AI38" s="52">
        <v>0.41078519470261099</v>
      </c>
      <c r="AJ38" s="78"/>
      <c r="AK38" s="52">
        <v>1.12858030787873</v>
      </c>
      <c r="AL38" s="52">
        <v>0.98818084114270199</v>
      </c>
      <c r="AM38" s="52">
        <v>1.28892755081022</v>
      </c>
      <c r="AN38" s="52">
        <v>7.4328227206063399E-2</v>
      </c>
      <c r="AO38"/>
    </row>
    <row r="39" spans="1:41" ht="31.5">
      <c r="A39" s="65">
        <v>251</v>
      </c>
      <c r="B39" s="50" t="s">
        <v>545</v>
      </c>
      <c r="C39" s="50" t="s">
        <v>498</v>
      </c>
      <c r="D39" s="50" t="s">
        <v>499</v>
      </c>
      <c r="E39" s="68">
        <v>1.1631487398520099</v>
      </c>
      <c r="F39" s="68" t="s">
        <v>546</v>
      </c>
      <c r="G39" s="70">
        <v>3.3995789700000001E-2</v>
      </c>
      <c r="H39" s="69">
        <v>4.6669196467474701E-3</v>
      </c>
      <c r="I39" s="53"/>
      <c r="J39" s="75"/>
      <c r="K39" s="52">
        <v>1.1951002989355699</v>
      </c>
      <c r="L39" s="52">
        <v>1.0124363717489799</v>
      </c>
      <c r="M39" s="52">
        <v>1.4107204801903399</v>
      </c>
      <c r="N39" s="52">
        <v>3.5203587506471803E-2</v>
      </c>
      <c r="O39" s="75"/>
      <c r="P39" s="52">
        <v>1.1636765713421</v>
      </c>
      <c r="Q39" s="52">
        <v>0.95868839533795203</v>
      </c>
      <c r="R39" s="52">
        <v>1.41249562347435</v>
      </c>
      <c r="S39" s="52">
        <v>0.12521160132650599</v>
      </c>
      <c r="T39" s="75"/>
      <c r="U39" s="52">
        <v>1.285686856816</v>
      </c>
      <c r="V39" s="52">
        <v>0.93278770638623099</v>
      </c>
      <c r="W39" s="52">
        <v>1.7720974263193801</v>
      </c>
      <c r="X39" s="52">
        <v>0.12478544824995</v>
      </c>
      <c r="Y39" s="52"/>
      <c r="Z39" s="78"/>
      <c r="AA39" s="52">
        <v>1.1424587976735801</v>
      </c>
      <c r="AB39" s="52">
        <v>0.99819574933044797</v>
      </c>
      <c r="AC39" s="52">
        <v>1.3075712907585999</v>
      </c>
      <c r="AD39" s="52">
        <v>5.3144665544733703E-2</v>
      </c>
      <c r="AE39" s="78"/>
      <c r="AF39" s="52">
        <v>1.16621010661408</v>
      </c>
      <c r="AG39" s="52">
        <v>0.97508213081711903</v>
      </c>
      <c r="AH39" s="52">
        <v>1.3948014939306801</v>
      </c>
      <c r="AI39" s="52">
        <v>9.2241913354611904E-2</v>
      </c>
      <c r="AJ39" s="78"/>
      <c r="AK39" s="52">
        <v>1.1118697916845499</v>
      </c>
      <c r="AL39" s="52">
        <v>0.90526871432073697</v>
      </c>
      <c r="AM39" s="52">
        <v>1.3656215155831</v>
      </c>
      <c r="AN39" s="52">
        <v>0.311977591279125</v>
      </c>
      <c r="AO39"/>
    </row>
    <row r="40" spans="1:41">
      <c r="A40" s="65">
        <v>1689</v>
      </c>
      <c r="B40" s="50" t="s">
        <v>538</v>
      </c>
      <c r="C40" s="50" t="s">
        <v>426</v>
      </c>
      <c r="D40" s="50" t="s">
        <v>451</v>
      </c>
      <c r="E40" s="68">
        <v>1.1203797714419701</v>
      </c>
      <c r="F40" s="68" t="s">
        <v>539</v>
      </c>
      <c r="G40" s="70">
        <v>3.3995789700000001E-2</v>
      </c>
      <c r="H40" s="69">
        <v>4.7332279761152004E-3</v>
      </c>
      <c r="I40" s="53"/>
      <c r="J40" s="75"/>
      <c r="K40" s="52">
        <v>1.1294804157632501</v>
      </c>
      <c r="L40" s="52">
        <v>1.0092862102534901</v>
      </c>
      <c r="M40" s="52">
        <v>1.2639883480349099</v>
      </c>
      <c r="N40" s="52">
        <v>3.3923458686972698E-2</v>
      </c>
      <c r="O40" s="75"/>
      <c r="P40" s="52">
        <v>1.0527023586406199</v>
      </c>
      <c r="Q40" s="52">
        <v>0.87795750020718999</v>
      </c>
      <c r="R40" s="52">
        <v>1.2622276768818499</v>
      </c>
      <c r="S40" s="52">
        <v>0.57917971017421199</v>
      </c>
      <c r="T40" s="75"/>
      <c r="U40" s="52">
        <v>1.18020110888938</v>
      </c>
      <c r="V40" s="52">
        <v>1.02254904472422</v>
      </c>
      <c r="W40" s="52">
        <v>1.36215926718644</v>
      </c>
      <c r="X40" s="52">
        <v>2.3524499485188199E-2</v>
      </c>
      <c r="Y40" s="52"/>
      <c r="Z40" s="78"/>
      <c r="AA40" s="52">
        <v>1.1116569432372501</v>
      </c>
      <c r="AB40" s="52">
        <v>0.99526988637351999</v>
      </c>
      <c r="AC40" s="52">
        <v>1.2416543254919701</v>
      </c>
      <c r="AD40" s="52">
        <v>6.0663997316666503E-2</v>
      </c>
      <c r="AE40" s="78"/>
      <c r="AF40" s="52">
        <v>0.98390793193233494</v>
      </c>
      <c r="AG40" s="52">
        <v>0.82372587682467802</v>
      </c>
      <c r="AH40" s="52">
        <v>1.17523905191752</v>
      </c>
      <c r="AI40" s="52">
        <v>0.85798337292300297</v>
      </c>
      <c r="AJ40" s="78"/>
      <c r="AK40" s="52">
        <v>1.2008616565108099</v>
      </c>
      <c r="AL40" s="52">
        <v>1.0426249528746101</v>
      </c>
      <c r="AM40" s="52">
        <v>1.3831135674453101</v>
      </c>
      <c r="AN40" s="52">
        <v>1.11165429032301E-2</v>
      </c>
      <c r="AO40"/>
    </row>
    <row r="41" spans="1:41">
      <c r="A41" s="65">
        <v>2081</v>
      </c>
      <c r="B41" s="50" t="s">
        <v>540</v>
      </c>
      <c r="C41" s="50" t="s">
        <v>494</v>
      </c>
      <c r="D41" s="50" t="s">
        <v>541</v>
      </c>
      <c r="E41" s="68">
        <v>1.11762628186887</v>
      </c>
      <c r="F41" s="68" t="s">
        <v>542</v>
      </c>
      <c r="G41" s="70">
        <v>3.3995789700000001E-2</v>
      </c>
      <c r="H41" s="69">
        <v>4.94378081301328E-3</v>
      </c>
      <c r="I41" s="53"/>
      <c r="J41" s="75"/>
      <c r="K41" s="52">
        <v>1.18496907987905</v>
      </c>
      <c r="L41" s="52">
        <v>1.06009734070981</v>
      </c>
      <c r="M41" s="52">
        <v>1.3245497996714299</v>
      </c>
      <c r="N41" s="53">
        <v>2.8157773112355098E-3</v>
      </c>
      <c r="O41" s="75"/>
      <c r="P41" s="52">
        <v>1.5885818037313899</v>
      </c>
      <c r="Q41" s="52">
        <v>1.19789522118755</v>
      </c>
      <c r="R41" s="52">
        <v>2.1066885504766302</v>
      </c>
      <c r="S41" s="52">
        <v>1.31003429336745E-3</v>
      </c>
      <c r="T41" s="75"/>
      <c r="U41" s="52">
        <v>1.1226466450699499</v>
      </c>
      <c r="V41" s="52">
        <v>0.99451727950220703</v>
      </c>
      <c r="W41" s="52">
        <v>1.26728365174072</v>
      </c>
      <c r="X41" s="52">
        <v>6.1333731281464098E-2</v>
      </c>
      <c r="Y41" s="52"/>
      <c r="Z41" s="78"/>
      <c r="AA41" s="52">
        <v>1.05771702547764</v>
      </c>
      <c r="AB41" s="52">
        <v>0.94938192571453495</v>
      </c>
      <c r="AC41" s="52">
        <v>1.17841437221722</v>
      </c>
      <c r="AD41" s="52">
        <v>0.30877839069048302</v>
      </c>
      <c r="AE41" s="78"/>
      <c r="AF41" s="52">
        <v>1.4526405851845301</v>
      </c>
      <c r="AG41" s="52">
        <v>1.12262137896515</v>
      </c>
      <c r="AH41" s="52">
        <v>1.87967618403137</v>
      </c>
      <c r="AI41" s="52">
        <v>4.5159796639857204E-3</v>
      </c>
      <c r="AJ41" s="78"/>
      <c r="AK41" s="52">
        <v>0.98850303737838996</v>
      </c>
      <c r="AL41" s="52">
        <v>0.87757682235426804</v>
      </c>
      <c r="AM41" s="52">
        <v>1.11345038977322</v>
      </c>
      <c r="AN41" s="52">
        <v>0.84898383080012796</v>
      </c>
      <c r="AO41"/>
    </row>
    <row r="42" spans="1:41">
      <c r="A42" s="65">
        <v>238</v>
      </c>
      <c r="B42" s="50" t="s">
        <v>543</v>
      </c>
      <c r="C42" s="50" t="s">
        <v>498</v>
      </c>
      <c r="D42" s="50" t="s">
        <v>544</v>
      </c>
      <c r="E42" s="68">
        <v>1.12370829193594</v>
      </c>
      <c r="F42" s="68" t="s">
        <v>537</v>
      </c>
      <c r="G42" s="70">
        <v>3.3995789700000001E-2</v>
      </c>
      <c r="H42" s="69">
        <v>4.9577193339765497E-3</v>
      </c>
      <c r="I42" s="53"/>
      <c r="J42" s="75"/>
      <c r="K42" s="52">
        <v>1.0901824144607699</v>
      </c>
      <c r="L42" s="52">
        <v>0.969176650183043</v>
      </c>
      <c r="M42" s="52">
        <v>1.2262962552544501</v>
      </c>
      <c r="N42" s="52">
        <v>0.15031942716588401</v>
      </c>
      <c r="O42" s="75"/>
      <c r="P42" s="52">
        <v>1.2790321887538401</v>
      </c>
      <c r="Q42" s="52">
        <v>1.0677444673132099</v>
      </c>
      <c r="R42" s="52">
        <v>1.5321300085824301</v>
      </c>
      <c r="S42" s="52">
        <v>7.5500728140269896E-3</v>
      </c>
      <c r="T42" s="75"/>
      <c r="U42" s="52">
        <v>0.96893666143830803</v>
      </c>
      <c r="V42" s="52">
        <v>0.82972168521402401</v>
      </c>
      <c r="W42" s="52">
        <v>1.1315098431313699</v>
      </c>
      <c r="X42" s="52">
        <v>0.69007673203189601</v>
      </c>
      <c r="Y42" s="52"/>
      <c r="Z42" s="78"/>
      <c r="AA42" s="52">
        <v>1.1553358087821599</v>
      </c>
      <c r="AB42" s="52">
        <v>1.0322729523333101</v>
      </c>
      <c r="AC42" s="52">
        <v>1.2930696556925101</v>
      </c>
      <c r="AD42" s="52">
        <v>1.19807967719456E-2</v>
      </c>
      <c r="AE42" s="78"/>
      <c r="AF42" s="52">
        <v>1.2028859482529799</v>
      </c>
      <c r="AG42" s="52">
        <v>1.0029067175058399</v>
      </c>
      <c r="AH42" s="52">
        <v>1.44274096408777</v>
      </c>
      <c r="AI42" s="52">
        <v>4.64491838490248E-2</v>
      </c>
      <c r="AJ42" s="78"/>
      <c r="AK42" s="52">
        <v>1.12668301972797</v>
      </c>
      <c r="AL42" s="52">
        <v>0.97609644936028594</v>
      </c>
      <c r="AM42" s="52">
        <v>1.3005012238035401</v>
      </c>
      <c r="AN42" s="52">
        <v>0.103210995012254</v>
      </c>
      <c r="AO42"/>
    </row>
    <row r="43" spans="1:41" ht="31.5">
      <c r="A43" s="65">
        <v>162</v>
      </c>
      <c r="B43" s="50" t="s">
        <v>548</v>
      </c>
      <c r="C43" s="50" t="s">
        <v>549</v>
      </c>
      <c r="D43" s="50" t="s">
        <v>473</v>
      </c>
      <c r="E43" s="68">
        <v>1.1157628394681101</v>
      </c>
      <c r="F43" s="68" t="s">
        <v>542</v>
      </c>
      <c r="G43" s="70">
        <v>4.0671114500000001E-2</v>
      </c>
      <c r="H43" s="69">
        <v>6.1718291049255598E-3</v>
      </c>
      <c r="I43" s="53"/>
      <c r="J43" s="75"/>
      <c r="K43" s="52">
        <v>1.12924603101264</v>
      </c>
      <c r="L43" s="52">
        <v>1.0087090978022899</v>
      </c>
      <c r="M43" s="52">
        <v>1.2641866731807101</v>
      </c>
      <c r="N43" s="52">
        <v>3.4812800561329599E-2</v>
      </c>
      <c r="O43" s="75"/>
      <c r="P43" s="52">
        <v>1.0337776258965099</v>
      </c>
      <c r="Q43" s="52">
        <v>0.867339953511579</v>
      </c>
      <c r="R43" s="52">
        <v>1.2321537541046199</v>
      </c>
      <c r="S43" s="52">
        <v>0.71070634212003103</v>
      </c>
      <c r="T43" s="75"/>
      <c r="U43" s="52">
        <v>1.2018044986295999</v>
      </c>
      <c r="V43" s="52">
        <v>1.03710042693464</v>
      </c>
      <c r="W43" s="52">
        <v>1.3926655658559199</v>
      </c>
      <c r="X43" s="52">
        <v>1.4508770330889801E-2</v>
      </c>
      <c r="Y43" s="52"/>
      <c r="Z43" s="78"/>
      <c r="AA43" s="52">
        <v>1.1033433358764699</v>
      </c>
      <c r="AB43" s="52">
        <v>0.98943597894773605</v>
      </c>
      <c r="AC43" s="52">
        <v>1.2303641091742801</v>
      </c>
      <c r="AD43" s="52">
        <v>7.6904314300264703E-2</v>
      </c>
      <c r="AE43" s="78"/>
      <c r="AF43" s="52">
        <v>1.0371447158752001</v>
      </c>
      <c r="AG43" s="52">
        <v>0.871136256777022</v>
      </c>
      <c r="AH43" s="52">
        <v>1.23478864907718</v>
      </c>
      <c r="AI43" s="52">
        <v>0.68193858696355703</v>
      </c>
      <c r="AJ43" s="78"/>
      <c r="AK43" s="52">
        <v>1.1479149076645301</v>
      </c>
      <c r="AL43" s="52">
        <v>0.99840018938880004</v>
      </c>
      <c r="AM43" s="52">
        <v>1.3198200974352201</v>
      </c>
      <c r="AN43" s="52">
        <v>5.2682768963456701E-2</v>
      </c>
      <c r="AO43"/>
    </row>
    <row r="44" spans="1:41">
      <c r="A44" s="65">
        <v>314</v>
      </c>
      <c r="B44" s="50" t="s">
        <v>547</v>
      </c>
      <c r="C44" s="50" t="s">
        <v>426</v>
      </c>
      <c r="D44" s="50" t="s">
        <v>451</v>
      </c>
      <c r="E44" s="68">
        <v>1.1137939418451901</v>
      </c>
      <c r="F44" s="68" t="s">
        <v>1066</v>
      </c>
      <c r="G44" s="70">
        <v>4.0671114500000001E-2</v>
      </c>
      <c r="H44" s="69">
        <v>6.2136424861767604E-3</v>
      </c>
      <c r="I44" s="53"/>
      <c r="J44" s="75"/>
      <c r="K44" s="52">
        <v>1.1395855486083299</v>
      </c>
      <c r="L44" s="52">
        <v>1.0202276338471801</v>
      </c>
      <c r="M44" s="52">
        <v>1.27290731941837</v>
      </c>
      <c r="N44" s="52">
        <v>2.0628265962589799E-2</v>
      </c>
      <c r="O44" s="75"/>
      <c r="P44" s="52">
        <v>1.16524648558643</v>
      </c>
      <c r="Q44" s="52">
        <v>0.98445146215002499</v>
      </c>
      <c r="R44" s="52">
        <v>1.3792446091817601</v>
      </c>
      <c r="S44" s="52">
        <v>7.5431851168019995E-2</v>
      </c>
      <c r="T44" s="75"/>
      <c r="U44" s="52">
        <v>1.1205538813687901</v>
      </c>
      <c r="V44" s="52">
        <v>0.96772748528246899</v>
      </c>
      <c r="W44" s="52">
        <v>1.29751507541831</v>
      </c>
      <c r="X44" s="52">
        <v>0.12813613018930001</v>
      </c>
      <c r="Y44" s="52"/>
      <c r="Z44" s="78"/>
      <c r="AA44" s="52">
        <v>1.0898667200826799</v>
      </c>
      <c r="AB44" s="52">
        <v>0.97852903368660205</v>
      </c>
      <c r="AC44" s="52">
        <v>1.21387248272923</v>
      </c>
      <c r="AD44" s="52">
        <v>0.117537778681228</v>
      </c>
      <c r="AE44" s="78"/>
      <c r="AF44" s="52">
        <v>1.11196522533739</v>
      </c>
      <c r="AG44" s="52">
        <v>0.93499644065454401</v>
      </c>
      <c r="AH44" s="52">
        <v>1.32242927202381</v>
      </c>
      <c r="AI44" s="52">
        <v>0.23013281209239</v>
      </c>
      <c r="AJ44" s="78"/>
      <c r="AK44" s="52">
        <v>1.07617198428301</v>
      </c>
      <c r="AL44" s="52">
        <v>0.93784666572329201</v>
      </c>
      <c r="AM44" s="52">
        <v>1.2348992453499199</v>
      </c>
      <c r="AN44" s="52">
        <v>0.29564016052518299</v>
      </c>
      <c r="AO44"/>
    </row>
    <row r="45" spans="1:41">
      <c r="A45" s="65">
        <v>259</v>
      </c>
      <c r="B45" s="50" t="s">
        <v>551</v>
      </c>
      <c r="C45" s="50" t="s">
        <v>426</v>
      </c>
      <c r="D45" s="50" t="s">
        <v>427</v>
      </c>
      <c r="E45" s="68">
        <v>1.11275141356621</v>
      </c>
      <c r="F45" s="68" t="s">
        <v>1066</v>
      </c>
      <c r="G45" s="70">
        <v>4.53725138E-2</v>
      </c>
      <c r="H45" s="69">
        <v>7.27932728250904E-3</v>
      </c>
      <c r="I45" s="53"/>
      <c r="J45" s="75"/>
      <c r="K45" s="52">
        <v>1.13302899287961</v>
      </c>
      <c r="L45" s="52">
        <v>1.01290269045339</v>
      </c>
      <c r="M45" s="52">
        <v>1.26740180552897</v>
      </c>
      <c r="N45" s="52">
        <v>2.89502209031322E-2</v>
      </c>
      <c r="O45" s="75"/>
      <c r="P45" s="52">
        <v>1.3160866864352301</v>
      </c>
      <c r="Q45" s="52">
        <v>1.08616947227768</v>
      </c>
      <c r="R45" s="52">
        <v>1.5946721118758</v>
      </c>
      <c r="S45" s="52">
        <v>5.0509084181738599E-3</v>
      </c>
      <c r="T45" s="75"/>
      <c r="U45" s="52">
        <v>1.04863816485288</v>
      </c>
      <c r="V45" s="52">
        <v>0.91343787088911499</v>
      </c>
      <c r="W45" s="52">
        <v>1.2038498028504701</v>
      </c>
      <c r="X45" s="52">
        <v>0.50007533563028295</v>
      </c>
      <c r="Y45" s="52"/>
      <c r="Z45" s="78"/>
      <c r="AA45" s="52">
        <v>1.09401374098376</v>
      </c>
      <c r="AB45" s="52">
        <v>0.98134655412627503</v>
      </c>
      <c r="AC45" s="52">
        <v>1.21961610852844</v>
      </c>
      <c r="AD45" s="52">
        <v>0.105147519035947</v>
      </c>
      <c r="AE45" s="78"/>
      <c r="AF45" s="52">
        <v>1.11989893984403</v>
      </c>
      <c r="AG45" s="52">
        <v>0.93414335611101296</v>
      </c>
      <c r="AH45" s="52">
        <v>1.34259225552393</v>
      </c>
      <c r="AI45" s="52">
        <v>0.22103949605887499</v>
      </c>
      <c r="AJ45" s="78"/>
      <c r="AK45" s="52">
        <v>1.0797714462300201</v>
      </c>
      <c r="AL45" s="52">
        <v>0.94269435851302896</v>
      </c>
      <c r="AM45" s="52">
        <v>1.23678089888299</v>
      </c>
      <c r="AN45" s="52">
        <v>0.26784941738530199</v>
      </c>
      <c r="AO45"/>
    </row>
    <row r="46" spans="1:41">
      <c r="A46" s="65">
        <v>1868</v>
      </c>
      <c r="B46" s="50" t="s">
        <v>550</v>
      </c>
      <c r="C46" s="50" t="s">
        <v>433</v>
      </c>
      <c r="D46" s="50" t="s">
        <v>484</v>
      </c>
      <c r="E46" s="68">
        <v>1.11111678029804</v>
      </c>
      <c r="F46" s="68" t="s">
        <v>1066</v>
      </c>
      <c r="G46" s="70">
        <v>4.53725138E-2</v>
      </c>
      <c r="H46" s="69">
        <v>7.3536324786304501E-3</v>
      </c>
      <c r="I46" s="53"/>
      <c r="J46" s="75"/>
      <c r="K46" s="52">
        <v>1.1585130871177101</v>
      </c>
      <c r="L46" s="52">
        <v>1.0357144240690299</v>
      </c>
      <c r="M46" s="52">
        <v>1.2958712767078</v>
      </c>
      <c r="N46" s="52">
        <v>1.0058795635814801E-2</v>
      </c>
      <c r="O46" s="75"/>
      <c r="P46" s="52">
        <v>1.3223776882067599</v>
      </c>
      <c r="Q46" s="52">
        <v>1.0795395494192499</v>
      </c>
      <c r="R46" s="52">
        <v>1.61984130290342</v>
      </c>
      <c r="S46" s="52">
        <v>6.9479091098179303E-3</v>
      </c>
      <c r="T46" s="75"/>
      <c r="U46" s="52">
        <v>1.09317727579308</v>
      </c>
      <c r="V46" s="52">
        <v>0.95569872705105197</v>
      </c>
      <c r="W46" s="52">
        <v>1.25043229888759</v>
      </c>
      <c r="X46" s="52">
        <v>0.193876486616398</v>
      </c>
      <c r="Y46" s="52"/>
      <c r="Z46" s="78"/>
      <c r="AA46" s="52">
        <v>1.0702577533150299</v>
      </c>
      <c r="AB46" s="52">
        <v>0.96250616519076204</v>
      </c>
      <c r="AC46" s="52">
        <v>1.19007202234794</v>
      </c>
      <c r="AD46" s="52">
        <v>0.209796656713335</v>
      </c>
      <c r="AE46" s="78"/>
      <c r="AF46" s="52">
        <v>1.1794515137086099</v>
      </c>
      <c r="AG46" s="52">
        <v>0.953654632497409</v>
      </c>
      <c r="AH46" s="52">
        <v>1.4587103399755199</v>
      </c>
      <c r="AI46" s="52">
        <v>0.12792990500558499</v>
      </c>
      <c r="AJ46" s="78"/>
      <c r="AK46" s="52">
        <v>1.0362682161469099</v>
      </c>
      <c r="AL46" s="52">
        <v>0.91681043832436304</v>
      </c>
      <c r="AM46" s="52">
        <v>1.17129100074269</v>
      </c>
      <c r="AN46" s="52">
        <v>0.56860539809277399</v>
      </c>
      <c r="AO46"/>
    </row>
    <row r="47" spans="1:41" ht="31.5">
      <c r="A47" s="65">
        <v>99</v>
      </c>
      <c r="B47" s="50" t="s">
        <v>555</v>
      </c>
      <c r="C47" s="50" t="s">
        <v>556</v>
      </c>
      <c r="D47" s="50" t="s">
        <v>414</v>
      </c>
      <c r="E47" s="68">
        <v>1.1286204144533001</v>
      </c>
      <c r="F47" s="68" t="s">
        <v>553</v>
      </c>
      <c r="G47" s="70">
        <v>4.53725138E-2</v>
      </c>
      <c r="H47" s="69">
        <v>7.4675476042566002E-3</v>
      </c>
      <c r="I47" s="53"/>
      <c r="J47" s="75"/>
      <c r="K47" s="52">
        <v>1.13025587456579</v>
      </c>
      <c r="L47" s="52">
        <v>0.99725360962915399</v>
      </c>
      <c r="M47" s="52">
        <v>1.2809964583287301</v>
      </c>
      <c r="N47" s="52">
        <v>5.5249489972556402E-2</v>
      </c>
      <c r="O47" s="75"/>
      <c r="P47" s="52">
        <v>1.0163156158843201</v>
      </c>
      <c r="Q47" s="52">
        <v>0.859855207154402</v>
      </c>
      <c r="R47" s="52">
        <v>1.2012457707950399</v>
      </c>
      <c r="S47" s="52">
        <v>0.84950954670399403</v>
      </c>
      <c r="T47" s="75"/>
      <c r="U47" s="52">
        <v>1.2945295119748299</v>
      </c>
      <c r="V47" s="52">
        <v>1.0716779258714499</v>
      </c>
      <c r="W47" s="52">
        <v>1.5637222871891201</v>
      </c>
      <c r="X47" s="52">
        <v>7.4020723603795803E-3</v>
      </c>
      <c r="Y47" s="52"/>
      <c r="Z47" s="78"/>
      <c r="AA47" s="52">
        <v>1.1269784630458799</v>
      </c>
      <c r="AB47" s="52">
        <v>0.99402452664554297</v>
      </c>
      <c r="AC47" s="52">
        <v>1.27771541055963</v>
      </c>
      <c r="AD47" s="52">
        <v>6.1987012931772702E-2</v>
      </c>
      <c r="AE47" s="78"/>
      <c r="AF47" s="52">
        <v>0.92557557966706405</v>
      </c>
      <c r="AG47" s="52">
        <v>0.77777635589656202</v>
      </c>
      <c r="AH47" s="52">
        <v>1.1014607826288201</v>
      </c>
      <c r="AI47" s="52">
        <v>0.38359214489742399</v>
      </c>
      <c r="AJ47" s="78"/>
      <c r="AK47" s="52">
        <v>1.3956911527203399</v>
      </c>
      <c r="AL47" s="52">
        <v>1.1642417128778599</v>
      </c>
      <c r="AM47" s="52">
        <v>1.67315238084601</v>
      </c>
      <c r="AN47" s="52">
        <v>3.1357341840493498E-4</v>
      </c>
      <c r="AO47"/>
    </row>
    <row r="48" spans="1:41" ht="31.5">
      <c r="A48" s="65">
        <v>810</v>
      </c>
      <c r="B48" s="50" t="s">
        <v>552</v>
      </c>
      <c r="C48" s="50" t="s">
        <v>433</v>
      </c>
      <c r="D48" s="50" t="s">
        <v>502</v>
      </c>
      <c r="E48" s="68">
        <v>1.1278165820375401</v>
      </c>
      <c r="F48" s="68" t="s">
        <v>553</v>
      </c>
      <c r="G48" s="70">
        <v>4.53725138E-2</v>
      </c>
      <c r="H48" s="69">
        <v>7.5620856390894104E-3</v>
      </c>
      <c r="I48" s="53"/>
      <c r="J48" s="75"/>
      <c r="K48" s="52">
        <v>1.09456879937193</v>
      </c>
      <c r="L48" s="52">
        <v>0.97194068397872702</v>
      </c>
      <c r="M48" s="52">
        <v>1.2326686970793801</v>
      </c>
      <c r="N48" s="52">
        <v>0.13609144279096</v>
      </c>
      <c r="O48" s="75"/>
      <c r="P48" s="52">
        <v>1.00163907351362</v>
      </c>
      <c r="Q48" s="52">
        <v>0.71281005120391405</v>
      </c>
      <c r="R48" s="52">
        <v>1.4075009631173201</v>
      </c>
      <c r="S48" s="52">
        <v>0.99247119278621698</v>
      </c>
      <c r="T48" s="75"/>
      <c r="U48" s="52">
        <v>1.10814748023996</v>
      </c>
      <c r="V48" s="52">
        <v>0.97616754408629902</v>
      </c>
      <c r="W48" s="52">
        <v>1.25797138554897</v>
      </c>
      <c r="X48" s="52">
        <v>0.112471292729699</v>
      </c>
      <c r="Y48" s="52"/>
      <c r="Z48" s="78"/>
      <c r="AA48" s="52">
        <v>1.1701366072422901</v>
      </c>
      <c r="AB48" s="52">
        <v>1.0256074138589799</v>
      </c>
      <c r="AC48" s="52">
        <v>1.33503293863354</v>
      </c>
      <c r="AD48" s="52">
        <v>1.9498011723324399E-2</v>
      </c>
      <c r="AE48" s="78"/>
      <c r="AF48" s="52">
        <v>1.25890993765607</v>
      </c>
      <c r="AG48" s="52">
        <v>0.92515302786949405</v>
      </c>
      <c r="AH48" s="52">
        <v>1.71307252247655</v>
      </c>
      <c r="AI48" s="52">
        <v>0.14292041954379001</v>
      </c>
      <c r="AJ48" s="78"/>
      <c r="AK48" s="52">
        <v>1.1511048066549401</v>
      </c>
      <c r="AL48" s="52">
        <v>0.99486240081478905</v>
      </c>
      <c r="AM48" s="52">
        <v>1.3318849670255</v>
      </c>
      <c r="AN48" s="52">
        <v>5.8652179676785397E-2</v>
      </c>
      <c r="AO48"/>
    </row>
    <row r="49" spans="1:41" ht="31.5">
      <c r="A49" s="65">
        <v>190</v>
      </c>
      <c r="B49" s="50" t="s">
        <v>559</v>
      </c>
      <c r="C49" s="50" t="s">
        <v>560</v>
      </c>
      <c r="D49" s="50" t="s">
        <v>451</v>
      </c>
      <c r="E49" s="68">
        <v>1.11346796826855</v>
      </c>
      <c r="F49" s="68" t="s">
        <v>542</v>
      </c>
      <c r="G49" s="70">
        <v>4.6995327000000003E-2</v>
      </c>
      <c r="H49" s="69">
        <v>8.0772931013008593E-3</v>
      </c>
      <c r="I49" s="53"/>
      <c r="J49" s="75"/>
      <c r="K49" s="52">
        <v>1.1371132118581799</v>
      </c>
      <c r="L49" s="52">
        <v>1.01453498615496</v>
      </c>
      <c r="M49" s="52">
        <v>1.27450159356548</v>
      </c>
      <c r="N49" s="52">
        <v>2.7249523136377799E-2</v>
      </c>
      <c r="O49" s="75"/>
      <c r="P49" s="52">
        <v>1.25782552601972</v>
      </c>
      <c r="Q49" s="52">
        <v>1.04740440675323</v>
      </c>
      <c r="R49" s="52">
        <v>1.51051976075898</v>
      </c>
      <c r="S49" s="52">
        <v>1.4054608497753199E-2</v>
      </c>
      <c r="T49" s="75"/>
      <c r="U49" s="52">
        <v>1.0665951176948401</v>
      </c>
      <c r="V49" s="52">
        <v>0.92186201868980899</v>
      </c>
      <c r="W49" s="52">
        <v>1.2340514328893899</v>
      </c>
      <c r="X49" s="52">
        <v>0.38621105233739</v>
      </c>
      <c r="Y49" s="52"/>
      <c r="Z49" s="78"/>
      <c r="AA49" s="52">
        <v>1.0915515228794399</v>
      </c>
      <c r="AB49" s="52">
        <v>0.97692840971860395</v>
      </c>
      <c r="AC49" s="52">
        <v>1.2196233779746799</v>
      </c>
      <c r="AD49" s="52">
        <v>0.121720382598049</v>
      </c>
      <c r="AE49" s="78"/>
      <c r="AF49" s="52">
        <v>1.1477860995987199</v>
      </c>
      <c r="AG49" s="52">
        <v>0.95547229101193698</v>
      </c>
      <c r="AH49" s="52">
        <v>1.3788080960849001</v>
      </c>
      <c r="AI49" s="52">
        <v>0.14070518393497999</v>
      </c>
      <c r="AJ49" s="78"/>
      <c r="AK49" s="52">
        <v>1.06035099346776</v>
      </c>
      <c r="AL49" s="52">
        <v>0.92243818864806904</v>
      </c>
      <c r="AM49" s="52">
        <v>1.2188830028773201</v>
      </c>
      <c r="AN49" s="52">
        <v>0.40976010651039102</v>
      </c>
      <c r="AO49"/>
    </row>
    <row r="50" spans="1:41">
      <c r="A50" s="65">
        <v>401</v>
      </c>
      <c r="B50" s="50" t="s">
        <v>562</v>
      </c>
      <c r="C50" s="50" t="s">
        <v>480</v>
      </c>
      <c r="D50" s="50" t="s">
        <v>446</v>
      </c>
      <c r="E50" s="68">
        <v>1.1110341244625499</v>
      </c>
      <c r="F50" s="68" t="s">
        <v>1066</v>
      </c>
      <c r="G50" s="70">
        <v>4.6995327000000003E-2</v>
      </c>
      <c r="H50" s="69">
        <v>8.2192234219871305E-3</v>
      </c>
      <c r="I50" s="53"/>
      <c r="J50" s="75"/>
      <c r="K50" s="52">
        <v>1.18895851787383</v>
      </c>
      <c r="L50" s="52">
        <v>1.06139249195943</v>
      </c>
      <c r="M50" s="52">
        <v>1.3318563754064801</v>
      </c>
      <c r="N50" s="53">
        <v>2.8000080862975799E-3</v>
      </c>
      <c r="O50" s="75"/>
      <c r="P50" s="52">
        <v>1.2183219641927101</v>
      </c>
      <c r="Q50" s="52">
        <v>0.99469036800869204</v>
      </c>
      <c r="R50" s="52">
        <v>1.4922316091246499</v>
      </c>
      <c r="S50" s="52">
        <v>5.6320571667063501E-2</v>
      </c>
      <c r="T50" s="75"/>
      <c r="U50" s="52">
        <v>1.1758027721500599</v>
      </c>
      <c r="V50" s="52">
        <v>1.0253105978463499</v>
      </c>
      <c r="W50" s="52">
        <v>1.3483837599062301</v>
      </c>
      <c r="X50" s="52">
        <v>2.0464694171708701E-2</v>
      </c>
      <c r="Y50" s="52"/>
      <c r="Z50" s="78"/>
      <c r="AA50" s="52">
        <v>1.04537344034354</v>
      </c>
      <c r="AB50" s="52">
        <v>0.93873934497513201</v>
      </c>
      <c r="AC50" s="52">
        <v>1.16412040853006</v>
      </c>
      <c r="AD50" s="52">
        <v>0.418888481308137</v>
      </c>
      <c r="AE50" s="78"/>
      <c r="AF50" s="52">
        <v>1.2009038436769199</v>
      </c>
      <c r="AG50" s="52">
        <v>0.97498917580217304</v>
      </c>
      <c r="AH50" s="52">
        <v>1.47916518208673</v>
      </c>
      <c r="AI50" s="52">
        <v>8.5108342870273995E-2</v>
      </c>
      <c r="AJ50" s="78"/>
      <c r="AK50" s="52">
        <v>0.99398838688861302</v>
      </c>
      <c r="AL50" s="52">
        <v>0.87663796184199405</v>
      </c>
      <c r="AM50" s="52">
        <v>1.1270478307754399</v>
      </c>
      <c r="AN50" s="52">
        <v>0.92505246168728605</v>
      </c>
      <c r="AO50"/>
    </row>
    <row r="51" spans="1:41">
      <c r="A51" s="65">
        <v>230</v>
      </c>
      <c r="B51" s="50" t="s">
        <v>561</v>
      </c>
      <c r="C51" s="50" t="s">
        <v>450</v>
      </c>
      <c r="D51" s="50" t="s">
        <v>451</v>
      </c>
      <c r="E51" s="68">
        <v>1.11612675876794</v>
      </c>
      <c r="F51" s="68" t="s">
        <v>542</v>
      </c>
      <c r="G51" s="70">
        <v>4.6995327000000003E-2</v>
      </c>
      <c r="H51" s="69">
        <v>8.3819495588253797E-3</v>
      </c>
      <c r="I51" s="53"/>
      <c r="J51" s="75"/>
      <c r="K51" s="52">
        <v>1.1533021099035401</v>
      </c>
      <c r="L51" s="52">
        <v>1.0282551330996701</v>
      </c>
      <c r="M51" s="52">
        <v>1.2935561553661901</v>
      </c>
      <c r="N51" s="52">
        <v>1.4858413703528601E-2</v>
      </c>
      <c r="O51" s="75"/>
      <c r="P51" s="52">
        <v>1.1503783309598801</v>
      </c>
      <c r="Q51" s="52">
        <v>0.96658082404774204</v>
      </c>
      <c r="R51" s="52">
        <v>1.3691253451523899</v>
      </c>
      <c r="S51" s="52">
        <v>0.11472679723137801</v>
      </c>
      <c r="T51" s="75"/>
      <c r="U51" s="52">
        <v>1.1555549922206201</v>
      </c>
      <c r="V51" s="52">
        <v>0.99197552947119405</v>
      </c>
      <c r="W51" s="52">
        <v>1.34610915327502</v>
      </c>
      <c r="X51" s="52">
        <v>6.3376181160455305E-2</v>
      </c>
      <c r="Y51" s="52"/>
      <c r="Z51" s="78"/>
      <c r="AA51" s="52">
        <v>1.07921431177159</v>
      </c>
      <c r="AB51" s="52">
        <v>0.96075096979232499</v>
      </c>
      <c r="AC51" s="52">
        <v>1.2122845225796599</v>
      </c>
      <c r="AD51" s="52">
        <v>0.19878245122903301</v>
      </c>
      <c r="AE51" s="78"/>
      <c r="AF51" s="52">
        <v>0.96617114541091398</v>
      </c>
      <c r="AG51" s="52">
        <v>0.81840306172716304</v>
      </c>
      <c r="AH51" s="52">
        <v>1.1406197335755299</v>
      </c>
      <c r="AI51" s="52">
        <v>0.68446957669669295</v>
      </c>
      <c r="AJ51" s="78"/>
      <c r="AK51" s="52">
        <v>1.2006320667463399</v>
      </c>
      <c r="AL51" s="52">
        <v>1.02011462128871</v>
      </c>
      <c r="AM51" s="52">
        <v>1.4130935187249101</v>
      </c>
      <c r="AN51" s="52">
        <v>2.78376372410554E-2</v>
      </c>
      <c r="AO51"/>
    </row>
    <row r="52" spans="1:41" ht="31.5">
      <c r="A52" s="65">
        <v>1673</v>
      </c>
      <c r="B52" s="50" t="s">
        <v>557</v>
      </c>
      <c r="C52" s="50" t="s">
        <v>558</v>
      </c>
      <c r="D52" s="50" t="s">
        <v>499</v>
      </c>
      <c r="E52" s="68">
        <v>1.1120199788129499</v>
      </c>
      <c r="F52" s="68" t="s">
        <v>1066</v>
      </c>
      <c r="G52" s="70">
        <v>4.6995327000000003E-2</v>
      </c>
      <c r="H52" s="69">
        <v>8.4852673737270401E-3</v>
      </c>
      <c r="I52" s="53"/>
      <c r="J52" s="75"/>
      <c r="K52" s="52">
        <v>1.10448555606608</v>
      </c>
      <c r="L52" s="52">
        <v>0.98578347170754899</v>
      </c>
      <c r="M52" s="52">
        <v>1.2374810275988299</v>
      </c>
      <c r="N52" s="52">
        <v>8.6687429889538606E-2</v>
      </c>
      <c r="O52" s="75"/>
      <c r="P52" s="52">
        <v>1.32553892704662</v>
      </c>
      <c r="Q52" s="52">
        <v>1.07291622446158</v>
      </c>
      <c r="R52" s="52">
        <v>1.6376427227555801</v>
      </c>
      <c r="S52" s="52">
        <v>8.9905350322258305E-3</v>
      </c>
      <c r="T52" s="75"/>
      <c r="U52" s="52">
        <v>1.0254811845807501</v>
      </c>
      <c r="V52" s="52">
        <v>0.89610584203732502</v>
      </c>
      <c r="W52" s="52">
        <v>1.1735351010972901</v>
      </c>
      <c r="X52" s="52">
        <v>0.71459116924598398</v>
      </c>
      <c r="Y52" s="52"/>
      <c r="Z52" s="78"/>
      <c r="AA52" s="52">
        <v>1.1191211673289301</v>
      </c>
      <c r="AB52" s="52">
        <v>1.0025285866515401</v>
      </c>
      <c r="AC52" s="52">
        <v>1.24927329139492</v>
      </c>
      <c r="AD52" s="52">
        <v>4.4968005686076E-2</v>
      </c>
      <c r="AE52" s="78"/>
      <c r="AF52" s="52">
        <v>1.2264840080096</v>
      </c>
      <c r="AG52" s="52">
        <v>0.987935071210162</v>
      </c>
      <c r="AH52" s="52">
        <v>1.52263348649082</v>
      </c>
      <c r="AI52" s="52">
        <v>6.4313007442349995E-2</v>
      </c>
      <c r="AJ52" s="78"/>
      <c r="AK52" s="52">
        <v>1.0839010255849899</v>
      </c>
      <c r="AL52" s="52">
        <v>0.95387636265842501</v>
      </c>
      <c r="AM52" s="52">
        <v>1.23164959239575</v>
      </c>
      <c r="AN52" s="52">
        <v>0.21656099292516201</v>
      </c>
      <c r="AO52"/>
    </row>
    <row r="53" spans="1:41">
      <c r="A53" s="65">
        <v>418</v>
      </c>
      <c r="B53" s="50" t="s">
        <v>564</v>
      </c>
      <c r="C53" s="50" t="s">
        <v>426</v>
      </c>
      <c r="D53" s="50" t="s">
        <v>451</v>
      </c>
      <c r="E53" s="68">
        <v>1.1099511536484701</v>
      </c>
      <c r="F53" s="68" t="s">
        <v>1066</v>
      </c>
      <c r="G53" s="70">
        <v>4.7577713100000002E-2</v>
      </c>
      <c r="H53" s="69">
        <v>8.7556208054168898E-3</v>
      </c>
      <c r="I53" s="53"/>
      <c r="J53" s="75"/>
      <c r="K53" s="52">
        <v>1.1372324527667099</v>
      </c>
      <c r="L53" s="52">
        <v>1.01793435166871</v>
      </c>
      <c r="M53" s="52">
        <v>1.27051184539127</v>
      </c>
      <c r="N53" s="52">
        <v>2.2945901552815499E-2</v>
      </c>
      <c r="O53" s="75"/>
      <c r="P53" s="52">
        <v>1.1730793173054299</v>
      </c>
      <c r="Q53" s="52">
        <v>0.98154036090758801</v>
      </c>
      <c r="R53" s="52">
        <v>1.40199541404221</v>
      </c>
      <c r="S53" s="52">
        <v>7.9235145352097497E-2</v>
      </c>
      <c r="T53" s="75"/>
      <c r="U53" s="52">
        <v>1.11521451160902</v>
      </c>
      <c r="V53" s="52">
        <v>0.96807773411966602</v>
      </c>
      <c r="W53" s="52">
        <v>1.2847144016119001</v>
      </c>
      <c r="X53" s="52">
        <v>0.13089509899780999</v>
      </c>
      <c r="Y53" s="52"/>
      <c r="Z53" s="78"/>
      <c r="AA53" s="52">
        <v>1.08381523197652</v>
      </c>
      <c r="AB53" s="52">
        <v>0.97112895357298101</v>
      </c>
      <c r="AC53" s="52">
        <v>1.2095772170549699</v>
      </c>
      <c r="AD53" s="52">
        <v>0.15073440751685599</v>
      </c>
      <c r="AE53" s="78"/>
      <c r="AF53" s="52">
        <v>0.99410429008158196</v>
      </c>
      <c r="AG53" s="52">
        <v>0.83625321987874301</v>
      </c>
      <c r="AH53" s="52">
        <v>1.1817513117640399</v>
      </c>
      <c r="AI53" s="52">
        <v>0.94655971418548202</v>
      </c>
      <c r="AJ53" s="78"/>
      <c r="AK53" s="52">
        <v>1.1489439592175199</v>
      </c>
      <c r="AL53" s="52">
        <v>0.99674484336445301</v>
      </c>
      <c r="AM53" s="52">
        <v>1.32438329649803</v>
      </c>
      <c r="AN53" s="52">
        <v>5.54887772209375E-2</v>
      </c>
      <c r="AO53"/>
    </row>
    <row r="54" spans="1:41" s="35" customFormat="1" ht="31.5">
      <c r="A54" s="65">
        <v>90849</v>
      </c>
      <c r="B54" s="50" t="s">
        <v>565</v>
      </c>
      <c r="C54" s="50" t="s">
        <v>433</v>
      </c>
      <c r="D54" s="50" t="s">
        <v>521</v>
      </c>
      <c r="E54" s="68">
        <v>1.13324618376535</v>
      </c>
      <c r="F54" s="68" t="s">
        <v>566</v>
      </c>
      <c r="G54" s="70">
        <v>4.9120356400000002E-2</v>
      </c>
      <c r="H54" s="69">
        <v>9.2100668182245205E-3</v>
      </c>
      <c r="I54" s="53"/>
      <c r="J54" s="75"/>
      <c r="K54" s="52">
        <v>1.2002101333994699</v>
      </c>
      <c r="L54" s="52">
        <v>1.03229605652407</v>
      </c>
      <c r="M54" s="52">
        <v>1.39543724420029</v>
      </c>
      <c r="N54" s="52">
        <v>1.7628641438645402E-2</v>
      </c>
      <c r="O54" s="75"/>
      <c r="P54" s="52">
        <v>1.0477502339299101</v>
      </c>
      <c r="Q54" s="52">
        <v>0.66007282388632105</v>
      </c>
      <c r="R54" s="52">
        <v>1.66312036032141</v>
      </c>
      <c r="S54" s="52">
        <v>0.84314889028954998</v>
      </c>
      <c r="T54" s="75"/>
      <c r="U54" s="52">
        <v>1.2197815366421501</v>
      </c>
      <c r="V54" s="52">
        <v>1.040017728781</v>
      </c>
      <c r="W54" s="52">
        <v>1.4306169558061299</v>
      </c>
      <c r="X54" s="52">
        <v>1.4591228318619601E-2</v>
      </c>
      <c r="Y54" s="52"/>
      <c r="Z54" s="78"/>
      <c r="AA54" s="52">
        <v>1.0923703143670001</v>
      </c>
      <c r="AB54" s="52">
        <v>0.96830461265015599</v>
      </c>
      <c r="AC54" s="52">
        <v>1.23233214850064</v>
      </c>
      <c r="AD54" s="52">
        <v>0.15090631536754301</v>
      </c>
      <c r="AE54" s="78"/>
      <c r="AF54" s="52">
        <v>0.951906643241474</v>
      </c>
      <c r="AG54" s="52">
        <v>0.78988635998012302</v>
      </c>
      <c r="AH54" s="52">
        <v>1.14716027944837</v>
      </c>
      <c r="AI54" s="52">
        <v>0.60461626624781695</v>
      </c>
      <c r="AJ54" s="78"/>
      <c r="AK54" s="52">
        <v>1.20564428476163</v>
      </c>
      <c r="AL54" s="52">
        <v>1.0294716083067501</v>
      </c>
      <c r="AM54" s="52">
        <v>1.4119652544563099</v>
      </c>
      <c r="AN54" s="52">
        <v>2.0320039726760102E-2</v>
      </c>
      <c r="AO54"/>
    </row>
    <row r="55" spans="1:41" ht="31.5">
      <c r="A55" s="65">
        <v>806</v>
      </c>
      <c r="B55" s="50" t="s">
        <v>569</v>
      </c>
      <c r="C55" s="50" t="s">
        <v>433</v>
      </c>
      <c r="D55" s="50" t="s">
        <v>502</v>
      </c>
      <c r="E55" s="68">
        <v>1.1179478635201601</v>
      </c>
      <c r="F55" s="68" t="s">
        <v>570</v>
      </c>
      <c r="G55" s="70">
        <v>5.4687547699999998E-2</v>
      </c>
      <c r="H55" s="70">
        <v>1.0498289001055001E-2</v>
      </c>
      <c r="I55" s="58"/>
      <c r="J55" s="75"/>
      <c r="K55" s="52">
        <v>1.13206529438248</v>
      </c>
      <c r="L55" s="52">
        <v>0.996631915167004</v>
      </c>
      <c r="M55" s="52">
        <v>1.28590286066702</v>
      </c>
      <c r="N55" s="52">
        <v>5.6382442210778302E-2</v>
      </c>
      <c r="O55" s="75"/>
      <c r="P55" s="52">
        <v>0.98158046194219495</v>
      </c>
      <c r="Q55" s="52">
        <v>0.81050831412116997</v>
      </c>
      <c r="R55" s="52">
        <v>1.1887604192085</v>
      </c>
      <c r="S55" s="52">
        <v>0.84909032309567101</v>
      </c>
      <c r="T55" s="75"/>
      <c r="U55" s="52">
        <v>1.2678915509806401</v>
      </c>
      <c r="V55" s="52">
        <v>1.0689416805360501</v>
      </c>
      <c r="W55" s="52">
        <v>1.5038696818725901</v>
      </c>
      <c r="X55" s="52">
        <v>6.4191570780555603E-3</v>
      </c>
      <c r="Y55" s="52"/>
      <c r="Z55" s="78"/>
      <c r="AA55" s="52">
        <v>1.1065660326754601</v>
      </c>
      <c r="AB55" s="52">
        <v>0.98629456539772198</v>
      </c>
      <c r="AC55" s="52">
        <v>1.2415037328907199</v>
      </c>
      <c r="AD55" s="52">
        <v>8.45471508390917E-2</v>
      </c>
      <c r="AE55" s="78"/>
      <c r="AF55" s="52">
        <v>1.00823045923493</v>
      </c>
      <c r="AG55" s="52">
        <v>0.82623714359742495</v>
      </c>
      <c r="AH55" s="52">
        <v>1.2303110151924801</v>
      </c>
      <c r="AI55" s="52">
        <v>0.93567770198593903</v>
      </c>
      <c r="AJ55" s="78"/>
      <c r="AK55" s="52">
        <v>1.15945828302948</v>
      </c>
      <c r="AL55" s="52">
        <v>1.0069729783250001</v>
      </c>
      <c r="AM55" s="52">
        <v>1.3350343445380699</v>
      </c>
      <c r="AN55" s="52">
        <v>3.97256672800698E-2</v>
      </c>
      <c r="AO55"/>
    </row>
    <row r="56" spans="1:41">
      <c r="A56" s="65">
        <v>560</v>
      </c>
      <c r="B56" s="50" t="s">
        <v>567</v>
      </c>
      <c r="C56" s="50" t="s">
        <v>568</v>
      </c>
      <c r="D56" s="50" t="s">
        <v>414</v>
      </c>
      <c r="E56" s="68">
        <v>1.10642988280261</v>
      </c>
      <c r="F56" s="68" t="s">
        <v>1067</v>
      </c>
      <c r="G56" s="70">
        <v>5.4687547699999998E-2</v>
      </c>
      <c r="H56" s="70">
        <v>1.06336898242207E-2</v>
      </c>
      <c r="I56" s="58"/>
      <c r="J56" s="75"/>
      <c r="K56" s="52">
        <v>1.11580637024153</v>
      </c>
      <c r="L56" s="52">
        <v>0.99923812546382396</v>
      </c>
      <c r="M56" s="52">
        <v>1.2459731310729001</v>
      </c>
      <c r="N56" s="52">
        <v>5.16036337483664E-2</v>
      </c>
      <c r="O56" s="75"/>
      <c r="P56" s="52">
        <v>1.2560378144645299</v>
      </c>
      <c r="Q56" s="52">
        <v>1.0391387568024499</v>
      </c>
      <c r="R56" s="52">
        <v>1.5182101341493299</v>
      </c>
      <c r="S56" s="52">
        <v>1.8425980932106002E-2</v>
      </c>
      <c r="T56" s="75"/>
      <c r="U56" s="52">
        <v>1.0501338649055201</v>
      </c>
      <c r="V56" s="52">
        <v>0.91687901063289801</v>
      </c>
      <c r="W56" s="52">
        <v>1.2027553487784399</v>
      </c>
      <c r="X56" s="52">
        <v>0.47983889825383302</v>
      </c>
      <c r="Y56" s="52"/>
      <c r="Z56" s="78"/>
      <c r="AA56" s="52">
        <v>1.0973301647101901</v>
      </c>
      <c r="AB56" s="52">
        <v>0.98385825966597396</v>
      </c>
      <c r="AC56" s="52">
        <v>1.2238891919164301</v>
      </c>
      <c r="AD56" s="52">
        <v>9.5363835370987499E-2</v>
      </c>
      <c r="AE56" s="78"/>
      <c r="AF56" s="52">
        <v>1.18721282275364</v>
      </c>
      <c r="AG56" s="52">
        <v>0.98531350133767703</v>
      </c>
      <c r="AH56" s="52">
        <v>1.43048307426737</v>
      </c>
      <c r="AI56" s="52">
        <v>7.1164065749243693E-2</v>
      </c>
      <c r="AJ56" s="78"/>
      <c r="AK56" s="52">
        <v>1.05315936181602</v>
      </c>
      <c r="AL56" s="52">
        <v>0.92047634541049395</v>
      </c>
      <c r="AM56" s="52">
        <v>1.2049681090784601</v>
      </c>
      <c r="AN56" s="52">
        <v>0.45091698499354299</v>
      </c>
      <c r="AO56"/>
    </row>
    <row r="57" spans="1:41">
      <c r="A57" s="65">
        <v>294</v>
      </c>
      <c r="B57" s="50" t="s">
        <v>571</v>
      </c>
      <c r="C57" s="50" t="s">
        <v>494</v>
      </c>
      <c r="D57" s="50" t="s">
        <v>572</v>
      </c>
      <c r="E57" s="68">
        <v>1.13221268196391</v>
      </c>
      <c r="F57" s="68" t="s">
        <v>566</v>
      </c>
      <c r="G57" s="70">
        <v>6.3817812799999998E-2</v>
      </c>
      <c r="H57" s="70">
        <v>1.2630608776769E-2</v>
      </c>
      <c r="I57" s="58"/>
      <c r="J57" s="75"/>
      <c r="K57" s="52">
        <v>1.15735804678276</v>
      </c>
      <c r="L57" s="52">
        <v>0.99856261751120301</v>
      </c>
      <c r="M57" s="52">
        <v>1.3414057616049</v>
      </c>
      <c r="N57" s="52">
        <v>5.2275188115776701E-2</v>
      </c>
      <c r="O57" s="75"/>
      <c r="P57" s="52">
        <v>1.22809265020507</v>
      </c>
      <c r="Q57" s="52">
        <v>0.94760417769657002</v>
      </c>
      <c r="R57" s="52">
        <v>1.5916050108114399</v>
      </c>
      <c r="S57" s="52">
        <v>0.12038335903375801</v>
      </c>
      <c r="T57" s="75"/>
      <c r="U57" s="52">
        <v>1.12491738191526</v>
      </c>
      <c r="V57" s="52">
        <v>0.94008504746550703</v>
      </c>
      <c r="W57" s="52">
        <v>1.34609003679693</v>
      </c>
      <c r="X57" s="52">
        <v>0.19867483901260599</v>
      </c>
      <c r="Y57" s="52"/>
      <c r="Z57" s="78"/>
      <c r="AA57" s="52">
        <v>1.11305415962924</v>
      </c>
      <c r="AB57" s="52">
        <v>0.97728855080403398</v>
      </c>
      <c r="AC57" s="52">
        <v>1.26768042176355</v>
      </c>
      <c r="AD57" s="52">
        <v>0.106566670538318</v>
      </c>
      <c r="AE57" s="78"/>
      <c r="AF57" s="52">
        <v>1.0691323146484899</v>
      </c>
      <c r="AG57" s="52">
        <v>0.90411476966180104</v>
      </c>
      <c r="AH57" s="52">
        <v>1.26426859131303</v>
      </c>
      <c r="AI57" s="52">
        <v>0.43449001324759701</v>
      </c>
      <c r="AJ57" s="78"/>
      <c r="AK57" s="52">
        <v>1.18296608149785</v>
      </c>
      <c r="AL57" s="52">
        <v>0.96252762333279795</v>
      </c>
      <c r="AM57" s="52">
        <v>1.45388944280773</v>
      </c>
      <c r="AN57" s="52">
        <v>0.110266140583109</v>
      </c>
      <c r="AO57"/>
    </row>
    <row r="58" spans="1:41">
      <c r="A58" s="65">
        <v>694</v>
      </c>
      <c r="B58" s="50" t="s">
        <v>573</v>
      </c>
      <c r="C58" s="50" t="s">
        <v>433</v>
      </c>
      <c r="D58" s="50" t="s">
        <v>574</v>
      </c>
      <c r="E58" s="68">
        <v>1.1155501399643599</v>
      </c>
      <c r="F58" s="68" t="s">
        <v>575</v>
      </c>
      <c r="G58" s="70">
        <v>6.4381661600000001E-2</v>
      </c>
      <c r="H58" s="70">
        <v>1.29657513007457E-2</v>
      </c>
      <c r="I58" s="58"/>
      <c r="J58" s="75"/>
      <c r="K58" s="52">
        <v>1.21246877179528</v>
      </c>
      <c r="L58" s="52">
        <v>1.0518134266314101</v>
      </c>
      <c r="M58" s="52">
        <v>1.39766282247119</v>
      </c>
      <c r="N58" s="53">
        <v>7.8954082381527402E-3</v>
      </c>
      <c r="O58" s="75"/>
      <c r="P58" s="52">
        <v>1.5062801503510701</v>
      </c>
      <c r="Q58" s="52">
        <v>1.0398756452695701</v>
      </c>
      <c r="R58" s="52">
        <v>2.1818761711199302</v>
      </c>
      <c r="S58" s="52">
        <v>3.02480205858132E-2</v>
      </c>
      <c r="T58" s="75"/>
      <c r="U58" s="52">
        <v>1.1679115456903799</v>
      </c>
      <c r="V58" s="52">
        <v>1.00129648495982</v>
      </c>
      <c r="W58" s="52">
        <v>1.3622512403123399</v>
      </c>
      <c r="X58" s="52">
        <v>4.80983522724764E-2</v>
      </c>
      <c r="Y58" s="52"/>
      <c r="Z58" s="78"/>
      <c r="AA58" s="52">
        <v>1.0626761350839999</v>
      </c>
      <c r="AB58" s="52">
        <v>0.95339354728297798</v>
      </c>
      <c r="AC58" s="52">
        <v>1.1844852225981</v>
      </c>
      <c r="AD58" s="52">
        <v>0.27222734414315802</v>
      </c>
      <c r="AE58" s="78"/>
      <c r="AF58" s="52">
        <v>1.2038937822781399</v>
      </c>
      <c r="AG58" s="52">
        <v>0.94864261151982898</v>
      </c>
      <c r="AH58" s="52">
        <v>1.5278253595270399</v>
      </c>
      <c r="AI58" s="52">
        <v>0.12692835668743599</v>
      </c>
      <c r="AJ58" s="78"/>
      <c r="AK58" s="52">
        <v>1.0285394155515399</v>
      </c>
      <c r="AL58" s="52">
        <v>0.91050586895088303</v>
      </c>
      <c r="AM58" s="52">
        <v>1.1618742562989199</v>
      </c>
      <c r="AN58" s="52">
        <v>0.65092909069254701</v>
      </c>
      <c r="AO58"/>
    </row>
    <row r="59" spans="1:41" ht="31.5">
      <c r="A59" s="65">
        <v>1138</v>
      </c>
      <c r="B59" s="50" t="s">
        <v>576</v>
      </c>
      <c r="C59" s="50" t="s">
        <v>433</v>
      </c>
      <c r="D59" s="50" t="s">
        <v>502</v>
      </c>
      <c r="E59" s="68">
        <v>1.1068811750946701</v>
      </c>
      <c r="F59" s="68" t="s">
        <v>1067</v>
      </c>
      <c r="G59" s="70">
        <v>6.6144342600000003E-2</v>
      </c>
      <c r="H59" s="70">
        <v>1.36236936549356E-2</v>
      </c>
      <c r="I59" s="58"/>
      <c r="J59" s="75"/>
      <c r="K59" s="52">
        <v>1.12363189107368</v>
      </c>
      <c r="L59" s="52">
        <v>0.99609417689816904</v>
      </c>
      <c r="M59" s="52">
        <v>1.26749925450762</v>
      </c>
      <c r="N59" s="52">
        <v>5.79204366397921E-2</v>
      </c>
      <c r="O59" s="75"/>
      <c r="P59" s="52">
        <v>1.5075350545758299</v>
      </c>
      <c r="Q59" s="52">
        <v>1.0257993950400199</v>
      </c>
      <c r="R59" s="52">
        <v>2.2155032960282299</v>
      </c>
      <c r="S59" s="52">
        <v>3.66469645646696E-2</v>
      </c>
      <c r="T59" s="75"/>
      <c r="U59" s="52">
        <v>1.0883459988956099</v>
      </c>
      <c r="V59" s="52">
        <v>0.95868366812647798</v>
      </c>
      <c r="W59" s="52">
        <v>1.235545209221</v>
      </c>
      <c r="X59" s="52">
        <v>0.19085235020003599</v>
      </c>
      <c r="Y59" s="52"/>
      <c r="Z59" s="78"/>
      <c r="AA59" s="52">
        <v>1.09344964344978</v>
      </c>
      <c r="AB59" s="52">
        <v>0.98090049491185305</v>
      </c>
      <c r="AC59" s="52">
        <v>1.21891275309011</v>
      </c>
      <c r="AD59" s="52">
        <v>0.106961912415644</v>
      </c>
      <c r="AE59" s="78"/>
      <c r="AF59" s="52">
        <v>1.1447105909380699</v>
      </c>
      <c r="AG59" s="52">
        <v>0.92647321697609497</v>
      </c>
      <c r="AH59" s="52">
        <v>1.4143553348284099</v>
      </c>
      <c r="AI59" s="52">
        <v>0.210445702325224</v>
      </c>
      <c r="AJ59" s="78"/>
      <c r="AK59" s="52">
        <v>1.07565309255676</v>
      </c>
      <c r="AL59" s="52">
        <v>0.94775152827564901</v>
      </c>
      <c r="AM59" s="52">
        <v>1.22081530971733</v>
      </c>
      <c r="AN59" s="52">
        <v>0.25883870718059099</v>
      </c>
      <c r="AO59"/>
    </row>
    <row r="60" spans="1:41">
      <c r="A60" s="65">
        <v>173</v>
      </c>
      <c r="B60" s="50" t="s">
        <v>578</v>
      </c>
      <c r="C60" s="50" t="s">
        <v>426</v>
      </c>
      <c r="D60" s="50" t="s">
        <v>414</v>
      </c>
      <c r="E60" s="68">
        <v>1.1021009651790199</v>
      </c>
      <c r="F60" s="68" t="s">
        <v>579</v>
      </c>
      <c r="G60" s="70">
        <v>6.6144342600000003E-2</v>
      </c>
      <c r="H60" s="70">
        <v>1.3980536991786301E-2</v>
      </c>
      <c r="I60" s="58"/>
      <c r="J60" s="75"/>
      <c r="K60" s="52">
        <v>1.10336522751924</v>
      </c>
      <c r="L60" s="52">
        <v>0.98766036458444495</v>
      </c>
      <c r="M60" s="52">
        <v>1.23262496800791</v>
      </c>
      <c r="N60" s="52">
        <v>8.1808028437534402E-2</v>
      </c>
      <c r="O60" s="75"/>
      <c r="P60" s="52">
        <v>1.28548712541692</v>
      </c>
      <c r="Q60" s="52">
        <v>1.05930075082317</v>
      </c>
      <c r="R60" s="52">
        <v>1.55996977093476</v>
      </c>
      <c r="S60" s="52">
        <v>1.0976481148465301E-2</v>
      </c>
      <c r="T60" s="75"/>
      <c r="U60" s="52">
        <v>1.02419136158613</v>
      </c>
      <c r="V60" s="52">
        <v>0.89475375644673405</v>
      </c>
      <c r="W60" s="52">
        <v>1.1723537762091401</v>
      </c>
      <c r="X60" s="52">
        <v>0.72877245357328402</v>
      </c>
      <c r="Y60" s="52"/>
      <c r="Z60" s="78"/>
      <c r="AA60" s="52">
        <v>1.10088882718295</v>
      </c>
      <c r="AB60" s="52">
        <v>0.98766022595272096</v>
      </c>
      <c r="AC60" s="52">
        <v>1.22709832589155</v>
      </c>
      <c r="AD60" s="52">
        <v>8.2609741837197506E-2</v>
      </c>
      <c r="AE60" s="78"/>
      <c r="AF60" s="52">
        <v>1.23760185429083</v>
      </c>
      <c r="AG60" s="52">
        <v>1.0337085528386201</v>
      </c>
      <c r="AH60" s="52">
        <v>1.4817119830711301</v>
      </c>
      <c r="AI60" s="52">
        <v>2.02894057795968E-2</v>
      </c>
      <c r="AJ60" s="78"/>
      <c r="AK60" s="52">
        <v>1.0297016331905799</v>
      </c>
      <c r="AL60" s="52">
        <v>0.89872944396640497</v>
      </c>
      <c r="AM60" s="52">
        <v>1.1797604501705701</v>
      </c>
      <c r="AN60" s="52">
        <v>0.67325282942027798</v>
      </c>
      <c r="AO60"/>
    </row>
    <row r="61" spans="1:41" ht="31.5">
      <c r="A61" s="65">
        <v>2056</v>
      </c>
      <c r="B61" s="50" t="s">
        <v>580</v>
      </c>
      <c r="C61" s="50" t="s">
        <v>498</v>
      </c>
      <c r="D61" s="50" t="s">
        <v>518</v>
      </c>
      <c r="E61" s="68">
        <v>1.10564307136095</v>
      </c>
      <c r="F61" s="68" t="s">
        <v>1067</v>
      </c>
      <c r="G61" s="70">
        <v>6.6144342600000003E-2</v>
      </c>
      <c r="H61" s="70">
        <v>1.4009739235079499E-2</v>
      </c>
      <c r="I61" s="58"/>
      <c r="J61" s="75"/>
      <c r="K61" s="52">
        <v>1.03146820553997</v>
      </c>
      <c r="L61" s="52">
        <v>0.92036603106911896</v>
      </c>
      <c r="M61" s="52">
        <v>1.1559821018209</v>
      </c>
      <c r="N61" s="52">
        <v>0.59414551453630904</v>
      </c>
      <c r="O61" s="75"/>
      <c r="P61" s="52">
        <v>1.28663584845947</v>
      </c>
      <c r="Q61" s="52">
        <v>1.0319553423139001</v>
      </c>
      <c r="R61" s="52">
        <v>1.6041700049046099</v>
      </c>
      <c r="S61" s="52">
        <v>2.5122899069534299E-2</v>
      </c>
      <c r="T61" s="75"/>
      <c r="U61" s="52">
        <v>0.95168437192006805</v>
      </c>
      <c r="V61" s="52">
        <v>0.83307089859509098</v>
      </c>
      <c r="W61" s="52">
        <v>1.0871861510038301</v>
      </c>
      <c r="X61" s="52">
        <v>0.46589964313566601</v>
      </c>
      <c r="Y61" s="52"/>
      <c r="Z61" s="78"/>
      <c r="AA61" s="52">
        <v>1.1832374092951401</v>
      </c>
      <c r="AB61" s="52">
        <v>1.05719765614059</v>
      </c>
      <c r="AC61" s="52">
        <v>1.32430369914602</v>
      </c>
      <c r="AD61" s="53">
        <v>3.4130471707207199E-3</v>
      </c>
      <c r="AE61" s="78"/>
      <c r="AF61" s="52">
        <v>1.40556978817415</v>
      </c>
      <c r="AG61" s="52">
        <v>1.06799450792127</v>
      </c>
      <c r="AH61" s="52">
        <v>1.84984699338319</v>
      </c>
      <c r="AI61" s="52">
        <v>1.5122558891763799E-2</v>
      </c>
      <c r="AJ61" s="78"/>
      <c r="AK61" s="52">
        <v>1.14275582128943</v>
      </c>
      <c r="AL61" s="52">
        <v>1.0099957426027999</v>
      </c>
      <c r="AM61" s="52">
        <v>1.2929667047165501</v>
      </c>
      <c r="AN61" s="52">
        <v>3.41874675659865E-2</v>
      </c>
      <c r="AO61"/>
    </row>
    <row r="62" spans="1:41">
      <c r="A62" s="65">
        <v>2045</v>
      </c>
      <c r="B62" s="50" t="s">
        <v>581</v>
      </c>
      <c r="C62" s="50" t="s">
        <v>480</v>
      </c>
      <c r="D62" s="50" t="s">
        <v>446</v>
      </c>
      <c r="E62" s="68">
        <v>1.13444797809951</v>
      </c>
      <c r="F62" s="68" t="s">
        <v>566</v>
      </c>
      <c r="G62" s="70">
        <v>6.6523597800000001E-2</v>
      </c>
      <c r="H62" s="70">
        <v>1.43210522967341E-2</v>
      </c>
      <c r="I62" s="58"/>
      <c r="J62" s="75"/>
      <c r="K62" s="52">
        <v>1.13964501725789</v>
      </c>
      <c r="L62" s="52">
        <v>0.99788193327838104</v>
      </c>
      <c r="M62" s="52">
        <v>1.3015475298703501</v>
      </c>
      <c r="N62" s="52">
        <v>5.3770658712946499E-2</v>
      </c>
      <c r="O62" s="75"/>
      <c r="P62" s="52">
        <v>1.0872671683444199</v>
      </c>
      <c r="Q62" s="52">
        <v>0.91595599883383905</v>
      </c>
      <c r="R62" s="52">
        <v>1.29061865074826</v>
      </c>
      <c r="S62" s="52">
        <v>0.33884330749803698</v>
      </c>
      <c r="T62" s="75"/>
      <c r="U62" s="52">
        <v>1.22308352914831</v>
      </c>
      <c r="V62" s="52">
        <v>0.99130029474171899</v>
      </c>
      <c r="W62" s="52">
        <v>1.50906171137944</v>
      </c>
      <c r="X62" s="52">
        <v>6.0313983122273297E-2</v>
      </c>
      <c r="Y62" s="52"/>
      <c r="Z62" s="78"/>
      <c r="AA62" s="52">
        <v>1.12738120996914</v>
      </c>
      <c r="AB62" s="52">
        <v>0.965197779503705</v>
      </c>
      <c r="AC62" s="52">
        <v>1.3168165318874001</v>
      </c>
      <c r="AD62" s="52">
        <v>0.130286241358852</v>
      </c>
      <c r="AE62" s="78"/>
      <c r="AF62" s="52">
        <v>1.0919238089026</v>
      </c>
      <c r="AG62" s="52">
        <v>0.89863704753187601</v>
      </c>
      <c r="AH62" s="52">
        <v>1.3267843872262299</v>
      </c>
      <c r="AI62" s="52">
        <v>0.37629125762412802</v>
      </c>
      <c r="AJ62" s="78"/>
      <c r="AK62" s="52">
        <v>1.19201794802848</v>
      </c>
      <c r="AL62" s="52">
        <v>0.92157469727098895</v>
      </c>
      <c r="AM62" s="52">
        <v>1.54182487065853</v>
      </c>
      <c r="AN62" s="52">
        <v>0.18092629776753499</v>
      </c>
      <c r="AO62"/>
    </row>
    <row r="63" spans="1:41">
      <c r="A63" s="65">
        <v>179</v>
      </c>
      <c r="B63" s="50" t="s">
        <v>582</v>
      </c>
      <c r="C63" s="50" t="s">
        <v>433</v>
      </c>
      <c r="D63" s="50" t="s">
        <v>583</v>
      </c>
      <c r="E63" s="68">
        <v>1.1069091415372201</v>
      </c>
      <c r="F63" s="68" t="s">
        <v>1067</v>
      </c>
      <c r="G63" s="70">
        <v>6.79394319E-2</v>
      </c>
      <c r="H63" s="70">
        <v>1.48617507308729E-2</v>
      </c>
      <c r="I63" s="58"/>
      <c r="J63" s="75"/>
      <c r="K63" s="52">
        <v>1.2009340801147701</v>
      </c>
      <c r="L63" s="52">
        <v>1.0646046336236901</v>
      </c>
      <c r="M63" s="52">
        <v>1.35472138597784</v>
      </c>
      <c r="N63" s="53">
        <v>2.8989125970914501E-3</v>
      </c>
      <c r="O63" s="75"/>
      <c r="P63" s="52">
        <v>1.31151653219522</v>
      </c>
      <c r="Q63" s="52">
        <v>1.06844138364279</v>
      </c>
      <c r="R63" s="52">
        <v>1.60989235399782</v>
      </c>
      <c r="S63" s="52">
        <v>9.5143479526947194E-3</v>
      </c>
      <c r="T63" s="75"/>
      <c r="U63" s="52">
        <v>1.1463563804714001</v>
      </c>
      <c r="V63" s="52">
        <v>0.98771246904794396</v>
      </c>
      <c r="W63" s="52">
        <v>1.33048128096851</v>
      </c>
      <c r="X63" s="52">
        <v>7.2286116225788094E-2</v>
      </c>
      <c r="Y63" s="52"/>
      <c r="Z63" s="78"/>
      <c r="AA63" s="52">
        <v>1.03261939659844</v>
      </c>
      <c r="AB63" s="52">
        <v>0.92391731566013102</v>
      </c>
      <c r="AC63" s="52">
        <v>1.1541106548798299</v>
      </c>
      <c r="AD63" s="52">
        <v>0.57166703165756605</v>
      </c>
      <c r="AE63" s="78"/>
      <c r="AF63" s="52">
        <v>1.22265665573093</v>
      </c>
      <c r="AG63" s="52">
        <v>0.99126366900365304</v>
      </c>
      <c r="AH63" s="52">
        <v>1.5080642462218901</v>
      </c>
      <c r="AI63" s="52">
        <v>6.0377760908872299E-2</v>
      </c>
      <c r="AJ63" s="78"/>
      <c r="AK63" s="52">
        <v>0.96661659673200595</v>
      </c>
      <c r="AL63" s="52">
        <v>0.84777231575138101</v>
      </c>
      <c r="AM63" s="52">
        <v>1.1021209677620301</v>
      </c>
      <c r="AN63" s="52">
        <v>0.61196590742660295</v>
      </c>
      <c r="AO63"/>
    </row>
    <row r="64" spans="1:41">
      <c r="A64" s="65">
        <v>531</v>
      </c>
      <c r="B64" s="50" t="s">
        <v>585</v>
      </c>
      <c r="C64" s="50" t="s">
        <v>433</v>
      </c>
      <c r="D64" s="50" t="s">
        <v>434</v>
      </c>
      <c r="E64" s="68">
        <v>1.09894509883314</v>
      </c>
      <c r="F64" s="68" t="s">
        <v>579</v>
      </c>
      <c r="G64" s="70">
        <v>8.1142853700000003E-2</v>
      </c>
      <c r="H64" s="70">
        <v>1.80317452692953E-2</v>
      </c>
      <c r="I64" s="58"/>
      <c r="J64" s="75"/>
      <c r="K64" s="52">
        <v>1.1083101643433999</v>
      </c>
      <c r="L64" s="52">
        <v>0.99139425450362395</v>
      </c>
      <c r="M64" s="52">
        <v>1.2390140600541399</v>
      </c>
      <c r="N64" s="52">
        <v>7.0605219334591504E-2</v>
      </c>
      <c r="O64" s="75"/>
      <c r="P64" s="52">
        <v>1.1266232796023901</v>
      </c>
      <c r="Q64" s="52">
        <v>0.93568207406586101</v>
      </c>
      <c r="R64" s="52">
        <v>1.3565291559200101</v>
      </c>
      <c r="S64" s="52">
        <v>0.208265889540176</v>
      </c>
      <c r="T64" s="75"/>
      <c r="U64" s="52">
        <v>1.0981234393782</v>
      </c>
      <c r="V64" s="52">
        <v>0.95524199392766496</v>
      </c>
      <c r="W64" s="52">
        <v>1.2623765451868501</v>
      </c>
      <c r="X64" s="52">
        <v>0.18812641609857</v>
      </c>
      <c r="Y64" s="52"/>
      <c r="Z64" s="78"/>
      <c r="AA64" s="52">
        <v>1.0899511653724201</v>
      </c>
      <c r="AB64" s="52">
        <v>0.97670317302825405</v>
      </c>
      <c r="AC64" s="52">
        <v>1.2163301765605501</v>
      </c>
      <c r="AD64" s="52">
        <v>0.123847057209981</v>
      </c>
      <c r="AE64" s="78"/>
      <c r="AF64" s="52">
        <v>1.0288996223134601</v>
      </c>
      <c r="AG64" s="52">
        <v>0.83776535804376095</v>
      </c>
      <c r="AH64" s="52">
        <v>1.26364073500097</v>
      </c>
      <c r="AI64" s="52">
        <v>0.78583801433122902</v>
      </c>
      <c r="AJ64" s="78"/>
      <c r="AK64" s="52">
        <v>1.11528222108218</v>
      </c>
      <c r="AL64" s="52">
        <v>0.97957781093100704</v>
      </c>
      <c r="AM64" s="52">
        <v>1.2697862474853601</v>
      </c>
      <c r="AN64" s="52">
        <v>9.9293603997648305E-2</v>
      </c>
      <c r="AO64"/>
    </row>
    <row r="65" spans="1:41">
      <c r="A65" s="65">
        <v>622</v>
      </c>
      <c r="B65" s="50" t="s">
        <v>587</v>
      </c>
      <c r="C65" s="50" t="s">
        <v>588</v>
      </c>
      <c r="D65" s="50" t="s">
        <v>446</v>
      </c>
      <c r="E65" s="68">
        <v>1.09764044546158</v>
      </c>
      <c r="F65" s="68" t="s">
        <v>589</v>
      </c>
      <c r="G65" s="70">
        <v>8.8453774900000004E-2</v>
      </c>
      <c r="H65" s="70">
        <v>2.00109814763847E-2</v>
      </c>
      <c r="I65" s="58"/>
      <c r="J65" s="75"/>
      <c r="K65" s="52">
        <v>1.1444098092000901</v>
      </c>
      <c r="L65" s="52">
        <v>1.02212649850731</v>
      </c>
      <c r="M65" s="52">
        <v>1.28132262817372</v>
      </c>
      <c r="N65" s="52">
        <v>1.9307142273950698E-2</v>
      </c>
      <c r="O65" s="75"/>
      <c r="P65" s="52">
        <v>1.15561285417989</v>
      </c>
      <c r="Q65" s="52">
        <v>0.97799760716744299</v>
      </c>
      <c r="R65" s="52">
        <v>1.3654850062605</v>
      </c>
      <c r="S65" s="52">
        <v>8.9376560121816301E-2</v>
      </c>
      <c r="T65" s="75"/>
      <c r="U65" s="52">
        <v>1.13500651040774</v>
      </c>
      <c r="V65" s="52">
        <v>0.97342065406100897</v>
      </c>
      <c r="W65" s="52">
        <v>1.3234152915222801</v>
      </c>
      <c r="X65" s="52">
        <v>0.106051747440754</v>
      </c>
      <c r="Y65" s="52"/>
      <c r="Z65" s="78"/>
      <c r="AA65" s="52">
        <v>1.0557529522942499</v>
      </c>
      <c r="AB65" s="52">
        <v>0.94661052186171402</v>
      </c>
      <c r="AC65" s="52">
        <v>1.1774793017152301</v>
      </c>
      <c r="AD65" s="52">
        <v>0.32982131252999503</v>
      </c>
      <c r="AE65" s="78"/>
      <c r="AF65" s="52">
        <v>1.0913240445658501</v>
      </c>
      <c r="AG65" s="52">
        <v>0.91277761181179995</v>
      </c>
      <c r="AH65" s="52">
        <v>1.30479555461875</v>
      </c>
      <c r="AI65" s="52">
        <v>0.33767762431423698</v>
      </c>
      <c r="AJ65" s="78"/>
      <c r="AK65" s="52">
        <v>1.0351367453811799</v>
      </c>
      <c r="AL65" s="52">
        <v>0.90186762324712699</v>
      </c>
      <c r="AM65" s="52">
        <v>1.1880990668901501</v>
      </c>
      <c r="AN65" s="52">
        <v>0.62334643222877295</v>
      </c>
      <c r="AO65"/>
    </row>
    <row r="66" spans="1:41">
      <c r="A66" s="65">
        <v>1910</v>
      </c>
      <c r="B66" s="50" t="s">
        <v>586</v>
      </c>
      <c r="C66" s="50" t="s">
        <v>450</v>
      </c>
      <c r="D66" s="50" t="s">
        <v>440</v>
      </c>
      <c r="E66" s="68">
        <v>1.1032393694668701</v>
      </c>
      <c r="F66" s="68" t="s">
        <v>1067</v>
      </c>
      <c r="G66" s="70">
        <v>8.8453774900000004E-2</v>
      </c>
      <c r="H66" s="70">
        <v>2.0270656743566401E-2</v>
      </c>
      <c r="I66" s="58"/>
      <c r="J66" s="75"/>
      <c r="K66" s="52">
        <v>1.13795213379537</v>
      </c>
      <c r="L66" s="52">
        <v>1.0061101654876301</v>
      </c>
      <c r="M66" s="52">
        <v>1.2870708429646101</v>
      </c>
      <c r="N66" s="52">
        <v>3.9693743458691699E-2</v>
      </c>
      <c r="O66" s="75"/>
      <c r="P66" s="52">
        <v>1.07543307111498</v>
      </c>
      <c r="Q66" s="52">
        <v>0.87389074778526699</v>
      </c>
      <c r="R66" s="52">
        <v>1.32345638557097</v>
      </c>
      <c r="S66" s="52">
        <v>0.49217566801721502</v>
      </c>
      <c r="T66" s="75"/>
      <c r="U66" s="52">
        <v>1.1734397135011501</v>
      </c>
      <c r="V66" s="52">
        <v>1.0069782128179201</v>
      </c>
      <c r="W66" s="52">
        <v>1.3674186230587699</v>
      </c>
      <c r="X66" s="52">
        <v>4.0453105178988702E-2</v>
      </c>
      <c r="Y66" s="52"/>
      <c r="Z66" s="78"/>
      <c r="AA66" s="52">
        <v>1.0751996483389501</v>
      </c>
      <c r="AB66" s="52">
        <v>0.961032835478426</v>
      </c>
      <c r="AC66" s="52">
        <v>1.2029290166893101</v>
      </c>
      <c r="AD66" s="52">
        <v>0.20552112082604601</v>
      </c>
      <c r="AE66" s="78"/>
      <c r="AF66" s="52">
        <v>0.971756815415032</v>
      </c>
      <c r="AG66" s="52">
        <v>0.79823128565169599</v>
      </c>
      <c r="AH66" s="52">
        <v>1.18300463196529</v>
      </c>
      <c r="AI66" s="52">
        <v>0.77528642034793704</v>
      </c>
      <c r="AJ66" s="78"/>
      <c r="AK66" s="52">
        <v>1.1290302218313699</v>
      </c>
      <c r="AL66" s="52">
        <v>0.98477611949849897</v>
      </c>
      <c r="AM66" s="52">
        <v>1.2944152651241501</v>
      </c>
      <c r="AN66" s="52">
        <v>8.1851654548309602E-2</v>
      </c>
      <c r="AO66"/>
    </row>
    <row r="67" spans="1:41">
      <c r="A67" s="65">
        <v>2106</v>
      </c>
      <c r="B67" s="50" t="s">
        <v>590</v>
      </c>
      <c r="C67" s="50" t="s">
        <v>426</v>
      </c>
      <c r="D67" s="50" t="s">
        <v>446</v>
      </c>
      <c r="E67" s="68">
        <v>1.1116730989019299</v>
      </c>
      <c r="F67" s="68" t="s">
        <v>575</v>
      </c>
      <c r="G67" s="70">
        <v>9.0240669300000007E-2</v>
      </c>
      <c r="H67" s="70">
        <v>2.09934890489951E-2</v>
      </c>
      <c r="I67" s="58"/>
      <c r="J67" s="75"/>
      <c r="K67" s="52">
        <v>1.10304052437901</v>
      </c>
      <c r="L67" s="52">
        <v>0.97352428993810003</v>
      </c>
      <c r="M67" s="52">
        <v>1.24978740746129</v>
      </c>
      <c r="N67" s="52">
        <v>0.123825959586116</v>
      </c>
      <c r="O67" s="75"/>
      <c r="P67" s="52">
        <v>1.03404200417862</v>
      </c>
      <c r="Q67" s="52">
        <v>0.74579802573843601</v>
      </c>
      <c r="R67" s="52">
        <v>1.4336895908876299</v>
      </c>
      <c r="S67" s="52">
        <v>0.84086647649297797</v>
      </c>
      <c r="T67" s="75"/>
      <c r="U67" s="52">
        <v>1.1152993742683299</v>
      </c>
      <c r="V67" s="52">
        <v>0.97428978814296097</v>
      </c>
      <c r="W67" s="52">
        <v>1.27671736826293</v>
      </c>
      <c r="X67" s="52">
        <v>0.113577157211324</v>
      </c>
      <c r="Y67" s="52"/>
      <c r="Z67" s="78"/>
      <c r="AA67" s="52">
        <v>1.1210269032693301</v>
      </c>
      <c r="AB67" s="52">
        <v>0.98486948739177704</v>
      </c>
      <c r="AC67" s="52">
        <v>1.2760079725708</v>
      </c>
      <c r="AD67" s="52">
        <v>8.3773268263547196E-2</v>
      </c>
      <c r="AE67" s="78"/>
      <c r="AF67" s="52" t="s">
        <v>1078</v>
      </c>
      <c r="AG67" s="52" t="s">
        <v>1078</v>
      </c>
      <c r="AH67" s="52" t="s">
        <v>1078</v>
      </c>
      <c r="AI67" s="52" t="s">
        <v>1078</v>
      </c>
      <c r="AJ67" s="78"/>
      <c r="AK67" s="52">
        <v>1.1210284458209001</v>
      </c>
      <c r="AL67" s="52">
        <v>0.98486845109201604</v>
      </c>
      <c r="AM67" s="52">
        <v>1.2760128268361099</v>
      </c>
      <c r="AN67" s="52">
        <v>8.3769658573366199E-2</v>
      </c>
      <c r="AO67"/>
    </row>
    <row r="68" spans="1:41">
      <c r="A68" s="65">
        <v>271</v>
      </c>
      <c r="B68" s="50" t="s">
        <v>591</v>
      </c>
      <c r="C68" s="50" t="s">
        <v>455</v>
      </c>
      <c r="D68" s="50" t="s">
        <v>456</v>
      </c>
      <c r="E68" s="68">
        <v>1.1066293703593899</v>
      </c>
      <c r="F68" s="68" t="s">
        <v>592</v>
      </c>
      <c r="G68" s="70">
        <v>9.4490830900000003E-2</v>
      </c>
      <c r="H68" s="70">
        <v>2.2585436311831401E-2</v>
      </c>
      <c r="I68" s="58"/>
      <c r="J68" s="75"/>
      <c r="K68" s="52">
        <v>1.19505883883455</v>
      </c>
      <c r="L68" s="52">
        <v>1.04710036874392</v>
      </c>
      <c r="M68" s="52">
        <v>1.3639242912212599</v>
      </c>
      <c r="N68" s="53">
        <v>8.23043430973012E-3</v>
      </c>
      <c r="O68" s="75"/>
      <c r="P68" s="52">
        <v>1.15549597010861</v>
      </c>
      <c r="Q68" s="52">
        <v>0.98100516362496004</v>
      </c>
      <c r="R68" s="52">
        <v>1.3610233528268001</v>
      </c>
      <c r="S68" s="52">
        <v>8.3559741128742204E-2</v>
      </c>
      <c r="T68" s="75"/>
      <c r="U68" s="52">
        <v>1.27281341047076</v>
      </c>
      <c r="V68" s="52">
        <v>1.0173716124600201</v>
      </c>
      <c r="W68" s="52">
        <v>1.5923915686588701</v>
      </c>
      <c r="X68" s="52">
        <v>3.4798833083635898E-2</v>
      </c>
      <c r="Y68" s="52"/>
      <c r="Z68" s="78"/>
      <c r="AA68" s="52">
        <v>1.0432554604337501</v>
      </c>
      <c r="AB68" s="52">
        <v>0.92921492295825903</v>
      </c>
      <c r="AC68" s="52">
        <v>1.17129194638829</v>
      </c>
      <c r="AD68" s="52">
        <v>0.47339576910680697</v>
      </c>
      <c r="AE68" s="78"/>
      <c r="AF68" s="52">
        <v>0.98750846135312798</v>
      </c>
      <c r="AG68" s="52">
        <v>0.83627275003504598</v>
      </c>
      <c r="AH68" s="52">
        <v>1.1660943887065001</v>
      </c>
      <c r="AI68" s="52">
        <v>0.88217403133439698</v>
      </c>
      <c r="AJ68" s="78"/>
      <c r="AK68" s="52">
        <v>1.09862448267451</v>
      </c>
      <c r="AL68" s="52">
        <v>0.93496132319525604</v>
      </c>
      <c r="AM68" s="52">
        <v>1.2909365596075799</v>
      </c>
      <c r="AN68" s="52">
        <v>0.25309197572431302</v>
      </c>
      <c r="AO68"/>
    </row>
    <row r="69" spans="1:41">
      <c r="A69" s="65">
        <v>575</v>
      </c>
      <c r="B69" s="50" t="s">
        <v>593</v>
      </c>
      <c r="C69" s="50" t="s">
        <v>450</v>
      </c>
      <c r="D69" s="50" t="s">
        <v>440</v>
      </c>
      <c r="E69" s="68">
        <v>1.0945740157960899</v>
      </c>
      <c r="F69" s="68" t="s">
        <v>594</v>
      </c>
      <c r="G69" s="70">
        <v>9.4490830900000003E-2</v>
      </c>
      <c r="H69" s="70">
        <v>2.2638428226208599E-2</v>
      </c>
      <c r="I69" s="58"/>
      <c r="J69" s="75"/>
      <c r="K69" s="52">
        <v>1.1313988701700199</v>
      </c>
      <c r="L69" s="52">
        <v>1.0129027593547799</v>
      </c>
      <c r="M69" s="52">
        <v>1.2637574452234701</v>
      </c>
      <c r="N69" s="52">
        <v>2.87364860730299E-2</v>
      </c>
      <c r="O69" s="75"/>
      <c r="P69" s="52">
        <v>1.1231585114667599</v>
      </c>
      <c r="Q69" s="52">
        <v>0.95380493557129997</v>
      </c>
      <c r="R69" s="52">
        <v>1.3225817930210599</v>
      </c>
      <c r="S69" s="52">
        <v>0.16367410910160399</v>
      </c>
      <c r="T69" s="75"/>
      <c r="U69" s="52">
        <v>1.1384155344843301</v>
      </c>
      <c r="V69" s="52">
        <v>0.979539492005567</v>
      </c>
      <c r="W69" s="52">
        <v>1.3230604174026299</v>
      </c>
      <c r="X69" s="52">
        <v>9.0945001129152103E-2</v>
      </c>
      <c r="Y69" s="52"/>
      <c r="Z69" s="78"/>
      <c r="AA69" s="52">
        <v>1.0598850437042</v>
      </c>
      <c r="AB69" s="52">
        <v>0.95029287770720605</v>
      </c>
      <c r="AC69" s="52">
        <v>1.18211588471356</v>
      </c>
      <c r="AD69" s="52">
        <v>0.29629684581927901</v>
      </c>
      <c r="AE69" s="78"/>
      <c r="AF69" s="52">
        <v>1.1731877952337</v>
      </c>
      <c r="AG69" s="52">
        <v>0.95394847075856604</v>
      </c>
      <c r="AH69" s="52">
        <v>1.4428133647416399</v>
      </c>
      <c r="AI69" s="52">
        <v>0.13019913745168099</v>
      </c>
      <c r="AJ69" s="78"/>
      <c r="AK69" s="52">
        <v>1.01916204074221</v>
      </c>
      <c r="AL69" s="52">
        <v>0.89627681462283104</v>
      </c>
      <c r="AM69" s="52">
        <v>1.15889560941832</v>
      </c>
      <c r="AN69" s="52">
        <v>0.77216672289678401</v>
      </c>
      <c r="AO69"/>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33DDB9-2DFA-7045-9657-07886B78D397}">
  <dimension ref="A1:U287"/>
  <sheetViews>
    <sheetView workbookViewId="0">
      <pane xSplit="2" ySplit="1" topLeftCell="C2" activePane="bottomRight" state="frozen"/>
      <selection pane="topRight" activeCell="C1" sqref="C1"/>
      <selection pane="bottomLeft" activeCell="A2" sqref="A2"/>
      <selection pane="bottomRight"/>
    </sheetView>
  </sheetViews>
  <sheetFormatPr defaultColWidth="11" defaultRowHeight="15.75"/>
  <cols>
    <col min="1" max="1" width="10.875" style="57"/>
    <col min="2" max="2" width="27.375" customWidth="1"/>
    <col min="3" max="3" width="33.625" customWidth="1"/>
    <col min="4" max="4" width="24.625" customWidth="1"/>
    <col min="5" max="5" width="4" customWidth="1"/>
    <col min="6" max="6" width="15.5" style="78" customWidth="1"/>
    <col min="8" max="8" width="10.875" style="58"/>
    <col min="9" max="9" width="15.5" style="58" customWidth="1"/>
    <col min="10" max="12" width="10.875" style="58"/>
    <col min="13" max="13" width="3.375" customWidth="1"/>
    <col min="14" max="14" width="15.5" style="75" customWidth="1"/>
    <col min="16" max="16" width="10.875" style="58"/>
    <col min="17" max="17" width="15.5" style="58" customWidth="1"/>
    <col min="18" max="20" width="10.875" style="58"/>
    <col min="21" max="21" width="3" style="58" customWidth="1"/>
  </cols>
  <sheetData>
    <row r="1" spans="1:21" s="47" customFormat="1" ht="63">
      <c r="A1" s="55" t="s">
        <v>1028</v>
      </c>
      <c r="B1" s="47" t="s">
        <v>389</v>
      </c>
      <c r="C1" s="47" t="s">
        <v>600</v>
      </c>
      <c r="D1" s="47" t="s">
        <v>601</v>
      </c>
      <c r="F1" s="77" t="s">
        <v>1079</v>
      </c>
      <c r="G1" s="47" t="s">
        <v>1080</v>
      </c>
      <c r="H1" s="56" t="s">
        <v>1081</v>
      </c>
      <c r="I1" s="56" t="s">
        <v>1082</v>
      </c>
      <c r="J1" s="56" t="s">
        <v>1083</v>
      </c>
      <c r="K1" s="56" t="s">
        <v>1084</v>
      </c>
      <c r="L1" s="56" t="s">
        <v>1085</v>
      </c>
      <c r="N1" s="74" t="s">
        <v>1087</v>
      </c>
      <c r="O1" s="47" t="s">
        <v>1086</v>
      </c>
      <c r="P1" s="56" t="s">
        <v>1081</v>
      </c>
      <c r="Q1" s="56" t="s">
        <v>1082</v>
      </c>
      <c r="R1" s="56" t="s">
        <v>1083</v>
      </c>
      <c r="S1" s="56" t="s">
        <v>1084</v>
      </c>
      <c r="T1" s="56" t="s">
        <v>1085</v>
      </c>
      <c r="U1" s="56"/>
    </row>
    <row r="2" spans="1:21">
      <c r="A2" s="57">
        <v>20</v>
      </c>
      <c r="B2" t="s">
        <v>913</v>
      </c>
      <c r="C2" t="s">
        <v>433</v>
      </c>
      <c r="D2" t="s">
        <v>518</v>
      </c>
      <c r="E2" s="52"/>
      <c r="F2" s="148"/>
      <c r="G2">
        <v>119</v>
      </c>
      <c r="H2" s="58">
        <v>5.9829059829000002</v>
      </c>
      <c r="I2" s="58">
        <v>1.04E-2</v>
      </c>
      <c r="J2" s="58">
        <v>9.8799999999999999E-2</v>
      </c>
      <c r="K2" s="58">
        <v>4.5879999999999997E-2</v>
      </c>
      <c r="L2" s="58">
        <v>2.1903800000000002</v>
      </c>
      <c r="N2" s="150"/>
      <c r="O2">
        <v>109</v>
      </c>
      <c r="P2" s="58">
        <v>5.8728448275999998</v>
      </c>
      <c r="Q2" s="58">
        <v>0.02</v>
      </c>
      <c r="R2" s="58">
        <v>0.11749999999999999</v>
      </c>
      <c r="S2" s="58">
        <v>8.3529999999999993E-2</v>
      </c>
      <c r="T2" s="58">
        <v>3.1560800000000002</v>
      </c>
    </row>
    <row r="3" spans="1:21">
      <c r="A3" s="57">
        <v>32</v>
      </c>
      <c r="B3" t="s">
        <v>749</v>
      </c>
      <c r="C3" t="s">
        <v>498</v>
      </c>
      <c r="D3" t="s">
        <v>499</v>
      </c>
      <c r="E3" s="52"/>
      <c r="F3" s="148"/>
      <c r="G3">
        <v>536</v>
      </c>
      <c r="H3" s="58">
        <v>26.948215183999999</v>
      </c>
      <c r="I3" s="58">
        <v>7.9399999999999998E-2</v>
      </c>
      <c r="J3" s="58">
        <v>0.23080000000000001</v>
      </c>
      <c r="K3" s="58">
        <v>0.24545</v>
      </c>
      <c r="L3" s="58">
        <v>5.8587400000000001</v>
      </c>
      <c r="N3" s="150"/>
      <c r="O3">
        <v>443</v>
      </c>
      <c r="P3" s="58">
        <v>23.868534483000001</v>
      </c>
      <c r="Q3" s="58">
        <v>0.1167</v>
      </c>
      <c r="R3" s="58">
        <v>0.34739999999999999</v>
      </c>
      <c r="S3" s="58">
        <v>0.36697999999999997</v>
      </c>
      <c r="T3" s="58">
        <v>6.0037500000000001</v>
      </c>
    </row>
    <row r="4" spans="1:21">
      <c r="A4" s="57">
        <v>34</v>
      </c>
      <c r="B4" t="s">
        <v>497</v>
      </c>
      <c r="C4" t="s">
        <v>498</v>
      </c>
      <c r="D4" t="s">
        <v>499</v>
      </c>
      <c r="E4" s="53"/>
      <c r="F4" s="149"/>
      <c r="G4">
        <v>319</v>
      </c>
      <c r="H4" s="58">
        <v>16.038210156000002</v>
      </c>
      <c r="I4" s="58">
        <v>0.1933</v>
      </c>
      <c r="J4" s="58">
        <v>0.70140000000000002</v>
      </c>
      <c r="K4" s="58">
        <v>0.64500000000000002</v>
      </c>
      <c r="L4" s="58">
        <v>10.99328</v>
      </c>
      <c r="N4" s="151"/>
      <c r="O4">
        <v>277</v>
      </c>
      <c r="P4" s="58">
        <v>14.924568966000001</v>
      </c>
      <c r="Q4" s="58">
        <v>0.25269999999999998</v>
      </c>
      <c r="R4" s="58">
        <v>1.2141</v>
      </c>
      <c r="S4" s="58">
        <v>0.82621</v>
      </c>
      <c r="T4" s="58">
        <v>29.394729999999999</v>
      </c>
    </row>
    <row r="5" spans="1:21">
      <c r="A5" s="57">
        <v>50</v>
      </c>
      <c r="B5" t="s">
        <v>979</v>
      </c>
      <c r="C5" t="s">
        <v>980</v>
      </c>
      <c r="D5" t="s">
        <v>518</v>
      </c>
      <c r="E5" s="52"/>
      <c r="F5" s="148"/>
      <c r="G5">
        <v>76</v>
      </c>
      <c r="H5" s="58">
        <v>3.8210155857000001</v>
      </c>
      <c r="I5" s="58">
        <v>7.2110000000000001E-6</v>
      </c>
      <c r="J5" s="58">
        <v>6.7000000000000002E-5</v>
      </c>
      <c r="K5" s="58">
        <v>3.9400000000000002E-5</v>
      </c>
      <c r="L5" s="58">
        <v>6.2770000000000002E-4</v>
      </c>
      <c r="N5" s="150"/>
      <c r="O5">
        <v>119</v>
      </c>
      <c r="P5" s="58">
        <v>6.4116379309999996</v>
      </c>
      <c r="Q5" s="58">
        <v>5.062E-6</v>
      </c>
      <c r="R5" s="58">
        <v>2.5500000000000002E-4</v>
      </c>
      <c r="S5" s="58">
        <v>2.7900000000000001E-5</v>
      </c>
      <c r="T5" s="58">
        <v>4.2100000000000002E-3</v>
      </c>
    </row>
    <row r="6" spans="1:21">
      <c r="A6" s="57">
        <v>52</v>
      </c>
      <c r="B6" t="s">
        <v>784</v>
      </c>
      <c r="C6" t="s">
        <v>426</v>
      </c>
      <c r="D6" t="s">
        <v>451</v>
      </c>
      <c r="E6" s="52"/>
      <c r="F6" s="148"/>
      <c r="G6">
        <v>469</v>
      </c>
      <c r="H6" s="58">
        <v>23.579688286</v>
      </c>
      <c r="I6" s="58">
        <v>0.3503</v>
      </c>
      <c r="J6" s="58">
        <v>1.3051999999999999</v>
      </c>
      <c r="K6" s="58">
        <v>1.08223</v>
      </c>
      <c r="L6" s="58">
        <v>104.63149</v>
      </c>
      <c r="N6" s="150"/>
      <c r="O6">
        <v>478</v>
      </c>
      <c r="P6" s="58">
        <v>25.754310345</v>
      </c>
      <c r="Q6" s="58">
        <v>0.1933</v>
      </c>
      <c r="R6" s="58">
        <v>1.1404000000000001</v>
      </c>
      <c r="S6" s="58">
        <v>0.88070000000000004</v>
      </c>
      <c r="T6" s="58">
        <v>22.886430000000001</v>
      </c>
    </row>
    <row r="7" spans="1:21">
      <c r="A7" s="57">
        <v>53</v>
      </c>
      <c r="B7" t="s">
        <v>932</v>
      </c>
      <c r="C7" t="s">
        <v>433</v>
      </c>
      <c r="D7" t="s">
        <v>484</v>
      </c>
      <c r="E7" s="52"/>
      <c r="F7" s="148"/>
      <c r="G7">
        <v>133</v>
      </c>
      <c r="H7" s="58">
        <v>6.6867772749999999</v>
      </c>
      <c r="I7" s="58">
        <v>0.1</v>
      </c>
      <c r="J7" s="58">
        <v>0.70950000000000002</v>
      </c>
      <c r="K7" s="58">
        <v>0.58482000000000001</v>
      </c>
      <c r="L7" s="58">
        <v>10.818</v>
      </c>
      <c r="N7" s="150"/>
      <c r="O7">
        <v>111</v>
      </c>
      <c r="P7" s="58">
        <v>5.9806034483000001</v>
      </c>
      <c r="Q7" s="58">
        <v>0.254</v>
      </c>
      <c r="R7" s="58">
        <v>1.0069999999999999</v>
      </c>
      <c r="S7" s="58">
        <v>0.6542</v>
      </c>
      <c r="T7" s="58">
        <v>13.598940000000001</v>
      </c>
    </row>
    <row r="8" spans="1:21">
      <c r="A8" s="57">
        <v>60</v>
      </c>
      <c r="B8" t="s">
        <v>795</v>
      </c>
      <c r="C8" t="s">
        <v>796</v>
      </c>
      <c r="D8" t="s">
        <v>473</v>
      </c>
      <c r="E8" s="52"/>
      <c r="F8" s="148"/>
      <c r="G8">
        <v>61</v>
      </c>
      <c r="H8" s="58">
        <v>3.0668677727999998</v>
      </c>
      <c r="I8" s="58">
        <v>1.363</v>
      </c>
      <c r="J8" s="58">
        <v>2.6324000000000001</v>
      </c>
      <c r="K8" s="58">
        <v>4.1610899999999997</v>
      </c>
      <c r="L8" s="58">
        <v>11.92991</v>
      </c>
      <c r="N8" s="150"/>
      <c r="O8">
        <v>52</v>
      </c>
      <c r="P8" s="58">
        <v>2.8017241379</v>
      </c>
      <c r="Q8" s="58">
        <v>0.64949999999999997</v>
      </c>
      <c r="R8" s="58">
        <v>4.9798999999999998</v>
      </c>
      <c r="S8" s="58">
        <v>2.9901399999999998</v>
      </c>
      <c r="T8" s="58">
        <v>135.20813000000001</v>
      </c>
    </row>
    <row r="9" spans="1:21">
      <c r="A9" s="57">
        <v>70</v>
      </c>
      <c r="B9" t="s">
        <v>841</v>
      </c>
      <c r="C9" t="s">
        <v>433</v>
      </c>
      <c r="D9" t="s">
        <v>451</v>
      </c>
      <c r="E9" s="52"/>
      <c r="F9" s="148"/>
      <c r="G9">
        <v>69</v>
      </c>
      <c r="H9" s="58">
        <v>3.4690799396999998</v>
      </c>
      <c r="I9" s="58">
        <v>0.12</v>
      </c>
      <c r="J9" s="58">
        <v>1.3887</v>
      </c>
      <c r="K9" s="58">
        <v>0.66208</v>
      </c>
      <c r="L9" s="58">
        <v>30.95552</v>
      </c>
      <c r="N9" s="150"/>
      <c r="O9">
        <v>56</v>
      </c>
      <c r="P9" s="58">
        <v>3.0172413793000001</v>
      </c>
      <c r="Q9" s="58">
        <v>0.37840000000000001</v>
      </c>
      <c r="R9" s="58">
        <v>1.9287000000000001</v>
      </c>
      <c r="S9" s="58">
        <v>1.63574</v>
      </c>
      <c r="T9" s="58">
        <v>24.03603</v>
      </c>
    </row>
    <row r="10" spans="1:21">
      <c r="A10" s="57">
        <v>72</v>
      </c>
      <c r="B10" t="s">
        <v>898</v>
      </c>
      <c r="C10" t="s">
        <v>426</v>
      </c>
      <c r="D10" t="s">
        <v>451</v>
      </c>
      <c r="E10" s="52"/>
      <c r="F10" s="148"/>
      <c r="G10">
        <v>36</v>
      </c>
      <c r="H10" s="58">
        <v>1.8099547511</v>
      </c>
      <c r="I10" s="58">
        <v>0.34720000000000001</v>
      </c>
      <c r="J10" s="58">
        <v>0.67679999999999996</v>
      </c>
      <c r="K10" s="58">
        <v>0.63578999999999997</v>
      </c>
      <c r="L10" s="58">
        <v>3.9558</v>
      </c>
      <c r="N10" s="150"/>
      <c r="O10">
        <v>38</v>
      </c>
      <c r="P10" s="58">
        <v>2.0474137931</v>
      </c>
      <c r="Q10" s="58">
        <v>0.16950000000000001</v>
      </c>
      <c r="R10" s="58">
        <v>0.97989999999999999</v>
      </c>
      <c r="S10" s="58">
        <v>0.97367000000000004</v>
      </c>
      <c r="T10" s="58">
        <v>11.51965</v>
      </c>
    </row>
    <row r="11" spans="1:21">
      <c r="A11" s="57">
        <v>81</v>
      </c>
      <c r="B11" t="s">
        <v>493</v>
      </c>
      <c r="C11" t="s">
        <v>494</v>
      </c>
      <c r="D11" t="s">
        <v>495</v>
      </c>
      <c r="E11" s="53"/>
      <c r="F11" s="149"/>
      <c r="G11">
        <v>323</v>
      </c>
      <c r="H11" s="58">
        <v>16.239316239000001</v>
      </c>
      <c r="I11" s="58">
        <v>0.36080000000000001</v>
      </c>
      <c r="J11" s="58">
        <v>2.3140999999999998</v>
      </c>
      <c r="K11" s="58">
        <v>1.15943</v>
      </c>
      <c r="L11" s="58">
        <v>114.18894</v>
      </c>
      <c r="N11" s="151"/>
      <c r="O11">
        <v>393</v>
      </c>
      <c r="P11" s="58">
        <v>21.174568965999999</v>
      </c>
      <c r="Q11" s="58">
        <v>0.48370000000000002</v>
      </c>
      <c r="R11" s="58">
        <v>2.3206000000000002</v>
      </c>
      <c r="S11" s="58">
        <v>1.15828</v>
      </c>
      <c r="T11" s="58">
        <v>71.249830000000003</v>
      </c>
    </row>
    <row r="12" spans="1:21">
      <c r="A12" s="57">
        <v>83</v>
      </c>
      <c r="B12" t="s">
        <v>759</v>
      </c>
      <c r="C12" t="s">
        <v>433</v>
      </c>
      <c r="D12" t="s">
        <v>760</v>
      </c>
      <c r="E12" s="52"/>
      <c r="F12" s="148"/>
      <c r="G12">
        <v>319</v>
      </c>
      <c r="H12" s="58">
        <v>16.038210156000002</v>
      </c>
      <c r="I12" s="58">
        <v>0.3407</v>
      </c>
      <c r="J12" s="58">
        <v>2.0243000000000002</v>
      </c>
      <c r="K12" s="58">
        <v>1.4776800000000001</v>
      </c>
      <c r="L12" s="58">
        <v>88.825379999999996</v>
      </c>
      <c r="N12" s="150"/>
      <c r="O12">
        <v>250</v>
      </c>
      <c r="P12" s="58">
        <v>13.469827585999999</v>
      </c>
      <c r="Q12" s="58">
        <v>0.57940000000000003</v>
      </c>
      <c r="R12" s="58">
        <v>2.4481000000000002</v>
      </c>
      <c r="S12" s="58">
        <v>2.38801</v>
      </c>
      <c r="T12" s="58">
        <v>47.82</v>
      </c>
    </row>
    <row r="13" spans="1:21">
      <c r="A13" s="57">
        <v>86</v>
      </c>
      <c r="B13" t="s">
        <v>813</v>
      </c>
      <c r="C13" t="s">
        <v>426</v>
      </c>
      <c r="D13" t="s">
        <v>729</v>
      </c>
      <c r="E13" s="52"/>
      <c r="F13" s="148"/>
      <c r="G13">
        <v>679</v>
      </c>
      <c r="H13" s="58">
        <v>34.137757667000002</v>
      </c>
      <c r="I13" s="58">
        <v>1.47E-2</v>
      </c>
      <c r="J13" s="58">
        <v>0.1101</v>
      </c>
      <c r="K13" s="58">
        <v>5.0180000000000002E-2</v>
      </c>
      <c r="L13" s="58">
        <v>11.85833</v>
      </c>
      <c r="N13" s="150"/>
      <c r="O13">
        <v>629</v>
      </c>
      <c r="P13" s="58">
        <v>33.890086207000003</v>
      </c>
      <c r="Q13" s="58">
        <v>1.2699999999999999E-2</v>
      </c>
      <c r="R13" s="58">
        <v>9.9400000000000002E-2</v>
      </c>
      <c r="S13" s="58">
        <v>4.8840000000000001E-2</v>
      </c>
      <c r="T13" s="58">
        <v>3.9418700000000002</v>
      </c>
    </row>
    <row r="14" spans="1:21">
      <c r="A14" s="57">
        <v>88</v>
      </c>
      <c r="B14" t="s">
        <v>712</v>
      </c>
      <c r="C14" t="s">
        <v>426</v>
      </c>
      <c r="D14" t="s">
        <v>451</v>
      </c>
      <c r="E14" s="52"/>
      <c r="F14" s="148"/>
      <c r="G14">
        <v>281</v>
      </c>
      <c r="H14" s="58">
        <v>14.127702362999999</v>
      </c>
      <c r="I14" s="58">
        <v>0.27189999999999998</v>
      </c>
      <c r="J14" s="58">
        <v>0.79879999999999995</v>
      </c>
      <c r="K14" s="58">
        <v>0.79783999999999999</v>
      </c>
      <c r="L14" s="58">
        <v>14.266859999999999</v>
      </c>
      <c r="N14" s="150"/>
      <c r="O14">
        <v>225</v>
      </c>
      <c r="P14" s="58">
        <v>12.122844828</v>
      </c>
      <c r="Q14" s="58">
        <v>0.4204</v>
      </c>
      <c r="R14" s="58">
        <v>0.98829999999999996</v>
      </c>
      <c r="S14" s="58">
        <v>1.0924799999999999</v>
      </c>
      <c r="T14" s="58">
        <v>11.072150000000001</v>
      </c>
    </row>
    <row r="15" spans="1:21">
      <c r="A15" s="57">
        <v>99</v>
      </c>
      <c r="B15" t="s">
        <v>555</v>
      </c>
      <c r="C15" t="s">
        <v>556</v>
      </c>
      <c r="D15" t="s">
        <v>414</v>
      </c>
      <c r="E15" s="52"/>
      <c r="F15" s="148"/>
      <c r="G15">
        <v>151</v>
      </c>
      <c r="H15" s="58">
        <v>7.5917546506000004</v>
      </c>
      <c r="I15" s="58">
        <v>13.835800000000001</v>
      </c>
      <c r="J15" s="58">
        <v>31.300799999999999</v>
      </c>
      <c r="K15" s="58">
        <v>29.098130000000001</v>
      </c>
      <c r="L15" s="58">
        <v>423.51389</v>
      </c>
      <c r="N15" s="150"/>
      <c r="O15">
        <v>114</v>
      </c>
      <c r="P15" s="58">
        <v>6.1422413792999997</v>
      </c>
      <c r="Q15" s="58">
        <v>11.8589</v>
      </c>
      <c r="R15" s="58">
        <v>36.936799999999998</v>
      </c>
      <c r="S15" s="58">
        <v>30.84122</v>
      </c>
      <c r="T15" s="58">
        <v>1005</v>
      </c>
    </row>
    <row r="16" spans="1:21">
      <c r="A16" s="57">
        <v>104</v>
      </c>
      <c r="B16" t="s">
        <v>794</v>
      </c>
      <c r="C16" t="s">
        <v>494</v>
      </c>
      <c r="D16" t="s">
        <v>572</v>
      </c>
      <c r="E16" s="52"/>
      <c r="F16" s="148"/>
      <c r="G16">
        <v>774</v>
      </c>
      <c r="H16" s="58">
        <v>38.914027148999999</v>
      </c>
      <c r="I16" s="58">
        <v>1.0739000000000001</v>
      </c>
      <c r="J16" s="58">
        <v>3.8736000000000002</v>
      </c>
      <c r="K16" s="58">
        <v>3.4995500000000002</v>
      </c>
      <c r="L16" s="58">
        <v>121.36832</v>
      </c>
      <c r="N16" s="150"/>
      <c r="O16">
        <v>768</v>
      </c>
      <c r="P16" s="58">
        <v>41.379310345</v>
      </c>
      <c r="Q16" s="58">
        <v>1.6493</v>
      </c>
      <c r="R16" s="58">
        <v>5.4358000000000004</v>
      </c>
      <c r="S16" s="58">
        <v>4.0092400000000001</v>
      </c>
      <c r="T16" s="58">
        <v>292.70738999999998</v>
      </c>
    </row>
    <row r="17" spans="1:20">
      <c r="A17" s="57">
        <v>105</v>
      </c>
      <c r="B17" t="s">
        <v>505</v>
      </c>
      <c r="C17" t="s">
        <v>506</v>
      </c>
      <c r="D17" t="s">
        <v>440</v>
      </c>
      <c r="E17" s="52"/>
      <c r="F17" s="148"/>
      <c r="G17">
        <v>1044</v>
      </c>
      <c r="H17" s="58">
        <v>52.488687783000003</v>
      </c>
      <c r="I17" s="58">
        <v>1.3779999999999999</v>
      </c>
      <c r="J17" s="58">
        <v>8.4930000000000003</v>
      </c>
      <c r="K17" s="58">
        <v>5.3600500000000002</v>
      </c>
      <c r="L17" s="58">
        <v>323.25549000000001</v>
      </c>
      <c r="N17" s="150"/>
      <c r="O17">
        <v>869</v>
      </c>
      <c r="P17" s="58">
        <v>46.821120690000001</v>
      </c>
      <c r="Q17" s="58">
        <v>1.7269000000000001</v>
      </c>
      <c r="R17" s="58">
        <v>12.784700000000001</v>
      </c>
      <c r="S17" s="58">
        <v>8.0023599999999995</v>
      </c>
      <c r="T17" s="58">
        <v>900.39248999999995</v>
      </c>
    </row>
    <row r="18" spans="1:20">
      <c r="A18" s="57">
        <v>106</v>
      </c>
      <c r="B18" t="s">
        <v>529</v>
      </c>
      <c r="C18" t="s">
        <v>450</v>
      </c>
      <c r="D18" t="s">
        <v>440</v>
      </c>
      <c r="E18" s="52"/>
      <c r="F18" s="148"/>
      <c r="G18">
        <v>503</v>
      </c>
      <c r="H18" s="58">
        <v>25.289089995000001</v>
      </c>
      <c r="I18" s="58">
        <v>0.1976</v>
      </c>
      <c r="J18" s="58">
        <v>0.74219999999999997</v>
      </c>
      <c r="K18" s="58">
        <v>0.62656000000000001</v>
      </c>
      <c r="L18" s="58">
        <v>51.857500000000002</v>
      </c>
      <c r="N18" s="150"/>
      <c r="O18">
        <v>444</v>
      </c>
      <c r="P18" s="58">
        <v>23.922413793</v>
      </c>
      <c r="Q18" s="58">
        <v>0.26700000000000002</v>
      </c>
      <c r="R18" s="58">
        <v>1.0066999999999999</v>
      </c>
      <c r="S18" s="58">
        <v>0.77554000000000001</v>
      </c>
      <c r="T18" s="58">
        <v>44.245350000000002</v>
      </c>
    </row>
    <row r="19" spans="1:20">
      <c r="A19" s="57">
        <v>110</v>
      </c>
      <c r="B19" t="s">
        <v>925</v>
      </c>
      <c r="C19" t="s">
        <v>426</v>
      </c>
      <c r="D19" t="s">
        <v>451</v>
      </c>
      <c r="E19" s="52"/>
      <c r="F19" s="148"/>
      <c r="G19">
        <v>154</v>
      </c>
      <c r="H19" s="58">
        <v>7.7425842131999998</v>
      </c>
      <c r="I19" s="58">
        <v>0.23200000000000001</v>
      </c>
      <c r="J19" s="58">
        <v>0.57509999999999994</v>
      </c>
      <c r="K19" s="58">
        <v>0.44181999999999999</v>
      </c>
      <c r="L19" s="58">
        <v>7.6965000000000003</v>
      </c>
      <c r="N19" s="150"/>
      <c r="O19">
        <v>128</v>
      </c>
      <c r="P19" s="58">
        <v>6.8965517241000001</v>
      </c>
      <c r="Q19" s="58">
        <v>0.1366</v>
      </c>
      <c r="R19" s="58">
        <v>0.4158</v>
      </c>
      <c r="S19" s="58">
        <v>0.47311999999999999</v>
      </c>
      <c r="T19" s="58">
        <v>3.734</v>
      </c>
    </row>
    <row r="20" spans="1:20">
      <c r="A20" s="57">
        <v>111</v>
      </c>
      <c r="B20" t="s">
        <v>710</v>
      </c>
      <c r="C20" t="s">
        <v>426</v>
      </c>
      <c r="D20" t="s">
        <v>440</v>
      </c>
      <c r="E20" s="52"/>
      <c r="F20" s="148"/>
      <c r="G20">
        <v>551</v>
      </c>
      <c r="H20" s="58">
        <v>27.702362996000002</v>
      </c>
      <c r="I20" s="58">
        <v>0.86170000000000002</v>
      </c>
      <c r="J20" s="58">
        <v>4.9943999999999997</v>
      </c>
      <c r="K20" s="58">
        <v>3.6053199999999999</v>
      </c>
      <c r="L20" s="58">
        <v>222.60232999999999</v>
      </c>
      <c r="N20" s="150"/>
      <c r="O20">
        <v>482</v>
      </c>
      <c r="P20" s="58">
        <v>25.969827586000001</v>
      </c>
      <c r="Q20" s="58">
        <v>0.77939999999999998</v>
      </c>
      <c r="R20" s="58">
        <v>5.4363000000000001</v>
      </c>
      <c r="S20" s="58">
        <v>4.4782400000000004</v>
      </c>
      <c r="T20" s="58">
        <v>172.27</v>
      </c>
    </row>
    <row r="21" spans="1:20">
      <c r="A21" s="57">
        <v>130</v>
      </c>
      <c r="B21" t="s">
        <v>801</v>
      </c>
      <c r="C21" t="s">
        <v>426</v>
      </c>
      <c r="D21" t="s">
        <v>427</v>
      </c>
      <c r="E21" s="52"/>
      <c r="F21" s="148"/>
      <c r="G21">
        <v>275</v>
      </c>
      <c r="H21" s="58">
        <v>13.826043238</v>
      </c>
      <c r="I21" s="58">
        <v>0.61499999999999999</v>
      </c>
      <c r="J21" s="58">
        <v>1.7236</v>
      </c>
      <c r="K21" s="58">
        <v>2.1434600000000001</v>
      </c>
      <c r="L21" s="58">
        <v>12.712289999999999</v>
      </c>
      <c r="N21" s="150"/>
      <c r="O21">
        <v>209</v>
      </c>
      <c r="P21" s="58">
        <v>11.260775861999999</v>
      </c>
      <c r="Q21" s="58">
        <v>0.64229999999999998</v>
      </c>
      <c r="R21" s="58">
        <v>2.9275000000000002</v>
      </c>
      <c r="S21" s="58">
        <v>2.5404300000000002</v>
      </c>
      <c r="T21" s="58">
        <v>40.439959999999999</v>
      </c>
    </row>
    <row r="22" spans="1:20">
      <c r="A22" s="57">
        <v>132</v>
      </c>
      <c r="B22" t="s">
        <v>864</v>
      </c>
      <c r="C22" t="s">
        <v>426</v>
      </c>
      <c r="D22" t="s">
        <v>518</v>
      </c>
      <c r="E22" s="52"/>
      <c r="F22" s="148"/>
      <c r="G22">
        <v>104</v>
      </c>
      <c r="H22" s="58">
        <v>5.2287581698999999</v>
      </c>
      <c r="I22" s="58">
        <v>0.48449999999999999</v>
      </c>
      <c r="J22" s="58">
        <v>1.4111</v>
      </c>
      <c r="K22" s="58">
        <v>1.1428</v>
      </c>
      <c r="L22" s="58">
        <v>26.204129999999999</v>
      </c>
      <c r="N22" s="150"/>
      <c r="O22">
        <v>84</v>
      </c>
      <c r="P22" s="58">
        <v>4.5258620690000004</v>
      </c>
      <c r="Q22" s="58">
        <v>0.4385</v>
      </c>
      <c r="R22" s="58">
        <v>1.5445</v>
      </c>
      <c r="S22" s="58">
        <v>1.16536</v>
      </c>
      <c r="T22" s="58">
        <v>15.158849999999999</v>
      </c>
    </row>
    <row r="23" spans="1:20">
      <c r="A23" s="57">
        <v>136</v>
      </c>
      <c r="B23" t="s">
        <v>770</v>
      </c>
      <c r="C23" t="s">
        <v>455</v>
      </c>
      <c r="D23" t="s">
        <v>414</v>
      </c>
      <c r="E23" s="52"/>
      <c r="F23" s="148"/>
      <c r="G23">
        <v>1118</v>
      </c>
      <c r="H23" s="58">
        <v>56.209150327000003</v>
      </c>
      <c r="I23" s="58">
        <v>0.08</v>
      </c>
      <c r="J23" s="58">
        <v>13.053699999999999</v>
      </c>
      <c r="K23" s="58">
        <v>3.20919</v>
      </c>
      <c r="L23" s="58">
        <v>2776</v>
      </c>
      <c r="N23" s="150"/>
      <c r="O23">
        <v>954</v>
      </c>
      <c r="P23" s="58">
        <v>51.400862068999999</v>
      </c>
      <c r="Q23" s="58">
        <v>7.9600000000000004E-2</v>
      </c>
      <c r="R23" s="58">
        <v>13.1859</v>
      </c>
      <c r="S23" s="58">
        <v>4.7037599999999999</v>
      </c>
      <c r="T23" s="58">
        <v>1369</v>
      </c>
    </row>
    <row r="24" spans="1:20">
      <c r="A24" s="57">
        <v>151</v>
      </c>
      <c r="B24" t="s">
        <v>535</v>
      </c>
      <c r="C24" t="s">
        <v>536</v>
      </c>
      <c r="D24" t="s">
        <v>473</v>
      </c>
      <c r="E24" s="52"/>
      <c r="F24" s="148"/>
      <c r="G24">
        <v>964</v>
      </c>
      <c r="H24" s="58">
        <v>48.466566114000003</v>
      </c>
      <c r="I24" s="58">
        <v>3.6263000000000001</v>
      </c>
      <c r="J24" s="58">
        <v>191.5</v>
      </c>
      <c r="K24" s="58">
        <v>15.705310000000001</v>
      </c>
      <c r="L24" s="58">
        <v>55296</v>
      </c>
      <c r="N24" s="150"/>
      <c r="O24">
        <v>775</v>
      </c>
      <c r="P24" s="58">
        <v>41.756465517000002</v>
      </c>
      <c r="Q24" s="58">
        <v>2.7248000000000001</v>
      </c>
      <c r="R24" s="58">
        <v>180.3</v>
      </c>
      <c r="S24" s="58">
        <v>15.901210000000001</v>
      </c>
      <c r="T24" s="58">
        <v>59127</v>
      </c>
    </row>
    <row r="25" spans="1:20">
      <c r="A25" s="57">
        <v>155</v>
      </c>
      <c r="B25" t="s">
        <v>994</v>
      </c>
      <c r="C25" t="s">
        <v>494</v>
      </c>
      <c r="D25" t="s">
        <v>473</v>
      </c>
      <c r="E25" s="52"/>
      <c r="F25" s="148"/>
      <c r="G25">
        <v>40</v>
      </c>
      <c r="H25" s="58">
        <v>2.0110608345999998</v>
      </c>
      <c r="I25" s="58">
        <v>0.32240000000000002</v>
      </c>
      <c r="J25" s="58">
        <v>0.99480000000000002</v>
      </c>
      <c r="K25" s="58">
        <v>1.2924100000000001</v>
      </c>
      <c r="L25" s="58">
        <v>12.48094</v>
      </c>
      <c r="N25" s="150"/>
      <c r="O25">
        <v>44</v>
      </c>
      <c r="P25" s="58">
        <v>2.3706896552000001</v>
      </c>
      <c r="Q25" s="58">
        <v>0.4753</v>
      </c>
      <c r="R25" s="58">
        <v>0.76829999999999998</v>
      </c>
      <c r="S25" s="58">
        <v>0.64761000000000002</v>
      </c>
      <c r="T25" s="58">
        <v>7.0548099999999998</v>
      </c>
    </row>
    <row r="26" spans="1:20">
      <c r="A26" s="57">
        <v>156</v>
      </c>
      <c r="B26" t="s">
        <v>846</v>
      </c>
      <c r="C26" t="s">
        <v>494</v>
      </c>
      <c r="D26" t="s">
        <v>473</v>
      </c>
      <c r="E26" s="52"/>
      <c r="F26" s="148"/>
      <c r="G26">
        <v>56</v>
      </c>
      <c r="H26" s="58">
        <v>2.8154851684</v>
      </c>
      <c r="I26" s="58">
        <v>6.4000000000000001E-2</v>
      </c>
      <c r="J26" s="58">
        <v>2.3391000000000002</v>
      </c>
      <c r="K26" s="58">
        <v>0.15851999999999999</v>
      </c>
      <c r="L26" s="58">
        <v>63.44455</v>
      </c>
      <c r="N26" s="150"/>
      <c r="O26">
        <v>43</v>
      </c>
      <c r="P26" s="58">
        <v>2.3168103447999999</v>
      </c>
      <c r="Q26" s="58">
        <v>6.3500000000000001E-2</v>
      </c>
      <c r="R26" s="58">
        <v>0.86599999999999999</v>
      </c>
      <c r="S26" s="58">
        <v>8.1490000000000007E-2</v>
      </c>
      <c r="T26" s="58">
        <v>30.31972</v>
      </c>
    </row>
    <row r="27" spans="1:20">
      <c r="A27" s="57">
        <v>158</v>
      </c>
      <c r="B27" t="s">
        <v>714</v>
      </c>
      <c r="C27" t="s">
        <v>494</v>
      </c>
      <c r="D27" t="s">
        <v>473</v>
      </c>
      <c r="E27" s="52"/>
      <c r="F27" s="148"/>
      <c r="G27">
        <v>410</v>
      </c>
      <c r="H27" s="58">
        <v>20.613373554999999</v>
      </c>
      <c r="I27" s="58">
        <v>1.2412000000000001</v>
      </c>
      <c r="J27" s="58">
        <v>4.4428999999999998</v>
      </c>
      <c r="K27" s="58">
        <v>4.9969099999999997</v>
      </c>
      <c r="L27" s="58">
        <v>46.816479999999999</v>
      </c>
      <c r="N27" s="150"/>
      <c r="O27">
        <v>314</v>
      </c>
      <c r="P27" s="58">
        <v>16.918103448</v>
      </c>
      <c r="Q27" s="58">
        <v>1.2811999999999999</v>
      </c>
      <c r="R27" s="58">
        <v>5.4478</v>
      </c>
      <c r="S27" s="58">
        <v>5.4482699999999999</v>
      </c>
      <c r="T27" s="58">
        <v>166.53792999999999</v>
      </c>
    </row>
    <row r="28" spans="1:20">
      <c r="A28" s="57">
        <v>161</v>
      </c>
      <c r="B28" t="s">
        <v>471</v>
      </c>
      <c r="C28" t="s">
        <v>472</v>
      </c>
      <c r="D28" t="s">
        <v>473</v>
      </c>
      <c r="E28" s="53"/>
      <c r="F28" s="149"/>
      <c r="G28">
        <v>226</v>
      </c>
      <c r="H28" s="58">
        <v>11.362493714999999</v>
      </c>
      <c r="I28" s="58">
        <v>1.5683</v>
      </c>
      <c r="J28" s="58">
        <v>6.6334</v>
      </c>
      <c r="K28" s="58">
        <v>6.1488500000000004</v>
      </c>
      <c r="L28" s="58">
        <v>135.64447999999999</v>
      </c>
      <c r="N28" s="151"/>
      <c r="O28">
        <v>179</v>
      </c>
      <c r="P28" s="58">
        <v>9.6443965516999999</v>
      </c>
      <c r="Q28" s="58">
        <v>2.9548000000000001</v>
      </c>
      <c r="R28" s="58">
        <v>16.6021</v>
      </c>
      <c r="S28" s="58">
        <v>11.16023</v>
      </c>
      <c r="T28" s="58">
        <v>448.87997000000001</v>
      </c>
    </row>
    <row r="29" spans="1:20">
      <c r="A29" s="57">
        <v>162</v>
      </c>
      <c r="B29" t="s">
        <v>548</v>
      </c>
      <c r="C29" t="s">
        <v>549</v>
      </c>
      <c r="D29" t="s">
        <v>473</v>
      </c>
      <c r="E29" s="52"/>
      <c r="F29" s="148"/>
      <c r="G29">
        <v>566</v>
      </c>
      <c r="H29" s="58">
        <v>28.456510809000001</v>
      </c>
      <c r="I29" s="58">
        <v>2.8045</v>
      </c>
      <c r="J29" s="58">
        <v>13.817399999999999</v>
      </c>
      <c r="K29" s="58">
        <v>12.47392</v>
      </c>
      <c r="L29" s="58">
        <v>772.88815</v>
      </c>
      <c r="N29" s="150"/>
      <c r="O29">
        <v>532</v>
      </c>
      <c r="P29" s="58">
        <v>28.663793103</v>
      </c>
      <c r="Q29" s="58">
        <v>1.6164000000000001</v>
      </c>
      <c r="R29" s="58">
        <v>12.2783</v>
      </c>
      <c r="S29" s="58">
        <v>9.6346100000000003</v>
      </c>
      <c r="T29" s="58">
        <v>738.80119999999999</v>
      </c>
    </row>
    <row r="30" spans="1:20">
      <c r="A30" s="57">
        <v>164</v>
      </c>
      <c r="B30" t="s">
        <v>703</v>
      </c>
      <c r="C30" t="s">
        <v>494</v>
      </c>
      <c r="D30" t="s">
        <v>704</v>
      </c>
      <c r="E30" s="52"/>
      <c r="F30" s="148"/>
      <c r="G30">
        <v>170</v>
      </c>
      <c r="H30" s="58">
        <v>8.5470085470000008</v>
      </c>
      <c r="I30" s="58">
        <v>1.7467999999999999</v>
      </c>
      <c r="J30" s="58">
        <v>5.0450999999999997</v>
      </c>
      <c r="K30" s="58">
        <v>5.2236500000000001</v>
      </c>
      <c r="L30" s="58">
        <v>109.26714</v>
      </c>
      <c r="N30" s="150"/>
      <c r="O30">
        <v>128</v>
      </c>
      <c r="P30" s="58">
        <v>6.8965517241000001</v>
      </c>
      <c r="Q30" s="58">
        <v>2.1417999999999999</v>
      </c>
      <c r="R30" s="58">
        <v>4.8120000000000003</v>
      </c>
      <c r="S30" s="58">
        <v>4.2256799999999997</v>
      </c>
      <c r="T30" s="58">
        <v>100.24111000000001</v>
      </c>
    </row>
    <row r="31" spans="1:20">
      <c r="A31" s="57">
        <v>173</v>
      </c>
      <c r="B31" t="s">
        <v>578</v>
      </c>
      <c r="C31" t="s">
        <v>426</v>
      </c>
      <c r="D31" t="s">
        <v>414</v>
      </c>
      <c r="E31" s="52"/>
      <c r="F31" s="148"/>
      <c r="G31">
        <v>717</v>
      </c>
      <c r="H31" s="58">
        <v>36.048265460000003</v>
      </c>
      <c r="I31" s="58">
        <v>6.8841000000000001</v>
      </c>
      <c r="J31" s="58">
        <v>35.675800000000002</v>
      </c>
      <c r="K31" s="58">
        <v>23.639779999999998</v>
      </c>
      <c r="L31" s="58">
        <v>943.36077</v>
      </c>
      <c r="N31" s="150"/>
      <c r="O31">
        <v>698</v>
      </c>
      <c r="P31" s="58">
        <v>37.607758621000002</v>
      </c>
      <c r="Q31" s="58">
        <v>7.3686999999999996</v>
      </c>
      <c r="R31" s="58">
        <v>33.194200000000002</v>
      </c>
      <c r="S31" s="58">
        <v>22.522729999999999</v>
      </c>
      <c r="T31" s="58">
        <v>832.31107999999995</v>
      </c>
    </row>
    <row r="32" spans="1:20">
      <c r="A32" s="57">
        <v>175</v>
      </c>
      <c r="B32" t="s">
        <v>830</v>
      </c>
      <c r="C32" t="s">
        <v>568</v>
      </c>
      <c r="D32" t="s">
        <v>473</v>
      </c>
      <c r="E32" s="52"/>
      <c r="F32" s="148"/>
      <c r="G32">
        <v>295</v>
      </c>
      <c r="H32" s="58">
        <v>14.831573655</v>
      </c>
      <c r="I32" s="58">
        <v>0.8417</v>
      </c>
      <c r="J32" s="58">
        <v>3.3763000000000001</v>
      </c>
      <c r="K32" s="58">
        <v>3.48556</v>
      </c>
      <c r="L32" s="58">
        <v>73.087990000000005</v>
      </c>
      <c r="N32" s="150"/>
      <c r="O32">
        <v>210</v>
      </c>
      <c r="P32" s="58">
        <v>11.314655172</v>
      </c>
      <c r="Q32" s="58">
        <v>1.0874999999999999</v>
      </c>
      <c r="R32" s="58">
        <v>5.3475000000000001</v>
      </c>
      <c r="S32" s="58">
        <v>3.0250900000000001</v>
      </c>
      <c r="T32" s="58">
        <v>293.96998000000002</v>
      </c>
    </row>
    <row r="33" spans="1:20">
      <c r="A33" s="57">
        <v>179</v>
      </c>
      <c r="B33" t="s">
        <v>582</v>
      </c>
      <c r="C33" t="s">
        <v>433</v>
      </c>
      <c r="D33" t="s">
        <v>583</v>
      </c>
      <c r="E33" s="52"/>
      <c r="F33" s="148"/>
      <c r="G33">
        <v>198</v>
      </c>
      <c r="H33" s="58">
        <v>9.9547511312000001</v>
      </c>
      <c r="I33" s="58">
        <v>1.6129</v>
      </c>
      <c r="J33" s="58">
        <v>6.6985999999999999</v>
      </c>
      <c r="K33" s="58">
        <v>4.8601900000000002</v>
      </c>
      <c r="L33" s="58">
        <v>97.7042</v>
      </c>
      <c r="N33" s="150"/>
      <c r="O33">
        <v>190</v>
      </c>
      <c r="P33" s="58">
        <v>10.237068966000001</v>
      </c>
      <c r="Q33" s="58">
        <v>1.8867</v>
      </c>
      <c r="R33" s="58">
        <v>6.6675000000000004</v>
      </c>
      <c r="S33" s="58">
        <v>5.3107800000000003</v>
      </c>
      <c r="T33" s="58">
        <v>125.59578999999999</v>
      </c>
    </row>
    <row r="34" spans="1:20">
      <c r="A34" s="57">
        <v>183</v>
      </c>
      <c r="B34" t="s">
        <v>943</v>
      </c>
      <c r="C34" t="s">
        <v>455</v>
      </c>
      <c r="D34" t="s">
        <v>456</v>
      </c>
      <c r="E34" s="52"/>
      <c r="F34" s="148"/>
      <c r="G34">
        <v>186</v>
      </c>
      <c r="H34" s="58">
        <v>9.3514328807999991</v>
      </c>
      <c r="I34" s="58">
        <v>1.9657</v>
      </c>
      <c r="J34" s="58">
        <v>16.9453</v>
      </c>
      <c r="K34" s="58">
        <v>6.6224999999999996</v>
      </c>
      <c r="L34" s="58">
        <v>694.50070000000005</v>
      </c>
      <c r="N34" s="150"/>
      <c r="O34">
        <v>130</v>
      </c>
      <c r="P34" s="58">
        <v>7.0043103448000004</v>
      </c>
      <c r="Q34" s="58">
        <v>3.3014999999999999</v>
      </c>
      <c r="R34" s="58">
        <v>46.731200000000001</v>
      </c>
      <c r="S34" s="58">
        <v>9.0325000000000006</v>
      </c>
      <c r="T34" s="58">
        <v>1984</v>
      </c>
    </row>
    <row r="35" spans="1:20">
      <c r="A35" s="57">
        <v>185</v>
      </c>
      <c r="B35" t="s">
        <v>477</v>
      </c>
      <c r="C35" t="s">
        <v>455</v>
      </c>
      <c r="D35" t="s">
        <v>456</v>
      </c>
      <c r="E35" s="53"/>
      <c r="F35" s="149"/>
      <c r="G35">
        <v>399</v>
      </c>
      <c r="H35" s="58">
        <v>20.060331824999999</v>
      </c>
      <c r="I35" s="58">
        <v>33.518700000000003</v>
      </c>
      <c r="J35" s="58">
        <v>85.261200000000002</v>
      </c>
      <c r="K35" s="58">
        <v>93.274109999999993</v>
      </c>
      <c r="L35" s="58">
        <v>1219</v>
      </c>
      <c r="N35" s="151"/>
      <c r="O35">
        <v>323</v>
      </c>
      <c r="P35" s="58">
        <v>17.403017241000001</v>
      </c>
      <c r="Q35" s="58">
        <v>38.406999999999996</v>
      </c>
      <c r="R35" s="58">
        <v>89.761399999999995</v>
      </c>
      <c r="S35" s="58">
        <v>113.90911</v>
      </c>
      <c r="T35" s="58">
        <v>1506</v>
      </c>
    </row>
    <row r="36" spans="1:20">
      <c r="A36" s="57">
        <v>190</v>
      </c>
      <c r="B36" t="s">
        <v>559</v>
      </c>
      <c r="C36" t="s">
        <v>560</v>
      </c>
      <c r="D36" t="s">
        <v>451</v>
      </c>
      <c r="E36" s="52"/>
      <c r="F36" s="148"/>
      <c r="G36">
        <v>558</v>
      </c>
      <c r="H36" s="58">
        <v>28.054298642999999</v>
      </c>
      <c r="I36" s="58">
        <v>0.97499999999999998</v>
      </c>
      <c r="J36" s="58">
        <v>3.8431999999999999</v>
      </c>
      <c r="K36" s="58">
        <v>2.7846700000000002</v>
      </c>
      <c r="L36" s="58">
        <v>120.95289</v>
      </c>
      <c r="N36" s="150"/>
      <c r="O36">
        <v>493</v>
      </c>
      <c r="P36" s="58">
        <v>26.5625</v>
      </c>
      <c r="Q36" s="58">
        <v>1.2048000000000001</v>
      </c>
      <c r="R36" s="58">
        <v>6.0263999999999998</v>
      </c>
      <c r="S36" s="58">
        <v>5.4714400000000003</v>
      </c>
      <c r="T36" s="58">
        <v>177.21</v>
      </c>
    </row>
    <row r="37" spans="1:20">
      <c r="A37" s="57">
        <v>192</v>
      </c>
      <c r="B37" t="s">
        <v>903</v>
      </c>
      <c r="C37" t="s">
        <v>426</v>
      </c>
      <c r="D37" t="s">
        <v>451</v>
      </c>
      <c r="E37" s="52"/>
      <c r="F37" s="148"/>
      <c r="G37">
        <v>135</v>
      </c>
      <c r="H37" s="58">
        <v>6.7873303167000003</v>
      </c>
      <c r="I37" s="58">
        <v>0.1648</v>
      </c>
      <c r="J37" s="58">
        <v>0.3402</v>
      </c>
      <c r="K37" s="58">
        <v>0.41615000000000002</v>
      </c>
      <c r="L37" s="58">
        <v>3.28308</v>
      </c>
      <c r="N37" s="150"/>
      <c r="O37">
        <v>91</v>
      </c>
      <c r="P37" s="58">
        <v>4.9030172413999997</v>
      </c>
      <c r="Q37" s="58">
        <v>0.1739</v>
      </c>
      <c r="R37" s="58">
        <v>0.39510000000000001</v>
      </c>
      <c r="S37" s="58">
        <v>0.39378000000000002</v>
      </c>
      <c r="T37" s="58">
        <v>2.65</v>
      </c>
    </row>
    <row r="38" spans="1:20">
      <c r="A38" s="57">
        <v>198</v>
      </c>
      <c r="B38" t="s">
        <v>757</v>
      </c>
      <c r="C38" t="s">
        <v>426</v>
      </c>
      <c r="D38" t="s">
        <v>451</v>
      </c>
      <c r="E38" s="52"/>
      <c r="F38" s="148"/>
      <c r="G38">
        <v>1168</v>
      </c>
      <c r="H38" s="58">
        <v>58.722976369999998</v>
      </c>
      <c r="I38" s="58">
        <v>1.0188999999999999</v>
      </c>
      <c r="J38" s="58">
        <v>81.1785</v>
      </c>
      <c r="K38" s="58">
        <v>3.2609300000000001</v>
      </c>
      <c r="L38" s="58">
        <v>28673</v>
      </c>
      <c r="N38" s="150"/>
      <c r="O38">
        <v>1007</v>
      </c>
      <c r="P38" s="58">
        <v>54.256465517000002</v>
      </c>
      <c r="Q38" s="58">
        <v>0.97119999999999995</v>
      </c>
      <c r="R38" s="58">
        <v>67.537400000000005</v>
      </c>
      <c r="S38" s="58">
        <v>3.0318299999999998</v>
      </c>
      <c r="T38" s="58">
        <v>28672</v>
      </c>
    </row>
    <row r="39" spans="1:20">
      <c r="A39" s="57">
        <v>200</v>
      </c>
      <c r="B39" t="s">
        <v>1025</v>
      </c>
      <c r="C39" t="s">
        <v>433</v>
      </c>
      <c r="D39" t="s">
        <v>521</v>
      </c>
      <c r="E39" s="52"/>
      <c r="F39" s="148"/>
      <c r="G39">
        <v>59</v>
      </c>
      <c r="H39" s="58">
        <v>2.9663147310000002</v>
      </c>
      <c r="I39" s="58">
        <v>5.5599999999999996E-4</v>
      </c>
      <c r="J39" s="58">
        <v>3.3999999999999998E-3</v>
      </c>
      <c r="K39" s="58">
        <v>2.7799999999999999E-3</v>
      </c>
      <c r="L39" s="58">
        <v>2.631E-2</v>
      </c>
      <c r="N39" s="150"/>
      <c r="O39">
        <v>63</v>
      </c>
      <c r="P39" s="58">
        <v>3.3943965516999999</v>
      </c>
      <c r="Q39" s="58">
        <v>2.5799999999999998E-4</v>
      </c>
      <c r="R39" s="58">
        <v>2.15E-3</v>
      </c>
      <c r="S39" s="58">
        <v>1.4599999999999999E-3</v>
      </c>
      <c r="T39" s="58">
        <v>1.542E-2</v>
      </c>
    </row>
    <row r="40" spans="1:20">
      <c r="A40" s="57">
        <v>210</v>
      </c>
      <c r="B40" t="s">
        <v>840</v>
      </c>
      <c r="C40" t="s">
        <v>531</v>
      </c>
      <c r="D40" t="s">
        <v>427</v>
      </c>
      <c r="E40" s="52"/>
      <c r="F40" s="148"/>
      <c r="G40">
        <v>133</v>
      </c>
      <c r="H40" s="58">
        <v>6.6867772749999999</v>
      </c>
      <c r="I40" s="58">
        <v>0.1109</v>
      </c>
      <c r="J40" s="58">
        <v>0.5968</v>
      </c>
      <c r="K40" s="58">
        <v>0.21840999999999999</v>
      </c>
      <c r="L40" s="58">
        <v>50.968179999999997</v>
      </c>
      <c r="N40" s="150"/>
      <c r="O40">
        <v>98</v>
      </c>
      <c r="P40" s="58">
        <v>5.2801724137999999</v>
      </c>
      <c r="Q40" s="58">
        <v>9.8799999999999999E-2</v>
      </c>
      <c r="R40" s="58">
        <v>0.4017</v>
      </c>
      <c r="S40" s="58">
        <v>0.28277999999999998</v>
      </c>
      <c r="T40" s="58">
        <v>14.385109999999999</v>
      </c>
    </row>
    <row r="41" spans="1:20">
      <c r="A41" s="57">
        <v>211</v>
      </c>
      <c r="B41" t="s">
        <v>911</v>
      </c>
      <c r="C41" t="s">
        <v>494</v>
      </c>
      <c r="D41" t="s">
        <v>912</v>
      </c>
      <c r="E41" s="52"/>
      <c r="F41" s="148"/>
      <c r="G41">
        <v>476</v>
      </c>
      <c r="H41" s="58">
        <v>23.931623932000001</v>
      </c>
      <c r="I41" s="58">
        <v>0.50290000000000001</v>
      </c>
      <c r="J41" s="58">
        <v>4.3087999999999997</v>
      </c>
      <c r="K41" s="58">
        <v>2.1490100000000001</v>
      </c>
      <c r="L41" s="58">
        <v>107.21074</v>
      </c>
      <c r="N41" s="150"/>
      <c r="O41">
        <v>417</v>
      </c>
      <c r="P41" s="58">
        <v>22.467672413999999</v>
      </c>
      <c r="Q41" s="58">
        <v>0.82889999999999997</v>
      </c>
      <c r="R41" s="58">
        <v>5.2533000000000003</v>
      </c>
      <c r="S41" s="58">
        <v>2.43282</v>
      </c>
      <c r="T41" s="58">
        <v>122.35632</v>
      </c>
    </row>
    <row r="42" spans="1:20">
      <c r="A42" s="57">
        <v>216</v>
      </c>
      <c r="B42" t="s">
        <v>469</v>
      </c>
      <c r="C42" t="s">
        <v>426</v>
      </c>
      <c r="D42" t="s">
        <v>451</v>
      </c>
      <c r="E42" s="53"/>
      <c r="F42" s="149"/>
      <c r="G42">
        <v>1176</v>
      </c>
      <c r="H42" s="58">
        <v>59.125188537</v>
      </c>
      <c r="I42" s="58">
        <v>1.4134</v>
      </c>
      <c r="J42" s="58">
        <v>7.7702999999999998</v>
      </c>
      <c r="K42" s="58">
        <v>5.2966800000000003</v>
      </c>
      <c r="L42" s="58">
        <v>1305</v>
      </c>
      <c r="N42" s="151"/>
      <c r="O42">
        <v>1007</v>
      </c>
      <c r="P42" s="58">
        <v>54.256465517000002</v>
      </c>
      <c r="Q42" s="58">
        <v>1.5303</v>
      </c>
      <c r="R42" s="58">
        <v>6.7381000000000002</v>
      </c>
      <c r="S42" s="58">
        <v>6.0404799999999996</v>
      </c>
      <c r="T42" s="58">
        <v>320.24851000000001</v>
      </c>
    </row>
    <row r="43" spans="1:20">
      <c r="A43" s="57">
        <v>225</v>
      </c>
      <c r="B43" t="s">
        <v>789</v>
      </c>
      <c r="C43" t="s">
        <v>790</v>
      </c>
      <c r="D43" t="s">
        <v>791</v>
      </c>
      <c r="E43" s="52"/>
      <c r="F43" s="148"/>
      <c r="G43">
        <v>200</v>
      </c>
      <c r="H43" s="58">
        <v>10.055304173</v>
      </c>
      <c r="I43" s="58">
        <v>1.5999999999999999E-5</v>
      </c>
      <c r="J43" s="58">
        <v>9.7E-5</v>
      </c>
      <c r="K43" s="58">
        <v>7.6199999999999995E-5</v>
      </c>
      <c r="L43" s="58">
        <v>1.5399999999999999E-3</v>
      </c>
      <c r="N43" s="150"/>
      <c r="O43">
        <v>152</v>
      </c>
      <c r="P43" s="58">
        <v>8.1896551724000002</v>
      </c>
      <c r="Q43" s="58">
        <v>1.2E-5</v>
      </c>
      <c r="R43" s="58">
        <v>9.2E-5</v>
      </c>
      <c r="S43" s="58">
        <v>9.0799999999999998E-5</v>
      </c>
      <c r="T43" s="58">
        <v>1.6999999999999999E-3</v>
      </c>
    </row>
    <row r="44" spans="1:20">
      <c r="A44" s="57">
        <v>229</v>
      </c>
      <c r="B44" t="s">
        <v>514</v>
      </c>
      <c r="C44" t="s">
        <v>515</v>
      </c>
      <c r="D44" t="s">
        <v>516</v>
      </c>
      <c r="E44" s="52"/>
      <c r="F44" s="148"/>
      <c r="G44">
        <v>146</v>
      </c>
      <c r="H44" s="58">
        <v>7.3403720462999997</v>
      </c>
      <c r="I44" s="58">
        <v>0.1573</v>
      </c>
      <c r="J44" s="58">
        <v>0.46739999999999998</v>
      </c>
      <c r="K44" s="58">
        <v>0.65697000000000005</v>
      </c>
      <c r="L44" s="58">
        <v>5.7282500000000001</v>
      </c>
      <c r="N44" s="150"/>
      <c r="O44">
        <v>159</v>
      </c>
      <c r="P44" s="58">
        <v>8.5668103448000004</v>
      </c>
      <c r="Q44" s="58">
        <v>0.32950000000000002</v>
      </c>
      <c r="R44" s="58">
        <v>0.81830000000000003</v>
      </c>
      <c r="S44" s="58">
        <v>1.53095</v>
      </c>
      <c r="T44" s="58">
        <v>8.53416</v>
      </c>
    </row>
    <row r="45" spans="1:20">
      <c r="A45" s="57">
        <v>230</v>
      </c>
      <c r="B45" t="s">
        <v>561</v>
      </c>
      <c r="C45" t="s">
        <v>450</v>
      </c>
      <c r="D45" t="s">
        <v>451</v>
      </c>
      <c r="E45" s="52"/>
      <c r="F45" s="148"/>
      <c r="G45">
        <v>452</v>
      </c>
      <c r="H45" s="58">
        <v>22.724987430999999</v>
      </c>
      <c r="I45" s="58">
        <v>0.4481</v>
      </c>
      <c r="J45" s="58">
        <v>1.6534</v>
      </c>
      <c r="K45" s="58">
        <v>1.4003000000000001</v>
      </c>
      <c r="L45" s="58">
        <v>45.34346</v>
      </c>
      <c r="N45" s="150"/>
      <c r="O45">
        <v>355</v>
      </c>
      <c r="P45" s="58">
        <v>19.127155171999998</v>
      </c>
      <c r="Q45" s="58">
        <v>0.68579999999999997</v>
      </c>
      <c r="R45" s="58">
        <v>1.9841</v>
      </c>
      <c r="S45" s="58">
        <v>1.93276</v>
      </c>
      <c r="T45" s="58">
        <v>48.38552</v>
      </c>
    </row>
    <row r="46" spans="1:20">
      <c r="A46" s="57">
        <v>231</v>
      </c>
      <c r="B46" t="s">
        <v>463</v>
      </c>
      <c r="C46" t="s">
        <v>433</v>
      </c>
      <c r="D46" t="s">
        <v>464</v>
      </c>
      <c r="E46" s="53"/>
      <c r="F46" s="149"/>
      <c r="G46">
        <v>893</v>
      </c>
      <c r="H46" s="58">
        <v>44.896933132000001</v>
      </c>
      <c r="I46" s="58">
        <v>0.69379999999999997</v>
      </c>
      <c r="J46" s="58">
        <v>4.5518999999999998</v>
      </c>
      <c r="K46" s="58">
        <v>2.50535</v>
      </c>
      <c r="L46" s="58">
        <v>866.70464000000004</v>
      </c>
      <c r="N46" s="151"/>
      <c r="O46">
        <v>722</v>
      </c>
      <c r="P46" s="58">
        <v>38.900862068999999</v>
      </c>
      <c r="Q46" s="58">
        <v>0.7147</v>
      </c>
      <c r="R46" s="58">
        <v>4.3202999999999996</v>
      </c>
      <c r="S46" s="58">
        <v>2.6347200000000002</v>
      </c>
      <c r="T46" s="58">
        <v>163.57326</v>
      </c>
    </row>
    <row r="47" spans="1:20">
      <c r="A47" s="57">
        <v>238</v>
      </c>
      <c r="B47" t="s">
        <v>543</v>
      </c>
      <c r="C47" t="s">
        <v>498</v>
      </c>
      <c r="D47" t="s">
        <v>544</v>
      </c>
      <c r="E47" s="52"/>
      <c r="F47" s="148"/>
      <c r="G47">
        <v>654</v>
      </c>
      <c r="H47" s="58">
        <v>32.880844646</v>
      </c>
      <c r="I47" s="58">
        <v>0.3715</v>
      </c>
      <c r="J47" s="58">
        <v>1.5235000000000001</v>
      </c>
      <c r="K47" s="58">
        <v>1.3837900000000001</v>
      </c>
      <c r="L47" s="58">
        <v>63.324579999999997</v>
      </c>
      <c r="N47" s="150"/>
      <c r="O47">
        <v>517</v>
      </c>
      <c r="P47" s="58">
        <v>27.855603448</v>
      </c>
      <c r="Q47" s="58">
        <v>0.55200000000000005</v>
      </c>
      <c r="R47" s="58">
        <v>2.6091000000000002</v>
      </c>
      <c r="S47" s="58">
        <v>2.2023299999999999</v>
      </c>
      <c r="T47" s="58">
        <v>107.94086</v>
      </c>
    </row>
    <row r="48" spans="1:20">
      <c r="A48" s="57">
        <v>239</v>
      </c>
      <c r="B48" t="s">
        <v>803</v>
      </c>
      <c r="C48" t="s">
        <v>498</v>
      </c>
      <c r="D48" t="s">
        <v>544</v>
      </c>
      <c r="E48" s="52"/>
      <c r="F48" s="148"/>
      <c r="G48">
        <v>201</v>
      </c>
      <c r="H48" s="58">
        <v>10.105580694</v>
      </c>
      <c r="I48" s="58">
        <v>0.46389999999999998</v>
      </c>
      <c r="J48" s="58">
        <v>2.4253</v>
      </c>
      <c r="K48" s="58">
        <v>1.6390499999999999</v>
      </c>
      <c r="L48" s="58">
        <v>76.67492</v>
      </c>
      <c r="N48" s="150"/>
      <c r="O48">
        <v>191</v>
      </c>
      <c r="P48" s="58">
        <v>10.290948276</v>
      </c>
      <c r="Q48" s="58">
        <v>0.41670000000000001</v>
      </c>
      <c r="R48" s="58">
        <v>3.9826999999999999</v>
      </c>
      <c r="S48" s="58">
        <v>2.0111599999999998</v>
      </c>
      <c r="T48" s="58">
        <v>156.83485999999999</v>
      </c>
    </row>
    <row r="49" spans="1:20">
      <c r="A49" s="57">
        <v>240</v>
      </c>
      <c r="B49" t="s">
        <v>989</v>
      </c>
      <c r="C49" t="s">
        <v>498</v>
      </c>
      <c r="D49" t="s">
        <v>544</v>
      </c>
      <c r="E49" s="52"/>
      <c r="F49" s="148"/>
      <c r="G49">
        <v>49</v>
      </c>
      <c r="H49" s="58">
        <v>2.4635495224000001</v>
      </c>
      <c r="I49" s="58">
        <v>7.4099999999999999E-2</v>
      </c>
      <c r="J49" s="58">
        <v>0.4022</v>
      </c>
      <c r="K49" s="58">
        <v>0.27398</v>
      </c>
      <c r="L49" s="58">
        <v>6.3757599999999996</v>
      </c>
      <c r="N49" s="150"/>
      <c r="O49">
        <v>56</v>
      </c>
      <c r="P49" s="58">
        <v>3.0172413793000001</v>
      </c>
      <c r="Q49" s="58">
        <v>8.3900000000000002E-2</v>
      </c>
      <c r="R49" s="58">
        <v>0.26850000000000002</v>
      </c>
      <c r="S49" s="58">
        <v>0.32133</v>
      </c>
      <c r="T49" s="58">
        <v>2.1832600000000002</v>
      </c>
    </row>
    <row r="50" spans="1:20">
      <c r="A50" s="57">
        <v>251</v>
      </c>
      <c r="B50" t="s">
        <v>545</v>
      </c>
      <c r="C50" t="s">
        <v>498</v>
      </c>
      <c r="D50" t="s">
        <v>499</v>
      </c>
      <c r="E50" s="52"/>
      <c r="F50" s="148"/>
      <c r="G50">
        <v>105</v>
      </c>
      <c r="H50" s="58">
        <v>5.2790346907999997</v>
      </c>
      <c r="I50" s="58">
        <v>0.2369</v>
      </c>
      <c r="J50" s="58">
        <v>0.8952</v>
      </c>
      <c r="K50" s="58">
        <v>0.60241</v>
      </c>
      <c r="L50" s="58">
        <v>33.098419999999997</v>
      </c>
      <c r="N50" s="150"/>
      <c r="O50">
        <v>90</v>
      </c>
      <c r="P50" s="58">
        <v>4.8491379309999996</v>
      </c>
      <c r="Q50" s="58">
        <v>0.30480000000000002</v>
      </c>
      <c r="R50" s="58">
        <v>1.2648999999999999</v>
      </c>
      <c r="S50" s="58">
        <v>0.75536000000000003</v>
      </c>
      <c r="T50" s="58">
        <v>33.098379999999999</v>
      </c>
    </row>
    <row r="51" spans="1:20">
      <c r="A51" s="57">
        <v>253</v>
      </c>
      <c r="B51" t="s">
        <v>449</v>
      </c>
      <c r="C51" t="s">
        <v>450</v>
      </c>
      <c r="D51" t="s">
        <v>451</v>
      </c>
      <c r="E51" s="53"/>
      <c r="F51" s="149"/>
      <c r="G51">
        <v>1033</v>
      </c>
      <c r="H51" s="58">
        <v>51.935646052999999</v>
      </c>
      <c r="I51" s="58">
        <v>1.5834999999999999</v>
      </c>
      <c r="J51" s="58">
        <v>10.4879</v>
      </c>
      <c r="K51" s="58">
        <v>6.1672399999999996</v>
      </c>
      <c r="L51" s="58">
        <v>3096</v>
      </c>
      <c r="N51" s="151"/>
      <c r="O51">
        <v>807</v>
      </c>
      <c r="P51" s="58">
        <v>43.480603447999997</v>
      </c>
      <c r="Q51" s="58">
        <v>1.6161000000000001</v>
      </c>
      <c r="R51" s="58">
        <v>9.2089999999999996</v>
      </c>
      <c r="S51" s="58">
        <v>6.7655599999999998</v>
      </c>
      <c r="T51" s="58">
        <v>212.53996000000001</v>
      </c>
    </row>
    <row r="52" spans="1:20">
      <c r="A52" s="57">
        <v>254</v>
      </c>
      <c r="B52" t="s">
        <v>848</v>
      </c>
      <c r="C52" t="s">
        <v>426</v>
      </c>
      <c r="D52" t="s">
        <v>451</v>
      </c>
      <c r="E52" s="52"/>
      <c r="F52" s="148"/>
      <c r="G52">
        <v>39</v>
      </c>
      <c r="H52" s="58">
        <v>1.9607843137000001</v>
      </c>
      <c r="I52" s="58">
        <v>0.81369999999999998</v>
      </c>
      <c r="J52" s="58">
        <v>1.6935</v>
      </c>
      <c r="K52" s="58">
        <v>2.0233300000000001</v>
      </c>
      <c r="L52" s="58">
        <v>27.43731</v>
      </c>
      <c r="N52" s="150"/>
      <c r="O52">
        <v>34</v>
      </c>
      <c r="P52" s="58">
        <v>1.8318965517000001</v>
      </c>
      <c r="Q52" s="58">
        <v>0.45619999999999999</v>
      </c>
      <c r="R52" s="58">
        <v>2.0813000000000001</v>
      </c>
      <c r="S52" s="58">
        <v>2.3167800000000001</v>
      </c>
      <c r="T52" s="58">
        <v>26.24098</v>
      </c>
    </row>
    <row r="53" spans="1:20">
      <c r="A53" s="57">
        <v>256</v>
      </c>
      <c r="B53" t="s">
        <v>807</v>
      </c>
      <c r="C53" t="s">
        <v>494</v>
      </c>
      <c r="D53" t="s">
        <v>434</v>
      </c>
      <c r="E53" s="52"/>
      <c r="F53" s="148"/>
      <c r="G53">
        <v>62</v>
      </c>
      <c r="H53" s="58">
        <v>3.1171442936</v>
      </c>
      <c r="I53" s="58">
        <v>0.99260000000000004</v>
      </c>
      <c r="J53" s="58">
        <v>3.8502999999999998</v>
      </c>
      <c r="K53" s="58">
        <v>3.2508499999999998</v>
      </c>
      <c r="L53" s="58">
        <v>42.170499999999997</v>
      </c>
      <c r="N53" s="150"/>
      <c r="O53">
        <v>61</v>
      </c>
      <c r="P53" s="58">
        <v>3.286637931</v>
      </c>
      <c r="Q53" s="58">
        <v>0.80200000000000005</v>
      </c>
      <c r="R53" s="58">
        <v>2.8673999999999999</v>
      </c>
      <c r="S53" s="58">
        <v>3.0517400000000001</v>
      </c>
      <c r="T53" s="58">
        <v>22.39198</v>
      </c>
    </row>
    <row r="54" spans="1:20">
      <c r="A54" s="57">
        <v>259</v>
      </c>
      <c r="B54" t="s">
        <v>551</v>
      </c>
      <c r="C54" t="s">
        <v>426</v>
      </c>
      <c r="D54" t="s">
        <v>427</v>
      </c>
      <c r="E54" s="52"/>
      <c r="F54" s="148"/>
      <c r="G54">
        <v>855</v>
      </c>
      <c r="H54" s="58">
        <v>42.986425339</v>
      </c>
      <c r="I54" s="58">
        <v>0.47110000000000002</v>
      </c>
      <c r="J54" s="58">
        <v>2.96</v>
      </c>
      <c r="K54" s="58">
        <v>1.49383</v>
      </c>
      <c r="L54" s="58">
        <v>352.08647999999999</v>
      </c>
      <c r="N54" s="150"/>
      <c r="O54">
        <v>752</v>
      </c>
      <c r="P54" s="58">
        <v>40.517241378999998</v>
      </c>
      <c r="Q54" s="58">
        <v>0.53639999999999999</v>
      </c>
      <c r="R54" s="58">
        <v>2.3231999999999999</v>
      </c>
      <c r="S54" s="58">
        <v>2.0657199999999998</v>
      </c>
      <c r="T54" s="58">
        <v>77.952730000000003</v>
      </c>
    </row>
    <row r="55" spans="1:20">
      <c r="A55" s="57">
        <v>264</v>
      </c>
      <c r="B55" t="s">
        <v>862</v>
      </c>
      <c r="C55" t="s">
        <v>433</v>
      </c>
      <c r="D55" t="s">
        <v>863</v>
      </c>
      <c r="E55" s="52"/>
      <c r="F55" s="148"/>
      <c r="G55">
        <v>276</v>
      </c>
      <c r="H55" s="58">
        <v>13.876319758999999</v>
      </c>
      <c r="I55" s="58">
        <v>0.89339999999999997</v>
      </c>
      <c r="J55" s="58">
        <v>3.649</v>
      </c>
      <c r="K55" s="58">
        <v>2.78999</v>
      </c>
      <c r="L55" s="58">
        <v>79.169229999999999</v>
      </c>
      <c r="N55" s="150"/>
      <c r="O55">
        <v>227</v>
      </c>
      <c r="P55" s="58">
        <v>12.230603448</v>
      </c>
      <c r="Q55" s="58">
        <v>1.4641</v>
      </c>
      <c r="R55" s="58">
        <v>4.0590000000000002</v>
      </c>
      <c r="S55" s="58">
        <v>4.1038100000000002</v>
      </c>
      <c r="T55" s="58">
        <v>90.402090000000001</v>
      </c>
    </row>
    <row r="56" spans="1:20">
      <c r="A56" s="57">
        <v>268</v>
      </c>
      <c r="B56" t="s">
        <v>737</v>
      </c>
      <c r="C56" t="s">
        <v>426</v>
      </c>
      <c r="D56" t="s">
        <v>451</v>
      </c>
      <c r="E56" s="52"/>
      <c r="F56" s="148"/>
      <c r="G56">
        <v>288</v>
      </c>
      <c r="H56" s="58">
        <v>14.479638009</v>
      </c>
      <c r="I56" s="58">
        <v>0.38919999999999999</v>
      </c>
      <c r="J56" s="58">
        <v>1.1194999999999999</v>
      </c>
      <c r="K56" s="58">
        <v>0.96443999999999996</v>
      </c>
      <c r="L56" s="58">
        <v>19.917059999999999</v>
      </c>
      <c r="N56" s="150"/>
      <c r="O56">
        <v>258</v>
      </c>
      <c r="P56" s="58">
        <v>13.900862069</v>
      </c>
      <c r="Q56" s="58">
        <v>0.36749999999999999</v>
      </c>
      <c r="R56" s="58">
        <v>1.571</v>
      </c>
      <c r="S56" s="58">
        <v>1.1482399999999999</v>
      </c>
      <c r="T56" s="58">
        <v>40.364989999999999</v>
      </c>
    </row>
    <row r="57" spans="1:20">
      <c r="A57" s="57">
        <v>271</v>
      </c>
      <c r="B57" t="s">
        <v>591</v>
      </c>
      <c r="C57" t="s">
        <v>455</v>
      </c>
      <c r="D57" t="s">
        <v>456</v>
      </c>
      <c r="E57" s="52"/>
      <c r="F57" s="148"/>
      <c r="G57">
        <v>97</v>
      </c>
      <c r="H57" s="58">
        <v>4.8768225238999996</v>
      </c>
      <c r="I57" s="58">
        <v>6.6647999999999996</v>
      </c>
      <c r="J57" s="58">
        <v>17.566800000000001</v>
      </c>
      <c r="K57" s="58">
        <v>18.681360000000002</v>
      </c>
      <c r="L57" s="58">
        <v>163.20179999999999</v>
      </c>
      <c r="N57" s="150"/>
      <c r="O57">
        <v>55</v>
      </c>
      <c r="P57" s="58">
        <v>2.963362069</v>
      </c>
      <c r="Q57" s="58">
        <v>9.3107000000000006</v>
      </c>
      <c r="R57" s="58">
        <v>21.805099999999999</v>
      </c>
      <c r="S57" s="58">
        <v>19.46527</v>
      </c>
      <c r="T57" s="58">
        <v>222.15609000000001</v>
      </c>
    </row>
    <row r="58" spans="1:20">
      <c r="A58" s="57">
        <v>283</v>
      </c>
      <c r="B58" t="s">
        <v>886</v>
      </c>
      <c r="C58" t="s">
        <v>887</v>
      </c>
      <c r="D58" t="s">
        <v>888</v>
      </c>
      <c r="E58" s="52"/>
      <c r="F58" s="148"/>
      <c r="G58">
        <v>114</v>
      </c>
      <c r="H58" s="58">
        <v>5.7315233786000004</v>
      </c>
      <c r="I58" s="58">
        <v>0.89039999999999997</v>
      </c>
      <c r="J58" s="58">
        <v>2.1543000000000001</v>
      </c>
      <c r="K58" s="58">
        <v>1.6776800000000001</v>
      </c>
      <c r="L58" s="58">
        <v>21.65692</v>
      </c>
      <c r="N58" s="150"/>
      <c r="O58">
        <v>101</v>
      </c>
      <c r="P58" s="58">
        <v>5.4418103448000004</v>
      </c>
      <c r="Q58" s="58">
        <v>0.95040000000000002</v>
      </c>
      <c r="R58" s="58">
        <v>3.7774000000000001</v>
      </c>
      <c r="S58" s="58">
        <v>3.2027299999999999</v>
      </c>
      <c r="T58" s="58">
        <v>78.525649999999999</v>
      </c>
    </row>
    <row r="59" spans="1:20">
      <c r="A59" s="57">
        <v>289</v>
      </c>
      <c r="B59" t="s">
        <v>823</v>
      </c>
      <c r="C59" t="s">
        <v>824</v>
      </c>
      <c r="D59" t="s">
        <v>414</v>
      </c>
      <c r="E59" s="52"/>
      <c r="F59" s="148"/>
      <c r="G59">
        <v>79</v>
      </c>
      <c r="H59" s="58">
        <v>3.9718451482999999</v>
      </c>
      <c r="I59" s="58">
        <v>4.7600000000000003E-3</v>
      </c>
      <c r="J59" s="58">
        <v>2.18E-2</v>
      </c>
      <c r="K59" s="58">
        <v>1.354E-2</v>
      </c>
      <c r="L59" s="58">
        <v>0.23791999999999999</v>
      </c>
      <c r="N59" s="150"/>
      <c r="O59">
        <v>63</v>
      </c>
      <c r="P59" s="58">
        <v>3.3943965516999999</v>
      </c>
      <c r="Q59" s="58">
        <v>4.7099999999999998E-3</v>
      </c>
      <c r="R59" s="58">
        <v>2.35E-2</v>
      </c>
      <c r="S59" s="58">
        <v>1.898E-2</v>
      </c>
      <c r="T59" s="58">
        <v>0.28570000000000001</v>
      </c>
    </row>
    <row r="60" spans="1:20">
      <c r="A60" s="57">
        <v>292</v>
      </c>
      <c r="B60" t="s">
        <v>838</v>
      </c>
      <c r="C60" t="s">
        <v>494</v>
      </c>
      <c r="D60" t="s">
        <v>572</v>
      </c>
      <c r="E60" s="52"/>
      <c r="F60" s="148"/>
      <c r="G60">
        <v>103</v>
      </c>
      <c r="H60" s="58">
        <v>5.1784816491000001</v>
      </c>
      <c r="I60" s="58">
        <v>0.87729999999999997</v>
      </c>
      <c r="J60" s="58">
        <v>1.7601</v>
      </c>
      <c r="K60" s="58">
        <v>2.3833700000000002</v>
      </c>
      <c r="L60" s="58">
        <v>14.129379999999999</v>
      </c>
      <c r="N60" s="150"/>
      <c r="O60">
        <v>100</v>
      </c>
      <c r="P60" s="58">
        <v>5.3879310345000002</v>
      </c>
      <c r="Q60" s="58">
        <v>0.99529999999999996</v>
      </c>
      <c r="R60" s="58">
        <v>3.1377000000000002</v>
      </c>
      <c r="S60" s="58">
        <v>2.9334500000000001</v>
      </c>
      <c r="T60" s="58">
        <v>58.994500000000002</v>
      </c>
    </row>
    <row r="61" spans="1:20">
      <c r="A61" s="57">
        <v>293</v>
      </c>
      <c r="B61" t="s">
        <v>893</v>
      </c>
      <c r="C61" t="s">
        <v>560</v>
      </c>
      <c r="D61" t="s">
        <v>451</v>
      </c>
      <c r="E61" s="52"/>
      <c r="F61" s="148"/>
      <c r="G61">
        <v>246</v>
      </c>
      <c r="H61" s="58">
        <v>12.368024133</v>
      </c>
      <c r="I61" s="58">
        <v>0.64400000000000002</v>
      </c>
      <c r="J61" s="58">
        <v>2.1191</v>
      </c>
      <c r="K61" s="58">
        <v>2.2128000000000001</v>
      </c>
      <c r="L61" s="58">
        <v>59.617510000000003</v>
      </c>
      <c r="N61" s="150"/>
      <c r="O61">
        <v>293</v>
      </c>
      <c r="P61" s="58">
        <v>15.786637931</v>
      </c>
      <c r="Q61" s="58">
        <v>0.52239999999999998</v>
      </c>
      <c r="R61" s="58">
        <v>2.2023000000000001</v>
      </c>
      <c r="S61" s="58">
        <v>2.0205299999999999</v>
      </c>
      <c r="T61" s="58">
        <v>35.304029999999997</v>
      </c>
    </row>
    <row r="62" spans="1:20">
      <c r="A62" s="57">
        <v>294</v>
      </c>
      <c r="B62" t="s">
        <v>571</v>
      </c>
      <c r="C62" t="s">
        <v>494</v>
      </c>
      <c r="D62" t="s">
        <v>572</v>
      </c>
      <c r="E62" s="52"/>
      <c r="F62" s="148"/>
      <c r="G62">
        <v>45</v>
      </c>
      <c r="H62" s="58">
        <v>2.2624434389000001</v>
      </c>
      <c r="I62" s="58">
        <v>0.52729999999999999</v>
      </c>
      <c r="J62" s="58">
        <v>2.2494000000000001</v>
      </c>
      <c r="K62" s="58">
        <v>2.2823099999999998</v>
      </c>
      <c r="L62" s="58">
        <v>24.078199999999999</v>
      </c>
      <c r="N62" s="150"/>
      <c r="O62">
        <v>40</v>
      </c>
      <c r="P62" s="58">
        <v>2.1551724137999999</v>
      </c>
      <c r="Q62" s="58">
        <v>0.49690000000000001</v>
      </c>
      <c r="R62" s="58">
        <v>2.5137</v>
      </c>
      <c r="S62" s="58">
        <v>1.61832</v>
      </c>
      <c r="T62" s="58">
        <v>25.866199999999999</v>
      </c>
    </row>
    <row r="63" spans="1:20">
      <c r="A63" s="57">
        <v>300</v>
      </c>
      <c r="B63" t="s">
        <v>909</v>
      </c>
      <c r="C63" t="s">
        <v>426</v>
      </c>
      <c r="D63" t="s">
        <v>854</v>
      </c>
      <c r="E63" s="52"/>
      <c r="F63" s="148"/>
      <c r="G63">
        <v>159</v>
      </c>
      <c r="H63" s="58">
        <v>7.9939668174999996</v>
      </c>
      <c r="I63" s="58">
        <v>0.2631</v>
      </c>
      <c r="J63" s="58">
        <v>0.73009999999999997</v>
      </c>
      <c r="K63" s="58">
        <v>0.58796999999999999</v>
      </c>
      <c r="L63" s="58">
        <v>11.4975</v>
      </c>
      <c r="N63" s="150"/>
      <c r="O63">
        <v>137</v>
      </c>
      <c r="P63" s="58">
        <v>7.3814655171999997</v>
      </c>
      <c r="Q63" s="58">
        <v>0.2596</v>
      </c>
      <c r="R63" s="58">
        <v>0.91469999999999996</v>
      </c>
      <c r="S63" s="58">
        <v>0.80001999999999995</v>
      </c>
      <c r="T63" s="58">
        <v>12.34525</v>
      </c>
    </row>
    <row r="64" spans="1:20">
      <c r="A64" s="57">
        <v>301</v>
      </c>
      <c r="B64" t="s">
        <v>1016</v>
      </c>
      <c r="C64" t="s">
        <v>426</v>
      </c>
      <c r="D64" t="s">
        <v>854</v>
      </c>
      <c r="E64" s="52"/>
      <c r="F64" s="148"/>
      <c r="G64">
        <v>58</v>
      </c>
      <c r="H64" s="58">
        <v>2.9160382102</v>
      </c>
      <c r="I64" s="58">
        <v>0.1212</v>
      </c>
      <c r="J64" s="58">
        <v>0.73899999999999999</v>
      </c>
      <c r="K64" s="58">
        <v>0.41731000000000001</v>
      </c>
      <c r="L64" s="58">
        <v>28.68139</v>
      </c>
      <c r="N64" s="150"/>
      <c r="O64">
        <v>48</v>
      </c>
      <c r="P64" s="58">
        <v>2.5862068965999998</v>
      </c>
      <c r="Q64" s="58">
        <v>0.1308</v>
      </c>
      <c r="R64" s="58">
        <v>0.2868</v>
      </c>
      <c r="S64" s="58">
        <v>0.26935999999999999</v>
      </c>
      <c r="T64" s="58">
        <v>2.0821399999999999</v>
      </c>
    </row>
    <row r="65" spans="1:20">
      <c r="A65" s="57">
        <v>310</v>
      </c>
      <c r="B65" t="s">
        <v>812</v>
      </c>
      <c r="C65" t="s">
        <v>508</v>
      </c>
      <c r="D65" t="s">
        <v>793</v>
      </c>
      <c r="E65" s="52"/>
      <c r="F65" s="148"/>
      <c r="G65">
        <v>618</v>
      </c>
      <c r="H65" s="58">
        <v>31.070889894</v>
      </c>
      <c r="I65" s="58">
        <v>3.3000000000000002E-2</v>
      </c>
      <c r="J65" s="58">
        <v>0.434</v>
      </c>
      <c r="K65" s="58">
        <v>0.22531999999999999</v>
      </c>
      <c r="L65" s="58">
        <v>20.261430000000001</v>
      </c>
      <c r="N65" s="150"/>
      <c r="O65">
        <v>527</v>
      </c>
      <c r="P65" s="58">
        <v>28.394396552</v>
      </c>
      <c r="Q65" s="58">
        <v>5.8099999999999999E-2</v>
      </c>
      <c r="R65" s="58">
        <v>0.76200000000000001</v>
      </c>
      <c r="S65" s="58">
        <v>0.26138</v>
      </c>
      <c r="T65" s="58">
        <v>161.20462000000001</v>
      </c>
    </row>
    <row r="66" spans="1:20">
      <c r="A66" s="57">
        <v>314</v>
      </c>
      <c r="B66" t="s">
        <v>547</v>
      </c>
      <c r="C66" t="s">
        <v>426</v>
      </c>
      <c r="D66" t="s">
        <v>451</v>
      </c>
      <c r="E66" s="52"/>
      <c r="F66" s="148"/>
      <c r="G66">
        <v>797</v>
      </c>
      <c r="H66" s="58">
        <v>40.070387128999997</v>
      </c>
      <c r="I66" s="58">
        <v>0.99409999999999998</v>
      </c>
      <c r="J66" s="58">
        <v>3.5255999999999998</v>
      </c>
      <c r="K66" s="58">
        <v>2.9483000000000001</v>
      </c>
      <c r="L66" s="58">
        <v>124.99265</v>
      </c>
      <c r="N66" s="150"/>
      <c r="O66">
        <v>663</v>
      </c>
      <c r="P66" s="58">
        <v>35.721982758999999</v>
      </c>
      <c r="Q66" s="58">
        <v>0.95330000000000004</v>
      </c>
      <c r="R66" s="58">
        <v>4.6736000000000004</v>
      </c>
      <c r="S66" s="58">
        <v>3.2389299999999999</v>
      </c>
      <c r="T66" s="58">
        <v>189.02846</v>
      </c>
    </row>
    <row r="67" spans="1:20">
      <c r="A67" s="57">
        <v>335</v>
      </c>
      <c r="B67" t="s">
        <v>708</v>
      </c>
      <c r="C67" t="s">
        <v>426</v>
      </c>
      <c r="D67" t="s">
        <v>451</v>
      </c>
      <c r="E67" s="52"/>
      <c r="F67" s="148"/>
      <c r="G67">
        <v>821</v>
      </c>
      <c r="H67" s="58">
        <v>41.277023630000002</v>
      </c>
      <c r="I67" s="58">
        <v>0.90980000000000005</v>
      </c>
      <c r="J67" s="58">
        <v>59.187899999999999</v>
      </c>
      <c r="K67" s="58">
        <v>2.61442</v>
      </c>
      <c r="L67" s="58">
        <v>15389</v>
      </c>
      <c r="N67" s="150"/>
      <c r="O67">
        <v>643</v>
      </c>
      <c r="P67" s="58">
        <v>34.644396552000003</v>
      </c>
      <c r="Q67" s="58">
        <v>0.81259999999999999</v>
      </c>
      <c r="R67" s="58">
        <v>56.432299999999998</v>
      </c>
      <c r="S67" s="58">
        <v>2.7868499999999998</v>
      </c>
      <c r="T67" s="58">
        <v>16454</v>
      </c>
    </row>
    <row r="68" spans="1:20">
      <c r="A68" s="57">
        <v>342</v>
      </c>
      <c r="B68" t="s">
        <v>868</v>
      </c>
      <c r="C68" t="s">
        <v>869</v>
      </c>
      <c r="D68" t="s">
        <v>870</v>
      </c>
      <c r="E68" s="52"/>
      <c r="F68" s="148"/>
      <c r="G68">
        <v>215</v>
      </c>
      <c r="H68" s="58">
        <v>10.809451985999999</v>
      </c>
      <c r="I68" s="58">
        <v>7.3099999999999997E-3</v>
      </c>
      <c r="J68" s="58">
        <v>5.7200000000000001E-2</v>
      </c>
      <c r="K68" s="58">
        <v>4.5629999999999997E-2</v>
      </c>
      <c r="L68" s="58">
        <v>1.1288800000000001</v>
      </c>
      <c r="N68" s="150"/>
      <c r="O68">
        <v>185</v>
      </c>
      <c r="P68" s="58">
        <v>9.9676724138000008</v>
      </c>
      <c r="Q68" s="58">
        <v>1.12E-2</v>
      </c>
      <c r="R68" s="58">
        <v>6.0499999999999998E-2</v>
      </c>
      <c r="S68" s="58">
        <v>3.5720000000000002E-2</v>
      </c>
      <c r="T68" s="58">
        <v>1.2411099999999999</v>
      </c>
    </row>
    <row r="69" spans="1:20">
      <c r="A69" s="57">
        <v>346</v>
      </c>
      <c r="B69" t="s">
        <v>425</v>
      </c>
      <c r="C69" t="s">
        <v>426</v>
      </c>
      <c r="D69" t="s">
        <v>427</v>
      </c>
      <c r="E69" s="53"/>
      <c r="F69" s="149"/>
      <c r="G69">
        <v>917</v>
      </c>
      <c r="H69" s="58">
        <v>46.103569632999999</v>
      </c>
      <c r="I69" s="58">
        <v>1.1193</v>
      </c>
      <c r="J69" s="58">
        <v>3.9253999999999998</v>
      </c>
      <c r="K69" s="58">
        <v>4.0009499999999996</v>
      </c>
      <c r="L69" s="58">
        <v>67.132750000000001</v>
      </c>
      <c r="N69" s="151"/>
      <c r="O69">
        <v>766</v>
      </c>
      <c r="P69" s="58">
        <v>41.271551723999998</v>
      </c>
      <c r="Q69" s="58">
        <v>1.3428</v>
      </c>
      <c r="R69" s="58">
        <v>4.9566999999999997</v>
      </c>
      <c r="S69" s="58">
        <v>5.7053399999999996</v>
      </c>
      <c r="T69" s="58">
        <v>78.416669999999996</v>
      </c>
    </row>
    <row r="70" spans="1:20">
      <c r="A70" s="57">
        <v>353</v>
      </c>
      <c r="B70" t="s">
        <v>997</v>
      </c>
      <c r="C70" t="s">
        <v>887</v>
      </c>
      <c r="D70" t="s">
        <v>907</v>
      </c>
      <c r="E70" s="52"/>
      <c r="F70" s="148"/>
      <c r="G70">
        <v>69</v>
      </c>
      <c r="H70" s="58">
        <v>3.4690799396999998</v>
      </c>
      <c r="I70" s="58">
        <v>0.89549999999999996</v>
      </c>
      <c r="J70" s="58">
        <v>1.7209000000000001</v>
      </c>
      <c r="K70" s="58">
        <v>1.37381</v>
      </c>
      <c r="L70" s="58">
        <v>10.54598</v>
      </c>
      <c r="N70" s="150"/>
      <c r="O70">
        <v>56</v>
      </c>
      <c r="P70" s="58">
        <v>3.0172413793000001</v>
      </c>
      <c r="Q70" s="58">
        <v>0.91200000000000003</v>
      </c>
      <c r="R70" s="58">
        <v>2.0243000000000002</v>
      </c>
      <c r="S70" s="58">
        <v>1.2659899999999999</v>
      </c>
      <c r="T70" s="58">
        <v>18.31542</v>
      </c>
    </row>
    <row r="71" spans="1:20">
      <c r="A71" s="57">
        <v>354</v>
      </c>
      <c r="B71" t="s">
        <v>906</v>
      </c>
      <c r="C71" t="s">
        <v>887</v>
      </c>
      <c r="D71" t="s">
        <v>907</v>
      </c>
      <c r="E71" s="52"/>
      <c r="F71" s="148"/>
      <c r="G71">
        <v>129</v>
      </c>
      <c r="H71" s="58">
        <v>6.4856711915999998</v>
      </c>
      <c r="I71" s="58">
        <v>1.5934999999999999</v>
      </c>
      <c r="J71" s="58">
        <v>3.4577</v>
      </c>
      <c r="K71" s="58">
        <v>3.1318999999999999</v>
      </c>
      <c r="L71" s="58">
        <v>46.970619999999997</v>
      </c>
      <c r="N71" s="150"/>
      <c r="O71">
        <v>74</v>
      </c>
      <c r="P71" s="58">
        <v>3.9870689654999998</v>
      </c>
      <c r="Q71" s="58">
        <v>1.7851999999999999</v>
      </c>
      <c r="R71" s="58">
        <v>2.7601</v>
      </c>
      <c r="S71" s="58">
        <v>3.1989100000000001</v>
      </c>
      <c r="T71" s="58">
        <v>23.902699999999999</v>
      </c>
    </row>
    <row r="72" spans="1:20">
      <c r="A72" s="57">
        <v>358</v>
      </c>
      <c r="B72" t="s">
        <v>949</v>
      </c>
      <c r="C72" t="s">
        <v>950</v>
      </c>
      <c r="D72" t="s">
        <v>414</v>
      </c>
      <c r="E72" s="52"/>
      <c r="F72" s="148"/>
      <c r="G72">
        <v>66</v>
      </c>
      <c r="H72" s="58">
        <v>3.3182503771</v>
      </c>
      <c r="I72" s="58">
        <v>0.79849999999999999</v>
      </c>
      <c r="J72" s="58">
        <v>5.6220999999999997</v>
      </c>
      <c r="K72" s="58">
        <v>2.02407</v>
      </c>
      <c r="L72" s="58">
        <v>145.92169000000001</v>
      </c>
      <c r="N72" s="150"/>
      <c r="O72">
        <v>74</v>
      </c>
      <c r="P72" s="58">
        <v>3.9870689654999998</v>
      </c>
      <c r="Q72" s="58">
        <v>1.7387999999999999</v>
      </c>
      <c r="R72" s="58">
        <v>17.589600000000001</v>
      </c>
      <c r="S72" s="58">
        <v>6.7459100000000003</v>
      </c>
      <c r="T72" s="58">
        <v>356.00495000000001</v>
      </c>
    </row>
    <row r="73" spans="1:20">
      <c r="A73" s="57">
        <v>359</v>
      </c>
      <c r="B73" t="s">
        <v>960</v>
      </c>
      <c r="C73" t="s">
        <v>961</v>
      </c>
      <c r="D73" t="s">
        <v>427</v>
      </c>
      <c r="E73" s="52"/>
      <c r="F73" s="148"/>
      <c r="G73">
        <v>65</v>
      </c>
      <c r="H73" s="58">
        <v>3.2679738561999998</v>
      </c>
      <c r="I73" s="58">
        <v>8.8500000000000002E-3</v>
      </c>
      <c r="J73" s="58">
        <v>7.3400000000000007E-2</v>
      </c>
      <c r="K73" s="58">
        <v>4.1450000000000001E-2</v>
      </c>
      <c r="L73" s="58">
        <v>1.1156999999999999</v>
      </c>
      <c r="N73" s="150"/>
      <c r="O73">
        <v>67</v>
      </c>
      <c r="P73" s="58">
        <v>3.6099137931</v>
      </c>
      <c r="Q73" s="58">
        <v>1.5900000000000001E-2</v>
      </c>
      <c r="R73" s="58">
        <v>7.6899999999999996E-2</v>
      </c>
      <c r="S73" s="58">
        <v>4.1610000000000001E-2</v>
      </c>
      <c r="T73" s="58">
        <v>1.0813900000000001</v>
      </c>
    </row>
    <row r="74" spans="1:20">
      <c r="A74" s="57">
        <v>361</v>
      </c>
      <c r="B74" t="s">
        <v>692</v>
      </c>
      <c r="C74" t="s">
        <v>433</v>
      </c>
      <c r="D74" t="s">
        <v>464</v>
      </c>
      <c r="E74" s="52"/>
      <c r="F74" s="148"/>
      <c r="G74">
        <v>201</v>
      </c>
      <c r="H74" s="58">
        <v>10.105580694</v>
      </c>
      <c r="I74" s="58">
        <v>0.45729999999999998</v>
      </c>
      <c r="J74" s="58">
        <v>2.2902</v>
      </c>
      <c r="K74" s="58">
        <v>1.3721399999999999</v>
      </c>
      <c r="L74" s="58">
        <v>123.43799</v>
      </c>
      <c r="N74" s="150"/>
      <c r="O74">
        <v>182</v>
      </c>
      <c r="P74" s="58">
        <v>9.8060344827999995</v>
      </c>
      <c r="Q74" s="58">
        <v>0.249</v>
      </c>
      <c r="R74" s="58">
        <v>5.2518000000000002</v>
      </c>
      <c r="S74" s="58">
        <v>1.20827</v>
      </c>
      <c r="T74" s="58">
        <v>148.12554</v>
      </c>
    </row>
    <row r="75" spans="1:20">
      <c r="A75" s="57">
        <v>367</v>
      </c>
      <c r="B75" t="s">
        <v>467</v>
      </c>
      <c r="C75" t="s">
        <v>426</v>
      </c>
      <c r="D75" t="s">
        <v>451</v>
      </c>
      <c r="E75" s="53"/>
      <c r="F75" s="149"/>
      <c r="G75">
        <v>767</v>
      </c>
      <c r="H75" s="58">
        <v>38.562091502999998</v>
      </c>
      <c r="I75" s="58">
        <v>0.50690000000000002</v>
      </c>
      <c r="J75" s="58">
        <v>2.14</v>
      </c>
      <c r="K75" s="58">
        <v>1.6214299999999999</v>
      </c>
      <c r="L75" s="58">
        <v>146.36831000000001</v>
      </c>
      <c r="N75" s="151"/>
      <c r="O75">
        <v>705</v>
      </c>
      <c r="P75" s="58">
        <v>37.984913792999997</v>
      </c>
      <c r="Q75" s="58">
        <v>0.44359999999999999</v>
      </c>
      <c r="R75" s="58">
        <v>2.6501000000000001</v>
      </c>
      <c r="S75" s="58">
        <v>1.8501099999999999</v>
      </c>
      <c r="T75" s="58">
        <v>263.60856999999999</v>
      </c>
    </row>
    <row r="76" spans="1:20">
      <c r="A76" s="57">
        <v>369</v>
      </c>
      <c r="B76" t="s">
        <v>818</v>
      </c>
      <c r="C76" t="s">
        <v>494</v>
      </c>
      <c r="D76" t="s">
        <v>819</v>
      </c>
      <c r="E76" s="52"/>
      <c r="F76" s="148"/>
      <c r="G76">
        <v>484</v>
      </c>
      <c r="H76" s="58">
        <v>24.333836098999999</v>
      </c>
      <c r="I76" s="58">
        <v>0.51819999999999999</v>
      </c>
      <c r="J76" s="58">
        <v>188.7</v>
      </c>
      <c r="K76" s="58">
        <v>2.5918700000000001</v>
      </c>
      <c r="L76" s="58">
        <v>29391</v>
      </c>
      <c r="N76" s="150"/>
      <c r="O76">
        <v>495</v>
      </c>
      <c r="P76" s="58">
        <v>26.670258620999999</v>
      </c>
      <c r="Q76" s="58">
        <v>0.44379999999999997</v>
      </c>
      <c r="R76" s="58">
        <v>132.6</v>
      </c>
      <c r="S76" s="58">
        <v>2.3857400000000002</v>
      </c>
      <c r="T76" s="58">
        <v>29391</v>
      </c>
    </row>
    <row r="77" spans="1:20">
      <c r="A77" s="57">
        <v>375</v>
      </c>
      <c r="B77" t="s">
        <v>926</v>
      </c>
      <c r="C77" t="s">
        <v>927</v>
      </c>
      <c r="D77" t="s">
        <v>440</v>
      </c>
      <c r="E77" s="52"/>
      <c r="F77" s="148"/>
      <c r="G77">
        <v>66</v>
      </c>
      <c r="H77" s="58">
        <v>3.3182503771</v>
      </c>
      <c r="I77" s="58">
        <v>1.6899999999999998E-2</v>
      </c>
      <c r="J77" s="58">
        <v>0.217</v>
      </c>
      <c r="K77" s="58">
        <v>0.15431</v>
      </c>
      <c r="L77" s="58">
        <v>5.8196300000000001</v>
      </c>
      <c r="N77" s="150"/>
      <c r="O77">
        <v>49</v>
      </c>
      <c r="P77" s="58">
        <v>2.6400862069</v>
      </c>
      <c r="Q77" s="58">
        <v>4.2900000000000001E-2</v>
      </c>
      <c r="R77" s="58">
        <v>0.1651</v>
      </c>
      <c r="S77" s="58">
        <v>0.20777999999999999</v>
      </c>
      <c r="T77" s="58">
        <v>1.2187399999999999</v>
      </c>
    </row>
    <row r="78" spans="1:20">
      <c r="A78" s="57">
        <v>379</v>
      </c>
      <c r="B78" t="s">
        <v>786</v>
      </c>
      <c r="C78" t="s">
        <v>787</v>
      </c>
      <c r="D78" t="s">
        <v>788</v>
      </c>
      <c r="E78" s="52"/>
      <c r="F78" s="148"/>
      <c r="G78">
        <v>144</v>
      </c>
      <c r="H78" s="58">
        <v>7.2398190045000002</v>
      </c>
      <c r="I78" s="58">
        <v>7.0099999999999996E-2</v>
      </c>
      <c r="J78" s="58">
        <v>0.78129999999999999</v>
      </c>
      <c r="K78" s="58">
        <v>0.61112</v>
      </c>
      <c r="L78" s="58">
        <v>27.8</v>
      </c>
      <c r="N78" s="150"/>
      <c r="O78">
        <v>123</v>
      </c>
      <c r="P78" s="58">
        <v>6.6271551724000002</v>
      </c>
      <c r="Q78" s="58">
        <v>8.5699999999999998E-2</v>
      </c>
      <c r="R78" s="58">
        <v>0.70079999999999998</v>
      </c>
      <c r="S78" s="58">
        <v>0.78666999999999998</v>
      </c>
      <c r="T78" s="58">
        <v>10.401870000000001</v>
      </c>
    </row>
    <row r="79" spans="1:20">
      <c r="A79" s="57">
        <v>382</v>
      </c>
      <c r="B79" t="s">
        <v>490</v>
      </c>
      <c r="C79" t="s">
        <v>426</v>
      </c>
      <c r="D79" t="s">
        <v>451</v>
      </c>
      <c r="E79" s="53"/>
      <c r="F79" s="149"/>
      <c r="G79">
        <v>587</v>
      </c>
      <c r="H79" s="58">
        <v>29.512317748000001</v>
      </c>
      <c r="I79" s="58">
        <v>0.1711</v>
      </c>
      <c r="J79" s="58">
        <v>1.3702000000000001</v>
      </c>
      <c r="K79" s="58">
        <v>0.45211000000000001</v>
      </c>
      <c r="L79" s="58">
        <v>259.07292000000001</v>
      </c>
      <c r="N79" s="151"/>
      <c r="O79">
        <v>530</v>
      </c>
      <c r="P79" s="58">
        <v>28.556034483000001</v>
      </c>
      <c r="Q79" s="58">
        <v>0.16500000000000001</v>
      </c>
      <c r="R79" s="58">
        <v>1.0143</v>
      </c>
      <c r="S79" s="58">
        <v>0.54920000000000002</v>
      </c>
      <c r="T79" s="58">
        <v>68.198560000000001</v>
      </c>
    </row>
    <row r="80" spans="1:20">
      <c r="A80" s="57">
        <v>383</v>
      </c>
      <c r="B80" t="s">
        <v>439</v>
      </c>
      <c r="C80" t="s">
        <v>426</v>
      </c>
      <c r="D80" t="s">
        <v>440</v>
      </c>
      <c r="E80" s="53"/>
      <c r="F80" s="149"/>
      <c r="G80">
        <v>1281</v>
      </c>
      <c r="H80" s="58">
        <v>64.404223228000006</v>
      </c>
      <c r="I80" s="58">
        <v>0.8538</v>
      </c>
      <c r="J80" s="58">
        <v>4.1673</v>
      </c>
      <c r="K80" s="58">
        <v>3.0590999999999999</v>
      </c>
      <c r="L80" s="58">
        <v>482.01333</v>
      </c>
      <c r="N80" s="151"/>
      <c r="O80">
        <v>1149</v>
      </c>
      <c r="P80" s="58">
        <v>61.907327586000001</v>
      </c>
      <c r="Q80" s="58">
        <v>0.82530000000000003</v>
      </c>
      <c r="R80" s="58">
        <v>4.2812000000000001</v>
      </c>
      <c r="S80" s="58">
        <v>3.33656</v>
      </c>
      <c r="T80" s="58">
        <v>499.13587999999999</v>
      </c>
    </row>
    <row r="81" spans="1:20">
      <c r="A81" s="57">
        <v>384</v>
      </c>
      <c r="B81" t="s">
        <v>878</v>
      </c>
      <c r="C81" t="s">
        <v>426</v>
      </c>
      <c r="D81" t="s">
        <v>427</v>
      </c>
      <c r="E81" s="52"/>
      <c r="F81" s="148"/>
      <c r="G81">
        <v>285</v>
      </c>
      <c r="H81" s="58">
        <v>14.328808446</v>
      </c>
      <c r="I81" s="58">
        <v>0.27479999999999999</v>
      </c>
      <c r="J81" s="58">
        <v>0.64200000000000002</v>
      </c>
      <c r="K81" s="58">
        <v>0.54085000000000005</v>
      </c>
      <c r="L81" s="58">
        <v>14.969950000000001</v>
      </c>
      <c r="N81" s="150"/>
      <c r="O81">
        <v>219</v>
      </c>
      <c r="P81" s="58">
        <v>11.799568966000001</v>
      </c>
      <c r="Q81" s="58">
        <v>0.23949999999999999</v>
      </c>
      <c r="R81" s="58">
        <v>0.63800000000000001</v>
      </c>
      <c r="S81" s="58">
        <v>0.58004</v>
      </c>
      <c r="T81" s="58">
        <v>7.0738200000000004</v>
      </c>
    </row>
    <row r="82" spans="1:20">
      <c r="A82" s="57">
        <v>385</v>
      </c>
      <c r="B82" t="s">
        <v>700</v>
      </c>
      <c r="C82" t="s">
        <v>701</v>
      </c>
      <c r="D82" t="s">
        <v>456</v>
      </c>
      <c r="E82" s="52"/>
      <c r="F82" s="148"/>
      <c r="G82">
        <v>1260</v>
      </c>
      <c r="H82" s="58">
        <v>63.348416290000003</v>
      </c>
      <c r="I82" s="58">
        <v>4.3003</v>
      </c>
      <c r="J82" s="58">
        <v>86.150999999999996</v>
      </c>
      <c r="K82" s="58">
        <v>47.480780000000003</v>
      </c>
      <c r="L82" s="58">
        <v>3967</v>
      </c>
      <c r="N82" s="150"/>
      <c r="O82">
        <v>1091</v>
      </c>
      <c r="P82" s="58">
        <v>58.782327586000001</v>
      </c>
      <c r="Q82" s="58">
        <v>8.3632000000000009</v>
      </c>
      <c r="R82" s="58">
        <v>85.626400000000004</v>
      </c>
      <c r="S82" s="58">
        <v>71.547669999999997</v>
      </c>
      <c r="T82" s="58">
        <v>3253</v>
      </c>
    </row>
    <row r="83" spans="1:20">
      <c r="A83" s="57">
        <v>394</v>
      </c>
      <c r="B83" t="s">
        <v>723</v>
      </c>
      <c r="C83" t="s">
        <v>450</v>
      </c>
      <c r="D83" t="s">
        <v>451</v>
      </c>
      <c r="E83" s="52"/>
      <c r="F83" s="148"/>
      <c r="G83">
        <v>425</v>
      </c>
      <c r="H83" s="58">
        <v>21.367521367999998</v>
      </c>
      <c r="I83" s="58">
        <v>0.29380000000000001</v>
      </c>
      <c r="J83" s="58">
        <v>2.5360999999999998</v>
      </c>
      <c r="K83" s="58">
        <v>0.97233000000000003</v>
      </c>
      <c r="L83" s="58">
        <v>395.67646999999999</v>
      </c>
      <c r="N83" s="150"/>
      <c r="O83">
        <v>327</v>
      </c>
      <c r="P83" s="58">
        <v>17.618534483000001</v>
      </c>
      <c r="Q83" s="58">
        <v>0.32300000000000001</v>
      </c>
      <c r="R83" s="58">
        <v>2.6897000000000002</v>
      </c>
      <c r="S83" s="58">
        <v>1.34416</v>
      </c>
      <c r="T83" s="58">
        <v>116.94995</v>
      </c>
    </row>
    <row r="84" spans="1:20">
      <c r="A84" s="57">
        <v>401</v>
      </c>
      <c r="B84" t="s">
        <v>562</v>
      </c>
      <c r="C84" t="s">
        <v>480</v>
      </c>
      <c r="D84" t="s">
        <v>446</v>
      </c>
      <c r="E84" s="52"/>
      <c r="F84" s="148"/>
      <c r="G84">
        <v>427</v>
      </c>
      <c r="H84" s="58">
        <v>21.468074409</v>
      </c>
      <c r="I84" s="58">
        <v>11.96</v>
      </c>
      <c r="J84" s="58">
        <v>43.729599999999998</v>
      </c>
      <c r="K84" s="58">
        <v>43.734969999999997</v>
      </c>
      <c r="L84" s="58">
        <v>980.8777</v>
      </c>
      <c r="N84" s="150"/>
      <c r="O84">
        <v>303</v>
      </c>
      <c r="P84" s="58">
        <v>16.325431034000001</v>
      </c>
      <c r="Q84" s="58">
        <v>9.7530000000000001</v>
      </c>
      <c r="R84" s="58">
        <v>53.442599999999999</v>
      </c>
      <c r="S84" s="58">
        <v>38.625050000000002</v>
      </c>
      <c r="T84" s="58">
        <v>1271</v>
      </c>
    </row>
    <row r="85" spans="1:20">
      <c r="A85" s="57">
        <v>410</v>
      </c>
      <c r="B85" t="s">
        <v>746</v>
      </c>
      <c r="C85" t="s">
        <v>747</v>
      </c>
      <c r="D85" t="s">
        <v>518</v>
      </c>
      <c r="E85" s="52"/>
      <c r="F85" s="148"/>
      <c r="G85">
        <v>298</v>
      </c>
      <c r="H85" s="58">
        <v>14.982403218</v>
      </c>
      <c r="I85" s="58">
        <v>0.13150000000000001</v>
      </c>
      <c r="J85" s="58">
        <v>0.86839999999999995</v>
      </c>
      <c r="K85" s="58">
        <v>0.59275999999999995</v>
      </c>
      <c r="L85" s="58">
        <v>18.381250000000001</v>
      </c>
      <c r="N85" s="150"/>
      <c r="O85">
        <v>231</v>
      </c>
      <c r="P85" s="58">
        <v>12.446120690000001</v>
      </c>
      <c r="Q85" s="58">
        <v>0.1729</v>
      </c>
      <c r="R85" s="58">
        <v>1.0952999999999999</v>
      </c>
      <c r="S85" s="58">
        <v>0.77119000000000004</v>
      </c>
      <c r="T85" s="58">
        <v>25.991250000000001</v>
      </c>
    </row>
    <row r="86" spans="1:20">
      <c r="A86" s="57">
        <v>418</v>
      </c>
      <c r="B86" t="s">
        <v>564</v>
      </c>
      <c r="C86" t="s">
        <v>426</v>
      </c>
      <c r="D86" t="s">
        <v>451</v>
      </c>
      <c r="E86" s="52"/>
      <c r="F86" s="148"/>
      <c r="G86">
        <v>817</v>
      </c>
      <c r="H86" s="58">
        <v>41.075917547000003</v>
      </c>
      <c r="I86" s="58">
        <v>0.66879999999999995</v>
      </c>
      <c r="J86" s="58">
        <v>2.294</v>
      </c>
      <c r="K86" s="58">
        <v>2.2118799999999998</v>
      </c>
      <c r="L86" s="58">
        <v>136.95626999999999</v>
      </c>
      <c r="N86" s="150"/>
      <c r="O86">
        <v>697</v>
      </c>
      <c r="P86" s="58">
        <v>37.553879309999999</v>
      </c>
      <c r="Q86" s="58">
        <v>0.8488</v>
      </c>
      <c r="R86" s="58">
        <v>2.4803999999999999</v>
      </c>
      <c r="S86" s="58">
        <v>2.6289799999999999</v>
      </c>
      <c r="T86" s="58">
        <v>45.868510000000001</v>
      </c>
    </row>
    <row r="87" spans="1:20">
      <c r="A87" s="57">
        <v>445</v>
      </c>
      <c r="B87" t="s">
        <v>527</v>
      </c>
      <c r="C87" t="s">
        <v>426</v>
      </c>
      <c r="D87" t="s">
        <v>518</v>
      </c>
      <c r="E87" s="52"/>
      <c r="F87" s="148"/>
      <c r="G87">
        <v>1143</v>
      </c>
      <c r="H87" s="58">
        <v>57.466063347999999</v>
      </c>
      <c r="I87" s="58">
        <v>2.9228999999999998</v>
      </c>
      <c r="J87" s="58">
        <v>42.092500000000001</v>
      </c>
      <c r="K87" s="58">
        <v>11.032</v>
      </c>
      <c r="L87" s="58">
        <v>11556</v>
      </c>
      <c r="N87" s="150"/>
      <c r="O87">
        <v>1020</v>
      </c>
      <c r="P87" s="58">
        <v>54.956896552000003</v>
      </c>
      <c r="Q87" s="58">
        <v>2.6423000000000001</v>
      </c>
      <c r="R87" s="58">
        <v>38.269500000000001</v>
      </c>
      <c r="S87" s="58">
        <v>11.68563</v>
      </c>
      <c r="T87" s="58">
        <v>9965</v>
      </c>
    </row>
    <row r="88" spans="1:20">
      <c r="A88" s="57">
        <v>458</v>
      </c>
      <c r="B88" t="s">
        <v>937</v>
      </c>
      <c r="C88" t="s">
        <v>433</v>
      </c>
      <c r="D88" t="s">
        <v>516</v>
      </c>
      <c r="E88" s="52"/>
      <c r="F88" s="148"/>
      <c r="G88">
        <v>192</v>
      </c>
      <c r="H88" s="58">
        <v>9.6530920059999996</v>
      </c>
      <c r="I88" s="58">
        <v>3.56E-2</v>
      </c>
      <c r="J88" s="58">
        <v>7.9000000000000001E-2</v>
      </c>
      <c r="K88" s="58">
        <v>5.7250000000000002E-2</v>
      </c>
      <c r="L88" s="58">
        <v>1.55</v>
      </c>
      <c r="N88" s="150"/>
      <c r="O88">
        <v>135</v>
      </c>
      <c r="P88" s="58">
        <v>7.2737068966000002</v>
      </c>
      <c r="Q88" s="58">
        <v>3.7199999999999997E-2</v>
      </c>
      <c r="R88" s="58">
        <v>9.35E-2</v>
      </c>
      <c r="S88" s="58">
        <v>8.5959999999999995E-2</v>
      </c>
      <c r="T88" s="58">
        <v>0.77</v>
      </c>
    </row>
    <row r="89" spans="1:20">
      <c r="A89" s="57">
        <v>459</v>
      </c>
      <c r="B89" t="s">
        <v>491</v>
      </c>
      <c r="C89" t="s">
        <v>426</v>
      </c>
      <c r="D89" t="s">
        <v>451</v>
      </c>
      <c r="E89" s="53"/>
      <c r="F89" s="149"/>
      <c r="G89">
        <v>937</v>
      </c>
      <c r="H89" s="58">
        <v>47.109100050000002</v>
      </c>
      <c r="I89" s="58">
        <v>1.8044</v>
      </c>
      <c r="J89" s="58">
        <v>6.7831999999999999</v>
      </c>
      <c r="K89" s="58">
        <v>7.0118799999999997</v>
      </c>
      <c r="L89" s="58">
        <v>136.85651999999999</v>
      </c>
      <c r="N89" s="151"/>
      <c r="O89">
        <v>852</v>
      </c>
      <c r="P89" s="58">
        <v>45.905172413999999</v>
      </c>
      <c r="Q89" s="58">
        <v>1.6473</v>
      </c>
      <c r="R89" s="58">
        <v>6.8754</v>
      </c>
      <c r="S89" s="58">
        <v>6.2232900000000004</v>
      </c>
      <c r="T89" s="58">
        <v>110.77997999999999</v>
      </c>
    </row>
    <row r="90" spans="1:20">
      <c r="A90" s="57">
        <v>464</v>
      </c>
      <c r="B90" t="s">
        <v>774</v>
      </c>
      <c r="C90" t="s">
        <v>775</v>
      </c>
      <c r="D90" t="s">
        <v>495</v>
      </c>
      <c r="E90" s="52"/>
      <c r="F90" s="148"/>
      <c r="G90">
        <v>185</v>
      </c>
      <c r="H90" s="58">
        <v>9.3011563600000002</v>
      </c>
      <c r="I90" s="58">
        <v>0.2331</v>
      </c>
      <c r="J90" s="58">
        <v>0.62190000000000001</v>
      </c>
      <c r="K90" s="58">
        <v>0.65644000000000002</v>
      </c>
      <c r="L90" s="58">
        <v>17.079999999999998</v>
      </c>
      <c r="N90" s="150"/>
      <c r="O90">
        <v>169</v>
      </c>
      <c r="P90" s="58">
        <v>9.1056034483000001</v>
      </c>
      <c r="Q90" s="58">
        <v>0.2908</v>
      </c>
      <c r="R90" s="58">
        <v>0.7329</v>
      </c>
      <c r="S90" s="58">
        <v>0.65015000000000001</v>
      </c>
      <c r="T90" s="58">
        <v>15.523540000000001</v>
      </c>
    </row>
    <row r="91" spans="1:20">
      <c r="A91" s="57">
        <v>468</v>
      </c>
      <c r="B91" t="s">
        <v>976</v>
      </c>
      <c r="C91" t="s">
        <v>426</v>
      </c>
      <c r="D91" t="s">
        <v>427</v>
      </c>
      <c r="E91" s="52"/>
      <c r="F91" s="148"/>
      <c r="G91">
        <v>55</v>
      </c>
      <c r="H91" s="58">
        <v>2.7652086476000002</v>
      </c>
      <c r="I91" s="58">
        <v>8.4700000000000001E-3</v>
      </c>
      <c r="J91" s="58">
        <v>0.12139999999999999</v>
      </c>
      <c r="K91" s="58">
        <v>4.2270000000000002E-2</v>
      </c>
      <c r="L91" s="58">
        <v>2.66107</v>
      </c>
      <c r="N91" s="150"/>
      <c r="O91">
        <v>54</v>
      </c>
      <c r="P91" s="58">
        <v>2.9094827585999998</v>
      </c>
      <c r="Q91" s="58">
        <v>1.17E-2</v>
      </c>
      <c r="R91" s="58">
        <v>0.1588</v>
      </c>
      <c r="S91" s="58">
        <v>0.1361</v>
      </c>
      <c r="T91" s="58">
        <v>1.8806099999999999</v>
      </c>
    </row>
    <row r="92" spans="1:20">
      <c r="A92" s="57">
        <v>473</v>
      </c>
      <c r="B92" t="s">
        <v>479</v>
      </c>
      <c r="C92" t="s">
        <v>480</v>
      </c>
      <c r="D92" t="s">
        <v>446</v>
      </c>
      <c r="E92" s="53"/>
      <c r="F92" s="149"/>
      <c r="G92">
        <v>636</v>
      </c>
      <c r="H92" s="58">
        <v>31.975867269999998</v>
      </c>
      <c r="I92" s="58">
        <v>0.25440000000000002</v>
      </c>
      <c r="J92" s="58">
        <v>15.172599999999999</v>
      </c>
      <c r="K92" s="58">
        <v>1.2416100000000001</v>
      </c>
      <c r="L92" s="58">
        <v>4327</v>
      </c>
      <c r="N92" s="151"/>
      <c r="O92">
        <v>544</v>
      </c>
      <c r="P92" s="58">
        <v>29.310344828000002</v>
      </c>
      <c r="Q92" s="58">
        <v>0.2051</v>
      </c>
      <c r="R92" s="58">
        <v>15.9848</v>
      </c>
      <c r="S92" s="58">
        <v>1.28677</v>
      </c>
      <c r="T92" s="58">
        <v>1946</v>
      </c>
    </row>
    <row r="93" spans="1:20">
      <c r="A93" s="57">
        <v>478</v>
      </c>
      <c r="B93" t="s">
        <v>459</v>
      </c>
      <c r="C93" t="s">
        <v>450</v>
      </c>
      <c r="D93" t="s">
        <v>451</v>
      </c>
      <c r="E93" s="53"/>
      <c r="F93" s="149"/>
      <c r="G93">
        <v>529</v>
      </c>
      <c r="H93" s="58">
        <v>26.596279537000001</v>
      </c>
      <c r="I93" s="58">
        <v>0.85960000000000003</v>
      </c>
      <c r="J93" s="58">
        <v>2.0733000000000001</v>
      </c>
      <c r="K93" s="58">
        <v>1.9936</v>
      </c>
      <c r="L93" s="58">
        <v>43.880580000000002</v>
      </c>
      <c r="N93" s="151"/>
      <c r="O93">
        <v>456</v>
      </c>
      <c r="P93" s="58">
        <v>24.568965516999999</v>
      </c>
      <c r="Q93" s="58">
        <v>0.87150000000000005</v>
      </c>
      <c r="R93" s="58">
        <v>2.6252</v>
      </c>
      <c r="S93" s="58">
        <v>2.89134</v>
      </c>
      <c r="T93" s="58">
        <v>40.725920000000002</v>
      </c>
    </row>
    <row r="94" spans="1:20">
      <c r="A94" s="57">
        <v>479</v>
      </c>
      <c r="B94" t="s">
        <v>694</v>
      </c>
      <c r="C94" t="s">
        <v>426</v>
      </c>
      <c r="D94" t="s">
        <v>451</v>
      </c>
      <c r="E94" s="52"/>
      <c r="F94" s="148"/>
      <c r="G94">
        <v>290</v>
      </c>
      <c r="H94" s="58">
        <v>14.580191051</v>
      </c>
      <c r="I94" s="58">
        <v>0.25419999999999998</v>
      </c>
      <c r="J94" s="58">
        <v>0.8276</v>
      </c>
      <c r="K94" s="58">
        <v>0.62934999999999997</v>
      </c>
      <c r="L94" s="58">
        <v>15.12326</v>
      </c>
      <c r="N94" s="150"/>
      <c r="O94">
        <v>204</v>
      </c>
      <c r="P94" s="58">
        <v>10.991379309999999</v>
      </c>
      <c r="Q94" s="58">
        <v>0.27360000000000001</v>
      </c>
      <c r="R94" s="58">
        <v>0.82150000000000001</v>
      </c>
      <c r="S94" s="58">
        <v>0.67584</v>
      </c>
      <c r="T94" s="58">
        <v>14.606439999999999</v>
      </c>
    </row>
    <row r="95" spans="1:20">
      <c r="A95" s="57">
        <v>480</v>
      </c>
      <c r="B95" t="s">
        <v>462</v>
      </c>
      <c r="C95" t="s">
        <v>426</v>
      </c>
      <c r="D95" t="s">
        <v>451</v>
      </c>
      <c r="E95" s="53"/>
      <c r="F95" s="149"/>
      <c r="G95">
        <v>504</v>
      </c>
      <c r="H95" s="58">
        <v>25.339366515999998</v>
      </c>
      <c r="I95" s="58">
        <v>0.10970000000000001</v>
      </c>
      <c r="J95" s="58">
        <v>1.3416999999999999</v>
      </c>
      <c r="K95" s="58">
        <v>0.47889999999999999</v>
      </c>
      <c r="L95" s="58">
        <v>153.59241</v>
      </c>
      <c r="N95" s="151"/>
      <c r="O95">
        <v>445</v>
      </c>
      <c r="P95" s="58">
        <v>23.976293103</v>
      </c>
      <c r="Q95" s="58">
        <v>0.14749999999999999</v>
      </c>
      <c r="R95" s="58">
        <v>1.1315999999999999</v>
      </c>
      <c r="S95" s="58">
        <v>0.57157000000000002</v>
      </c>
      <c r="T95" s="58">
        <v>54.447719999999997</v>
      </c>
    </row>
    <row r="96" spans="1:20">
      <c r="A96" s="57">
        <v>482</v>
      </c>
      <c r="B96" t="s">
        <v>883</v>
      </c>
      <c r="C96" t="s">
        <v>426</v>
      </c>
      <c r="D96" t="s">
        <v>451</v>
      </c>
      <c r="E96" s="52"/>
      <c r="F96" s="148"/>
      <c r="G96">
        <v>142</v>
      </c>
      <c r="H96" s="58">
        <v>7.1392659627999997</v>
      </c>
      <c r="I96" s="58">
        <v>0.1278</v>
      </c>
      <c r="J96" s="58">
        <v>0.92330000000000001</v>
      </c>
      <c r="K96" s="58">
        <v>0.42398999999999998</v>
      </c>
      <c r="L96" s="58">
        <v>39.737310000000001</v>
      </c>
      <c r="N96" s="150"/>
      <c r="O96">
        <v>108</v>
      </c>
      <c r="P96" s="58">
        <v>5.8189655171999997</v>
      </c>
      <c r="Q96" s="58">
        <v>0.16209999999999999</v>
      </c>
      <c r="R96" s="58">
        <v>0.34420000000000001</v>
      </c>
      <c r="S96" s="58">
        <v>0.32002000000000003</v>
      </c>
      <c r="T96" s="58">
        <v>3.7303799999999998</v>
      </c>
    </row>
    <row r="97" spans="1:20">
      <c r="A97" s="57">
        <v>484</v>
      </c>
      <c r="B97" t="s">
        <v>983</v>
      </c>
      <c r="C97" t="s">
        <v>984</v>
      </c>
      <c r="D97" t="s">
        <v>414</v>
      </c>
      <c r="E97" s="52"/>
      <c r="F97" s="148"/>
      <c r="G97">
        <v>415</v>
      </c>
      <c r="H97" s="58">
        <v>20.864756158999999</v>
      </c>
      <c r="I97" s="58">
        <v>6.9199999999999999E-3</v>
      </c>
      <c r="J97" s="58">
        <v>0.2384</v>
      </c>
      <c r="K97" s="58">
        <v>2.9420000000000002E-2</v>
      </c>
      <c r="L97" s="58">
        <v>21.468029999999999</v>
      </c>
      <c r="N97" s="150"/>
      <c r="O97">
        <v>341</v>
      </c>
      <c r="P97" s="58">
        <v>18.372844828000002</v>
      </c>
      <c r="Q97" s="58">
        <v>5.8799999999999998E-3</v>
      </c>
      <c r="R97" s="58">
        <v>0.24629999999999999</v>
      </c>
      <c r="S97" s="58">
        <v>2.7640000000000001E-2</v>
      </c>
      <c r="T97" s="58">
        <v>13.60045</v>
      </c>
    </row>
    <row r="98" spans="1:20">
      <c r="A98" s="57">
        <v>486</v>
      </c>
      <c r="B98" t="s">
        <v>834</v>
      </c>
      <c r="C98" t="s">
        <v>835</v>
      </c>
      <c r="D98" t="s">
        <v>518</v>
      </c>
      <c r="E98" s="52"/>
      <c r="F98" s="148"/>
      <c r="G98">
        <v>208</v>
      </c>
      <c r="H98" s="58">
        <v>10.45751634</v>
      </c>
      <c r="I98" s="58">
        <v>1.9400000000000001E-2</v>
      </c>
      <c r="J98" s="58">
        <v>8.7599999999999997E-2</v>
      </c>
      <c r="K98" s="58">
        <v>5.9089999999999997E-2</v>
      </c>
      <c r="L98" s="58">
        <v>1.7073100000000001</v>
      </c>
      <c r="N98" s="150"/>
      <c r="O98">
        <v>190</v>
      </c>
      <c r="P98" s="58">
        <v>10.237068966000001</v>
      </c>
      <c r="Q98" s="58">
        <v>2.23E-2</v>
      </c>
      <c r="R98" s="58">
        <v>0.25769999999999998</v>
      </c>
      <c r="S98" s="58">
        <v>9.8199999999999996E-2</v>
      </c>
      <c r="T98" s="58">
        <v>11.259</v>
      </c>
    </row>
    <row r="99" spans="1:20">
      <c r="A99" s="57">
        <v>502</v>
      </c>
      <c r="B99" t="s">
        <v>432</v>
      </c>
      <c r="C99" t="s">
        <v>433</v>
      </c>
      <c r="D99" t="s">
        <v>434</v>
      </c>
      <c r="E99" s="53"/>
      <c r="F99" s="149"/>
      <c r="G99">
        <v>408</v>
      </c>
      <c r="H99" s="58">
        <v>20.512820513000001</v>
      </c>
      <c r="I99" s="58">
        <v>0.94359999999999999</v>
      </c>
      <c r="J99" s="58">
        <v>2.5070000000000001</v>
      </c>
      <c r="K99" s="58">
        <v>2.54575</v>
      </c>
      <c r="L99" s="58">
        <v>97.767420000000001</v>
      </c>
      <c r="N99" s="151"/>
      <c r="O99">
        <v>334</v>
      </c>
      <c r="P99" s="58">
        <v>17.995689655</v>
      </c>
      <c r="Q99" s="58">
        <v>1.073</v>
      </c>
      <c r="R99" s="58">
        <v>3.2161</v>
      </c>
      <c r="S99" s="58">
        <v>3.57552</v>
      </c>
      <c r="T99" s="58">
        <v>49.6663</v>
      </c>
    </row>
    <row r="100" spans="1:20">
      <c r="A100" s="57">
        <v>507</v>
      </c>
      <c r="B100" t="s">
        <v>716</v>
      </c>
      <c r="C100" t="s">
        <v>717</v>
      </c>
      <c r="D100" t="s">
        <v>718</v>
      </c>
      <c r="E100" s="52"/>
      <c r="F100" s="148"/>
      <c r="G100">
        <v>57</v>
      </c>
      <c r="H100" s="58">
        <v>2.8657616893000002</v>
      </c>
      <c r="I100" s="58">
        <v>2.2100000000000002E-2</v>
      </c>
      <c r="J100" s="58">
        <v>6.6500000000000004E-2</v>
      </c>
      <c r="K100" s="58">
        <v>6.0769999999999998E-2</v>
      </c>
      <c r="L100" s="58">
        <v>0.80815000000000003</v>
      </c>
      <c r="N100" s="150"/>
      <c r="O100">
        <v>38</v>
      </c>
      <c r="P100" s="58">
        <v>2.0474137931</v>
      </c>
      <c r="Q100" s="58">
        <v>1.7299999999999999E-2</v>
      </c>
      <c r="R100" s="58">
        <v>0.1517</v>
      </c>
      <c r="S100" s="58">
        <v>7.4660000000000004E-2</v>
      </c>
      <c r="T100" s="58">
        <v>3.0494300000000001</v>
      </c>
    </row>
    <row r="101" spans="1:20">
      <c r="A101" s="57">
        <v>510</v>
      </c>
      <c r="B101" t="s">
        <v>1024</v>
      </c>
      <c r="C101" t="s">
        <v>426</v>
      </c>
      <c r="D101" t="s">
        <v>793</v>
      </c>
      <c r="E101" s="52"/>
      <c r="F101" s="148"/>
      <c r="G101">
        <v>234</v>
      </c>
      <c r="H101" s="58">
        <v>11.764705881999999</v>
      </c>
      <c r="I101" s="58">
        <v>1.7799999999999999E-3</v>
      </c>
      <c r="J101" s="58">
        <v>1.0800000000000001E-2</v>
      </c>
      <c r="K101" s="58">
        <v>6.1000000000000004E-3</v>
      </c>
      <c r="L101" s="58">
        <v>0.27367999999999998</v>
      </c>
      <c r="N101" s="150"/>
      <c r="O101">
        <v>217</v>
      </c>
      <c r="P101" s="58">
        <v>11.691810345</v>
      </c>
      <c r="Q101" s="58">
        <v>1.92E-3</v>
      </c>
      <c r="R101" s="58">
        <v>1.84E-2</v>
      </c>
      <c r="S101" s="58">
        <v>1.018E-2</v>
      </c>
      <c r="T101" s="58">
        <v>0.28849999999999998</v>
      </c>
    </row>
    <row r="102" spans="1:20">
      <c r="A102" s="57">
        <v>518</v>
      </c>
      <c r="B102" t="s">
        <v>885</v>
      </c>
      <c r="C102" t="s">
        <v>426</v>
      </c>
      <c r="D102" t="s">
        <v>793</v>
      </c>
      <c r="E102" s="52"/>
      <c r="F102" s="148"/>
      <c r="G102">
        <v>79</v>
      </c>
      <c r="H102" s="58">
        <v>3.9718451482999999</v>
      </c>
      <c r="I102" s="58">
        <v>7.2300000000000001E-4</v>
      </c>
      <c r="J102" s="58">
        <v>1.9300000000000001E-2</v>
      </c>
      <c r="K102" s="58">
        <v>4.62E-3</v>
      </c>
      <c r="L102" s="58">
        <v>0.71538000000000002</v>
      </c>
      <c r="N102" s="150"/>
      <c r="O102">
        <v>86</v>
      </c>
      <c r="P102" s="58">
        <v>4.6336206896999999</v>
      </c>
      <c r="Q102" s="58">
        <v>9.3899999999999995E-4</v>
      </c>
      <c r="R102" s="58">
        <v>1.0699999999999999E-2</v>
      </c>
      <c r="S102" s="58">
        <v>4.1099999999999999E-3</v>
      </c>
      <c r="T102" s="58">
        <v>0.12</v>
      </c>
    </row>
    <row r="103" spans="1:20">
      <c r="A103" s="57">
        <v>520</v>
      </c>
      <c r="B103" t="s">
        <v>792</v>
      </c>
      <c r="C103" t="s">
        <v>426</v>
      </c>
      <c r="D103" t="s">
        <v>793</v>
      </c>
      <c r="E103" s="52"/>
      <c r="F103" s="148"/>
      <c r="G103">
        <v>61</v>
      </c>
      <c r="H103" s="58">
        <v>3.0668677727999998</v>
      </c>
      <c r="I103" s="58">
        <v>1.4300000000000001E-3</v>
      </c>
      <c r="J103" s="58">
        <v>2.5400000000000002E-3</v>
      </c>
      <c r="K103" s="58">
        <v>2.7499999999999998E-3</v>
      </c>
      <c r="L103" s="58">
        <v>2.0469999999999999E-2</v>
      </c>
      <c r="N103" s="150"/>
      <c r="O103">
        <v>49</v>
      </c>
      <c r="P103" s="58">
        <v>2.6400862069</v>
      </c>
      <c r="Q103" s="58">
        <v>1.5399999999999999E-3</v>
      </c>
      <c r="R103" s="58">
        <v>2.4199999999999998E-3</v>
      </c>
      <c r="S103" s="58">
        <v>2.5100000000000001E-3</v>
      </c>
      <c r="T103" s="58">
        <v>1.2500000000000001E-2</v>
      </c>
    </row>
    <row r="104" spans="1:20">
      <c r="A104" s="57">
        <v>521</v>
      </c>
      <c r="B104" t="s">
        <v>839</v>
      </c>
      <c r="C104" t="s">
        <v>426</v>
      </c>
      <c r="D104" t="s">
        <v>793</v>
      </c>
      <c r="E104" s="52"/>
      <c r="F104" s="148"/>
      <c r="G104">
        <v>151</v>
      </c>
      <c r="H104" s="58">
        <v>7.5917546506000004</v>
      </c>
      <c r="I104" s="58">
        <v>4.7600000000000003E-3</v>
      </c>
      <c r="J104" s="58">
        <v>5.16E-2</v>
      </c>
      <c r="K104" s="58">
        <v>2.5850000000000001E-2</v>
      </c>
      <c r="L104" s="58">
        <v>4.6296600000000003</v>
      </c>
      <c r="N104" s="150"/>
      <c r="O104">
        <v>155</v>
      </c>
      <c r="P104" s="58">
        <v>8.3512931033999998</v>
      </c>
      <c r="Q104" s="58">
        <v>7.1900000000000002E-3</v>
      </c>
      <c r="R104" s="58">
        <v>2.4799999999999999E-2</v>
      </c>
      <c r="S104" s="58">
        <v>3.5319999999999997E-2</v>
      </c>
      <c r="T104" s="58">
        <v>0.24384</v>
      </c>
    </row>
    <row r="105" spans="1:20">
      <c r="A105" s="57">
        <v>531</v>
      </c>
      <c r="B105" t="s">
        <v>585</v>
      </c>
      <c r="C105" t="s">
        <v>433</v>
      </c>
      <c r="D105" t="s">
        <v>434</v>
      </c>
      <c r="E105" s="52"/>
      <c r="F105" s="148"/>
      <c r="G105">
        <v>926</v>
      </c>
      <c r="H105" s="58">
        <v>46.556058321000002</v>
      </c>
      <c r="I105" s="58">
        <v>0.90390000000000004</v>
      </c>
      <c r="J105" s="58">
        <v>23.241399999999999</v>
      </c>
      <c r="K105" s="58">
        <v>3.7749000000000001</v>
      </c>
      <c r="L105" s="58">
        <v>5948</v>
      </c>
      <c r="N105" s="150"/>
      <c r="O105">
        <v>758</v>
      </c>
      <c r="P105" s="58">
        <v>40.840517241000001</v>
      </c>
      <c r="Q105" s="58">
        <v>0.96919999999999995</v>
      </c>
      <c r="R105" s="58">
        <v>29.2333</v>
      </c>
      <c r="S105" s="58">
        <v>4.7966699999999998</v>
      </c>
      <c r="T105" s="58">
        <v>5948</v>
      </c>
    </row>
    <row r="106" spans="1:20">
      <c r="A106" s="57">
        <v>534</v>
      </c>
      <c r="B106" t="s">
        <v>891</v>
      </c>
      <c r="C106" t="s">
        <v>892</v>
      </c>
      <c r="D106" t="s">
        <v>888</v>
      </c>
      <c r="E106" s="52"/>
      <c r="F106" s="148"/>
      <c r="G106">
        <v>285</v>
      </c>
      <c r="H106" s="58">
        <v>14.328808446</v>
      </c>
      <c r="I106" s="58">
        <v>1.0026999999999999</v>
      </c>
      <c r="J106" s="58">
        <v>4.1609999999999996</v>
      </c>
      <c r="K106" s="58">
        <v>2.8187199999999999</v>
      </c>
      <c r="L106" s="58">
        <v>170.01034999999999</v>
      </c>
      <c r="N106" s="150"/>
      <c r="O106">
        <v>219</v>
      </c>
      <c r="P106" s="58">
        <v>11.799568966000001</v>
      </c>
      <c r="Q106" s="58">
        <v>1.4026000000000001</v>
      </c>
      <c r="R106" s="58">
        <v>4.0648</v>
      </c>
      <c r="S106" s="58">
        <v>3.7975400000000001</v>
      </c>
      <c r="T106" s="58">
        <v>49.586750000000002</v>
      </c>
    </row>
    <row r="107" spans="1:20">
      <c r="A107" s="57">
        <v>536</v>
      </c>
      <c r="B107" t="s">
        <v>412</v>
      </c>
      <c r="C107" t="s">
        <v>413</v>
      </c>
      <c r="D107" t="s">
        <v>414</v>
      </c>
      <c r="E107" s="53"/>
      <c r="F107" s="149"/>
      <c r="G107">
        <v>917</v>
      </c>
      <c r="H107" s="58">
        <v>46.103569632999999</v>
      </c>
      <c r="I107" s="58">
        <v>7.1178999999999997</v>
      </c>
      <c r="J107" s="58">
        <v>25.7134</v>
      </c>
      <c r="K107" s="58">
        <v>25.84798</v>
      </c>
      <c r="L107" s="58">
        <v>328.24475999999999</v>
      </c>
      <c r="N107" s="151"/>
      <c r="O107">
        <v>860</v>
      </c>
      <c r="P107" s="58">
        <v>46.336206896999997</v>
      </c>
      <c r="Q107" s="58">
        <v>7.4870000000000001</v>
      </c>
      <c r="R107" s="58">
        <v>32.330199999999998</v>
      </c>
      <c r="S107" s="58">
        <v>24.634779999999999</v>
      </c>
      <c r="T107" s="58">
        <v>796.07308999999998</v>
      </c>
    </row>
    <row r="108" spans="1:20">
      <c r="A108" s="57">
        <v>554</v>
      </c>
      <c r="B108" t="s">
        <v>851</v>
      </c>
      <c r="C108" t="s">
        <v>852</v>
      </c>
      <c r="D108" t="s">
        <v>793</v>
      </c>
      <c r="E108" s="52"/>
      <c r="F108" s="148"/>
      <c r="G108">
        <v>652</v>
      </c>
      <c r="H108" s="58">
        <v>32.780291603999999</v>
      </c>
      <c r="I108" s="58">
        <v>3.6999999999999999E-4</v>
      </c>
      <c r="J108" s="58">
        <v>4.1399999999999996E-3</v>
      </c>
      <c r="K108" s="58">
        <v>1.73E-3</v>
      </c>
      <c r="L108" s="58">
        <v>0.19741</v>
      </c>
      <c r="N108" s="150"/>
      <c r="O108">
        <v>448</v>
      </c>
      <c r="P108" s="58">
        <v>24.137931034000001</v>
      </c>
      <c r="Q108" s="58">
        <v>4.1100000000000002E-4</v>
      </c>
      <c r="R108" s="58">
        <v>6.0499999999999998E-3</v>
      </c>
      <c r="S108" s="58">
        <v>2.0899999999999998E-3</v>
      </c>
      <c r="T108" s="58">
        <v>0.50724999999999998</v>
      </c>
    </row>
    <row r="109" spans="1:20">
      <c r="A109" s="57">
        <v>558</v>
      </c>
      <c r="B109" t="s">
        <v>924</v>
      </c>
      <c r="C109" t="s">
        <v>426</v>
      </c>
      <c r="D109" t="s">
        <v>451</v>
      </c>
      <c r="E109" s="52"/>
      <c r="F109" s="148"/>
      <c r="G109">
        <v>114</v>
      </c>
      <c r="H109" s="58">
        <v>5.7315233786000004</v>
      </c>
      <c r="I109" s="58">
        <v>4.7399999999999997E-4</v>
      </c>
      <c r="J109" s="58">
        <v>4.1099999999999998E-2</v>
      </c>
      <c r="K109" s="58">
        <v>2.1700000000000001E-3</v>
      </c>
      <c r="L109" s="58">
        <v>3.5031599999999998</v>
      </c>
      <c r="N109" s="150"/>
      <c r="O109">
        <v>125</v>
      </c>
      <c r="P109" s="58">
        <v>6.7349137930999996</v>
      </c>
      <c r="Q109" s="58">
        <v>2.7500000000000002E-4</v>
      </c>
      <c r="R109" s="58">
        <v>7.5200000000000003E-2</v>
      </c>
      <c r="S109" s="58">
        <v>1.75E-3</v>
      </c>
      <c r="T109" s="58">
        <v>6.8234000000000004</v>
      </c>
    </row>
    <row r="110" spans="1:20">
      <c r="A110" s="57">
        <v>560</v>
      </c>
      <c r="B110" t="s">
        <v>567</v>
      </c>
      <c r="C110" t="s">
        <v>568</v>
      </c>
      <c r="D110" t="s">
        <v>414</v>
      </c>
      <c r="E110" s="52"/>
      <c r="F110" s="148"/>
      <c r="G110">
        <v>1045</v>
      </c>
      <c r="H110" s="58">
        <v>52.538964303999997</v>
      </c>
      <c r="I110" s="58">
        <v>23.683800000000002</v>
      </c>
      <c r="J110" s="58">
        <v>256.3</v>
      </c>
      <c r="K110" s="58">
        <v>102.68895000000001</v>
      </c>
      <c r="L110" s="58">
        <v>63575</v>
      </c>
      <c r="N110" s="150"/>
      <c r="O110">
        <v>967</v>
      </c>
      <c r="P110" s="58">
        <v>52.101293103000003</v>
      </c>
      <c r="Q110" s="58">
        <v>24.958300000000001</v>
      </c>
      <c r="R110" s="58">
        <v>286.60000000000002</v>
      </c>
      <c r="S110" s="58">
        <v>102.24844</v>
      </c>
      <c r="T110" s="58">
        <v>62761</v>
      </c>
    </row>
    <row r="111" spans="1:20">
      <c r="A111" s="57">
        <v>565</v>
      </c>
      <c r="B111" t="s">
        <v>877</v>
      </c>
      <c r="C111" t="s">
        <v>433</v>
      </c>
      <c r="D111" t="s">
        <v>863</v>
      </c>
      <c r="E111" s="52"/>
      <c r="F111" s="148"/>
      <c r="G111">
        <v>104</v>
      </c>
      <c r="H111" s="58">
        <v>5.2287581698999999</v>
      </c>
      <c r="I111" s="58">
        <v>0.69920000000000004</v>
      </c>
      <c r="J111" s="58">
        <v>1.8702000000000001</v>
      </c>
      <c r="K111" s="58">
        <v>1.9509300000000001</v>
      </c>
      <c r="L111" s="58">
        <v>20.648790000000002</v>
      </c>
      <c r="N111" s="150"/>
      <c r="O111">
        <v>79</v>
      </c>
      <c r="P111" s="58">
        <v>4.2564655171999997</v>
      </c>
      <c r="Q111" s="58">
        <v>1.25</v>
      </c>
      <c r="R111" s="58">
        <v>5.4611999999999998</v>
      </c>
      <c r="S111" s="58">
        <v>2.5419999999999998</v>
      </c>
      <c r="T111" s="58">
        <v>87.409559999999999</v>
      </c>
    </row>
    <row r="112" spans="1:20">
      <c r="A112" s="57">
        <v>566</v>
      </c>
      <c r="B112" t="s">
        <v>696</v>
      </c>
      <c r="C112" t="s">
        <v>450</v>
      </c>
      <c r="D112" t="s">
        <v>451</v>
      </c>
      <c r="E112" s="52"/>
      <c r="F112" s="148"/>
      <c r="G112">
        <v>295</v>
      </c>
      <c r="H112" s="58">
        <v>14.831573655</v>
      </c>
      <c r="I112" s="58">
        <v>0.11849999999999999</v>
      </c>
      <c r="J112" s="58">
        <v>0.60489999999999999</v>
      </c>
      <c r="K112" s="58">
        <v>0.27851999999999999</v>
      </c>
      <c r="L112" s="58">
        <v>54.829560000000001</v>
      </c>
      <c r="N112" s="150"/>
      <c r="O112">
        <v>256</v>
      </c>
      <c r="P112" s="58">
        <v>13.793103448</v>
      </c>
      <c r="Q112" s="58">
        <v>0.1714</v>
      </c>
      <c r="R112" s="58">
        <v>0.82399999999999995</v>
      </c>
      <c r="S112" s="58">
        <v>0.35210999999999998</v>
      </c>
      <c r="T112" s="58">
        <v>51.933329999999998</v>
      </c>
    </row>
    <row r="113" spans="1:20">
      <c r="A113" s="57">
        <v>573</v>
      </c>
      <c r="B113" t="s">
        <v>454</v>
      </c>
      <c r="C113" t="s">
        <v>455</v>
      </c>
      <c r="D113" t="s">
        <v>456</v>
      </c>
      <c r="E113" s="53"/>
      <c r="F113" s="149"/>
      <c r="G113">
        <v>428</v>
      </c>
      <c r="H113" s="58">
        <v>21.51835093</v>
      </c>
      <c r="I113" s="58">
        <v>29.578499999999998</v>
      </c>
      <c r="J113" s="58">
        <v>80.102199999999996</v>
      </c>
      <c r="K113" s="58">
        <v>78.039879999999997</v>
      </c>
      <c r="L113" s="58">
        <v>1507</v>
      </c>
      <c r="N113" s="151"/>
      <c r="O113">
        <v>352</v>
      </c>
      <c r="P113" s="58">
        <v>18.965517241000001</v>
      </c>
      <c r="Q113" s="58">
        <v>29.2699</v>
      </c>
      <c r="R113" s="58">
        <v>75.280600000000007</v>
      </c>
      <c r="S113" s="58">
        <v>69.099379999999996</v>
      </c>
      <c r="T113" s="58">
        <v>1965</v>
      </c>
    </row>
    <row r="114" spans="1:20">
      <c r="A114" s="57">
        <v>575</v>
      </c>
      <c r="B114" t="s">
        <v>593</v>
      </c>
      <c r="C114" t="s">
        <v>450</v>
      </c>
      <c r="D114" t="s">
        <v>440</v>
      </c>
      <c r="E114" s="52"/>
      <c r="F114" s="148"/>
      <c r="G114">
        <v>686</v>
      </c>
      <c r="H114" s="58">
        <v>34.489693312999997</v>
      </c>
      <c r="I114" s="58">
        <v>0.91220000000000001</v>
      </c>
      <c r="J114" s="58">
        <v>2.7343000000000002</v>
      </c>
      <c r="K114" s="58">
        <v>2.5889000000000002</v>
      </c>
      <c r="L114" s="58">
        <v>53.667450000000002</v>
      </c>
      <c r="N114" s="150"/>
      <c r="O114">
        <v>586</v>
      </c>
      <c r="P114" s="58">
        <v>31.573275861999999</v>
      </c>
      <c r="Q114" s="58">
        <v>1.1875</v>
      </c>
      <c r="R114" s="58">
        <v>3.5377999999999998</v>
      </c>
      <c r="S114" s="58">
        <v>3.0314299999999998</v>
      </c>
      <c r="T114" s="58">
        <v>72.434989999999999</v>
      </c>
    </row>
    <row r="115" spans="1:20">
      <c r="A115" s="57">
        <v>576</v>
      </c>
      <c r="B115" t="s">
        <v>833</v>
      </c>
      <c r="C115" t="s">
        <v>433</v>
      </c>
      <c r="D115" t="s">
        <v>464</v>
      </c>
      <c r="E115" s="52"/>
      <c r="F115" s="148"/>
      <c r="G115">
        <v>32</v>
      </c>
      <c r="H115" s="58">
        <v>1.6088486677</v>
      </c>
      <c r="I115" s="58">
        <v>0.36959999999999998</v>
      </c>
      <c r="J115" s="58">
        <v>1.0590999999999999</v>
      </c>
      <c r="K115" s="58">
        <v>1</v>
      </c>
      <c r="L115" s="58">
        <v>8.9865700000000004</v>
      </c>
      <c r="N115" s="150"/>
      <c r="O115">
        <v>28</v>
      </c>
      <c r="P115" s="58">
        <v>1.5086206897000001</v>
      </c>
      <c r="Q115" s="58">
        <v>0.22950000000000001</v>
      </c>
      <c r="R115" s="58">
        <v>0.95220000000000005</v>
      </c>
      <c r="S115" s="58">
        <v>0.32314999999999999</v>
      </c>
      <c r="T115" s="58">
        <v>8.9681499999999996</v>
      </c>
    </row>
    <row r="116" spans="1:20">
      <c r="A116" s="57">
        <v>580</v>
      </c>
      <c r="B116" t="s">
        <v>872</v>
      </c>
      <c r="C116" t="s">
        <v>494</v>
      </c>
      <c r="D116" t="s">
        <v>860</v>
      </c>
      <c r="E116" s="52"/>
      <c r="F116" s="148"/>
      <c r="G116">
        <v>130</v>
      </c>
      <c r="H116" s="58">
        <v>6.5359477123999996</v>
      </c>
      <c r="I116" s="58">
        <v>4.19E-2</v>
      </c>
      <c r="J116" s="58">
        <v>0.1119</v>
      </c>
      <c r="K116" s="58">
        <v>0.111</v>
      </c>
      <c r="L116" s="58">
        <v>2.45458</v>
      </c>
      <c r="N116" s="150"/>
      <c r="O116">
        <v>127</v>
      </c>
      <c r="P116" s="58">
        <v>6.8426724137999999</v>
      </c>
      <c r="Q116" s="58">
        <v>7.6300000000000007E-2</v>
      </c>
      <c r="R116" s="58">
        <v>0.1565</v>
      </c>
      <c r="S116" s="58">
        <v>0.15364</v>
      </c>
      <c r="T116" s="58">
        <v>1.87079</v>
      </c>
    </row>
    <row r="117" spans="1:20">
      <c r="A117" s="57">
        <v>589</v>
      </c>
      <c r="B117" t="s">
        <v>1000</v>
      </c>
      <c r="C117" t="s">
        <v>494</v>
      </c>
      <c r="D117" t="s">
        <v>819</v>
      </c>
      <c r="E117" s="52"/>
      <c r="F117" s="148"/>
      <c r="G117">
        <v>63</v>
      </c>
      <c r="H117" s="58">
        <v>3.1674208144999998</v>
      </c>
      <c r="I117" s="58">
        <v>0.12479999999999999</v>
      </c>
      <c r="J117" s="58">
        <v>3.2646000000000002</v>
      </c>
      <c r="K117" s="58">
        <v>0.60389999999999999</v>
      </c>
      <c r="L117" s="58">
        <v>78.501540000000006</v>
      </c>
      <c r="N117" s="150"/>
      <c r="O117">
        <v>75</v>
      </c>
      <c r="P117" s="58">
        <v>4.0409482758999999</v>
      </c>
      <c r="Q117" s="58">
        <v>9.2899999999999996E-2</v>
      </c>
      <c r="R117" s="58">
        <v>1.0780000000000001</v>
      </c>
      <c r="S117" s="58">
        <v>0.41643000000000002</v>
      </c>
      <c r="T117" s="58">
        <v>21.216830000000002</v>
      </c>
    </row>
    <row r="118" spans="1:20">
      <c r="A118" s="57">
        <v>592</v>
      </c>
      <c r="B118" t="s">
        <v>805</v>
      </c>
      <c r="C118" t="s">
        <v>433</v>
      </c>
      <c r="D118" t="s">
        <v>806</v>
      </c>
      <c r="E118" s="52"/>
      <c r="F118" s="148"/>
      <c r="G118">
        <v>48</v>
      </c>
      <c r="H118" s="58">
        <v>2.4132730014999999</v>
      </c>
      <c r="I118" s="58">
        <v>1.1153</v>
      </c>
      <c r="J118" s="58">
        <v>37.316600000000001</v>
      </c>
      <c r="K118" s="58">
        <v>5.26755</v>
      </c>
      <c r="L118" s="58">
        <v>1076</v>
      </c>
      <c r="N118" s="150"/>
      <c r="O118">
        <v>53</v>
      </c>
      <c r="P118" s="58">
        <v>2.8556034483000001</v>
      </c>
      <c r="Q118" s="58">
        <v>1.4507000000000001</v>
      </c>
      <c r="R118" s="58">
        <v>2.8782000000000001</v>
      </c>
      <c r="S118" s="58">
        <v>2.85663</v>
      </c>
      <c r="T118" s="58">
        <v>19.75414</v>
      </c>
    </row>
    <row r="119" spans="1:20">
      <c r="A119" s="57">
        <v>594</v>
      </c>
      <c r="B119" t="s">
        <v>817</v>
      </c>
      <c r="C119" t="s">
        <v>426</v>
      </c>
      <c r="D119" t="s">
        <v>427</v>
      </c>
      <c r="E119" s="52"/>
      <c r="F119" s="148"/>
      <c r="G119">
        <v>128</v>
      </c>
      <c r="H119" s="58">
        <v>6.4353946707</v>
      </c>
      <c r="I119" s="58">
        <v>0.74460000000000004</v>
      </c>
      <c r="J119" s="58">
        <v>4.4633000000000003</v>
      </c>
      <c r="K119" s="58">
        <v>3.3034699999999999</v>
      </c>
      <c r="L119" s="58">
        <v>113.73694999999999</v>
      </c>
      <c r="N119" s="150"/>
      <c r="O119">
        <v>118</v>
      </c>
      <c r="P119" s="58">
        <v>6.3577586207000003</v>
      </c>
      <c r="Q119" s="58">
        <v>1.0184</v>
      </c>
      <c r="R119" s="58">
        <v>4.8502999999999998</v>
      </c>
      <c r="S119" s="58">
        <v>4.7670599999999999</v>
      </c>
      <c r="T119" s="58">
        <v>49.408729999999998</v>
      </c>
    </row>
    <row r="120" spans="1:20">
      <c r="A120" s="57">
        <v>597</v>
      </c>
      <c r="B120" t="s">
        <v>483</v>
      </c>
      <c r="C120" t="s">
        <v>433</v>
      </c>
      <c r="D120" t="s">
        <v>484</v>
      </c>
      <c r="E120" s="53"/>
      <c r="F120" s="149"/>
      <c r="G120">
        <v>805</v>
      </c>
      <c r="H120" s="58">
        <v>40.472599295999999</v>
      </c>
      <c r="I120" s="58">
        <v>0.7369</v>
      </c>
      <c r="J120" s="58">
        <v>2.8668999999999998</v>
      </c>
      <c r="K120" s="58">
        <v>2.9180999999999999</v>
      </c>
      <c r="L120" s="58">
        <v>119.66887</v>
      </c>
      <c r="N120" s="151"/>
      <c r="O120">
        <v>693</v>
      </c>
      <c r="P120" s="58">
        <v>37.338362068999999</v>
      </c>
      <c r="Q120" s="58">
        <v>0.75419999999999998</v>
      </c>
      <c r="R120" s="58">
        <v>3.2303000000000002</v>
      </c>
      <c r="S120" s="58">
        <v>3.2357399999999998</v>
      </c>
      <c r="T120" s="58">
        <v>64.109989999999996</v>
      </c>
    </row>
    <row r="121" spans="1:20">
      <c r="A121" s="57">
        <v>616</v>
      </c>
      <c r="B121" t="s">
        <v>836</v>
      </c>
      <c r="C121" t="s">
        <v>837</v>
      </c>
      <c r="D121" t="s">
        <v>819</v>
      </c>
      <c r="E121" s="52"/>
      <c r="F121" s="148"/>
      <c r="G121">
        <v>256</v>
      </c>
      <c r="H121" s="58">
        <v>12.870789341</v>
      </c>
      <c r="I121" s="58">
        <v>9.3904999999999994</v>
      </c>
      <c r="J121" s="58">
        <v>119.8</v>
      </c>
      <c r="K121" s="58">
        <v>61.326529999999998</v>
      </c>
      <c r="L121" s="58">
        <v>6364</v>
      </c>
      <c r="N121" s="150"/>
      <c r="O121">
        <v>185</v>
      </c>
      <c r="P121" s="58">
        <v>9.9676724138000008</v>
      </c>
      <c r="Q121" s="58">
        <v>9.5709999999999997</v>
      </c>
      <c r="R121" s="58">
        <v>127.3</v>
      </c>
      <c r="S121" s="58">
        <v>63.715200000000003</v>
      </c>
      <c r="T121" s="58">
        <v>7383</v>
      </c>
    </row>
    <row r="122" spans="1:20">
      <c r="A122" s="57">
        <v>622</v>
      </c>
      <c r="B122" t="s">
        <v>587</v>
      </c>
      <c r="C122" t="s">
        <v>588</v>
      </c>
      <c r="D122" t="s">
        <v>446</v>
      </c>
      <c r="E122" s="52"/>
      <c r="F122" s="148"/>
      <c r="G122">
        <v>932</v>
      </c>
      <c r="H122" s="58">
        <v>46.857717446000002</v>
      </c>
      <c r="I122" s="58">
        <v>0.70740000000000003</v>
      </c>
      <c r="J122" s="58">
        <v>62.632399999999997</v>
      </c>
      <c r="K122" s="58">
        <v>3.40001</v>
      </c>
      <c r="L122" s="58">
        <v>17935</v>
      </c>
      <c r="N122" s="150"/>
      <c r="O122">
        <v>790</v>
      </c>
      <c r="P122" s="58">
        <v>42.564655172000002</v>
      </c>
      <c r="Q122" s="58">
        <v>0.70979999999999999</v>
      </c>
      <c r="R122" s="58">
        <v>54.7729</v>
      </c>
      <c r="S122" s="58">
        <v>3.9734799999999999</v>
      </c>
      <c r="T122" s="58">
        <v>19177</v>
      </c>
    </row>
    <row r="123" spans="1:20">
      <c r="A123" s="57">
        <v>626</v>
      </c>
      <c r="B123" t="s">
        <v>957</v>
      </c>
      <c r="C123" t="s">
        <v>790</v>
      </c>
      <c r="D123" t="s">
        <v>858</v>
      </c>
      <c r="E123" s="52"/>
      <c r="F123" s="148"/>
      <c r="G123">
        <v>153</v>
      </c>
      <c r="H123" s="58">
        <v>7.6923076923</v>
      </c>
      <c r="I123" s="58">
        <v>5.2999999999999998E-4</v>
      </c>
      <c r="J123" s="58">
        <v>5.8100000000000001E-3</v>
      </c>
      <c r="K123" s="58">
        <v>2.0899999999999998E-3</v>
      </c>
      <c r="L123" s="58">
        <v>0.19642999999999999</v>
      </c>
      <c r="N123" s="150"/>
      <c r="O123">
        <v>94</v>
      </c>
      <c r="P123" s="58">
        <v>5.0646551724000002</v>
      </c>
      <c r="Q123" s="58">
        <v>8.0099999999999995E-4</v>
      </c>
      <c r="R123" s="58">
        <v>6.8999999999999999E-3</v>
      </c>
      <c r="S123" s="58">
        <v>2E-3</v>
      </c>
      <c r="T123" s="58">
        <v>0.17533000000000001</v>
      </c>
    </row>
    <row r="124" spans="1:20">
      <c r="A124" s="57">
        <v>627</v>
      </c>
      <c r="B124" t="s">
        <v>944</v>
      </c>
      <c r="C124" t="s">
        <v>494</v>
      </c>
      <c r="D124" t="s">
        <v>912</v>
      </c>
      <c r="E124" s="52"/>
      <c r="F124" s="148"/>
      <c r="G124">
        <v>154</v>
      </c>
      <c r="H124" s="58">
        <v>7.7425842131999998</v>
      </c>
      <c r="I124" s="58">
        <v>0.2732</v>
      </c>
      <c r="J124" s="58">
        <v>1.9601999999999999</v>
      </c>
      <c r="K124" s="58">
        <v>0.98409000000000002</v>
      </c>
      <c r="L124" s="58">
        <v>53.06944</v>
      </c>
      <c r="N124" s="150"/>
      <c r="O124">
        <v>150</v>
      </c>
      <c r="P124" s="58">
        <v>8.0818965516999999</v>
      </c>
      <c r="Q124" s="58">
        <v>0.18559999999999999</v>
      </c>
      <c r="R124" s="58">
        <v>1.5105</v>
      </c>
      <c r="S124" s="58">
        <v>0.72363</v>
      </c>
      <c r="T124" s="58">
        <v>22.551970000000001</v>
      </c>
    </row>
    <row r="125" spans="1:20">
      <c r="A125" s="57">
        <v>629</v>
      </c>
      <c r="B125" t="s">
        <v>981</v>
      </c>
      <c r="C125" t="s">
        <v>982</v>
      </c>
      <c r="D125" t="s">
        <v>912</v>
      </c>
      <c r="E125" s="52"/>
      <c r="F125" s="148"/>
      <c r="G125">
        <v>508</v>
      </c>
      <c r="H125" s="58">
        <v>25.540472599000001</v>
      </c>
      <c r="I125" s="58">
        <v>2.2814000000000001</v>
      </c>
      <c r="J125" s="58">
        <v>9.6462000000000003</v>
      </c>
      <c r="K125" s="58">
        <v>7.8404299999999996</v>
      </c>
      <c r="L125" s="58">
        <v>343.74792000000002</v>
      </c>
      <c r="N125" s="150"/>
      <c r="O125">
        <v>414</v>
      </c>
      <c r="P125" s="58">
        <v>22.306034483000001</v>
      </c>
      <c r="Q125" s="58">
        <v>1.6851</v>
      </c>
      <c r="R125" s="58">
        <v>29.605499999999999</v>
      </c>
      <c r="S125" s="58">
        <v>6.8500100000000002</v>
      </c>
      <c r="T125" s="58">
        <v>7821</v>
      </c>
    </row>
    <row r="126" spans="1:20">
      <c r="A126" s="57">
        <v>636</v>
      </c>
      <c r="B126" t="s">
        <v>1010</v>
      </c>
      <c r="C126" t="s">
        <v>1011</v>
      </c>
      <c r="D126" t="s">
        <v>502</v>
      </c>
      <c r="E126" s="52"/>
      <c r="F126" s="148"/>
      <c r="G126">
        <v>346</v>
      </c>
      <c r="H126" s="58">
        <v>17.395676218999998</v>
      </c>
      <c r="I126" s="58">
        <v>3.8199999999999998E-2</v>
      </c>
      <c r="J126" s="58">
        <v>0.1273</v>
      </c>
      <c r="K126" s="58">
        <v>0.11812</v>
      </c>
      <c r="L126" s="58">
        <v>3.4923099999999998</v>
      </c>
      <c r="N126" s="150"/>
      <c r="O126">
        <v>267</v>
      </c>
      <c r="P126" s="58">
        <v>14.385775861999999</v>
      </c>
      <c r="Q126" s="58">
        <v>4.4999999999999998E-2</v>
      </c>
      <c r="R126" s="58">
        <v>0.33169999999999999</v>
      </c>
      <c r="S126" s="58">
        <v>0.18114</v>
      </c>
      <c r="T126" s="58">
        <v>41.788820000000001</v>
      </c>
    </row>
    <row r="127" spans="1:20">
      <c r="A127" s="57">
        <v>654</v>
      </c>
      <c r="B127" t="s">
        <v>901</v>
      </c>
      <c r="C127" t="s">
        <v>902</v>
      </c>
      <c r="D127" t="s">
        <v>414</v>
      </c>
      <c r="E127" s="52"/>
      <c r="F127" s="148"/>
      <c r="G127">
        <v>68</v>
      </c>
      <c r="H127" s="58">
        <v>3.4188034188</v>
      </c>
      <c r="I127" s="58">
        <v>4.2299999999999997E-2</v>
      </c>
      <c r="J127" s="58">
        <v>0.1166</v>
      </c>
      <c r="K127" s="58">
        <v>0.13774</v>
      </c>
      <c r="L127" s="58">
        <v>1.0235300000000001</v>
      </c>
      <c r="N127" s="150"/>
      <c r="O127">
        <v>46</v>
      </c>
      <c r="P127" s="58">
        <v>2.4784482758999999</v>
      </c>
      <c r="Q127" s="58">
        <v>7.2800000000000004E-2</v>
      </c>
      <c r="R127" s="58">
        <v>0.15820000000000001</v>
      </c>
      <c r="S127" s="58">
        <v>0.13174</v>
      </c>
      <c r="T127" s="58">
        <v>1.84711</v>
      </c>
    </row>
    <row r="128" spans="1:20">
      <c r="A128" s="57">
        <v>658</v>
      </c>
      <c r="B128" t="s">
        <v>861</v>
      </c>
      <c r="C128" t="s">
        <v>518</v>
      </c>
      <c r="D128" t="s">
        <v>414</v>
      </c>
      <c r="E128" s="52"/>
      <c r="F128" s="148"/>
      <c r="G128">
        <v>115</v>
      </c>
      <c r="H128" s="58">
        <v>5.7817998994000002</v>
      </c>
      <c r="I128" s="58">
        <v>1.0999999999999999E-2</v>
      </c>
      <c r="J128" s="58">
        <v>0.14829999999999999</v>
      </c>
      <c r="K128" s="58">
        <v>0.10077</v>
      </c>
      <c r="L128" s="58">
        <v>4.3544700000000001</v>
      </c>
      <c r="N128" s="150"/>
      <c r="O128">
        <v>87</v>
      </c>
      <c r="P128" s="58">
        <v>4.6875</v>
      </c>
      <c r="Q128" s="58">
        <v>1.06E-2</v>
      </c>
      <c r="R128" s="58">
        <v>0.22639999999999999</v>
      </c>
      <c r="S128" s="58">
        <v>4.1959999999999997E-2</v>
      </c>
      <c r="T128" s="58">
        <v>12.57888</v>
      </c>
    </row>
    <row r="129" spans="1:20">
      <c r="A129" s="57">
        <v>667</v>
      </c>
      <c r="B129" t="s">
        <v>856</v>
      </c>
      <c r="C129" t="s">
        <v>857</v>
      </c>
      <c r="D129" t="s">
        <v>858</v>
      </c>
      <c r="E129" s="52"/>
      <c r="F129" s="148"/>
      <c r="G129">
        <v>177</v>
      </c>
      <c r="H129" s="58">
        <v>8.8989441931000002</v>
      </c>
      <c r="I129" s="58">
        <v>1.3299999999999999E-2</v>
      </c>
      <c r="J129" s="58">
        <v>8.1000000000000003E-2</v>
      </c>
      <c r="K129" s="58">
        <v>4.8250000000000001E-2</v>
      </c>
      <c r="L129" s="58">
        <v>2.21062</v>
      </c>
      <c r="N129" s="150"/>
      <c r="O129">
        <v>130</v>
      </c>
      <c r="P129" s="58">
        <v>7.0043103448000004</v>
      </c>
      <c r="Q129" s="58">
        <v>1.2999999999999999E-2</v>
      </c>
      <c r="R129" s="58">
        <v>9.4399999999999998E-2</v>
      </c>
      <c r="S129" s="58">
        <v>6.5000000000000002E-2</v>
      </c>
      <c r="T129" s="58">
        <v>2.8875999999999999</v>
      </c>
    </row>
    <row r="130" spans="1:20">
      <c r="A130" s="57">
        <v>675</v>
      </c>
      <c r="B130" t="s">
        <v>875</v>
      </c>
      <c r="C130" t="s">
        <v>433</v>
      </c>
      <c r="D130" t="s">
        <v>876</v>
      </c>
      <c r="E130" s="52"/>
      <c r="F130" s="148"/>
      <c r="G130">
        <v>44</v>
      </c>
      <c r="H130" s="58">
        <v>2.2121669179999999</v>
      </c>
      <c r="I130" s="58">
        <v>0.05</v>
      </c>
      <c r="J130" s="58">
        <v>0.1817</v>
      </c>
      <c r="K130" s="58">
        <v>9.4380000000000006E-2</v>
      </c>
      <c r="L130" s="58">
        <v>2.96759</v>
      </c>
      <c r="N130" s="150"/>
      <c r="O130">
        <v>45</v>
      </c>
      <c r="P130" s="58">
        <v>2.4245689654999998</v>
      </c>
      <c r="Q130" s="58">
        <v>0.161</v>
      </c>
      <c r="R130" s="58">
        <v>0.34310000000000002</v>
      </c>
      <c r="S130" s="58">
        <v>0.40444000000000002</v>
      </c>
      <c r="T130" s="58">
        <v>2.9657399999999998</v>
      </c>
    </row>
    <row r="131" spans="1:20">
      <c r="A131" s="57">
        <v>677</v>
      </c>
      <c r="B131" t="s">
        <v>849</v>
      </c>
      <c r="C131" t="s">
        <v>494</v>
      </c>
      <c r="D131" t="s">
        <v>495</v>
      </c>
      <c r="E131" s="52"/>
      <c r="F131" s="148"/>
      <c r="G131">
        <v>642</v>
      </c>
      <c r="H131" s="58">
        <v>32.277526395000002</v>
      </c>
      <c r="I131" s="58">
        <v>0.78720000000000001</v>
      </c>
      <c r="J131" s="58">
        <v>4.1295000000000002</v>
      </c>
      <c r="K131" s="58">
        <v>3.2824399999999998</v>
      </c>
      <c r="L131" s="58">
        <v>100.40158</v>
      </c>
      <c r="N131" s="150"/>
      <c r="O131">
        <v>624</v>
      </c>
      <c r="P131" s="58">
        <v>33.620689655</v>
      </c>
      <c r="Q131" s="58">
        <v>0.78849999999999998</v>
      </c>
      <c r="R131" s="58">
        <v>3.9316</v>
      </c>
      <c r="S131" s="58">
        <v>2.5424099999999998</v>
      </c>
      <c r="T131" s="58">
        <v>178.64666</v>
      </c>
    </row>
    <row r="132" spans="1:20">
      <c r="A132" s="57">
        <v>678</v>
      </c>
      <c r="B132" t="s">
        <v>743</v>
      </c>
      <c r="C132" t="s">
        <v>433</v>
      </c>
      <c r="D132" t="s">
        <v>744</v>
      </c>
      <c r="E132" s="52"/>
      <c r="F132" s="148"/>
      <c r="G132">
        <v>52</v>
      </c>
      <c r="H132" s="58">
        <v>2.6143790849999999</v>
      </c>
      <c r="I132" s="58">
        <v>0.55789999999999995</v>
      </c>
      <c r="J132" s="58">
        <v>2.2900999999999998</v>
      </c>
      <c r="K132" s="58">
        <v>2.1858</v>
      </c>
      <c r="L132" s="58">
        <v>17.962530000000001</v>
      </c>
      <c r="N132" s="150"/>
      <c r="O132">
        <v>45</v>
      </c>
      <c r="P132" s="58">
        <v>2.4245689654999998</v>
      </c>
      <c r="Q132" s="58">
        <v>0.43219999999999997</v>
      </c>
      <c r="R132" s="58">
        <v>2.6480999999999999</v>
      </c>
      <c r="S132" s="58">
        <v>1.8837299999999999</v>
      </c>
      <c r="T132" s="58">
        <v>23.728590000000001</v>
      </c>
    </row>
    <row r="133" spans="1:20">
      <c r="A133" s="57">
        <v>694</v>
      </c>
      <c r="B133" t="s">
        <v>573</v>
      </c>
      <c r="C133" t="s">
        <v>433</v>
      </c>
      <c r="D133" t="s">
        <v>574</v>
      </c>
      <c r="E133" s="52"/>
      <c r="F133" s="148"/>
      <c r="G133">
        <v>145</v>
      </c>
      <c r="H133" s="58">
        <v>7.2900955253999999</v>
      </c>
      <c r="I133" s="58">
        <v>0.21579999999999999</v>
      </c>
      <c r="J133" s="58">
        <v>2.2374999999999998</v>
      </c>
      <c r="K133" s="58">
        <v>1.6176699999999999</v>
      </c>
      <c r="L133" s="58">
        <v>76.12</v>
      </c>
      <c r="N133" s="150"/>
      <c r="O133">
        <v>129</v>
      </c>
      <c r="P133" s="58">
        <v>6.9504310345000002</v>
      </c>
      <c r="Q133" s="58">
        <v>0.31419999999999998</v>
      </c>
      <c r="R133" s="58">
        <v>1.9158999999999999</v>
      </c>
      <c r="S133" s="58">
        <v>1.1559299999999999</v>
      </c>
      <c r="T133" s="58">
        <v>39.852580000000003</v>
      </c>
    </row>
    <row r="134" spans="1:20">
      <c r="A134" s="57">
        <v>696</v>
      </c>
      <c r="B134" t="s">
        <v>904</v>
      </c>
      <c r="C134" t="s">
        <v>905</v>
      </c>
      <c r="D134" t="s">
        <v>414</v>
      </c>
      <c r="E134" s="52"/>
      <c r="F134" s="148"/>
      <c r="G134">
        <v>61</v>
      </c>
      <c r="H134" s="58">
        <v>3.0668677727999998</v>
      </c>
      <c r="I134" s="58">
        <v>3.7600000000000001E-2</v>
      </c>
      <c r="J134" s="58">
        <v>0.1598</v>
      </c>
      <c r="K134" s="58">
        <v>0.14321</v>
      </c>
      <c r="L134" s="58">
        <v>2.0846399999999998</v>
      </c>
      <c r="N134" s="150"/>
      <c r="O134">
        <v>30</v>
      </c>
      <c r="P134" s="58">
        <v>1.6163793102999999</v>
      </c>
      <c r="Q134" s="58">
        <v>2.1299999999999999E-2</v>
      </c>
      <c r="R134" s="58">
        <v>0.21740000000000001</v>
      </c>
      <c r="S134" s="58">
        <v>0.20810999999999999</v>
      </c>
      <c r="T134" s="58">
        <v>3.3223699999999998</v>
      </c>
    </row>
    <row r="135" spans="1:20">
      <c r="A135" s="57">
        <v>712</v>
      </c>
      <c r="B135" t="s">
        <v>899</v>
      </c>
      <c r="C135" t="s">
        <v>900</v>
      </c>
      <c r="D135" t="s">
        <v>414</v>
      </c>
      <c r="E135" s="52"/>
      <c r="F135" s="148"/>
      <c r="G135">
        <v>61</v>
      </c>
      <c r="H135" s="58">
        <v>3.0668677727999998</v>
      </c>
      <c r="I135" s="58">
        <v>1.9900000000000001E-2</v>
      </c>
      <c r="J135" s="58">
        <v>8.3199999999999996E-2</v>
      </c>
      <c r="K135" s="58">
        <v>7.5679999999999997E-2</v>
      </c>
      <c r="L135" s="58">
        <v>1.10107</v>
      </c>
      <c r="N135" s="150"/>
      <c r="O135">
        <v>30</v>
      </c>
      <c r="P135" s="58">
        <v>1.6163793102999999</v>
      </c>
      <c r="Q135" s="58">
        <v>1.0200000000000001E-2</v>
      </c>
      <c r="R135" s="58">
        <v>0.1125</v>
      </c>
      <c r="S135" s="58">
        <v>0.10976</v>
      </c>
      <c r="T135" s="58">
        <v>1.75499</v>
      </c>
    </row>
    <row r="136" spans="1:20">
      <c r="A136" s="57">
        <v>714</v>
      </c>
      <c r="B136" t="s">
        <v>733</v>
      </c>
      <c r="C136" t="s">
        <v>494</v>
      </c>
      <c r="D136" t="s">
        <v>473</v>
      </c>
      <c r="E136" s="52"/>
      <c r="F136" s="148"/>
      <c r="G136">
        <v>361</v>
      </c>
      <c r="H136" s="58">
        <v>18.149824032000001</v>
      </c>
      <c r="I136" s="58">
        <v>0.86040000000000005</v>
      </c>
      <c r="J136" s="58">
        <v>2.5809000000000002</v>
      </c>
      <c r="K136" s="58">
        <v>2.5879300000000001</v>
      </c>
      <c r="L136" s="58">
        <v>38.057299999999998</v>
      </c>
      <c r="N136" s="150"/>
      <c r="O136">
        <v>379</v>
      </c>
      <c r="P136" s="58">
        <v>20.420258620999999</v>
      </c>
      <c r="Q136" s="58">
        <v>0.92149999999999999</v>
      </c>
      <c r="R136" s="58">
        <v>2.0623999999999998</v>
      </c>
      <c r="S136" s="58">
        <v>1.98641</v>
      </c>
      <c r="T136" s="58">
        <v>25.986319999999999</v>
      </c>
    </row>
    <row r="137" spans="1:20">
      <c r="A137" s="57">
        <v>748</v>
      </c>
      <c r="B137" t="s">
        <v>1002</v>
      </c>
      <c r="C137" t="s">
        <v>740</v>
      </c>
      <c r="D137" t="s">
        <v>741</v>
      </c>
      <c r="E137" s="52"/>
      <c r="F137" s="148"/>
      <c r="G137">
        <v>152</v>
      </c>
      <c r="H137" s="58">
        <v>7.6420311714000002</v>
      </c>
      <c r="I137" s="58">
        <v>3.3599999999999998E-2</v>
      </c>
      <c r="J137" s="58">
        <v>0.26900000000000002</v>
      </c>
      <c r="K137" s="58">
        <v>0.13183</v>
      </c>
      <c r="L137" s="58">
        <v>8.9147999999999996</v>
      </c>
      <c r="N137" s="150"/>
      <c r="O137">
        <v>134</v>
      </c>
      <c r="P137" s="58">
        <v>7.2198275862000001</v>
      </c>
      <c r="Q137" s="58">
        <v>2.1499999999999998E-2</v>
      </c>
      <c r="R137" s="58">
        <v>0.122</v>
      </c>
      <c r="S137" s="58">
        <v>0.10856</v>
      </c>
      <c r="T137" s="58">
        <v>1.80494</v>
      </c>
    </row>
    <row r="138" spans="1:20">
      <c r="A138" s="57">
        <v>763</v>
      </c>
      <c r="B138" t="s">
        <v>532</v>
      </c>
      <c r="C138" t="s">
        <v>533</v>
      </c>
      <c r="D138" t="s">
        <v>446</v>
      </c>
      <c r="E138" s="52"/>
      <c r="F138" s="148"/>
      <c r="G138">
        <v>466</v>
      </c>
      <c r="H138" s="58">
        <v>23.428858723000001</v>
      </c>
      <c r="I138" s="58">
        <v>0.27779999999999999</v>
      </c>
      <c r="J138" s="58">
        <v>2.5503</v>
      </c>
      <c r="K138" s="58">
        <v>1.11842</v>
      </c>
      <c r="L138" s="58">
        <v>319.93049000000002</v>
      </c>
      <c r="N138" s="150"/>
      <c r="O138">
        <v>385</v>
      </c>
      <c r="P138" s="58">
        <v>20.743534483000001</v>
      </c>
      <c r="Q138" s="58">
        <v>0.25459999999999999</v>
      </c>
      <c r="R138" s="58">
        <v>2.1817000000000002</v>
      </c>
      <c r="S138" s="58">
        <v>1.0273099999999999</v>
      </c>
      <c r="T138" s="58">
        <v>195.27999</v>
      </c>
    </row>
    <row r="139" spans="1:20">
      <c r="A139" s="57">
        <v>765</v>
      </c>
      <c r="B139" t="s">
        <v>842</v>
      </c>
      <c r="C139" t="s">
        <v>843</v>
      </c>
      <c r="D139" t="s">
        <v>446</v>
      </c>
      <c r="E139" s="52"/>
      <c r="F139" s="148"/>
      <c r="G139">
        <v>981</v>
      </c>
      <c r="H139" s="58">
        <v>49.321266968000003</v>
      </c>
      <c r="I139" s="58">
        <v>29.999400000000001</v>
      </c>
      <c r="J139" s="58">
        <v>1076.3</v>
      </c>
      <c r="K139" s="58">
        <v>116.17666</v>
      </c>
      <c r="L139" s="58">
        <v>281061</v>
      </c>
      <c r="N139" s="150"/>
      <c r="O139">
        <v>886</v>
      </c>
      <c r="P139" s="58">
        <v>47.737068966000002</v>
      </c>
      <c r="Q139" s="58">
        <v>23.867599999999999</v>
      </c>
      <c r="R139" s="58">
        <v>894.1</v>
      </c>
      <c r="S139" s="58">
        <v>117.31570000000001</v>
      </c>
      <c r="T139" s="58">
        <v>281067</v>
      </c>
    </row>
    <row r="140" spans="1:20">
      <c r="A140" s="57">
        <v>771</v>
      </c>
      <c r="B140" t="s">
        <v>945</v>
      </c>
      <c r="C140" t="s">
        <v>508</v>
      </c>
      <c r="D140" t="s">
        <v>793</v>
      </c>
      <c r="E140" s="52"/>
      <c r="F140" s="148"/>
      <c r="G140">
        <v>143</v>
      </c>
      <c r="H140" s="58">
        <v>7.1895424837000004</v>
      </c>
      <c r="I140" s="58">
        <v>3.5799999999999998E-3</v>
      </c>
      <c r="J140" s="58">
        <v>1.52E-2</v>
      </c>
      <c r="K140" s="58">
        <v>1.1480000000000001E-2</v>
      </c>
      <c r="L140" s="58">
        <v>0.27143</v>
      </c>
      <c r="N140" s="150"/>
      <c r="O140">
        <v>113</v>
      </c>
      <c r="P140" s="58">
        <v>6.0883620690000004</v>
      </c>
      <c r="Q140" s="58">
        <v>3.0799999999999998E-3</v>
      </c>
      <c r="R140" s="58">
        <v>1.35E-2</v>
      </c>
      <c r="S140" s="58">
        <v>9.2999999999999992E-3</v>
      </c>
      <c r="T140" s="58">
        <v>0.27143</v>
      </c>
    </row>
    <row r="141" spans="1:20">
      <c r="A141" s="57">
        <v>786</v>
      </c>
      <c r="B141" t="s">
        <v>501</v>
      </c>
      <c r="C141" t="s">
        <v>433</v>
      </c>
      <c r="D141" t="s">
        <v>502</v>
      </c>
      <c r="E141" s="53"/>
      <c r="F141" s="149"/>
      <c r="G141">
        <v>409</v>
      </c>
      <c r="H141" s="58">
        <v>20.563097033999998</v>
      </c>
      <c r="I141" s="58">
        <v>0.2205</v>
      </c>
      <c r="J141" s="58">
        <v>3.9839000000000002</v>
      </c>
      <c r="K141" s="58">
        <v>0.72487999999999997</v>
      </c>
      <c r="L141" s="58">
        <v>717.18</v>
      </c>
      <c r="N141" s="151"/>
      <c r="O141">
        <v>321</v>
      </c>
      <c r="P141" s="58">
        <v>17.295258620999999</v>
      </c>
      <c r="Q141" s="58">
        <v>0.32300000000000001</v>
      </c>
      <c r="R141" s="58">
        <v>1.0730999999999999</v>
      </c>
      <c r="S141" s="58">
        <v>0.91654000000000002</v>
      </c>
      <c r="T141" s="58">
        <v>20.270949999999999</v>
      </c>
    </row>
    <row r="142" spans="1:20">
      <c r="A142" s="57">
        <v>787</v>
      </c>
      <c r="B142" t="s">
        <v>1012</v>
      </c>
      <c r="C142" t="s">
        <v>433</v>
      </c>
      <c r="D142" t="s">
        <v>502</v>
      </c>
      <c r="E142" s="52"/>
      <c r="F142" s="148"/>
      <c r="G142">
        <v>76</v>
      </c>
      <c r="H142" s="58">
        <v>3.8210155857000001</v>
      </c>
      <c r="I142" s="58">
        <v>6.5000000000000002E-2</v>
      </c>
      <c r="J142" s="58">
        <v>0.76259999999999994</v>
      </c>
      <c r="K142" s="58">
        <v>0.29631999999999997</v>
      </c>
      <c r="L142" s="58">
        <v>43.037880000000001</v>
      </c>
      <c r="N142" s="150"/>
      <c r="O142">
        <v>58</v>
      </c>
      <c r="P142" s="58">
        <v>3.125</v>
      </c>
      <c r="Q142" s="58">
        <v>7.1900000000000006E-2</v>
      </c>
      <c r="R142" s="58">
        <v>0.21929999999999999</v>
      </c>
      <c r="S142" s="58">
        <v>0.21154000000000001</v>
      </c>
      <c r="T142" s="58">
        <v>1.67588</v>
      </c>
    </row>
    <row r="143" spans="1:20">
      <c r="A143" s="57">
        <v>801</v>
      </c>
      <c r="B143" t="s">
        <v>827</v>
      </c>
      <c r="C143" t="s">
        <v>433</v>
      </c>
      <c r="D143" t="s">
        <v>502</v>
      </c>
      <c r="E143" s="52"/>
      <c r="F143" s="148"/>
      <c r="G143">
        <v>109</v>
      </c>
      <c r="H143" s="58">
        <v>5.4801407742999997</v>
      </c>
      <c r="I143" s="58">
        <v>0.34410000000000002</v>
      </c>
      <c r="J143" s="58">
        <v>0.99860000000000004</v>
      </c>
      <c r="K143" s="58">
        <v>0.90325999999999995</v>
      </c>
      <c r="L143" s="58">
        <v>6.2160299999999999</v>
      </c>
      <c r="N143" s="150"/>
      <c r="O143">
        <v>100</v>
      </c>
      <c r="P143" s="58">
        <v>5.3879310345000002</v>
      </c>
      <c r="Q143" s="58">
        <v>0.39240000000000003</v>
      </c>
      <c r="R143" s="58">
        <v>1.0726</v>
      </c>
      <c r="S143" s="58">
        <v>0.85229999999999995</v>
      </c>
      <c r="T143" s="58">
        <v>8.1052099999999996</v>
      </c>
    </row>
    <row r="144" spans="1:20">
      <c r="A144" s="57">
        <v>802</v>
      </c>
      <c r="B144" t="s">
        <v>825</v>
      </c>
      <c r="C144" t="s">
        <v>433</v>
      </c>
      <c r="D144" t="s">
        <v>826</v>
      </c>
      <c r="E144" s="52"/>
      <c r="F144" s="148"/>
      <c r="G144">
        <v>35</v>
      </c>
      <c r="H144" s="58">
        <v>1.7596782303</v>
      </c>
      <c r="I144" s="58">
        <v>0.1056</v>
      </c>
      <c r="J144" s="58">
        <v>0.42859999999999998</v>
      </c>
      <c r="K144" s="58">
        <v>0.51973999999999998</v>
      </c>
      <c r="L144" s="58">
        <v>2.6388199999999999</v>
      </c>
      <c r="N144" s="150"/>
      <c r="O144">
        <v>38</v>
      </c>
      <c r="P144" s="58">
        <v>2.0474137931</v>
      </c>
      <c r="Q144" s="58">
        <v>0.16209999999999999</v>
      </c>
      <c r="R144" s="58">
        <v>0.44379999999999997</v>
      </c>
      <c r="S144" s="58">
        <v>0.48471999999999998</v>
      </c>
      <c r="T144" s="58">
        <v>2.7240899999999999</v>
      </c>
    </row>
    <row r="145" spans="1:20">
      <c r="A145" s="57">
        <v>805</v>
      </c>
      <c r="B145" t="s">
        <v>1001</v>
      </c>
      <c r="C145" t="s">
        <v>433</v>
      </c>
      <c r="D145" t="s">
        <v>502</v>
      </c>
      <c r="E145" s="52"/>
      <c r="F145" s="148"/>
      <c r="G145">
        <v>50</v>
      </c>
      <c r="H145" s="58">
        <v>2.5138260431999999</v>
      </c>
      <c r="I145" s="58">
        <v>2.5600000000000001E-2</v>
      </c>
      <c r="J145" s="58">
        <v>5.8099999999999999E-2</v>
      </c>
      <c r="K145" s="58">
        <v>5.8299999999999998E-2</v>
      </c>
      <c r="L145" s="58">
        <v>0.49746000000000001</v>
      </c>
      <c r="N145" s="150"/>
      <c r="O145">
        <v>34</v>
      </c>
      <c r="P145" s="58">
        <v>1.8318965517000001</v>
      </c>
      <c r="Q145" s="58">
        <v>4.02E-2</v>
      </c>
      <c r="R145" s="58">
        <v>0.38159999999999999</v>
      </c>
      <c r="S145" s="58">
        <v>0.14079</v>
      </c>
      <c r="T145" s="58">
        <v>4.44198</v>
      </c>
    </row>
    <row r="146" spans="1:20">
      <c r="A146" s="57">
        <v>806</v>
      </c>
      <c r="B146" t="s">
        <v>569</v>
      </c>
      <c r="C146" t="s">
        <v>433</v>
      </c>
      <c r="D146" t="s">
        <v>502</v>
      </c>
      <c r="E146" s="52"/>
      <c r="F146" s="148"/>
      <c r="G146">
        <v>859</v>
      </c>
      <c r="H146" s="58">
        <v>43.187531423000003</v>
      </c>
      <c r="I146" s="58">
        <v>7.1900000000000006E-2</v>
      </c>
      <c r="J146" s="58">
        <v>0.78769999999999996</v>
      </c>
      <c r="K146" s="58">
        <v>0.42776999999999998</v>
      </c>
      <c r="L146" s="58">
        <v>113.04889</v>
      </c>
      <c r="N146" s="150"/>
      <c r="O146">
        <v>643</v>
      </c>
      <c r="P146" s="58">
        <v>34.644396552000003</v>
      </c>
      <c r="Q146" s="58">
        <v>0.1055</v>
      </c>
      <c r="R146" s="58">
        <v>1.4703999999999999</v>
      </c>
      <c r="S146" s="58">
        <v>0.51543000000000005</v>
      </c>
      <c r="T146" s="58">
        <v>117.39691999999999</v>
      </c>
    </row>
    <row r="147" spans="1:20">
      <c r="A147" s="57">
        <v>809</v>
      </c>
      <c r="B147" t="s">
        <v>908</v>
      </c>
      <c r="C147" t="s">
        <v>433</v>
      </c>
      <c r="D147" t="s">
        <v>502</v>
      </c>
      <c r="E147" s="52"/>
      <c r="F147" s="148"/>
      <c r="G147">
        <v>74</v>
      </c>
      <c r="H147" s="58">
        <v>3.7204625440000001</v>
      </c>
      <c r="I147" s="58">
        <v>3.0599999999999999E-2</v>
      </c>
      <c r="J147" s="58">
        <v>0.1794</v>
      </c>
      <c r="K147" s="58">
        <v>0.12766</v>
      </c>
      <c r="L147" s="58">
        <v>4.1338100000000004</v>
      </c>
      <c r="N147" s="150"/>
      <c r="O147">
        <v>73</v>
      </c>
      <c r="P147" s="58">
        <v>3.9331896552000001</v>
      </c>
      <c r="Q147" s="58">
        <v>1.67E-3</v>
      </c>
      <c r="R147" s="58">
        <v>0.11219999999999999</v>
      </c>
      <c r="S147" s="58">
        <v>8.8849999999999998E-2</v>
      </c>
      <c r="T147" s="58">
        <v>1.10348</v>
      </c>
    </row>
    <row r="148" spans="1:20">
      <c r="A148" s="57">
        <v>810</v>
      </c>
      <c r="B148" t="s">
        <v>552</v>
      </c>
      <c r="C148" t="s">
        <v>433</v>
      </c>
      <c r="D148" t="s">
        <v>502</v>
      </c>
      <c r="E148" s="52"/>
      <c r="F148" s="148"/>
      <c r="G148">
        <v>168</v>
      </c>
      <c r="H148" s="58">
        <v>8.4464555052999994</v>
      </c>
      <c r="I148" s="58">
        <v>3.7499999999999999E-2</v>
      </c>
      <c r="J148" s="58">
        <v>0.20369999999999999</v>
      </c>
      <c r="K148" s="58">
        <v>0.13977000000000001</v>
      </c>
      <c r="L148" s="58">
        <v>2.5335700000000001</v>
      </c>
      <c r="N148" s="150"/>
      <c r="O148">
        <v>153</v>
      </c>
      <c r="P148" s="58">
        <v>8.2435344827999995</v>
      </c>
      <c r="Q148" s="58">
        <v>5.2699999999999997E-2</v>
      </c>
      <c r="R148" s="58">
        <v>0.37180000000000002</v>
      </c>
      <c r="S148" s="58">
        <v>0.25363999999999998</v>
      </c>
      <c r="T148" s="58">
        <v>11.143330000000001</v>
      </c>
    </row>
    <row r="149" spans="1:20">
      <c r="A149" s="57">
        <v>834</v>
      </c>
      <c r="B149" t="s">
        <v>486</v>
      </c>
      <c r="C149" t="s">
        <v>433</v>
      </c>
      <c r="D149" t="s">
        <v>487</v>
      </c>
      <c r="E149" s="53"/>
      <c r="F149" s="149"/>
      <c r="G149">
        <v>677</v>
      </c>
      <c r="H149" s="58">
        <v>34.037204625000001</v>
      </c>
      <c r="I149" s="58">
        <v>0.2263</v>
      </c>
      <c r="J149" s="58">
        <v>1.0033000000000001</v>
      </c>
      <c r="K149" s="58">
        <v>0.62853000000000003</v>
      </c>
      <c r="L149" s="58">
        <v>281.12900000000002</v>
      </c>
      <c r="N149" s="151"/>
      <c r="O149">
        <v>516</v>
      </c>
      <c r="P149" s="58">
        <v>27.801724138000001</v>
      </c>
      <c r="Q149" s="58">
        <v>0.32229999999999998</v>
      </c>
      <c r="R149" s="58">
        <v>0.67520000000000002</v>
      </c>
      <c r="S149" s="58">
        <v>0.73907999999999996</v>
      </c>
      <c r="T149" s="58">
        <v>9.8899899999999992</v>
      </c>
    </row>
    <row r="150" spans="1:20">
      <c r="A150" s="57">
        <v>838</v>
      </c>
      <c r="B150" t="s">
        <v>753</v>
      </c>
      <c r="C150" t="s">
        <v>433</v>
      </c>
      <c r="D150" t="s">
        <v>502</v>
      </c>
      <c r="E150" s="52"/>
      <c r="F150" s="148"/>
      <c r="G150">
        <v>38</v>
      </c>
      <c r="H150" s="58">
        <v>1.9105077929000001</v>
      </c>
      <c r="I150" s="58">
        <v>0.1958</v>
      </c>
      <c r="J150" s="58">
        <v>0.53759999999999997</v>
      </c>
      <c r="K150" s="58">
        <v>0.63463000000000003</v>
      </c>
      <c r="L150" s="58">
        <v>3.6875300000000002</v>
      </c>
      <c r="N150" s="150"/>
      <c r="O150">
        <v>38</v>
      </c>
      <c r="P150" s="58">
        <v>2.0474137931</v>
      </c>
      <c r="Q150" s="58">
        <v>0.18859999999999999</v>
      </c>
      <c r="R150" s="58">
        <v>0.72540000000000004</v>
      </c>
      <c r="S150" s="58">
        <v>0.76615</v>
      </c>
      <c r="T150" s="58">
        <v>5.5859300000000003</v>
      </c>
    </row>
    <row r="151" spans="1:20">
      <c r="A151" s="57">
        <v>849</v>
      </c>
      <c r="B151" t="s">
        <v>520</v>
      </c>
      <c r="C151" t="s">
        <v>433</v>
      </c>
      <c r="D151" t="s">
        <v>521</v>
      </c>
      <c r="E151" s="52"/>
      <c r="F151" s="148"/>
      <c r="G151">
        <v>677</v>
      </c>
      <c r="H151" s="58">
        <v>34.037204625000001</v>
      </c>
      <c r="I151" s="58">
        <v>8.8599999999999998E-3</v>
      </c>
      <c r="J151" s="58">
        <v>0.21060000000000001</v>
      </c>
      <c r="K151" s="58">
        <v>0.11541999999999999</v>
      </c>
      <c r="L151" s="58">
        <v>10.24667</v>
      </c>
      <c r="N151" s="150"/>
      <c r="O151">
        <v>491</v>
      </c>
      <c r="P151" s="58">
        <v>26.454741379000001</v>
      </c>
      <c r="Q151" s="58">
        <v>1.24E-2</v>
      </c>
      <c r="R151" s="58">
        <v>0.45340000000000003</v>
      </c>
      <c r="S151" s="58">
        <v>0.13822000000000001</v>
      </c>
      <c r="T151" s="58">
        <v>14.648999999999999</v>
      </c>
    </row>
    <row r="152" spans="1:20">
      <c r="A152" s="57">
        <v>862</v>
      </c>
      <c r="B152" t="s">
        <v>444</v>
      </c>
      <c r="C152" t="s">
        <v>445</v>
      </c>
      <c r="D152" t="s">
        <v>446</v>
      </c>
      <c r="E152" s="53"/>
      <c r="F152" s="149"/>
      <c r="G152">
        <v>750</v>
      </c>
      <c r="H152" s="58">
        <v>37.707390648999997</v>
      </c>
      <c r="I152" s="58">
        <v>0.76449999999999996</v>
      </c>
      <c r="J152" s="58">
        <v>5.6097000000000001</v>
      </c>
      <c r="K152" s="58">
        <v>4.6311200000000001</v>
      </c>
      <c r="L152" s="58">
        <v>333.69999000000001</v>
      </c>
      <c r="N152" s="151"/>
      <c r="O152">
        <v>595</v>
      </c>
      <c r="P152" s="58">
        <v>32.058189655</v>
      </c>
      <c r="Q152" s="58">
        <v>1.0254000000000001</v>
      </c>
      <c r="R152" s="58">
        <v>4.5582000000000003</v>
      </c>
      <c r="S152" s="58">
        <v>4.1396199999999999</v>
      </c>
      <c r="T152" s="58">
        <v>70.908320000000003</v>
      </c>
    </row>
    <row r="153" spans="1:20">
      <c r="A153" s="57">
        <v>871</v>
      </c>
      <c r="B153" t="s">
        <v>799</v>
      </c>
      <c r="C153" t="s">
        <v>800</v>
      </c>
      <c r="D153" t="s">
        <v>414</v>
      </c>
      <c r="E153" s="52"/>
      <c r="F153" s="148"/>
      <c r="G153">
        <v>246</v>
      </c>
      <c r="H153" s="58">
        <v>12.368024133</v>
      </c>
      <c r="I153" s="58">
        <v>1.7299999999999999E-2</v>
      </c>
      <c r="J153" s="58">
        <v>8.4900000000000003E-2</v>
      </c>
      <c r="K153" s="58">
        <v>5.6259999999999998E-2</v>
      </c>
      <c r="L153" s="58">
        <v>2.0466700000000002</v>
      </c>
      <c r="N153" s="150"/>
      <c r="O153">
        <v>218</v>
      </c>
      <c r="P153" s="58">
        <v>11.745689655</v>
      </c>
      <c r="Q153" s="58">
        <v>2.1700000000000001E-2</v>
      </c>
      <c r="R153" s="58">
        <v>9.5899999999999999E-2</v>
      </c>
      <c r="S153" s="58">
        <v>7.6520000000000005E-2</v>
      </c>
      <c r="T153" s="58">
        <v>2.0466600000000001</v>
      </c>
    </row>
    <row r="154" spans="1:20">
      <c r="A154" s="57">
        <v>923</v>
      </c>
      <c r="B154" t="s">
        <v>1026</v>
      </c>
      <c r="C154" t="s">
        <v>1027</v>
      </c>
      <c r="D154" t="s">
        <v>826</v>
      </c>
      <c r="E154" s="52"/>
      <c r="F154" s="148"/>
      <c r="G154">
        <v>46</v>
      </c>
      <c r="H154" s="58">
        <v>2.3127199597999999</v>
      </c>
      <c r="I154" s="58">
        <v>5.3800000000000002E-3</v>
      </c>
      <c r="J154" s="58">
        <v>2.4500000000000001E-2</v>
      </c>
      <c r="K154" s="58">
        <v>2.0740000000000001E-2</v>
      </c>
      <c r="L154" s="58">
        <v>0.15509000000000001</v>
      </c>
      <c r="N154" s="150"/>
      <c r="O154">
        <v>57</v>
      </c>
      <c r="P154" s="58">
        <v>3.0711206896999999</v>
      </c>
      <c r="Q154" s="58">
        <v>1.3600000000000001E-3</v>
      </c>
      <c r="R154" s="58">
        <v>1.4200000000000001E-2</v>
      </c>
      <c r="S154" s="58">
        <v>1.106E-2</v>
      </c>
      <c r="T154" s="58">
        <v>9.1160000000000005E-2</v>
      </c>
    </row>
    <row r="155" spans="1:20">
      <c r="A155" s="57">
        <v>1016</v>
      </c>
      <c r="B155" t="s">
        <v>871</v>
      </c>
      <c r="C155" t="s">
        <v>433</v>
      </c>
      <c r="D155" t="s">
        <v>502</v>
      </c>
      <c r="E155" s="52"/>
      <c r="F155" s="148"/>
      <c r="G155">
        <v>399</v>
      </c>
      <c r="H155" s="58">
        <v>20.060331824999999</v>
      </c>
      <c r="I155" s="58">
        <v>3.5300000000000002E-3</v>
      </c>
      <c r="J155" s="58">
        <v>0.39079999999999998</v>
      </c>
      <c r="K155" s="58">
        <v>3.6839999999999998E-2</v>
      </c>
      <c r="L155" s="58">
        <v>60.44556</v>
      </c>
      <c r="N155" s="150"/>
      <c r="O155">
        <v>253</v>
      </c>
      <c r="P155" s="58">
        <v>13.631465517000001</v>
      </c>
      <c r="Q155" s="58">
        <v>1.9400000000000001E-3</v>
      </c>
      <c r="R155" s="58">
        <v>0.95350000000000001</v>
      </c>
      <c r="S155" s="58">
        <v>2.2939999999999999E-2</v>
      </c>
      <c r="T155" s="58">
        <v>62.770380000000003</v>
      </c>
    </row>
    <row r="156" spans="1:20">
      <c r="A156" s="57">
        <v>1075</v>
      </c>
      <c r="B156" t="s">
        <v>969</v>
      </c>
      <c r="C156" t="s">
        <v>740</v>
      </c>
      <c r="D156" t="s">
        <v>970</v>
      </c>
      <c r="E156" s="52"/>
      <c r="F156" s="148"/>
      <c r="G156">
        <v>111</v>
      </c>
      <c r="H156" s="58">
        <v>5.5806938160000001</v>
      </c>
      <c r="I156" s="58">
        <v>1.1599999999999999E-2</v>
      </c>
      <c r="J156" s="58">
        <v>2.3699999999999999E-2</v>
      </c>
      <c r="K156" s="58">
        <v>2.3269999999999999E-2</v>
      </c>
      <c r="L156" s="58">
        <v>0.17524000000000001</v>
      </c>
      <c r="N156" s="150"/>
      <c r="O156">
        <v>107</v>
      </c>
      <c r="P156" s="58">
        <v>5.7650862069000004</v>
      </c>
      <c r="Q156" s="58">
        <v>1.41E-2</v>
      </c>
      <c r="R156" s="58">
        <v>2.2599999999999999E-2</v>
      </c>
      <c r="S156" s="58">
        <v>1.61E-2</v>
      </c>
      <c r="T156" s="58">
        <v>0.23866999999999999</v>
      </c>
    </row>
    <row r="157" spans="1:20">
      <c r="A157" s="57">
        <v>1081</v>
      </c>
      <c r="B157" t="s">
        <v>1020</v>
      </c>
      <c r="C157" t="s">
        <v>433</v>
      </c>
      <c r="D157" t="s">
        <v>518</v>
      </c>
      <c r="E157" s="52"/>
      <c r="F157" s="148"/>
      <c r="G157">
        <v>82</v>
      </c>
      <c r="H157" s="58">
        <v>4.1226747109000002</v>
      </c>
      <c r="I157" s="58">
        <v>0.1416</v>
      </c>
      <c r="J157" s="58">
        <v>0.54520000000000002</v>
      </c>
      <c r="K157" s="58">
        <v>0.53673999999999999</v>
      </c>
      <c r="L157" s="58">
        <v>8.3827999999999996</v>
      </c>
      <c r="N157" s="150"/>
      <c r="O157">
        <v>104</v>
      </c>
      <c r="P157" s="58">
        <v>5.6034482758999999</v>
      </c>
      <c r="Q157" s="58">
        <v>1.6500000000000001E-2</v>
      </c>
      <c r="R157" s="58">
        <v>0.34970000000000001</v>
      </c>
      <c r="S157" s="58">
        <v>0.24395</v>
      </c>
      <c r="T157" s="58">
        <v>5.5576999999999996</v>
      </c>
    </row>
    <row r="158" spans="1:20">
      <c r="A158" s="57">
        <v>1138</v>
      </c>
      <c r="B158" t="s">
        <v>576</v>
      </c>
      <c r="C158" t="s">
        <v>433</v>
      </c>
      <c r="D158" t="s">
        <v>502</v>
      </c>
      <c r="E158" s="52"/>
      <c r="F158" s="148"/>
      <c r="G158">
        <v>259</v>
      </c>
      <c r="H158" s="58">
        <v>13.021618904</v>
      </c>
      <c r="I158" s="58">
        <v>0.15579999999999999</v>
      </c>
      <c r="J158" s="58">
        <v>0.41</v>
      </c>
      <c r="K158" s="58">
        <v>0.45307999999999998</v>
      </c>
      <c r="L158" s="58">
        <v>4.7940699999999996</v>
      </c>
      <c r="N158" s="150"/>
      <c r="O158">
        <v>182</v>
      </c>
      <c r="P158" s="58">
        <v>9.8060344827999995</v>
      </c>
      <c r="Q158" s="58">
        <v>0.14510000000000001</v>
      </c>
      <c r="R158" s="58">
        <v>0.63129999999999997</v>
      </c>
      <c r="S158" s="58">
        <v>0.54832999999999998</v>
      </c>
      <c r="T158" s="58">
        <v>28.65</v>
      </c>
    </row>
    <row r="159" spans="1:20">
      <c r="A159" s="57">
        <v>1156</v>
      </c>
      <c r="B159" t="s">
        <v>881</v>
      </c>
      <c r="C159" t="s">
        <v>740</v>
      </c>
      <c r="D159" t="s">
        <v>882</v>
      </c>
      <c r="E159" s="52"/>
      <c r="F159" s="148"/>
      <c r="G159">
        <v>118</v>
      </c>
      <c r="H159" s="58">
        <v>5.9326294620000004</v>
      </c>
      <c r="I159" s="58">
        <v>4.64E-3</v>
      </c>
      <c r="J159" s="58">
        <v>2.1499999999999998E-2</v>
      </c>
      <c r="K159" s="58">
        <v>1.4250000000000001E-2</v>
      </c>
      <c r="L159" s="58">
        <v>0.39374999999999999</v>
      </c>
      <c r="N159" s="150"/>
      <c r="O159">
        <v>80</v>
      </c>
      <c r="P159" s="58">
        <v>4.3103448275999998</v>
      </c>
      <c r="Q159" s="58">
        <v>4.1399999999999996E-3</v>
      </c>
      <c r="R159" s="58">
        <v>3.4200000000000001E-2</v>
      </c>
      <c r="S159" s="58">
        <v>1.3820000000000001E-2</v>
      </c>
      <c r="T159" s="58">
        <v>0.73099999999999998</v>
      </c>
    </row>
    <row r="160" spans="1:20">
      <c r="A160" s="57">
        <v>1159</v>
      </c>
      <c r="B160" t="s">
        <v>947</v>
      </c>
      <c r="C160" t="s">
        <v>740</v>
      </c>
      <c r="D160" t="s">
        <v>948</v>
      </c>
      <c r="E160" s="52"/>
      <c r="F160" s="148"/>
      <c r="G160">
        <v>60</v>
      </c>
      <c r="H160" s="58">
        <v>3.0165912519</v>
      </c>
      <c r="I160" s="58">
        <v>2.3E-2</v>
      </c>
      <c r="J160" s="58">
        <v>6.0100000000000001E-2</v>
      </c>
      <c r="K160" s="58">
        <v>5.4649999999999997E-2</v>
      </c>
      <c r="L160" s="58">
        <v>0.42998999999999998</v>
      </c>
      <c r="N160" s="150"/>
      <c r="O160">
        <v>67</v>
      </c>
      <c r="P160" s="58">
        <v>3.6099137931</v>
      </c>
      <c r="Q160" s="58">
        <v>2.1899999999999999E-2</v>
      </c>
      <c r="R160" s="58">
        <v>4.4699999999999997E-2</v>
      </c>
      <c r="S160" s="58">
        <v>3.7940000000000002E-2</v>
      </c>
      <c r="T160" s="58">
        <v>0.28998000000000002</v>
      </c>
    </row>
    <row r="161" spans="1:20">
      <c r="A161" s="57">
        <v>1173</v>
      </c>
      <c r="B161" t="s">
        <v>1017</v>
      </c>
      <c r="C161" t="s">
        <v>740</v>
      </c>
      <c r="D161" t="s">
        <v>741</v>
      </c>
      <c r="E161" s="52"/>
      <c r="F161" s="148"/>
      <c r="G161">
        <v>38</v>
      </c>
      <c r="H161" s="58">
        <v>1.9105077929000001</v>
      </c>
      <c r="I161" s="58">
        <v>6.1199999999999996E-3</v>
      </c>
      <c r="J161" s="58">
        <v>2.75E-2</v>
      </c>
      <c r="K161" s="58">
        <v>3.8109999999999998E-2</v>
      </c>
      <c r="L161" s="58">
        <v>0.26140999999999998</v>
      </c>
      <c r="N161" s="150"/>
      <c r="O161">
        <v>43</v>
      </c>
      <c r="P161" s="58">
        <v>2.3168103447999999</v>
      </c>
      <c r="Q161" s="58">
        <v>4.4799999999999996E-3</v>
      </c>
      <c r="R161" s="58">
        <v>5.1799999999999999E-2</v>
      </c>
      <c r="S161" s="58">
        <v>1.976E-2</v>
      </c>
      <c r="T161" s="58">
        <v>0.79883999999999999</v>
      </c>
    </row>
    <row r="162" spans="1:20">
      <c r="A162" s="57">
        <v>1217</v>
      </c>
      <c r="B162" t="s">
        <v>1006</v>
      </c>
      <c r="C162" t="s">
        <v>1007</v>
      </c>
      <c r="D162" t="s">
        <v>1008</v>
      </c>
      <c r="E162" s="52"/>
      <c r="F162" s="148"/>
      <c r="G162">
        <v>168</v>
      </c>
      <c r="H162" s="58">
        <v>8.4464555052999994</v>
      </c>
      <c r="I162" s="58">
        <v>7.9799999999999992E-3</v>
      </c>
      <c r="J162" s="58">
        <v>0.1215</v>
      </c>
      <c r="K162" s="58">
        <v>4.444E-2</v>
      </c>
      <c r="L162" s="58">
        <v>2.9342800000000002</v>
      </c>
      <c r="N162" s="150"/>
      <c r="O162">
        <v>137</v>
      </c>
      <c r="P162" s="58">
        <v>7.3814655171999997</v>
      </c>
      <c r="Q162" s="58">
        <v>2.1899999999999999E-2</v>
      </c>
      <c r="R162" s="58">
        <v>0.28660000000000002</v>
      </c>
      <c r="S162" s="58">
        <v>0.11033999999999999</v>
      </c>
      <c r="T162" s="58">
        <v>10.435</v>
      </c>
    </row>
    <row r="163" spans="1:20">
      <c r="A163" s="57">
        <v>1218</v>
      </c>
      <c r="B163" t="s">
        <v>1018</v>
      </c>
      <c r="C163" t="s">
        <v>1019</v>
      </c>
      <c r="D163" t="s">
        <v>518</v>
      </c>
      <c r="E163" s="52"/>
      <c r="F163" s="148"/>
      <c r="G163">
        <v>47</v>
      </c>
      <c r="H163" s="58">
        <v>2.3629964806000001</v>
      </c>
      <c r="I163" s="58">
        <v>4.2300000000000003E-3</v>
      </c>
      <c r="J163" s="58">
        <v>2.8199999999999999E-2</v>
      </c>
      <c r="K163" s="58">
        <v>1.312E-2</v>
      </c>
      <c r="L163" s="58">
        <v>0.62283999999999995</v>
      </c>
      <c r="N163" s="150"/>
      <c r="O163">
        <v>43</v>
      </c>
      <c r="P163" s="58">
        <v>2.3168103447999999</v>
      </c>
      <c r="Q163" s="58">
        <v>4.7600000000000003E-3</v>
      </c>
      <c r="R163" s="58">
        <v>3.3500000000000002E-2</v>
      </c>
      <c r="S163" s="58">
        <v>1.404E-2</v>
      </c>
      <c r="T163" s="58">
        <v>0.76939999999999997</v>
      </c>
    </row>
    <row r="164" spans="1:20">
      <c r="A164" s="57">
        <v>1244</v>
      </c>
      <c r="B164" t="s">
        <v>739</v>
      </c>
      <c r="C164" t="s">
        <v>740</v>
      </c>
      <c r="D164" t="s">
        <v>741</v>
      </c>
      <c r="E164" s="52"/>
      <c r="F164" s="148"/>
      <c r="G164">
        <v>101</v>
      </c>
      <c r="H164" s="58">
        <v>5.0779286072999996</v>
      </c>
      <c r="I164" s="58">
        <v>1.2E-2</v>
      </c>
      <c r="J164" s="58">
        <v>5.67E-2</v>
      </c>
      <c r="K164" s="58">
        <v>4.9930000000000002E-2</v>
      </c>
      <c r="L164" s="58">
        <v>1.04833</v>
      </c>
      <c r="N164" s="150"/>
      <c r="O164">
        <v>82</v>
      </c>
      <c r="P164" s="58">
        <v>4.4181034483000001</v>
      </c>
      <c r="Q164" s="58">
        <v>1.4999999999999999E-2</v>
      </c>
      <c r="R164" s="58">
        <v>5.91E-2</v>
      </c>
      <c r="S164" s="58">
        <v>4.1540000000000001E-2</v>
      </c>
      <c r="T164" s="58">
        <v>1.79426</v>
      </c>
    </row>
    <row r="165" spans="1:20">
      <c r="A165" s="57">
        <v>1246</v>
      </c>
      <c r="B165" t="s">
        <v>914</v>
      </c>
      <c r="C165" t="s">
        <v>740</v>
      </c>
      <c r="D165" t="s">
        <v>518</v>
      </c>
      <c r="E165" s="52"/>
      <c r="F165" s="148"/>
      <c r="G165">
        <v>80</v>
      </c>
      <c r="H165" s="58">
        <v>4.0221216691999997</v>
      </c>
      <c r="I165" s="58">
        <v>5.9200000000000003E-2</v>
      </c>
      <c r="J165" s="58">
        <v>0.11990000000000001</v>
      </c>
      <c r="K165" s="58">
        <v>0.10357</v>
      </c>
      <c r="L165" s="58">
        <v>1.3833200000000001</v>
      </c>
      <c r="N165" s="150"/>
      <c r="O165">
        <v>65</v>
      </c>
      <c r="P165" s="58">
        <v>3.5021551724000002</v>
      </c>
      <c r="Q165" s="58">
        <v>5.7299999999999997E-2</v>
      </c>
      <c r="R165" s="58">
        <v>0.1</v>
      </c>
      <c r="S165" s="58">
        <v>0.11595999999999999</v>
      </c>
      <c r="T165" s="58">
        <v>0.48048999999999997</v>
      </c>
    </row>
    <row r="166" spans="1:20">
      <c r="A166" s="57">
        <v>1275</v>
      </c>
      <c r="B166" t="s">
        <v>850</v>
      </c>
      <c r="C166" t="s">
        <v>433</v>
      </c>
      <c r="D166" t="s">
        <v>502</v>
      </c>
      <c r="E166" s="52"/>
      <c r="F166" s="148"/>
      <c r="G166">
        <v>271</v>
      </c>
      <c r="H166" s="58">
        <v>13.624937153999999</v>
      </c>
      <c r="I166" s="58">
        <v>5.3699999999999998E-2</v>
      </c>
      <c r="J166" s="58">
        <v>1.0006999999999999</v>
      </c>
      <c r="K166" s="58">
        <v>0.33007999999999998</v>
      </c>
      <c r="L166" s="58">
        <v>112.3</v>
      </c>
      <c r="N166" s="150"/>
      <c r="O166">
        <v>230</v>
      </c>
      <c r="P166" s="58">
        <v>12.392241379</v>
      </c>
      <c r="Q166" s="58">
        <v>5.8900000000000001E-2</v>
      </c>
      <c r="R166" s="58">
        <v>1.1283000000000001</v>
      </c>
      <c r="S166" s="58">
        <v>0.32371</v>
      </c>
      <c r="T166" s="58">
        <v>118.53888999999999</v>
      </c>
    </row>
    <row r="167" spans="1:20">
      <c r="A167" s="57">
        <v>1314</v>
      </c>
      <c r="B167" t="s">
        <v>810</v>
      </c>
      <c r="C167" t="s">
        <v>811</v>
      </c>
      <c r="D167" t="s">
        <v>518</v>
      </c>
      <c r="E167" s="52"/>
      <c r="F167" s="148"/>
      <c r="G167">
        <v>63</v>
      </c>
      <c r="H167" s="58">
        <v>3.1674208144999998</v>
      </c>
      <c r="I167" s="58">
        <v>4.6100000000000002E-2</v>
      </c>
      <c r="J167" s="58">
        <v>0.26379999999999998</v>
      </c>
      <c r="K167" s="58">
        <v>0.12728999999999999</v>
      </c>
      <c r="L167" s="58">
        <v>9.1465099999999993</v>
      </c>
      <c r="N167" s="150"/>
      <c r="O167">
        <v>84</v>
      </c>
      <c r="P167" s="58">
        <v>4.5258620690000004</v>
      </c>
      <c r="Q167" s="58">
        <v>0.13239999999999999</v>
      </c>
      <c r="R167" s="58">
        <v>0.38729999999999998</v>
      </c>
      <c r="S167" s="58">
        <v>0.58704999999999996</v>
      </c>
      <c r="T167" s="58">
        <v>4.5087700000000002</v>
      </c>
    </row>
    <row r="168" spans="1:20">
      <c r="A168" s="57">
        <v>1339</v>
      </c>
      <c r="B168" t="s">
        <v>873</v>
      </c>
      <c r="C168" t="s">
        <v>874</v>
      </c>
      <c r="D168" t="s">
        <v>414</v>
      </c>
      <c r="E168" s="52"/>
      <c r="F168" s="148"/>
      <c r="G168">
        <v>37</v>
      </c>
      <c r="H168" s="58">
        <v>1.860231272</v>
      </c>
      <c r="I168" s="58">
        <v>9.5499999999999995E-3</v>
      </c>
      <c r="J168" s="58">
        <v>5.5199999999999999E-2</v>
      </c>
      <c r="K168" s="58">
        <v>6.1069999999999999E-2</v>
      </c>
      <c r="L168" s="58">
        <v>0.33366000000000001</v>
      </c>
      <c r="N168" s="150"/>
      <c r="O168">
        <v>34</v>
      </c>
      <c r="P168" s="58">
        <v>1.8318965517000001</v>
      </c>
      <c r="Q168" s="58">
        <v>1.7600000000000001E-2</v>
      </c>
      <c r="R168" s="58">
        <v>5.5599999999999997E-2</v>
      </c>
      <c r="S168" s="58">
        <v>5.8020000000000002E-2</v>
      </c>
      <c r="T168" s="58">
        <v>0.40711999999999998</v>
      </c>
    </row>
    <row r="169" spans="1:20">
      <c r="A169" s="57">
        <v>1344</v>
      </c>
      <c r="B169" t="s">
        <v>940</v>
      </c>
      <c r="C169" t="s">
        <v>508</v>
      </c>
      <c r="D169" t="s">
        <v>941</v>
      </c>
      <c r="E169" s="52"/>
      <c r="F169" s="148"/>
      <c r="G169">
        <v>71</v>
      </c>
      <c r="H169" s="58">
        <v>3.5696329813999998</v>
      </c>
      <c r="I169" s="58">
        <v>1.0500000000000001E-2</v>
      </c>
      <c r="J169" s="58">
        <v>1.0155000000000001</v>
      </c>
      <c r="K169" s="58">
        <v>4.8800000000000003E-2</v>
      </c>
      <c r="L169" s="58">
        <v>69.334069999999997</v>
      </c>
      <c r="N169" s="150"/>
      <c r="O169">
        <v>68</v>
      </c>
      <c r="P169" s="58">
        <v>3.6637931034000002</v>
      </c>
      <c r="Q169" s="58">
        <v>6.3E-3</v>
      </c>
      <c r="R169" s="58">
        <v>2.5999999999999999E-2</v>
      </c>
      <c r="S169" s="58">
        <v>2.443E-2</v>
      </c>
      <c r="T169" s="58">
        <v>0.24124999999999999</v>
      </c>
    </row>
    <row r="170" spans="1:20">
      <c r="A170" s="57">
        <v>1354</v>
      </c>
      <c r="B170" t="s">
        <v>517</v>
      </c>
      <c r="C170" t="s">
        <v>498</v>
      </c>
      <c r="D170" t="s">
        <v>518</v>
      </c>
      <c r="E170" s="52"/>
      <c r="F170" s="148"/>
      <c r="G170">
        <v>598</v>
      </c>
      <c r="H170" s="58">
        <v>30.065359477000001</v>
      </c>
      <c r="I170" s="58">
        <v>0.1885</v>
      </c>
      <c r="J170" s="58">
        <v>0.56779999999999997</v>
      </c>
      <c r="K170" s="58">
        <v>0.57979999999999998</v>
      </c>
      <c r="L170" s="58">
        <v>11.042579999999999</v>
      </c>
      <c r="N170" s="150"/>
      <c r="O170">
        <v>502</v>
      </c>
      <c r="P170" s="58">
        <v>27.047413793</v>
      </c>
      <c r="Q170" s="58">
        <v>0.21390000000000001</v>
      </c>
      <c r="R170" s="58">
        <v>0.64149999999999996</v>
      </c>
      <c r="S170" s="58">
        <v>0.58211999999999997</v>
      </c>
      <c r="T170" s="58">
        <v>13.51253</v>
      </c>
    </row>
    <row r="171" spans="1:20">
      <c r="A171" s="57">
        <v>1355</v>
      </c>
      <c r="B171" t="s">
        <v>755</v>
      </c>
      <c r="C171" t="s">
        <v>498</v>
      </c>
      <c r="D171" t="s">
        <v>518</v>
      </c>
      <c r="E171" s="52"/>
      <c r="F171" s="148"/>
      <c r="G171">
        <v>39</v>
      </c>
      <c r="H171" s="58">
        <v>1.9607843137000001</v>
      </c>
      <c r="I171" s="58">
        <v>6.1400000000000003E-2</v>
      </c>
      <c r="J171" s="58">
        <v>0.1118</v>
      </c>
      <c r="K171" s="58">
        <v>0.1255</v>
      </c>
      <c r="L171" s="58">
        <v>0.69374000000000002</v>
      </c>
      <c r="N171" s="150"/>
      <c r="O171">
        <v>28</v>
      </c>
      <c r="P171" s="58">
        <v>1.5086206897000001</v>
      </c>
      <c r="Q171" s="58">
        <v>0.1053</v>
      </c>
      <c r="R171" s="58">
        <v>0.27110000000000001</v>
      </c>
      <c r="S171" s="58">
        <v>9.6490000000000006E-2</v>
      </c>
      <c r="T171" s="58">
        <v>2.9085000000000001</v>
      </c>
    </row>
    <row r="172" spans="1:20">
      <c r="A172" s="57">
        <v>1385</v>
      </c>
      <c r="B172" t="s">
        <v>988</v>
      </c>
      <c r="C172" t="s">
        <v>433</v>
      </c>
      <c r="D172" t="s">
        <v>502</v>
      </c>
      <c r="E172" s="52"/>
      <c r="F172" s="148"/>
      <c r="G172">
        <v>57</v>
      </c>
      <c r="H172" s="58">
        <v>2.8657616893000002</v>
      </c>
      <c r="I172" s="58">
        <v>0.13350000000000001</v>
      </c>
      <c r="J172" s="58">
        <v>0.28960000000000002</v>
      </c>
      <c r="K172" s="58">
        <v>0.40773999999999999</v>
      </c>
      <c r="L172" s="58">
        <v>1.3193900000000001</v>
      </c>
      <c r="N172" s="150"/>
      <c r="O172">
        <v>74</v>
      </c>
      <c r="P172" s="58">
        <v>3.9870689654999998</v>
      </c>
      <c r="Q172" s="58">
        <v>0.18970000000000001</v>
      </c>
      <c r="R172" s="58">
        <v>0.371</v>
      </c>
      <c r="S172" s="58">
        <v>0.33333000000000002</v>
      </c>
      <c r="T172" s="58">
        <v>2.5207199999999998</v>
      </c>
    </row>
    <row r="173" spans="1:20">
      <c r="A173" s="57">
        <v>1399</v>
      </c>
      <c r="B173" t="s">
        <v>867</v>
      </c>
      <c r="C173" t="s">
        <v>740</v>
      </c>
      <c r="D173" t="s">
        <v>414</v>
      </c>
      <c r="E173" s="52"/>
      <c r="F173" s="148"/>
      <c r="G173">
        <v>111</v>
      </c>
      <c r="H173" s="58">
        <v>5.5806938160000001</v>
      </c>
      <c r="I173" s="58">
        <v>0.27960000000000002</v>
      </c>
      <c r="J173" s="58">
        <v>0.56220000000000003</v>
      </c>
      <c r="K173" s="58">
        <v>0.59716000000000002</v>
      </c>
      <c r="L173" s="58">
        <v>4.0475500000000002</v>
      </c>
      <c r="N173" s="150"/>
      <c r="O173">
        <v>107</v>
      </c>
      <c r="P173" s="58">
        <v>5.7650862069000004</v>
      </c>
      <c r="Q173" s="58">
        <v>0.3286</v>
      </c>
      <c r="R173" s="58">
        <v>0.52769999999999995</v>
      </c>
      <c r="S173" s="58">
        <v>0.37368000000000001</v>
      </c>
      <c r="T173" s="58">
        <v>5.5079900000000004</v>
      </c>
    </row>
    <row r="174" spans="1:20">
      <c r="A174" s="57">
        <v>1400</v>
      </c>
      <c r="B174" t="s">
        <v>963</v>
      </c>
      <c r="C174" t="s">
        <v>518</v>
      </c>
      <c r="D174" t="s">
        <v>964</v>
      </c>
      <c r="E174" s="52"/>
      <c r="F174" s="148"/>
      <c r="G174">
        <v>111</v>
      </c>
      <c r="H174" s="58">
        <v>5.5806938160000001</v>
      </c>
      <c r="I174" s="58">
        <v>1.78E-2</v>
      </c>
      <c r="J174" s="58">
        <v>3.6600000000000001E-2</v>
      </c>
      <c r="K174" s="58">
        <v>3.6249999999999998E-2</v>
      </c>
      <c r="L174" s="58">
        <v>0.26951999999999998</v>
      </c>
      <c r="N174" s="150"/>
      <c r="O174">
        <v>107</v>
      </c>
      <c r="P174" s="58">
        <v>5.7650862069000004</v>
      </c>
      <c r="Q174" s="58">
        <v>2.1700000000000001E-2</v>
      </c>
      <c r="R174" s="58">
        <v>3.49E-2</v>
      </c>
      <c r="S174" s="58">
        <v>2.4799999999999999E-2</v>
      </c>
      <c r="T174" s="58">
        <v>0.36703000000000002</v>
      </c>
    </row>
    <row r="175" spans="1:20">
      <c r="A175" s="57">
        <v>1411</v>
      </c>
      <c r="B175" t="s">
        <v>764</v>
      </c>
      <c r="C175" t="s">
        <v>518</v>
      </c>
      <c r="D175" t="s">
        <v>446</v>
      </c>
      <c r="E175" s="52"/>
      <c r="F175" s="148"/>
      <c r="G175">
        <v>153</v>
      </c>
      <c r="H175" s="58">
        <v>7.6923076923</v>
      </c>
      <c r="I175" s="58">
        <v>0.12</v>
      </c>
      <c r="J175" s="58">
        <v>0.48920000000000002</v>
      </c>
      <c r="K175" s="58">
        <v>0.50497000000000003</v>
      </c>
      <c r="L175" s="58">
        <v>7.10222</v>
      </c>
      <c r="N175" s="150"/>
      <c r="O175">
        <v>158</v>
      </c>
      <c r="P175" s="58">
        <v>8.5129310344999993</v>
      </c>
      <c r="Q175" s="58">
        <v>0.11210000000000001</v>
      </c>
      <c r="R175" s="58">
        <v>0.40289999999999998</v>
      </c>
      <c r="S175" s="58">
        <v>0.40842000000000001</v>
      </c>
      <c r="T175" s="58">
        <v>6.6281400000000001</v>
      </c>
    </row>
    <row r="176" spans="1:20">
      <c r="A176" s="57">
        <v>1444</v>
      </c>
      <c r="B176" t="s">
        <v>808</v>
      </c>
      <c r="C176" t="s">
        <v>809</v>
      </c>
      <c r="D176" t="s">
        <v>741</v>
      </c>
      <c r="E176" s="52"/>
      <c r="F176" s="148"/>
      <c r="G176">
        <v>57</v>
      </c>
      <c r="H176" s="58">
        <v>2.8657616893000002</v>
      </c>
      <c r="I176" s="58">
        <v>1.3100000000000001E-2</v>
      </c>
      <c r="J176" s="58">
        <v>5.5199999999999999E-2</v>
      </c>
      <c r="K176" s="58">
        <v>6.4850000000000005E-2</v>
      </c>
      <c r="L176" s="58">
        <v>0.74278</v>
      </c>
      <c r="N176" s="150"/>
      <c r="O176">
        <v>38</v>
      </c>
      <c r="P176" s="58">
        <v>2.0474137931</v>
      </c>
      <c r="Q176" s="58">
        <v>1.2500000000000001E-2</v>
      </c>
      <c r="R176" s="58">
        <v>6.9800000000000001E-2</v>
      </c>
      <c r="S176" s="58">
        <v>6.9470000000000004E-2</v>
      </c>
      <c r="T176" s="58">
        <v>0.74253000000000002</v>
      </c>
    </row>
    <row r="177" spans="1:20">
      <c r="A177" s="57">
        <v>1552</v>
      </c>
      <c r="B177" t="s">
        <v>725</v>
      </c>
      <c r="C177" t="s">
        <v>494</v>
      </c>
      <c r="D177" t="s">
        <v>726</v>
      </c>
      <c r="E177" s="52"/>
      <c r="F177" s="148"/>
      <c r="G177">
        <v>895</v>
      </c>
      <c r="H177" s="58">
        <v>44.997486174000002</v>
      </c>
      <c r="I177" s="58">
        <v>0.31680000000000003</v>
      </c>
      <c r="J177" s="58">
        <v>6.6014999999999997</v>
      </c>
      <c r="K177" s="58">
        <v>1.0975299999999999</v>
      </c>
      <c r="L177" s="58">
        <v>2064</v>
      </c>
      <c r="N177" s="150"/>
      <c r="O177">
        <v>853</v>
      </c>
      <c r="P177" s="58">
        <v>45.959051723999998</v>
      </c>
      <c r="Q177" s="58">
        <v>0.42980000000000002</v>
      </c>
      <c r="R177" s="58">
        <v>4.8273999999999999</v>
      </c>
      <c r="S177" s="58">
        <v>1.14286</v>
      </c>
      <c r="T177" s="58">
        <v>2064</v>
      </c>
    </row>
    <row r="178" spans="1:20">
      <c r="A178" s="57">
        <v>1596</v>
      </c>
      <c r="B178" t="s">
        <v>895</v>
      </c>
      <c r="C178" t="s">
        <v>896</v>
      </c>
      <c r="D178" t="s">
        <v>897</v>
      </c>
      <c r="E178" s="52"/>
      <c r="F178" s="148"/>
      <c r="G178">
        <v>208</v>
      </c>
      <c r="H178" s="58">
        <v>10.45751634</v>
      </c>
      <c r="I178" s="58">
        <v>0.25309999999999999</v>
      </c>
      <c r="J178" s="58">
        <v>0.84189999999999998</v>
      </c>
      <c r="K178" s="58">
        <v>0.83643000000000001</v>
      </c>
      <c r="L178" s="58">
        <v>12.93305</v>
      </c>
      <c r="N178" s="150"/>
      <c r="O178">
        <v>169</v>
      </c>
      <c r="P178" s="58">
        <v>9.1056034483000001</v>
      </c>
      <c r="Q178" s="58">
        <v>0.45540000000000003</v>
      </c>
      <c r="R178" s="58">
        <v>1.7432000000000001</v>
      </c>
      <c r="S178" s="58">
        <v>1.5978600000000001</v>
      </c>
      <c r="T178" s="58">
        <v>38.592860000000002</v>
      </c>
    </row>
    <row r="179" spans="1:20">
      <c r="A179" s="57">
        <v>1601</v>
      </c>
      <c r="B179" t="s">
        <v>855</v>
      </c>
      <c r="C179" t="s">
        <v>433</v>
      </c>
      <c r="D179" t="s">
        <v>516</v>
      </c>
      <c r="E179" s="52"/>
      <c r="F179" s="148"/>
      <c r="G179">
        <v>1320</v>
      </c>
      <c r="H179" s="58">
        <v>66.365007540999997</v>
      </c>
      <c r="I179" s="58">
        <v>0.51919999999999999</v>
      </c>
      <c r="J179" s="58">
        <v>2.8056999999999999</v>
      </c>
      <c r="K179" s="58">
        <v>2.2784900000000001</v>
      </c>
      <c r="L179" s="58">
        <v>192.84902</v>
      </c>
      <c r="N179" s="150"/>
      <c r="O179">
        <v>1160</v>
      </c>
      <c r="P179" s="58">
        <v>62.5</v>
      </c>
      <c r="Q179" s="58">
        <v>0.78990000000000005</v>
      </c>
      <c r="R179" s="58">
        <v>6.1791</v>
      </c>
      <c r="S179" s="58">
        <v>4.2587099999999998</v>
      </c>
      <c r="T179" s="58">
        <v>529.35505000000001</v>
      </c>
    </row>
    <row r="180" spans="1:20">
      <c r="A180" s="57">
        <v>1625</v>
      </c>
      <c r="B180" t="s">
        <v>986</v>
      </c>
      <c r="C180" t="s">
        <v>790</v>
      </c>
      <c r="D180" t="s">
        <v>791</v>
      </c>
      <c r="E180" s="52"/>
      <c r="F180" s="148"/>
      <c r="G180">
        <v>65</v>
      </c>
      <c r="H180" s="58">
        <v>3.2679738561999998</v>
      </c>
      <c r="I180" s="58">
        <v>2.6259999999999999E-6</v>
      </c>
      <c r="J180" s="58">
        <v>1.8500000000000001E-3</v>
      </c>
      <c r="K180" s="58">
        <v>2.4300000000000001E-5</v>
      </c>
      <c r="L180" s="58">
        <v>8.9639999999999997E-2</v>
      </c>
      <c r="N180" s="150"/>
      <c r="O180">
        <v>41</v>
      </c>
      <c r="P180" s="58">
        <v>2.2090517241000001</v>
      </c>
      <c r="Q180" s="58">
        <v>4.955E-6</v>
      </c>
      <c r="R180" s="58">
        <v>2.9E-4</v>
      </c>
      <c r="S180" s="58">
        <v>1.56E-5</v>
      </c>
      <c r="T180" s="58">
        <v>5.1900000000000002E-3</v>
      </c>
    </row>
    <row r="181" spans="1:20">
      <c r="A181" s="57">
        <v>1626</v>
      </c>
      <c r="B181" t="s">
        <v>507</v>
      </c>
      <c r="C181" t="s">
        <v>508</v>
      </c>
      <c r="D181" t="s">
        <v>451</v>
      </c>
      <c r="E181" s="52"/>
      <c r="F181" s="148"/>
      <c r="G181">
        <v>694</v>
      </c>
      <c r="H181" s="58">
        <v>34.891905479999998</v>
      </c>
      <c r="I181" s="58">
        <v>0.42359999999999998</v>
      </c>
      <c r="J181" s="58">
        <v>2.0794000000000001</v>
      </c>
      <c r="K181" s="58">
        <v>1.5663</v>
      </c>
      <c r="L181" s="58">
        <v>82.156660000000002</v>
      </c>
      <c r="N181" s="150"/>
      <c r="O181">
        <v>581</v>
      </c>
      <c r="P181" s="58">
        <v>31.303879309999999</v>
      </c>
      <c r="Q181" s="58">
        <v>0.49149999999999999</v>
      </c>
      <c r="R181" s="58">
        <v>2.7553000000000001</v>
      </c>
      <c r="S181" s="58">
        <v>2.2227700000000001</v>
      </c>
      <c r="T181" s="58">
        <v>111.58795000000001</v>
      </c>
    </row>
    <row r="182" spans="1:20">
      <c r="A182" s="57">
        <v>1638</v>
      </c>
      <c r="B182" t="s">
        <v>993</v>
      </c>
      <c r="C182" t="s">
        <v>426</v>
      </c>
      <c r="D182" t="s">
        <v>815</v>
      </c>
      <c r="E182" s="52"/>
      <c r="F182" s="148"/>
      <c r="G182">
        <v>509</v>
      </c>
      <c r="H182" s="58">
        <v>25.590749120000002</v>
      </c>
      <c r="I182" s="58">
        <v>0.2014</v>
      </c>
      <c r="J182" s="58">
        <v>0.95240000000000002</v>
      </c>
      <c r="K182" s="58">
        <v>0.54957</v>
      </c>
      <c r="L182" s="58">
        <v>76.717640000000003</v>
      </c>
      <c r="N182" s="150"/>
      <c r="O182">
        <v>559</v>
      </c>
      <c r="P182" s="58">
        <v>30.118534483000001</v>
      </c>
      <c r="Q182" s="58">
        <v>0.3271</v>
      </c>
      <c r="R182" s="58">
        <v>1.0006999999999999</v>
      </c>
      <c r="S182" s="58">
        <v>1.272</v>
      </c>
      <c r="T182" s="58">
        <v>21.848410000000001</v>
      </c>
    </row>
    <row r="183" spans="1:20">
      <c r="A183" s="57">
        <v>1640</v>
      </c>
      <c r="B183" t="s">
        <v>706</v>
      </c>
      <c r="C183" t="s">
        <v>433</v>
      </c>
      <c r="D183" t="s">
        <v>434</v>
      </c>
      <c r="E183" s="52"/>
      <c r="F183" s="148"/>
      <c r="G183">
        <v>237</v>
      </c>
      <c r="H183" s="58">
        <v>11.915535445</v>
      </c>
      <c r="I183" s="58">
        <v>0.82350000000000001</v>
      </c>
      <c r="J183" s="58">
        <v>2.6126999999999998</v>
      </c>
      <c r="K183" s="58">
        <v>2.0373100000000002</v>
      </c>
      <c r="L183" s="58">
        <v>56.569629999999997</v>
      </c>
      <c r="N183" s="150"/>
      <c r="O183">
        <v>227</v>
      </c>
      <c r="P183" s="58">
        <v>12.230603448</v>
      </c>
      <c r="Q183" s="58">
        <v>0.90680000000000005</v>
      </c>
      <c r="R183" s="58">
        <v>3.1678999999999999</v>
      </c>
      <c r="S183" s="58">
        <v>2.2749999999999999</v>
      </c>
      <c r="T183" s="58">
        <v>58.76285</v>
      </c>
    </row>
    <row r="184" spans="1:20">
      <c r="A184" s="57">
        <v>1673</v>
      </c>
      <c r="B184" t="s">
        <v>557</v>
      </c>
      <c r="C184" t="s">
        <v>558</v>
      </c>
      <c r="D184" t="s">
        <v>499</v>
      </c>
      <c r="E184" s="52"/>
      <c r="F184" s="148"/>
      <c r="G184">
        <v>536</v>
      </c>
      <c r="H184" s="58">
        <v>26.948215183999999</v>
      </c>
      <c r="I184" s="58">
        <v>0.46800000000000003</v>
      </c>
      <c r="J184" s="58">
        <v>1.3507</v>
      </c>
      <c r="K184" s="58">
        <v>1.4401999999999999</v>
      </c>
      <c r="L184" s="58">
        <v>34.086170000000003</v>
      </c>
      <c r="N184" s="150"/>
      <c r="O184">
        <v>443</v>
      </c>
      <c r="P184" s="58">
        <v>23.868534483000001</v>
      </c>
      <c r="Q184" s="58">
        <v>0.68400000000000005</v>
      </c>
      <c r="R184" s="58">
        <v>2.0312000000000001</v>
      </c>
      <c r="S184" s="58">
        <v>2.1502699999999999</v>
      </c>
      <c r="T184" s="58">
        <v>34.913330000000002</v>
      </c>
    </row>
    <row r="185" spans="1:20">
      <c r="A185" s="57">
        <v>1683</v>
      </c>
      <c r="B185" t="s">
        <v>991</v>
      </c>
      <c r="C185" t="s">
        <v>433</v>
      </c>
      <c r="D185" t="s">
        <v>484</v>
      </c>
      <c r="E185" s="52"/>
      <c r="F185" s="148"/>
      <c r="G185">
        <v>30</v>
      </c>
      <c r="H185" s="58">
        <v>1.5082956259</v>
      </c>
      <c r="I185" s="58">
        <v>0.1108</v>
      </c>
      <c r="J185" s="58">
        <v>0.18540000000000001</v>
      </c>
      <c r="K185" s="58">
        <v>0.17669000000000001</v>
      </c>
      <c r="L185" s="58">
        <v>1.0733200000000001</v>
      </c>
      <c r="N185" s="150"/>
      <c r="O185">
        <v>28</v>
      </c>
      <c r="P185" s="58">
        <v>1.5086206897000001</v>
      </c>
      <c r="Q185" s="58">
        <v>0.2903</v>
      </c>
      <c r="R185" s="58">
        <v>1.0629999999999999</v>
      </c>
      <c r="S185" s="58">
        <v>0.62655000000000005</v>
      </c>
      <c r="T185" s="58">
        <v>10.79214</v>
      </c>
    </row>
    <row r="186" spans="1:20">
      <c r="A186" s="57">
        <v>1684</v>
      </c>
      <c r="B186" t="s">
        <v>931</v>
      </c>
      <c r="C186" t="s">
        <v>494</v>
      </c>
      <c r="D186" t="s">
        <v>726</v>
      </c>
      <c r="E186" s="52"/>
      <c r="F186" s="148"/>
      <c r="G186">
        <v>82</v>
      </c>
      <c r="H186" s="58">
        <v>4.1226747109000002</v>
      </c>
      <c r="I186" s="58">
        <v>5.8500000000000003E-2</v>
      </c>
      <c r="J186" s="58">
        <v>0.16700000000000001</v>
      </c>
      <c r="K186" s="58">
        <v>0.20984</v>
      </c>
      <c r="L186" s="58">
        <v>1.3672299999999999</v>
      </c>
      <c r="N186" s="150"/>
      <c r="O186">
        <v>171</v>
      </c>
      <c r="P186" s="58">
        <v>9.2133620690000004</v>
      </c>
      <c r="Q186" s="58">
        <v>0.23710000000000001</v>
      </c>
      <c r="R186" s="58">
        <v>0.25740000000000002</v>
      </c>
      <c r="S186" s="58">
        <v>0.28031</v>
      </c>
      <c r="T186" s="58">
        <v>1.3939299999999999</v>
      </c>
    </row>
    <row r="187" spans="1:20">
      <c r="A187" s="57">
        <v>1685</v>
      </c>
      <c r="B187" t="s">
        <v>475</v>
      </c>
      <c r="C187" t="s">
        <v>426</v>
      </c>
      <c r="D187" t="s">
        <v>451</v>
      </c>
      <c r="E187" s="53"/>
      <c r="F187" s="149"/>
      <c r="G187">
        <v>780</v>
      </c>
      <c r="H187" s="58">
        <v>39.215686275000003</v>
      </c>
      <c r="I187" s="58">
        <v>0.38109999999999999</v>
      </c>
      <c r="J187" s="58">
        <v>1.4257</v>
      </c>
      <c r="K187" s="58">
        <v>1.2482800000000001</v>
      </c>
      <c r="L187" s="58">
        <v>66.708619999999996</v>
      </c>
      <c r="N187" s="151"/>
      <c r="O187">
        <v>663</v>
      </c>
      <c r="P187" s="58">
        <v>35.721982758999999</v>
      </c>
      <c r="Q187" s="58">
        <v>0.53900000000000003</v>
      </c>
      <c r="R187" s="58">
        <v>2.0726</v>
      </c>
      <c r="S187" s="58">
        <v>1.3660699999999999</v>
      </c>
      <c r="T187" s="58">
        <v>92.687150000000003</v>
      </c>
    </row>
    <row r="188" spans="1:20">
      <c r="A188" s="57">
        <v>1689</v>
      </c>
      <c r="B188" t="s">
        <v>538</v>
      </c>
      <c r="C188" t="s">
        <v>426</v>
      </c>
      <c r="D188" t="s">
        <v>451</v>
      </c>
      <c r="E188" s="52"/>
      <c r="F188" s="148"/>
      <c r="G188">
        <v>793</v>
      </c>
      <c r="H188" s="58">
        <v>39.869281045999998</v>
      </c>
      <c r="I188" s="58">
        <v>1.87</v>
      </c>
      <c r="J188" s="58">
        <v>8.2815999999999992</v>
      </c>
      <c r="K188" s="58">
        <v>6.3105000000000002</v>
      </c>
      <c r="L188" s="58">
        <v>931.68416000000002</v>
      </c>
      <c r="N188" s="150"/>
      <c r="O188">
        <v>715</v>
      </c>
      <c r="P188" s="58">
        <v>38.523706896999997</v>
      </c>
      <c r="Q188" s="58">
        <v>1.7396</v>
      </c>
      <c r="R188" s="58">
        <v>8.1353000000000009</v>
      </c>
      <c r="S188" s="58">
        <v>6.1577900000000003</v>
      </c>
      <c r="T188" s="58">
        <v>249.02332999999999</v>
      </c>
    </row>
    <row r="189" spans="1:20">
      <c r="A189" s="57">
        <v>1696</v>
      </c>
      <c r="B189" t="s">
        <v>828</v>
      </c>
      <c r="C189" t="s">
        <v>494</v>
      </c>
      <c r="D189" t="s">
        <v>829</v>
      </c>
      <c r="E189" s="52"/>
      <c r="F189" s="148"/>
      <c r="G189">
        <v>515</v>
      </c>
      <c r="H189" s="58">
        <v>25.892408244999999</v>
      </c>
      <c r="I189" s="58">
        <v>0.21129999999999999</v>
      </c>
      <c r="J189" s="58">
        <v>0.751</v>
      </c>
      <c r="K189" s="58">
        <v>0.59879000000000004</v>
      </c>
      <c r="L189" s="58">
        <v>38.555999999999997</v>
      </c>
      <c r="N189" s="150"/>
      <c r="O189">
        <v>428</v>
      </c>
      <c r="P189" s="58">
        <v>23.060344828000002</v>
      </c>
      <c r="Q189" s="58">
        <v>0.1583</v>
      </c>
      <c r="R189" s="58">
        <v>0.88790000000000002</v>
      </c>
      <c r="S189" s="58">
        <v>0.56974000000000002</v>
      </c>
      <c r="T189" s="58">
        <v>38.563809999999997</v>
      </c>
    </row>
    <row r="190" spans="1:20">
      <c r="A190" s="57">
        <v>1697</v>
      </c>
      <c r="B190" t="s">
        <v>530</v>
      </c>
      <c r="C190" t="s">
        <v>531</v>
      </c>
      <c r="D190" t="s">
        <v>451</v>
      </c>
      <c r="E190" s="52"/>
      <c r="F190" s="148"/>
      <c r="G190">
        <v>397</v>
      </c>
      <c r="H190" s="58">
        <v>19.959778783000001</v>
      </c>
      <c r="I190" s="58">
        <v>0.30499999999999999</v>
      </c>
      <c r="J190" s="58">
        <v>1.7254</v>
      </c>
      <c r="K190" s="58">
        <v>1.1221699999999999</v>
      </c>
      <c r="L190" s="58">
        <v>121.18913000000001</v>
      </c>
      <c r="N190" s="150"/>
      <c r="O190">
        <v>355</v>
      </c>
      <c r="P190" s="58">
        <v>19.127155171999998</v>
      </c>
      <c r="Q190" s="58">
        <v>0.38319999999999999</v>
      </c>
      <c r="R190" s="58">
        <v>2.5066000000000002</v>
      </c>
      <c r="S190" s="58">
        <v>1.8055600000000001</v>
      </c>
      <c r="T190" s="58">
        <v>84.945220000000006</v>
      </c>
    </row>
    <row r="191" spans="1:20">
      <c r="A191" s="57">
        <v>1728</v>
      </c>
      <c r="B191" t="s">
        <v>953</v>
      </c>
      <c r="C191" t="s">
        <v>433</v>
      </c>
      <c r="D191" t="s">
        <v>574</v>
      </c>
      <c r="E191" s="52"/>
      <c r="F191" s="148"/>
      <c r="G191">
        <v>345</v>
      </c>
      <c r="H191" s="58">
        <v>17.345399698000001</v>
      </c>
      <c r="I191" s="58">
        <v>0.1439</v>
      </c>
      <c r="J191" s="58">
        <v>0.69389999999999996</v>
      </c>
      <c r="K191" s="58">
        <v>0.53847</v>
      </c>
      <c r="L191" s="58">
        <v>13.15076</v>
      </c>
      <c r="N191" s="150"/>
      <c r="O191">
        <v>399</v>
      </c>
      <c r="P191" s="58">
        <v>21.497844828000002</v>
      </c>
      <c r="Q191" s="58">
        <v>0.16289999999999999</v>
      </c>
      <c r="R191" s="58">
        <v>0.81799999999999995</v>
      </c>
      <c r="S191" s="58">
        <v>0.51897000000000004</v>
      </c>
      <c r="T191" s="58">
        <v>13.74517</v>
      </c>
    </row>
    <row r="192" spans="1:20">
      <c r="A192" s="57">
        <v>1743</v>
      </c>
      <c r="C192" t="s">
        <v>821</v>
      </c>
      <c r="D192" t="s">
        <v>741</v>
      </c>
      <c r="E192" s="52"/>
      <c r="F192" s="148"/>
      <c r="G192">
        <v>92</v>
      </c>
      <c r="H192" s="58">
        <v>4.6254399195999998</v>
      </c>
      <c r="I192" s="58">
        <v>1.0699999999999999E-2</v>
      </c>
      <c r="J192" s="58">
        <v>3.0200000000000001E-2</v>
      </c>
      <c r="K192" s="58">
        <v>4.6640000000000001E-2</v>
      </c>
      <c r="L192" s="58">
        <v>0.21845999999999999</v>
      </c>
      <c r="N192" s="150"/>
      <c r="O192">
        <v>78</v>
      </c>
      <c r="P192" s="58">
        <v>4.2025862069000004</v>
      </c>
      <c r="Q192" s="58">
        <v>6.4999999999999997E-3</v>
      </c>
      <c r="R192" s="58">
        <v>3.2899999999999999E-2</v>
      </c>
      <c r="S192" s="58">
        <v>3.9289999999999999E-2</v>
      </c>
      <c r="T192" s="58">
        <v>0.35499999999999998</v>
      </c>
    </row>
    <row r="193" spans="1:20">
      <c r="A193" s="57">
        <v>1765</v>
      </c>
      <c r="B193" t="s">
        <v>910</v>
      </c>
      <c r="C193" t="s">
        <v>518</v>
      </c>
      <c r="D193" t="s">
        <v>518</v>
      </c>
      <c r="E193" s="52"/>
      <c r="F193" s="148"/>
      <c r="G193">
        <v>43</v>
      </c>
      <c r="H193" s="58">
        <v>2.1618903972000001</v>
      </c>
      <c r="I193" s="58">
        <v>0.03</v>
      </c>
      <c r="J193" s="58">
        <v>8.2900000000000001E-2</v>
      </c>
      <c r="K193" s="58">
        <v>0.12346</v>
      </c>
      <c r="L193" s="58">
        <v>0.58148</v>
      </c>
      <c r="N193" s="150"/>
      <c r="O193">
        <v>37</v>
      </c>
      <c r="P193" s="58">
        <v>1.9935344827999999</v>
      </c>
      <c r="Q193" s="58">
        <v>0.04</v>
      </c>
      <c r="R193" s="58">
        <v>0.14680000000000001</v>
      </c>
      <c r="S193" s="58">
        <v>0.1174</v>
      </c>
      <c r="T193" s="58">
        <v>1.9579800000000001</v>
      </c>
    </row>
    <row r="194" spans="1:20">
      <c r="A194" s="57">
        <v>1799</v>
      </c>
      <c r="B194" t="s">
        <v>995</v>
      </c>
      <c r="C194" t="s">
        <v>426</v>
      </c>
      <c r="D194" t="s">
        <v>451</v>
      </c>
      <c r="E194" s="52"/>
      <c r="F194" s="148"/>
      <c r="G194">
        <v>98</v>
      </c>
      <c r="H194" s="58">
        <v>4.9270990447000003</v>
      </c>
      <c r="I194" s="58">
        <v>0.30070000000000002</v>
      </c>
      <c r="J194" s="58">
        <v>0.49540000000000001</v>
      </c>
      <c r="K194" s="58">
        <v>0.54642999999999997</v>
      </c>
      <c r="L194" s="58">
        <v>3.0543300000000002</v>
      </c>
      <c r="N194" s="150"/>
      <c r="O194">
        <v>65</v>
      </c>
      <c r="P194" s="58">
        <v>3.5021551724000002</v>
      </c>
      <c r="Q194" s="58">
        <v>0.33779999999999999</v>
      </c>
      <c r="R194" s="58">
        <v>1.0385</v>
      </c>
      <c r="S194" s="58">
        <v>0.45788000000000001</v>
      </c>
      <c r="T194" s="58">
        <v>20.08418</v>
      </c>
    </row>
    <row r="195" spans="1:20">
      <c r="A195" s="57">
        <v>1814</v>
      </c>
      <c r="B195" t="s">
        <v>488</v>
      </c>
      <c r="C195" t="s">
        <v>489</v>
      </c>
      <c r="D195" t="s">
        <v>446</v>
      </c>
      <c r="E195" s="53"/>
      <c r="F195" s="149"/>
      <c r="G195">
        <v>908</v>
      </c>
      <c r="H195" s="58">
        <v>45.651080944999997</v>
      </c>
      <c r="I195" s="58">
        <v>0.43819999999999998</v>
      </c>
      <c r="J195" s="58">
        <v>2.0005000000000002</v>
      </c>
      <c r="K195" s="58">
        <v>1.37107</v>
      </c>
      <c r="L195" s="58">
        <v>150.5829</v>
      </c>
      <c r="N195" s="151"/>
      <c r="O195">
        <v>750</v>
      </c>
      <c r="P195" s="58">
        <v>40.409482758999999</v>
      </c>
      <c r="Q195" s="58">
        <v>0.49790000000000001</v>
      </c>
      <c r="R195" s="58">
        <v>1.8424</v>
      </c>
      <c r="S195" s="58">
        <v>1.5581499999999999</v>
      </c>
      <c r="T195" s="58">
        <v>119.58565</v>
      </c>
    </row>
    <row r="196" spans="1:20">
      <c r="A196" s="57">
        <v>1855</v>
      </c>
      <c r="B196" t="s">
        <v>512</v>
      </c>
      <c r="C196" t="s">
        <v>433</v>
      </c>
      <c r="D196" t="s">
        <v>513</v>
      </c>
      <c r="E196" s="52"/>
      <c r="F196" s="148"/>
      <c r="G196">
        <v>1127</v>
      </c>
      <c r="H196" s="58">
        <v>56.661639014999999</v>
      </c>
      <c r="I196" s="58">
        <v>0.94850000000000001</v>
      </c>
      <c r="J196" s="58">
        <v>34.698999999999998</v>
      </c>
      <c r="K196" s="58">
        <v>4.7095799999999999</v>
      </c>
      <c r="L196" s="58">
        <v>9566</v>
      </c>
      <c r="N196" s="150"/>
      <c r="O196">
        <v>917</v>
      </c>
      <c r="P196" s="58">
        <v>49.407327586000001</v>
      </c>
      <c r="Q196" s="58">
        <v>0.87539999999999996</v>
      </c>
      <c r="R196" s="58">
        <v>30.2455</v>
      </c>
      <c r="S196" s="58">
        <v>6.0421199999999997</v>
      </c>
      <c r="T196" s="58">
        <v>9566</v>
      </c>
    </row>
    <row r="197" spans="1:20">
      <c r="A197" s="57">
        <v>1857</v>
      </c>
      <c r="B197" t="s">
        <v>822</v>
      </c>
      <c r="C197" t="s">
        <v>450</v>
      </c>
      <c r="D197" t="s">
        <v>451</v>
      </c>
      <c r="E197" s="52"/>
      <c r="F197" s="148"/>
      <c r="G197">
        <v>293</v>
      </c>
      <c r="H197" s="58">
        <v>14.731020613</v>
      </c>
      <c r="I197" s="58">
        <v>0.54959999999999998</v>
      </c>
      <c r="J197" s="58">
        <v>1.9339</v>
      </c>
      <c r="K197" s="58">
        <v>1.8470599999999999</v>
      </c>
      <c r="L197" s="58">
        <v>25.969989999999999</v>
      </c>
      <c r="N197" s="150"/>
      <c r="O197">
        <v>260</v>
      </c>
      <c r="P197" s="58">
        <v>14.008620690000001</v>
      </c>
      <c r="Q197" s="58">
        <v>0.51259999999999994</v>
      </c>
      <c r="R197" s="58">
        <v>2.8696999999999999</v>
      </c>
      <c r="S197" s="58">
        <v>2.4716499999999999</v>
      </c>
      <c r="T197" s="58">
        <v>50.878549999999997</v>
      </c>
    </row>
    <row r="198" spans="1:20">
      <c r="A198" s="57">
        <v>1861</v>
      </c>
      <c r="B198" t="s">
        <v>844</v>
      </c>
      <c r="C198" t="s">
        <v>480</v>
      </c>
      <c r="D198" t="s">
        <v>845</v>
      </c>
      <c r="E198" s="52"/>
      <c r="F198" s="148"/>
      <c r="G198">
        <v>27</v>
      </c>
      <c r="H198" s="58">
        <v>1.3574660633</v>
      </c>
      <c r="I198" s="58">
        <v>1.37E-4</v>
      </c>
      <c r="J198" s="58">
        <v>8.7299999999999997E-4</v>
      </c>
      <c r="K198" s="58">
        <v>4.437E-4</v>
      </c>
      <c r="L198" s="58">
        <v>1.4E-2</v>
      </c>
      <c r="N198" s="150"/>
      <c r="O198">
        <v>34</v>
      </c>
      <c r="P198" s="58">
        <v>1.8318965517000001</v>
      </c>
      <c r="Q198" s="58">
        <v>6.3E-5</v>
      </c>
      <c r="R198" s="58">
        <v>1.6000000000000001E-4</v>
      </c>
      <c r="S198" s="58">
        <v>2.3020000000000001E-4</v>
      </c>
      <c r="T198" s="58">
        <v>9.257E-4</v>
      </c>
    </row>
    <row r="199" spans="1:20">
      <c r="A199" s="57">
        <v>1868</v>
      </c>
      <c r="B199" t="s">
        <v>550</v>
      </c>
      <c r="C199" t="s">
        <v>433</v>
      </c>
      <c r="D199" t="s">
        <v>484</v>
      </c>
      <c r="E199" s="52"/>
      <c r="F199" s="148"/>
      <c r="G199">
        <v>719</v>
      </c>
      <c r="H199" s="58">
        <v>36.148818501999997</v>
      </c>
      <c r="I199" s="58">
        <v>0.64559999999999995</v>
      </c>
      <c r="J199" s="58">
        <v>2.5714000000000001</v>
      </c>
      <c r="K199" s="58">
        <v>1.98576</v>
      </c>
      <c r="L199" s="58">
        <v>132.02499</v>
      </c>
      <c r="N199" s="150"/>
      <c r="O199">
        <v>565</v>
      </c>
      <c r="P199" s="58">
        <v>30.441810345</v>
      </c>
      <c r="Q199" s="58">
        <v>0.66739999999999999</v>
      </c>
      <c r="R199" s="58">
        <v>3.7056</v>
      </c>
      <c r="S199" s="58">
        <v>2.6146199999999999</v>
      </c>
      <c r="T199" s="58">
        <v>108.11499999999999</v>
      </c>
    </row>
    <row r="200" spans="1:20">
      <c r="A200" s="57">
        <v>1871</v>
      </c>
      <c r="B200" t="s">
        <v>797</v>
      </c>
      <c r="C200" t="s">
        <v>433</v>
      </c>
      <c r="D200" t="s">
        <v>798</v>
      </c>
      <c r="E200" s="52"/>
      <c r="F200" s="148"/>
      <c r="G200">
        <v>181</v>
      </c>
      <c r="H200" s="58">
        <v>9.1000502764999993</v>
      </c>
      <c r="I200" s="58">
        <v>0.17549999999999999</v>
      </c>
      <c r="J200" s="58">
        <v>0.4088</v>
      </c>
      <c r="K200" s="58">
        <v>0.42964999999999998</v>
      </c>
      <c r="L200" s="58">
        <v>3.9962</v>
      </c>
      <c r="N200" s="150"/>
      <c r="O200">
        <v>192</v>
      </c>
      <c r="P200" s="58">
        <v>10.344827585999999</v>
      </c>
      <c r="Q200" s="58">
        <v>8.5199999999999998E-2</v>
      </c>
      <c r="R200" s="58">
        <v>0.30509999999999998</v>
      </c>
      <c r="S200" s="58">
        <v>0.31476999999999999</v>
      </c>
      <c r="T200" s="58">
        <v>7.2294499999999999</v>
      </c>
    </row>
    <row r="201" spans="1:20">
      <c r="A201" s="57">
        <v>1876</v>
      </c>
      <c r="B201" t="s">
        <v>814</v>
      </c>
      <c r="C201" t="s">
        <v>426</v>
      </c>
      <c r="D201" t="s">
        <v>815</v>
      </c>
      <c r="E201" s="52"/>
      <c r="F201" s="148"/>
      <c r="G201">
        <v>537</v>
      </c>
      <c r="H201" s="58">
        <v>26.998491703999999</v>
      </c>
      <c r="I201" s="58">
        <v>0.2671</v>
      </c>
      <c r="J201" s="58">
        <v>0.91710000000000003</v>
      </c>
      <c r="K201" s="58">
        <v>1.04593</v>
      </c>
      <c r="L201" s="58">
        <v>22.375</v>
      </c>
      <c r="N201" s="150"/>
      <c r="O201">
        <v>450</v>
      </c>
      <c r="P201" s="58">
        <v>24.245689655</v>
      </c>
      <c r="Q201" s="58">
        <v>0.26750000000000002</v>
      </c>
      <c r="R201" s="58">
        <v>1.0597000000000001</v>
      </c>
      <c r="S201" s="58">
        <v>1.13253</v>
      </c>
      <c r="T201" s="58">
        <v>18.410710000000002</v>
      </c>
    </row>
    <row r="202" spans="1:20">
      <c r="A202" s="57">
        <v>1897</v>
      </c>
      <c r="B202" t="s">
        <v>992</v>
      </c>
      <c r="C202" t="s">
        <v>433</v>
      </c>
      <c r="D202" t="s">
        <v>484</v>
      </c>
      <c r="E202" s="52"/>
      <c r="F202" s="148"/>
      <c r="G202">
        <v>28</v>
      </c>
      <c r="H202" s="58">
        <v>1.4077425842</v>
      </c>
      <c r="I202" s="58">
        <v>0.218</v>
      </c>
      <c r="J202" s="58">
        <v>0.35089999999999999</v>
      </c>
      <c r="K202" s="58">
        <v>0.34320000000000001</v>
      </c>
      <c r="L202" s="58">
        <v>1.3808499999999999</v>
      </c>
      <c r="N202" s="150"/>
      <c r="O202">
        <v>37</v>
      </c>
      <c r="P202" s="58">
        <v>1.9935344827999999</v>
      </c>
      <c r="Q202" s="58">
        <v>0.20580000000000001</v>
      </c>
      <c r="R202" s="58">
        <v>0.33679999999999999</v>
      </c>
      <c r="S202" s="58">
        <v>0.26146000000000003</v>
      </c>
      <c r="T202" s="58">
        <v>1.8607899999999999</v>
      </c>
    </row>
    <row r="203" spans="1:20">
      <c r="A203" s="57">
        <v>1905</v>
      </c>
      <c r="B203" t="s">
        <v>894</v>
      </c>
      <c r="C203" t="s">
        <v>568</v>
      </c>
      <c r="D203" t="s">
        <v>518</v>
      </c>
      <c r="E203" s="52"/>
      <c r="F203" s="148"/>
      <c r="G203">
        <v>349</v>
      </c>
      <c r="H203" s="58">
        <v>17.546505782000001</v>
      </c>
      <c r="I203" s="58">
        <v>7.1300000000000002E-2</v>
      </c>
      <c r="J203" s="58">
        <v>0.38040000000000002</v>
      </c>
      <c r="K203" s="58">
        <v>0.25675999999999999</v>
      </c>
      <c r="L203" s="58">
        <v>13.20308</v>
      </c>
      <c r="N203" s="150"/>
      <c r="O203">
        <v>363</v>
      </c>
      <c r="P203" s="58">
        <v>19.558189655</v>
      </c>
      <c r="Q203" s="58">
        <v>6.3500000000000001E-2</v>
      </c>
      <c r="R203" s="58">
        <v>0.3836</v>
      </c>
      <c r="S203" s="58">
        <v>0.15142</v>
      </c>
      <c r="T203" s="58">
        <v>34.307499999999997</v>
      </c>
    </row>
    <row r="204" spans="1:20">
      <c r="A204" s="57">
        <v>1910</v>
      </c>
      <c r="B204" t="s">
        <v>586</v>
      </c>
      <c r="C204" t="s">
        <v>450</v>
      </c>
      <c r="D204" t="s">
        <v>440</v>
      </c>
      <c r="E204" s="52"/>
      <c r="F204" s="148"/>
      <c r="G204">
        <v>251</v>
      </c>
      <c r="H204" s="58">
        <v>12.619406737</v>
      </c>
      <c r="I204" s="58">
        <v>0.12920000000000001</v>
      </c>
      <c r="J204" s="58">
        <v>0.38290000000000002</v>
      </c>
      <c r="K204" s="58">
        <v>0.45156000000000002</v>
      </c>
      <c r="L204" s="58">
        <v>6.68947</v>
      </c>
      <c r="N204" s="150"/>
      <c r="O204">
        <v>218</v>
      </c>
      <c r="P204" s="58">
        <v>11.745689655</v>
      </c>
      <c r="Q204" s="58">
        <v>0.17730000000000001</v>
      </c>
      <c r="R204" s="58">
        <v>0.7218</v>
      </c>
      <c r="S204" s="58">
        <v>0.53886000000000001</v>
      </c>
      <c r="T204" s="58">
        <v>20.407029999999999</v>
      </c>
    </row>
    <row r="205" spans="1:20">
      <c r="A205" s="57">
        <v>1929</v>
      </c>
      <c r="B205" t="s">
        <v>768</v>
      </c>
      <c r="C205" t="s">
        <v>433</v>
      </c>
      <c r="D205" t="s">
        <v>484</v>
      </c>
      <c r="E205" s="52"/>
      <c r="F205" s="148"/>
      <c r="G205">
        <v>451</v>
      </c>
      <c r="H205" s="58">
        <v>22.674710910000002</v>
      </c>
      <c r="I205" s="58">
        <v>0.34379999999999999</v>
      </c>
      <c r="J205" s="58">
        <v>1.4654</v>
      </c>
      <c r="K205" s="58">
        <v>1.274</v>
      </c>
      <c r="L205" s="58">
        <v>25.916239999999998</v>
      </c>
      <c r="N205" s="150"/>
      <c r="O205">
        <v>335</v>
      </c>
      <c r="P205" s="58">
        <v>18.049568965999999</v>
      </c>
      <c r="Q205" s="58">
        <v>0.59619999999999995</v>
      </c>
      <c r="R205" s="58">
        <v>2.5217000000000001</v>
      </c>
      <c r="S205" s="58">
        <v>1.9152</v>
      </c>
      <c r="T205" s="58">
        <v>70.992840000000001</v>
      </c>
    </row>
    <row r="206" spans="1:20">
      <c r="A206" s="57">
        <v>1930</v>
      </c>
      <c r="B206" t="s">
        <v>772</v>
      </c>
      <c r="C206" t="s">
        <v>433</v>
      </c>
      <c r="D206" t="s">
        <v>518</v>
      </c>
      <c r="E206" s="52"/>
      <c r="F206" s="148"/>
      <c r="G206">
        <v>50</v>
      </c>
      <c r="H206" s="58">
        <v>2.5138260431999999</v>
      </c>
      <c r="I206" s="58">
        <v>0.16470000000000001</v>
      </c>
      <c r="J206" s="58">
        <v>0.5212</v>
      </c>
      <c r="K206" s="58">
        <v>0.53505999999999998</v>
      </c>
      <c r="L206" s="58">
        <v>5.6025799999999997</v>
      </c>
      <c r="N206" s="150"/>
      <c r="O206">
        <v>30</v>
      </c>
      <c r="P206" s="58">
        <v>1.6163793102999999</v>
      </c>
      <c r="Q206" s="58">
        <v>0.1419</v>
      </c>
      <c r="R206" s="58">
        <v>0.4844</v>
      </c>
      <c r="S206" s="58">
        <v>0.41011999999999998</v>
      </c>
      <c r="T206" s="58">
        <v>4.1134700000000004</v>
      </c>
    </row>
    <row r="207" spans="1:20">
      <c r="A207" s="57">
        <v>1963</v>
      </c>
      <c r="B207" t="s">
        <v>751</v>
      </c>
      <c r="C207" t="s">
        <v>426</v>
      </c>
      <c r="D207" t="s">
        <v>598</v>
      </c>
      <c r="E207" s="52"/>
      <c r="F207" s="148"/>
      <c r="G207">
        <v>333</v>
      </c>
      <c r="H207" s="58">
        <v>16.742081448</v>
      </c>
      <c r="I207" s="58">
        <v>2.4E-2</v>
      </c>
      <c r="J207" s="58">
        <v>0.2301</v>
      </c>
      <c r="K207" s="58">
        <v>0.10154000000000001</v>
      </c>
      <c r="L207" s="58">
        <v>7.8336399999999999</v>
      </c>
      <c r="N207" s="150"/>
      <c r="O207">
        <v>273</v>
      </c>
      <c r="P207" s="58">
        <v>14.709051724</v>
      </c>
      <c r="Q207" s="58">
        <v>3.3500000000000002E-2</v>
      </c>
      <c r="R207" s="58">
        <v>0.1661</v>
      </c>
      <c r="S207" s="58">
        <v>0.1656</v>
      </c>
      <c r="T207" s="58">
        <v>5.3531599999999999</v>
      </c>
    </row>
    <row r="208" spans="1:20">
      <c r="A208" s="57">
        <v>1973</v>
      </c>
      <c r="B208" t="s">
        <v>816</v>
      </c>
      <c r="C208" t="s">
        <v>433</v>
      </c>
      <c r="D208" t="s">
        <v>806</v>
      </c>
      <c r="E208" s="52"/>
      <c r="F208" s="148"/>
      <c r="G208">
        <v>815</v>
      </c>
      <c r="H208" s="58">
        <v>40.975364505000002</v>
      </c>
      <c r="I208" s="58">
        <v>0.34110000000000001</v>
      </c>
      <c r="J208" s="58">
        <v>15.1347</v>
      </c>
      <c r="K208" s="58">
        <v>1.0198199999999999</v>
      </c>
      <c r="L208" s="58">
        <v>4242</v>
      </c>
      <c r="N208" s="150"/>
      <c r="O208">
        <v>611</v>
      </c>
      <c r="P208" s="58">
        <v>32.920258621000002</v>
      </c>
      <c r="Q208" s="58">
        <v>0.27900000000000003</v>
      </c>
      <c r="R208" s="58">
        <v>15.371600000000001</v>
      </c>
      <c r="S208" s="58">
        <v>1.2294700000000001</v>
      </c>
      <c r="T208" s="58">
        <v>4242</v>
      </c>
    </row>
    <row r="209" spans="1:20">
      <c r="A209" s="57">
        <v>1980</v>
      </c>
      <c r="B209" t="s">
        <v>922</v>
      </c>
      <c r="C209" t="s">
        <v>494</v>
      </c>
      <c r="D209" t="s">
        <v>923</v>
      </c>
      <c r="E209" s="52"/>
      <c r="F209" s="148"/>
      <c r="G209">
        <v>397</v>
      </c>
      <c r="H209" s="58">
        <v>19.959778783000001</v>
      </c>
      <c r="I209" s="58">
        <v>2.9600000000000001E-2</v>
      </c>
      <c r="J209" s="58">
        <v>0.1797</v>
      </c>
      <c r="K209" s="58">
        <v>0.10868999999999999</v>
      </c>
      <c r="L209" s="58">
        <v>4.0712000000000002</v>
      </c>
      <c r="N209" s="150"/>
      <c r="O209">
        <v>301</v>
      </c>
      <c r="P209" s="58">
        <v>16.217672413999999</v>
      </c>
      <c r="Q209" s="58">
        <v>2.46E-2</v>
      </c>
      <c r="R209" s="58">
        <v>0.23</v>
      </c>
      <c r="S209" s="58">
        <v>0.16778000000000001</v>
      </c>
      <c r="T209" s="58">
        <v>7.52</v>
      </c>
    </row>
    <row r="210" spans="1:20">
      <c r="A210" s="57">
        <v>1996</v>
      </c>
      <c r="B210" t="s">
        <v>781</v>
      </c>
      <c r="C210" t="s">
        <v>433</v>
      </c>
      <c r="D210" t="s">
        <v>744</v>
      </c>
      <c r="E210" s="52"/>
      <c r="F210" s="148"/>
      <c r="G210">
        <v>181</v>
      </c>
      <c r="H210" s="58">
        <v>9.1000502764999993</v>
      </c>
      <c r="I210" s="58">
        <v>0.1822</v>
      </c>
      <c r="J210" s="58">
        <v>0.81769999999999998</v>
      </c>
      <c r="K210" s="58">
        <v>0.83731</v>
      </c>
      <c r="L210" s="58">
        <v>19.149999999999999</v>
      </c>
      <c r="N210" s="150"/>
      <c r="O210">
        <v>135</v>
      </c>
      <c r="P210" s="58">
        <v>7.2737068966000002</v>
      </c>
      <c r="Q210" s="58">
        <v>0.32679999999999998</v>
      </c>
      <c r="R210" s="58">
        <v>2.4735999999999998</v>
      </c>
      <c r="S210" s="58">
        <v>1.7727599999999999</v>
      </c>
      <c r="T210" s="58">
        <v>101.18998999999999</v>
      </c>
    </row>
    <row r="211" spans="1:20">
      <c r="A211" s="57">
        <v>2008</v>
      </c>
      <c r="B211" t="s">
        <v>597</v>
      </c>
      <c r="C211" t="s">
        <v>426</v>
      </c>
      <c r="D211" t="s">
        <v>598</v>
      </c>
      <c r="E211" s="52"/>
      <c r="F211" s="148"/>
      <c r="G211">
        <v>493</v>
      </c>
      <c r="H211" s="58">
        <v>24.786324786000002</v>
      </c>
      <c r="I211" s="58">
        <v>7.2300000000000003E-2</v>
      </c>
      <c r="J211" s="58">
        <v>0.51949999999999996</v>
      </c>
      <c r="K211" s="58">
        <v>0.28571000000000002</v>
      </c>
      <c r="L211" s="58">
        <v>33.22</v>
      </c>
      <c r="N211" s="150"/>
      <c r="O211">
        <v>373</v>
      </c>
      <c r="P211" s="58">
        <v>20.096982758999999</v>
      </c>
      <c r="Q211" s="58">
        <v>0.1033</v>
      </c>
      <c r="R211" s="58">
        <v>0.80220000000000002</v>
      </c>
      <c r="S211" s="58">
        <v>0.35831000000000002</v>
      </c>
      <c r="T211" s="58">
        <v>43.694200000000002</v>
      </c>
    </row>
    <row r="212" spans="1:20">
      <c r="A212" s="57">
        <v>2016</v>
      </c>
      <c r="B212" t="s">
        <v>853</v>
      </c>
      <c r="C212" t="s">
        <v>426</v>
      </c>
      <c r="D212" t="s">
        <v>854</v>
      </c>
      <c r="E212" s="52"/>
      <c r="F212" s="148"/>
      <c r="G212">
        <v>100</v>
      </c>
      <c r="H212" s="58">
        <v>5.0276520864999998</v>
      </c>
      <c r="I212" s="58">
        <v>9.74E-2</v>
      </c>
      <c r="J212" s="58">
        <v>0.42680000000000001</v>
      </c>
      <c r="K212" s="58">
        <v>0.41339999999999999</v>
      </c>
      <c r="L212" s="58">
        <v>4.6824399999999997</v>
      </c>
      <c r="N212" s="150"/>
      <c r="O212">
        <v>90</v>
      </c>
      <c r="P212" s="58">
        <v>4.8491379309999996</v>
      </c>
      <c r="Q212" s="58">
        <v>0.1578</v>
      </c>
      <c r="R212" s="58">
        <v>0.54179999999999995</v>
      </c>
      <c r="S212" s="58">
        <v>0.46084999999999998</v>
      </c>
      <c r="T212" s="58">
        <v>5.69238</v>
      </c>
    </row>
    <row r="213" spans="1:20">
      <c r="A213" s="57">
        <v>2017</v>
      </c>
      <c r="B213" t="s">
        <v>928</v>
      </c>
      <c r="C213" t="s">
        <v>433</v>
      </c>
      <c r="D213" t="s">
        <v>518</v>
      </c>
      <c r="E213" s="52"/>
      <c r="F213" s="148"/>
      <c r="G213">
        <v>154</v>
      </c>
      <c r="H213" s="58">
        <v>7.7425842131999998</v>
      </c>
      <c r="I213" s="58">
        <v>7.5500000000000003E-3</v>
      </c>
      <c r="J213" s="58">
        <v>8.8400000000000006E-2</v>
      </c>
      <c r="K213" s="58">
        <v>2.6610000000000002E-2</v>
      </c>
      <c r="L213" s="58">
        <v>1.59</v>
      </c>
      <c r="N213" s="150"/>
      <c r="O213">
        <v>207</v>
      </c>
      <c r="P213" s="58">
        <v>11.153017241000001</v>
      </c>
      <c r="Q213" s="58">
        <v>8.5699999999999995E-3</v>
      </c>
      <c r="R213" s="58">
        <v>8.7499999999999994E-2</v>
      </c>
      <c r="S213" s="58">
        <v>1.8890000000000001E-2</v>
      </c>
      <c r="T213" s="58">
        <v>5.1136400000000002</v>
      </c>
    </row>
    <row r="214" spans="1:20">
      <c r="A214" s="57">
        <v>2019</v>
      </c>
      <c r="B214" t="s">
        <v>720</v>
      </c>
      <c r="C214" t="s">
        <v>433</v>
      </c>
      <c r="D214" t="s">
        <v>721</v>
      </c>
      <c r="E214" s="52"/>
      <c r="F214" s="148"/>
      <c r="G214">
        <v>461</v>
      </c>
      <c r="H214" s="58">
        <v>23.177476119000001</v>
      </c>
      <c r="I214" s="58">
        <v>0.43369999999999997</v>
      </c>
      <c r="J214" s="58">
        <v>1.4328000000000001</v>
      </c>
      <c r="K214" s="58">
        <v>1.4275500000000001</v>
      </c>
      <c r="L214" s="58">
        <v>21.519089999999998</v>
      </c>
      <c r="N214" s="150"/>
      <c r="O214">
        <v>354</v>
      </c>
      <c r="P214" s="58">
        <v>19.073275861999999</v>
      </c>
      <c r="Q214" s="58">
        <v>0.37209999999999999</v>
      </c>
      <c r="R214" s="58">
        <v>1.5604</v>
      </c>
      <c r="S214" s="58">
        <v>1.4955400000000001</v>
      </c>
      <c r="T214" s="58">
        <v>20.629989999999999</v>
      </c>
    </row>
    <row r="215" spans="1:20">
      <c r="A215" s="57">
        <v>2024</v>
      </c>
      <c r="B215" t="s">
        <v>999</v>
      </c>
      <c r="C215" t="s">
        <v>809</v>
      </c>
      <c r="D215" t="s">
        <v>741</v>
      </c>
      <c r="E215" s="52"/>
      <c r="F215" s="148"/>
      <c r="G215">
        <v>67</v>
      </c>
      <c r="H215" s="58">
        <v>3.3685268978999998</v>
      </c>
      <c r="I215" s="58">
        <v>1.5599999999999999E-2</v>
      </c>
      <c r="J215" s="58">
        <v>0.1071</v>
      </c>
      <c r="K215" s="58">
        <v>6.5439999999999998E-2</v>
      </c>
      <c r="L215" s="58">
        <v>3.1254200000000001</v>
      </c>
      <c r="N215" s="150"/>
      <c r="O215">
        <v>62</v>
      </c>
      <c r="P215" s="58">
        <v>3.3405172414000002</v>
      </c>
      <c r="Q215" s="58">
        <v>9.4800000000000006E-3</v>
      </c>
      <c r="R215" s="58">
        <v>8.6999999999999994E-2</v>
      </c>
      <c r="S215" s="58">
        <v>4.1349999999999998E-2</v>
      </c>
      <c r="T215" s="58">
        <v>1.7049799999999999</v>
      </c>
    </row>
    <row r="216" spans="1:20">
      <c r="A216" s="57">
        <v>2042</v>
      </c>
      <c r="B216" t="s">
        <v>766</v>
      </c>
      <c r="C216" t="s">
        <v>426</v>
      </c>
      <c r="D216" t="s">
        <v>451</v>
      </c>
      <c r="E216" s="52"/>
      <c r="F216" s="148"/>
      <c r="G216">
        <v>303</v>
      </c>
      <c r="H216" s="58">
        <v>15.233785822</v>
      </c>
      <c r="I216" s="58">
        <v>0.33800000000000002</v>
      </c>
      <c r="J216" s="58">
        <v>0.95850000000000002</v>
      </c>
      <c r="K216" s="58">
        <v>0.79500000000000004</v>
      </c>
      <c r="L216" s="58">
        <v>41.078330000000001</v>
      </c>
      <c r="N216" s="150"/>
      <c r="O216">
        <v>239</v>
      </c>
      <c r="P216" s="58">
        <v>12.877155172</v>
      </c>
      <c r="Q216" s="58">
        <v>0.4052</v>
      </c>
      <c r="R216" s="58">
        <v>2.0746000000000002</v>
      </c>
      <c r="S216" s="58">
        <v>1.04853</v>
      </c>
      <c r="T216" s="58">
        <v>41.590829999999997</v>
      </c>
    </row>
    <row r="217" spans="1:20">
      <c r="A217" s="57">
        <v>2045</v>
      </c>
      <c r="B217" t="s">
        <v>581</v>
      </c>
      <c r="C217" t="s">
        <v>480</v>
      </c>
      <c r="D217" t="s">
        <v>446</v>
      </c>
      <c r="E217" s="52"/>
      <c r="F217" s="148"/>
      <c r="G217">
        <v>70</v>
      </c>
      <c r="H217" s="58">
        <v>3.5193564605000001</v>
      </c>
      <c r="I217" s="58">
        <v>0.11749999999999999</v>
      </c>
      <c r="J217" s="58">
        <v>0.30109999999999998</v>
      </c>
      <c r="K217" s="58">
        <v>0.37697999999999998</v>
      </c>
      <c r="L217" s="58">
        <v>3.4716499999999999</v>
      </c>
      <c r="N217" s="150"/>
      <c r="O217">
        <v>54</v>
      </c>
      <c r="P217" s="58">
        <v>2.9094827585999998</v>
      </c>
      <c r="Q217" s="58">
        <v>0.2676</v>
      </c>
      <c r="R217" s="58">
        <v>0.42399999999999999</v>
      </c>
      <c r="S217" s="58">
        <v>0.66454000000000002</v>
      </c>
      <c r="T217" s="58">
        <v>3.47051</v>
      </c>
    </row>
    <row r="218" spans="1:20">
      <c r="A218" s="57">
        <v>2056</v>
      </c>
      <c r="B218" t="s">
        <v>580</v>
      </c>
      <c r="C218" t="s">
        <v>498</v>
      </c>
      <c r="D218" t="s">
        <v>518</v>
      </c>
      <c r="E218" s="52"/>
      <c r="F218" s="148"/>
      <c r="G218">
        <v>345</v>
      </c>
      <c r="H218" s="58">
        <v>17.345399698000001</v>
      </c>
      <c r="I218" s="58">
        <v>0.21079999999999999</v>
      </c>
      <c r="J218" s="58">
        <v>0.51300000000000001</v>
      </c>
      <c r="K218" s="58">
        <v>0.46079999999999999</v>
      </c>
      <c r="L218" s="58">
        <v>11.463749999999999</v>
      </c>
      <c r="N218" s="150"/>
      <c r="O218">
        <v>279</v>
      </c>
      <c r="P218" s="58">
        <v>15.032327585999999</v>
      </c>
      <c r="Q218" s="58">
        <v>0.19650000000000001</v>
      </c>
      <c r="R218" s="58">
        <v>0.77290000000000003</v>
      </c>
      <c r="S218" s="58">
        <v>0.55340999999999996</v>
      </c>
      <c r="T218" s="58">
        <v>30.34</v>
      </c>
    </row>
    <row r="219" spans="1:20">
      <c r="A219" s="57">
        <v>2068</v>
      </c>
      <c r="B219" t="s">
        <v>978</v>
      </c>
      <c r="C219" t="s">
        <v>426</v>
      </c>
      <c r="D219" t="s">
        <v>518</v>
      </c>
      <c r="E219" s="52"/>
      <c r="F219" s="148"/>
      <c r="G219">
        <v>46</v>
      </c>
      <c r="H219" s="58">
        <v>2.3127199597999999</v>
      </c>
      <c r="I219" s="58">
        <v>1.61E-2</v>
      </c>
      <c r="J219" s="58">
        <v>3.3099999999999997E-2</v>
      </c>
      <c r="K219" s="58">
        <v>3.022E-2</v>
      </c>
      <c r="L219" s="58">
        <v>0.51124999999999998</v>
      </c>
      <c r="N219" s="150"/>
      <c r="O219">
        <v>31</v>
      </c>
      <c r="P219" s="58">
        <v>1.6702586207000001</v>
      </c>
      <c r="Q219" s="58">
        <v>1.2999999999999999E-2</v>
      </c>
      <c r="R219" s="58">
        <v>3.2599999999999997E-2</v>
      </c>
      <c r="S219" s="58">
        <v>3.4569999999999997E-2</v>
      </c>
      <c r="T219" s="58">
        <v>0.26478000000000002</v>
      </c>
    </row>
    <row r="220" spans="1:20">
      <c r="A220" s="57">
        <v>2073</v>
      </c>
      <c r="B220" t="s">
        <v>958</v>
      </c>
      <c r="C220" t="s">
        <v>740</v>
      </c>
      <c r="D220" t="s">
        <v>741</v>
      </c>
      <c r="E220" s="52"/>
      <c r="F220" s="148"/>
      <c r="G220">
        <v>46</v>
      </c>
      <c r="H220" s="58">
        <v>2.3127199597999999</v>
      </c>
      <c r="I220" s="58">
        <v>6.0699999999999997E-2</v>
      </c>
      <c r="J220" s="58">
        <v>0.1235</v>
      </c>
      <c r="K220" s="58">
        <v>0.11174000000000001</v>
      </c>
      <c r="L220" s="58">
        <v>1.8991499999999999</v>
      </c>
      <c r="N220" s="150"/>
      <c r="O220">
        <v>31</v>
      </c>
      <c r="P220" s="58">
        <v>1.6702586207000001</v>
      </c>
      <c r="Q220" s="58">
        <v>4.9299999999999997E-2</v>
      </c>
      <c r="R220" s="58">
        <v>0.1216</v>
      </c>
      <c r="S220" s="58">
        <v>0.12914999999999999</v>
      </c>
      <c r="T220" s="58">
        <v>0.98392999999999997</v>
      </c>
    </row>
    <row r="221" spans="1:20">
      <c r="A221" s="57">
        <v>2075</v>
      </c>
      <c r="B221" t="s">
        <v>595</v>
      </c>
      <c r="C221" t="s">
        <v>508</v>
      </c>
      <c r="D221" t="s">
        <v>596</v>
      </c>
      <c r="E221" s="52"/>
      <c r="F221" s="148"/>
      <c r="G221">
        <v>471</v>
      </c>
      <c r="H221" s="58">
        <v>23.680241327000001</v>
      </c>
      <c r="I221" s="58">
        <v>2.18E-2</v>
      </c>
      <c r="J221" s="58">
        <v>8.4000000000000005E-2</v>
      </c>
      <c r="K221" s="58">
        <v>7.9390000000000002E-2</v>
      </c>
      <c r="L221" s="58">
        <v>2.54833</v>
      </c>
      <c r="N221" s="150"/>
      <c r="O221">
        <v>369</v>
      </c>
      <c r="P221" s="58">
        <v>19.881465516999999</v>
      </c>
      <c r="Q221" s="58">
        <v>3.7199999999999997E-2</v>
      </c>
      <c r="R221" s="58">
        <v>0.13880000000000001</v>
      </c>
      <c r="S221" s="58">
        <v>0.12553</v>
      </c>
      <c r="T221" s="58">
        <v>4.66038</v>
      </c>
    </row>
    <row r="222" spans="1:20">
      <c r="A222" s="57">
        <v>2081</v>
      </c>
      <c r="B222" t="s">
        <v>540</v>
      </c>
      <c r="C222" t="s">
        <v>494</v>
      </c>
      <c r="D222" t="s">
        <v>541</v>
      </c>
      <c r="E222" s="52"/>
      <c r="F222" s="148"/>
      <c r="G222">
        <v>709</v>
      </c>
      <c r="H222" s="58">
        <v>35.646053293000001</v>
      </c>
      <c r="I222" s="58">
        <v>0.38</v>
      </c>
      <c r="J222" s="58">
        <v>1.7614000000000001</v>
      </c>
      <c r="K222" s="58">
        <v>1.5645</v>
      </c>
      <c r="L222" s="58">
        <v>50.13</v>
      </c>
      <c r="N222" s="150"/>
      <c r="O222">
        <v>532</v>
      </c>
      <c r="P222" s="58">
        <v>28.663793103</v>
      </c>
      <c r="Q222" s="58">
        <v>0.39610000000000001</v>
      </c>
      <c r="R222" s="58">
        <v>4.2735000000000003</v>
      </c>
      <c r="S222" s="58">
        <v>1.46085</v>
      </c>
      <c r="T222" s="58">
        <v>1008</v>
      </c>
    </row>
    <row r="223" spans="1:20">
      <c r="A223" s="57">
        <v>2106</v>
      </c>
      <c r="B223" t="s">
        <v>590</v>
      </c>
      <c r="C223" t="s">
        <v>426</v>
      </c>
      <c r="D223" t="s">
        <v>446</v>
      </c>
      <c r="E223" s="52"/>
      <c r="F223" s="148"/>
      <c r="G223">
        <v>61</v>
      </c>
      <c r="H223" s="58">
        <v>3.0668677727999998</v>
      </c>
      <c r="I223" s="58">
        <v>1.7007000000000001</v>
      </c>
      <c r="J223" s="58">
        <v>9.9537999999999993</v>
      </c>
      <c r="K223" s="58">
        <v>6.1098699999999999</v>
      </c>
      <c r="L223" s="58">
        <v>106.69835</v>
      </c>
      <c r="N223" s="150"/>
      <c r="O223">
        <v>49</v>
      </c>
      <c r="P223" s="58">
        <v>2.6400862069</v>
      </c>
      <c r="Q223" s="58">
        <v>1.56</v>
      </c>
      <c r="R223" s="58">
        <v>5.4336000000000002</v>
      </c>
      <c r="S223" s="58">
        <v>6.4261100000000004</v>
      </c>
      <c r="T223" s="58">
        <v>45.631489999999999</v>
      </c>
    </row>
    <row r="224" spans="1:20">
      <c r="A224" s="57">
        <v>2129</v>
      </c>
      <c r="B224" t="s">
        <v>804</v>
      </c>
      <c r="C224" t="s">
        <v>494</v>
      </c>
      <c r="D224" t="s">
        <v>541</v>
      </c>
      <c r="E224" s="52"/>
      <c r="F224" s="148"/>
      <c r="G224">
        <v>259</v>
      </c>
      <c r="H224" s="58">
        <v>13.021618904</v>
      </c>
      <c r="I224" s="58">
        <v>9.9400000000000002E-2</v>
      </c>
      <c r="J224" s="58">
        <v>0.49559999999999998</v>
      </c>
      <c r="K224" s="58">
        <v>0.30365999999999999</v>
      </c>
      <c r="L224" s="58">
        <v>20.535</v>
      </c>
      <c r="N224" s="150"/>
      <c r="O224">
        <v>169</v>
      </c>
      <c r="P224" s="58">
        <v>9.1056034483000001</v>
      </c>
      <c r="Q224" s="58">
        <v>0.13500000000000001</v>
      </c>
      <c r="R224" s="58">
        <v>0.75129999999999997</v>
      </c>
      <c r="S224" s="58">
        <v>0.45926</v>
      </c>
      <c r="T224" s="58">
        <v>20.804210000000001</v>
      </c>
    </row>
    <row r="225" spans="1:20">
      <c r="A225" s="57">
        <v>2132</v>
      </c>
      <c r="B225" t="s">
        <v>777</v>
      </c>
      <c r="C225" t="s">
        <v>494</v>
      </c>
      <c r="D225" t="s">
        <v>778</v>
      </c>
      <c r="E225" s="52"/>
      <c r="F225" s="148"/>
      <c r="G225">
        <v>445</v>
      </c>
      <c r="H225" s="58">
        <v>22.373051785000001</v>
      </c>
      <c r="I225" s="58">
        <v>6.3500000000000001E-2</v>
      </c>
      <c r="J225" s="58">
        <v>0.46489999999999998</v>
      </c>
      <c r="K225" s="58">
        <v>0.30945</v>
      </c>
      <c r="L225" s="58">
        <v>14.614330000000001</v>
      </c>
      <c r="N225" s="150"/>
      <c r="O225">
        <v>410</v>
      </c>
      <c r="P225" s="58">
        <v>22.090517241000001</v>
      </c>
      <c r="Q225" s="58">
        <v>7.22E-2</v>
      </c>
      <c r="R225" s="58">
        <v>0.47370000000000001</v>
      </c>
      <c r="S225" s="58">
        <v>0.23429</v>
      </c>
      <c r="T225" s="58">
        <v>20.386659999999999</v>
      </c>
    </row>
    <row r="226" spans="1:20">
      <c r="A226" s="57">
        <v>2133</v>
      </c>
      <c r="B226" t="s">
        <v>859</v>
      </c>
      <c r="C226" t="s">
        <v>494</v>
      </c>
      <c r="D226" t="s">
        <v>860</v>
      </c>
      <c r="E226" s="52"/>
      <c r="F226" s="148"/>
      <c r="G226">
        <v>595</v>
      </c>
      <c r="H226" s="58">
        <v>29.914529914999999</v>
      </c>
      <c r="I226" s="58">
        <v>6.59E-2</v>
      </c>
      <c r="J226" s="58">
        <v>0.37509999999999999</v>
      </c>
      <c r="K226" s="58">
        <v>0.28345999999999999</v>
      </c>
      <c r="L226" s="58">
        <v>12.39148</v>
      </c>
      <c r="N226" s="150"/>
      <c r="O226">
        <v>496</v>
      </c>
      <c r="P226" s="58">
        <v>26.724137931000001</v>
      </c>
      <c r="Q226" s="58">
        <v>0.13900000000000001</v>
      </c>
      <c r="R226" s="58">
        <v>0.8518</v>
      </c>
      <c r="S226" s="58">
        <v>0.48693999999999998</v>
      </c>
      <c r="T226" s="58">
        <v>150.87075999999999</v>
      </c>
    </row>
    <row r="227" spans="1:20">
      <c r="A227" s="57">
        <v>2162</v>
      </c>
      <c r="B227" t="s">
        <v>831</v>
      </c>
      <c r="C227" t="s">
        <v>560</v>
      </c>
      <c r="D227" t="s">
        <v>464</v>
      </c>
      <c r="E227" s="52"/>
      <c r="F227" s="148"/>
      <c r="G227">
        <v>184</v>
      </c>
      <c r="H227" s="58">
        <v>9.2508798390999996</v>
      </c>
      <c r="I227" s="58">
        <v>3.3799999999999997E-2</v>
      </c>
      <c r="J227" s="58">
        <v>0.124</v>
      </c>
      <c r="K227" s="58">
        <v>0.13627</v>
      </c>
      <c r="L227" s="58">
        <v>2.0023900000000001</v>
      </c>
      <c r="N227" s="150"/>
      <c r="O227">
        <v>153</v>
      </c>
      <c r="P227" s="58">
        <v>8.2435344827999995</v>
      </c>
      <c r="Q227" s="58">
        <v>6.9500000000000006E-2</v>
      </c>
      <c r="R227" s="58">
        <v>0.15240000000000001</v>
      </c>
      <c r="S227" s="58">
        <v>0.18013000000000001</v>
      </c>
      <c r="T227" s="58">
        <v>1.30627</v>
      </c>
    </row>
    <row r="228" spans="1:20">
      <c r="A228" s="57">
        <v>2163</v>
      </c>
      <c r="B228" t="s">
        <v>935</v>
      </c>
      <c r="C228" t="s">
        <v>433</v>
      </c>
      <c r="D228" t="s">
        <v>487</v>
      </c>
      <c r="E228" s="52"/>
      <c r="F228" s="148"/>
      <c r="G228">
        <v>38</v>
      </c>
      <c r="H228" s="58">
        <v>1.9105077929000001</v>
      </c>
      <c r="I228" s="58">
        <v>3.44E-2</v>
      </c>
      <c r="J228" s="58">
        <v>0.1023</v>
      </c>
      <c r="K228" s="58">
        <v>0.14768999999999999</v>
      </c>
      <c r="L228" s="58">
        <v>0.49035000000000001</v>
      </c>
      <c r="N228" s="150"/>
      <c r="O228">
        <v>46</v>
      </c>
      <c r="P228" s="58">
        <v>2.4784482758999999</v>
      </c>
      <c r="Q228" s="58">
        <v>4.4400000000000002E-2</v>
      </c>
      <c r="R228" s="58">
        <v>9.1800000000000007E-2</v>
      </c>
      <c r="S228" s="58">
        <v>9.2319999999999999E-2</v>
      </c>
      <c r="T228" s="58">
        <v>0.89885000000000004</v>
      </c>
    </row>
    <row r="229" spans="1:20">
      <c r="A229" s="57">
        <v>2166</v>
      </c>
      <c r="B229" t="s">
        <v>731</v>
      </c>
      <c r="C229" t="s">
        <v>433</v>
      </c>
      <c r="D229" t="s">
        <v>484</v>
      </c>
      <c r="E229" s="52"/>
      <c r="F229" s="148"/>
      <c r="G229">
        <v>83</v>
      </c>
      <c r="H229" s="58">
        <v>4.1729512317999999</v>
      </c>
      <c r="I229" s="58">
        <v>7.5700000000000003E-2</v>
      </c>
      <c r="J229" s="58">
        <v>0.2349</v>
      </c>
      <c r="K229" s="58">
        <v>0.29888999999999999</v>
      </c>
      <c r="L229" s="58">
        <v>2.27332</v>
      </c>
      <c r="N229" s="150"/>
      <c r="O229">
        <v>61</v>
      </c>
      <c r="P229" s="58">
        <v>3.286637931</v>
      </c>
      <c r="Q229" s="58">
        <v>0.15609999999999999</v>
      </c>
      <c r="R229" s="58">
        <v>0.56259999999999999</v>
      </c>
      <c r="S229" s="58">
        <v>0.42274</v>
      </c>
      <c r="T229" s="58">
        <v>5.9071400000000001</v>
      </c>
    </row>
    <row r="230" spans="1:20">
      <c r="A230" s="57">
        <v>2171</v>
      </c>
      <c r="B230" t="s">
        <v>990</v>
      </c>
      <c r="C230" t="s">
        <v>426</v>
      </c>
      <c r="D230" t="s">
        <v>598</v>
      </c>
      <c r="E230" s="52"/>
      <c r="F230" s="148"/>
      <c r="G230">
        <v>109</v>
      </c>
      <c r="H230" s="58">
        <v>5.4801407742999997</v>
      </c>
      <c r="I230" s="58">
        <v>1.8100000000000002E-2</v>
      </c>
      <c r="J230" s="58">
        <v>0.13719999999999999</v>
      </c>
      <c r="K230" s="58">
        <v>0.10211000000000001</v>
      </c>
      <c r="L230" s="58">
        <v>2.1983199999999998</v>
      </c>
      <c r="N230" s="150"/>
      <c r="O230">
        <v>89</v>
      </c>
      <c r="P230" s="58">
        <v>4.7952586207000003</v>
      </c>
      <c r="Q230" s="58">
        <v>2.3300000000000001E-2</v>
      </c>
      <c r="R230" s="58">
        <v>0.47320000000000001</v>
      </c>
      <c r="S230" s="58">
        <v>0.15942000000000001</v>
      </c>
      <c r="T230" s="58">
        <v>18.778949999999998</v>
      </c>
    </row>
    <row r="231" spans="1:20">
      <c r="A231" s="57">
        <v>2177</v>
      </c>
      <c r="B231" t="s">
        <v>865</v>
      </c>
      <c r="C231" t="s">
        <v>433</v>
      </c>
      <c r="D231" t="s">
        <v>866</v>
      </c>
      <c r="E231" s="52"/>
      <c r="F231" s="148"/>
      <c r="G231">
        <v>342</v>
      </c>
      <c r="H231" s="58">
        <v>17.194570135999999</v>
      </c>
      <c r="I231" s="58">
        <v>0.03</v>
      </c>
      <c r="J231" s="58">
        <v>0.33119999999999999</v>
      </c>
      <c r="K231" s="58">
        <v>0.11743000000000001</v>
      </c>
      <c r="L231" s="58">
        <v>20.947690000000001</v>
      </c>
      <c r="N231" s="150"/>
      <c r="O231">
        <v>245</v>
      </c>
      <c r="P231" s="58">
        <v>13.200431033999999</v>
      </c>
      <c r="Q231" s="58">
        <v>4.6199999999999998E-2</v>
      </c>
      <c r="R231" s="58">
        <v>0.15210000000000001</v>
      </c>
      <c r="S231" s="58">
        <v>0.15437999999999999</v>
      </c>
      <c r="T231" s="58">
        <v>5.9433299999999996</v>
      </c>
    </row>
    <row r="232" spans="1:20">
      <c r="A232" s="57">
        <v>2186</v>
      </c>
      <c r="B232" t="s">
        <v>524</v>
      </c>
      <c r="C232" t="s">
        <v>433</v>
      </c>
      <c r="D232" t="s">
        <v>525</v>
      </c>
      <c r="E232" s="52"/>
      <c r="F232" s="148"/>
      <c r="G232">
        <v>359</v>
      </c>
      <c r="H232" s="58">
        <v>18.04927099</v>
      </c>
      <c r="I232" s="58">
        <v>2.2599999999999999E-2</v>
      </c>
      <c r="J232" s="58">
        <v>0.1154</v>
      </c>
      <c r="K232" s="58">
        <v>7.9939999999999997E-2</v>
      </c>
      <c r="L232" s="58">
        <v>6.8736600000000001</v>
      </c>
      <c r="N232" s="150"/>
      <c r="O232">
        <v>246</v>
      </c>
      <c r="P232" s="58">
        <v>13.254310345</v>
      </c>
      <c r="Q232" s="58">
        <v>2.7099999999999999E-2</v>
      </c>
      <c r="R232" s="58">
        <v>0.24460000000000001</v>
      </c>
      <c r="S232" s="58">
        <v>9.3219999999999997E-2</v>
      </c>
      <c r="T232" s="58">
        <v>8.2484000000000002</v>
      </c>
    </row>
    <row r="233" spans="1:20">
      <c r="A233" s="57">
        <v>2195</v>
      </c>
      <c r="B233" t="s">
        <v>1005</v>
      </c>
      <c r="C233" t="s">
        <v>426</v>
      </c>
      <c r="D233" t="s">
        <v>598</v>
      </c>
      <c r="E233" s="52"/>
      <c r="F233" s="148"/>
      <c r="G233">
        <v>146</v>
      </c>
      <c r="H233" s="58">
        <v>7.3403720462999997</v>
      </c>
      <c r="I233" s="58">
        <v>3.2699999999999999E-3</v>
      </c>
      <c r="J233" s="58">
        <v>2.4899999999999999E-2</v>
      </c>
      <c r="K233" s="58">
        <v>1.197E-2</v>
      </c>
      <c r="L233" s="58">
        <v>0.27461999999999998</v>
      </c>
      <c r="N233" s="150"/>
      <c r="O233">
        <v>136</v>
      </c>
      <c r="P233" s="58">
        <v>7.3275862069000004</v>
      </c>
      <c r="Q233" s="58">
        <v>1.91E-3</v>
      </c>
      <c r="R233" s="58">
        <v>7.8799999999999995E-2</v>
      </c>
      <c r="S233" s="58">
        <v>2.6509999999999999E-2</v>
      </c>
      <c r="T233" s="58">
        <v>3.5657100000000002</v>
      </c>
    </row>
    <row r="234" spans="1:20">
      <c r="A234" s="57">
        <v>2210</v>
      </c>
      <c r="B234" t="s">
        <v>762</v>
      </c>
      <c r="C234" t="s">
        <v>494</v>
      </c>
      <c r="D234" t="s">
        <v>518</v>
      </c>
      <c r="E234" s="52"/>
      <c r="F234" s="148"/>
      <c r="G234">
        <v>177</v>
      </c>
      <c r="H234" s="58">
        <v>8.8989441931000002</v>
      </c>
      <c r="I234" s="58">
        <v>0.3175</v>
      </c>
      <c r="J234" s="58">
        <v>2.7924000000000002</v>
      </c>
      <c r="K234" s="58">
        <v>1.6805099999999999</v>
      </c>
      <c r="L234" s="58">
        <v>79.82741</v>
      </c>
      <c r="N234" s="150"/>
      <c r="O234">
        <v>121</v>
      </c>
      <c r="P234" s="58">
        <v>6.5193965516999999</v>
      </c>
      <c r="Q234" s="58">
        <v>0.57410000000000005</v>
      </c>
      <c r="R234" s="58">
        <v>7.0053000000000001</v>
      </c>
      <c r="S234" s="58">
        <v>2.5003799999999998</v>
      </c>
      <c r="T234" s="58">
        <v>199.29711</v>
      </c>
    </row>
    <row r="235" spans="1:20">
      <c r="A235" s="57">
        <v>2223</v>
      </c>
      <c r="B235" t="s">
        <v>735</v>
      </c>
      <c r="C235" t="s">
        <v>426</v>
      </c>
      <c r="D235" t="s">
        <v>598</v>
      </c>
      <c r="E235" s="52"/>
      <c r="F235" s="148"/>
      <c r="G235">
        <v>257</v>
      </c>
      <c r="H235" s="58">
        <v>12.921065862000001</v>
      </c>
      <c r="I235" s="58">
        <v>2.5600000000000001E-2</v>
      </c>
      <c r="J235" s="58">
        <v>0.30659999999999998</v>
      </c>
      <c r="K235" s="58">
        <v>0.11246</v>
      </c>
      <c r="L235" s="58">
        <v>30.818670000000001</v>
      </c>
      <c r="N235" s="150"/>
      <c r="O235">
        <v>199</v>
      </c>
      <c r="P235" s="58">
        <v>10.721982758999999</v>
      </c>
      <c r="Q235" s="58">
        <v>3.9600000000000003E-2</v>
      </c>
      <c r="R235" s="58">
        <v>0.4289</v>
      </c>
      <c r="S235" s="58">
        <v>0.22151999999999999</v>
      </c>
      <c r="T235" s="58">
        <v>12.50745</v>
      </c>
    </row>
    <row r="236" spans="1:20">
      <c r="A236" s="57">
        <v>2234</v>
      </c>
      <c r="B236" t="s">
        <v>938</v>
      </c>
      <c r="C236" t="s">
        <v>426</v>
      </c>
      <c r="D236" t="s">
        <v>598</v>
      </c>
      <c r="E236" s="52"/>
      <c r="F236" s="148"/>
      <c r="G236">
        <v>114</v>
      </c>
      <c r="H236" s="58">
        <v>5.7315233786000004</v>
      </c>
      <c r="I236" s="58">
        <v>5.2499999999999998E-2</v>
      </c>
      <c r="J236" s="58">
        <v>0.24629999999999999</v>
      </c>
      <c r="K236" s="58">
        <v>0.12123</v>
      </c>
      <c r="L236" s="58">
        <v>10.5467</v>
      </c>
      <c r="N236" s="150"/>
      <c r="O236">
        <v>77</v>
      </c>
      <c r="P236" s="58">
        <v>4.1487068966000002</v>
      </c>
      <c r="Q236" s="58">
        <v>5.0200000000000002E-2</v>
      </c>
      <c r="R236" s="58">
        <v>0.17849999999999999</v>
      </c>
      <c r="S236" s="58">
        <v>0.11675000000000001</v>
      </c>
      <c r="T236" s="58">
        <v>2.8851499999999999</v>
      </c>
    </row>
    <row r="237" spans="1:20">
      <c r="A237" s="57">
        <v>2245</v>
      </c>
      <c r="B237" t="s">
        <v>968</v>
      </c>
      <c r="C237" t="s">
        <v>494</v>
      </c>
      <c r="D237" t="s">
        <v>860</v>
      </c>
      <c r="E237" s="52"/>
      <c r="F237" s="148"/>
      <c r="G237">
        <v>534</v>
      </c>
      <c r="H237" s="58">
        <v>26.847662142000001</v>
      </c>
      <c r="I237" s="58">
        <v>6.0199999999999997E-2</v>
      </c>
      <c r="J237" s="58">
        <v>0.51070000000000004</v>
      </c>
      <c r="K237" s="58">
        <v>0.33276</v>
      </c>
      <c r="L237" s="58">
        <v>37.387689999999999</v>
      </c>
      <c r="N237" s="150"/>
      <c r="O237">
        <v>391</v>
      </c>
      <c r="P237" s="58">
        <v>21.066810345</v>
      </c>
      <c r="Q237" s="58">
        <v>7.6100000000000001E-2</v>
      </c>
      <c r="R237" s="58">
        <v>0.6532</v>
      </c>
      <c r="S237" s="58">
        <v>0.45601999999999998</v>
      </c>
      <c r="T237" s="58">
        <v>32.35942</v>
      </c>
    </row>
    <row r="238" spans="1:20">
      <c r="A238" s="57">
        <v>2249</v>
      </c>
      <c r="B238" t="s">
        <v>879</v>
      </c>
      <c r="C238" t="s">
        <v>426</v>
      </c>
      <c r="D238" t="s">
        <v>880</v>
      </c>
      <c r="E238" s="52"/>
      <c r="F238" s="148"/>
      <c r="G238">
        <v>130</v>
      </c>
      <c r="H238" s="58">
        <v>6.5359477123999996</v>
      </c>
      <c r="I238" s="58">
        <v>3.1199999999999999E-2</v>
      </c>
      <c r="J238" s="58">
        <v>0.1444</v>
      </c>
      <c r="K238" s="58">
        <v>0.11407</v>
      </c>
      <c r="L238" s="58">
        <v>1.93259</v>
      </c>
      <c r="N238" s="150"/>
      <c r="O238">
        <v>106</v>
      </c>
      <c r="P238" s="58">
        <v>5.7112068966000002</v>
      </c>
      <c r="Q238" s="58">
        <v>2.8299999999999999E-2</v>
      </c>
      <c r="R238" s="58">
        <v>0.1285</v>
      </c>
      <c r="S238" s="58">
        <v>0.11330999999999999</v>
      </c>
      <c r="T238" s="58">
        <v>1.7230399999999999</v>
      </c>
    </row>
    <row r="239" spans="1:20">
      <c r="A239" s="57">
        <v>2251</v>
      </c>
      <c r="B239" t="s">
        <v>987</v>
      </c>
      <c r="C239" t="s">
        <v>783</v>
      </c>
      <c r="D239" t="s">
        <v>783</v>
      </c>
      <c r="E239" s="52"/>
      <c r="F239" s="148"/>
      <c r="G239">
        <v>62</v>
      </c>
      <c r="H239" s="58">
        <v>3.1171442936</v>
      </c>
      <c r="I239" s="58">
        <v>5.1999999999999998E-3</v>
      </c>
      <c r="J239" s="58">
        <v>2.7206000000000001</v>
      </c>
      <c r="K239" s="58">
        <v>8.3119999999999999E-2</v>
      </c>
      <c r="L239" s="58">
        <v>49.192860000000003</v>
      </c>
      <c r="N239" s="150"/>
      <c r="O239">
        <v>38</v>
      </c>
      <c r="P239" s="58">
        <v>2.0474137931</v>
      </c>
      <c r="Q239" s="58">
        <v>4.8399999999999997E-3</v>
      </c>
      <c r="R239" s="58">
        <v>13.193300000000001</v>
      </c>
      <c r="S239" s="58">
        <v>0.20654</v>
      </c>
      <c r="T239" s="58">
        <v>415.45384999999999</v>
      </c>
    </row>
    <row r="240" spans="1:20">
      <c r="A240" s="57">
        <v>2252</v>
      </c>
      <c r="B240" t="s">
        <v>1009</v>
      </c>
      <c r="C240" t="s">
        <v>783</v>
      </c>
      <c r="D240" t="s">
        <v>783</v>
      </c>
      <c r="E240" s="52"/>
      <c r="F240" s="148"/>
      <c r="G240">
        <v>62</v>
      </c>
      <c r="H240" s="58">
        <v>3.1171442936</v>
      </c>
      <c r="I240" s="58">
        <v>3.2600000000000001E-4</v>
      </c>
      <c r="J240" s="58">
        <v>0.158</v>
      </c>
      <c r="K240" s="58">
        <v>4.6899999999999997E-3</v>
      </c>
      <c r="L240" s="58">
        <v>2.8328600000000002</v>
      </c>
      <c r="N240" s="150"/>
      <c r="O240">
        <v>38</v>
      </c>
      <c r="P240" s="58">
        <v>2.0474137931</v>
      </c>
      <c r="Q240" s="58">
        <v>3.1399999999999999E-4</v>
      </c>
      <c r="R240" s="58">
        <v>0.76</v>
      </c>
      <c r="S240" s="58">
        <v>1.1509999999999999E-2</v>
      </c>
      <c r="T240" s="58">
        <v>23.931539999999998</v>
      </c>
    </row>
    <row r="241" spans="1:20">
      <c r="A241" s="57">
        <v>2253</v>
      </c>
      <c r="B241" t="s">
        <v>1021</v>
      </c>
      <c r="C241" t="s">
        <v>783</v>
      </c>
      <c r="D241" t="s">
        <v>783</v>
      </c>
      <c r="E241" s="52"/>
      <c r="F241" s="148"/>
      <c r="G241">
        <v>62</v>
      </c>
      <c r="H241" s="58">
        <v>3.1171442936</v>
      </c>
      <c r="I241" s="58">
        <v>5.1E-5</v>
      </c>
      <c r="J241" s="58">
        <v>2.4199999999999999E-2</v>
      </c>
      <c r="K241" s="58">
        <v>7.6480000000000005E-4</v>
      </c>
      <c r="L241" s="58">
        <v>0.42696000000000001</v>
      </c>
      <c r="N241" s="150"/>
      <c r="O241">
        <v>38</v>
      </c>
      <c r="P241" s="58">
        <v>2.0474137931</v>
      </c>
      <c r="Q241" s="58">
        <v>5.5999999999999999E-5</v>
      </c>
      <c r="R241" s="58">
        <v>0.1147</v>
      </c>
      <c r="S241" s="58">
        <v>1.65E-3</v>
      </c>
      <c r="T241" s="58">
        <v>3.6104400000000001</v>
      </c>
    </row>
    <row r="242" spans="1:20">
      <c r="A242" s="57">
        <v>2254</v>
      </c>
      <c r="B242" t="s">
        <v>974</v>
      </c>
      <c r="C242" t="s">
        <v>426</v>
      </c>
      <c r="D242" t="s">
        <v>975</v>
      </c>
      <c r="E242" s="52"/>
      <c r="F242" s="148"/>
      <c r="G242">
        <v>416</v>
      </c>
      <c r="H242" s="58">
        <v>20.915032679999999</v>
      </c>
      <c r="I242" s="58">
        <v>2.5000000000000001E-3</v>
      </c>
      <c r="J242" s="58">
        <v>1.6E-2</v>
      </c>
      <c r="K242" s="58">
        <v>1.107E-2</v>
      </c>
      <c r="L242" s="58">
        <v>0.38553999999999999</v>
      </c>
      <c r="N242" s="150"/>
      <c r="O242">
        <v>321</v>
      </c>
      <c r="P242" s="58">
        <v>17.295258620999999</v>
      </c>
      <c r="Q242" s="58">
        <v>6.0699999999999999E-3</v>
      </c>
      <c r="R242" s="58">
        <v>2.9600000000000001E-2</v>
      </c>
      <c r="S242" s="58">
        <v>2.2259999999999999E-2</v>
      </c>
      <c r="T242" s="58">
        <v>0.64036999999999999</v>
      </c>
    </row>
    <row r="243" spans="1:20">
      <c r="A243" s="57">
        <v>2260</v>
      </c>
      <c r="B243" t="s">
        <v>936</v>
      </c>
      <c r="C243" t="s">
        <v>494</v>
      </c>
      <c r="D243" t="s">
        <v>860</v>
      </c>
      <c r="E243" s="52"/>
      <c r="F243" s="148"/>
      <c r="G243">
        <v>135</v>
      </c>
      <c r="H243" s="58">
        <v>6.7873303167000003</v>
      </c>
      <c r="I243" s="58">
        <v>6.8900000000000003E-2</v>
      </c>
      <c r="J243" s="58">
        <v>1.1241000000000001</v>
      </c>
      <c r="K243" s="58">
        <v>0.24207999999999999</v>
      </c>
      <c r="L243" s="58">
        <v>112.38235</v>
      </c>
      <c r="N243" s="150"/>
      <c r="O243">
        <v>89</v>
      </c>
      <c r="P243" s="58">
        <v>4.7952586207000003</v>
      </c>
      <c r="Q243" s="58">
        <v>8.0299999999999996E-2</v>
      </c>
      <c r="R243" s="58">
        <v>0.38150000000000001</v>
      </c>
      <c r="S243" s="58">
        <v>0.49752000000000002</v>
      </c>
      <c r="T243" s="58">
        <v>3.6787999999999998</v>
      </c>
    </row>
    <row r="244" spans="1:20">
      <c r="A244" s="57">
        <v>2268</v>
      </c>
      <c r="B244" t="s">
        <v>782</v>
      </c>
      <c r="C244" t="s">
        <v>783</v>
      </c>
      <c r="D244" t="s">
        <v>783</v>
      </c>
      <c r="E244" s="52"/>
      <c r="F244" s="148"/>
      <c r="G244">
        <v>174</v>
      </c>
      <c r="H244" s="58">
        <v>8.7481146304999999</v>
      </c>
      <c r="I244" s="58">
        <v>2.4800000000000001E-4</v>
      </c>
      <c r="J244" s="58">
        <v>7.7399999999999995E-4</v>
      </c>
      <c r="K244" s="58">
        <v>6.7579999999999995E-4</v>
      </c>
      <c r="L244" s="58">
        <v>1.2E-2</v>
      </c>
      <c r="N244" s="150"/>
      <c r="O244">
        <v>146</v>
      </c>
      <c r="P244" s="58">
        <v>7.8663793103000001</v>
      </c>
      <c r="Q244" s="58">
        <v>1.2E-4</v>
      </c>
      <c r="R244" s="58">
        <v>7.2999999999999996E-4</v>
      </c>
      <c r="S244" s="58">
        <v>6.9879999999999996E-4</v>
      </c>
      <c r="T244" s="58">
        <v>0.02</v>
      </c>
    </row>
    <row r="245" spans="1:20">
      <c r="A245" s="57">
        <v>2269</v>
      </c>
      <c r="B245" t="s">
        <v>785</v>
      </c>
      <c r="C245" t="s">
        <v>783</v>
      </c>
      <c r="D245" t="s">
        <v>783</v>
      </c>
      <c r="E245" s="52"/>
      <c r="F245" s="148"/>
      <c r="G245">
        <v>174</v>
      </c>
      <c r="H245" s="58">
        <v>8.7481146304999999</v>
      </c>
      <c r="I245" s="58">
        <v>3.0400000000000002E-4</v>
      </c>
      <c r="J245" s="58">
        <v>9.9200000000000004E-4</v>
      </c>
      <c r="K245" s="58">
        <v>8.1579999999999999E-4</v>
      </c>
      <c r="L245" s="58">
        <v>1.4999999999999999E-2</v>
      </c>
      <c r="N245" s="150"/>
      <c r="O245">
        <v>146</v>
      </c>
      <c r="P245" s="58">
        <v>7.8663793103000001</v>
      </c>
      <c r="Q245" s="58">
        <v>1.4799999999999999E-4</v>
      </c>
      <c r="R245" s="58">
        <v>9.6299999999999999E-4</v>
      </c>
      <c r="S245" s="58">
        <v>8.7120000000000003E-4</v>
      </c>
      <c r="T245" s="58">
        <v>2.75E-2</v>
      </c>
    </row>
    <row r="246" spans="1:20">
      <c r="A246" s="57">
        <v>2270</v>
      </c>
      <c r="B246" t="s">
        <v>972</v>
      </c>
      <c r="C246" t="s">
        <v>973</v>
      </c>
      <c r="D246" t="s">
        <v>414</v>
      </c>
      <c r="E246" s="52"/>
      <c r="F246" s="148"/>
      <c r="G246">
        <v>65</v>
      </c>
      <c r="H246" s="58">
        <v>3.2679738561999998</v>
      </c>
      <c r="I246" s="58">
        <v>1.0018</v>
      </c>
      <c r="J246" s="58">
        <v>2.5224000000000002</v>
      </c>
      <c r="K246" s="58">
        <v>3.2572999999999999</v>
      </c>
      <c r="L246" s="58">
        <v>32.928879999999999</v>
      </c>
      <c r="N246" s="150"/>
      <c r="O246">
        <v>53</v>
      </c>
      <c r="P246" s="58">
        <v>2.8556034483000001</v>
      </c>
      <c r="Q246" s="58">
        <v>1.9726999999999999</v>
      </c>
      <c r="R246" s="58">
        <v>4.1386000000000003</v>
      </c>
      <c r="S246" s="58">
        <v>3.0214099999999999</v>
      </c>
      <c r="T246" s="58">
        <v>29.597190000000001</v>
      </c>
    </row>
    <row r="247" spans="1:20">
      <c r="A247" s="57">
        <v>2276</v>
      </c>
      <c r="B247" t="s">
        <v>985</v>
      </c>
      <c r="C247" t="s">
        <v>494</v>
      </c>
      <c r="D247" t="s">
        <v>860</v>
      </c>
      <c r="E247" s="52"/>
      <c r="F247" s="148"/>
      <c r="G247">
        <v>157</v>
      </c>
      <c r="H247" s="58">
        <v>7.8934137758</v>
      </c>
      <c r="I247" s="58">
        <v>2.81E-2</v>
      </c>
      <c r="J247" s="58">
        <v>0.16289999999999999</v>
      </c>
      <c r="K247" s="58">
        <v>0.11423</v>
      </c>
      <c r="L247" s="58">
        <v>2.4903599999999999</v>
      </c>
      <c r="N247" s="150"/>
      <c r="O247">
        <v>114</v>
      </c>
      <c r="P247" s="58">
        <v>6.1422413792999997</v>
      </c>
      <c r="Q247" s="58">
        <v>1.95E-2</v>
      </c>
      <c r="R247" s="58">
        <v>0.32400000000000001</v>
      </c>
      <c r="S247" s="58">
        <v>0.19356000000000001</v>
      </c>
      <c r="T247" s="58">
        <v>13.19</v>
      </c>
    </row>
    <row r="248" spans="1:20">
      <c r="A248" s="57">
        <v>2300</v>
      </c>
      <c r="B248" t="s">
        <v>939</v>
      </c>
      <c r="C248" t="s">
        <v>426</v>
      </c>
      <c r="D248" t="s">
        <v>598</v>
      </c>
      <c r="E248" s="52"/>
      <c r="F248" s="148"/>
      <c r="G248">
        <v>329</v>
      </c>
      <c r="H248" s="58">
        <v>16.540975365000001</v>
      </c>
      <c r="I248" s="58">
        <v>2.41E-2</v>
      </c>
      <c r="J248" s="58">
        <v>0.1226</v>
      </c>
      <c r="K248" s="58">
        <v>8.6720000000000005E-2</v>
      </c>
      <c r="L248" s="58">
        <v>8.6459299999999999</v>
      </c>
      <c r="N248" s="150"/>
      <c r="O248">
        <v>270</v>
      </c>
      <c r="P248" s="58">
        <v>14.547413793</v>
      </c>
      <c r="Q248" s="58">
        <v>4.2099999999999999E-2</v>
      </c>
      <c r="R248" s="58">
        <v>0.16569999999999999</v>
      </c>
      <c r="S248" s="58">
        <v>0.15204999999999999</v>
      </c>
      <c r="T248" s="58">
        <v>3.3178899999999998</v>
      </c>
    </row>
    <row r="249" spans="1:20">
      <c r="A249" s="57">
        <v>2321</v>
      </c>
      <c r="B249" t="s">
        <v>1013</v>
      </c>
      <c r="C249" t="s">
        <v>426</v>
      </c>
      <c r="D249" t="s">
        <v>598</v>
      </c>
      <c r="E249" s="52"/>
      <c r="F249" s="148"/>
      <c r="G249">
        <v>404</v>
      </c>
      <c r="H249" s="58">
        <v>20.311714428999998</v>
      </c>
      <c r="I249" s="58">
        <v>1.52E-2</v>
      </c>
      <c r="J249" s="58">
        <v>9.0999999999999998E-2</v>
      </c>
      <c r="K249" s="58">
        <v>6.5070000000000003E-2</v>
      </c>
      <c r="L249" s="58">
        <v>4.2473700000000001</v>
      </c>
      <c r="N249" s="150"/>
      <c r="O249">
        <v>285</v>
      </c>
      <c r="P249" s="58">
        <v>15.355603448</v>
      </c>
      <c r="Q249" s="58">
        <v>1.6799999999999999E-2</v>
      </c>
      <c r="R249" s="58">
        <v>0.1933</v>
      </c>
      <c r="S249" s="58">
        <v>8.6069999999999994E-2</v>
      </c>
      <c r="T249" s="58">
        <v>15.99428</v>
      </c>
    </row>
    <row r="250" spans="1:20">
      <c r="A250" s="57">
        <v>2327</v>
      </c>
      <c r="B250" t="s">
        <v>942</v>
      </c>
      <c r="C250" t="s">
        <v>433</v>
      </c>
      <c r="D250" t="s">
        <v>513</v>
      </c>
      <c r="E250" s="52"/>
      <c r="F250" s="148"/>
      <c r="G250">
        <v>89</v>
      </c>
      <c r="H250" s="58">
        <v>4.4746103570000004</v>
      </c>
      <c r="I250" s="58">
        <v>7.85E-2</v>
      </c>
      <c r="J250" s="58">
        <v>0.434</v>
      </c>
      <c r="K250" s="58">
        <v>0.29241</v>
      </c>
      <c r="L250" s="58">
        <v>4.4864800000000002</v>
      </c>
      <c r="N250" s="150"/>
      <c r="O250">
        <v>59</v>
      </c>
      <c r="P250" s="58">
        <v>3.1788793103000001</v>
      </c>
      <c r="Q250" s="58">
        <v>0.18340000000000001</v>
      </c>
      <c r="R250" s="58">
        <v>1.0438000000000001</v>
      </c>
      <c r="S250" s="58">
        <v>0.71023999999999998</v>
      </c>
      <c r="T250" s="58">
        <v>18.171430000000001</v>
      </c>
    </row>
    <row r="251" spans="1:20">
      <c r="A251" s="57">
        <v>2337</v>
      </c>
      <c r="B251" t="s">
        <v>971</v>
      </c>
      <c r="C251" t="s">
        <v>426</v>
      </c>
      <c r="D251" t="s">
        <v>729</v>
      </c>
      <c r="E251" s="52"/>
      <c r="F251" s="148"/>
      <c r="G251">
        <v>132</v>
      </c>
      <c r="H251" s="58">
        <v>6.6365007541000001</v>
      </c>
      <c r="I251" s="58">
        <v>9.2899999999999996E-2</v>
      </c>
      <c r="J251" s="58">
        <v>0.2291</v>
      </c>
      <c r="K251" s="58">
        <v>0.21027999999999999</v>
      </c>
      <c r="L251" s="58">
        <v>2.6985700000000001</v>
      </c>
      <c r="N251" s="150"/>
      <c r="O251">
        <v>97</v>
      </c>
      <c r="P251" s="58">
        <v>5.2262931033999998</v>
      </c>
      <c r="Q251" s="58">
        <v>0.17810000000000001</v>
      </c>
      <c r="R251" s="58">
        <v>2.2404999999999999</v>
      </c>
      <c r="S251" s="58">
        <v>0.83670999999999995</v>
      </c>
      <c r="T251" s="58">
        <v>102.93637</v>
      </c>
    </row>
    <row r="252" spans="1:20">
      <c r="A252" s="57">
        <v>3550</v>
      </c>
      <c r="B252" t="s">
        <v>1022</v>
      </c>
      <c r="C252" t="s">
        <v>494</v>
      </c>
      <c r="D252" t="s">
        <v>473</v>
      </c>
      <c r="E252" s="52"/>
      <c r="F252" s="148"/>
      <c r="G252">
        <v>105</v>
      </c>
      <c r="H252" s="58">
        <v>5.2790346907999997</v>
      </c>
      <c r="I252" s="58">
        <v>0.12280000000000001</v>
      </c>
      <c r="J252" s="58">
        <v>0.32490000000000002</v>
      </c>
      <c r="K252" s="58">
        <v>0.28297</v>
      </c>
      <c r="L252" s="58">
        <v>3.40639</v>
      </c>
      <c r="N252" s="150"/>
      <c r="O252">
        <v>77</v>
      </c>
      <c r="P252" s="58">
        <v>4.1487068966000002</v>
      </c>
      <c r="Q252" s="58">
        <v>6.6500000000000004E-2</v>
      </c>
      <c r="R252" s="58">
        <v>0.2757</v>
      </c>
      <c r="S252" s="58">
        <v>0.46465000000000001</v>
      </c>
      <c r="T252" s="58">
        <v>1.5880799999999999</v>
      </c>
    </row>
    <row r="253" spans="1:20">
      <c r="A253" s="57">
        <v>3834</v>
      </c>
      <c r="B253" t="s">
        <v>1023</v>
      </c>
      <c r="C253" t="s">
        <v>494</v>
      </c>
      <c r="D253" t="s">
        <v>1008</v>
      </c>
      <c r="E253" s="52"/>
      <c r="F253" s="148"/>
      <c r="G253">
        <v>71</v>
      </c>
      <c r="H253" s="58">
        <v>3.5696329813999998</v>
      </c>
      <c r="I253" s="58">
        <v>1.18E-2</v>
      </c>
      <c r="J253" s="58">
        <v>0.16170000000000001</v>
      </c>
      <c r="K253" s="58">
        <v>9.7000000000000003E-2</v>
      </c>
      <c r="L253" s="58">
        <v>5.0425000000000004</v>
      </c>
      <c r="N253" s="150"/>
      <c r="O253">
        <v>49</v>
      </c>
      <c r="P253" s="58">
        <v>2.6400862069</v>
      </c>
      <c r="Q253" s="58">
        <v>2.1899999999999999E-2</v>
      </c>
      <c r="R253" s="58">
        <v>0.1022</v>
      </c>
      <c r="S253" s="58">
        <v>5.3289999999999997E-2</v>
      </c>
      <c r="T253" s="58">
        <v>1.8375900000000001</v>
      </c>
    </row>
    <row r="254" spans="1:20">
      <c r="A254" s="57">
        <v>3843</v>
      </c>
      <c r="B254" t="s">
        <v>847</v>
      </c>
      <c r="C254" t="s">
        <v>426</v>
      </c>
      <c r="D254" t="s">
        <v>729</v>
      </c>
      <c r="E254" s="52"/>
      <c r="F254" s="148"/>
      <c r="G254">
        <v>112</v>
      </c>
      <c r="H254" s="58">
        <v>5.6309703368999999</v>
      </c>
      <c r="I254" s="58">
        <v>9.1400000000000006E-3</v>
      </c>
      <c r="J254" s="58">
        <v>3.73E-2</v>
      </c>
      <c r="K254" s="58">
        <v>3.3869999999999997E-2</v>
      </c>
      <c r="L254" s="58">
        <v>0.60480999999999996</v>
      </c>
      <c r="N254" s="150"/>
      <c r="O254">
        <v>78</v>
      </c>
      <c r="P254" s="58">
        <v>4.2025862069000004</v>
      </c>
      <c r="Q254" s="58">
        <v>1.01E-2</v>
      </c>
      <c r="R254" s="58">
        <v>0.26700000000000002</v>
      </c>
      <c r="S254" s="58">
        <v>3.9309999999999998E-2</v>
      </c>
      <c r="T254" s="58">
        <v>17.777629999999998</v>
      </c>
    </row>
    <row r="255" spans="1:20">
      <c r="A255" s="57">
        <v>3849</v>
      </c>
      <c r="B255" t="s">
        <v>966</v>
      </c>
      <c r="C255" t="s">
        <v>426</v>
      </c>
      <c r="D255" t="s">
        <v>967</v>
      </c>
      <c r="E255" s="52"/>
      <c r="F255" s="148"/>
      <c r="G255">
        <v>359</v>
      </c>
      <c r="H255" s="58">
        <v>18.04927099</v>
      </c>
      <c r="I255" s="58">
        <v>2.8799999999999999E-2</v>
      </c>
      <c r="J255" s="58">
        <v>0.1067</v>
      </c>
      <c r="K255" s="58">
        <v>9.6149999999999999E-2</v>
      </c>
      <c r="L255" s="58">
        <v>2.61381</v>
      </c>
      <c r="N255" s="150"/>
      <c r="O255">
        <v>222</v>
      </c>
      <c r="P255" s="58">
        <v>11.961206897</v>
      </c>
      <c r="Q255" s="58">
        <v>4.6800000000000001E-2</v>
      </c>
      <c r="R255" s="58">
        <v>0.22700000000000001</v>
      </c>
      <c r="S255" s="58">
        <v>0.15776999999999999</v>
      </c>
      <c r="T255" s="58">
        <v>9.0081500000000005</v>
      </c>
    </row>
    <row r="256" spans="1:20">
      <c r="A256" s="57">
        <v>3850</v>
      </c>
      <c r="B256" t="s">
        <v>955</v>
      </c>
      <c r="C256" t="s">
        <v>494</v>
      </c>
      <c r="D256" t="s">
        <v>860</v>
      </c>
      <c r="E256" s="52"/>
      <c r="F256" s="148"/>
      <c r="G256">
        <v>113</v>
      </c>
      <c r="H256" s="58">
        <v>5.6812468576999997</v>
      </c>
      <c r="I256" s="58">
        <v>4.1099999999999998E-2</v>
      </c>
      <c r="J256" s="58">
        <v>0.16900000000000001</v>
      </c>
      <c r="K256" s="58">
        <v>0.18376999999999999</v>
      </c>
      <c r="L256" s="58">
        <v>1.4992300000000001</v>
      </c>
      <c r="N256" s="150"/>
      <c r="O256">
        <v>59</v>
      </c>
      <c r="P256" s="58">
        <v>3.1788793103000001</v>
      </c>
      <c r="Q256" s="58">
        <v>5.5399999999999998E-2</v>
      </c>
      <c r="R256" s="58">
        <v>0.3246</v>
      </c>
      <c r="S256" s="58">
        <v>0.24934000000000001</v>
      </c>
      <c r="T256" s="58">
        <v>6.3</v>
      </c>
    </row>
    <row r="257" spans="1:20">
      <c r="A257" s="57">
        <v>3856</v>
      </c>
      <c r="B257" t="s">
        <v>965</v>
      </c>
      <c r="C257" t="s">
        <v>426</v>
      </c>
      <c r="D257" t="s">
        <v>729</v>
      </c>
      <c r="E257" s="52"/>
      <c r="F257" s="148"/>
      <c r="G257">
        <v>62</v>
      </c>
      <c r="H257" s="58">
        <v>3.1171442936</v>
      </c>
      <c r="I257" s="58">
        <v>1.8499999999999999E-2</v>
      </c>
      <c r="J257" s="58">
        <v>9.4899999999999998E-2</v>
      </c>
      <c r="K257" s="58">
        <v>0.11224000000000001</v>
      </c>
      <c r="L257" s="58">
        <v>0.79191999999999996</v>
      </c>
      <c r="N257" s="150"/>
      <c r="O257">
        <v>39</v>
      </c>
      <c r="P257" s="58">
        <v>2.1012931034000002</v>
      </c>
      <c r="Q257" s="58">
        <v>2.7799999999999998E-2</v>
      </c>
      <c r="R257" s="58">
        <v>0.12790000000000001</v>
      </c>
      <c r="S257" s="58">
        <v>0.10788</v>
      </c>
      <c r="T257" s="58">
        <v>0.94564000000000004</v>
      </c>
    </row>
    <row r="258" spans="1:20">
      <c r="A258" s="57">
        <v>3858</v>
      </c>
      <c r="B258" t="s">
        <v>933</v>
      </c>
      <c r="C258" t="s">
        <v>426</v>
      </c>
      <c r="D258" t="s">
        <v>729</v>
      </c>
      <c r="E258" s="52"/>
      <c r="F258" s="148"/>
      <c r="G258">
        <v>617</v>
      </c>
      <c r="H258" s="58">
        <v>31.020613374</v>
      </c>
      <c r="I258" s="58">
        <v>2.3699999999999999E-2</v>
      </c>
      <c r="J258" s="58">
        <v>0.1197</v>
      </c>
      <c r="K258" s="58">
        <v>0.12268999999999999</v>
      </c>
      <c r="L258" s="58">
        <v>3.6847400000000001</v>
      </c>
      <c r="N258" s="150"/>
      <c r="O258">
        <v>463</v>
      </c>
      <c r="P258" s="58">
        <v>24.946120690000001</v>
      </c>
      <c r="Q258" s="58">
        <v>2.5399999999999999E-2</v>
      </c>
      <c r="R258" s="58">
        <v>1.0162</v>
      </c>
      <c r="S258" s="58">
        <v>0.13197999999999999</v>
      </c>
      <c r="T258" s="58">
        <v>394.40940999999998</v>
      </c>
    </row>
    <row r="259" spans="1:20">
      <c r="A259" s="57">
        <v>3860</v>
      </c>
      <c r="B259" t="s">
        <v>728</v>
      </c>
      <c r="C259" t="s">
        <v>426</v>
      </c>
      <c r="D259" t="s">
        <v>729</v>
      </c>
      <c r="E259" s="52"/>
      <c r="F259" s="148"/>
      <c r="G259">
        <v>62</v>
      </c>
      <c r="H259" s="58">
        <v>3.1171442936</v>
      </c>
      <c r="I259" s="58">
        <v>1.46E-2</v>
      </c>
      <c r="J259" s="58">
        <v>4.4400000000000002E-2</v>
      </c>
      <c r="K259" s="58">
        <v>4.5600000000000002E-2</v>
      </c>
      <c r="L259" s="58">
        <v>0.33561999999999997</v>
      </c>
      <c r="N259" s="150"/>
      <c r="O259">
        <v>38</v>
      </c>
      <c r="P259" s="58">
        <v>2.0474137931</v>
      </c>
      <c r="Q259" s="58">
        <v>9.8799999999999999E-3</v>
      </c>
      <c r="R259" s="58">
        <v>3.85E-2</v>
      </c>
      <c r="S259" s="58">
        <v>4.2110000000000002E-2</v>
      </c>
      <c r="T259" s="58">
        <v>0.31</v>
      </c>
    </row>
    <row r="260" spans="1:20">
      <c r="A260" s="57">
        <v>3862</v>
      </c>
      <c r="B260" t="s">
        <v>780</v>
      </c>
      <c r="C260" t="s">
        <v>426</v>
      </c>
      <c r="D260" t="s">
        <v>729</v>
      </c>
      <c r="E260" s="52"/>
      <c r="F260" s="148"/>
      <c r="G260">
        <v>379</v>
      </c>
      <c r="H260" s="58">
        <v>19.054801407999999</v>
      </c>
      <c r="I260" s="58">
        <v>1.5900000000000001E-2</v>
      </c>
      <c r="J260" s="58">
        <v>0.1203</v>
      </c>
      <c r="K260" s="58">
        <v>6.0760000000000002E-2</v>
      </c>
      <c r="L260" s="58">
        <v>20.48733</v>
      </c>
      <c r="N260" s="150"/>
      <c r="O260">
        <v>318</v>
      </c>
      <c r="P260" s="58">
        <v>17.133620690000001</v>
      </c>
      <c r="Q260" s="58">
        <v>2.4199999999999999E-2</v>
      </c>
      <c r="R260" s="58">
        <v>0.1023</v>
      </c>
      <c r="S260" s="58">
        <v>0.12543000000000001</v>
      </c>
      <c r="T260" s="58">
        <v>1.7014899999999999</v>
      </c>
    </row>
    <row r="261" spans="1:20">
      <c r="A261" s="57">
        <v>3919</v>
      </c>
      <c r="B261" t="s">
        <v>951</v>
      </c>
      <c r="C261" t="s">
        <v>433</v>
      </c>
      <c r="D261" t="s">
        <v>952</v>
      </c>
      <c r="E261" s="52"/>
      <c r="F261" s="148"/>
      <c r="G261">
        <v>46</v>
      </c>
      <c r="H261" s="58">
        <v>2.3127199597999999</v>
      </c>
      <c r="I261" s="58">
        <v>4.0899999999999999E-3</v>
      </c>
      <c r="J261" s="58">
        <v>1.29E-2</v>
      </c>
      <c r="K261" s="58">
        <v>1.6039999999999999E-2</v>
      </c>
      <c r="L261" s="58">
        <v>9.0740000000000001E-2</v>
      </c>
      <c r="N261" s="150"/>
      <c r="O261">
        <v>36</v>
      </c>
      <c r="P261" s="58">
        <v>1.9396551724</v>
      </c>
      <c r="Q261" s="58">
        <v>7.3800000000000003E-3</v>
      </c>
      <c r="R261" s="58">
        <v>1.9699999999999999E-2</v>
      </c>
      <c r="S261" s="58">
        <v>1.993E-2</v>
      </c>
      <c r="T261" s="58">
        <v>0.21895999999999999</v>
      </c>
    </row>
    <row r="262" spans="1:20">
      <c r="A262" s="57">
        <v>3940</v>
      </c>
      <c r="B262" t="s">
        <v>920</v>
      </c>
      <c r="C262" t="s">
        <v>433</v>
      </c>
      <c r="D262" t="s">
        <v>921</v>
      </c>
      <c r="E262" s="52"/>
      <c r="F262" s="148"/>
      <c r="G262">
        <v>74</v>
      </c>
      <c r="H262" s="58">
        <v>3.7204625440000001</v>
      </c>
      <c r="I262" s="58">
        <v>9.1599999999999997E-3</v>
      </c>
      <c r="J262" s="58">
        <v>2.2800000000000001E-2</v>
      </c>
      <c r="K262" s="58">
        <v>2.2349999999999998E-2</v>
      </c>
      <c r="L262" s="58">
        <v>0.26799000000000001</v>
      </c>
      <c r="N262" s="150"/>
      <c r="O262">
        <v>52</v>
      </c>
      <c r="P262" s="58">
        <v>2.8017241379</v>
      </c>
      <c r="Q262" s="58">
        <v>1.5599999999999999E-2</v>
      </c>
      <c r="R262" s="58">
        <v>3.6700000000000003E-2</v>
      </c>
      <c r="S262" s="58">
        <v>5.8279999999999998E-2</v>
      </c>
      <c r="T262" s="58">
        <v>0.20960999999999999</v>
      </c>
    </row>
    <row r="263" spans="1:20">
      <c r="A263" s="57">
        <v>3947</v>
      </c>
      <c r="B263" t="s">
        <v>918</v>
      </c>
      <c r="C263" t="s">
        <v>811</v>
      </c>
      <c r="D263" t="s">
        <v>518</v>
      </c>
      <c r="E263" s="52"/>
      <c r="F263" s="148"/>
      <c r="G263">
        <v>58</v>
      </c>
      <c r="H263" s="58">
        <v>2.9160382102</v>
      </c>
      <c r="I263" s="58">
        <v>0.12770000000000001</v>
      </c>
      <c r="J263" s="58">
        <v>0.28939999999999999</v>
      </c>
      <c r="K263" s="58">
        <v>0.27244000000000002</v>
      </c>
      <c r="L263" s="58">
        <v>2.2007400000000001</v>
      </c>
      <c r="N263" s="150"/>
      <c r="O263">
        <v>54</v>
      </c>
      <c r="P263" s="58">
        <v>2.9094827585999998</v>
      </c>
      <c r="Q263" s="58">
        <v>0.2281</v>
      </c>
      <c r="R263" s="58">
        <v>0.69469999999999998</v>
      </c>
      <c r="S263" s="58">
        <v>1.0552999999999999</v>
      </c>
      <c r="T263" s="58">
        <v>8.7100000000000009</v>
      </c>
    </row>
    <row r="264" spans="1:20">
      <c r="A264" s="57">
        <v>3957</v>
      </c>
      <c r="B264" t="s">
        <v>1003</v>
      </c>
      <c r="C264" t="s">
        <v>426</v>
      </c>
      <c r="D264" t="s">
        <v>1004</v>
      </c>
      <c r="E264" s="52"/>
      <c r="F264" s="148"/>
      <c r="G264">
        <v>95</v>
      </c>
      <c r="H264" s="58">
        <v>4.7762694822</v>
      </c>
      <c r="I264" s="58">
        <v>3.8300000000000001E-2</v>
      </c>
      <c r="J264" s="58">
        <v>0.21129999999999999</v>
      </c>
      <c r="K264" s="58">
        <v>0.13225999999999999</v>
      </c>
      <c r="L264" s="58">
        <v>3.9134600000000002</v>
      </c>
      <c r="N264" s="150"/>
      <c r="O264">
        <v>63</v>
      </c>
      <c r="P264" s="58">
        <v>3.3943965516999999</v>
      </c>
      <c r="Q264" s="58">
        <v>0.1027</v>
      </c>
      <c r="R264" s="58">
        <v>0.34179999999999999</v>
      </c>
      <c r="S264" s="58">
        <v>0.30963000000000002</v>
      </c>
      <c r="T264" s="58">
        <v>3.7653400000000001</v>
      </c>
    </row>
    <row r="265" spans="1:20">
      <c r="A265" s="57">
        <v>3959</v>
      </c>
      <c r="B265" t="s">
        <v>884</v>
      </c>
      <c r="C265" t="s">
        <v>426</v>
      </c>
      <c r="D265" t="s">
        <v>518</v>
      </c>
      <c r="E265" s="52"/>
      <c r="F265" s="148"/>
      <c r="G265">
        <v>50</v>
      </c>
      <c r="H265" s="58">
        <v>2.5138260431999999</v>
      </c>
      <c r="I265" s="58">
        <v>5.4300000000000001E-2</v>
      </c>
      <c r="J265" s="58">
        <v>0.14330000000000001</v>
      </c>
      <c r="K265" s="58">
        <v>0.24731</v>
      </c>
      <c r="L265" s="58">
        <v>0.59499999999999997</v>
      </c>
      <c r="N265" s="150"/>
      <c r="O265">
        <v>46</v>
      </c>
      <c r="P265" s="58">
        <v>2.4784482758999999</v>
      </c>
      <c r="Q265" s="58">
        <v>2.07E-2</v>
      </c>
      <c r="R265" s="58">
        <v>0.12989999999999999</v>
      </c>
      <c r="S265" s="58">
        <v>0.10729</v>
      </c>
      <c r="T265" s="58">
        <v>1.4415800000000001</v>
      </c>
    </row>
    <row r="266" spans="1:20">
      <c r="A266" s="57">
        <v>3983</v>
      </c>
      <c r="B266" t="s">
        <v>916</v>
      </c>
      <c r="C266" t="s">
        <v>426</v>
      </c>
      <c r="D266" t="s">
        <v>917</v>
      </c>
      <c r="E266" s="52"/>
      <c r="F266" s="148"/>
      <c r="G266">
        <v>145</v>
      </c>
      <c r="H266" s="58">
        <v>7.2900955253999999</v>
      </c>
      <c r="I266" s="58">
        <v>4.2599999999999999E-2</v>
      </c>
      <c r="J266" s="58">
        <v>0.1336</v>
      </c>
      <c r="K266" s="58">
        <v>0.15681</v>
      </c>
      <c r="L266" s="58">
        <v>2.8220900000000002</v>
      </c>
      <c r="N266" s="150"/>
      <c r="O266">
        <v>96</v>
      </c>
      <c r="P266" s="58">
        <v>5.1724137930999996</v>
      </c>
      <c r="Q266" s="58">
        <v>7.1300000000000002E-2</v>
      </c>
      <c r="R266" s="58">
        <v>0.2296</v>
      </c>
      <c r="S266" s="58">
        <v>0.19089999999999999</v>
      </c>
      <c r="T266" s="58">
        <v>3.5444399999999998</v>
      </c>
    </row>
    <row r="267" spans="1:20">
      <c r="A267" s="57">
        <v>3988</v>
      </c>
      <c r="B267" t="s">
        <v>956</v>
      </c>
      <c r="C267" t="s">
        <v>426</v>
      </c>
      <c r="D267" t="s">
        <v>729</v>
      </c>
      <c r="E267" s="52"/>
      <c r="F267" s="148"/>
      <c r="G267">
        <v>121</v>
      </c>
      <c r="H267" s="58">
        <v>6.0834590245999998</v>
      </c>
      <c r="I267" s="58">
        <v>1.4999999999999999E-2</v>
      </c>
      <c r="J267" s="58">
        <v>5.8999999999999997E-2</v>
      </c>
      <c r="K267" s="58">
        <v>7.5359999999999996E-2</v>
      </c>
      <c r="L267" s="58">
        <v>0.90190999999999999</v>
      </c>
      <c r="N267" s="150"/>
      <c r="O267">
        <v>63</v>
      </c>
      <c r="P267" s="58">
        <v>3.3943965516999999</v>
      </c>
      <c r="Q267" s="58">
        <v>2.53E-2</v>
      </c>
      <c r="R267" s="58">
        <v>9.06E-2</v>
      </c>
      <c r="S267" s="58">
        <v>6.6110000000000002E-2</v>
      </c>
      <c r="T267" s="58">
        <v>1.5642799999999999</v>
      </c>
    </row>
    <row r="268" spans="1:20">
      <c r="A268" s="57">
        <v>4000</v>
      </c>
      <c r="B268" t="s">
        <v>934</v>
      </c>
      <c r="C268" t="s">
        <v>494</v>
      </c>
      <c r="D268" t="s">
        <v>923</v>
      </c>
      <c r="E268" s="52"/>
      <c r="F268" s="148"/>
      <c r="G268">
        <v>110</v>
      </c>
      <c r="H268" s="58">
        <v>5.5304172951000004</v>
      </c>
      <c r="I268" s="58">
        <v>8.5500000000000007E-2</v>
      </c>
      <c r="J268" s="58">
        <v>0.22259999999999999</v>
      </c>
      <c r="K268" s="58">
        <v>0.17141000000000001</v>
      </c>
      <c r="L268" s="58">
        <v>4.4207599999999996</v>
      </c>
      <c r="N268" s="150"/>
      <c r="O268">
        <v>63</v>
      </c>
      <c r="P268" s="58">
        <v>3.3943965516999999</v>
      </c>
      <c r="Q268" s="58">
        <v>0.06</v>
      </c>
      <c r="R268" s="58">
        <v>7.5792999999999999</v>
      </c>
      <c r="S268" s="58">
        <v>0.20608000000000001</v>
      </c>
      <c r="T268" s="58">
        <v>459.49259000000001</v>
      </c>
    </row>
    <row r="269" spans="1:20">
      <c r="A269" s="57">
        <v>4011</v>
      </c>
      <c r="B269" t="s">
        <v>954</v>
      </c>
      <c r="C269" t="s">
        <v>494</v>
      </c>
      <c r="D269" t="s">
        <v>778</v>
      </c>
      <c r="E269" s="52"/>
      <c r="F269" s="148"/>
      <c r="G269">
        <v>130</v>
      </c>
      <c r="H269" s="58">
        <v>6.5359477123999996</v>
      </c>
      <c r="I269" s="58">
        <v>5.5E-2</v>
      </c>
      <c r="J269" s="58">
        <v>0.46260000000000001</v>
      </c>
      <c r="K269" s="58">
        <v>0.20771999999999999</v>
      </c>
      <c r="L269" s="58">
        <v>10.673999999999999</v>
      </c>
      <c r="N269" s="150"/>
      <c r="O269">
        <v>70</v>
      </c>
      <c r="P269" s="58">
        <v>3.7715517241000001</v>
      </c>
      <c r="Q269" s="58">
        <v>6.8400000000000002E-2</v>
      </c>
      <c r="R269" s="58">
        <v>0.22270000000000001</v>
      </c>
      <c r="S269" s="58">
        <v>0.18429000000000001</v>
      </c>
      <c r="T269" s="58">
        <v>1.9033199999999999</v>
      </c>
    </row>
    <row r="270" spans="1:20">
      <c r="A270" s="57">
        <v>4019</v>
      </c>
      <c r="B270" t="s">
        <v>889</v>
      </c>
      <c r="C270" t="s">
        <v>426</v>
      </c>
      <c r="D270" t="s">
        <v>890</v>
      </c>
      <c r="E270" s="52"/>
      <c r="F270" s="148"/>
      <c r="G270">
        <v>130</v>
      </c>
      <c r="H270" s="58">
        <v>6.5359477123999996</v>
      </c>
      <c r="I270" s="58">
        <v>1.5100000000000001E-2</v>
      </c>
      <c r="J270" s="58">
        <v>7.2599999999999998E-2</v>
      </c>
      <c r="K270" s="58">
        <v>5.638E-2</v>
      </c>
      <c r="L270" s="58">
        <v>1.0033300000000001</v>
      </c>
      <c r="N270" s="150"/>
      <c r="O270">
        <v>83</v>
      </c>
      <c r="P270" s="58">
        <v>4.4719827586000003</v>
      </c>
      <c r="Q270" s="58">
        <v>2.5399999999999999E-2</v>
      </c>
      <c r="R270" s="58">
        <v>0.16400000000000001</v>
      </c>
      <c r="S270" s="58">
        <v>0.16402</v>
      </c>
      <c r="T270" s="58">
        <v>2.38</v>
      </c>
    </row>
    <row r="271" spans="1:20">
      <c r="A271" s="57">
        <v>4023</v>
      </c>
      <c r="B271" t="s">
        <v>977</v>
      </c>
      <c r="C271" t="s">
        <v>426</v>
      </c>
      <c r="D271" t="s">
        <v>729</v>
      </c>
      <c r="E271" s="52"/>
      <c r="F271" s="148"/>
      <c r="G271">
        <v>167</v>
      </c>
      <c r="H271" s="58">
        <v>8.3961789844000005</v>
      </c>
      <c r="I271" s="58">
        <v>1.3100000000000001E-2</v>
      </c>
      <c r="J271" s="58">
        <v>9.1800000000000007E-2</v>
      </c>
      <c r="K271" s="58">
        <v>5.144E-2</v>
      </c>
      <c r="L271" s="58">
        <v>2.05464</v>
      </c>
      <c r="N271" s="150"/>
      <c r="O271">
        <v>103</v>
      </c>
      <c r="P271" s="58">
        <v>5.5495689654999998</v>
      </c>
      <c r="Q271" s="58">
        <v>3.2399999999999998E-2</v>
      </c>
      <c r="R271" s="58">
        <v>2.1086999999999998</v>
      </c>
      <c r="S271" s="58">
        <v>0.1163</v>
      </c>
      <c r="T271" s="58">
        <v>184.04552000000001</v>
      </c>
    </row>
    <row r="272" spans="1:20">
      <c r="A272" s="57">
        <v>4037</v>
      </c>
      <c r="B272" t="s">
        <v>929</v>
      </c>
      <c r="C272" t="s">
        <v>494</v>
      </c>
      <c r="D272" t="s">
        <v>930</v>
      </c>
      <c r="E272" s="52"/>
      <c r="F272" s="148"/>
      <c r="G272">
        <v>105</v>
      </c>
      <c r="H272" s="58">
        <v>5.2790346907999997</v>
      </c>
      <c r="I272" s="58">
        <v>5.8900000000000001E-2</v>
      </c>
      <c r="J272" s="58">
        <v>0.42270000000000002</v>
      </c>
      <c r="K272" s="58">
        <v>0.33695000000000003</v>
      </c>
      <c r="L272" s="58">
        <v>6.41615</v>
      </c>
      <c r="N272" s="150"/>
      <c r="O272">
        <v>94</v>
      </c>
      <c r="P272" s="58">
        <v>5.0646551724000002</v>
      </c>
      <c r="Q272" s="58">
        <v>5.4800000000000001E-2</v>
      </c>
      <c r="R272" s="58">
        <v>0.51259999999999994</v>
      </c>
      <c r="S272" s="58">
        <v>0.28503000000000001</v>
      </c>
      <c r="T272" s="58">
        <v>13.95946</v>
      </c>
    </row>
    <row r="273" spans="1:20">
      <c r="A273" s="57">
        <v>5037</v>
      </c>
      <c r="B273" t="s">
        <v>915</v>
      </c>
      <c r="C273" t="s">
        <v>494</v>
      </c>
      <c r="D273" t="s">
        <v>414</v>
      </c>
      <c r="E273" s="52"/>
      <c r="F273" s="148"/>
      <c r="G273">
        <v>52</v>
      </c>
      <c r="H273" s="58">
        <v>2.6143790849999999</v>
      </c>
      <c r="I273" s="58">
        <v>0.15870000000000001</v>
      </c>
      <c r="J273" s="58">
        <v>0.93169999999999997</v>
      </c>
      <c r="K273" s="58">
        <v>0.77952999999999995</v>
      </c>
      <c r="L273" s="58">
        <v>15.59163</v>
      </c>
      <c r="N273" s="150"/>
      <c r="O273">
        <v>41</v>
      </c>
      <c r="P273" s="58">
        <v>2.2090517241000001</v>
      </c>
      <c r="Q273" s="58">
        <v>0.16619999999999999</v>
      </c>
      <c r="R273" s="58">
        <v>0.34789999999999999</v>
      </c>
      <c r="S273" s="58">
        <v>0.46206999999999998</v>
      </c>
      <c r="T273" s="58">
        <v>1.80962</v>
      </c>
    </row>
    <row r="274" spans="1:20">
      <c r="A274" s="57">
        <v>90104</v>
      </c>
      <c r="B274" t="s">
        <v>820</v>
      </c>
      <c r="C274" t="s">
        <v>494</v>
      </c>
      <c r="D274" t="s">
        <v>572</v>
      </c>
      <c r="E274" s="52"/>
      <c r="F274" s="148"/>
      <c r="G274">
        <v>568</v>
      </c>
      <c r="H274" s="58">
        <v>28.557063850999999</v>
      </c>
      <c r="I274" s="58">
        <v>2.81E-2</v>
      </c>
      <c r="J274" s="58">
        <v>0.11509999999999999</v>
      </c>
      <c r="K274" s="58">
        <v>0.10407</v>
      </c>
      <c r="L274" s="58">
        <v>4.46143</v>
      </c>
      <c r="N274" s="150"/>
      <c r="O274">
        <v>576</v>
      </c>
      <c r="P274" s="58">
        <v>31.034482758999999</v>
      </c>
      <c r="Q274" s="58">
        <v>4.2999999999999997E-2</v>
      </c>
      <c r="R274" s="58">
        <v>0.15959999999999999</v>
      </c>
      <c r="S274" s="58">
        <v>0.12837999999999999</v>
      </c>
      <c r="T274" s="58">
        <v>12.680870000000001</v>
      </c>
    </row>
    <row r="275" spans="1:20">
      <c r="A275" s="57">
        <v>90183</v>
      </c>
      <c r="B275" t="s">
        <v>832</v>
      </c>
      <c r="C275" t="s">
        <v>455</v>
      </c>
      <c r="D275" t="s">
        <v>456</v>
      </c>
      <c r="E275" s="52"/>
      <c r="F275" s="148"/>
      <c r="G275">
        <v>107</v>
      </c>
      <c r="H275" s="58">
        <v>5.3795877325000001</v>
      </c>
      <c r="I275" s="58">
        <v>7.3499999999999996E-2</v>
      </c>
      <c r="J275" s="58">
        <v>0.71140000000000003</v>
      </c>
      <c r="K275" s="58">
        <v>0.31580999999999998</v>
      </c>
      <c r="L275" s="58">
        <v>17.80545</v>
      </c>
      <c r="N275" s="150"/>
      <c r="O275">
        <v>58</v>
      </c>
      <c r="P275" s="58">
        <v>3.125</v>
      </c>
      <c r="Q275" s="58">
        <v>0.13619999999999999</v>
      </c>
      <c r="R275" s="58">
        <v>2.4238</v>
      </c>
      <c r="S275" s="58">
        <v>0.40062999999999999</v>
      </c>
      <c r="T275" s="58">
        <v>50.871189999999999</v>
      </c>
    </row>
    <row r="276" spans="1:20">
      <c r="A276" s="57">
        <v>90192</v>
      </c>
      <c r="B276" t="s">
        <v>919</v>
      </c>
      <c r="C276" t="s">
        <v>426</v>
      </c>
      <c r="D276" t="s">
        <v>451</v>
      </c>
      <c r="E276" s="52"/>
      <c r="F276" s="148"/>
      <c r="G276">
        <v>132</v>
      </c>
      <c r="H276" s="58">
        <v>6.6365007541000001</v>
      </c>
      <c r="I276" s="58">
        <v>7.2300000000000003E-2</v>
      </c>
      <c r="J276" s="58">
        <v>0.14779999999999999</v>
      </c>
      <c r="K276" s="58">
        <v>0.15840000000000001</v>
      </c>
      <c r="L276" s="58">
        <v>1.5461499999999999</v>
      </c>
      <c r="N276" s="150"/>
      <c r="O276">
        <v>86</v>
      </c>
      <c r="P276" s="58">
        <v>4.6336206896999999</v>
      </c>
      <c r="Q276" s="58">
        <v>7.4099999999999999E-2</v>
      </c>
      <c r="R276" s="58">
        <v>0.16880000000000001</v>
      </c>
      <c r="S276" s="58">
        <v>0.13980999999999999</v>
      </c>
      <c r="T276" s="58">
        <v>1.1325000000000001</v>
      </c>
    </row>
    <row r="277" spans="1:20">
      <c r="A277" s="57">
        <v>90293</v>
      </c>
      <c r="B277" t="s">
        <v>1014</v>
      </c>
      <c r="C277" t="s">
        <v>560</v>
      </c>
      <c r="D277" t="s">
        <v>451</v>
      </c>
      <c r="E277" s="52"/>
      <c r="F277" s="148"/>
      <c r="G277">
        <v>246</v>
      </c>
      <c r="H277" s="58">
        <v>12.368024133</v>
      </c>
      <c r="I277" s="58">
        <v>2.5600000000000001E-2</v>
      </c>
      <c r="J277" s="58">
        <v>8.1299999999999997E-2</v>
      </c>
      <c r="K277" s="58">
        <v>7.2959999999999997E-2</v>
      </c>
      <c r="L277" s="58">
        <v>2.4414400000000001</v>
      </c>
      <c r="N277" s="150"/>
      <c r="O277">
        <v>293</v>
      </c>
      <c r="P277" s="58">
        <v>15.786637931</v>
      </c>
      <c r="Q277" s="58">
        <v>1.37E-2</v>
      </c>
      <c r="R277" s="58">
        <v>7.9000000000000001E-2</v>
      </c>
      <c r="S277" s="58">
        <v>5.7500000000000002E-2</v>
      </c>
      <c r="T277" s="58">
        <v>1.3949800000000001</v>
      </c>
    </row>
    <row r="278" spans="1:20">
      <c r="A278" s="57">
        <v>90394</v>
      </c>
      <c r="B278" t="s">
        <v>802</v>
      </c>
      <c r="C278" t="s">
        <v>450</v>
      </c>
      <c r="D278" t="s">
        <v>451</v>
      </c>
      <c r="E278" s="52"/>
      <c r="F278" s="148"/>
      <c r="G278">
        <v>269</v>
      </c>
      <c r="H278" s="58">
        <v>13.524384113</v>
      </c>
      <c r="I278" s="58">
        <v>1.5299999999999999E-2</v>
      </c>
      <c r="J278" s="58">
        <v>8.14E-2</v>
      </c>
      <c r="K278" s="58">
        <v>6.6210000000000005E-2</v>
      </c>
      <c r="L278" s="58">
        <v>2.0557099999999999</v>
      </c>
      <c r="N278" s="150"/>
      <c r="O278">
        <v>194</v>
      </c>
      <c r="P278" s="58">
        <v>10.452586207</v>
      </c>
      <c r="Q278" s="58">
        <v>1.8700000000000001E-2</v>
      </c>
      <c r="R278" s="58">
        <v>0.1588</v>
      </c>
      <c r="S278" s="58">
        <v>7.0540000000000005E-2</v>
      </c>
      <c r="T278" s="58">
        <v>6.1499699999999997</v>
      </c>
    </row>
    <row r="279" spans="1:20">
      <c r="A279" s="57">
        <v>90459</v>
      </c>
      <c r="B279" t="s">
        <v>698</v>
      </c>
      <c r="C279" t="s">
        <v>426</v>
      </c>
      <c r="D279" t="s">
        <v>451</v>
      </c>
      <c r="E279" s="52"/>
      <c r="F279" s="148"/>
      <c r="G279">
        <v>555</v>
      </c>
      <c r="H279" s="58">
        <v>27.903469080000001</v>
      </c>
      <c r="I279" s="58">
        <v>3.1800000000000002E-2</v>
      </c>
      <c r="J279" s="58">
        <v>0.13950000000000001</v>
      </c>
      <c r="K279" s="58">
        <v>0.14141000000000001</v>
      </c>
      <c r="L279" s="58">
        <v>2.4778600000000002</v>
      </c>
      <c r="N279" s="150"/>
      <c r="O279">
        <v>442</v>
      </c>
      <c r="P279" s="58">
        <v>23.814655171999998</v>
      </c>
      <c r="Q279" s="58">
        <v>3.7900000000000003E-2</v>
      </c>
      <c r="R279" s="58">
        <v>0.16839999999999999</v>
      </c>
      <c r="S279" s="58">
        <v>0.15898000000000001</v>
      </c>
      <c r="T279" s="58">
        <v>2.5988099999999998</v>
      </c>
    </row>
    <row r="280" spans="1:20">
      <c r="A280" s="57">
        <v>90480</v>
      </c>
      <c r="B280" t="s">
        <v>470</v>
      </c>
      <c r="C280" t="s">
        <v>426</v>
      </c>
      <c r="D280" t="s">
        <v>451</v>
      </c>
      <c r="E280" s="53"/>
      <c r="F280" s="149"/>
      <c r="G280">
        <v>504</v>
      </c>
      <c r="H280" s="58">
        <v>25.339366515999998</v>
      </c>
      <c r="I280" s="58">
        <v>7.2300000000000003E-2</v>
      </c>
      <c r="J280" s="58">
        <v>0.87690000000000001</v>
      </c>
      <c r="K280" s="58">
        <v>0.29071999999999998</v>
      </c>
      <c r="L280" s="58">
        <v>100.03870000000001</v>
      </c>
      <c r="N280" s="151"/>
      <c r="O280">
        <v>445</v>
      </c>
      <c r="P280" s="58">
        <v>23.976293103</v>
      </c>
      <c r="Q280" s="58">
        <v>9.7500000000000003E-2</v>
      </c>
      <c r="R280" s="58">
        <v>0.72350000000000003</v>
      </c>
      <c r="S280" s="58">
        <v>0.37808000000000003</v>
      </c>
      <c r="T280" s="58">
        <v>36.253300000000003</v>
      </c>
    </row>
    <row r="281" spans="1:20">
      <c r="A281" s="57">
        <v>90482</v>
      </c>
      <c r="B281" t="s">
        <v>998</v>
      </c>
      <c r="C281" t="s">
        <v>426</v>
      </c>
      <c r="D281" t="s">
        <v>451</v>
      </c>
      <c r="E281" s="52"/>
      <c r="F281" s="148"/>
      <c r="G281">
        <v>139</v>
      </c>
      <c r="H281" s="58">
        <v>6.9884364002000003</v>
      </c>
      <c r="I281" s="58">
        <v>4.28E-3</v>
      </c>
      <c r="J281" s="58">
        <v>3.2099999999999997E-2</v>
      </c>
      <c r="K281" s="58">
        <v>1.72E-2</v>
      </c>
      <c r="L281" s="58">
        <v>1.3172900000000001</v>
      </c>
      <c r="N281" s="150"/>
      <c r="O281">
        <v>103</v>
      </c>
      <c r="P281" s="58">
        <v>5.5495689654999998</v>
      </c>
      <c r="Q281" s="58">
        <v>6.1700000000000001E-3</v>
      </c>
      <c r="R281" s="58">
        <v>1.3100000000000001E-2</v>
      </c>
      <c r="S281" s="58">
        <v>1.2449999999999999E-2</v>
      </c>
      <c r="T281" s="58">
        <v>0.13772000000000001</v>
      </c>
    </row>
    <row r="282" spans="1:20">
      <c r="A282" s="57">
        <v>90486</v>
      </c>
      <c r="B282" t="s">
        <v>962</v>
      </c>
      <c r="C282" t="s">
        <v>835</v>
      </c>
      <c r="D282" t="s">
        <v>518</v>
      </c>
      <c r="E282" s="52"/>
      <c r="F282" s="148"/>
      <c r="G282">
        <v>203</v>
      </c>
      <c r="H282" s="58">
        <v>10.206133736</v>
      </c>
      <c r="I282" s="58">
        <v>4.4400000000000004E-3</v>
      </c>
      <c r="J282" s="58">
        <v>2.06E-2</v>
      </c>
      <c r="K282" s="58">
        <v>1.4109999999999999E-2</v>
      </c>
      <c r="L282" s="58">
        <v>0.42576999999999998</v>
      </c>
      <c r="N282" s="150"/>
      <c r="O282">
        <v>181</v>
      </c>
      <c r="P282" s="58">
        <v>9.7521551724000002</v>
      </c>
      <c r="Q282" s="58">
        <v>5.7099999999999998E-3</v>
      </c>
      <c r="R282" s="58">
        <v>6.5100000000000005E-2</v>
      </c>
      <c r="S282" s="58">
        <v>2.7279999999999999E-2</v>
      </c>
      <c r="T282" s="58">
        <v>2.8119999999999998</v>
      </c>
    </row>
    <row r="283" spans="1:20">
      <c r="A283" s="57">
        <v>90518</v>
      </c>
      <c r="B283" t="s">
        <v>1015</v>
      </c>
      <c r="C283" t="s">
        <v>426</v>
      </c>
      <c r="D283" t="s">
        <v>793</v>
      </c>
      <c r="E283" s="52"/>
      <c r="F283" s="148"/>
      <c r="G283">
        <v>76</v>
      </c>
      <c r="H283" s="58">
        <v>3.8210155857000001</v>
      </c>
      <c r="I283" s="58">
        <v>7.1699999999999997E-4</v>
      </c>
      <c r="J283" s="58">
        <v>2.35E-2</v>
      </c>
      <c r="K283" s="58">
        <v>3.62E-3</v>
      </c>
      <c r="L283" s="58">
        <v>1.06769</v>
      </c>
      <c r="N283" s="150"/>
      <c r="O283">
        <v>79</v>
      </c>
      <c r="P283" s="58">
        <v>4.2564655171999997</v>
      </c>
      <c r="Q283" s="58">
        <v>8.1800000000000004E-4</v>
      </c>
      <c r="R283" s="58">
        <v>1.0699999999999999E-2</v>
      </c>
      <c r="S283" s="58">
        <v>3.1700000000000001E-3</v>
      </c>
      <c r="T283" s="58">
        <v>0.12997</v>
      </c>
    </row>
    <row r="284" spans="1:20">
      <c r="A284" s="57">
        <v>90849</v>
      </c>
      <c r="B284" t="s">
        <v>565</v>
      </c>
      <c r="C284" t="s">
        <v>433</v>
      </c>
      <c r="D284" t="s">
        <v>521</v>
      </c>
      <c r="E284" s="52"/>
      <c r="F284" s="148"/>
      <c r="G284">
        <v>326</v>
      </c>
      <c r="H284" s="58">
        <v>16.390145801999999</v>
      </c>
      <c r="I284" s="58">
        <v>2.12E-2</v>
      </c>
      <c r="J284" s="58">
        <v>6.9800000000000001E-2</v>
      </c>
      <c r="K284" s="58">
        <v>6.148E-2</v>
      </c>
      <c r="L284" s="58">
        <v>1.544</v>
      </c>
      <c r="N284" s="150"/>
      <c r="O284">
        <v>262</v>
      </c>
      <c r="P284" s="58">
        <v>14.116379309999999</v>
      </c>
      <c r="Q284" s="58">
        <v>1.6799999999999999E-2</v>
      </c>
      <c r="R284" s="58">
        <v>0.14480000000000001</v>
      </c>
      <c r="S284" s="58">
        <v>7.6719999999999997E-2</v>
      </c>
      <c r="T284" s="58">
        <v>3.4289999999999998</v>
      </c>
    </row>
    <row r="285" spans="1:20">
      <c r="A285" s="57">
        <v>91799</v>
      </c>
      <c r="B285" t="s">
        <v>946</v>
      </c>
      <c r="C285" t="s">
        <v>426</v>
      </c>
      <c r="D285" t="s">
        <v>451</v>
      </c>
      <c r="E285" s="52"/>
      <c r="F285" s="148"/>
      <c r="G285">
        <v>98</v>
      </c>
      <c r="H285" s="58">
        <v>4.9270990447000003</v>
      </c>
      <c r="I285" s="58">
        <v>3.3099999999999997E-2</v>
      </c>
      <c r="J285" s="58">
        <v>5.4600000000000003E-2</v>
      </c>
      <c r="K285" s="58">
        <v>6.105E-2</v>
      </c>
      <c r="L285" s="58">
        <v>0.33850999999999998</v>
      </c>
      <c r="N285" s="150"/>
      <c r="O285">
        <v>64</v>
      </c>
      <c r="P285" s="58">
        <v>3.4482758621</v>
      </c>
      <c r="Q285" s="58">
        <v>3.73E-2</v>
      </c>
      <c r="R285" s="58">
        <v>0.11650000000000001</v>
      </c>
      <c r="S285" s="58">
        <v>4.6629999999999998E-2</v>
      </c>
      <c r="T285" s="58">
        <v>2.2312799999999999</v>
      </c>
    </row>
    <row r="286" spans="1:20">
      <c r="A286" s="57">
        <v>91897</v>
      </c>
      <c r="B286" t="s">
        <v>996</v>
      </c>
      <c r="C286" t="s">
        <v>433</v>
      </c>
      <c r="D286" t="s">
        <v>484</v>
      </c>
      <c r="E286" s="52"/>
      <c r="F286" s="148"/>
      <c r="G286">
        <v>28</v>
      </c>
      <c r="H286" s="58">
        <v>1.4077425842</v>
      </c>
      <c r="I286" s="58">
        <v>9.2300000000000004E-3</v>
      </c>
      <c r="J286" s="58">
        <v>1.4999999999999999E-2</v>
      </c>
      <c r="K286" s="58">
        <v>1.499E-2</v>
      </c>
      <c r="L286" s="58">
        <v>5.9659999999999998E-2</v>
      </c>
      <c r="N286" s="150"/>
      <c r="O286">
        <v>37</v>
      </c>
      <c r="P286" s="58">
        <v>1.9935344827999999</v>
      </c>
      <c r="Q286" s="58">
        <v>8.8500000000000002E-3</v>
      </c>
      <c r="R286" s="58">
        <v>1.44E-2</v>
      </c>
      <c r="S286" s="58">
        <v>1.1560000000000001E-2</v>
      </c>
      <c r="T286" s="58">
        <v>8.1040000000000001E-2</v>
      </c>
    </row>
    <row r="287" spans="1:20">
      <c r="A287" s="57">
        <v>94011</v>
      </c>
      <c r="B287" t="s">
        <v>959</v>
      </c>
      <c r="C287" t="s">
        <v>494</v>
      </c>
      <c r="D287" t="s">
        <v>778</v>
      </c>
      <c r="E287" s="52"/>
      <c r="F287" s="148"/>
      <c r="G287">
        <v>130</v>
      </c>
      <c r="H287" s="58">
        <v>6.5359477123999996</v>
      </c>
      <c r="I287" s="58">
        <v>1.1800000000000001E-3</v>
      </c>
      <c r="J287" s="58">
        <v>1.3100000000000001E-2</v>
      </c>
      <c r="K287" s="58">
        <v>6.6899999999999998E-3</v>
      </c>
      <c r="L287" s="58">
        <v>0.31</v>
      </c>
      <c r="N287" s="150"/>
      <c r="O287">
        <v>70</v>
      </c>
      <c r="P287" s="58">
        <v>3.7715517241000001</v>
      </c>
      <c r="Q287" s="58">
        <v>1.5499999999999999E-3</v>
      </c>
      <c r="R287" s="58">
        <v>6.2100000000000002E-3</v>
      </c>
      <c r="S287" s="58">
        <v>5.3299999999999997E-3</v>
      </c>
      <c r="T287" s="58">
        <v>5.3330000000000002E-2</v>
      </c>
    </row>
  </sheetData>
  <sortState xmlns:xlrd2="http://schemas.microsoft.com/office/spreadsheetml/2017/richdata2" ref="A2:U287">
    <sortCondition ref="A2:A287"/>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A43BBC-4D3C-9E48-8738-FB06C10EC9D3}">
  <dimension ref="A1:BD109"/>
  <sheetViews>
    <sheetView workbookViewId="0">
      <pane xSplit="2" ySplit="1" topLeftCell="C2" activePane="bottomRight" state="frozen"/>
      <selection pane="topRight" activeCell="C1" sqref="C1"/>
      <selection pane="bottomLeft" activeCell="A2" sqref="A2"/>
      <selection pane="bottomRight" activeCell="B2" sqref="B2"/>
    </sheetView>
  </sheetViews>
  <sheetFormatPr defaultColWidth="11" defaultRowHeight="15.75"/>
  <cols>
    <col min="2" max="2" width="36.875" style="50" customWidth="1"/>
    <col min="3" max="3" width="23.625" customWidth="1"/>
    <col min="4" max="4" width="19.875" customWidth="1"/>
    <col min="5" max="5" width="12.625" style="51" customWidth="1"/>
    <col min="6" max="8" width="10.875" style="52"/>
    <col min="10" max="11" width="10.875" style="52"/>
    <col min="13" max="13" width="12.5" style="54" customWidth="1"/>
    <col min="14" max="18" width="10.875" style="52"/>
    <col min="19" max="19" width="12.625" style="52" customWidth="1"/>
    <col min="20" max="20" width="12.625" style="54" customWidth="1"/>
    <col min="21" max="25" width="10.875" style="52"/>
    <col min="27" max="27" width="12.625" style="54" customWidth="1"/>
    <col min="28" max="28" width="8.5" style="52" customWidth="1"/>
    <col min="29" max="29" width="11" style="52" bestFit="1" customWidth="1"/>
    <col min="30" max="30" width="10.625" style="52" customWidth="1"/>
    <col min="31" max="31" width="11" style="52" bestFit="1" customWidth="1"/>
    <col min="32" max="32" width="11.625" style="52" bestFit="1" customWidth="1"/>
    <col min="33" max="33" width="11" style="52" bestFit="1" customWidth="1"/>
    <col min="34" max="34" width="12.625" style="54" customWidth="1"/>
    <col min="35" max="40" width="11" style="52" bestFit="1" customWidth="1"/>
    <col min="41" max="41" width="12.625" style="54" customWidth="1"/>
    <col min="42" max="42" width="7.125" style="52" customWidth="1"/>
    <col min="43" max="43" width="11" style="52" bestFit="1" customWidth="1"/>
    <col min="44" max="44" width="9.625" style="52" customWidth="1"/>
    <col min="45" max="47" width="11" style="52" bestFit="1" customWidth="1"/>
    <col min="48" max="48" width="12.625" style="54" customWidth="1"/>
    <col min="49" max="54" width="11" style="52" bestFit="1" customWidth="1"/>
    <col min="56" max="56" width="10.875" style="57"/>
  </cols>
  <sheetData>
    <row r="1" spans="1:56" s="47" customFormat="1" ht="47.25">
      <c r="A1" s="47" t="s">
        <v>599</v>
      </c>
      <c r="B1" s="47" t="s">
        <v>389</v>
      </c>
      <c r="C1" s="47" t="s">
        <v>600</v>
      </c>
      <c r="D1" s="47" t="s">
        <v>601</v>
      </c>
      <c r="E1" s="48" t="s">
        <v>602</v>
      </c>
      <c r="F1" s="49" t="s">
        <v>603</v>
      </c>
      <c r="G1" s="49" t="s">
        <v>604</v>
      </c>
      <c r="H1" s="49" t="s">
        <v>605</v>
      </c>
      <c r="I1" s="47" t="s">
        <v>606</v>
      </c>
      <c r="J1" s="49" t="s">
        <v>607</v>
      </c>
      <c r="K1" s="49" t="s">
        <v>608</v>
      </c>
      <c r="L1" s="47" t="s">
        <v>609</v>
      </c>
      <c r="M1" s="48" t="s">
        <v>610</v>
      </c>
      <c r="N1" s="49" t="s">
        <v>611</v>
      </c>
      <c r="O1" s="49" t="s">
        <v>612</v>
      </c>
      <c r="P1" s="49" t="s">
        <v>613</v>
      </c>
      <c r="Q1" s="49" t="s">
        <v>614</v>
      </c>
      <c r="R1" s="49" t="s">
        <v>615</v>
      </c>
      <c r="S1" s="49" t="s">
        <v>616</v>
      </c>
      <c r="T1" s="48" t="s">
        <v>617</v>
      </c>
      <c r="U1" s="49" t="s">
        <v>618</v>
      </c>
      <c r="V1" s="49" t="s">
        <v>619</v>
      </c>
      <c r="W1" s="49" t="s">
        <v>620</v>
      </c>
      <c r="X1" s="49" t="s">
        <v>1029</v>
      </c>
      <c r="Y1" s="49" t="s">
        <v>1030</v>
      </c>
      <c r="Z1" s="47" t="s">
        <v>1031</v>
      </c>
      <c r="AA1" s="48" t="s">
        <v>1032</v>
      </c>
      <c r="AB1" s="49" t="s">
        <v>1033</v>
      </c>
      <c r="AC1" s="49" t="s">
        <v>1034</v>
      </c>
      <c r="AD1" s="49" t="s">
        <v>1035</v>
      </c>
      <c r="AE1" s="49" t="s">
        <v>1036</v>
      </c>
      <c r="AF1" s="49" t="s">
        <v>1037</v>
      </c>
      <c r="AG1" s="49" t="s">
        <v>1038</v>
      </c>
      <c r="AH1" s="48" t="s">
        <v>1039</v>
      </c>
      <c r="AI1" s="49" t="s">
        <v>1040</v>
      </c>
      <c r="AJ1" s="49" t="s">
        <v>1041</v>
      </c>
      <c r="AK1" s="49" t="s">
        <v>1042</v>
      </c>
      <c r="AL1" s="49" t="s">
        <v>1043</v>
      </c>
      <c r="AM1" s="49" t="s">
        <v>1044</v>
      </c>
      <c r="AN1" s="49" t="s">
        <v>1045</v>
      </c>
      <c r="AO1" s="48" t="s">
        <v>1046</v>
      </c>
      <c r="AP1" s="49" t="s">
        <v>1047</v>
      </c>
      <c r="AQ1" s="49" t="s">
        <v>1048</v>
      </c>
      <c r="AR1" s="49" t="s">
        <v>1049</v>
      </c>
      <c r="AS1" s="49" t="s">
        <v>1050</v>
      </c>
      <c r="AT1" s="49" t="s">
        <v>1051</v>
      </c>
      <c r="AU1" s="49" t="s">
        <v>1052</v>
      </c>
      <c r="AV1" s="48" t="s">
        <v>1053</v>
      </c>
      <c r="AW1" s="49" t="s">
        <v>1054</v>
      </c>
      <c r="AX1" s="49" t="s">
        <v>1055</v>
      </c>
      <c r="AY1" s="49" t="s">
        <v>1056</v>
      </c>
      <c r="AZ1" s="49" t="s">
        <v>1057</v>
      </c>
      <c r="BA1" s="49" t="s">
        <v>1058</v>
      </c>
      <c r="BB1" s="49" t="s">
        <v>1059</v>
      </c>
      <c r="BD1" s="55" t="s">
        <v>1028</v>
      </c>
    </row>
    <row r="2" spans="1:56">
      <c r="A2" t="s">
        <v>621</v>
      </c>
      <c r="B2" s="50" t="s">
        <v>412</v>
      </c>
      <c r="C2" t="s">
        <v>413</v>
      </c>
      <c r="D2" t="s">
        <v>414</v>
      </c>
      <c r="F2" s="52">
        <v>1.2364987982131399</v>
      </c>
      <c r="G2" s="52">
        <v>1.14271200229156</v>
      </c>
      <c r="H2" s="52">
        <v>1.33798303939791</v>
      </c>
      <c r="I2" s="53">
        <v>3.8287800000000003E-5</v>
      </c>
      <c r="J2" s="52">
        <v>0.21228383605257101</v>
      </c>
      <c r="K2" s="52">
        <v>4.0245356603513201E-2</v>
      </c>
      <c r="L2" s="53">
        <v>1.3294364416290901E-7</v>
      </c>
      <c r="N2" s="52">
        <v>1.25682655195876</v>
      </c>
      <c r="O2" s="52">
        <v>1.12278878317208</v>
      </c>
      <c r="P2" s="52">
        <v>1.4068656593147</v>
      </c>
      <c r="Q2" s="52">
        <v>0.22858993437420799</v>
      </c>
      <c r="R2" s="52">
        <v>5.75389955416876E-2</v>
      </c>
      <c r="S2" s="53">
        <v>7.1037806372173601E-5</v>
      </c>
      <c r="U2" s="52">
        <v>1.2173371629266101</v>
      </c>
      <c r="V2" s="52">
        <v>1.09012953000005</v>
      </c>
      <c r="W2" s="52">
        <v>1.35938870332422</v>
      </c>
      <c r="X2" s="52">
        <v>0.19666581994680599</v>
      </c>
      <c r="Y2" s="52">
        <v>5.63119000013272E-2</v>
      </c>
      <c r="Z2" s="53">
        <v>4.7863267887535702E-4</v>
      </c>
      <c r="AB2" s="52">
        <v>1.2997286725575401</v>
      </c>
      <c r="AC2" s="52">
        <v>1.08020611491769</v>
      </c>
      <c r="AD2" s="52">
        <v>1.56386322845145</v>
      </c>
      <c r="AE2" s="52">
        <v>0.26215552926653501</v>
      </c>
      <c r="AF2" s="52">
        <v>9.4389622037448703E-2</v>
      </c>
      <c r="AG2" s="52">
        <v>5.4799640933858003E-3</v>
      </c>
      <c r="AI2" s="52">
        <v>1.2321259918448699</v>
      </c>
      <c r="AJ2" s="52">
        <v>1.06873464515108</v>
      </c>
      <c r="AK2" s="52">
        <v>1.4204970959513401</v>
      </c>
      <c r="AL2" s="52">
        <v>0.20874112599035299</v>
      </c>
      <c r="AM2" s="52">
        <v>7.2584567313688605E-2</v>
      </c>
      <c r="AN2" s="52">
        <v>4.0296228350653503E-3</v>
      </c>
      <c r="AP2" s="52">
        <v>1.2058219902705201</v>
      </c>
      <c r="AQ2" s="52">
        <v>1.00746170260215</v>
      </c>
      <c r="AR2" s="52">
        <v>1.4432376620018701</v>
      </c>
      <c r="AS2" s="52">
        <v>0.18716148398642099</v>
      </c>
      <c r="AT2" s="52">
        <v>9.1697694987632999E-2</v>
      </c>
      <c r="AU2" s="52">
        <v>4.1243794275270702E-2</v>
      </c>
      <c r="AW2" s="52">
        <v>1.22436245452479</v>
      </c>
      <c r="AX2" s="52">
        <v>1.0645717290605199</v>
      </c>
      <c r="AY2" s="52">
        <v>1.40813754407408</v>
      </c>
      <c r="AZ2" s="52">
        <v>0.20242026323215101</v>
      </c>
      <c r="BA2" s="52">
        <v>7.1350855757752796E-2</v>
      </c>
      <c r="BB2" s="52">
        <v>4.5543839204519104E-3</v>
      </c>
      <c r="BD2" s="57">
        <v>536</v>
      </c>
    </row>
    <row r="3" spans="1:56">
      <c r="A3" t="s">
        <v>622</v>
      </c>
      <c r="B3" s="50" t="s">
        <v>425</v>
      </c>
      <c r="C3" t="s">
        <v>426</v>
      </c>
      <c r="D3" t="s">
        <v>427</v>
      </c>
      <c r="F3" s="52">
        <v>1.23321364002608</v>
      </c>
      <c r="G3" s="52">
        <v>1.1382527485002201</v>
      </c>
      <c r="H3" s="52">
        <v>1.3360968237944</v>
      </c>
      <c r="I3" s="53">
        <v>4.2301100000000001E-5</v>
      </c>
      <c r="J3" s="52">
        <v>0.20962347764504699</v>
      </c>
      <c r="K3" s="52">
        <v>4.0882928653494598E-2</v>
      </c>
      <c r="L3" s="53">
        <v>2.9375760185415002E-7</v>
      </c>
      <c r="N3" s="52">
        <v>1.22536841996934</v>
      </c>
      <c r="O3" s="52">
        <v>1.0930105654037601</v>
      </c>
      <c r="P3" s="52">
        <v>1.37375411746683</v>
      </c>
      <c r="Q3" s="52">
        <v>0.203241549775554</v>
      </c>
      <c r="R3" s="52">
        <v>5.8320293180576001E-2</v>
      </c>
      <c r="S3" s="53">
        <v>4.9228440092524597E-4</v>
      </c>
      <c r="U3" s="52">
        <v>1.2408415802789501</v>
      </c>
      <c r="V3" s="52">
        <v>1.1089694963222001</v>
      </c>
      <c r="W3" s="52">
        <v>1.3883951113672699</v>
      </c>
      <c r="X3" s="52">
        <v>0.215789843181831</v>
      </c>
      <c r="Y3" s="52">
        <v>5.7326890518785097E-2</v>
      </c>
      <c r="Z3" s="53">
        <v>1.6708356595579801E-4</v>
      </c>
      <c r="AB3" s="52">
        <v>1.2654831299815901</v>
      </c>
      <c r="AC3" s="52">
        <v>1.0476254543072701</v>
      </c>
      <c r="AD3" s="52">
        <v>1.52864513331909</v>
      </c>
      <c r="AE3" s="52">
        <v>0.235453970200312</v>
      </c>
      <c r="AF3" s="52">
        <v>9.63917546474473E-2</v>
      </c>
      <c r="AG3" s="52">
        <v>1.4578758539470899E-2</v>
      </c>
      <c r="AI3" s="52">
        <v>1.20278587750671</v>
      </c>
      <c r="AJ3" s="52">
        <v>1.04192889169777</v>
      </c>
      <c r="AK3" s="52">
        <v>1.3884765828618899</v>
      </c>
      <c r="AL3" s="52">
        <v>0.18464043071538</v>
      </c>
      <c r="AM3" s="52">
        <v>7.3248332574216701E-2</v>
      </c>
      <c r="AN3" s="52">
        <v>1.17106398346748E-2</v>
      </c>
      <c r="AP3" s="52">
        <v>1.1751195359091999</v>
      </c>
      <c r="AQ3" s="52">
        <v>0.98239489855153195</v>
      </c>
      <c r="AR3" s="52">
        <v>1.4056525799467099</v>
      </c>
      <c r="AS3" s="52">
        <v>0.16136987511038101</v>
      </c>
      <c r="AT3" s="52">
        <v>9.1393770181437906E-2</v>
      </c>
      <c r="AU3" s="52">
        <v>7.7453732320528101E-2</v>
      </c>
      <c r="AW3" s="52">
        <v>1.2854252196359</v>
      </c>
      <c r="AX3" s="52">
        <v>1.1127322919751701</v>
      </c>
      <c r="AY3" s="52">
        <v>1.4849196048252</v>
      </c>
      <c r="AZ3" s="52">
        <v>0.25108957383096298</v>
      </c>
      <c r="BA3" s="52">
        <v>7.3607683057820394E-2</v>
      </c>
      <c r="BB3" s="52">
        <v>6.4680707733562597E-4</v>
      </c>
      <c r="BD3" s="57">
        <v>346</v>
      </c>
    </row>
    <row r="4" spans="1:56">
      <c r="A4" t="s">
        <v>623</v>
      </c>
      <c r="B4" s="50" t="s">
        <v>432</v>
      </c>
      <c r="C4" t="s">
        <v>433</v>
      </c>
      <c r="D4" t="s">
        <v>434</v>
      </c>
      <c r="F4" s="52">
        <v>1.2363903376382901</v>
      </c>
      <c r="G4" s="52">
        <v>1.13739214462044</v>
      </c>
      <c r="H4" s="52">
        <v>1.34400529688505</v>
      </c>
      <c r="I4" s="53">
        <v>6.0007999999999999E-5</v>
      </c>
      <c r="J4" s="52">
        <v>0.212196116329634</v>
      </c>
      <c r="K4" s="52">
        <v>4.2581428820414102E-2</v>
      </c>
      <c r="L4" s="53">
        <v>6.2508297135330402E-7</v>
      </c>
      <c r="N4" s="52">
        <v>1.2300628250779799</v>
      </c>
      <c r="O4" s="52">
        <v>1.0941818005570201</v>
      </c>
      <c r="P4" s="52">
        <v>1.3828182417844599</v>
      </c>
      <c r="Q4" s="52">
        <v>0.20706524537909399</v>
      </c>
      <c r="R4" s="52">
        <v>5.9724758434719298E-2</v>
      </c>
      <c r="S4" s="53">
        <v>5.2631802344337204E-4</v>
      </c>
      <c r="U4" s="52">
        <v>1.2429660441185</v>
      </c>
      <c r="V4" s="52">
        <v>1.1034915978679201</v>
      </c>
      <c r="W4" s="52">
        <v>1.4000691893047901</v>
      </c>
      <c r="X4" s="52">
        <v>0.21750049447120501</v>
      </c>
      <c r="Y4" s="52">
        <v>6.0726198440199802E-2</v>
      </c>
      <c r="Z4" s="53">
        <v>3.4142012357782001E-4</v>
      </c>
      <c r="AB4" s="52">
        <v>1.3350122074506099</v>
      </c>
      <c r="AC4" s="52">
        <v>1.0763971107099199</v>
      </c>
      <c r="AD4" s="52">
        <v>1.6557621497763999</v>
      </c>
      <c r="AE4" s="52">
        <v>0.28894043596816898</v>
      </c>
      <c r="AF4" s="52">
        <v>0.109857643018947</v>
      </c>
      <c r="AG4" s="52">
        <v>8.5350958052899002E-3</v>
      </c>
      <c r="AI4" s="52">
        <v>1.18852471225304</v>
      </c>
      <c r="AJ4" s="52">
        <v>1.0337987898873999</v>
      </c>
      <c r="AK4" s="52">
        <v>1.36640805295393</v>
      </c>
      <c r="AL4" s="52">
        <v>0.172712800410558</v>
      </c>
      <c r="AM4" s="52">
        <v>7.1159508765061399E-2</v>
      </c>
      <c r="AN4" s="52">
        <v>1.52191422704484E-2</v>
      </c>
      <c r="AP4" s="52">
        <v>1.20139001177973</v>
      </c>
      <c r="AQ4" s="52">
        <v>0.97353215162363704</v>
      </c>
      <c r="AR4" s="52">
        <v>1.4825786267016801</v>
      </c>
      <c r="AS4" s="52">
        <v>0.183479229581927</v>
      </c>
      <c r="AT4" s="52">
        <v>0.107297784419605</v>
      </c>
      <c r="AU4" s="52">
        <v>8.7265841639917699E-2</v>
      </c>
      <c r="AW4" s="52">
        <v>1.26305492503392</v>
      </c>
      <c r="AX4" s="52">
        <v>1.0932592722272301</v>
      </c>
      <c r="AY4" s="52">
        <v>1.4592217822241</v>
      </c>
      <c r="AZ4" s="52">
        <v>0.23353333017728001</v>
      </c>
      <c r="BA4" s="52">
        <v>7.3658131408302005E-2</v>
      </c>
      <c r="BB4" s="52">
        <v>1.5217523601256701E-3</v>
      </c>
      <c r="BD4" s="57">
        <v>502</v>
      </c>
    </row>
    <row r="5" spans="1:56">
      <c r="A5" t="s">
        <v>624</v>
      </c>
      <c r="B5" s="50" t="s">
        <v>439</v>
      </c>
      <c r="C5" t="s">
        <v>426</v>
      </c>
      <c r="D5" t="s">
        <v>440</v>
      </c>
      <c r="F5" s="52">
        <v>1.2042933059560399</v>
      </c>
      <c r="G5" s="52">
        <v>1.1116695809558601</v>
      </c>
      <c r="H5" s="52">
        <v>1.3046343910242399</v>
      </c>
      <c r="I5" s="53">
        <v>3.8152310000000002E-4</v>
      </c>
      <c r="J5" s="52">
        <v>0.185892926816666</v>
      </c>
      <c r="K5" s="52">
        <v>4.0832339370721102E-2</v>
      </c>
      <c r="L5" s="53">
        <v>5.2989313873684896E-6</v>
      </c>
      <c r="N5" s="52">
        <v>1.2105034933557199</v>
      </c>
      <c r="O5" s="52">
        <v>1.0805576864082</v>
      </c>
      <c r="P5" s="52">
        <v>1.3560763352645799</v>
      </c>
      <c r="Q5" s="52">
        <v>0.19103638327014699</v>
      </c>
      <c r="R5" s="52">
        <v>5.7939380520372903E-2</v>
      </c>
      <c r="S5" s="53">
        <v>9.7661991318221709E-4</v>
      </c>
      <c r="U5" s="52">
        <v>1.1981967194420999</v>
      </c>
      <c r="V5" s="52">
        <v>1.07038053677381</v>
      </c>
      <c r="W5" s="52">
        <v>1.34127567641413</v>
      </c>
      <c r="X5" s="52">
        <v>0.18081769275883</v>
      </c>
      <c r="Y5" s="52">
        <v>5.7553846170483897E-2</v>
      </c>
      <c r="Z5" s="53">
        <v>1.67962328834933E-3</v>
      </c>
      <c r="AB5" s="52">
        <v>1.34135568337142</v>
      </c>
      <c r="AC5" s="52">
        <v>1.1234842252439301</v>
      </c>
      <c r="AD5" s="52">
        <v>1.6014778213037899</v>
      </c>
      <c r="AE5" s="52">
        <v>0.293680806543759</v>
      </c>
      <c r="AF5" s="52">
        <v>9.0431650370126002E-2</v>
      </c>
      <c r="AG5" s="52">
        <v>1.16405469793913E-3</v>
      </c>
      <c r="AI5" s="52">
        <v>1.1270024721916501</v>
      </c>
      <c r="AJ5" s="52">
        <v>0.97205336712428103</v>
      </c>
      <c r="AK5" s="52">
        <v>1.3066510700782299</v>
      </c>
      <c r="AL5" s="52">
        <v>0.11956142865918</v>
      </c>
      <c r="AM5" s="52">
        <v>7.54622450200121E-2</v>
      </c>
      <c r="AN5" s="52">
        <v>0.113105592060532</v>
      </c>
      <c r="AP5" s="52">
        <v>1.18592503282738</v>
      </c>
      <c r="AQ5" s="52">
        <v>1.00202306200931</v>
      </c>
      <c r="AR5" s="52">
        <v>1.4035786568288999</v>
      </c>
      <c r="AS5" s="52">
        <v>0.17052308848273001</v>
      </c>
      <c r="AT5" s="52">
        <v>8.59704439324286E-2</v>
      </c>
      <c r="AU5" s="52">
        <v>4.7310681676404502E-2</v>
      </c>
      <c r="AW5" s="52">
        <v>1.20825690157583</v>
      </c>
      <c r="AX5" s="52">
        <v>1.03802838575907</v>
      </c>
      <c r="AY5" s="52">
        <v>1.40640155918092</v>
      </c>
      <c r="AZ5" s="52">
        <v>0.189178743769636</v>
      </c>
      <c r="BA5" s="52">
        <v>7.7477353475075506E-2</v>
      </c>
      <c r="BB5" s="52">
        <v>1.4617092121588999E-2</v>
      </c>
      <c r="BD5" s="57">
        <v>383</v>
      </c>
    </row>
    <row r="6" spans="1:56">
      <c r="A6" t="s">
        <v>625</v>
      </c>
      <c r="B6" s="50" t="s">
        <v>444</v>
      </c>
      <c r="C6" t="s">
        <v>445</v>
      </c>
      <c r="D6" t="s">
        <v>446</v>
      </c>
      <c r="F6" s="52">
        <v>1.1985063992675</v>
      </c>
      <c r="G6" s="52">
        <v>1.10447240474421</v>
      </c>
      <c r="H6" s="52">
        <v>1.3005463811636</v>
      </c>
      <c r="I6" s="53">
        <v>8.0761850000000003E-4</v>
      </c>
      <c r="J6" s="52">
        <v>0.181076114275211</v>
      </c>
      <c r="K6" s="52">
        <v>4.1688702313465803E-2</v>
      </c>
      <c r="L6" s="53">
        <v>1.4021154828233899E-5</v>
      </c>
      <c r="N6" s="52">
        <v>1.23752627426211</v>
      </c>
      <c r="O6" s="52">
        <v>1.10177165002764</v>
      </c>
      <c r="P6" s="52">
        <v>1.39000788362149</v>
      </c>
      <c r="Q6" s="52">
        <v>0.21311444696227999</v>
      </c>
      <c r="R6" s="52">
        <v>5.9284238256877203E-2</v>
      </c>
      <c r="S6" s="53">
        <v>3.2465207455470701E-4</v>
      </c>
      <c r="U6" s="52">
        <v>1.16152767794349</v>
      </c>
      <c r="V6" s="52">
        <v>1.03542754059054</v>
      </c>
      <c r="W6" s="52">
        <v>1.30298499290383</v>
      </c>
      <c r="X6" s="52">
        <v>0.14973610242653601</v>
      </c>
      <c r="Y6" s="52">
        <v>5.8634586765206699E-2</v>
      </c>
      <c r="Z6" s="52">
        <v>1.0658004445446199E-2</v>
      </c>
      <c r="AB6" s="52">
        <v>1.1715766735194899</v>
      </c>
      <c r="AC6" s="52">
        <v>0.98637541743650403</v>
      </c>
      <c r="AD6" s="52">
        <v>1.3915512062356701</v>
      </c>
      <c r="AE6" s="52">
        <v>0.15835042583766601</v>
      </c>
      <c r="AF6" s="52">
        <v>8.7790140191863902E-2</v>
      </c>
      <c r="AG6" s="52">
        <v>7.1272364501350993E-2</v>
      </c>
      <c r="AI6" s="52">
        <v>1.2956647558068699</v>
      </c>
      <c r="AJ6" s="52">
        <v>1.10680633923147</v>
      </c>
      <c r="AK6" s="52">
        <v>1.5167487752245199</v>
      </c>
      <c r="AL6" s="52">
        <v>0.25902388839270901</v>
      </c>
      <c r="AM6" s="52">
        <v>8.0380199973128202E-2</v>
      </c>
      <c r="AN6" s="52">
        <v>1.2708437326133699E-3</v>
      </c>
      <c r="AP6" s="52">
        <v>1.0079198201222099</v>
      </c>
      <c r="AQ6" s="52">
        <v>0.85202733714974299</v>
      </c>
      <c r="AR6" s="52">
        <v>1.19233540932342</v>
      </c>
      <c r="AS6" s="52">
        <v>7.8886229558667396E-3</v>
      </c>
      <c r="AT6" s="52">
        <v>8.5727188656592707E-2</v>
      </c>
      <c r="AU6" s="52">
        <v>0.926682083914942</v>
      </c>
      <c r="AW6" s="52">
        <v>1.3157733756432299</v>
      </c>
      <c r="AX6" s="52">
        <v>1.1239953464382999</v>
      </c>
      <c r="AY6" s="52">
        <v>1.54027290374252</v>
      </c>
      <c r="AZ6" s="52">
        <v>0.27442461111577698</v>
      </c>
      <c r="BA6" s="52">
        <v>8.0374999914438999E-2</v>
      </c>
      <c r="BB6" s="52">
        <v>6.3945395490377303E-4</v>
      </c>
      <c r="BD6" s="57">
        <v>862</v>
      </c>
    </row>
    <row r="7" spans="1:56">
      <c r="A7" t="s">
        <v>626</v>
      </c>
      <c r="B7" s="50" t="s">
        <v>449</v>
      </c>
      <c r="C7" t="s">
        <v>450</v>
      </c>
      <c r="D7" t="s">
        <v>451</v>
      </c>
      <c r="F7" s="52">
        <v>1.1873751950459699</v>
      </c>
      <c r="G7" s="52">
        <v>1.09770087601356</v>
      </c>
      <c r="H7" s="52">
        <v>1.2843752652639999</v>
      </c>
      <c r="I7" s="53">
        <v>8.0842930000000004E-4</v>
      </c>
      <c r="J7" s="52">
        <v>0.171745152494722</v>
      </c>
      <c r="K7" s="52">
        <v>4.0065671287183399E-2</v>
      </c>
      <c r="L7" s="53">
        <v>1.8143576450308202E-5</v>
      </c>
      <c r="N7" s="52">
        <v>1.1692345942710201</v>
      </c>
      <c r="O7" s="52">
        <v>1.0462924615833</v>
      </c>
      <c r="P7" s="52">
        <v>1.3066227528499399</v>
      </c>
      <c r="Q7" s="52">
        <v>0.15634934180134699</v>
      </c>
      <c r="R7" s="52">
        <v>5.6682886079378103E-2</v>
      </c>
      <c r="S7" s="53">
        <v>5.8099908737642304E-3</v>
      </c>
      <c r="U7" s="52">
        <v>1.2057691459816</v>
      </c>
      <c r="V7" s="52">
        <v>1.07907625744598</v>
      </c>
      <c r="W7" s="52">
        <v>1.3473368757480799</v>
      </c>
      <c r="X7" s="52">
        <v>0.18711765873915601</v>
      </c>
      <c r="Y7" s="52">
        <v>5.6639969739634199E-2</v>
      </c>
      <c r="Z7" s="53">
        <v>9.5440772099965895E-4</v>
      </c>
      <c r="AB7" s="52">
        <v>1.232687044163</v>
      </c>
      <c r="AC7" s="52">
        <v>1.0136628786925901</v>
      </c>
      <c r="AD7" s="52">
        <v>1.49903619910317</v>
      </c>
      <c r="AE7" s="52">
        <v>0.209196375390308</v>
      </c>
      <c r="AF7" s="52">
        <v>9.9809179731246894E-2</v>
      </c>
      <c r="AG7" s="52">
        <v>3.6085448743164099E-2</v>
      </c>
      <c r="AI7" s="52">
        <v>1.1401850041411199</v>
      </c>
      <c r="AJ7" s="52">
        <v>0.99622022517296205</v>
      </c>
      <c r="AK7" s="52">
        <v>1.3049542769949001</v>
      </c>
      <c r="AL7" s="52">
        <v>0.13119053357404001</v>
      </c>
      <c r="AM7" s="52">
        <v>6.8866056021071001E-2</v>
      </c>
      <c r="AN7" s="52">
        <v>5.6778755758856297E-2</v>
      </c>
      <c r="AP7" s="52">
        <v>1.1218339460744999</v>
      </c>
      <c r="AQ7" s="52">
        <v>0.91712261062766298</v>
      </c>
      <c r="AR7" s="52">
        <v>1.37223898743896</v>
      </c>
      <c r="AS7" s="52">
        <v>0.114964797996625</v>
      </c>
      <c r="AT7" s="52">
        <v>0.102795359812938</v>
      </c>
      <c r="AU7" s="52">
        <v>0.26340255842125898</v>
      </c>
      <c r="AW7" s="52">
        <v>1.2442996840285401</v>
      </c>
      <c r="AX7" s="52">
        <v>1.0893084215070901</v>
      </c>
      <c r="AY7" s="52">
        <v>1.4213437380126099</v>
      </c>
      <c r="AZ7" s="52">
        <v>0.218572868864301</v>
      </c>
      <c r="BA7" s="52">
        <v>6.7872372280452606E-2</v>
      </c>
      <c r="BB7" s="52">
        <v>1.28033683939947E-3</v>
      </c>
      <c r="BD7" s="57">
        <v>253</v>
      </c>
    </row>
    <row r="8" spans="1:56">
      <c r="A8" t="s">
        <v>627</v>
      </c>
      <c r="B8" s="50" t="s">
        <v>454</v>
      </c>
      <c r="C8" t="s">
        <v>455</v>
      </c>
      <c r="D8" t="s">
        <v>456</v>
      </c>
      <c r="F8" s="52">
        <v>1.1858997938167699</v>
      </c>
      <c r="G8" s="52">
        <v>1.0966047670777299</v>
      </c>
      <c r="H8" s="52">
        <v>1.28246599248548</v>
      </c>
      <c r="I8" s="53">
        <v>8.0842930000000004E-4</v>
      </c>
      <c r="J8" s="52">
        <v>0.17050180612635499</v>
      </c>
      <c r="K8" s="52">
        <v>3.9941027295308899E-2</v>
      </c>
      <c r="L8" s="53">
        <v>1.9649322232699299E-5</v>
      </c>
      <c r="N8" s="52">
        <v>1.21579623002701</v>
      </c>
      <c r="O8" s="52">
        <v>1.08791799312093</v>
      </c>
      <c r="P8" s="52">
        <v>1.35870578692007</v>
      </c>
      <c r="Q8" s="52">
        <v>0.19539919551093801</v>
      </c>
      <c r="R8" s="52">
        <v>5.67017683816049E-2</v>
      </c>
      <c r="S8" s="53">
        <v>5.6876838191554898E-4</v>
      </c>
      <c r="U8" s="52">
        <v>1.1571745394677899</v>
      </c>
      <c r="V8" s="52">
        <v>1.0363368094665399</v>
      </c>
      <c r="W8" s="52">
        <v>1.2921020488327299</v>
      </c>
      <c r="X8" s="52">
        <v>0.14598129203524199</v>
      </c>
      <c r="Y8" s="52">
        <v>5.6270980610156701E-2</v>
      </c>
      <c r="Z8" s="53">
        <v>9.4796054928040305E-3</v>
      </c>
      <c r="AB8" s="52">
        <v>1.2468122224701801</v>
      </c>
      <c r="AC8" s="52">
        <v>1.03906567308257</v>
      </c>
      <c r="AD8" s="52">
        <v>1.4960947689564399</v>
      </c>
      <c r="AE8" s="52">
        <v>0.22059007193500299</v>
      </c>
      <c r="AF8" s="52">
        <v>9.2993956042744894E-2</v>
      </c>
      <c r="AG8" s="52">
        <v>1.76877617093497E-2</v>
      </c>
      <c r="AI8" s="52">
        <v>1.1978057991895701</v>
      </c>
      <c r="AJ8" s="52">
        <v>1.0410979211086699</v>
      </c>
      <c r="AK8" s="52">
        <v>1.37810162087761</v>
      </c>
      <c r="AL8" s="52">
        <v>0.18049138237062901</v>
      </c>
      <c r="AM8" s="52">
        <v>7.1538537089794296E-2</v>
      </c>
      <c r="AN8" s="52">
        <v>1.16360004662078E-2</v>
      </c>
      <c r="AP8" s="52">
        <v>1.2770518135748901</v>
      </c>
      <c r="AQ8" s="52">
        <v>1.0726884274984601</v>
      </c>
      <c r="AR8" s="52">
        <v>1.5203495187863001</v>
      </c>
      <c r="AS8" s="52">
        <v>0.24455415067903699</v>
      </c>
      <c r="AT8" s="52">
        <v>8.8972502201747503E-2</v>
      </c>
      <c r="AU8" s="52">
        <v>5.9841488210527396E-3</v>
      </c>
      <c r="AW8" s="52">
        <v>1.0835760373591199</v>
      </c>
      <c r="AX8" s="52">
        <v>0.93977177910571896</v>
      </c>
      <c r="AY8" s="52">
        <v>1.2493852814522599</v>
      </c>
      <c r="AZ8" s="52">
        <v>8.0266717066897905E-2</v>
      </c>
      <c r="BA8" s="52">
        <v>7.2645376759292696E-2</v>
      </c>
      <c r="BB8" s="52">
        <v>0.269197909849342</v>
      </c>
      <c r="BD8" s="57">
        <v>573</v>
      </c>
    </row>
    <row r="9" spans="1:56">
      <c r="A9" t="s">
        <v>628</v>
      </c>
      <c r="B9" s="50" t="s">
        <v>459</v>
      </c>
      <c r="C9" t="s">
        <v>450</v>
      </c>
      <c r="D9" t="s">
        <v>451</v>
      </c>
      <c r="F9" s="52">
        <v>1.1880581930065099</v>
      </c>
      <c r="G9" s="52">
        <v>1.09477373773659</v>
      </c>
      <c r="H9" s="52">
        <v>1.2892913131877799</v>
      </c>
      <c r="I9" s="53">
        <v>1.3044901E-3</v>
      </c>
      <c r="J9" s="52">
        <v>0.17232020375299301</v>
      </c>
      <c r="K9" s="52">
        <v>4.1721426865462402E-2</v>
      </c>
      <c r="L9" s="53">
        <v>3.6235836606473403E-5</v>
      </c>
      <c r="N9" s="52">
        <v>1.1911251988743099</v>
      </c>
      <c r="O9" s="52">
        <v>1.0604689413447801</v>
      </c>
      <c r="P9" s="52">
        <v>1.3378791061944899</v>
      </c>
      <c r="Q9" s="52">
        <v>0.17489840564963</v>
      </c>
      <c r="R9" s="52">
        <v>5.92802718702828E-2</v>
      </c>
      <c r="S9" s="53">
        <v>3.1739930223622002E-3</v>
      </c>
      <c r="U9" s="52">
        <v>1.1850555829231499</v>
      </c>
      <c r="V9" s="52">
        <v>1.0562044580148799</v>
      </c>
      <c r="W9" s="52">
        <v>1.3296258351879999</v>
      </c>
      <c r="X9" s="52">
        <v>0.16978967890744801</v>
      </c>
      <c r="Y9" s="52">
        <v>5.8729597955887301E-2</v>
      </c>
      <c r="Z9" s="53">
        <v>3.8396795514576199E-3</v>
      </c>
      <c r="AB9" s="52">
        <v>1.2035780532884399</v>
      </c>
      <c r="AC9" s="52">
        <v>0.99242357359166999</v>
      </c>
      <c r="AD9" s="52">
        <v>1.4596591303398601</v>
      </c>
      <c r="AE9" s="52">
        <v>0.18529883138387901</v>
      </c>
      <c r="AF9" s="52">
        <v>9.8420461585454103E-2</v>
      </c>
      <c r="AG9" s="52">
        <v>5.9737414384689297E-2</v>
      </c>
      <c r="AI9" s="52">
        <v>1.18409306531461</v>
      </c>
      <c r="AJ9" s="52">
        <v>1.0236998894923</v>
      </c>
      <c r="AK9" s="52">
        <v>1.36961662467455</v>
      </c>
      <c r="AL9" s="52">
        <v>0.168977135834468</v>
      </c>
      <c r="AM9" s="52">
        <v>7.4262106551113899E-2</v>
      </c>
      <c r="AN9" s="52">
        <v>2.2881026491435901E-2</v>
      </c>
      <c r="AP9" s="52">
        <v>1.09544233919988</v>
      </c>
      <c r="AQ9" s="52">
        <v>0.89805748792461304</v>
      </c>
      <c r="AR9" s="52">
        <v>1.3362105818914201</v>
      </c>
      <c r="AS9" s="52">
        <v>9.1158244437095803E-2</v>
      </c>
      <c r="AT9" s="52">
        <v>0.10136706093503001</v>
      </c>
      <c r="AU9" s="52">
        <v>0.36849894682649598</v>
      </c>
      <c r="AW9" s="52">
        <v>1.2330876785366001</v>
      </c>
      <c r="AX9" s="52">
        <v>1.0706785142086099</v>
      </c>
      <c r="AY9" s="52">
        <v>1.4201323766010701</v>
      </c>
      <c r="AZ9" s="52">
        <v>0.209521331578262</v>
      </c>
      <c r="BA9" s="52">
        <v>7.2055489106335094E-2</v>
      </c>
      <c r="BB9" s="52">
        <v>3.6400720020453902E-3</v>
      </c>
      <c r="BD9" s="57">
        <v>478</v>
      </c>
    </row>
    <row r="10" spans="1:56">
      <c r="A10" t="s">
        <v>629</v>
      </c>
      <c r="B10" s="50" t="s">
        <v>462</v>
      </c>
      <c r="C10" t="s">
        <v>426</v>
      </c>
      <c r="D10" t="s">
        <v>451</v>
      </c>
      <c r="F10" s="52">
        <v>1.1931778008502101</v>
      </c>
      <c r="G10" s="52">
        <v>1.0959681395074099</v>
      </c>
      <c r="H10" s="52">
        <v>1.2990097185504199</v>
      </c>
      <c r="I10" s="53">
        <v>1.4823697999999999E-3</v>
      </c>
      <c r="J10" s="52">
        <v>0.176620168767158</v>
      </c>
      <c r="K10" s="52">
        <v>4.3358985739895203E-2</v>
      </c>
      <c r="L10" s="53">
        <v>4.6324056229340702E-5</v>
      </c>
      <c r="N10" s="52">
        <v>1.2532057955190701</v>
      </c>
      <c r="O10" s="52">
        <v>1.1009938247952</v>
      </c>
      <c r="P10" s="52">
        <v>1.4264610123628201</v>
      </c>
      <c r="Q10" s="52">
        <v>0.225704904661543</v>
      </c>
      <c r="R10" s="52">
        <v>6.6068385277406202E-2</v>
      </c>
      <c r="S10" s="53">
        <v>6.3494224023738705E-4</v>
      </c>
      <c r="U10" s="52">
        <v>1.14968277254367</v>
      </c>
      <c r="V10" s="52">
        <v>1.02721966032322</v>
      </c>
      <c r="W10" s="52">
        <v>1.2867456966972299</v>
      </c>
      <c r="X10" s="52">
        <v>0.13948605435952999</v>
      </c>
      <c r="Y10" s="52">
        <v>5.7465474750958499E-2</v>
      </c>
      <c r="Z10" s="52">
        <v>1.5211592955628199E-2</v>
      </c>
      <c r="AB10" s="52">
        <v>1.41820021057723</v>
      </c>
      <c r="AC10" s="52">
        <v>1.14735837915832</v>
      </c>
      <c r="AD10" s="52">
        <v>1.75297611785147</v>
      </c>
      <c r="AE10" s="52">
        <v>0.34938861036979102</v>
      </c>
      <c r="AF10" s="52">
        <v>0.108125699943474</v>
      </c>
      <c r="AG10" s="52">
        <v>1.2322040943086299E-3</v>
      </c>
      <c r="AI10" s="52">
        <v>1.16417435359864</v>
      </c>
      <c r="AJ10" s="52">
        <v>0.98849467395833102</v>
      </c>
      <c r="AK10" s="52">
        <v>1.37107660899135</v>
      </c>
      <c r="AL10" s="52">
        <v>0.15201212640707601</v>
      </c>
      <c r="AM10" s="52">
        <v>8.3461301426923096E-2</v>
      </c>
      <c r="AN10" s="52">
        <v>6.8553879693456499E-2</v>
      </c>
      <c r="AP10" s="52">
        <v>1.2949960271941401</v>
      </c>
      <c r="AQ10" s="52">
        <v>1.03903838316009</v>
      </c>
      <c r="AR10" s="52">
        <v>1.6140065060428099</v>
      </c>
      <c r="AS10" s="52">
        <v>0.258507627343039</v>
      </c>
      <c r="AT10" s="52">
        <v>0.11235304770512899</v>
      </c>
      <c r="AU10" s="52">
        <v>2.1400051977712099E-2</v>
      </c>
      <c r="AW10" s="52">
        <v>1.1022111382259701</v>
      </c>
      <c r="AX10" s="52">
        <v>0.96680712051481299</v>
      </c>
      <c r="AY10" s="52">
        <v>1.25657886402665</v>
      </c>
      <c r="AZ10" s="52">
        <v>9.7318287865010497E-2</v>
      </c>
      <c r="BA10" s="52">
        <v>6.68747719443884E-2</v>
      </c>
      <c r="BB10" s="52">
        <v>0.14560512855371399</v>
      </c>
      <c r="BD10" s="57">
        <v>480</v>
      </c>
    </row>
    <row r="11" spans="1:56">
      <c r="A11" t="s">
        <v>630</v>
      </c>
      <c r="B11" s="50" t="s">
        <v>463</v>
      </c>
      <c r="C11" t="s">
        <v>433</v>
      </c>
      <c r="D11" t="s">
        <v>464</v>
      </c>
      <c r="F11" s="52">
        <v>1.1765821767237801</v>
      </c>
      <c r="G11" s="52">
        <v>1.0858747958944499</v>
      </c>
      <c r="H11" s="52">
        <v>1.2748667008554799</v>
      </c>
      <c r="I11" s="53">
        <v>2.0470330999999998E-3</v>
      </c>
      <c r="J11" s="52">
        <v>0.16261377521499301</v>
      </c>
      <c r="K11" s="52">
        <v>4.0933328476451397E-2</v>
      </c>
      <c r="L11" s="53">
        <v>7.1077537645072706E-5</v>
      </c>
      <c r="N11" s="52">
        <v>1.1380411182843599</v>
      </c>
      <c r="O11" s="52">
        <v>1.01780765491159</v>
      </c>
      <c r="P11" s="52">
        <v>1.2724777423867999</v>
      </c>
      <c r="Q11" s="52">
        <v>0.12930846711145899</v>
      </c>
      <c r="R11" s="52">
        <v>5.69691646432069E-2</v>
      </c>
      <c r="S11" s="52">
        <v>2.3219872733741001E-2</v>
      </c>
      <c r="U11" s="52">
        <v>1.21915631902229</v>
      </c>
      <c r="V11" s="52">
        <v>1.0863330205595001</v>
      </c>
      <c r="W11" s="52">
        <v>1.3682195994065001</v>
      </c>
      <c r="X11" s="52">
        <v>0.19815907773484101</v>
      </c>
      <c r="Y11" s="52">
        <v>5.8853762300959601E-2</v>
      </c>
      <c r="Z11" s="53">
        <v>7.5997898689074102E-4</v>
      </c>
      <c r="AB11" s="52">
        <v>1.0876927611707099</v>
      </c>
      <c r="AC11" s="52">
        <v>0.90024708279964405</v>
      </c>
      <c r="AD11" s="52">
        <v>1.3141675938831801</v>
      </c>
      <c r="AE11" s="52">
        <v>8.4058719924709202E-2</v>
      </c>
      <c r="AF11" s="52">
        <v>9.6502416743224406E-2</v>
      </c>
      <c r="AG11" s="52">
        <v>0.38372521327836501</v>
      </c>
      <c r="AI11" s="52">
        <v>1.1659235057074999</v>
      </c>
      <c r="AJ11" s="52">
        <v>1.01529206635028</v>
      </c>
      <c r="AK11" s="52">
        <v>1.33890302723223</v>
      </c>
      <c r="AL11" s="52">
        <v>0.15351348175181601</v>
      </c>
      <c r="AM11" s="52">
        <v>7.0580183954789696E-2</v>
      </c>
      <c r="AN11" s="52">
        <v>2.9628437136787401E-2</v>
      </c>
      <c r="AP11" s="52">
        <v>1.03654785518898</v>
      </c>
      <c r="AQ11" s="52">
        <v>0.85614621916396905</v>
      </c>
      <c r="AR11" s="52">
        <v>1.25496256602763</v>
      </c>
      <c r="AS11" s="52">
        <v>3.5895821812438403E-2</v>
      </c>
      <c r="AT11" s="52">
        <v>9.7556082887765697E-2</v>
      </c>
      <c r="AU11" s="52">
        <v>0.71291004975097205</v>
      </c>
      <c r="AW11" s="52">
        <v>1.3377726230292499</v>
      </c>
      <c r="AX11" s="52">
        <v>1.1576214691245901</v>
      </c>
      <c r="AY11" s="52">
        <v>1.5459592264472299</v>
      </c>
      <c r="AZ11" s="52">
        <v>0.291006009319696</v>
      </c>
      <c r="BA11" s="52">
        <v>7.3795187203562596E-2</v>
      </c>
      <c r="BB11" s="52">
        <v>8.03251063162343E-5</v>
      </c>
      <c r="BD11" s="57">
        <v>231</v>
      </c>
    </row>
    <row r="12" spans="1:56">
      <c r="A12" t="s">
        <v>631</v>
      </c>
      <c r="B12" s="50" t="s">
        <v>467</v>
      </c>
      <c r="C12" t="s">
        <v>426</v>
      </c>
      <c r="D12" t="s">
        <v>451</v>
      </c>
      <c r="F12" s="52">
        <v>1.1741144847407201</v>
      </c>
      <c r="G12" s="52">
        <v>1.0839537732484501</v>
      </c>
      <c r="H12" s="52">
        <v>1.2717745510001399</v>
      </c>
      <c r="I12" s="53">
        <v>2.1556895999999999E-3</v>
      </c>
      <c r="J12" s="52">
        <v>0.160514233466371</v>
      </c>
      <c r="K12" s="52">
        <v>4.0765532730808303E-2</v>
      </c>
      <c r="L12" s="53">
        <v>8.2335366635488005E-5</v>
      </c>
      <c r="N12" s="52">
        <v>1.24151663291673</v>
      </c>
      <c r="O12" s="52">
        <v>1.1071746520393999</v>
      </c>
      <c r="P12" s="52">
        <v>1.39215935531916</v>
      </c>
      <c r="Q12" s="52">
        <v>0.21633372331228501</v>
      </c>
      <c r="R12" s="52">
        <v>5.8430824416652601E-2</v>
      </c>
      <c r="S12" s="53">
        <v>2.1357763461710001E-4</v>
      </c>
      <c r="U12" s="52">
        <v>1.1135773724894</v>
      </c>
      <c r="V12" s="52">
        <v>0.99605977401011803</v>
      </c>
      <c r="W12" s="52">
        <v>1.2449599882223601</v>
      </c>
      <c r="X12" s="52">
        <v>0.10757769114715</v>
      </c>
      <c r="Y12" s="52">
        <v>5.6901913075330803E-2</v>
      </c>
      <c r="Z12" s="52">
        <v>5.86802623143068E-2</v>
      </c>
      <c r="AB12" s="52">
        <v>1.24019407470198</v>
      </c>
      <c r="AC12" s="52">
        <v>1.0477348976371099</v>
      </c>
      <c r="AD12" s="52">
        <v>1.4680062164529</v>
      </c>
      <c r="AE12" s="52">
        <v>0.215267879226681</v>
      </c>
      <c r="AF12" s="52">
        <v>8.6039431427353902E-2</v>
      </c>
      <c r="AG12" s="52">
        <v>1.2350518858986401E-2</v>
      </c>
      <c r="AI12" s="52">
        <v>1.24264982997718</v>
      </c>
      <c r="AJ12" s="52">
        <v>1.0631377394174699</v>
      </c>
      <c r="AK12" s="52">
        <v>1.45247275370774</v>
      </c>
      <c r="AL12" s="52">
        <v>0.21724605922533999</v>
      </c>
      <c r="AM12" s="52">
        <v>7.96027510908138E-2</v>
      </c>
      <c r="AN12" s="52">
        <v>6.3502141272680701E-3</v>
      </c>
      <c r="AP12" s="52">
        <v>1.09073429838186</v>
      </c>
      <c r="AQ12" s="52">
        <v>0.92209472894640598</v>
      </c>
      <c r="AR12" s="52">
        <v>1.2902159315301001</v>
      </c>
      <c r="AS12" s="52">
        <v>8.6851137668705003E-2</v>
      </c>
      <c r="AT12" s="52">
        <v>8.5693089530590696E-2</v>
      </c>
      <c r="AU12" s="52">
        <v>0.31081475854999702</v>
      </c>
      <c r="AW12" s="52">
        <v>1.13192973071582</v>
      </c>
      <c r="AX12" s="52">
        <v>0.97508151052049796</v>
      </c>
      <c r="AY12" s="52">
        <v>1.3140080100528699</v>
      </c>
      <c r="AZ12" s="52">
        <v>0.12392390251485599</v>
      </c>
      <c r="BA12" s="52">
        <v>7.6101078295730498E-2</v>
      </c>
      <c r="BB12" s="52">
        <v>0.103437573209803</v>
      </c>
      <c r="BD12" s="57">
        <v>367</v>
      </c>
    </row>
    <row r="13" spans="1:56">
      <c r="A13" t="s">
        <v>632</v>
      </c>
      <c r="B13" s="50" t="s">
        <v>469</v>
      </c>
      <c r="C13" t="s">
        <v>426</v>
      </c>
      <c r="D13" t="s">
        <v>451</v>
      </c>
      <c r="F13" s="52">
        <v>1.1716534077824701</v>
      </c>
      <c r="G13" s="52">
        <v>1.08198936341162</v>
      </c>
      <c r="H13" s="52">
        <v>1.2687478771878</v>
      </c>
      <c r="I13" s="53">
        <v>2.3095021000000002E-3</v>
      </c>
      <c r="J13" s="52">
        <v>0.15841592027086099</v>
      </c>
      <c r="K13" s="52">
        <v>4.0620425176799202E-2</v>
      </c>
      <c r="L13" s="53">
        <v>9.6229255414748599E-5</v>
      </c>
      <c r="N13" s="52">
        <v>1.20771447706789</v>
      </c>
      <c r="O13" s="52">
        <v>1.0777763245677301</v>
      </c>
      <c r="P13" s="52">
        <v>1.3533181466983599</v>
      </c>
      <c r="Q13" s="52">
        <v>0.18872971153204701</v>
      </c>
      <c r="R13" s="52">
        <v>5.8077471115253701E-2</v>
      </c>
      <c r="S13" s="53">
        <v>1.15559312463145E-3</v>
      </c>
      <c r="U13" s="52">
        <v>1.13812900038443</v>
      </c>
      <c r="V13" s="52">
        <v>1.0181547392936401</v>
      </c>
      <c r="W13" s="52">
        <v>1.2722404282228299</v>
      </c>
      <c r="X13" s="52">
        <v>0.12938568638377401</v>
      </c>
      <c r="Y13" s="52">
        <v>5.6834603824364602E-2</v>
      </c>
      <c r="Z13" s="52">
        <v>2.28143011095817E-2</v>
      </c>
      <c r="AB13" s="52">
        <v>1.1900212078443</v>
      </c>
      <c r="AC13" s="52">
        <v>1.00588194675825</v>
      </c>
      <c r="AD13" s="52">
        <v>1.40786946190173</v>
      </c>
      <c r="AE13" s="52">
        <v>0.17397112868253001</v>
      </c>
      <c r="AF13" s="52">
        <v>8.5768578080510804E-2</v>
      </c>
      <c r="AG13" s="52">
        <v>4.2521645855565698E-2</v>
      </c>
      <c r="AI13" s="52">
        <v>1.2229025503833</v>
      </c>
      <c r="AJ13" s="52">
        <v>1.04763306199208</v>
      </c>
      <c r="AK13" s="52">
        <v>1.4274947040047501</v>
      </c>
      <c r="AL13" s="52">
        <v>0.20122717273173901</v>
      </c>
      <c r="AM13" s="52">
        <v>7.8925397872574202E-2</v>
      </c>
      <c r="AN13" s="52">
        <v>1.07850580873542E-2</v>
      </c>
      <c r="AP13" s="52">
        <v>1.0781321279414</v>
      </c>
      <c r="AQ13" s="52">
        <v>0.90706959417828903</v>
      </c>
      <c r="AR13" s="52">
        <v>1.2814550203862101</v>
      </c>
      <c r="AS13" s="52">
        <v>7.52300326396379E-2</v>
      </c>
      <c r="AT13" s="52">
        <v>8.8145986925994596E-2</v>
      </c>
      <c r="AU13" s="52">
        <v>0.39339823196026102</v>
      </c>
      <c r="AW13" s="52">
        <v>1.18284300093803</v>
      </c>
      <c r="AX13" s="52">
        <v>1.02243327528011</v>
      </c>
      <c r="AY13" s="52">
        <v>1.3684194349844201</v>
      </c>
      <c r="AZ13" s="52">
        <v>0.16792086354166499</v>
      </c>
      <c r="BA13" s="52">
        <v>7.4354853666280502E-2</v>
      </c>
      <c r="BB13" s="52">
        <v>2.3922523819842601E-2</v>
      </c>
      <c r="BD13" s="57">
        <v>216</v>
      </c>
    </row>
    <row r="14" spans="1:56">
      <c r="A14" t="s">
        <v>633</v>
      </c>
      <c r="B14" s="50" t="s">
        <v>470</v>
      </c>
      <c r="C14" t="s">
        <v>426</v>
      </c>
      <c r="D14" t="s">
        <v>451</v>
      </c>
      <c r="F14" s="52">
        <v>1.1837885162303301</v>
      </c>
      <c r="G14" s="52">
        <v>1.08623465865469</v>
      </c>
      <c r="H14" s="52">
        <v>1.2901036069815699</v>
      </c>
      <c r="I14" s="53">
        <v>2.6700890000000001E-3</v>
      </c>
      <c r="J14" s="52">
        <v>0.16871990245900501</v>
      </c>
      <c r="K14" s="52">
        <v>4.3879698227838403E-2</v>
      </c>
      <c r="L14" s="53">
        <v>1.20524849028355E-4</v>
      </c>
      <c r="N14" s="52">
        <v>1.24698169693445</v>
      </c>
      <c r="O14" s="52">
        <v>1.091686353976</v>
      </c>
      <c r="P14" s="52">
        <v>1.4243682233694801</v>
      </c>
      <c r="Q14" s="52">
        <v>0.22072598891130801</v>
      </c>
      <c r="R14" s="52">
        <v>6.7859601261773594E-2</v>
      </c>
      <c r="S14" s="53">
        <v>1.14319666419003E-3</v>
      </c>
      <c r="U14" s="52">
        <v>1.14036624064713</v>
      </c>
      <c r="V14" s="52">
        <v>1.0187788667195801</v>
      </c>
      <c r="W14" s="52">
        <v>1.2764646041343799</v>
      </c>
      <c r="X14" s="52">
        <v>0.13134947453781901</v>
      </c>
      <c r="Y14" s="52">
        <v>5.7523890655839599E-2</v>
      </c>
      <c r="Z14" s="52">
        <v>2.24074079821549E-2</v>
      </c>
      <c r="AB14" s="52">
        <v>1.4189321963702499</v>
      </c>
      <c r="AC14" s="52">
        <v>1.1396870651484401</v>
      </c>
      <c r="AD14" s="52">
        <v>1.7665977262222201</v>
      </c>
      <c r="AE14" s="52">
        <v>0.34990461435146503</v>
      </c>
      <c r="AF14" s="52">
        <v>0.11181168055306299</v>
      </c>
      <c r="AG14" s="52">
        <v>1.75157597335036E-3</v>
      </c>
      <c r="AI14" s="52">
        <v>1.1565000060525901</v>
      </c>
      <c r="AJ14" s="52">
        <v>0.97828747530303894</v>
      </c>
      <c r="AK14" s="52">
        <v>1.36717713122653</v>
      </c>
      <c r="AL14" s="52">
        <v>0.14539820792290201</v>
      </c>
      <c r="AM14" s="52">
        <v>8.5382611242382001E-2</v>
      </c>
      <c r="AN14" s="52">
        <v>8.8586434967655794E-2</v>
      </c>
      <c r="AP14" s="52">
        <v>1.30759285848344</v>
      </c>
      <c r="AQ14" s="52">
        <v>1.0395958533698799</v>
      </c>
      <c r="AR14" s="52">
        <v>1.6446767058703899</v>
      </c>
      <c r="AS14" s="52">
        <v>0.268187934307762</v>
      </c>
      <c r="AT14" s="52">
        <v>0.117018315922944</v>
      </c>
      <c r="AU14" s="52">
        <v>2.1914543526857299E-2</v>
      </c>
      <c r="AW14" s="52">
        <v>1.09171004161005</v>
      </c>
      <c r="AX14" s="52">
        <v>0.95913361942619701</v>
      </c>
      <c r="AY14" s="52">
        <v>1.2426118643044</v>
      </c>
      <c r="AZ14" s="52">
        <v>8.7745312402342998E-2</v>
      </c>
      <c r="BA14" s="52">
        <v>6.6056221513785096E-2</v>
      </c>
      <c r="BB14" s="52">
        <v>0.18406485574310699</v>
      </c>
      <c r="BD14" s="57">
        <v>90480</v>
      </c>
    </row>
    <row r="15" spans="1:56">
      <c r="A15" t="s">
        <v>634</v>
      </c>
      <c r="B15" s="50" t="s">
        <v>471</v>
      </c>
      <c r="C15" t="s">
        <v>472</v>
      </c>
      <c r="D15" t="s">
        <v>473</v>
      </c>
      <c r="F15" s="52">
        <v>1.1863750487296301</v>
      </c>
      <c r="G15" s="52">
        <v>1.08611769765413</v>
      </c>
      <c r="H15" s="52">
        <v>1.2958869552427099</v>
      </c>
      <c r="I15" s="53">
        <v>3.0523575000000001E-3</v>
      </c>
      <c r="J15" s="52">
        <v>0.17090248054290899</v>
      </c>
      <c r="K15" s="52">
        <v>4.5048219450076601E-2</v>
      </c>
      <c r="L15" s="53">
        <v>1.48378489843499E-4</v>
      </c>
      <c r="N15" s="52">
        <v>1.18889892746265</v>
      </c>
      <c r="O15" s="52">
        <v>1.0519328341922001</v>
      </c>
      <c r="P15" s="52">
        <v>1.34369858395691</v>
      </c>
      <c r="Q15" s="52">
        <v>0.17302760775616299</v>
      </c>
      <c r="R15" s="52">
        <v>6.2449280838447502E-2</v>
      </c>
      <c r="S15" s="53">
        <v>5.5937627270327799E-3</v>
      </c>
      <c r="U15" s="52">
        <v>1.1836430055790801</v>
      </c>
      <c r="V15" s="52">
        <v>1.0419666261715601</v>
      </c>
      <c r="W15" s="52">
        <v>1.34458314639495</v>
      </c>
      <c r="X15" s="52">
        <v>0.16859697543864999</v>
      </c>
      <c r="Y15" s="52">
        <v>6.5045614231766302E-2</v>
      </c>
      <c r="Z15" s="53">
        <v>9.5425130192703898E-3</v>
      </c>
      <c r="AB15" s="52">
        <v>1.11765830731465</v>
      </c>
      <c r="AC15" s="52">
        <v>0.906496306805049</v>
      </c>
      <c r="AD15" s="52">
        <v>1.37800902500322</v>
      </c>
      <c r="AE15" s="52">
        <v>0.111235699499002</v>
      </c>
      <c r="AF15" s="52">
        <v>0.1068387869491</v>
      </c>
      <c r="AG15" s="52">
        <v>0.29780378071755398</v>
      </c>
      <c r="AI15" s="52">
        <v>1.2276431525299401</v>
      </c>
      <c r="AJ15" s="52">
        <v>1.0557394227265999</v>
      </c>
      <c r="AK15" s="52">
        <v>1.4275375888316599</v>
      </c>
      <c r="AL15" s="52">
        <v>0.20509619509247001</v>
      </c>
      <c r="AM15" s="52">
        <v>7.6966734204075599E-2</v>
      </c>
      <c r="AN15" s="52">
        <v>7.7048283746647302E-3</v>
      </c>
      <c r="AP15" s="52">
        <v>1.02651732782573</v>
      </c>
      <c r="AQ15" s="52">
        <v>0.84557698523115099</v>
      </c>
      <c r="AR15" s="52">
        <v>1.2461760936391</v>
      </c>
      <c r="AS15" s="52">
        <v>2.6171837827052701E-2</v>
      </c>
      <c r="AT15" s="52">
        <v>9.8932601893188699E-2</v>
      </c>
      <c r="AU15" s="52">
        <v>0.79136223214936297</v>
      </c>
      <c r="AW15" s="52">
        <v>1.31921977847523</v>
      </c>
      <c r="AX15" s="52">
        <v>1.1138684891205399</v>
      </c>
      <c r="AY15" s="52">
        <v>1.56242935402035</v>
      </c>
      <c r="AZ15" s="52">
        <v>0.27704048493075001</v>
      </c>
      <c r="BA15" s="52">
        <v>8.6327246555374604E-2</v>
      </c>
      <c r="BB15" s="52">
        <v>1.3310977495526301E-3</v>
      </c>
      <c r="BD15" s="57">
        <v>161</v>
      </c>
    </row>
    <row r="16" spans="1:56">
      <c r="A16" t="s">
        <v>635</v>
      </c>
      <c r="B16" s="50" t="s">
        <v>475</v>
      </c>
      <c r="C16" t="s">
        <v>426</v>
      </c>
      <c r="D16" t="s">
        <v>451</v>
      </c>
      <c r="F16" s="52">
        <v>1.1669864473960501</v>
      </c>
      <c r="G16" s="52">
        <v>1.0768766702208199</v>
      </c>
      <c r="H16" s="52">
        <v>1.26463633772175</v>
      </c>
      <c r="I16" s="53">
        <v>3.1799442000000002E-3</v>
      </c>
      <c r="J16" s="52">
        <v>0.154424740037368</v>
      </c>
      <c r="K16" s="52">
        <v>4.1000682351211001E-2</v>
      </c>
      <c r="L16" s="53">
        <v>1.65622094435009E-4</v>
      </c>
      <c r="N16" s="52">
        <v>1.21127106664354</v>
      </c>
      <c r="O16" s="52">
        <v>1.0792192092280699</v>
      </c>
      <c r="P16" s="52">
        <v>1.3594806174152601</v>
      </c>
      <c r="Q16" s="52">
        <v>0.191670276553359</v>
      </c>
      <c r="R16" s="52">
        <v>5.8895190015618798E-2</v>
      </c>
      <c r="S16" s="53">
        <v>1.1362013480068799E-3</v>
      </c>
      <c r="U16" s="52">
        <v>1.12681926727486</v>
      </c>
      <c r="V16" s="52">
        <v>1.00748672921504</v>
      </c>
      <c r="W16" s="52">
        <v>1.26028623929482</v>
      </c>
      <c r="X16" s="52">
        <v>0.11939885598186301</v>
      </c>
      <c r="Y16" s="52">
        <v>5.7113301115675502E-2</v>
      </c>
      <c r="Z16" s="52">
        <v>3.6567409588999199E-2</v>
      </c>
      <c r="AB16" s="52">
        <v>1.45204556800408</v>
      </c>
      <c r="AC16" s="52">
        <v>1.16349339947817</v>
      </c>
      <c r="AD16" s="52">
        <v>1.8121601141063</v>
      </c>
      <c r="AE16" s="52">
        <v>0.37297329883309199</v>
      </c>
      <c r="AF16" s="52">
        <v>0.113033810243481</v>
      </c>
      <c r="AG16" s="52">
        <v>9.6801551294942395E-4</v>
      </c>
      <c r="AI16" s="52">
        <v>1.1321374127864701</v>
      </c>
      <c r="AJ16" s="52">
        <v>0.98892573017312002</v>
      </c>
      <c r="AK16" s="52">
        <v>1.29608835357783</v>
      </c>
      <c r="AL16" s="52">
        <v>0.124107361801233</v>
      </c>
      <c r="AM16" s="52">
        <v>6.9001738705138899E-2</v>
      </c>
      <c r="AN16" s="52">
        <v>7.2080062789234498E-2</v>
      </c>
      <c r="AP16" s="52">
        <v>1.47110512778276</v>
      </c>
      <c r="AQ16" s="52">
        <v>1.19469790271718</v>
      </c>
      <c r="AR16" s="52">
        <v>1.8114623722588501</v>
      </c>
      <c r="AS16" s="52">
        <v>0.38601390594721502</v>
      </c>
      <c r="AT16" s="52">
        <v>0.10618395591674</v>
      </c>
      <c r="AU16" s="52">
        <v>2.77623140976993E-4</v>
      </c>
      <c r="AW16" s="52">
        <v>1.0109259536715001</v>
      </c>
      <c r="AX16" s="52">
        <v>0.88521991488631901</v>
      </c>
      <c r="AY16" s="52">
        <v>1.15448293313406</v>
      </c>
      <c r="AZ16" s="52">
        <v>1.08666966750987E-2</v>
      </c>
      <c r="BA16" s="52">
        <v>6.7747892918984295E-2</v>
      </c>
      <c r="BB16" s="52">
        <v>0.87256674941536605</v>
      </c>
      <c r="BD16" s="57">
        <v>1685</v>
      </c>
    </row>
    <row r="17" spans="1:56" ht="31.5">
      <c r="A17" t="s">
        <v>636</v>
      </c>
      <c r="B17" s="50" t="s">
        <v>477</v>
      </c>
      <c r="C17" t="s">
        <v>455</v>
      </c>
      <c r="D17" t="s">
        <v>456</v>
      </c>
      <c r="F17" s="52">
        <v>1.16190903971281</v>
      </c>
      <c r="G17" s="52">
        <v>1.0741323444342401</v>
      </c>
      <c r="H17" s="52">
        <v>1.25685873213084</v>
      </c>
      <c r="I17" s="53">
        <v>3.2558798E-3</v>
      </c>
      <c r="J17" s="52">
        <v>0.15006437628899699</v>
      </c>
      <c r="K17" s="52">
        <v>4.0077859942013801E-2</v>
      </c>
      <c r="L17" s="53">
        <v>1.80882212019748E-4</v>
      </c>
      <c r="N17" s="52">
        <v>1.17753173859164</v>
      </c>
      <c r="O17" s="52">
        <v>1.0523129467327801</v>
      </c>
      <c r="P17" s="52">
        <v>1.3176507993137401</v>
      </c>
      <c r="Q17" s="52">
        <v>0.16342050076313</v>
      </c>
      <c r="R17" s="52">
        <v>5.7363274881244597E-2</v>
      </c>
      <c r="S17" s="53">
        <v>4.3874833175123499E-3</v>
      </c>
      <c r="U17" s="52">
        <v>1.1472036471601701</v>
      </c>
      <c r="V17" s="52">
        <v>1.02791672878998</v>
      </c>
      <c r="W17" s="52">
        <v>1.2803334853853501</v>
      </c>
      <c r="X17" s="52">
        <v>0.13732737004241</v>
      </c>
      <c r="Y17" s="52">
        <v>5.6017972921434997E-2</v>
      </c>
      <c r="Z17" s="52">
        <v>1.42267059610066E-2</v>
      </c>
      <c r="AB17" s="52">
        <v>1.2670894733349101</v>
      </c>
      <c r="AC17" s="52">
        <v>1.0562151248190601</v>
      </c>
      <c r="AD17" s="52">
        <v>1.52006508495245</v>
      </c>
      <c r="AE17" s="52">
        <v>0.236722517105249</v>
      </c>
      <c r="AF17" s="52">
        <v>9.2872773410149503E-2</v>
      </c>
      <c r="AG17" s="52">
        <v>1.0806626797474499E-2</v>
      </c>
      <c r="AI17" s="52">
        <v>1.1254774160029499</v>
      </c>
      <c r="AJ17" s="52">
        <v>0.97554969354724896</v>
      </c>
      <c r="AK17" s="52">
        <v>1.29844683701019</v>
      </c>
      <c r="AL17" s="52">
        <v>0.118207315417398</v>
      </c>
      <c r="AM17" s="52">
        <v>7.2939537763768894E-2</v>
      </c>
      <c r="AN17" s="52">
        <v>0.105099037481669</v>
      </c>
      <c r="AP17" s="52">
        <v>1.22815242533058</v>
      </c>
      <c r="AQ17" s="52">
        <v>1.03059206222049</v>
      </c>
      <c r="AR17" s="52">
        <v>1.46358431734425</v>
      </c>
      <c r="AS17" s="52">
        <v>0.20551094688413299</v>
      </c>
      <c r="AT17" s="52">
        <v>8.9478312294486897E-2</v>
      </c>
      <c r="AU17" s="52">
        <v>2.1631993592460302E-2</v>
      </c>
      <c r="AW17" s="52">
        <v>1.09787669224954</v>
      </c>
      <c r="AX17" s="52">
        <v>0.95368258210314705</v>
      </c>
      <c r="AY17" s="52">
        <v>1.26387254418203</v>
      </c>
      <c r="AZ17" s="52">
        <v>9.3378034640305904E-2</v>
      </c>
      <c r="BA17" s="52">
        <v>7.1837969745463706E-2</v>
      </c>
      <c r="BB17" s="52">
        <v>0.193655010913377</v>
      </c>
      <c r="BD17" s="57">
        <v>185</v>
      </c>
    </row>
    <row r="18" spans="1:56">
      <c r="A18" t="s">
        <v>637</v>
      </c>
      <c r="B18" s="50" t="s">
        <v>479</v>
      </c>
      <c r="C18" t="s">
        <v>480</v>
      </c>
      <c r="D18" t="s">
        <v>446</v>
      </c>
      <c r="F18" s="52">
        <v>1.14980255625563</v>
      </c>
      <c r="G18" s="52">
        <v>1.06410172530665</v>
      </c>
      <c r="H18" s="52">
        <v>1.24240557733424</v>
      </c>
      <c r="I18" s="53">
        <v>6.9850651E-3</v>
      </c>
      <c r="J18" s="52">
        <v>0.139590237422209</v>
      </c>
      <c r="K18" s="52">
        <v>3.9520748948724302E-2</v>
      </c>
      <c r="L18" s="53">
        <v>4.1231286863903903E-4</v>
      </c>
      <c r="N18" s="52">
        <v>1.23542196749722</v>
      </c>
      <c r="O18" s="52">
        <v>1.1018761004792399</v>
      </c>
      <c r="P18" s="52">
        <v>1.38515340981702</v>
      </c>
      <c r="Q18" s="52">
        <v>0.21141258580946101</v>
      </c>
      <c r="R18" s="52">
        <v>5.8367558694463001E-2</v>
      </c>
      <c r="S18" s="53">
        <v>2.92231726875856E-4</v>
      </c>
      <c r="U18" s="52">
        <v>1.0819716309804099</v>
      </c>
      <c r="V18" s="52">
        <v>0.97387303997753205</v>
      </c>
      <c r="W18" s="52">
        <v>1.20206901946214</v>
      </c>
      <c r="X18" s="52">
        <v>7.8784961023639896E-2</v>
      </c>
      <c r="Y18" s="52">
        <v>5.3704708243997999E-2</v>
      </c>
      <c r="Z18" s="52">
        <v>0.14237527513832701</v>
      </c>
      <c r="AB18" s="52">
        <v>1.3065785751614201</v>
      </c>
      <c r="AC18" s="52">
        <v>1.1065073629451001</v>
      </c>
      <c r="AD18" s="52">
        <v>1.5428253170652799</v>
      </c>
      <c r="AE18" s="52">
        <v>0.267411945893333</v>
      </c>
      <c r="AF18" s="52">
        <v>8.47976587452616E-2</v>
      </c>
      <c r="AG18" s="52">
        <v>1.6130874466782699E-3</v>
      </c>
      <c r="AI18" s="52">
        <v>1.17467803836881</v>
      </c>
      <c r="AJ18" s="52">
        <v>1.0032953033078</v>
      </c>
      <c r="AK18" s="52">
        <v>1.3753363434241701</v>
      </c>
      <c r="AL18" s="52">
        <v>0.160994100149667</v>
      </c>
      <c r="AM18" s="52">
        <v>8.0461333905758506E-2</v>
      </c>
      <c r="AN18" s="52">
        <v>4.5404484261853E-2</v>
      </c>
      <c r="AP18" s="52">
        <v>1.165275203794</v>
      </c>
      <c r="AQ18" s="52">
        <v>0.97562093331000599</v>
      </c>
      <c r="AR18" s="52">
        <v>1.3917970127704</v>
      </c>
      <c r="AS18" s="52">
        <v>0.152957285553209</v>
      </c>
      <c r="AT18" s="52">
        <v>9.0631857942066602E-2</v>
      </c>
      <c r="AU18" s="52">
        <v>9.1473284330195304E-2</v>
      </c>
      <c r="AW18" s="52">
        <v>1.03940455171011</v>
      </c>
      <c r="AX18" s="52">
        <v>0.91208169760608704</v>
      </c>
      <c r="AY18" s="52">
        <v>1.1845011526393801</v>
      </c>
      <c r="AZ18" s="52">
        <v>3.8648002753397498E-2</v>
      </c>
      <c r="BA18" s="52">
        <v>6.6670262737187194E-2</v>
      </c>
      <c r="BB18" s="52">
        <v>0.56212451623117399</v>
      </c>
      <c r="BD18" s="57">
        <v>473</v>
      </c>
    </row>
    <row r="19" spans="1:56">
      <c r="A19" t="s">
        <v>638</v>
      </c>
      <c r="B19" s="50" t="s">
        <v>483</v>
      </c>
      <c r="C19" t="s">
        <v>433</v>
      </c>
      <c r="D19" t="s">
        <v>484</v>
      </c>
      <c r="F19" s="52">
        <v>1.15234432971256</v>
      </c>
      <c r="G19" s="52">
        <v>1.06457740676552</v>
      </c>
      <c r="H19" s="52">
        <v>1.24734701843355</v>
      </c>
      <c r="I19" s="53">
        <v>7.2189291000000003E-3</v>
      </c>
      <c r="J19" s="52">
        <v>0.14179841493272899</v>
      </c>
      <c r="K19" s="52">
        <v>4.0419362958588799E-2</v>
      </c>
      <c r="L19" s="53">
        <v>4.5118306961842498E-4</v>
      </c>
      <c r="N19" s="52">
        <v>1.1390074503335299</v>
      </c>
      <c r="O19" s="52">
        <v>1.01736303191807</v>
      </c>
      <c r="P19" s="52">
        <v>1.27519669106647</v>
      </c>
      <c r="Q19" s="52">
        <v>0.13015722556175999</v>
      </c>
      <c r="R19" s="52">
        <v>5.7625144923386697E-2</v>
      </c>
      <c r="S19" s="52">
        <v>2.3902797041254899E-2</v>
      </c>
      <c r="U19" s="52">
        <v>1.1654093860607</v>
      </c>
      <c r="V19" s="52">
        <v>1.04281591252005</v>
      </c>
      <c r="W19" s="52">
        <v>1.3024149524494999</v>
      </c>
      <c r="X19" s="52">
        <v>0.15307242963357001</v>
      </c>
      <c r="Y19" s="52">
        <v>5.6709086561029798E-2</v>
      </c>
      <c r="Z19" s="53">
        <v>6.9494373255148097E-3</v>
      </c>
      <c r="AB19" s="52">
        <v>1.35332069937337</v>
      </c>
      <c r="AC19" s="52">
        <v>1.0973230053740499</v>
      </c>
      <c r="AD19" s="52">
        <v>1.6690408442937199</v>
      </c>
      <c r="AE19" s="52">
        <v>0.302561349463561</v>
      </c>
      <c r="AF19" s="52">
        <v>0.106983554710044</v>
      </c>
      <c r="AG19" s="52">
        <v>4.6823593397416798E-3</v>
      </c>
      <c r="AI19" s="52">
        <v>1.0615124926975099</v>
      </c>
      <c r="AJ19" s="52">
        <v>0.92833861304056398</v>
      </c>
      <c r="AK19" s="52">
        <v>1.2137906969767001</v>
      </c>
      <c r="AL19" s="52">
        <v>5.9694771001496498E-2</v>
      </c>
      <c r="AM19" s="52">
        <v>6.8394642351884902E-2</v>
      </c>
      <c r="AN19" s="52">
        <v>0.38277268023942101</v>
      </c>
      <c r="AP19" s="52">
        <v>1.17893387005927</v>
      </c>
      <c r="AQ19" s="52">
        <v>0.96132966524992303</v>
      </c>
      <c r="AR19" s="52">
        <v>1.44579442434204</v>
      </c>
      <c r="AS19" s="52">
        <v>0.164610530125712</v>
      </c>
      <c r="AT19" s="52">
        <v>0.104106334183237</v>
      </c>
      <c r="AU19" s="52">
        <v>0.11383759695131999</v>
      </c>
      <c r="AW19" s="52">
        <v>1.15974985230506</v>
      </c>
      <c r="AX19" s="52">
        <v>1.0157881298148499</v>
      </c>
      <c r="AY19" s="52">
        <v>1.3241144294202101</v>
      </c>
      <c r="AZ19" s="52">
        <v>0.14820433729903701</v>
      </c>
      <c r="BA19" s="52">
        <v>6.7622216089649703E-2</v>
      </c>
      <c r="BB19" s="52">
        <v>2.8404673875630799E-2</v>
      </c>
      <c r="BD19" s="57">
        <v>597</v>
      </c>
    </row>
    <row r="20" spans="1:56">
      <c r="A20" t="s">
        <v>639</v>
      </c>
      <c r="B20" s="50" t="s">
        <v>486</v>
      </c>
      <c r="C20" t="s">
        <v>433</v>
      </c>
      <c r="D20" t="s">
        <v>487</v>
      </c>
      <c r="F20" s="52">
        <v>1.15206635111578</v>
      </c>
      <c r="G20" s="52">
        <v>1.0630365640038999</v>
      </c>
      <c r="H20" s="52">
        <v>1.24855242266941</v>
      </c>
      <c r="I20" s="53">
        <v>8.5084732999999996E-3</v>
      </c>
      <c r="J20" s="52">
        <v>0.14155715706976099</v>
      </c>
      <c r="K20" s="52">
        <v>4.1035275108416903E-2</v>
      </c>
      <c r="L20" s="53">
        <v>5.6132289456298202E-4</v>
      </c>
      <c r="N20" s="52">
        <v>1.15177979724077</v>
      </c>
      <c r="O20" s="52">
        <v>1.0302786124710299</v>
      </c>
      <c r="P20" s="52">
        <v>1.2876096672047499</v>
      </c>
      <c r="Q20" s="52">
        <v>0.14130839577405199</v>
      </c>
      <c r="R20" s="52">
        <v>5.6878153601300198E-2</v>
      </c>
      <c r="S20" s="52">
        <v>1.29767957422548E-2</v>
      </c>
      <c r="U20" s="52">
        <v>1.1523774921491201</v>
      </c>
      <c r="V20" s="52">
        <v>1.0260114640356499</v>
      </c>
      <c r="W20" s="52">
        <v>1.29430706279686</v>
      </c>
      <c r="X20" s="52">
        <v>0.141827192754193</v>
      </c>
      <c r="Y20" s="52">
        <v>5.9260411650506099E-2</v>
      </c>
      <c r="Z20" s="52">
        <v>1.6698158343869899E-2</v>
      </c>
      <c r="AB20" s="52">
        <v>1.15055600479594</v>
      </c>
      <c r="AC20" s="52">
        <v>0.960363759638586</v>
      </c>
      <c r="AD20" s="52">
        <v>1.3784142798872201</v>
      </c>
      <c r="AE20" s="52">
        <v>0.140245307966441</v>
      </c>
      <c r="AF20" s="52">
        <v>9.2187988758750505E-2</v>
      </c>
      <c r="AG20" s="52">
        <v>0.128185330301612</v>
      </c>
      <c r="AI20" s="52">
        <v>1.15253262697581</v>
      </c>
      <c r="AJ20" s="52">
        <v>1.00030468534574</v>
      </c>
      <c r="AK20" s="52">
        <v>1.3279268563904101</v>
      </c>
      <c r="AL20" s="52">
        <v>0.141961805228355</v>
      </c>
      <c r="AM20" s="52">
        <v>7.2274064433555704E-2</v>
      </c>
      <c r="AN20" s="52">
        <v>4.9505157986136597E-2</v>
      </c>
      <c r="AP20" s="52">
        <v>1.10985140105729</v>
      </c>
      <c r="AQ20" s="52">
        <v>0.91227355723520198</v>
      </c>
      <c r="AR20" s="52">
        <v>1.35022014247778</v>
      </c>
      <c r="AS20" s="52">
        <v>0.104226133441101</v>
      </c>
      <c r="AT20" s="52">
        <v>0.100021180722996</v>
      </c>
      <c r="AU20" s="52">
        <v>0.29739284554815898</v>
      </c>
      <c r="AW20" s="52">
        <v>1.1760552283238599</v>
      </c>
      <c r="AX20" s="52">
        <v>1.0181472753503999</v>
      </c>
      <c r="AY20" s="52">
        <v>1.3584536673163401</v>
      </c>
      <c r="AZ20" s="52">
        <v>0.162165811234142</v>
      </c>
      <c r="BA20" s="52">
        <v>7.3561853215358894E-2</v>
      </c>
      <c r="BB20" s="52">
        <v>2.74904358810091E-2</v>
      </c>
      <c r="BD20" s="57">
        <v>834</v>
      </c>
    </row>
    <row r="21" spans="1:56">
      <c r="A21" t="s">
        <v>640</v>
      </c>
      <c r="B21" s="50" t="s">
        <v>491</v>
      </c>
      <c r="C21" t="s">
        <v>426</v>
      </c>
      <c r="D21" t="s">
        <v>451</v>
      </c>
      <c r="F21" s="52">
        <v>1.1465906397983301</v>
      </c>
      <c r="G21" s="52">
        <v>1.0598108694817501</v>
      </c>
      <c r="H21" s="52">
        <v>1.24047613883788</v>
      </c>
      <c r="I21" s="53">
        <v>8.7989417999999996E-3</v>
      </c>
      <c r="J21" s="52">
        <v>0.13679287801762999</v>
      </c>
      <c r="K21" s="52">
        <v>4.0155029098136501E-2</v>
      </c>
      <c r="L21" s="53">
        <v>6.57729134030139E-4</v>
      </c>
      <c r="N21" s="52">
        <v>1.2141569129912499</v>
      </c>
      <c r="O21" s="52">
        <v>1.0844118557611799</v>
      </c>
      <c r="P21" s="52">
        <v>1.3594253894703801</v>
      </c>
      <c r="Q21" s="52">
        <v>0.19404993716069599</v>
      </c>
      <c r="R21" s="52">
        <v>5.7660327666618702E-2</v>
      </c>
      <c r="S21" s="53">
        <v>7.64333894626469E-4</v>
      </c>
      <c r="U21" s="52">
        <v>1.08640605728005</v>
      </c>
      <c r="V21" s="52">
        <v>0.97356355342707601</v>
      </c>
      <c r="W21" s="52">
        <v>1.21232775933328</v>
      </c>
      <c r="X21" s="52">
        <v>8.2875053359084294E-2</v>
      </c>
      <c r="Y21" s="52">
        <v>5.5953694601886303E-2</v>
      </c>
      <c r="Z21" s="52">
        <v>0.13857023191089601</v>
      </c>
      <c r="AB21" s="52">
        <v>1.19718947744449</v>
      </c>
      <c r="AC21" s="52">
        <v>1.0137736049998101</v>
      </c>
      <c r="AD21" s="52">
        <v>1.41378966451202</v>
      </c>
      <c r="AE21" s="52">
        <v>0.179976707653146</v>
      </c>
      <c r="AF21" s="52">
        <v>8.4845457471122404E-2</v>
      </c>
      <c r="AG21" s="52">
        <v>3.3902473729583403E-2</v>
      </c>
      <c r="AI21" s="52">
        <v>1.2289100430429301</v>
      </c>
      <c r="AJ21" s="52">
        <v>1.0534507519617</v>
      </c>
      <c r="AK21" s="52">
        <v>1.4335932563335301</v>
      </c>
      <c r="AL21" s="52">
        <v>0.206127632659209</v>
      </c>
      <c r="AM21" s="52">
        <v>7.8600217632569205E-2</v>
      </c>
      <c r="AN21" s="52">
        <v>8.7291954636340204E-3</v>
      </c>
      <c r="AP21" s="52">
        <v>1.0582277552421699</v>
      </c>
      <c r="AQ21" s="52">
        <v>0.89561223714787896</v>
      </c>
      <c r="AR21" s="52">
        <v>1.2503692284632899</v>
      </c>
      <c r="AS21" s="52">
        <v>5.6595579874004098E-2</v>
      </c>
      <c r="AT21" s="52">
        <v>8.5124138058131599E-2</v>
      </c>
      <c r="AU21" s="52">
        <v>0.50614045195528701</v>
      </c>
      <c r="AW21" s="52">
        <v>1.1083448722739</v>
      </c>
      <c r="AX21" s="52">
        <v>0.95824011884914695</v>
      </c>
      <c r="AY21" s="52">
        <v>1.2819629774749901</v>
      </c>
      <c r="AZ21" s="52">
        <v>0.10286779645970399</v>
      </c>
      <c r="BA21" s="52">
        <v>7.4247287192406003E-2</v>
      </c>
      <c r="BB21" s="52">
        <v>0.16590712259927801</v>
      </c>
      <c r="BD21" s="57">
        <v>459</v>
      </c>
    </row>
    <row r="22" spans="1:56">
      <c r="A22" t="s">
        <v>641</v>
      </c>
      <c r="B22" s="50" t="s">
        <v>493</v>
      </c>
      <c r="C22" t="s">
        <v>494</v>
      </c>
      <c r="D22" t="s">
        <v>495</v>
      </c>
      <c r="F22" s="52">
        <v>1.14988387543812</v>
      </c>
      <c r="G22" s="52">
        <v>1.06101495836599</v>
      </c>
      <c r="H22" s="52">
        <v>1.2461963109633201</v>
      </c>
      <c r="I22" s="53">
        <v>8.7989417999999996E-3</v>
      </c>
      <c r="J22" s="52">
        <v>0.13966095939665699</v>
      </c>
      <c r="K22" s="52">
        <v>4.1039020172294702E-2</v>
      </c>
      <c r="L22" s="53">
        <v>6.66195336246263E-4</v>
      </c>
      <c r="N22" s="52">
        <v>1.20436574031571</v>
      </c>
      <c r="O22" s="52">
        <v>1.0677748542298999</v>
      </c>
      <c r="P22" s="52">
        <v>1.3584294766824601</v>
      </c>
      <c r="Q22" s="52">
        <v>0.185953071783893</v>
      </c>
      <c r="R22" s="52">
        <v>6.14175388248187E-2</v>
      </c>
      <c r="S22" s="53">
        <v>2.4643334992659198E-3</v>
      </c>
      <c r="U22" s="52">
        <v>1.1077375943627801</v>
      </c>
      <c r="V22" s="52">
        <v>0.99422264513082403</v>
      </c>
      <c r="W22" s="52">
        <v>1.2342130648243099</v>
      </c>
      <c r="X22" s="52">
        <v>0.102319732084432</v>
      </c>
      <c r="Y22" s="52">
        <v>5.5161136265448399E-2</v>
      </c>
      <c r="Z22" s="52">
        <v>6.3607037339158498E-2</v>
      </c>
      <c r="AB22" s="52">
        <v>1.5045802113623901</v>
      </c>
      <c r="AC22" s="52">
        <v>1.1689580704151701</v>
      </c>
      <c r="AD22" s="52">
        <v>1.9365635686310601</v>
      </c>
      <c r="AE22" s="52">
        <v>0.40851392996550201</v>
      </c>
      <c r="AF22" s="52">
        <v>0.12877607960569401</v>
      </c>
      <c r="AG22" s="52">
        <v>1.51246506192004E-3</v>
      </c>
      <c r="AI22" s="52">
        <v>1.12797314319411</v>
      </c>
      <c r="AJ22" s="52">
        <v>0.98359969635232702</v>
      </c>
      <c r="AK22" s="52">
        <v>1.2935378248748901</v>
      </c>
      <c r="AL22" s="52">
        <v>0.12042234356734099</v>
      </c>
      <c r="AM22" s="52">
        <v>6.9876847407149806E-2</v>
      </c>
      <c r="AN22" s="52">
        <v>8.4825047697318995E-2</v>
      </c>
      <c r="AP22" s="52">
        <v>1.1682569928303701</v>
      </c>
      <c r="AQ22" s="52">
        <v>0.96133740815009705</v>
      </c>
      <c r="AR22" s="52">
        <v>1.4197142332403401</v>
      </c>
      <c r="AS22" s="52">
        <v>0.15551288831159699</v>
      </c>
      <c r="AT22" s="52">
        <v>9.9460570843007606E-2</v>
      </c>
      <c r="AU22" s="52">
        <v>0.117920183012757</v>
      </c>
      <c r="AW22" s="52">
        <v>1.08186920135806</v>
      </c>
      <c r="AX22" s="52">
        <v>0.95005190980965404</v>
      </c>
      <c r="AY22" s="52">
        <v>1.2319758075973299</v>
      </c>
      <c r="AZ22" s="52">
        <v>7.8690287126289699E-2</v>
      </c>
      <c r="BA22" s="52">
        <v>6.6290276072324197E-2</v>
      </c>
      <c r="BB22" s="52">
        <v>0.235205430150842</v>
      </c>
      <c r="BD22" s="57">
        <v>81</v>
      </c>
    </row>
    <row r="23" spans="1:56">
      <c r="A23" t="s">
        <v>642</v>
      </c>
      <c r="B23" s="50" t="s">
        <v>488</v>
      </c>
      <c r="C23" t="s">
        <v>489</v>
      </c>
      <c r="D23" t="s">
        <v>446</v>
      </c>
      <c r="F23" s="52">
        <v>1.1460869751915099</v>
      </c>
      <c r="G23" s="52">
        <v>1.05932799758291</v>
      </c>
      <c r="H23" s="52">
        <v>1.2399515142625299</v>
      </c>
      <c r="I23" s="53">
        <v>8.7989417999999996E-3</v>
      </c>
      <c r="J23" s="52">
        <v>0.13635350999516899</v>
      </c>
      <c r="K23" s="52">
        <v>4.0163374468631698E-2</v>
      </c>
      <c r="L23" s="53">
        <v>6.8635755321602796E-4</v>
      </c>
      <c r="N23" s="52">
        <v>1.1840424286962801</v>
      </c>
      <c r="O23" s="52">
        <v>1.0587592122858001</v>
      </c>
      <c r="P23" s="52">
        <v>1.3241504363643299</v>
      </c>
      <c r="Q23" s="52">
        <v>0.16893437086729099</v>
      </c>
      <c r="R23" s="52">
        <v>5.7060590759209703E-2</v>
      </c>
      <c r="S23" s="53">
        <v>3.0702669797606401E-3</v>
      </c>
      <c r="U23" s="52">
        <v>1.1100022265217699</v>
      </c>
      <c r="V23" s="52">
        <v>0.99356228227792398</v>
      </c>
      <c r="W23" s="52">
        <v>1.2400882811880301</v>
      </c>
      <c r="X23" s="52">
        <v>0.104362021197698</v>
      </c>
      <c r="Y23" s="52">
        <v>5.6542136113546103E-2</v>
      </c>
      <c r="Z23" s="52">
        <v>6.4930123270487902E-2</v>
      </c>
      <c r="AB23" s="52">
        <v>1.1775166582156</v>
      </c>
      <c r="AC23" s="52">
        <v>0.99746330370296998</v>
      </c>
      <c r="AD23" s="52">
        <v>1.3900716700332201</v>
      </c>
      <c r="AE23" s="52">
        <v>0.16340769391291099</v>
      </c>
      <c r="AF23" s="52">
        <v>8.4667149528282901E-2</v>
      </c>
      <c r="AG23" s="52">
        <v>5.3606698254794E-2</v>
      </c>
      <c r="AI23" s="52">
        <v>1.1895004571119401</v>
      </c>
      <c r="AJ23" s="52">
        <v>1.02239878979827</v>
      </c>
      <c r="AK23" s="52">
        <v>1.3839133531727701</v>
      </c>
      <c r="AL23" s="52">
        <v>0.17353343504994601</v>
      </c>
      <c r="AM23" s="52">
        <v>7.7235619437066E-2</v>
      </c>
      <c r="AN23" s="52">
        <v>2.4652443145473799E-2</v>
      </c>
      <c r="AP23" s="52">
        <v>1.05143171836491</v>
      </c>
      <c r="AQ23" s="52">
        <v>0.89701931516079803</v>
      </c>
      <c r="AR23" s="52">
        <v>1.23242458629289</v>
      </c>
      <c r="AS23" s="52">
        <v>5.0152776691092402E-2</v>
      </c>
      <c r="AT23" s="52">
        <v>8.1036051418164098E-2</v>
      </c>
      <c r="AU23" s="52">
        <v>0.53598577935889202</v>
      </c>
      <c r="AW23" s="52">
        <v>1.16858223203069</v>
      </c>
      <c r="AX23" s="52">
        <v>1.0010874406152901</v>
      </c>
      <c r="AY23" s="52">
        <v>1.3641010541282199</v>
      </c>
      <c r="AZ23" s="52">
        <v>0.15579124653064699</v>
      </c>
      <c r="BA23" s="52">
        <v>7.8930814668679794E-2</v>
      </c>
      <c r="BB23" s="52">
        <v>4.8407941206521601E-2</v>
      </c>
      <c r="BD23" s="57">
        <v>1814</v>
      </c>
    </row>
    <row r="24" spans="1:56">
      <c r="A24" t="s">
        <v>643</v>
      </c>
      <c r="B24" s="50" t="s">
        <v>490</v>
      </c>
      <c r="C24" t="s">
        <v>426</v>
      </c>
      <c r="D24" t="s">
        <v>451</v>
      </c>
      <c r="F24" s="52">
        <v>1.1514990131707501</v>
      </c>
      <c r="G24" s="52">
        <v>1.0612751364717301</v>
      </c>
      <c r="H24" s="52">
        <v>1.2493932362736799</v>
      </c>
      <c r="I24" s="53">
        <v>8.7989417999999996E-3</v>
      </c>
      <c r="J24" s="52">
        <v>0.141064583283663</v>
      </c>
      <c r="K24" s="52">
        <v>4.1630070676319401E-2</v>
      </c>
      <c r="L24" s="53">
        <v>7.0269327091125404E-4</v>
      </c>
      <c r="N24" s="52">
        <v>1.19830931439176</v>
      </c>
      <c r="O24" s="52">
        <v>1.0630835036480499</v>
      </c>
      <c r="P24" s="52">
        <v>1.35073605039538</v>
      </c>
      <c r="Q24" s="52">
        <v>0.180911658681015</v>
      </c>
      <c r="R24" s="52">
        <v>6.1091942836248303E-2</v>
      </c>
      <c r="S24" s="53">
        <v>3.0634194462417501E-3</v>
      </c>
      <c r="U24" s="52">
        <v>1.11240170929954</v>
      </c>
      <c r="V24" s="52">
        <v>0.99504901855711103</v>
      </c>
      <c r="W24" s="52">
        <v>1.24359457652338</v>
      </c>
      <c r="X24" s="52">
        <v>0.106521379963635</v>
      </c>
      <c r="Y24" s="52">
        <v>5.6880972813027203E-2</v>
      </c>
      <c r="Z24" s="52">
        <v>6.11088950545789E-2</v>
      </c>
      <c r="AB24" s="52">
        <v>1.21932431036276</v>
      </c>
      <c r="AC24" s="52">
        <v>1.0147936146655601</v>
      </c>
      <c r="AD24" s="52">
        <v>1.46507797482702</v>
      </c>
      <c r="AE24" s="52">
        <v>0.19829686135199001</v>
      </c>
      <c r="AF24" s="52">
        <v>9.3679390223739806E-2</v>
      </c>
      <c r="AG24" s="52">
        <v>3.4280153487827099E-2</v>
      </c>
      <c r="AI24" s="52">
        <v>1.18299191221902</v>
      </c>
      <c r="AJ24" s="52">
        <v>1.0101500967844601</v>
      </c>
      <c r="AK24" s="52">
        <v>1.3854078407065</v>
      </c>
      <c r="AL24" s="52">
        <v>0.168046748302567</v>
      </c>
      <c r="AM24" s="52">
        <v>8.0585621333261998E-2</v>
      </c>
      <c r="AN24" s="52">
        <v>3.7040330227728201E-2</v>
      </c>
      <c r="AP24" s="52">
        <v>1.15114242474969</v>
      </c>
      <c r="AQ24" s="52">
        <v>0.96095143717765896</v>
      </c>
      <c r="AR24" s="52">
        <v>1.37897590949084</v>
      </c>
      <c r="AS24" s="52">
        <v>0.140754862093001</v>
      </c>
      <c r="AT24" s="52">
        <v>9.2135850518256096E-2</v>
      </c>
      <c r="AU24" s="52">
        <v>0.12658994304962801</v>
      </c>
      <c r="AW24" s="52">
        <v>1.08919453904823</v>
      </c>
      <c r="AX24" s="52">
        <v>0.94527502965532895</v>
      </c>
      <c r="AY24" s="52">
        <v>1.2550260047861901</v>
      </c>
      <c r="AZ24" s="52">
        <v>8.5438468077599E-2</v>
      </c>
      <c r="BA24" s="52">
        <v>7.2305012875839098E-2</v>
      </c>
      <c r="BB24" s="52">
        <v>0.23734872498235501</v>
      </c>
      <c r="BD24" s="57">
        <v>382</v>
      </c>
    </row>
    <row r="25" spans="1:56">
      <c r="A25" t="s">
        <v>644</v>
      </c>
      <c r="B25" s="50" t="s">
        <v>497</v>
      </c>
      <c r="C25" t="s">
        <v>498</v>
      </c>
      <c r="D25" t="s">
        <v>499</v>
      </c>
      <c r="F25" s="52">
        <v>1.1640963003622999</v>
      </c>
      <c r="G25" s="52">
        <v>1.06565507477993</v>
      </c>
      <c r="H25" s="52">
        <v>1.27163115776184</v>
      </c>
      <c r="I25" s="53">
        <v>9.0019457999999993E-3</v>
      </c>
      <c r="J25" s="52">
        <v>0.15194507815713401</v>
      </c>
      <c r="K25" s="52">
        <v>4.5080101009606403E-2</v>
      </c>
      <c r="L25" s="53">
        <v>7.5016214981204403E-4</v>
      </c>
      <c r="N25" s="52">
        <v>1.21206164967399</v>
      </c>
      <c r="O25" s="52">
        <v>1.0538520586128799</v>
      </c>
      <c r="P25" s="52">
        <v>1.3940224632137701</v>
      </c>
      <c r="Q25" s="52">
        <v>0.192322752421138</v>
      </c>
      <c r="R25" s="52">
        <v>7.1363900104416997E-2</v>
      </c>
      <c r="S25" s="53">
        <v>7.0397388765905799E-3</v>
      </c>
      <c r="U25" s="52">
        <v>1.1333008981575401</v>
      </c>
      <c r="V25" s="52">
        <v>1.0112222040366701</v>
      </c>
      <c r="W25" s="52">
        <v>1.2701174090498</v>
      </c>
      <c r="X25" s="52">
        <v>0.12513452327170499</v>
      </c>
      <c r="Y25" s="52">
        <v>5.81514874229647E-2</v>
      </c>
      <c r="Z25" s="52">
        <v>3.1407483531235202E-2</v>
      </c>
      <c r="AB25" s="52">
        <v>1.07666477021341</v>
      </c>
      <c r="AC25" s="52">
        <v>0.893472910250384</v>
      </c>
      <c r="AD25" s="52">
        <v>1.2974170947095101</v>
      </c>
      <c r="AE25" s="52">
        <v>7.3868087153213302E-2</v>
      </c>
      <c r="AF25" s="52">
        <v>9.5156811574286307E-2</v>
      </c>
      <c r="AG25" s="52">
        <v>0.437585183920846</v>
      </c>
      <c r="AI25" s="52">
        <v>1.41140467895878</v>
      </c>
      <c r="AJ25" s="52">
        <v>1.1423997494486799</v>
      </c>
      <c r="AK25" s="52">
        <v>1.7437531553627299</v>
      </c>
      <c r="AL25" s="52">
        <v>0.34458543469796998</v>
      </c>
      <c r="AM25" s="52">
        <v>0.107884868068849</v>
      </c>
      <c r="AN25" s="52">
        <v>1.40310863866437E-3</v>
      </c>
      <c r="AP25" s="52">
        <v>1.00041014910297</v>
      </c>
      <c r="AQ25" s="52">
        <v>0.805566799667633</v>
      </c>
      <c r="AR25" s="52">
        <v>1.2423804789884001</v>
      </c>
      <c r="AS25" s="52">
        <v>4.10065014817588E-4</v>
      </c>
      <c r="AT25" s="52">
        <v>0.11052000784376199</v>
      </c>
      <c r="AU25" s="52">
        <v>0.99703959672157605</v>
      </c>
      <c r="AW25" s="52">
        <v>1.1887272461318299</v>
      </c>
      <c r="AX25" s="52">
        <v>1.03961791762052</v>
      </c>
      <c r="AY25" s="52">
        <v>1.35922288539467</v>
      </c>
      <c r="AZ25" s="52">
        <v>0.172883193690551</v>
      </c>
      <c r="BA25" s="52">
        <v>6.8382619869243905E-2</v>
      </c>
      <c r="BB25" s="52">
        <v>1.14657358914133E-2</v>
      </c>
      <c r="BD25" s="57">
        <v>34</v>
      </c>
    </row>
    <row r="26" spans="1:56">
      <c r="A26" t="s">
        <v>645</v>
      </c>
      <c r="B26" s="50" t="s">
        <v>501</v>
      </c>
      <c r="C26" t="s">
        <v>433</v>
      </c>
      <c r="D26" t="s">
        <v>502</v>
      </c>
      <c r="F26" s="52">
        <v>1.15681945738437</v>
      </c>
      <c r="G26" s="52">
        <v>1.0618612816866599</v>
      </c>
      <c r="H26" s="52">
        <v>1.2602693779901499</v>
      </c>
      <c r="I26" s="53">
        <v>9.8801984999999995E-3</v>
      </c>
      <c r="J26" s="52">
        <v>0.14567439228814799</v>
      </c>
      <c r="K26" s="52">
        <v>4.3700342739078503E-2</v>
      </c>
      <c r="L26" s="53">
        <v>8.5765611546620001E-4</v>
      </c>
      <c r="N26" s="52">
        <v>1.18443657589882</v>
      </c>
      <c r="O26" s="52">
        <v>1.0493203870091901</v>
      </c>
      <c r="P26" s="52">
        <v>1.3369510586995199</v>
      </c>
      <c r="Q26" s="52">
        <v>0.16926719814202101</v>
      </c>
      <c r="R26" s="52">
        <v>6.1799346800480201E-2</v>
      </c>
      <c r="S26" s="53">
        <v>6.1630051953997997E-3</v>
      </c>
      <c r="U26" s="52">
        <v>1.1298423602677601</v>
      </c>
      <c r="V26" s="52">
        <v>1.00094517019347</v>
      </c>
      <c r="W26" s="52">
        <v>1.27533834726301</v>
      </c>
      <c r="X26" s="52">
        <v>0.12207811880481299</v>
      </c>
      <c r="Y26" s="52">
        <v>6.1803888213724699E-2</v>
      </c>
      <c r="Z26" s="52">
        <v>4.82398052110843E-2</v>
      </c>
      <c r="AB26" s="52">
        <v>1.25549953246364</v>
      </c>
      <c r="AC26" s="52">
        <v>0.98201945771033505</v>
      </c>
      <c r="AD26" s="52">
        <v>1.6051403703259199</v>
      </c>
      <c r="AE26" s="52">
        <v>0.227533527224867</v>
      </c>
      <c r="AF26" s="52">
        <v>0.12534575697952199</v>
      </c>
      <c r="AG26" s="52">
        <v>6.9485937892318203E-2</v>
      </c>
      <c r="AI26" s="52">
        <v>1.16247968405367</v>
      </c>
      <c r="AJ26" s="52">
        <v>1.01139558532145</v>
      </c>
      <c r="AK26" s="52">
        <v>1.3361329982551</v>
      </c>
      <c r="AL26" s="52">
        <v>0.15055538224380299</v>
      </c>
      <c r="AM26" s="52">
        <v>7.1032774238805399E-2</v>
      </c>
      <c r="AN26" s="52">
        <v>3.4046549412892001E-2</v>
      </c>
      <c r="AP26" s="52">
        <v>1.03244575099721</v>
      </c>
      <c r="AQ26" s="52">
        <v>0.79594627101881299</v>
      </c>
      <c r="AR26" s="52">
        <v>1.3392163109047399</v>
      </c>
      <c r="AS26" s="52">
        <v>3.1930503065643399E-2</v>
      </c>
      <c r="AT26" s="52">
        <v>0.13273168224572601</v>
      </c>
      <c r="AU26" s="52">
        <v>0.80989282892143</v>
      </c>
      <c r="AW26" s="52">
        <v>1.1583931784185799</v>
      </c>
      <c r="AX26" s="52">
        <v>1.01020598221034</v>
      </c>
      <c r="AY26" s="52">
        <v>1.3283179662732301</v>
      </c>
      <c r="AZ26" s="52">
        <v>0.14703385383585801</v>
      </c>
      <c r="BA26" s="52">
        <v>6.9836531119221501E-2</v>
      </c>
      <c r="BB26" s="52">
        <v>3.5256477381327103E-2</v>
      </c>
      <c r="BD26" s="57">
        <v>786</v>
      </c>
    </row>
    <row r="27" spans="1:56">
      <c r="A27" t="s">
        <v>646</v>
      </c>
      <c r="B27" s="50" t="s">
        <v>505</v>
      </c>
      <c r="C27" t="s">
        <v>506</v>
      </c>
      <c r="D27" t="s">
        <v>440</v>
      </c>
      <c r="F27" s="52">
        <v>1.1428961425545801</v>
      </c>
      <c r="G27" s="52">
        <v>1.0561028022446499</v>
      </c>
      <c r="H27" s="52">
        <v>1.23682239067058</v>
      </c>
      <c r="I27" s="52">
        <v>1.0167366000000001E-2</v>
      </c>
      <c r="J27" s="52">
        <v>0.133565516777543</v>
      </c>
      <c r="K27" s="52">
        <v>4.0296651491686999E-2</v>
      </c>
      <c r="L27" s="53">
        <v>9.1788720501198996E-4</v>
      </c>
      <c r="N27" s="52">
        <v>1.16794022481406</v>
      </c>
      <c r="O27" s="52">
        <v>1.04387474964981</v>
      </c>
      <c r="P27" s="52">
        <v>1.30675099593733</v>
      </c>
      <c r="Q27" s="52">
        <v>0.15524170571120599</v>
      </c>
      <c r="R27" s="52">
        <v>5.7298091155527003E-2</v>
      </c>
      <c r="S27" s="53">
        <v>6.7411200323995299E-3</v>
      </c>
      <c r="U27" s="52">
        <v>1.11890686220279</v>
      </c>
      <c r="V27" s="52">
        <v>1.00125628521801</v>
      </c>
      <c r="W27" s="52">
        <v>1.25038173019997</v>
      </c>
      <c r="X27" s="52">
        <v>0.112352192802981</v>
      </c>
      <c r="Y27" s="52">
        <v>5.6683029345065902E-2</v>
      </c>
      <c r="Z27" s="52">
        <v>4.7466548572687998E-2</v>
      </c>
      <c r="AB27" s="52">
        <v>1.18376641303672</v>
      </c>
      <c r="AC27" s="52">
        <v>0.99092446299284498</v>
      </c>
      <c r="AD27" s="52">
        <v>1.41413697306606</v>
      </c>
      <c r="AE27" s="52">
        <v>0.16870123071175899</v>
      </c>
      <c r="AF27" s="52">
        <v>9.0723572083322795E-2</v>
      </c>
      <c r="AG27" s="52">
        <v>6.2955131035910106E-2</v>
      </c>
      <c r="AI27" s="52">
        <v>1.15755562456315</v>
      </c>
      <c r="AJ27" s="52">
        <v>1.0014628328469</v>
      </c>
      <c r="AK27" s="52">
        <v>1.33797778610384</v>
      </c>
      <c r="AL27" s="52">
        <v>0.14631056160170899</v>
      </c>
      <c r="AM27" s="52">
        <v>7.3902447781882305E-2</v>
      </c>
      <c r="AN27" s="52">
        <v>4.7728294911322397E-2</v>
      </c>
      <c r="AP27" s="52">
        <v>1.05608773866869</v>
      </c>
      <c r="AQ27" s="52">
        <v>0.89178166719684304</v>
      </c>
      <c r="AR27" s="52">
        <v>1.25066633772833</v>
      </c>
      <c r="AS27" s="52">
        <v>5.4571267693127999E-2</v>
      </c>
      <c r="AT27" s="52">
        <v>8.6278169271584798E-2</v>
      </c>
      <c r="AU27" s="52">
        <v>0.52705774304119002</v>
      </c>
      <c r="AW27" s="52">
        <v>1.1690959028964101</v>
      </c>
      <c r="AX27" s="52">
        <v>1.00890636428086</v>
      </c>
      <c r="AY27" s="52">
        <v>1.35471960387861</v>
      </c>
      <c r="AZ27" s="52">
        <v>0.15623071753079101</v>
      </c>
      <c r="BA27" s="52">
        <v>7.5185602540848898E-2</v>
      </c>
      <c r="BB27" s="52">
        <v>3.7715441265675199E-2</v>
      </c>
      <c r="BD27" s="57">
        <v>105</v>
      </c>
    </row>
    <row r="28" spans="1:56">
      <c r="A28" t="s">
        <v>647</v>
      </c>
      <c r="B28" s="50" t="s">
        <v>507</v>
      </c>
      <c r="C28" t="s">
        <v>508</v>
      </c>
      <c r="D28" t="s">
        <v>451</v>
      </c>
      <c r="F28" s="52">
        <v>1.13862528364438</v>
      </c>
      <c r="G28" s="52">
        <v>1.0537016666518</v>
      </c>
      <c r="H28" s="52">
        <v>1.2303933623583001</v>
      </c>
      <c r="I28" s="52">
        <v>1.09691743E-2</v>
      </c>
      <c r="J28" s="52">
        <v>0.129821643194131</v>
      </c>
      <c r="K28" s="52">
        <v>3.9547809281024797E-2</v>
      </c>
      <c r="L28" s="53">
        <v>1.0283600867622999E-3</v>
      </c>
      <c r="N28" s="52">
        <v>1.1237116627559101</v>
      </c>
      <c r="O28" s="52">
        <v>1.00652533930111</v>
      </c>
      <c r="P28" s="52">
        <v>1.2545415914620099</v>
      </c>
      <c r="Q28" s="52">
        <v>0.11663719076538299</v>
      </c>
      <c r="R28" s="52">
        <v>5.6191363817890201E-2</v>
      </c>
      <c r="S28" s="52">
        <v>3.7920426460950597E-2</v>
      </c>
      <c r="U28" s="52">
        <v>1.1534561042678499</v>
      </c>
      <c r="V28" s="52">
        <v>1.03422341215588</v>
      </c>
      <c r="W28" s="52">
        <v>1.28643479622972</v>
      </c>
      <c r="X28" s="52">
        <v>0.14276274352340301</v>
      </c>
      <c r="Y28" s="52">
        <v>5.5670372375169301E-2</v>
      </c>
      <c r="Z28" s="52">
        <v>1.03345580821778E-2</v>
      </c>
      <c r="AB28" s="52">
        <v>1.3863314165829299</v>
      </c>
      <c r="AC28" s="52">
        <v>1.1179097133031699</v>
      </c>
      <c r="AD28" s="52">
        <v>1.71920395156602</v>
      </c>
      <c r="AE28" s="52">
        <v>0.32666098948743</v>
      </c>
      <c r="AF28" s="52">
        <v>0.109796109871052</v>
      </c>
      <c r="AG28" s="52">
        <v>2.9283580871761901E-3</v>
      </c>
      <c r="AI28" s="52">
        <v>1.04300663567145</v>
      </c>
      <c r="AJ28" s="52">
        <v>0.91751337576307901</v>
      </c>
      <c r="AK28" s="52">
        <v>1.1856642865286999</v>
      </c>
      <c r="AL28" s="52">
        <v>4.2107538099496702E-2</v>
      </c>
      <c r="AM28" s="52">
        <v>6.5405948352451296E-2</v>
      </c>
      <c r="AN28" s="52">
        <v>0.51971317983679999</v>
      </c>
      <c r="AP28" s="52">
        <v>1.2253681039394499</v>
      </c>
      <c r="AQ28" s="52">
        <v>0.970117049692372</v>
      </c>
      <c r="AR28" s="52">
        <v>1.5477791990443801</v>
      </c>
      <c r="AS28" s="52">
        <v>0.20324129186950199</v>
      </c>
      <c r="AT28" s="52">
        <v>0.11917338614707799</v>
      </c>
      <c r="AU28" s="52">
        <v>8.8115158072044106E-2</v>
      </c>
      <c r="AW28" s="52">
        <v>1.1341477327106499</v>
      </c>
      <c r="AX28" s="52">
        <v>1.00247826387677</v>
      </c>
      <c r="AY28" s="52">
        <v>1.28311119149694</v>
      </c>
      <c r="AZ28" s="52">
        <v>0.125881472579358</v>
      </c>
      <c r="BA28" s="52">
        <v>6.2962384966461296E-2</v>
      </c>
      <c r="BB28" s="52">
        <v>4.5574570931061903E-2</v>
      </c>
      <c r="BD28" s="57">
        <v>1626</v>
      </c>
    </row>
    <row r="29" spans="1:56">
      <c r="A29" t="s">
        <v>648</v>
      </c>
      <c r="B29" s="50" t="s">
        <v>512</v>
      </c>
      <c r="C29" t="s">
        <v>433</v>
      </c>
      <c r="D29" t="s">
        <v>513</v>
      </c>
      <c r="F29" s="52">
        <v>1.13601873640614</v>
      </c>
      <c r="G29" s="52">
        <v>1.0512269101254901</v>
      </c>
      <c r="H29" s="52">
        <v>1.2276498604014501</v>
      </c>
      <c r="I29" s="52">
        <v>1.3083404999999999E-2</v>
      </c>
      <c r="J29" s="52">
        <v>0.12752981347821199</v>
      </c>
      <c r="K29" s="52">
        <v>3.9578199515445001E-2</v>
      </c>
      <c r="L29" s="53">
        <v>1.2719977064857199E-3</v>
      </c>
      <c r="N29" s="52">
        <v>1.1139042763690701</v>
      </c>
      <c r="O29" s="52">
        <v>0.99750646118108799</v>
      </c>
      <c r="P29" s="52">
        <v>1.24388441097831</v>
      </c>
      <c r="Q29" s="52">
        <v>0.107871209957669</v>
      </c>
      <c r="R29" s="52">
        <v>5.6311168823921801E-2</v>
      </c>
      <c r="S29" s="52">
        <v>5.5412557379761099E-2</v>
      </c>
      <c r="U29" s="52">
        <v>1.15803182176674</v>
      </c>
      <c r="V29" s="52">
        <v>1.0383901095744399</v>
      </c>
      <c r="W29" s="52">
        <v>1.29145846812234</v>
      </c>
      <c r="X29" s="52">
        <v>0.14672185870997001</v>
      </c>
      <c r="Y29" s="52">
        <v>5.5638938942627801E-2</v>
      </c>
      <c r="Z29" s="53">
        <v>8.3634071798530905E-3</v>
      </c>
      <c r="AB29" s="52">
        <v>1.1207878796223401</v>
      </c>
      <c r="AC29" s="52">
        <v>0.92744906572125496</v>
      </c>
      <c r="AD29" s="52">
        <v>1.35443068254259</v>
      </c>
      <c r="AE29" s="52">
        <v>0.114031901940731</v>
      </c>
      <c r="AF29" s="52">
        <v>9.6606787557966103E-2</v>
      </c>
      <c r="AG29" s="52">
        <v>0.237852478825511</v>
      </c>
      <c r="AI29" s="52">
        <v>1.1103784421067999</v>
      </c>
      <c r="AJ29" s="52">
        <v>0.96934908516670004</v>
      </c>
      <c r="AK29" s="52">
        <v>1.2719259795695701</v>
      </c>
      <c r="AL29" s="52">
        <v>0.10470089605275899</v>
      </c>
      <c r="AM29" s="52">
        <v>6.9301721943701294E-2</v>
      </c>
      <c r="AN29" s="52">
        <v>0.130839949655843</v>
      </c>
      <c r="AP29" s="52">
        <v>1.25055739589675</v>
      </c>
      <c r="AQ29" s="52">
        <v>1.0030867559524199</v>
      </c>
      <c r="AR29" s="52">
        <v>1.5590812969583701</v>
      </c>
      <c r="AS29" s="52">
        <v>0.22358936864029699</v>
      </c>
      <c r="AT29" s="52">
        <v>0.11250375864187399</v>
      </c>
      <c r="AU29" s="52">
        <v>4.6878679493429498E-2</v>
      </c>
      <c r="AW29" s="52">
        <v>1.1295671425317499</v>
      </c>
      <c r="AX29" s="52">
        <v>0.99637075289228505</v>
      </c>
      <c r="AY29" s="52">
        <v>1.2805694323961001</v>
      </c>
      <c r="AZ29" s="52">
        <v>0.121834499631725</v>
      </c>
      <c r="BA29" s="52">
        <v>6.4015483895077496E-2</v>
      </c>
      <c r="BB29" s="52">
        <v>5.7013983140387497E-2</v>
      </c>
      <c r="BD29" s="57">
        <v>1855</v>
      </c>
    </row>
    <row r="30" spans="1:56">
      <c r="A30" t="s">
        <v>649</v>
      </c>
      <c r="B30" s="50" t="s">
        <v>514</v>
      </c>
      <c r="C30" t="s">
        <v>515</v>
      </c>
      <c r="D30" t="s">
        <v>516</v>
      </c>
      <c r="F30" s="52">
        <v>1.15400495621876</v>
      </c>
      <c r="G30" s="52">
        <v>1.05693127228691</v>
      </c>
      <c r="H30" s="52">
        <v>1.2599943571505501</v>
      </c>
      <c r="I30" s="52">
        <v>1.3841265199999999E-2</v>
      </c>
      <c r="J30" s="52">
        <v>0.14323846289363301</v>
      </c>
      <c r="K30" s="52">
        <v>4.4831833799437303E-2</v>
      </c>
      <c r="L30" s="53">
        <v>1.39822693265635E-3</v>
      </c>
      <c r="N30" s="52">
        <v>1.30247424862871</v>
      </c>
      <c r="O30" s="52">
        <v>1.13063062752499</v>
      </c>
      <c r="P30" s="52">
        <v>1.50043624066201</v>
      </c>
      <c r="Q30" s="52">
        <v>0.26426572372342699</v>
      </c>
      <c r="R30" s="52">
        <v>7.21901883538658E-2</v>
      </c>
      <c r="S30" s="53">
        <v>2.5153935165876499E-4</v>
      </c>
      <c r="U30" s="52">
        <v>1.0695720087126599</v>
      </c>
      <c r="V30" s="52">
        <v>0.95614209050274501</v>
      </c>
      <c r="W30" s="52">
        <v>1.1964584481581899</v>
      </c>
      <c r="X30" s="52">
        <v>6.7258576598407796E-2</v>
      </c>
      <c r="Y30" s="52">
        <v>5.7198664988139601E-2</v>
      </c>
      <c r="Z30" s="52">
        <v>0.23964415671057701</v>
      </c>
      <c r="AB30" s="52">
        <v>1.2819361764996799</v>
      </c>
      <c r="AC30" s="52">
        <v>0.96989066075422503</v>
      </c>
      <c r="AD30" s="52">
        <v>1.6943769304270699</v>
      </c>
      <c r="AE30" s="52">
        <v>0.248371572937578</v>
      </c>
      <c r="AF30" s="52">
        <v>0.142318116146783</v>
      </c>
      <c r="AG30" s="52">
        <v>8.0952510732029595E-2</v>
      </c>
      <c r="AI30" s="52">
        <v>1.3096658222515101</v>
      </c>
      <c r="AJ30" s="52">
        <v>1.1113655709636301</v>
      </c>
      <c r="AK30" s="52">
        <v>1.5433486611309299</v>
      </c>
      <c r="AL30" s="52">
        <v>0.26977200715222399</v>
      </c>
      <c r="AM30" s="52">
        <v>8.3766583595308405E-2</v>
      </c>
      <c r="AN30" s="52">
        <v>1.2795800099192501E-3</v>
      </c>
      <c r="AP30" s="52">
        <v>1.2178840827222599</v>
      </c>
      <c r="AQ30" s="52">
        <v>0.97396850349162001</v>
      </c>
      <c r="AR30" s="52">
        <v>1.5228846042052699</v>
      </c>
      <c r="AS30" s="52">
        <v>0.19711499457996501</v>
      </c>
      <c r="AT30" s="52">
        <v>0.114026177408176</v>
      </c>
      <c r="AU30" s="52">
        <v>8.3866033785754204E-2</v>
      </c>
      <c r="AW30" s="52">
        <v>1.0238765446674101</v>
      </c>
      <c r="AX30" s="52">
        <v>0.89942669747795001</v>
      </c>
      <c r="AY30" s="52">
        <v>1.16554598797173</v>
      </c>
      <c r="AZ30" s="52">
        <v>2.3595957500924299E-2</v>
      </c>
      <c r="BA30" s="52">
        <v>6.61192239456702E-2</v>
      </c>
      <c r="BB30" s="52">
        <v>0.72118924200984202</v>
      </c>
      <c r="BD30" s="57">
        <v>229</v>
      </c>
    </row>
    <row r="31" spans="1:56" ht="31.5">
      <c r="A31" t="s">
        <v>650</v>
      </c>
      <c r="B31" s="50" t="s">
        <v>517</v>
      </c>
      <c r="C31" t="s">
        <v>498</v>
      </c>
      <c r="D31" t="s">
        <v>518</v>
      </c>
      <c r="F31" s="52">
        <v>1.14178252278971</v>
      </c>
      <c r="G31" s="52">
        <v>1.0523516797575201</v>
      </c>
      <c r="H31" s="52">
        <v>1.2388133685959599</v>
      </c>
      <c r="I31" s="52">
        <v>1.3841265199999999E-2</v>
      </c>
      <c r="J31" s="52">
        <v>0.13259065771315401</v>
      </c>
      <c r="K31" s="52">
        <v>4.1614694738331903E-2</v>
      </c>
      <c r="L31" s="53">
        <v>1.4417984582055701E-3</v>
      </c>
      <c r="N31" s="52">
        <v>1.1666468835993</v>
      </c>
      <c r="O31" s="52">
        <v>1.03637680590647</v>
      </c>
      <c r="P31" s="52">
        <v>1.31329159747212</v>
      </c>
      <c r="Q31" s="52">
        <v>0.15413372276860099</v>
      </c>
      <c r="R31" s="52">
        <v>6.04107696506671E-2</v>
      </c>
      <c r="S31" s="52">
        <v>1.07282520971759E-2</v>
      </c>
      <c r="U31" s="52">
        <v>1.1197841341035799</v>
      </c>
      <c r="V31" s="52">
        <v>1.00061830296308</v>
      </c>
      <c r="W31" s="52">
        <v>1.2531416857726301</v>
      </c>
      <c r="X31" s="52">
        <v>0.113135929323246</v>
      </c>
      <c r="Y31" s="52">
        <v>5.7408104596927301E-2</v>
      </c>
      <c r="Z31" s="52">
        <v>4.8754656823679701E-2</v>
      </c>
      <c r="AB31" s="52">
        <v>1.17476941636028</v>
      </c>
      <c r="AC31" s="52">
        <v>0.98287893250535796</v>
      </c>
      <c r="AD31" s="52">
        <v>1.40412327090748</v>
      </c>
      <c r="AE31" s="52">
        <v>0.16107188694275301</v>
      </c>
      <c r="AF31" s="52">
        <v>9.0990415611397799E-2</v>
      </c>
      <c r="AG31" s="52">
        <v>7.6692633842048594E-2</v>
      </c>
      <c r="AI31" s="52">
        <v>1.16028385375999</v>
      </c>
      <c r="AJ31" s="52">
        <v>0.990373287571091</v>
      </c>
      <c r="AK31" s="52">
        <v>1.35934464124923</v>
      </c>
      <c r="AL31" s="52">
        <v>0.148664676700976</v>
      </c>
      <c r="AM31" s="52">
        <v>8.0784706872663994E-2</v>
      </c>
      <c r="AN31" s="52">
        <v>6.5730416346229101E-2</v>
      </c>
      <c r="AP31" s="52">
        <v>1.2324054886400899</v>
      </c>
      <c r="AQ31" s="52">
        <v>1.0278359676372</v>
      </c>
      <c r="AR31" s="52">
        <v>1.47769034773292</v>
      </c>
      <c r="AS31" s="52">
        <v>0.20896794134948701</v>
      </c>
      <c r="AT31" s="52">
        <v>9.2608342654868794E-2</v>
      </c>
      <c r="AU31" s="52">
        <v>2.4041215842980201E-2</v>
      </c>
      <c r="AW31" s="52">
        <v>1.0547735531356</v>
      </c>
      <c r="AX31" s="52">
        <v>0.91386727071386498</v>
      </c>
      <c r="AY31" s="52">
        <v>1.2174057262442799</v>
      </c>
      <c r="AZ31" s="52">
        <v>5.3326102311595999E-2</v>
      </c>
      <c r="BA31" s="52">
        <v>7.3161244092903102E-2</v>
      </c>
      <c r="BB31" s="52">
        <v>0.46607227099092702</v>
      </c>
      <c r="BD31" s="57">
        <v>1354</v>
      </c>
    </row>
    <row r="32" spans="1:56">
      <c r="A32" t="s">
        <v>651</v>
      </c>
      <c r="B32" s="50" t="s">
        <v>520</v>
      </c>
      <c r="C32" t="s">
        <v>433</v>
      </c>
      <c r="D32" t="s">
        <v>521</v>
      </c>
      <c r="F32" s="52">
        <v>1.16861467250111</v>
      </c>
      <c r="G32" s="52">
        <v>1.0605721138717801</v>
      </c>
      <c r="H32" s="52">
        <v>1.2876637382057201</v>
      </c>
      <c r="I32" s="52">
        <v>1.5266841499999999E-2</v>
      </c>
      <c r="J32" s="52">
        <v>0.15581900668244</v>
      </c>
      <c r="K32" s="52">
        <v>4.9496069753240203E-2</v>
      </c>
      <c r="L32" s="53">
        <v>1.6433058560246501E-3</v>
      </c>
      <c r="N32" s="52">
        <v>1.22662511874821</v>
      </c>
      <c r="O32" s="52">
        <v>1.0662620531751601</v>
      </c>
      <c r="P32" s="52">
        <v>1.4111063762079601</v>
      </c>
      <c r="Q32" s="52">
        <v>0.20426659235340999</v>
      </c>
      <c r="R32" s="52">
        <v>7.1484715755626899E-2</v>
      </c>
      <c r="S32" s="53">
        <v>4.2701113456417097E-3</v>
      </c>
      <c r="U32" s="52">
        <v>1.1176208441914699</v>
      </c>
      <c r="V32" s="52">
        <v>0.97701616913000899</v>
      </c>
      <c r="W32" s="52">
        <v>1.27846026589663</v>
      </c>
      <c r="X32" s="52">
        <v>0.111202179638044</v>
      </c>
      <c r="Y32" s="52">
        <v>6.8600371231345006E-2</v>
      </c>
      <c r="Z32" s="52">
        <v>0.105014581626358</v>
      </c>
      <c r="AB32" s="52">
        <v>1.0857839481232201</v>
      </c>
      <c r="AC32" s="52">
        <v>0.74934417105016604</v>
      </c>
      <c r="AD32" s="52">
        <v>1.5732781111112699</v>
      </c>
      <c r="AE32" s="52">
        <v>8.23022589237003E-2</v>
      </c>
      <c r="AF32" s="52">
        <v>0.18921385332638599</v>
      </c>
      <c r="AG32" s="52">
        <v>0.66358455180505604</v>
      </c>
      <c r="AI32" s="52">
        <v>1.2517882948938299</v>
      </c>
      <c r="AJ32" s="52">
        <v>1.0759974503452301</v>
      </c>
      <c r="AK32" s="52">
        <v>1.4562989296400799</v>
      </c>
      <c r="AL32" s="52">
        <v>0.22457316484470699</v>
      </c>
      <c r="AM32" s="52">
        <v>7.7206669732422697E-2</v>
      </c>
      <c r="AN32" s="52">
        <v>3.6290300663462602E-3</v>
      </c>
      <c r="AP32" s="52">
        <v>0.92043040787180896</v>
      </c>
      <c r="AQ32" s="52">
        <v>0.74559952153893705</v>
      </c>
      <c r="AR32" s="52">
        <v>1.13625627600516</v>
      </c>
      <c r="AS32" s="52">
        <v>-8.2913883696287896E-2</v>
      </c>
      <c r="AT32" s="52">
        <v>0.10747590491197601</v>
      </c>
      <c r="AU32" s="52">
        <v>0.44043144460596101</v>
      </c>
      <c r="AW32" s="52">
        <v>1.2771843154614699</v>
      </c>
      <c r="AX32" s="52">
        <v>1.0725009323869801</v>
      </c>
      <c r="AY32" s="52">
        <v>1.5209308695241399</v>
      </c>
      <c r="AZ32" s="52">
        <v>0.24465790137396301</v>
      </c>
      <c r="BA32" s="52">
        <v>8.9114622548885497E-2</v>
      </c>
      <c r="BB32" s="52">
        <v>6.0431775497878397E-3</v>
      </c>
      <c r="BD32" s="57">
        <v>849</v>
      </c>
    </row>
    <row r="33" spans="1:56">
      <c r="A33" t="s">
        <v>652</v>
      </c>
      <c r="B33" s="50" t="s">
        <v>524</v>
      </c>
      <c r="C33" t="s">
        <v>433</v>
      </c>
      <c r="D33" t="s">
        <v>525</v>
      </c>
      <c r="F33" s="52">
        <v>1.2600019944207901</v>
      </c>
      <c r="G33" s="52">
        <v>1.09041579009617</v>
      </c>
      <c r="H33" s="52">
        <v>1.45596298252829</v>
      </c>
      <c r="I33" s="52">
        <v>1.55413433E-2</v>
      </c>
      <c r="J33" s="52">
        <v>0.231113303835773</v>
      </c>
      <c r="K33" s="52">
        <v>7.3753509078757204E-2</v>
      </c>
      <c r="L33" s="53">
        <v>1.72681591686773E-3</v>
      </c>
      <c r="N33" s="52">
        <v>1.8606717595762901</v>
      </c>
      <c r="O33" s="52">
        <v>1.2493990462036799</v>
      </c>
      <c r="P33" s="52">
        <v>2.7710117175168199</v>
      </c>
      <c r="Q33" s="52">
        <v>0.62093758358467499</v>
      </c>
      <c r="R33" s="52">
        <v>0.203205219102324</v>
      </c>
      <c r="S33" s="53">
        <v>2.2452328312509299E-3</v>
      </c>
      <c r="U33" s="52">
        <v>1.18764126009914</v>
      </c>
      <c r="V33" s="52">
        <v>1.01697872528002</v>
      </c>
      <c r="W33" s="52">
        <v>1.38694323453178</v>
      </c>
      <c r="X33" s="52">
        <v>0.17196920572493399</v>
      </c>
      <c r="Y33" s="52">
        <v>7.9150948280858793E-2</v>
      </c>
      <c r="Z33" s="52">
        <v>2.9804863578305401E-2</v>
      </c>
      <c r="AB33" s="52">
        <v>2.5270097184615401</v>
      </c>
      <c r="AC33" s="52">
        <v>1.11758149394994</v>
      </c>
      <c r="AD33" s="52">
        <v>5.7139261447766296</v>
      </c>
      <c r="AE33" s="52">
        <v>0.92703667424810399</v>
      </c>
      <c r="AF33" s="52">
        <v>0.416260053146219</v>
      </c>
      <c r="AG33" s="52">
        <v>2.5943174123280899E-2</v>
      </c>
      <c r="AI33" s="52">
        <v>1.69074443534894</v>
      </c>
      <c r="AJ33" s="52">
        <v>1.0712383550643401</v>
      </c>
      <c r="AK33" s="52">
        <v>2.6685160516789899</v>
      </c>
      <c r="AL33" s="52">
        <v>0.52516892623516598</v>
      </c>
      <c r="AM33" s="52">
        <v>0.23283347233813501</v>
      </c>
      <c r="AN33" s="52">
        <v>2.4098453937616299E-2</v>
      </c>
      <c r="AP33" s="52">
        <v>1.3211317635133399</v>
      </c>
      <c r="AQ33" s="52">
        <v>0.97466605682392704</v>
      </c>
      <c r="AR33" s="52">
        <v>1.79075604853979</v>
      </c>
      <c r="AS33" s="52">
        <v>0.27848876584479598</v>
      </c>
      <c r="AT33" s="52">
        <v>0.15517813179551701</v>
      </c>
      <c r="AU33" s="52">
        <v>7.2711195569212295E-2</v>
      </c>
      <c r="AW33" s="52">
        <v>1.14397728718891</v>
      </c>
      <c r="AX33" s="52">
        <v>0.95518426142076196</v>
      </c>
      <c r="AY33" s="52">
        <v>1.37008542378779</v>
      </c>
      <c r="AZ33" s="52">
        <v>0.13451103890466701</v>
      </c>
      <c r="BA33" s="52">
        <v>9.2021455163912094E-2</v>
      </c>
      <c r="BB33" s="52">
        <v>0.143813671980206</v>
      </c>
      <c r="BD33" s="57">
        <v>2186</v>
      </c>
    </row>
    <row r="34" spans="1:56">
      <c r="A34" t="s">
        <v>653</v>
      </c>
      <c r="B34" s="50" t="s">
        <v>527</v>
      </c>
      <c r="C34" t="s">
        <v>426</v>
      </c>
      <c r="D34" t="s">
        <v>518</v>
      </c>
      <c r="F34" s="52">
        <v>1.1310200242166799</v>
      </c>
      <c r="G34" s="52">
        <v>1.0467972593747299</v>
      </c>
      <c r="H34" s="52">
        <v>1.2220191481425899</v>
      </c>
      <c r="I34" s="52">
        <v>1.5873242499999999E-2</v>
      </c>
      <c r="J34" s="52">
        <v>0.123119901854958</v>
      </c>
      <c r="K34" s="52">
        <v>3.9482678708996501E-2</v>
      </c>
      <c r="L34" s="53">
        <v>1.81880903137055E-3</v>
      </c>
      <c r="N34" s="52">
        <v>1.1477775434357</v>
      </c>
      <c r="O34" s="52">
        <v>1.02768399387578</v>
      </c>
      <c r="P34" s="52">
        <v>1.2819050379941199</v>
      </c>
      <c r="Q34" s="52">
        <v>0.137827501625052</v>
      </c>
      <c r="R34" s="52">
        <v>5.6388679421718803E-2</v>
      </c>
      <c r="S34" s="52">
        <v>1.4515741038332799E-2</v>
      </c>
      <c r="U34" s="52">
        <v>1.1151335519301799</v>
      </c>
      <c r="V34" s="52">
        <v>1.00058621207026</v>
      </c>
      <c r="W34" s="52">
        <v>1.2427942976223001</v>
      </c>
      <c r="X34" s="52">
        <v>0.10897417525518301</v>
      </c>
      <c r="Y34" s="52">
        <v>5.5301085017405202E-2</v>
      </c>
      <c r="Z34" s="52">
        <v>4.8774082531251102E-2</v>
      </c>
      <c r="AB34" s="52">
        <v>1.2475505832318301</v>
      </c>
      <c r="AC34" s="52">
        <v>1.0402789516998101</v>
      </c>
      <c r="AD34" s="52">
        <v>1.4961203004049499</v>
      </c>
      <c r="AE34" s="52">
        <v>0.22118209550232401</v>
      </c>
      <c r="AF34" s="52">
        <v>9.2700609962278399E-2</v>
      </c>
      <c r="AG34" s="52">
        <v>1.70335304167476E-2</v>
      </c>
      <c r="AI34" s="52">
        <v>1.09293876751861</v>
      </c>
      <c r="AJ34" s="52">
        <v>0.95087201574247004</v>
      </c>
      <c r="AK34" s="52">
        <v>1.25623125906421</v>
      </c>
      <c r="AL34" s="52">
        <v>8.8870185226740506E-2</v>
      </c>
      <c r="AM34" s="52">
        <v>7.1043872106832107E-2</v>
      </c>
      <c r="AN34" s="52">
        <v>0.21096374465426301</v>
      </c>
      <c r="AP34" s="52">
        <v>1.1274827802881799</v>
      </c>
      <c r="AQ34" s="52">
        <v>0.93923383777765401</v>
      </c>
      <c r="AR34" s="52">
        <v>1.3534621185010101</v>
      </c>
      <c r="AS34" s="52">
        <v>0.11998751980639499</v>
      </c>
      <c r="AT34" s="52">
        <v>9.3203225543632404E-2</v>
      </c>
      <c r="AU34" s="52">
        <v>0.197963548976473</v>
      </c>
      <c r="AW34" s="52">
        <v>1.1084806383988</v>
      </c>
      <c r="AX34" s="52">
        <v>0.96883232700407296</v>
      </c>
      <c r="AY34" s="52">
        <v>1.26825797556179</v>
      </c>
      <c r="AZ34" s="52">
        <v>0.10299028343436099</v>
      </c>
      <c r="BA34" s="52">
        <v>6.8701021758105094E-2</v>
      </c>
      <c r="BB34" s="52">
        <v>0.133845495318826</v>
      </c>
      <c r="BD34" s="57">
        <v>445</v>
      </c>
    </row>
    <row r="35" spans="1:56">
      <c r="A35" t="s">
        <v>654</v>
      </c>
      <c r="B35" s="50" t="s">
        <v>529</v>
      </c>
      <c r="C35" t="s">
        <v>450</v>
      </c>
      <c r="D35" t="s">
        <v>440</v>
      </c>
      <c r="F35" s="52">
        <v>1.1390115420228399</v>
      </c>
      <c r="G35" s="52">
        <v>1.04919377112233</v>
      </c>
      <c r="H35" s="52">
        <v>1.2365182948746101</v>
      </c>
      <c r="I35" s="52">
        <v>1.6071649300000001E-2</v>
      </c>
      <c r="J35" s="52">
        <v>0.13016081788414899</v>
      </c>
      <c r="K35" s="52">
        <v>4.1908313788826701E-2</v>
      </c>
      <c r="L35" s="53">
        <v>1.8973474907694899E-3</v>
      </c>
      <c r="N35" s="52">
        <v>1.13931195132841</v>
      </c>
      <c r="O35" s="52">
        <v>1.0139300381126499</v>
      </c>
      <c r="P35" s="52">
        <v>1.28019850842562</v>
      </c>
      <c r="Q35" s="52">
        <v>0.13042452872958901</v>
      </c>
      <c r="R35" s="52">
        <v>5.9486104236972703E-2</v>
      </c>
      <c r="S35" s="52">
        <v>2.8341913323242901E-2</v>
      </c>
      <c r="U35" s="52">
        <v>1.13871558971398</v>
      </c>
      <c r="V35" s="52">
        <v>1.0142640814203101</v>
      </c>
      <c r="W35" s="52">
        <v>1.27843745826222</v>
      </c>
      <c r="X35" s="52">
        <v>0.12990095154071801</v>
      </c>
      <c r="Y35" s="52">
        <v>5.9050903927976101E-2</v>
      </c>
      <c r="Z35" s="52">
        <v>2.78201587415353E-2</v>
      </c>
      <c r="AB35" s="52">
        <v>1.23714846091347</v>
      </c>
      <c r="AC35" s="52">
        <v>1.01560380432995</v>
      </c>
      <c r="AD35" s="52">
        <v>1.50702105271292</v>
      </c>
      <c r="AE35" s="52">
        <v>0.212809103115503</v>
      </c>
      <c r="AF35" s="52">
        <v>0.100676421622515</v>
      </c>
      <c r="AG35" s="52">
        <v>3.4532961440056999E-2</v>
      </c>
      <c r="AI35" s="52">
        <v>1.0900622920368801</v>
      </c>
      <c r="AJ35" s="52">
        <v>0.94338297168233198</v>
      </c>
      <c r="AK35" s="52">
        <v>1.2595476452174299</v>
      </c>
      <c r="AL35" s="52">
        <v>8.6234843265818706E-2</v>
      </c>
      <c r="AM35" s="52">
        <v>7.3733572196543598E-2</v>
      </c>
      <c r="AN35" s="52">
        <v>0.24218350718223799</v>
      </c>
      <c r="AP35" s="52">
        <v>1.1980072634607599</v>
      </c>
      <c r="AQ35" s="52">
        <v>0.98166206014969404</v>
      </c>
      <c r="AR35" s="52">
        <v>1.4620320592667899</v>
      </c>
      <c r="AS35" s="52">
        <v>0.18065956266382699</v>
      </c>
      <c r="AT35" s="52">
        <v>0.101616187135917</v>
      </c>
      <c r="AU35" s="52">
        <v>7.5426514598723099E-2</v>
      </c>
      <c r="AW35" s="52">
        <v>1.10962263837374</v>
      </c>
      <c r="AX35" s="52">
        <v>0.96252242303861202</v>
      </c>
      <c r="AY35" s="52">
        <v>1.2792038607313601</v>
      </c>
      <c r="AZ35" s="52">
        <v>0.104019992093832</v>
      </c>
      <c r="BA35" s="52">
        <v>7.2560157409132797E-2</v>
      </c>
      <c r="BB35" s="52">
        <v>0.15169529605089899</v>
      </c>
      <c r="BD35" s="57">
        <v>106</v>
      </c>
    </row>
    <row r="36" spans="1:56">
      <c r="A36" t="s">
        <v>655</v>
      </c>
      <c r="B36" s="50" t="s">
        <v>530</v>
      </c>
      <c r="C36" t="s">
        <v>531</v>
      </c>
      <c r="D36" t="s">
        <v>451</v>
      </c>
      <c r="F36" s="52">
        <v>1.1324110243008301</v>
      </c>
      <c r="G36" s="52">
        <v>1.0464427653800299</v>
      </c>
      <c r="H36" s="52">
        <v>1.22544182097943</v>
      </c>
      <c r="I36" s="52">
        <v>1.6641830699999999E-2</v>
      </c>
      <c r="J36" s="52">
        <v>0.12434900954982001</v>
      </c>
      <c r="K36" s="52">
        <v>4.0282597145185201E-2</v>
      </c>
      <c r="L36" s="53">
        <v>2.0224447022955702E-3</v>
      </c>
      <c r="N36" s="52">
        <v>1.1093788925180901</v>
      </c>
      <c r="O36" s="52">
        <v>0.99165611370360096</v>
      </c>
      <c r="P36" s="52">
        <v>1.2410769319701001</v>
      </c>
      <c r="Q36" s="52">
        <v>0.103800302424185</v>
      </c>
      <c r="R36" s="52">
        <v>5.7235334261041403E-2</v>
      </c>
      <c r="S36" s="52">
        <v>6.9743906122090304E-2</v>
      </c>
      <c r="U36" s="52">
        <v>1.15548308162264</v>
      </c>
      <c r="V36" s="52">
        <v>1.0339425540747</v>
      </c>
      <c r="W36" s="52">
        <v>1.29131076640037</v>
      </c>
      <c r="X36" s="52">
        <v>0.144518509017703</v>
      </c>
      <c r="Y36" s="52">
        <v>5.6704762097252101E-2</v>
      </c>
      <c r="Z36" s="52">
        <v>1.0815215963149299E-2</v>
      </c>
      <c r="AB36" s="52">
        <v>1.3193687882660099</v>
      </c>
      <c r="AC36" s="52">
        <v>1.07778571863079</v>
      </c>
      <c r="AD36" s="52">
        <v>1.6151021203564699</v>
      </c>
      <c r="AE36" s="52">
        <v>0.27715343152107003</v>
      </c>
      <c r="AF36" s="52">
        <v>0.103186099782313</v>
      </c>
      <c r="AG36" s="52">
        <v>7.2322386235082496E-3</v>
      </c>
      <c r="AI36" s="52">
        <v>1.0271236312137999</v>
      </c>
      <c r="AJ36" s="52">
        <v>0.89757313491095403</v>
      </c>
      <c r="AK36" s="52">
        <v>1.1753726941732501</v>
      </c>
      <c r="AL36" s="52">
        <v>2.6762304629941499E-2</v>
      </c>
      <c r="AM36" s="52">
        <v>6.8787234287548002E-2</v>
      </c>
      <c r="AN36" s="52">
        <v>0.69723237249056202</v>
      </c>
      <c r="AP36" s="52">
        <v>1.2509534962032001</v>
      </c>
      <c r="AQ36" s="52">
        <v>1.05213579602051</v>
      </c>
      <c r="AR36" s="52">
        <v>1.4873409455147</v>
      </c>
      <c r="AS36" s="52">
        <v>0.22390605749502801</v>
      </c>
      <c r="AT36" s="52">
        <v>8.8308095836939798E-2</v>
      </c>
      <c r="AU36" s="52">
        <v>1.1228373195591499E-2</v>
      </c>
      <c r="AW36" s="52">
        <v>1.0928827312893299</v>
      </c>
      <c r="AX36" s="52">
        <v>0.94538736269977297</v>
      </c>
      <c r="AY36" s="52">
        <v>1.2633897082562699</v>
      </c>
      <c r="AZ36" s="52">
        <v>8.8818912760698102E-2</v>
      </c>
      <c r="BA36" s="52">
        <v>7.3969102356868405E-2</v>
      </c>
      <c r="BB36" s="52">
        <v>0.22984550081706701</v>
      </c>
      <c r="BD36" s="57">
        <v>1697</v>
      </c>
    </row>
    <row r="37" spans="1:56">
      <c r="A37" t="s">
        <v>656</v>
      </c>
      <c r="B37" s="50" t="s">
        <v>532</v>
      </c>
      <c r="C37" t="s">
        <v>533</v>
      </c>
      <c r="D37" t="s">
        <v>446</v>
      </c>
      <c r="F37" s="52">
        <v>1.1324567949309501</v>
      </c>
      <c r="G37" s="52">
        <v>1.04429055063417</v>
      </c>
      <c r="H37" s="52">
        <v>1.2280666444855599</v>
      </c>
      <c r="I37" s="52">
        <v>2.1041805899999998E-2</v>
      </c>
      <c r="J37" s="52">
        <v>0.124389427475971</v>
      </c>
      <c r="K37" s="52">
        <v>4.13536535208869E-2</v>
      </c>
      <c r="L37" s="53">
        <v>2.6302257350055299E-3</v>
      </c>
      <c r="N37" s="52">
        <v>1.1396462272402099</v>
      </c>
      <c r="O37" s="52">
        <v>1.0174842897187499</v>
      </c>
      <c r="P37" s="52">
        <v>1.2764752599982301</v>
      </c>
      <c r="Q37" s="52">
        <v>0.13071788726275199</v>
      </c>
      <c r="R37" s="52">
        <v>5.7850394201913402E-2</v>
      </c>
      <c r="S37" s="52">
        <v>2.3847014826322201E-2</v>
      </c>
      <c r="U37" s="52">
        <v>1.12499257042407</v>
      </c>
      <c r="V37" s="52">
        <v>1.00187255357211</v>
      </c>
      <c r="W37" s="52">
        <v>1.26324279370356</v>
      </c>
      <c r="X37" s="52">
        <v>0.11777643156708099</v>
      </c>
      <c r="Y37" s="52">
        <v>5.9136611668406502E-2</v>
      </c>
      <c r="Z37" s="52">
        <v>4.6415045515720198E-2</v>
      </c>
      <c r="AB37" s="52">
        <v>1.3364089021630099</v>
      </c>
      <c r="AC37" s="52">
        <v>1.0898527736118</v>
      </c>
      <c r="AD37" s="52">
        <v>1.63874313762742</v>
      </c>
      <c r="AE37" s="52">
        <v>0.28998609277954501</v>
      </c>
      <c r="AF37" s="52">
        <v>0.104052793746016</v>
      </c>
      <c r="AG37" s="52">
        <v>5.3212748453608004E-3</v>
      </c>
      <c r="AI37" s="52">
        <v>1.06126524960077</v>
      </c>
      <c r="AJ37" s="52">
        <v>0.92593494386568798</v>
      </c>
      <c r="AK37" s="52">
        <v>1.21637479768076</v>
      </c>
      <c r="AL37" s="52">
        <v>5.9461828010866399E-2</v>
      </c>
      <c r="AM37" s="52">
        <v>6.9598535622183197E-2</v>
      </c>
      <c r="AN37" s="52">
        <v>0.39290855135333502</v>
      </c>
      <c r="AP37" s="52">
        <v>1.22987163185648</v>
      </c>
      <c r="AQ37" s="52">
        <v>0.962108583330889</v>
      </c>
      <c r="AR37" s="52">
        <v>1.5721554272061999</v>
      </c>
      <c r="AS37" s="52">
        <v>0.20690979959366501</v>
      </c>
      <c r="AT37" s="52">
        <v>0.12527436826244101</v>
      </c>
      <c r="AU37" s="52">
        <v>9.8605287153649898E-2</v>
      </c>
      <c r="AW37" s="52">
        <v>1.0966049683969299</v>
      </c>
      <c r="AX37" s="52">
        <v>0.961500636522856</v>
      </c>
      <c r="AY37" s="52">
        <v>1.25069335477683</v>
      </c>
      <c r="AZ37" s="52">
        <v>9.2219014706097696E-2</v>
      </c>
      <c r="BA37" s="52">
        <v>6.7081156453759394E-2</v>
      </c>
      <c r="BB37" s="52">
        <v>0.169212686477337</v>
      </c>
      <c r="BD37" s="57">
        <v>763</v>
      </c>
    </row>
    <row r="38" spans="1:56">
      <c r="A38" t="s">
        <v>657</v>
      </c>
      <c r="B38" s="50" t="s">
        <v>535</v>
      </c>
      <c r="C38" t="s">
        <v>536</v>
      </c>
      <c r="D38" t="s">
        <v>473</v>
      </c>
      <c r="F38" s="52">
        <v>1.1262445924532001</v>
      </c>
      <c r="G38" s="52">
        <v>1.04157815475228</v>
      </c>
      <c r="H38" s="52">
        <v>1.21779328439521</v>
      </c>
      <c r="I38" s="52">
        <v>2.2319261E-2</v>
      </c>
      <c r="J38" s="52">
        <v>0.118888728555478</v>
      </c>
      <c r="K38" s="52">
        <v>3.9874053655965802E-2</v>
      </c>
      <c r="L38" s="53">
        <v>2.8674050556532701E-3</v>
      </c>
      <c r="N38" s="52">
        <v>1.1379464672352899</v>
      </c>
      <c r="O38" s="52">
        <v>1.0182930597594499</v>
      </c>
      <c r="P38" s="52">
        <v>1.2716596169271599</v>
      </c>
      <c r="Q38" s="52">
        <v>0.12922529350390699</v>
      </c>
      <c r="R38" s="52">
        <v>5.66834593515846E-2</v>
      </c>
      <c r="S38" s="52">
        <v>2.2621287752260098E-2</v>
      </c>
      <c r="U38" s="52">
        <v>1.1148982882185501</v>
      </c>
      <c r="V38" s="52">
        <v>0.99880620148059696</v>
      </c>
      <c r="W38" s="52">
        <v>1.2444838560574301</v>
      </c>
      <c r="X38" s="52">
        <v>0.108763179422508</v>
      </c>
      <c r="Y38" s="52">
        <v>5.61018936849456E-2</v>
      </c>
      <c r="Z38" s="52">
        <v>5.2541270678318597E-2</v>
      </c>
      <c r="AB38" s="52">
        <v>1.1255402736564</v>
      </c>
      <c r="AC38" s="52">
        <v>0.93451252558888298</v>
      </c>
      <c r="AD38" s="52">
        <v>1.3556168300946201</v>
      </c>
      <c r="AE38" s="52">
        <v>0.118263163626633</v>
      </c>
      <c r="AF38" s="52">
        <v>9.4894598103864303E-2</v>
      </c>
      <c r="AG38" s="52">
        <v>0.21266964702491301</v>
      </c>
      <c r="AI38" s="52">
        <v>1.1448875034825301</v>
      </c>
      <c r="AJ38" s="52">
        <v>0.99678255271092098</v>
      </c>
      <c r="AK38" s="52">
        <v>1.31499833345358</v>
      </c>
      <c r="AL38" s="52">
        <v>0.13530638194573599</v>
      </c>
      <c r="AM38" s="52">
        <v>7.0678069565054194E-2</v>
      </c>
      <c r="AN38" s="52">
        <v>5.5568549699454198E-2</v>
      </c>
      <c r="AP38" s="52">
        <v>1.0857039389835701</v>
      </c>
      <c r="AQ38" s="52">
        <v>0.89251018937752702</v>
      </c>
      <c r="AR38" s="52">
        <v>1.3207166227945799</v>
      </c>
      <c r="AS38" s="52">
        <v>8.2228568308008301E-2</v>
      </c>
      <c r="AT38" s="52">
        <v>9.9972406648991305E-2</v>
      </c>
      <c r="AU38" s="52">
        <v>0.41078519470261099</v>
      </c>
      <c r="AW38" s="52">
        <v>1.12858030787873</v>
      </c>
      <c r="AX38" s="52">
        <v>0.98818084114270199</v>
      </c>
      <c r="AY38" s="52">
        <v>1.28892755081022</v>
      </c>
      <c r="AZ38" s="52">
        <v>0.120960478127357</v>
      </c>
      <c r="BA38" s="52">
        <v>6.7780631896497398E-2</v>
      </c>
      <c r="BB38" s="52">
        <v>7.4328227206063399E-2</v>
      </c>
      <c r="BD38" s="57">
        <v>151</v>
      </c>
    </row>
    <row r="39" spans="1:56">
      <c r="A39" t="s">
        <v>658</v>
      </c>
      <c r="B39" s="50" t="s">
        <v>545</v>
      </c>
      <c r="C39" t="s">
        <v>498</v>
      </c>
      <c r="D39" t="s">
        <v>499</v>
      </c>
      <c r="F39" s="52">
        <v>1.1631487398520099</v>
      </c>
      <c r="G39" s="52">
        <v>1.0475266713442899</v>
      </c>
      <c r="H39" s="52">
        <v>1.2915327390023601</v>
      </c>
      <c r="I39" s="52">
        <v>3.3995789700000001E-2</v>
      </c>
      <c r="J39" s="52">
        <v>0.151130758610828</v>
      </c>
      <c r="K39" s="52">
        <v>5.3418800061027699E-2</v>
      </c>
      <c r="L39" s="53">
        <v>4.6669196467474701E-3</v>
      </c>
      <c r="N39" s="52">
        <v>1.1951002989355699</v>
      </c>
      <c r="O39" s="52">
        <v>1.0124363717489799</v>
      </c>
      <c r="P39" s="52">
        <v>1.4107204801903399</v>
      </c>
      <c r="Q39" s="52">
        <v>0.17823011402502101</v>
      </c>
      <c r="R39" s="52">
        <v>8.4629329940027503E-2</v>
      </c>
      <c r="S39" s="52">
        <v>3.5203587506471803E-2</v>
      </c>
      <c r="U39" s="52">
        <v>1.1424587976735801</v>
      </c>
      <c r="V39" s="52">
        <v>0.99819574933044797</v>
      </c>
      <c r="W39" s="52">
        <v>1.3075712907585999</v>
      </c>
      <c r="X39" s="52">
        <v>0.13318277983052701</v>
      </c>
      <c r="Y39" s="52">
        <v>6.8873030925848303E-2</v>
      </c>
      <c r="Z39" s="52">
        <v>5.3144665544733703E-2</v>
      </c>
      <c r="AB39" s="52">
        <v>1.1636765713421</v>
      </c>
      <c r="AC39" s="52">
        <v>0.95868839533795203</v>
      </c>
      <c r="AD39" s="52">
        <v>1.41249562347435</v>
      </c>
      <c r="AE39" s="52">
        <v>0.15158445102735901</v>
      </c>
      <c r="AF39" s="52">
        <v>9.8864099276051207E-2</v>
      </c>
      <c r="AG39" s="52">
        <v>0.12521160132650599</v>
      </c>
      <c r="AI39" s="52">
        <v>1.285686856816</v>
      </c>
      <c r="AJ39" s="52">
        <v>0.93278770638623099</v>
      </c>
      <c r="AK39" s="52">
        <v>1.7720974263193801</v>
      </c>
      <c r="AL39" s="52">
        <v>0.25129309446578502</v>
      </c>
      <c r="AM39" s="52">
        <v>0.163709559795197</v>
      </c>
      <c r="AN39" s="52">
        <v>0.12478544824995</v>
      </c>
      <c r="AP39" s="52">
        <v>1.16621010661408</v>
      </c>
      <c r="AQ39" s="52">
        <v>0.97508213081711903</v>
      </c>
      <c r="AR39" s="52">
        <v>1.3948014939306801</v>
      </c>
      <c r="AS39" s="52">
        <v>0.15375926604694901</v>
      </c>
      <c r="AT39" s="52">
        <v>9.1322877981350303E-2</v>
      </c>
      <c r="AU39" s="52">
        <v>9.2241913354611904E-2</v>
      </c>
      <c r="AW39" s="52">
        <v>1.1118697916845499</v>
      </c>
      <c r="AX39" s="52">
        <v>0.90526871432073697</v>
      </c>
      <c r="AY39" s="52">
        <v>1.3656215155831</v>
      </c>
      <c r="AZ39" s="52">
        <v>0.10604309516351799</v>
      </c>
      <c r="BA39" s="52">
        <v>0.104880894192319</v>
      </c>
      <c r="BB39" s="52">
        <v>0.311977591279125</v>
      </c>
      <c r="BD39" s="57">
        <v>251</v>
      </c>
    </row>
    <row r="40" spans="1:56">
      <c r="A40" t="s">
        <v>659</v>
      </c>
      <c r="B40" s="50" t="s">
        <v>538</v>
      </c>
      <c r="C40" t="s">
        <v>426</v>
      </c>
      <c r="D40" t="s">
        <v>451</v>
      </c>
      <c r="F40" s="52">
        <v>1.1203797714419701</v>
      </c>
      <c r="G40" s="52">
        <v>1.0354085964794499</v>
      </c>
      <c r="H40" s="52">
        <v>1.21232413611826</v>
      </c>
      <c r="I40" s="52">
        <v>3.3995789700000001E-2</v>
      </c>
      <c r="J40" s="52">
        <v>0.113667709476432</v>
      </c>
      <c r="K40" s="52">
        <v>4.0241342228144801E-2</v>
      </c>
      <c r="L40" s="53">
        <v>4.7332279761152004E-3</v>
      </c>
      <c r="N40" s="52">
        <v>1.1294804157632501</v>
      </c>
      <c r="O40" s="52">
        <v>1.0092862102534901</v>
      </c>
      <c r="P40" s="52">
        <v>1.2639883480349099</v>
      </c>
      <c r="Q40" s="52">
        <v>0.12175771792057501</v>
      </c>
      <c r="R40" s="52">
        <v>5.7406340280887203E-2</v>
      </c>
      <c r="S40" s="52">
        <v>3.3923458686972698E-2</v>
      </c>
      <c r="U40" s="52">
        <v>1.1116569432372501</v>
      </c>
      <c r="V40" s="52">
        <v>0.99526988637351999</v>
      </c>
      <c r="W40" s="52">
        <v>1.2416543254919701</v>
      </c>
      <c r="X40" s="52">
        <v>0.10585164394810501</v>
      </c>
      <c r="Y40" s="52">
        <v>5.6426026619447997E-2</v>
      </c>
      <c r="Z40" s="52">
        <v>6.0663997316666503E-2</v>
      </c>
      <c r="AB40" s="52">
        <v>1.0527023586406199</v>
      </c>
      <c r="AC40" s="52">
        <v>0.87795750020718999</v>
      </c>
      <c r="AD40" s="52">
        <v>1.2622276768818499</v>
      </c>
      <c r="AE40" s="52">
        <v>5.1360532835582201E-2</v>
      </c>
      <c r="AF40" s="52">
        <v>9.2611032951614297E-2</v>
      </c>
      <c r="AG40" s="52">
        <v>0.57917971017421199</v>
      </c>
      <c r="AI40" s="52">
        <v>1.18020110888938</v>
      </c>
      <c r="AJ40" s="52">
        <v>1.02254904472422</v>
      </c>
      <c r="AK40" s="52">
        <v>1.36215926718644</v>
      </c>
      <c r="AL40" s="52">
        <v>0.165684855218004</v>
      </c>
      <c r="AM40" s="52">
        <v>7.3156266292365504E-2</v>
      </c>
      <c r="AN40" s="52">
        <v>2.3524499485188199E-2</v>
      </c>
      <c r="AP40" s="52">
        <v>0.98390793193233494</v>
      </c>
      <c r="AQ40" s="52">
        <v>0.82372587682467802</v>
      </c>
      <c r="AR40" s="52">
        <v>1.17523905191752</v>
      </c>
      <c r="AS40" s="52">
        <v>-1.62229514167876E-2</v>
      </c>
      <c r="AT40" s="52">
        <v>9.0660472837003403E-2</v>
      </c>
      <c r="AU40" s="52">
        <v>0.85798337292300297</v>
      </c>
      <c r="AW40" s="52">
        <v>1.2008616565108099</v>
      </c>
      <c r="AX40" s="52">
        <v>1.0426249528746101</v>
      </c>
      <c r="AY40" s="52">
        <v>1.3831135674453101</v>
      </c>
      <c r="AZ40" s="52">
        <v>0.183039346213827</v>
      </c>
      <c r="BA40" s="52">
        <v>7.2090724404581405E-2</v>
      </c>
      <c r="BB40" s="52">
        <v>1.11165429032301E-2</v>
      </c>
      <c r="BD40" s="57">
        <v>1689</v>
      </c>
    </row>
    <row r="41" spans="1:56">
      <c r="A41" t="s">
        <v>660</v>
      </c>
      <c r="B41" s="50" t="s">
        <v>540</v>
      </c>
      <c r="C41" t="s">
        <v>494</v>
      </c>
      <c r="D41" t="s">
        <v>541</v>
      </c>
      <c r="F41" s="52">
        <v>1.11762628186887</v>
      </c>
      <c r="G41" s="52">
        <v>1.0342320544063499</v>
      </c>
      <c r="H41" s="52">
        <v>1.20774491624223</v>
      </c>
      <c r="I41" s="52">
        <v>3.3995789700000001E-2</v>
      </c>
      <c r="J41" s="52">
        <v>0.11120704503062601</v>
      </c>
      <c r="K41" s="52">
        <v>3.9565966897710303E-2</v>
      </c>
      <c r="L41" s="53">
        <v>4.94378081301328E-3</v>
      </c>
      <c r="N41" s="52">
        <v>1.18496907987905</v>
      </c>
      <c r="O41" s="52">
        <v>1.06009734070981</v>
      </c>
      <c r="P41" s="52">
        <v>1.3245497996714299</v>
      </c>
      <c r="Q41" s="52">
        <v>0.16971668131759299</v>
      </c>
      <c r="R41" s="52">
        <v>5.6815302439160602E-2</v>
      </c>
      <c r="S41" s="53">
        <v>2.8157773112355098E-3</v>
      </c>
      <c r="U41" s="52">
        <v>1.05771702547764</v>
      </c>
      <c r="V41" s="52">
        <v>0.94938192571453495</v>
      </c>
      <c r="W41" s="52">
        <v>1.17841437221722</v>
      </c>
      <c r="X41" s="52">
        <v>5.61128359204792E-2</v>
      </c>
      <c r="Y41" s="52">
        <v>5.513210824604E-2</v>
      </c>
      <c r="Z41" s="52">
        <v>0.30877839069048302</v>
      </c>
      <c r="AB41" s="52">
        <v>1.5885818037313899</v>
      </c>
      <c r="AC41" s="52">
        <v>1.19789522118755</v>
      </c>
      <c r="AD41" s="52">
        <v>2.1066885504766302</v>
      </c>
      <c r="AE41" s="52">
        <v>0.462841670871671</v>
      </c>
      <c r="AF41" s="52">
        <v>0.144018181861993</v>
      </c>
      <c r="AG41" s="52">
        <v>1.31003429336745E-3</v>
      </c>
      <c r="AI41" s="52">
        <v>1.1226466450699499</v>
      </c>
      <c r="AJ41" s="52">
        <v>0.99451727950220703</v>
      </c>
      <c r="AK41" s="52">
        <v>1.26728365174072</v>
      </c>
      <c r="AL41" s="52">
        <v>0.11568897358912</v>
      </c>
      <c r="AM41" s="52">
        <v>6.1829989470974303E-2</v>
      </c>
      <c r="AN41" s="52">
        <v>6.1333731281464098E-2</v>
      </c>
      <c r="AP41" s="52">
        <v>1.4526405851845301</v>
      </c>
      <c r="AQ41" s="52">
        <v>1.12262137896515</v>
      </c>
      <c r="AR41" s="52">
        <v>1.87967618403137</v>
      </c>
      <c r="AS41" s="52">
        <v>0.373382993483315</v>
      </c>
      <c r="AT41" s="52">
        <v>0.13148802346254501</v>
      </c>
      <c r="AU41" s="52">
        <v>4.5159796639857204E-3</v>
      </c>
      <c r="AW41" s="52">
        <v>0.98850303737838996</v>
      </c>
      <c r="AX41" s="52">
        <v>0.87757682235426804</v>
      </c>
      <c r="AY41" s="52">
        <v>1.11345038977322</v>
      </c>
      <c r="AZ41" s="52">
        <v>-1.1563563661577901E-2</v>
      </c>
      <c r="BA41" s="52">
        <v>6.0728171923504597E-2</v>
      </c>
      <c r="BB41" s="52">
        <v>0.84898383080012796</v>
      </c>
      <c r="BD41" s="57">
        <v>2081</v>
      </c>
    </row>
    <row r="42" spans="1:56">
      <c r="A42" t="s">
        <v>661</v>
      </c>
      <c r="B42" s="50" t="s">
        <v>543</v>
      </c>
      <c r="C42" t="s">
        <v>498</v>
      </c>
      <c r="D42" t="s">
        <v>544</v>
      </c>
      <c r="F42" s="52">
        <v>1.12370829193594</v>
      </c>
      <c r="G42" s="52">
        <v>1.0359051530216501</v>
      </c>
      <c r="H42" s="52">
        <v>1.21895360949054</v>
      </c>
      <c r="I42" s="52">
        <v>3.3995789700000001E-2</v>
      </c>
      <c r="J42" s="52">
        <v>0.116634191041222</v>
      </c>
      <c r="K42" s="52">
        <v>4.15102538486107E-2</v>
      </c>
      <c r="L42" s="53">
        <v>4.9577193339765497E-3</v>
      </c>
      <c r="N42" s="52">
        <v>1.0901824144607699</v>
      </c>
      <c r="O42" s="52">
        <v>0.969176650183043</v>
      </c>
      <c r="P42" s="52">
        <v>1.2262962552544501</v>
      </c>
      <c r="Q42" s="52">
        <v>8.6345034955452996E-2</v>
      </c>
      <c r="R42" s="52">
        <v>6.00283566735288E-2</v>
      </c>
      <c r="S42" s="52">
        <v>0.15031942716588401</v>
      </c>
      <c r="U42" s="52">
        <v>1.1553358087821599</v>
      </c>
      <c r="V42" s="52">
        <v>1.0322729523333101</v>
      </c>
      <c r="W42" s="52">
        <v>1.2930696556925101</v>
      </c>
      <c r="X42" s="52">
        <v>0.14439104525038299</v>
      </c>
      <c r="Y42" s="52">
        <v>5.7464282688513002E-2</v>
      </c>
      <c r="Z42" s="52">
        <v>1.19807967719456E-2</v>
      </c>
      <c r="AB42" s="52">
        <v>1.2790321887538401</v>
      </c>
      <c r="AC42" s="52">
        <v>1.0677444673132099</v>
      </c>
      <c r="AD42" s="52">
        <v>1.5321300085824301</v>
      </c>
      <c r="AE42" s="52">
        <v>0.24610368940576999</v>
      </c>
      <c r="AF42" s="52">
        <v>9.2120020566850605E-2</v>
      </c>
      <c r="AG42" s="52">
        <v>7.5500728140269896E-3</v>
      </c>
      <c r="AI42" s="52">
        <v>0.96893666143830803</v>
      </c>
      <c r="AJ42" s="52">
        <v>0.82972168521402401</v>
      </c>
      <c r="AK42" s="52">
        <v>1.1315098431313699</v>
      </c>
      <c r="AL42" s="52">
        <v>-3.1556034100494401E-2</v>
      </c>
      <c r="AM42" s="52">
        <v>7.9137203746040996E-2</v>
      </c>
      <c r="AN42" s="52">
        <v>0.69007673203189601</v>
      </c>
      <c r="AP42" s="52">
        <v>1.2028859482529799</v>
      </c>
      <c r="AQ42" s="52">
        <v>1.0029067175058399</v>
      </c>
      <c r="AR42" s="52">
        <v>1.44274096408777</v>
      </c>
      <c r="AS42" s="52">
        <v>0.18472362639091</v>
      </c>
      <c r="AT42" s="52">
        <v>9.2765880214242702E-2</v>
      </c>
      <c r="AU42" s="52">
        <v>4.64491838490248E-2</v>
      </c>
      <c r="AW42" s="52">
        <v>1.12668301972797</v>
      </c>
      <c r="AX42" s="52">
        <v>0.97609644936028594</v>
      </c>
      <c r="AY42" s="52">
        <v>1.3005012238035401</v>
      </c>
      <c r="AZ42" s="52">
        <v>0.119277935272935</v>
      </c>
      <c r="BA42" s="52">
        <v>7.3199903907445393E-2</v>
      </c>
      <c r="BB42" s="52">
        <v>0.103210995012254</v>
      </c>
      <c r="BD42" s="57">
        <v>238</v>
      </c>
    </row>
    <row r="43" spans="1:56">
      <c r="A43" t="s">
        <v>662</v>
      </c>
      <c r="B43" s="50" t="s">
        <v>548</v>
      </c>
      <c r="C43" t="s">
        <v>549</v>
      </c>
      <c r="D43" t="s">
        <v>473</v>
      </c>
      <c r="F43" s="52">
        <v>1.1157628394681101</v>
      </c>
      <c r="G43" s="52">
        <v>1.03163121306812</v>
      </c>
      <c r="H43" s="52">
        <v>1.20675557133975</v>
      </c>
      <c r="I43" s="52">
        <v>4.0671114500000001E-2</v>
      </c>
      <c r="J43" s="52">
        <v>0.109538331938611</v>
      </c>
      <c r="K43" s="52">
        <v>3.9999245415287203E-2</v>
      </c>
      <c r="L43" s="53">
        <v>6.1718291049255598E-3</v>
      </c>
      <c r="N43" s="52">
        <v>1.12924603101264</v>
      </c>
      <c r="O43" s="52">
        <v>1.0087090978022899</v>
      </c>
      <c r="P43" s="52">
        <v>1.2641866731807101</v>
      </c>
      <c r="Q43" s="52">
        <v>0.12155018083543299</v>
      </c>
      <c r="R43" s="52">
        <v>5.7592276875361198E-2</v>
      </c>
      <c r="S43" s="52">
        <v>3.4812800561329599E-2</v>
      </c>
      <c r="U43" s="52">
        <v>1.1033433358764699</v>
      </c>
      <c r="V43" s="52">
        <v>0.98943597894773605</v>
      </c>
      <c r="W43" s="52">
        <v>1.2303641091742801</v>
      </c>
      <c r="X43" s="52">
        <v>9.8344966428831795E-2</v>
      </c>
      <c r="Y43" s="52">
        <v>5.5595502635530897E-2</v>
      </c>
      <c r="Z43" s="52">
        <v>7.6904314300264703E-2</v>
      </c>
      <c r="AB43" s="52">
        <v>1.0337776258965099</v>
      </c>
      <c r="AC43" s="52">
        <v>0.867339953511579</v>
      </c>
      <c r="AD43" s="52">
        <v>1.2321537541046199</v>
      </c>
      <c r="AE43" s="52">
        <v>3.3219690961447702E-2</v>
      </c>
      <c r="AF43" s="52">
        <v>8.9563248353341202E-2</v>
      </c>
      <c r="AG43" s="52">
        <v>0.71070634212003103</v>
      </c>
      <c r="AI43" s="52">
        <v>1.2018044986295999</v>
      </c>
      <c r="AJ43" s="52">
        <v>1.03710042693464</v>
      </c>
      <c r="AK43" s="52">
        <v>1.3926655658559199</v>
      </c>
      <c r="AL43" s="52">
        <v>0.18382417615382099</v>
      </c>
      <c r="AM43" s="52">
        <v>7.5201738713456007E-2</v>
      </c>
      <c r="AN43" s="52">
        <v>1.4508770330889801E-2</v>
      </c>
      <c r="AP43" s="52">
        <v>1.0371447158752001</v>
      </c>
      <c r="AQ43" s="52">
        <v>0.871136256777022</v>
      </c>
      <c r="AR43" s="52">
        <v>1.23478864907718</v>
      </c>
      <c r="AS43" s="52">
        <v>3.6471471945955902E-2</v>
      </c>
      <c r="AT43" s="52">
        <v>8.8994055682840301E-2</v>
      </c>
      <c r="AU43" s="52">
        <v>0.68193858696355703</v>
      </c>
      <c r="AW43" s="52">
        <v>1.1479149076645301</v>
      </c>
      <c r="AX43" s="52">
        <v>0.99840018938880004</v>
      </c>
      <c r="AY43" s="52">
        <v>1.3198200974352201</v>
      </c>
      <c r="AZ43" s="52">
        <v>0.13794717290674599</v>
      </c>
      <c r="BA43" s="52">
        <v>7.1198094174198701E-2</v>
      </c>
      <c r="BB43" s="52">
        <v>5.2682768963456701E-2</v>
      </c>
      <c r="BD43" s="57">
        <v>162</v>
      </c>
    </row>
    <row r="44" spans="1:56">
      <c r="A44" t="s">
        <v>663</v>
      </c>
      <c r="B44" s="50" t="s">
        <v>547</v>
      </c>
      <c r="C44" t="s">
        <v>426</v>
      </c>
      <c r="D44" t="s">
        <v>451</v>
      </c>
      <c r="F44" s="52">
        <v>1.1137939418451901</v>
      </c>
      <c r="G44" s="52">
        <v>1.03104879220245</v>
      </c>
      <c r="H44" s="52">
        <v>1.2031796693550201</v>
      </c>
      <c r="I44" s="52">
        <v>4.0671114500000001E-2</v>
      </c>
      <c r="J44" s="52">
        <v>0.107772152982114</v>
      </c>
      <c r="K44" s="52">
        <v>3.9386246151654897E-2</v>
      </c>
      <c r="L44" s="53">
        <v>6.2136424861767604E-3</v>
      </c>
      <c r="N44" s="52">
        <v>1.1395855486083299</v>
      </c>
      <c r="O44" s="52">
        <v>1.0202276338471801</v>
      </c>
      <c r="P44" s="52">
        <v>1.27290731941837</v>
      </c>
      <c r="Q44" s="52">
        <v>0.13066464245234</v>
      </c>
      <c r="R44" s="52">
        <v>5.6449440137305802E-2</v>
      </c>
      <c r="S44" s="52">
        <v>2.0628265962589799E-2</v>
      </c>
      <c r="U44" s="52">
        <v>1.0898667200826799</v>
      </c>
      <c r="V44" s="52">
        <v>0.97852903368660205</v>
      </c>
      <c r="W44" s="52">
        <v>1.21387248272923</v>
      </c>
      <c r="X44" s="52">
        <v>8.6055413611335396E-2</v>
      </c>
      <c r="Y44" s="52">
        <v>5.4980721799462E-2</v>
      </c>
      <c r="Z44" s="52">
        <v>0.117537778681228</v>
      </c>
      <c r="AB44" s="52">
        <v>1.16524648558643</v>
      </c>
      <c r="AC44" s="52">
        <v>0.98445146215002499</v>
      </c>
      <c r="AD44" s="52">
        <v>1.3792446091817601</v>
      </c>
      <c r="AE44" s="52">
        <v>0.152932640249371</v>
      </c>
      <c r="AF44" s="52">
        <v>8.6022104285293499E-2</v>
      </c>
      <c r="AG44" s="52">
        <v>7.5431851168019995E-2</v>
      </c>
      <c r="AI44" s="52">
        <v>1.1205538813687901</v>
      </c>
      <c r="AJ44" s="52">
        <v>0.96772748528246899</v>
      </c>
      <c r="AK44" s="52">
        <v>1.29751507541831</v>
      </c>
      <c r="AL44" s="52">
        <v>0.11382310000033199</v>
      </c>
      <c r="AM44" s="52">
        <v>7.4810130004891201E-2</v>
      </c>
      <c r="AN44" s="52">
        <v>0.12813613018930001</v>
      </c>
      <c r="AP44" s="52">
        <v>1.11196522533739</v>
      </c>
      <c r="AQ44" s="52">
        <v>0.93499644065454401</v>
      </c>
      <c r="AR44" s="52">
        <v>1.32242927202381</v>
      </c>
      <c r="AS44" s="52">
        <v>0.106128923160802</v>
      </c>
      <c r="AT44" s="52">
        <v>8.8439530432695104E-2</v>
      </c>
      <c r="AU44" s="52">
        <v>0.23013281209239</v>
      </c>
      <c r="AW44" s="52">
        <v>1.07617198428301</v>
      </c>
      <c r="AX44" s="52">
        <v>0.93784666572329201</v>
      </c>
      <c r="AY44" s="52">
        <v>1.2348992453499199</v>
      </c>
      <c r="AZ44" s="52">
        <v>7.3410285661317298E-2</v>
      </c>
      <c r="BA44" s="52">
        <v>7.01934175397744E-2</v>
      </c>
      <c r="BB44" s="52">
        <v>0.29564016052518299</v>
      </c>
      <c r="BD44" s="57">
        <v>314</v>
      </c>
    </row>
    <row r="45" spans="1:56">
      <c r="A45" t="s">
        <v>664</v>
      </c>
      <c r="B45" s="50" t="s">
        <v>551</v>
      </c>
      <c r="C45" t="s">
        <v>426</v>
      </c>
      <c r="D45" t="s">
        <v>427</v>
      </c>
      <c r="F45" s="52">
        <v>1.11275141356621</v>
      </c>
      <c r="G45" s="52">
        <v>1.02923297394269</v>
      </c>
      <c r="H45" s="52">
        <v>1.2030470648937399</v>
      </c>
      <c r="I45" s="52">
        <v>4.53725138E-2</v>
      </c>
      <c r="J45" s="52">
        <v>0.106835699248868</v>
      </c>
      <c r="K45" s="52">
        <v>3.9807802863349402E-2</v>
      </c>
      <c r="L45" s="53">
        <v>7.27932728250904E-3</v>
      </c>
      <c r="N45" s="52">
        <v>1.13302899287961</v>
      </c>
      <c r="O45" s="52">
        <v>1.01290269045339</v>
      </c>
      <c r="P45" s="52">
        <v>1.26740180552897</v>
      </c>
      <c r="Q45" s="52">
        <v>0.124894571197377</v>
      </c>
      <c r="R45" s="52">
        <v>5.71818728230538E-2</v>
      </c>
      <c r="S45" s="52">
        <v>2.89502209031322E-2</v>
      </c>
      <c r="U45" s="52">
        <v>1.09401374098376</v>
      </c>
      <c r="V45" s="52">
        <v>0.98134655412627503</v>
      </c>
      <c r="W45" s="52">
        <v>1.21961610852844</v>
      </c>
      <c r="X45" s="52">
        <v>8.9853264235131694E-2</v>
      </c>
      <c r="Y45" s="52">
        <v>5.5451467837787899E-2</v>
      </c>
      <c r="Z45" s="52">
        <v>0.105147519035947</v>
      </c>
      <c r="AB45" s="52">
        <v>1.3160866864352301</v>
      </c>
      <c r="AC45" s="52">
        <v>1.08616947227768</v>
      </c>
      <c r="AD45" s="52">
        <v>1.5946721118758</v>
      </c>
      <c r="AE45" s="52">
        <v>0.274662701885108</v>
      </c>
      <c r="AF45" s="52">
        <v>9.79619595546527E-2</v>
      </c>
      <c r="AG45" s="52">
        <v>5.0509084181738599E-3</v>
      </c>
      <c r="AI45" s="52">
        <v>1.04863816485288</v>
      </c>
      <c r="AJ45" s="52">
        <v>0.91343787088911499</v>
      </c>
      <c r="AK45" s="52">
        <v>1.2038498028504701</v>
      </c>
      <c r="AL45" s="52">
        <v>4.7492336500920697E-2</v>
      </c>
      <c r="AM45" s="52">
        <v>7.0424619459648494E-2</v>
      </c>
      <c r="AN45" s="52">
        <v>0.50007533563028295</v>
      </c>
      <c r="AP45" s="52">
        <v>1.11989893984403</v>
      </c>
      <c r="AQ45" s="52">
        <v>0.93414335611101296</v>
      </c>
      <c r="AR45" s="52">
        <v>1.34259225552393</v>
      </c>
      <c r="AS45" s="52">
        <v>0.11323844895370901</v>
      </c>
      <c r="AT45" s="52">
        <v>9.2532558818661903E-2</v>
      </c>
      <c r="AU45" s="52">
        <v>0.22103949605887499</v>
      </c>
      <c r="AW45" s="52">
        <v>1.0797714462300201</v>
      </c>
      <c r="AX45" s="52">
        <v>0.94269435851302896</v>
      </c>
      <c r="AY45" s="52">
        <v>1.23678089888299</v>
      </c>
      <c r="AZ45" s="52">
        <v>7.6749394879547905E-2</v>
      </c>
      <c r="BA45" s="52">
        <v>6.9266612178651904E-2</v>
      </c>
      <c r="BB45" s="52">
        <v>0.26784941738530199</v>
      </c>
      <c r="BD45" s="57">
        <v>259</v>
      </c>
    </row>
    <row r="46" spans="1:56">
      <c r="A46" t="s">
        <v>665</v>
      </c>
      <c r="B46" s="50" t="s">
        <v>550</v>
      </c>
      <c r="C46" t="s">
        <v>433</v>
      </c>
      <c r="D46" t="s">
        <v>484</v>
      </c>
      <c r="F46" s="52">
        <v>1.11111678029804</v>
      </c>
      <c r="G46" s="52">
        <v>1.0287246410074</v>
      </c>
      <c r="H46" s="52">
        <v>1.2001078327927399</v>
      </c>
      <c r="I46" s="52">
        <v>4.53725138E-2</v>
      </c>
      <c r="J46" s="52">
        <v>0.10536561791304699</v>
      </c>
      <c r="K46" s="52">
        <v>3.9309801665758301E-2</v>
      </c>
      <c r="L46" s="53">
        <v>7.3536324786304501E-3</v>
      </c>
      <c r="N46" s="52">
        <v>1.1585130871177101</v>
      </c>
      <c r="O46" s="52">
        <v>1.0357144240690299</v>
      </c>
      <c r="P46" s="52">
        <v>1.2958712767078</v>
      </c>
      <c r="Q46" s="52">
        <v>0.147137361432194</v>
      </c>
      <c r="R46" s="52">
        <v>5.7167330073843198E-2</v>
      </c>
      <c r="S46" s="52">
        <v>1.0058795635814801E-2</v>
      </c>
      <c r="U46" s="52">
        <v>1.0702577533150299</v>
      </c>
      <c r="V46" s="52">
        <v>0.96250616519076204</v>
      </c>
      <c r="W46" s="52">
        <v>1.19007202234794</v>
      </c>
      <c r="X46" s="52">
        <v>6.78995104128719E-2</v>
      </c>
      <c r="Y46" s="52">
        <v>5.4140952944850503E-2</v>
      </c>
      <c r="Z46" s="52">
        <v>0.209796656713335</v>
      </c>
      <c r="AB46" s="52">
        <v>1.3223776882067599</v>
      </c>
      <c r="AC46" s="52">
        <v>1.0795395494192499</v>
      </c>
      <c r="AD46" s="52">
        <v>1.61984130290342</v>
      </c>
      <c r="AE46" s="52">
        <v>0.279431395185395</v>
      </c>
      <c r="AF46" s="52">
        <v>0.10351876943350199</v>
      </c>
      <c r="AG46" s="52">
        <v>6.9479091098179303E-3</v>
      </c>
      <c r="AI46" s="52">
        <v>1.09317727579308</v>
      </c>
      <c r="AJ46" s="52">
        <v>0.95569872705105197</v>
      </c>
      <c r="AK46" s="52">
        <v>1.25043229888759</v>
      </c>
      <c r="AL46" s="52">
        <v>8.9088387985147593E-2</v>
      </c>
      <c r="AM46" s="52">
        <v>6.8571909515597607E-2</v>
      </c>
      <c r="AN46" s="52">
        <v>0.193876486616398</v>
      </c>
      <c r="AP46" s="52">
        <v>1.1794515137086099</v>
      </c>
      <c r="AQ46" s="52">
        <v>0.953654632497409</v>
      </c>
      <c r="AR46" s="52">
        <v>1.4587103399755199</v>
      </c>
      <c r="AS46" s="52">
        <v>0.16504951152477601</v>
      </c>
      <c r="AT46" s="52">
        <v>0.108420002574905</v>
      </c>
      <c r="AU46" s="52">
        <v>0.12792990500558499</v>
      </c>
      <c r="AW46" s="52">
        <v>1.0362682161469099</v>
      </c>
      <c r="AX46" s="52">
        <v>0.91681043832436304</v>
      </c>
      <c r="AY46" s="52">
        <v>1.17129100074269</v>
      </c>
      <c r="AZ46" s="52">
        <v>3.56260062242282E-2</v>
      </c>
      <c r="BA46" s="52">
        <v>6.2490078420332697E-2</v>
      </c>
      <c r="BB46" s="52">
        <v>0.56860539809277399</v>
      </c>
      <c r="BD46" s="57">
        <v>1868</v>
      </c>
    </row>
    <row r="47" spans="1:56">
      <c r="A47" t="s">
        <v>666</v>
      </c>
      <c r="B47" s="50" t="s">
        <v>555</v>
      </c>
      <c r="C47" t="s">
        <v>556</v>
      </c>
      <c r="D47" t="s">
        <v>414</v>
      </c>
      <c r="F47" s="52">
        <v>1.1286204144533001</v>
      </c>
      <c r="G47" s="52">
        <v>1.0328795869227501</v>
      </c>
      <c r="H47" s="52">
        <v>1.2332357576314601</v>
      </c>
      <c r="I47" s="52">
        <v>4.53725138E-2</v>
      </c>
      <c r="J47" s="52">
        <v>0.120996014687471</v>
      </c>
      <c r="K47" s="52">
        <v>4.5228074816719602E-2</v>
      </c>
      <c r="L47" s="53">
        <v>7.4675476042566002E-3</v>
      </c>
      <c r="N47" s="52">
        <v>1.13025587456579</v>
      </c>
      <c r="O47" s="52">
        <v>0.99725360962915399</v>
      </c>
      <c r="P47" s="52">
        <v>1.2809964583287301</v>
      </c>
      <c r="Q47" s="52">
        <v>0.122444044759954</v>
      </c>
      <c r="R47" s="52">
        <v>6.3875772395632996E-2</v>
      </c>
      <c r="S47" s="52">
        <v>5.5249489972556402E-2</v>
      </c>
      <c r="U47" s="52">
        <v>1.1269784630458799</v>
      </c>
      <c r="V47" s="52">
        <v>0.99402452664554297</v>
      </c>
      <c r="W47" s="52">
        <v>1.27771541055963</v>
      </c>
      <c r="X47" s="52">
        <v>0.119540124889129</v>
      </c>
      <c r="Y47" s="52">
        <v>6.4048892640678201E-2</v>
      </c>
      <c r="Z47" s="52">
        <v>6.1987012931772702E-2</v>
      </c>
      <c r="AB47" s="52">
        <v>1.0163156158843201</v>
      </c>
      <c r="AC47" s="52">
        <v>0.859855207154402</v>
      </c>
      <c r="AD47" s="52">
        <v>1.2012457707950399</v>
      </c>
      <c r="AE47" s="52">
        <v>1.6183946471378101E-2</v>
      </c>
      <c r="AF47" s="52">
        <v>8.5293476609532598E-2</v>
      </c>
      <c r="AG47" s="52">
        <v>0.84950954670399403</v>
      </c>
      <c r="AI47" s="52">
        <v>1.2945295119748299</v>
      </c>
      <c r="AJ47" s="52">
        <v>1.0716779258714499</v>
      </c>
      <c r="AK47" s="52">
        <v>1.5637222871891201</v>
      </c>
      <c r="AL47" s="52">
        <v>0.25814731792164702</v>
      </c>
      <c r="AM47" s="52">
        <v>9.6388644234159604E-2</v>
      </c>
      <c r="AN47" s="52">
        <v>7.4020723603795803E-3</v>
      </c>
      <c r="AP47" s="52">
        <v>0.92557557966706405</v>
      </c>
      <c r="AQ47" s="52">
        <v>0.77777635589656202</v>
      </c>
      <c r="AR47" s="52">
        <v>1.1014607826288201</v>
      </c>
      <c r="AS47" s="52">
        <v>-7.7339486697188306E-2</v>
      </c>
      <c r="AT47" s="52">
        <v>8.8763658019581707E-2</v>
      </c>
      <c r="AU47" s="52">
        <v>0.38359214489742399</v>
      </c>
      <c r="AW47" s="52">
        <v>1.3956911527203399</v>
      </c>
      <c r="AX47" s="52">
        <v>1.1642417128778599</v>
      </c>
      <c r="AY47" s="52">
        <v>1.67315238084601</v>
      </c>
      <c r="AZ47" s="52">
        <v>0.33338974255724901</v>
      </c>
      <c r="BA47" s="52">
        <v>9.2510080456222901E-2</v>
      </c>
      <c r="BB47" s="52">
        <v>3.1357341840493498E-4</v>
      </c>
      <c r="BD47" s="57">
        <v>99</v>
      </c>
    </row>
    <row r="48" spans="1:56">
      <c r="A48" t="s">
        <v>667</v>
      </c>
      <c r="B48" s="50" t="s">
        <v>552</v>
      </c>
      <c r="C48" t="s">
        <v>433</v>
      </c>
      <c r="D48" t="s">
        <v>502</v>
      </c>
      <c r="F48" s="52">
        <v>1.1278165820375401</v>
      </c>
      <c r="G48" s="52">
        <v>1.0325390768301399</v>
      </c>
      <c r="H48" s="52">
        <v>1.2318858155216099</v>
      </c>
      <c r="I48" s="52">
        <v>4.53725138E-2</v>
      </c>
      <c r="J48" s="52">
        <v>0.120283535277659</v>
      </c>
      <c r="K48" s="52">
        <v>4.5032788371688399E-2</v>
      </c>
      <c r="L48" s="53">
        <v>7.5620856390894104E-3</v>
      </c>
      <c r="N48" s="52">
        <v>1.09456879937193</v>
      </c>
      <c r="O48" s="52">
        <v>0.97194068397872702</v>
      </c>
      <c r="P48" s="52">
        <v>1.2326686970793801</v>
      </c>
      <c r="Q48" s="52">
        <v>9.0360495184692802E-2</v>
      </c>
      <c r="R48" s="52">
        <v>6.06240712681268E-2</v>
      </c>
      <c r="S48" s="52">
        <v>0.13609144279096</v>
      </c>
      <c r="U48" s="52">
        <v>1.1701366072422901</v>
      </c>
      <c r="V48" s="52">
        <v>1.0256074138589799</v>
      </c>
      <c r="W48" s="52">
        <v>1.33503293863354</v>
      </c>
      <c r="X48" s="52">
        <v>0.157120500320686</v>
      </c>
      <c r="Y48" s="52">
        <v>6.7264228016836305E-2</v>
      </c>
      <c r="Z48" s="52">
        <v>1.9498011723324399E-2</v>
      </c>
      <c r="AB48" s="52">
        <v>1.00163907351362</v>
      </c>
      <c r="AC48" s="52">
        <v>0.71281005120391405</v>
      </c>
      <c r="AD48" s="52">
        <v>1.4075009631173201</v>
      </c>
      <c r="AE48" s="52">
        <v>1.63773169864752E-3</v>
      </c>
      <c r="AF48" s="52">
        <v>0.17356022122857701</v>
      </c>
      <c r="AG48" s="52">
        <v>0.99247119278621698</v>
      </c>
      <c r="AI48" s="52">
        <v>1.10814748023996</v>
      </c>
      <c r="AJ48" s="52">
        <v>0.97616754408629902</v>
      </c>
      <c r="AK48" s="52">
        <v>1.25797138554897</v>
      </c>
      <c r="AL48" s="52">
        <v>0.10268968437713399</v>
      </c>
      <c r="AM48" s="52">
        <v>6.4699350844853995E-2</v>
      </c>
      <c r="AN48" s="52">
        <v>0.112471292729699</v>
      </c>
      <c r="AP48" s="52">
        <v>1.25890993765607</v>
      </c>
      <c r="AQ48" s="52">
        <v>0.92515302786949405</v>
      </c>
      <c r="AR48" s="52">
        <v>1.71307252247655</v>
      </c>
      <c r="AS48" s="52">
        <v>0.230246217679066</v>
      </c>
      <c r="AT48" s="52">
        <v>0.15716445780466301</v>
      </c>
      <c r="AU48" s="52">
        <v>0.14292041954379001</v>
      </c>
      <c r="AW48" s="52">
        <v>1.1511048066549401</v>
      </c>
      <c r="AX48" s="52">
        <v>0.99486240081478905</v>
      </c>
      <c r="AY48" s="52">
        <v>1.3318849670255</v>
      </c>
      <c r="AZ48" s="52">
        <v>0.14072218263595901</v>
      </c>
      <c r="BA48" s="52">
        <v>7.4425012582111302E-2</v>
      </c>
      <c r="BB48" s="52">
        <v>5.8652179676785397E-2</v>
      </c>
      <c r="BD48" s="57">
        <v>810</v>
      </c>
    </row>
    <row r="49" spans="1:56">
      <c r="A49" t="s">
        <v>668</v>
      </c>
      <c r="B49" s="50" t="s">
        <v>559</v>
      </c>
      <c r="C49" t="s">
        <v>560</v>
      </c>
      <c r="D49" t="s">
        <v>451</v>
      </c>
      <c r="F49" s="52">
        <v>1.11346796826855</v>
      </c>
      <c r="G49" s="52">
        <v>1.02834561547995</v>
      </c>
      <c r="H49" s="52">
        <v>1.2056364102660599</v>
      </c>
      <c r="I49" s="52">
        <v>4.6995327000000003E-2</v>
      </c>
      <c r="J49" s="52">
        <v>0.107479440591636</v>
      </c>
      <c r="K49" s="52">
        <v>4.05763212285494E-2</v>
      </c>
      <c r="L49" s="53">
        <v>8.0772931013008593E-3</v>
      </c>
      <c r="N49" s="52">
        <v>1.1371132118581799</v>
      </c>
      <c r="O49" s="52">
        <v>1.01453498615496</v>
      </c>
      <c r="P49" s="52">
        <v>1.27450159356548</v>
      </c>
      <c r="Q49" s="52">
        <v>0.12849278048719101</v>
      </c>
      <c r="R49" s="52">
        <v>5.8196178905010797E-2</v>
      </c>
      <c r="S49" s="52">
        <v>2.7249523136377799E-2</v>
      </c>
      <c r="U49" s="52">
        <v>1.0915515228794399</v>
      </c>
      <c r="V49" s="52">
        <v>0.97692840971860395</v>
      </c>
      <c r="W49" s="52">
        <v>1.2196233779746799</v>
      </c>
      <c r="X49" s="52">
        <v>8.7600099631266207E-2</v>
      </c>
      <c r="Y49" s="52">
        <v>5.6604103825977303E-2</v>
      </c>
      <c r="Z49" s="52">
        <v>0.121720382598049</v>
      </c>
      <c r="AB49" s="52">
        <v>1.25782552601972</v>
      </c>
      <c r="AC49" s="52">
        <v>1.04740440675323</v>
      </c>
      <c r="AD49" s="52">
        <v>1.51051976075898</v>
      </c>
      <c r="AE49" s="52">
        <v>0.22938445710143701</v>
      </c>
      <c r="AF49" s="52">
        <v>9.3402728020948206E-2</v>
      </c>
      <c r="AG49" s="52">
        <v>1.4054608497753199E-2</v>
      </c>
      <c r="AI49" s="52">
        <v>1.0665951176948401</v>
      </c>
      <c r="AJ49" s="52">
        <v>0.92186201868980899</v>
      </c>
      <c r="AK49" s="52">
        <v>1.2340514328893899</v>
      </c>
      <c r="AL49" s="52">
        <v>6.44714417267062E-2</v>
      </c>
      <c r="AM49" s="52">
        <v>7.4403654439299499E-2</v>
      </c>
      <c r="AN49" s="52">
        <v>0.38621105233739</v>
      </c>
      <c r="AP49" s="52">
        <v>1.1477860995987199</v>
      </c>
      <c r="AQ49" s="52">
        <v>0.95547229101193698</v>
      </c>
      <c r="AR49" s="52">
        <v>1.3788080960849001</v>
      </c>
      <c r="AS49" s="52">
        <v>0.137834956145472</v>
      </c>
      <c r="AT49" s="52">
        <v>9.3563505781630404E-2</v>
      </c>
      <c r="AU49" s="52">
        <v>0.14070518393497999</v>
      </c>
      <c r="AW49" s="52">
        <v>1.06035099346776</v>
      </c>
      <c r="AX49" s="52">
        <v>0.92243818864806904</v>
      </c>
      <c r="AY49" s="52">
        <v>1.2188830028773201</v>
      </c>
      <c r="AZ49" s="52">
        <v>5.8599979226874703E-2</v>
      </c>
      <c r="BA49" s="52">
        <v>7.1089228936094304E-2</v>
      </c>
      <c r="BB49" s="52">
        <v>0.40976010651039102</v>
      </c>
      <c r="BD49" s="57">
        <v>190</v>
      </c>
    </row>
    <row r="50" spans="1:56">
      <c r="A50" t="s">
        <v>669</v>
      </c>
      <c r="B50" s="50" t="s">
        <v>562</v>
      </c>
      <c r="C50" t="s">
        <v>480</v>
      </c>
      <c r="D50" t="s">
        <v>446</v>
      </c>
      <c r="F50" s="52">
        <v>1.1110341244625499</v>
      </c>
      <c r="G50" s="52">
        <v>1.02758207041673</v>
      </c>
      <c r="H50" s="52">
        <v>1.2012634915084299</v>
      </c>
      <c r="I50" s="52">
        <v>4.6995327000000003E-2</v>
      </c>
      <c r="J50" s="52">
        <v>0.105291225273595</v>
      </c>
      <c r="K50" s="52">
        <v>3.9838837757277298E-2</v>
      </c>
      <c r="L50" s="53">
        <v>8.2192234219871305E-3</v>
      </c>
      <c r="N50" s="52">
        <v>1.18895851787383</v>
      </c>
      <c r="O50" s="52">
        <v>1.06139249195943</v>
      </c>
      <c r="P50" s="52">
        <v>1.3318563754064801</v>
      </c>
      <c r="Q50" s="52">
        <v>0.17307772885262901</v>
      </c>
      <c r="R50" s="52">
        <v>5.7907192211556602E-2</v>
      </c>
      <c r="S50" s="53">
        <v>2.8000080862975799E-3</v>
      </c>
      <c r="U50" s="52">
        <v>1.04537344034354</v>
      </c>
      <c r="V50" s="52">
        <v>0.93873934497513201</v>
      </c>
      <c r="W50" s="52">
        <v>1.16412040853006</v>
      </c>
      <c r="X50" s="52">
        <v>4.4374180759614801E-2</v>
      </c>
      <c r="Y50" s="52">
        <v>5.4894685720102199E-2</v>
      </c>
      <c r="Z50" s="52">
        <v>0.418888481308137</v>
      </c>
      <c r="AB50" s="52">
        <v>1.2183219641927101</v>
      </c>
      <c r="AC50" s="52">
        <v>0.99469036800869204</v>
      </c>
      <c r="AD50" s="52">
        <v>1.4922316091246499</v>
      </c>
      <c r="AE50" s="52">
        <v>0.197474472774126</v>
      </c>
      <c r="AF50" s="52">
        <v>0.10346849538655301</v>
      </c>
      <c r="AG50" s="52">
        <v>5.6320571667063501E-2</v>
      </c>
      <c r="AI50" s="52">
        <v>1.1758027721500599</v>
      </c>
      <c r="AJ50" s="52">
        <v>1.0253105978463499</v>
      </c>
      <c r="AK50" s="52">
        <v>1.3483837599062301</v>
      </c>
      <c r="AL50" s="52">
        <v>0.16195112465466199</v>
      </c>
      <c r="AM50" s="52">
        <v>6.9875273304667501E-2</v>
      </c>
      <c r="AN50" s="52">
        <v>2.0464694171708701E-2</v>
      </c>
      <c r="AP50" s="52">
        <v>1.2009038436769199</v>
      </c>
      <c r="AQ50" s="52">
        <v>0.97498917580217304</v>
      </c>
      <c r="AR50" s="52">
        <v>1.47916518208673</v>
      </c>
      <c r="AS50" s="52">
        <v>0.18307447634298499</v>
      </c>
      <c r="AT50" s="52">
        <v>0.106328258229724</v>
      </c>
      <c r="AU50" s="52">
        <v>8.5108342870273995E-2</v>
      </c>
      <c r="AW50" s="52">
        <v>0.99398838688861302</v>
      </c>
      <c r="AX50" s="52">
        <v>0.87663796184199405</v>
      </c>
      <c r="AY50" s="52">
        <v>1.1270478307754399</v>
      </c>
      <c r="AZ50" s="52">
        <v>-6.0297556044636297E-3</v>
      </c>
      <c r="BA50" s="52">
        <v>6.4097668651048795E-2</v>
      </c>
      <c r="BB50" s="52">
        <v>0.92505246168728605</v>
      </c>
      <c r="BD50" s="57">
        <v>401</v>
      </c>
    </row>
    <row r="51" spans="1:56">
      <c r="A51" t="s">
        <v>670</v>
      </c>
      <c r="B51" s="50" t="s">
        <v>561</v>
      </c>
      <c r="C51" t="s">
        <v>450</v>
      </c>
      <c r="D51" t="s">
        <v>451</v>
      </c>
      <c r="F51" s="52">
        <v>1.11612675876794</v>
      </c>
      <c r="G51" s="52">
        <v>1.02858590537296</v>
      </c>
      <c r="H51" s="52">
        <v>1.2111180360634399</v>
      </c>
      <c r="I51" s="52">
        <v>4.6995327000000003E-2</v>
      </c>
      <c r="J51" s="52">
        <v>0.10986444063444099</v>
      </c>
      <c r="K51" s="52">
        <v>4.1673974492856897E-2</v>
      </c>
      <c r="L51" s="53">
        <v>8.3819495588253797E-3</v>
      </c>
      <c r="N51" s="52">
        <v>1.1533021099035401</v>
      </c>
      <c r="O51" s="52">
        <v>1.0282551330996701</v>
      </c>
      <c r="P51" s="52">
        <v>1.2935561553661901</v>
      </c>
      <c r="Q51" s="52">
        <v>0.14262922769708999</v>
      </c>
      <c r="R51" s="52">
        <v>5.8555110406527999E-2</v>
      </c>
      <c r="S51" s="52">
        <v>1.4858413703528601E-2</v>
      </c>
      <c r="U51" s="52">
        <v>1.07921431177159</v>
      </c>
      <c r="V51" s="52">
        <v>0.96075096979232499</v>
      </c>
      <c r="W51" s="52">
        <v>1.2122845225796599</v>
      </c>
      <c r="X51" s="52">
        <v>7.6233287287147095E-2</v>
      </c>
      <c r="Y51" s="52">
        <v>5.9324216327572302E-2</v>
      </c>
      <c r="Z51" s="52">
        <v>0.19878245122903301</v>
      </c>
      <c r="AB51" s="52">
        <v>1.1503783309598801</v>
      </c>
      <c r="AC51" s="52">
        <v>0.96658082404774204</v>
      </c>
      <c r="AD51" s="52">
        <v>1.3691253451523899</v>
      </c>
      <c r="AE51" s="52">
        <v>0.14009087171534601</v>
      </c>
      <c r="AF51" s="52">
        <v>8.8816954103803303E-2</v>
      </c>
      <c r="AG51" s="52">
        <v>0.11472679723137801</v>
      </c>
      <c r="AI51" s="52">
        <v>1.1555549922206201</v>
      </c>
      <c r="AJ51" s="52">
        <v>0.99197552947119405</v>
      </c>
      <c r="AK51" s="52">
        <v>1.34610915327502</v>
      </c>
      <c r="AL51" s="52">
        <v>0.14458074130960499</v>
      </c>
      <c r="AM51" s="52">
        <v>7.7876316930054104E-2</v>
      </c>
      <c r="AN51" s="52">
        <v>6.3376181160455305E-2</v>
      </c>
      <c r="AP51" s="52">
        <v>0.96617114541091398</v>
      </c>
      <c r="AQ51" s="52">
        <v>0.81840306172716304</v>
      </c>
      <c r="AR51" s="52">
        <v>1.1406197335755299</v>
      </c>
      <c r="AS51" s="52">
        <v>-3.44142912997853E-2</v>
      </c>
      <c r="AT51" s="52">
        <v>8.4686750989074897E-2</v>
      </c>
      <c r="AU51" s="52">
        <v>0.68446957669669295</v>
      </c>
      <c r="AW51" s="52">
        <v>1.2006320667463399</v>
      </c>
      <c r="AX51" s="52">
        <v>1.02011462128871</v>
      </c>
      <c r="AY51" s="52">
        <v>1.4130935187249101</v>
      </c>
      <c r="AZ51" s="52">
        <v>0.18284814041307901</v>
      </c>
      <c r="BA51" s="52">
        <v>8.3129155927502293E-2</v>
      </c>
      <c r="BB51" s="52">
        <v>2.78376372410554E-2</v>
      </c>
      <c r="BD51" s="57">
        <v>230</v>
      </c>
    </row>
    <row r="52" spans="1:56">
      <c r="A52" t="s">
        <v>671</v>
      </c>
      <c r="B52" s="50" t="s">
        <v>557</v>
      </c>
      <c r="C52" t="s">
        <v>558</v>
      </c>
      <c r="D52" t="s">
        <v>499</v>
      </c>
      <c r="F52" s="52">
        <v>1.1120199788129499</v>
      </c>
      <c r="G52" s="52">
        <v>1.02748546519039</v>
      </c>
      <c r="H52" s="52">
        <v>1.20350941708943</v>
      </c>
      <c r="I52" s="52">
        <v>4.6995327000000003E-2</v>
      </c>
      <c r="J52" s="52">
        <v>0.106178162225401</v>
      </c>
      <c r="K52" s="52">
        <v>4.0339333457630001E-2</v>
      </c>
      <c r="L52" s="53">
        <v>8.4852673737270401E-3</v>
      </c>
      <c r="N52" s="52">
        <v>1.10448555606608</v>
      </c>
      <c r="O52" s="52">
        <v>0.98578347170754899</v>
      </c>
      <c r="P52" s="52">
        <v>1.2374810275988299</v>
      </c>
      <c r="Q52" s="52">
        <v>9.9379666441762105E-2</v>
      </c>
      <c r="R52" s="52">
        <v>5.8010360682640899E-2</v>
      </c>
      <c r="S52" s="52">
        <v>8.6687429889538606E-2</v>
      </c>
      <c r="U52" s="52">
        <v>1.1191211673289301</v>
      </c>
      <c r="V52" s="52">
        <v>1.0025285866515401</v>
      </c>
      <c r="W52" s="52">
        <v>1.24927329139492</v>
      </c>
      <c r="X52" s="52">
        <v>0.112543705263029</v>
      </c>
      <c r="Y52" s="52">
        <v>5.6132822325141801E-2</v>
      </c>
      <c r="Z52" s="52">
        <v>4.4968005686076E-2</v>
      </c>
      <c r="AB52" s="52">
        <v>1.32553892704662</v>
      </c>
      <c r="AC52" s="52">
        <v>1.07291622446158</v>
      </c>
      <c r="AD52" s="52">
        <v>1.6376427227555801</v>
      </c>
      <c r="AE52" s="52">
        <v>0.28181911413662702</v>
      </c>
      <c r="AF52" s="52">
        <v>0.107876902820014</v>
      </c>
      <c r="AG52" s="52">
        <v>8.9905350322258305E-3</v>
      </c>
      <c r="AI52" s="52">
        <v>1.0254811845807501</v>
      </c>
      <c r="AJ52" s="52">
        <v>0.89610584203732502</v>
      </c>
      <c r="AK52" s="52">
        <v>1.1735351010972901</v>
      </c>
      <c r="AL52" s="52">
        <v>2.5161950805426998E-2</v>
      </c>
      <c r="AM52" s="52">
        <v>6.8805457405770501E-2</v>
      </c>
      <c r="AN52" s="52">
        <v>0.71459116924598398</v>
      </c>
      <c r="AP52" s="52">
        <v>1.2264840080096</v>
      </c>
      <c r="AQ52" s="52">
        <v>0.987935071210162</v>
      </c>
      <c r="AR52" s="52">
        <v>1.52263348649082</v>
      </c>
      <c r="AS52" s="52">
        <v>0.20415154591113799</v>
      </c>
      <c r="AT52" s="52">
        <v>0.110351962603832</v>
      </c>
      <c r="AU52" s="52">
        <v>6.4313007442349995E-2</v>
      </c>
      <c r="AW52" s="52">
        <v>1.0839010255849899</v>
      </c>
      <c r="AX52" s="52">
        <v>0.95387636265842501</v>
      </c>
      <c r="AY52" s="52">
        <v>1.23164959239575</v>
      </c>
      <c r="AZ52" s="52">
        <v>8.0566594038018205E-2</v>
      </c>
      <c r="BA52" s="52">
        <v>6.5197861663811599E-2</v>
      </c>
      <c r="BB52" s="52">
        <v>0.21656099292516201</v>
      </c>
      <c r="BD52" s="57">
        <v>1673</v>
      </c>
    </row>
    <row r="53" spans="1:56">
      <c r="A53" t="s">
        <v>672</v>
      </c>
      <c r="B53" s="50" t="s">
        <v>564</v>
      </c>
      <c r="C53" t="s">
        <v>426</v>
      </c>
      <c r="D53" t="s">
        <v>451</v>
      </c>
      <c r="F53" s="52">
        <v>1.1099511536484701</v>
      </c>
      <c r="G53" s="52">
        <v>1.02667222541504</v>
      </c>
      <c r="H53" s="52">
        <v>1.19998528545713</v>
      </c>
      <c r="I53" s="52">
        <v>4.7577713100000002E-2</v>
      </c>
      <c r="J53" s="52">
        <v>0.10431600863386201</v>
      </c>
      <c r="K53" s="52">
        <v>3.9793224049549603E-2</v>
      </c>
      <c r="L53" s="53">
        <v>8.7556208054168898E-3</v>
      </c>
      <c r="N53" s="52">
        <v>1.1372324527667099</v>
      </c>
      <c r="O53" s="52">
        <v>1.01793435166871</v>
      </c>
      <c r="P53" s="52">
        <v>1.27051184539127</v>
      </c>
      <c r="Q53" s="52">
        <v>0.128597637818676</v>
      </c>
      <c r="R53" s="52">
        <v>5.65429825237612E-2</v>
      </c>
      <c r="S53" s="52">
        <v>2.2945901552815499E-2</v>
      </c>
      <c r="U53" s="52">
        <v>1.08381523197652</v>
      </c>
      <c r="V53" s="52">
        <v>0.97112895357298101</v>
      </c>
      <c r="W53" s="52">
        <v>1.2095772170549699</v>
      </c>
      <c r="X53" s="52">
        <v>8.0487438283002102E-2</v>
      </c>
      <c r="Y53" s="52">
        <v>5.6012995005027197E-2</v>
      </c>
      <c r="Z53" s="52">
        <v>0.15073440751685599</v>
      </c>
      <c r="AB53" s="52">
        <v>1.1730793173054299</v>
      </c>
      <c r="AC53" s="52">
        <v>0.98154036090758801</v>
      </c>
      <c r="AD53" s="52">
        <v>1.40199541404221</v>
      </c>
      <c r="AE53" s="52">
        <v>0.15963218657148001</v>
      </c>
      <c r="AF53" s="52">
        <v>9.0951189298115895E-2</v>
      </c>
      <c r="AG53" s="52">
        <v>7.9235145352097497E-2</v>
      </c>
      <c r="AI53" s="52">
        <v>1.11521451160902</v>
      </c>
      <c r="AJ53" s="52">
        <v>0.96807773411966602</v>
      </c>
      <c r="AK53" s="52">
        <v>1.2847144016119001</v>
      </c>
      <c r="AL53" s="52">
        <v>0.109046773501354</v>
      </c>
      <c r="AM53" s="52">
        <v>7.2188604381869803E-2</v>
      </c>
      <c r="AN53" s="52">
        <v>0.13089509899780999</v>
      </c>
      <c r="AP53" s="52">
        <v>0.99410429008158196</v>
      </c>
      <c r="AQ53" s="52">
        <v>0.83625321987874301</v>
      </c>
      <c r="AR53" s="52">
        <v>1.1817513117640399</v>
      </c>
      <c r="AS53" s="52">
        <v>-5.9131582300622496E-3</v>
      </c>
      <c r="AT53" s="52">
        <v>8.8219723948408699E-2</v>
      </c>
      <c r="AU53" s="52">
        <v>0.94655971418548202</v>
      </c>
      <c r="AW53" s="52">
        <v>1.1489439592175199</v>
      </c>
      <c r="AX53" s="52">
        <v>0.99674484336445301</v>
      </c>
      <c r="AY53" s="52">
        <v>1.32438329649803</v>
      </c>
      <c r="AZ53" s="52">
        <v>0.13884322415018899</v>
      </c>
      <c r="BA53" s="52">
        <v>7.2501882823215E-2</v>
      </c>
      <c r="BB53" s="52">
        <v>5.54887772209375E-2</v>
      </c>
      <c r="BD53" s="57">
        <v>418</v>
      </c>
    </row>
    <row r="54" spans="1:56" ht="31.5">
      <c r="A54" t="s">
        <v>673</v>
      </c>
      <c r="B54" s="50" t="s">
        <v>565</v>
      </c>
      <c r="C54" t="s">
        <v>433</v>
      </c>
      <c r="D54" t="s">
        <v>521</v>
      </c>
      <c r="F54" s="52">
        <v>1.13324618376535</v>
      </c>
      <c r="G54" s="52">
        <v>1.0314264000136999</v>
      </c>
      <c r="H54" s="52">
        <v>1.2451173568969001</v>
      </c>
      <c r="I54" s="52">
        <v>4.9120356400000002E-2</v>
      </c>
      <c r="J54" s="52">
        <v>0.12508624331967499</v>
      </c>
      <c r="K54" s="52">
        <v>4.8033303399929499E-2</v>
      </c>
      <c r="L54" s="53">
        <v>9.2100668182245205E-3</v>
      </c>
      <c r="N54" s="52">
        <v>1.2002101333994699</v>
      </c>
      <c r="O54" s="52">
        <v>1.03229605652407</v>
      </c>
      <c r="P54" s="52">
        <v>1.39543724420029</v>
      </c>
      <c r="Q54" s="52">
        <v>0.182496652630009</v>
      </c>
      <c r="R54" s="52">
        <v>7.6894856958497695E-2</v>
      </c>
      <c r="S54" s="52">
        <v>1.7628641438645402E-2</v>
      </c>
      <c r="U54" s="52">
        <v>1.0923703143670001</v>
      </c>
      <c r="V54" s="52">
        <v>0.96830461265015599</v>
      </c>
      <c r="W54" s="52">
        <v>1.23233214850064</v>
      </c>
      <c r="X54" s="52">
        <v>8.8349935556665204E-2</v>
      </c>
      <c r="Y54" s="52">
        <v>6.1510566125446697E-2</v>
      </c>
      <c r="Z54" s="52">
        <v>0.15090631536754301</v>
      </c>
      <c r="AB54" s="52">
        <v>1.0477502339299101</v>
      </c>
      <c r="AC54" s="52">
        <v>0.66007282388632105</v>
      </c>
      <c r="AD54" s="52">
        <v>1.66312036032141</v>
      </c>
      <c r="AE54" s="52">
        <v>4.6645231091845103E-2</v>
      </c>
      <c r="AF54" s="52">
        <v>0.235739970366702</v>
      </c>
      <c r="AG54" s="52">
        <v>0.84314889028954998</v>
      </c>
      <c r="AI54" s="52">
        <v>1.2197815366421501</v>
      </c>
      <c r="AJ54" s="52">
        <v>1.040017728781</v>
      </c>
      <c r="AK54" s="52">
        <v>1.4306169558061299</v>
      </c>
      <c r="AL54" s="52">
        <v>0.198671774384409</v>
      </c>
      <c r="AM54" s="52">
        <v>8.1343884934500593E-2</v>
      </c>
      <c r="AN54" s="52">
        <v>1.4591228318619601E-2</v>
      </c>
      <c r="AP54" s="52">
        <v>0.951906643241474</v>
      </c>
      <c r="AQ54" s="52">
        <v>0.78988635998012302</v>
      </c>
      <c r="AR54" s="52">
        <v>1.14716027944837</v>
      </c>
      <c r="AS54" s="52">
        <v>-4.9288312821323899E-2</v>
      </c>
      <c r="AT54" s="52">
        <v>9.5192795496585006E-2</v>
      </c>
      <c r="AU54" s="52">
        <v>0.60461626624781695</v>
      </c>
      <c r="AW54" s="52">
        <v>1.20564428476163</v>
      </c>
      <c r="AX54" s="52">
        <v>1.0294716083067501</v>
      </c>
      <c r="AY54" s="52">
        <v>1.4119652544563099</v>
      </c>
      <c r="AZ54" s="52">
        <v>0.18701410020498399</v>
      </c>
      <c r="BA54" s="52">
        <v>8.0596138386601804E-2</v>
      </c>
      <c r="BB54" s="52">
        <v>2.0320039726760102E-2</v>
      </c>
      <c r="BD54" s="57">
        <v>90849</v>
      </c>
    </row>
    <row r="55" spans="1:56">
      <c r="A55" t="s">
        <v>674</v>
      </c>
      <c r="B55" s="50" t="s">
        <v>569</v>
      </c>
      <c r="C55" t="s">
        <v>433</v>
      </c>
      <c r="D55" t="s">
        <v>502</v>
      </c>
      <c r="F55" s="52">
        <v>1.1179478635201601</v>
      </c>
      <c r="G55" s="52">
        <v>1.0264423352790799</v>
      </c>
      <c r="H55" s="52">
        <v>1.2176109486067499</v>
      </c>
      <c r="I55" s="52">
        <v>5.4687547699999998E-2</v>
      </c>
      <c r="J55" s="52">
        <v>0.111494739942625</v>
      </c>
      <c r="K55" s="52">
        <v>4.3570168009591001E-2</v>
      </c>
      <c r="L55" s="52">
        <v>1.0498289001055001E-2</v>
      </c>
      <c r="N55" s="52">
        <v>1.13206529438248</v>
      </c>
      <c r="O55" s="52">
        <v>0.996631915167004</v>
      </c>
      <c r="P55" s="52">
        <v>1.28590286066702</v>
      </c>
      <c r="Q55" s="52">
        <v>0.12404365866743</v>
      </c>
      <c r="R55" s="52">
        <v>6.5010086548173807E-2</v>
      </c>
      <c r="S55" s="52">
        <v>5.6382442210778302E-2</v>
      </c>
      <c r="U55" s="52">
        <v>1.1065660326754601</v>
      </c>
      <c r="V55" s="52">
        <v>0.98629456539772198</v>
      </c>
      <c r="W55" s="52">
        <v>1.2415037328907199</v>
      </c>
      <c r="X55" s="52">
        <v>0.10126155579610401</v>
      </c>
      <c r="Y55" s="52">
        <v>5.8706066964283599E-2</v>
      </c>
      <c r="Z55" s="52">
        <v>8.45471508390917E-2</v>
      </c>
      <c r="AB55" s="52">
        <v>0.98158046194219495</v>
      </c>
      <c r="AC55" s="52">
        <v>0.81050831412116997</v>
      </c>
      <c r="AD55" s="52">
        <v>1.1887604192085</v>
      </c>
      <c r="AE55" s="52">
        <v>-1.8591290080395902E-2</v>
      </c>
      <c r="AF55" s="52">
        <v>9.7705300899799896E-2</v>
      </c>
      <c r="AG55" s="52">
        <v>0.84909032309567101</v>
      </c>
      <c r="AI55" s="52">
        <v>1.2678915509806401</v>
      </c>
      <c r="AJ55" s="52">
        <v>1.0689416805360501</v>
      </c>
      <c r="AK55" s="52">
        <v>1.5038696818725901</v>
      </c>
      <c r="AL55" s="52">
        <v>0.23735532473955001</v>
      </c>
      <c r="AM55" s="52">
        <v>8.7084821093301706E-2</v>
      </c>
      <c r="AN55" s="52">
        <v>6.4191570780555603E-3</v>
      </c>
      <c r="AP55" s="52">
        <v>1.00823045923493</v>
      </c>
      <c r="AQ55" s="52">
        <v>0.82623714359742495</v>
      </c>
      <c r="AR55" s="52">
        <v>1.2303110151924801</v>
      </c>
      <c r="AS55" s="52">
        <v>8.1967737106604394E-3</v>
      </c>
      <c r="AT55" s="52">
        <v>0.101566439587021</v>
      </c>
      <c r="AU55" s="52">
        <v>0.93567770198593903</v>
      </c>
      <c r="AW55" s="52">
        <v>1.15945828302948</v>
      </c>
      <c r="AX55" s="52">
        <v>1.0069729783250001</v>
      </c>
      <c r="AY55" s="52">
        <v>1.3350343445380699</v>
      </c>
      <c r="AZ55" s="52">
        <v>0.14795289865265199</v>
      </c>
      <c r="BA55" s="52">
        <v>7.1940877099181094E-2</v>
      </c>
      <c r="BB55" s="52">
        <v>3.97256672800698E-2</v>
      </c>
      <c r="BD55" s="57">
        <v>806</v>
      </c>
    </row>
    <row r="56" spans="1:56">
      <c r="A56" t="s">
        <v>675</v>
      </c>
      <c r="B56" s="50" t="s">
        <v>567</v>
      </c>
      <c r="C56" t="s">
        <v>568</v>
      </c>
      <c r="D56" t="s">
        <v>414</v>
      </c>
      <c r="F56" s="52">
        <v>1.10642988280261</v>
      </c>
      <c r="G56" s="52">
        <v>1.0238186330463901</v>
      </c>
      <c r="H56" s="52">
        <v>1.1957069797763</v>
      </c>
      <c r="I56" s="52">
        <v>5.4687547699999998E-2</v>
      </c>
      <c r="J56" s="52">
        <v>0.101138510044358</v>
      </c>
      <c r="K56" s="52">
        <v>3.9592112861096401E-2</v>
      </c>
      <c r="L56" s="52">
        <v>1.06336898242207E-2</v>
      </c>
      <c r="N56" s="52">
        <v>1.11580637024153</v>
      </c>
      <c r="O56" s="52">
        <v>0.99923812546382396</v>
      </c>
      <c r="P56" s="52">
        <v>1.2459731310729001</v>
      </c>
      <c r="Q56" s="52">
        <v>0.109577345537862</v>
      </c>
      <c r="R56" s="52">
        <v>5.6296703061016098E-2</v>
      </c>
      <c r="S56" s="52">
        <v>5.16036337483664E-2</v>
      </c>
      <c r="U56" s="52">
        <v>1.0973301647101901</v>
      </c>
      <c r="V56" s="52">
        <v>0.98385825966597396</v>
      </c>
      <c r="W56" s="52">
        <v>1.2238891919164301</v>
      </c>
      <c r="X56" s="52">
        <v>9.2880106575887994E-2</v>
      </c>
      <c r="Y56" s="52">
        <v>5.5691606987245901E-2</v>
      </c>
      <c r="Z56" s="52">
        <v>9.5363835370987499E-2</v>
      </c>
      <c r="AB56" s="52">
        <v>1.2560378144645299</v>
      </c>
      <c r="AC56" s="52">
        <v>1.0391387568024499</v>
      </c>
      <c r="AD56" s="52">
        <v>1.5182101341493299</v>
      </c>
      <c r="AE56" s="52">
        <v>0.227962174650542</v>
      </c>
      <c r="AF56" s="52">
        <v>9.6719348487731005E-2</v>
      </c>
      <c r="AG56" s="52">
        <v>1.8425980932106002E-2</v>
      </c>
      <c r="AI56" s="52">
        <v>1.0501338649055201</v>
      </c>
      <c r="AJ56" s="52">
        <v>0.91687901063289801</v>
      </c>
      <c r="AK56" s="52">
        <v>1.2027553487784399</v>
      </c>
      <c r="AL56" s="52">
        <v>4.8917646429430098E-2</v>
      </c>
      <c r="AM56" s="52">
        <v>6.9233368511298604E-2</v>
      </c>
      <c r="AN56" s="52">
        <v>0.47983889825383302</v>
      </c>
      <c r="AP56" s="52">
        <v>1.18721282275364</v>
      </c>
      <c r="AQ56" s="52">
        <v>0.98531350133767703</v>
      </c>
      <c r="AR56" s="52">
        <v>1.43048307426737</v>
      </c>
      <c r="AS56" s="52">
        <v>0.17160839420961099</v>
      </c>
      <c r="AT56" s="52">
        <v>9.5103983259607006E-2</v>
      </c>
      <c r="AU56" s="52">
        <v>7.1164065749243693E-2</v>
      </c>
      <c r="AW56" s="52">
        <v>1.05315936181602</v>
      </c>
      <c r="AX56" s="52">
        <v>0.92047634541049395</v>
      </c>
      <c r="AY56" s="52">
        <v>1.2049681090784601</v>
      </c>
      <c r="AZ56" s="52">
        <v>5.1794562456940002E-2</v>
      </c>
      <c r="BA56" s="52">
        <v>6.8703336041024604E-2</v>
      </c>
      <c r="BB56" s="52">
        <v>0.45091698499354299</v>
      </c>
      <c r="BD56" s="57">
        <v>560</v>
      </c>
    </row>
    <row r="57" spans="1:56">
      <c r="A57" t="s">
        <v>676</v>
      </c>
      <c r="B57" s="50" t="s">
        <v>571</v>
      </c>
      <c r="C57" t="s">
        <v>494</v>
      </c>
      <c r="D57" t="s">
        <v>572</v>
      </c>
      <c r="F57" s="52">
        <v>1.13221268196391</v>
      </c>
      <c r="G57" s="52">
        <v>1.0269465099101101</v>
      </c>
      <c r="H57" s="52">
        <v>1.2482690625358199</v>
      </c>
      <c r="I57" s="52">
        <v>6.3817812799999998E-2</v>
      </c>
      <c r="J57" s="52">
        <v>0.12417384372701799</v>
      </c>
      <c r="K57" s="52">
        <v>4.9788668941527101E-2</v>
      </c>
      <c r="L57" s="52">
        <v>1.2630608776769E-2</v>
      </c>
      <c r="N57" s="52">
        <v>1.15735804678276</v>
      </c>
      <c r="O57" s="52">
        <v>0.99856261751120301</v>
      </c>
      <c r="P57" s="52">
        <v>1.3414057616049</v>
      </c>
      <c r="Q57" s="52">
        <v>0.14613986168894799</v>
      </c>
      <c r="R57" s="52">
        <v>7.5296423488906999E-2</v>
      </c>
      <c r="S57" s="52">
        <v>5.2275188115776701E-2</v>
      </c>
      <c r="U57" s="52">
        <v>1.11305415962924</v>
      </c>
      <c r="V57" s="52">
        <v>0.97728855080403398</v>
      </c>
      <c r="W57" s="52">
        <v>1.26768042176355</v>
      </c>
      <c r="X57" s="52">
        <v>0.10710773205221499</v>
      </c>
      <c r="Y57" s="52">
        <v>6.6369106735455499E-2</v>
      </c>
      <c r="Z57" s="52">
        <v>0.106566670538318</v>
      </c>
      <c r="AB57" s="52">
        <v>1.22809265020507</v>
      </c>
      <c r="AC57" s="52">
        <v>0.94760417769657002</v>
      </c>
      <c r="AD57" s="52">
        <v>1.5916050108114399</v>
      </c>
      <c r="AE57" s="52">
        <v>0.20546227492862201</v>
      </c>
      <c r="AF57" s="52">
        <v>0.13228605761362699</v>
      </c>
      <c r="AG57" s="52">
        <v>0.12038335903375801</v>
      </c>
      <c r="AI57" s="52">
        <v>1.12491738191526</v>
      </c>
      <c r="AJ57" s="52">
        <v>0.94008504746550703</v>
      </c>
      <c r="AK57" s="52">
        <v>1.34609003679693</v>
      </c>
      <c r="AL57" s="52">
        <v>0.117709594662113</v>
      </c>
      <c r="AM57" s="52">
        <v>9.1578840023354299E-2</v>
      </c>
      <c r="AN57" s="52">
        <v>0.19867483901260599</v>
      </c>
      <c r="AP57" s="52">
        <v>1.0691323146484899</v>
      </c>
      <c r="AQ57" s="52">
        <v>0.90411476966180104</v>
      </c>
      <c r="AR57" s="52">
        <v>1.26426859131303</v>
      </c>
      <c r="AS57" s="52">
        <v>6.6847398610346706E-2</v>
      </c>
      <c r="AT57" s="52">
        <v>8.5533861055230698E-2</v>
      </c>
      <c r="AU57" s="52">
        <v>0.43449001324759701</v>
      </c>
      <c r="AW57" s="52">
        <v>1.18296608149785</v>
      </c>
      <c r="AX57" s="52">
        <v>0.96252762333279795</v>
      </c>
      <c r="AY57" s="52">
        <v>1.45388944280773</v>
      </c>
      <c r="AZ57" s="52">
        <v>0.168024912985757</v>
      </c>
      <c r="BA57" s="52">
        <v>0.105212972781243</v>
      </c>
      <c r="BB57" s="52">
        <v>0.110266140583109</v>
      </c>
      <c r="BD57" s="57">
        <v>294</v>
      </c>
    </row>
    <row r="58" spans="1:56">
      <c r="A58" t="s">
        <v>677</v>
      </c>
      <c r="B58" s="50" t="s">
        <v>573</v>
      </c>
      <c r="C58" t="s">
        <v>433</v>
      </c>
      <c r="D58" t="s">
        <v>574</v>
      </c>
      <c r="F58" s="52">
        <v>1.1155501399643599</v>
      </c>
      <c r="G58" s="52">
        <v>1.02336180387322</v>
      </c>
      <c r="H58" s="52">
        <v>1.21604315312972</v>
      </c>
      <c r="I58" s="52">
        <v>6.4381661600000001E-2</v>
      </c>
      <c r="J58" s="52">
        <v>0.10934768230196</v>
      </c>
      <c r="K58" s="52">
        <v>4.4008251714752297E-2</v>
      </c>
      <c r="L58" s="52">
        <v>1.29657513007457E-2</v>
      </c>
      <c r="N58" s="52">
        <v>1.21246877179528</v>
      </c>
      <c r="O58" s="52">
        <v>1.0518134266314101</v>
      </c>
      <c r="P58" s="52">
        <v>1.39766282247119</v>
      </c>
      <c r="Q58" s="52">
        <v>0.19265858827744201</v>
      </c>
      <c r="R58" s="52">
        <v>7.2523190182330693E-2</v>
      </c>
      <c r="S58" s="53">
        <v>7.8954082381527402E-3</v>
      </c>
      <c r="U58" s="52">
        <v>1.0626761350839999</v>
      </c>
      <c r="V58" s="52">
        <v>0.95339354728297798</v>
      </c>
      <c r="W58" s="52">
        <v>1.1844852225981</v>
      </c>
      <c r="X58" s="52">
        <v>6.0790382274116303E-2</v>
      </c>
      <c r="Y58" s="52">
        <v>5.5367286070254901E-2</v>
      </c>
      <c r="Z58" s="52">
        <v>0.27222734414315802</v>
      </c>
      <c r="AB58" s="52">
        <v>1.5062801503510701</v>
      </c>
      <c r="AC58" s="52">
        <v>1.0398756452695701</v>
      </c>
      <c r="AD58" s="52">
        <v>2.1818761711199302</v>
      </c>
      <c r="AE58" s="52">
        <v>0.40964313488708098</v>
      </c>
      <c r="AF58" s="52">
        <v>0.189052041193501</v>
      </c>
      <c r="AG58" s="52">
        <v>3.02480205858132E-2</v>
      </c>
      <c r="AI58" s="52">
        <v>1.1679115456903799</v>
      </c>
      <c r="AJ58" s="52">
        <v>1.00129648495982</v>
      </c>
      <c r="AK58" s="52">
        <v>1.3622512403123399</v>
      </c>
      <c r="AL58" s="52">
        <v>0.15521715010879999</v>
      </c>
      <c r="AM58" s="52">
        <v>7.8531380030561398E-2</v>
      </c>
      <c r="AN58" s="52">
        <v>4.80983522724764E-2</v>
      </c>
      <c r="AP58" s="52">
        <v>1.2038937822781399</v>
      </c>
      <c r="AQ58" s="52">
        <v>0.94864261151982898</v>
      </c>
      <c r="AR58" s="52">
        <v>1.5278253595270399</v>
      </c>
      <c r="AS58" s="52">
        <v>0.18556112229573199</v>
      </c>
      <c r="AT58" s="52">
        <v>0.12157360633334301</v>
      </c>
      <c r="AU58" s="52">
        <v>0.12692835668743599</v>
      </c>
      <c r="AW58" s="52">
        <v>1.0285394155515399</v>
      </c>
      <c r="AX58" s="52">
        <v>0.91050586895088303</v>
      </c>
      <c r="AY58" s="52">
        <v>1.1618742562989199</v>
      </c>
      <c r="AZ58" s="52">
        <v>2.8139752713010099E-2</v>
      </c>
      <c r="BA58" s="52">
        <v>6.2191166680287097E-2</v>
      </c>
      <c r="BB58" s="52">
        <v>0.65092909069254701</v>
      </c>
      <c r="BD58" s="57">
        <v>694</v>
      </c>
    </row>
    <row r="59" spans="1:56">
      <c r="A59" t="s">
        <v>678</v>
      </c>
      <c r="B59" s="50" t="s">
        <v>576</v>
      </c>
      <c r="C59" t="s">
        <v>433</v>
      </c>
      <c r="D59" t="s">
        <v>502</v>
      </c>
      <c r="F59" s="52">
        <v>1.1068811750946701</v>
      </c>
      <c r="G59" s="52">
        <v>1.0210910361466199</v>
      </c>
      <c r="H59" s="52">
        <v>1.1998792393698301</v>
      </c>
      <c r="I59" s="52">
        <v>6.6144342600000003E-2</v>
      </c>
      <c r="J59" s="52">
        <v>0.101546308393984</v>
      </c>
      <c r="K59" s="52">
        <v>4.1161271387595601E-2</v>
      </c>
      <c r="L59" s="52">
        <v>1.36236936549356E-2</v>
      </c>
      <c r="N59" s="52">
        <v>1.12363189107368</v>
      </c>
      <c r="O59" s="52">
        <v>0.99609417689816904</v>
      </c>
      <c r="P59" s="52">
        <v>1.26749925450762</v>
      </c>
      <c r="Q59" s="52">
        <v>0.116566198787206</v>
      </c>
      <c r="R59" s="52">
        <v>6.1470348683181401E-2</v>
      </c>
      <c r="S59" s="52">
        <v>5.79204366397921E-2</v>
      </c>
      <c r="U59" s="52">
        <v>1.09344964344978</v>
      </c>
      <c r="V59" s="52">
        <v>0.98090049491185305</v>
      </c>
      <c r="W59" s="52">
        <v>1.21891275309011</v>
      </c>
      <c r="X59" s="52">
        <v>8.9337509273932303E-2</v>
      </c>
      <c r="Y59" s="52">
        <v>5.5420286798118397E-2</v>
      </c>
      <c r="Z59" s="52">
        <v>0.106961912415644</v>
      </c>
      <c r="AB59" s="52">
        <v>1.5075350545758299</v>
      </c>
      <c r="AC59" s="52">
        <v>1.0257993950400199</v>
      </c>
      <c r="AD59" s="52">
        <v>2.2155032960282299</v>
      </c>
      <c r="AE59" s="52">
        <v>0.41047590279881402</v>
      </c>
      <c r="AF59" s="52">
        <v>0.196430457433941</v>
      </c>
      <c r="AG59" s="52">
        <v>3.66469645646696E-2</v>
      </c>
      <c r="AI59" s="52">
        <v>1.0883459988956099</v>
      </c>
      <c r="AJ59" s="52">
        <v>0.95868366812647798</v>
      </c>
      <c r="AK59" s="52">
        <v>1.235545209221</v>
      </c>
      <c r="AL59" s="52">
        <v>8.4659111568932202E-2</v>
      </c>
      <c r="AM59" s="52">
        <v>6.4721033699130903E-2</v>
      </c>
      <c r="AN59" s="52">
        <v>0.19085235020003599</v>
      </c>
      <c r="AP59" s="52">
        <v>1.1447105909380699</v>
      </c>
      <c r="AQ59" s="52">
        <v>0.92647321697609497</v>
      </c>
      <c r="AR59" s="52">
        <v>1.4143553348284099</v>
      </c>
      <c r="AS59" s="52">
        <v>0.135151846051207</v>
      </c>
      <c r="AT59" s="52">
        <v>0.107919381361624</v>
      </c>
      <c r="AU59" s="52">
        <v>0.210445702325224</v>
      </c>
      <c r="AW59" s="52">
        <v>1.07565309255676</v>
      </c>
      <c r="AX59" s="52">
        <v>0.94775152827564901</v>
      </c>
      <c r="AY59" s="52">
        <v>1.22081530971733</v>
      </c>
      <c r="AZ59" s="52">
        <v>7.29280050689982E-2</v>
      </c>
      <c r="BA59" s="52">
        <v>6.4587202615117995E-2</v>
      </c>
      <c r="BB59" s="52">
        <v>0.25883870718059099</v>
      </c>
      <c r="BD59" s="57">
        <v>1138</v>
      </c>
    </row>
    <row r="60" spans="1:56">
      <c r="A60" t="s">
        <v>679</v>
      </c>
      <c r="B60" s="50" t="s">
        <v>578</v>
      </c>
      <c r="C60" t="s">
        <v>426</v>
      </c>
      <c r="D60" t="s">
        <v>414</v>
      </c>
      <c r="F60" s="52">
        <v>1.1021009651790199</v>
      </c>
      <c r="G60" s="52">
        <v>1.0198858902188099</v>
      </c>
      <c r="H60" s="52">
        <v>1.1909435644687001</v>
      </c>
      <c r="I60" s="52">
        <v>6.6144342600000003E-2</v>
      </c>
      <c r="J60" s="52">
        <v>9.7218326478533498E-2</v>
      </c>
      <c r="K60" s="52">
        <v>3.9555613463593702E-2</v>
      </c>
      <c r="L60" s="52">
        <v>1.3980536991786301E-2</v>
      </c>
      <c r="N60" s="52">
        <v>1.10336522751924</v>
      </c>
      <c r="O60" s="52">
        <v>0.98766036458444495</v>
      </c>
      <c r="P60" s="52">
        <v>1.23262496800791</v>
      </c>
      <c r="Q60" s="52">
        <v>9.8364807420195696E-2</v>
      </c>
      <c r="R60" s="52">
        <v>5.6522063246851703E-2</v>
      </c>
      <c r="S60" s="52">
        <v>8.1808028437534402E-2</v>
      </c>
      <c r="U60" s="52">
        <v>1.10088882718295</v>
      </c>
      <c r="V60" s="52">
        <v>0.98766022595272096</v>
      </c>
      <c r="W60" s="52">
        <v>1.22709832589155</v>
      </c>
      <c r="X60" s="52">
        <v>9.6117878239877205E-2</v>
      </c>
      <c r="Y60" s="52">
        <v>5.5375721357781703E-2</v>
      </c>
      <c r="Z60" s="52">
        <v>8.2609741837197506E-2</v>
      </c>
      <c r="AB60" s="52">
        <v>1.28548712541692</v>
      </c>
      <c r="AC60" s="52">
        <v>1.05930075082317</v>
      </c>
      <c r="AD60" s="52">
        <v>1.55996977093476</v>
      </c>
      <c r="AE60" s="52">
        <v>0.25113773243982801</v>
      </c>
      <c r="AF60" s="52">
        <v>9.8739138279565E-2</v>
      </c>
      <c r="AG60" s="52">
        <v>1.0976481148465301E-2</v>
      </c>
      <c r="AI60" s="52">
        <v>1.02419136158613</v>
      </c>
      <c r="AJ60" s="52">
        <v>0.89475375644673405</v>
      </c>
      <c r="AK60" s="52">
        <v>1.1723537762091401</v>
      </c>
      <c r="AL60" s="52">
        <v>2.3903385707019501E-2</v>
      </c>
      <c r="AM60" s="52">
        <v>6.8933733026494998E-2</v>
      </c>
      <c r="AN60" s="52">
        <v>0.72877245357328402</v>
      </c>
      <c r="AP60" s="52">
        <v>1.23760185429083</v>
      </c>
      <c r="AQ60" s="52">
        <v>1.0337085528386201</v>
      </c>
      <c r="AR60" s="52">
        <v>1.4817119830711301</v>
      </c>
      <c r="AS60" s="52">
        <v>0.213175518571356</v>
      </c>
      <c r="AT60" s="52">
        <v>9.1848288779908499E-2</v>
      </c>
      <c r="AU60" s="52">
        <v>2.02894057795968E-2</v>
      </c>
      <c r="AW60" s="52">
        <v>1.0297016331905799</v>
      </c>
      <c r="AX60" s="52">
        <v>0.89872944396640497</v>
      </c>
      <c r="AY60" s="52">
        <v>1.1797604501705701</v>
      </c>
      <c r="AZ60" s="52">
        <v>2.92690837632026E-2</v>
      </c>
      <c r="BA60" s="52">
        <v>6.9409349885392199E-2</v>
      </c>
      <c r="BB60" s="52">
        <v>0.67325282942027798</v>
      </c>
      <c r="BD60" s="57">
        <v>173</v>
      </c>
    </row>
    <row r="61" spans="1:56" ht="31.5">
      <c r="A61" t="s">
        <v>680</v>
      </c>
      <c r="B61" s="50" t="s">
        <v>580</v>
      </c>
      <c r="C61" t="s">
        <v>498</v>
      </c>
      <c r="D61" t="s">
        <v>518</v>
      </c>
      <c r="F61" s="52">
        <v>1.10564307136095</v>
      </c>
      <c r="G61" s="52">
        <v>1.02052401402752</v>
      </c>
      <c r="H61" s="52">
        <v>1.19786167149959</v>
      </c>
      <c r="I61" s="52">
        <v>6.6144342600000003E-2</v>
      </c>
      <c r="J61" s="52">
        <v>0.10042713072627101</v>
      </c>
      <c r="K61" s="52">
        <v>4.0873657239702203E-2</v>
      </c>
      <c r="L61" s="52">
        <v>1.4009739235079499E-2</v>
      </c>
      <c r="N61" s="52">
        <v>1.03146820553997</v>
      </c>
      <c r="O61" s="52">
        <v>0.92036603106911896</v>
      </c>
      <c r="P61" s="52">
        <v>1.1559821018209</v>
      </c>
      <c r="Q61" s="52">
        <v>3.0983229534936901E-2</v>
      </c>
      <c r="R61" s="52">
        <v>5.8147526505820703E-2</v>
      </c>
      <c r="S61" s="52">
        <v>0.59414551453630904</v>
      </c>
      <c r="U61" s="52">
        <v>1.1832374092951401</v>
      </c>
      <c r="V61" s="52">
        <v>1.05719765614059</v>
      </c>
      <c r="W61" s="52">
        <v>1.32430369914602</v>
      </c>
      <c r="X61" s="52">
        <v>0.16825424896598301</v>
      </c>
      <c r="Y61" s="52">
        <v>5.7466648955461101E-2</v>
      </c>
      <c r="Z61" s="53">
        <v>3.4130471707207199E-3</v>
      </c>
      <c r="AB61" s="52">
        <v>1.28663584845947</v>
      </c>
      <c r="AC61" s="52">
        <v>1.0319553423139001</v>
      </c>
      <c r="AD61" s="52">
        <v>1.6041700049046099</v>
      </c>
      <c r="AE61" s="52">
        <v>0.25203094254727398</v>
      </c>
      <c r="AF61" s="52">
        <v>0.112538545599925</v>
      </c>
      <c r="AG61" s="52">
        <v>2.5122899069534299E-2</v>
      </c>
      <c r="AI61" s="52">
        <v>0.95168437192006805</v>
      </c>
      <c r="AJ61" s="52">
        <v>0.83307089859509098</v>
      </c>
      <c r="AK61" s="52">
        <v>1.0871861510038301</v>
      </c>
      <c r="AL61" s="52">
        <v>-4.9521841263773098E-2</v>
      </c>
      <c r="AM61" s="52">
        <v>6.7915656537918506E-2</v>
      </c>
      <c r="AN61" s="52">
        <v>0.46589964313566601</v>
      </c>
      <c r="AP61" s="52">
        <v>1.40556978817415</v>
      </c>
      <c r="AQ61" s="52">
        <v>1.06799450792127</v>
      </c>
      <c r="AR61" s="52">
        <v>1.84984699338319</v>
      </c>
      <c r="AS61" s="52">
        <v>0.34044276375974702</v>
      </c>
      <c r="AT61" s="52">
        <v>0.14013273756672401</v>
      </c>
      <c r="AU61" s="52">
        <v>1.5122558891763799E-2</v>
      </c>
      <c r="AW61" s="52">
        <v>1.14275582128943</v>
      </c>
      <c r="AX61" s="52">
        <v>1.0099957426027999</v>
      </c>
      <c r="AY61" s="52">
        <v>1.2929667047165501</v>
      </c>
      <c r="AZ61" s="52">
        <v>0.13344273232256801</v>
      </c>
      <c r="BA61" s="52">
        <v>6.3008477919918204E-2</v>
      </c>
      <c r="BB61" s="52">
        <v>3.41874675659865E-2</v>
      </c>
      <c r="BD61" s="57">
        <v>2056</v>
      </c>
    </row>
    <row r="62" spans="1:56">
      <c r="A62" t="s">
        <v>681</v>
      </c>
      <c r="B62" s="50" t="s">
        <v>581</v>
      </c>
      <c r="C62" t="s">
        <v>480</v>
      </c>
      <c r="D62" t="s">
        <v>446</v>
      </c>
      <c r="F62" s="52">
        <v>1.13444797809951</v>
      </c>
      <c r="G62" s="52">
        <v>1.02551439063404</v>
      </c>
      <c r="H62" s="52">
        <v>1.2549528575785101</v>
      </c>
      <c r="I62" s="52">
        <v>6.6523597800000001E-2</v>
      </c>
      <c r="J62" s="52">
        <v>0.126146169712647</v>
      </c>
      <c r="K62" s="52">
        <v>5.1506986495365399E-2</v>
      </c>
      <c r="L62" s="52">
        <v>1.43210522967341E-2</v>
      </c>
      <c r="N62" s="52">
        <v>1.13964501725789</v>
      </c>
      <c r="O62" s="52">
        <v>0.99788193327838104</v>
      </c>
      <c r="P62" s="52">
        <v>1.3015475298703501</v>
      </c>
      <c r="Q62" s="52">
        <v>0.13071682554470301</v>
      </c>
      <c r="R62" s="52">
        <v>6.7775295663514798E-2</v>
      </c>
      <c r="S62" s="52">
        <v>5.3770658712946499E-2</v>
      </c>
      <c r="U62" s="52">
        <v>1.12738120996914</v>
      </c>
      <c r="V62" s="52">
        <v>0.965197779503705</v>
      </c>
      <c r="W62" s="52">
        <v>1.3168165318874001</v>
      </c>
      <c r="X62" s="52">
        <v>0.119897429832412</v>
      </c>
      <c r="Y62" s="52">
        <v>7.9246188627490402E-2</v>
      </c>
      <c r="Z62" s="52">
        <v>0.130286241358852</v>
      </c>
      <c r="AB62" s="52">
        <v>1.0872671683444199</v>
      </c>
      <c r="AC62" s="52">
        <v>0.91595599883383905</v>
      </c>
      <c r="AD62" s="52">
        <v>1.29061865074826</v>
      </c>
      <c r="AE62" s="52">
        <v>8.3667362984344101E-2</v>
      </c>
      <c r="AF62" s="52">
        <v>8.7476691149860203E-2</v>
      </c>
      <c r="AG62" s="52">
        <v>0.33884330749803698</v>
      </c>
      <c r="AI62" s="52">
        <v>1.22308352914831</v>
      </c>
      <c r="AJ62" s="52">
        <v>0.99130029474171899</v>
      </c>
      <c r="AK62" s="52">
        <v>1.50906171137944</v>
      </c>
      <c r="AL62" s="52">
        <v>0.20137515294050401</v>
      </c>
      <c r="AM62" s="52">
        <v>0.107200470181305</v>
      </c>
      <c r="AN62" s="52">
        <v>6.0313983122273297E-2</v>
      </c>
      <c r="AP62" s="52">
        <v>1.0919238089026</v>
      </c>
      <c r="AQ62" s="52">
        <v>0.89863704753187601</v>
      </c>
      <c r="AR62" s="52">
        <v>1.3267843872262299</v>
      </c>
      <c r="AS62" s="52">
        <v>8.7941102821314496E-2</v>
      </c>
      <c r="AT62" s="52">
        <v>9.9396509163472396E-2</v>
      </c>
      <c r="AU62" s="52">
        <v>0.37629125762412802</v>
      </c>
      <c r="AW62" s="52">
        <v>1.19201794802848</v>
      </c>
      <c r="AX62" s="52">
        <v>0.92157469727098895</v>
      </c>
      <c r="AY62" s="52">
        <v>1.54182487065853</v>
      </c>
      <c r="AZ62" s="52">
        <v>0.17564762560066999</v>
      </c>
      <c r="BA62" s="52">
        <v>0.13128523991642499</v>
      </c>
      <c r="BB62" s="52">
        <v>0.18092629776753499</v>
      </c>
      <c r="BD62" s="57">
        <v>2045</v>
      </c>
    </row>
    <row r="63" spans="1:56">
      <c r="A63" t="s">
        <v>682</v>
      </c>
      <c r="B63" s="50" t="s">
        <v>582</v>
      </c>
      <c r="C63" t="s">
        <v>433</v>
      </c>
      <c r="D63" t="s">
        <v>583</v>
      </c>
      <c r="F63" s="52">
        <v>1.1069091415372201</v>
      </c>
      <c r="G63" s="52">
        <v>1.02003789652764</v>
      </c>
      <c r="H63" s="52">
        <v>1.2011787520734201</v>
      </c>
      <c r="I63" s="52">
        <v>6.79394319E-2</v>
      </c>
      <c r="J63" s="52">
        <v>0.101571574059251</v>
      </c>
      <c r="K63" s="52">
        <v>4.17006611547249E-2</v>
      </c>
      <c r="L63" s="52">
        <v>1.48617507308729E-2</v>
      </c>
      <c r="N63" s="52">
        <v>1.2009340801147701</v>
      </c>
      <c r="O63" s="52">
        <v>1.0646046336236901</v>
      </c>
      <c r="P63" s="52">
        <v>1.35472138597784</v>
      </c>
      <c r="Q63" s="52">
        <v>0.18309965409336501</v>
      </c>
      <c r="R63" s="52">
        <v>6.1478762284250102E-2</v>
      </c>
      <c r="S63" s="53">
        <v>2.8989125970914501E-3</v>
      </c>
      <c r="U63" s="52">
        <v>1.03261939659844</v>
      </c>
      <c r="V63" s="52">
        <v>0.92391731566013102</v>
      </c>
      <c r="W63" s="52">
        <v>1.1541106548798299</v>
      </c>
      <c r="X63" s="52">
        <v>3.2098677519451599E-2</v>
      </c>
      <c r="Y63" s="52">
        <v>5.6751743887965903E-2</v>
      </c>
      <c r="Z63" s="52">
        <v>0.57166703165756605</v>
      </c>
      <c r="AB63" s="52">
        <v>1.31151653219522</v>
      </c>
      <c r="AC63" s="52">
        <v>1.06844138364279</v>
      </c>
      <c r="AD63" s="52">
        <v>1.60989235399782</v>
      </c>
      <c r="AE63" s="52">
        <v>0.27118412580784301</v>
      </c>
      <c r="AF63" s="52">
        <v>0.104583260246083</v>
      </c>
      <c r="AG63" s="52">
        <v>9.5143479526947194E-3</v>
      </c>
      <c r="AI63" s="52">
        <v>1.1463563804714001</v>
      </c>
      <c r="AJ63" s="52">
        <v>0.98771246904794396</v>
      </c>
      <c r="AK63" s="52">
        <v>1.33048128096851</v>
      </c>
      <c r="AL63" s="52">
        <v>0.13658854767272899</v>
      </c>
      <c r="AM63" s="52">
        <v>7.5996017598623997E-2</v>
      </c>
      <c r="AN63" s="52">
        <v>7.2286116225788094E-2</v>
      </c>
      <c r="AP63" s="52">
        <v>1.22265665573093</v>
      </c>
      <c r="AQ63" s="52">
        <v>0.99126366900365304</v>
      </c>
      <c r="AR63" s="52">
        <v>1.5080642462218901</v>
      </c>
      <c r="AS63" s="52">
        <v>0.201026077904363</v>
      </c>
      <c r="AT63" s="52">
        <v>0.107041221616996</v>
      </c>
      <c r="AU63" s="52">
        <v>6.0377760908872299E-2</v>
      </c>
      <c r="AW63" s="52">
        <v>0.96661659673200595</v>
      </c>
      <c r="AX63" s="52">
        <v>0.84777231575138101</v>
      </c>
      <c r="AY63" s="52">
        <v>1.1021209677620301</v>
      </c>
      <c r="AZ63" s="52">
        <v>-3.3953349501296998E-2</v>
      </c>
      <c r="BA63" s="52">
        <v>6.6933584345167996E-2</v>
      </c>
      <c r="BB63" s="52">
        <v>0.61196590742660295</v>
      </c>
      <c r="BD63" s="57">
        <v>179</v>
      </c>
    </row>
    <row r="64" spans="1:56">
      <c r="A64" t="s">
        <v>683</v>
      </c>
      <c r="B64" s="50" t="s">
        <v>585</v>
      </c>
      <c r="C64" t="s">
        <v>433</v>
      </c>
      <c r="D64" t="s">
        <v>434</v>
      </c>
      <c r="F64" s="52">
        <v>1.09894509883314</v>
      </c>
      <c r="G64" s="52">
        <v>1.01628885108733</v>
      </c>
      <c r="H64" s="52">
        <v>1.1883238992116101</v>
      </c>
      <c r="I64" s="52">
        <v>8.1142853700000003E-2</v>
      </c>
      <c r="J64" s="52">
        <v>9.4350718607819503E-2</v>
      </c>
      <c r="K64" s="52">
        <v>3.9895175739568599E-2</v>
      </c>
      <c r="L64" s="52">
        <v>1.80317452692953E-2</v>
      </c>
      <c r="N64" s="52">
        <v>1.1083101643433999</v>
      </c>
      <c r="O64" s="52">
        <v>0.99139425450362395</v>
      </c>
      <c r="P64" s="52">
        <v>1.2390140600541399</v>
      </c>
      <c r="Q64" s="52">
        <v>0.102836480869385</v>
      </c>
      <c r="R64" s="52">
        <v>5.68783255699827E-2</v>
      </c>
      <c r="S64" s="52">
        <v>7.0605219334591504E-2</v>
      </c>
      <c r="U64" s="52">
        <v>1.0899511653724201</v>
      </c>
      <c r="V64" s="52">
        <v>0.97670317302825405</v>
      </c>
      <c r="W64" s="52">
        <v>1.2163301765605501</v>
      </c>
      <c r="X64" s="52">
        <v>8.6132892826773694E-2</v>
      </c>
      <c r="Y64" s="52">
        <v>5.5973161498163497E-2</v>
      </c>
      <c r="Z64" s="52">
        <v>0.123847057209981</v>
      </c>
      <c r="AB64" s="52">
        <v>1.1266232796023901</v>
      </c>
      <c r="AC64" s="52">
        <v>0.93568207406586101</v>
      </c>
      <c r="AD64" s="52">
        <v>1.3565291559200101</v>
      </c>
      <c r="AE64" s="52">
        <v>0.119224910856673</v>
      </c>
      <c r="AF64" s="52">
        <v>9.4747160979492998E-2</v>
      </c>
      <c r="AG64" s="52">
        <v>0.208265889540176</v>
      </c>
      <c r="AI64" s="52">
        <v>1.0981234393782</v>
      </c>
      <c r="AJ64" s="52">
        <v>0.95524199392766496</v>
      </c>
      <c r="AK64" s="52">
        <v>1.2623765451868501</v>
      </c>
      <c r="AL64" s="52">
        <v>9.3602758788672594E-2</v>
      </c>
      <c r="AM64" s="52">
        <v>7.1119047248329598E-2</v>
      </c>
      <c r="AN64" s="52">
        <v>0.18812641609857</v>
      </c>
      <c r="AP64" s="52">
        <v>1.0288996223134601</v>
      </c>
      <c r="AQ64" s="52">
        <v>0.83776535804376095</v>
      </c>
      <c r="AR64" s="52">
        <v>1.26364073500097</v>
      </c>
      <c r="AS64" s="52">
        <v>2.84899033215694E-2</v>
      </c>
      <c r="AT64" s="52">
        <v>0.10485057314490299</v>
      </c>
      <c r="AU64" s="52">
        <v>0.78583801433122902</v>
      </c>
      <c r="AW64" s="52">
        <v>1.11528222108218</v>
      </c>
      <c r="AX64" s="52">
        <v>0.97957781093100704</v>
      </c>
      <c r="AY64" s="52">
        <v>1.2697862474853601</v>
      </c>
      <c r="AZ64" s="52">
        <v>0.109107485962564</v>
      </c>
      <c r="BA64" s="52">
        <v>6.6194434324353499E-2</v>
      </c>
      <c r="BB64" s="52">
        <v>9.9293603997648305E-2</v>
      </c>
      <c r="BD64" s="57">
        <v>531</v>
      </c>
    </row>
    <row r="65" spans="1:56">
      <c r="A65" t="s">
        <v>684</v>
      </c>
      <c r="B65" s="50" t="s">
        <v>587</v>
      </c>
      <c r="C65" t="s">
        <v>588</v>
      </c>
      <c r="D65" t="s">
        <v>446</v>
      </c>
      <c r="F65" s="52">
        <v>1.09764044546158</v>
      </c>
      <c r="G65" s="52">
        <v>1.0147736254833799</v>
      </c>
      <c r="H65" s="52">
        <v>1.1872742030905501</v>
      </c>
      <c r="I65" s="52">
        <v>8.8453774900000004E-2</v>
      </c>
      <c r="J65" s="52">
        <v>9.3162826309827695E-2</v>
      </c>
      <c r="K65" s="52">
        <v>4.0050362348670002E-2</v>
      </c>
      <c r="L65" s="52">
        <v>2.00109814763847E-2</v>
      </c>
      <c r="N65" s="52">
        <v>1.1444098092000901</v>
      </c>
      <c r="O65" s="52">
        <v>1.02212649850731</v>
      </c>
      <c r="P65" s="52">
        <v>1.28132262817372</v>
      </c>
      <c r="Q65" s="52">
        <v>0.134889053635665</v>
      </c>
      <c r="R65" s="52">
        <v>5.76560564161381E-2</v>
      </c>
      <c r="S65" s="52">
        <v>1.9307142273950698E-2</v>
      </c>
      <c r="U65" s="52">
        <v>1.0557529522942499</v>
      </c>
      <c r="V65" s="52">
        <v>0.94661052186171402</v>
      </c>
      <c r="W65" s="52">
        <v>1.1774793017152301</v>
      </c>
      <c r="X65" s="52">
        <v>5.4254211223220501E-2</v>
      </c>
      <c r="Y65" s="52">
        <v>5.5675389053213301E-2</v>
      </c>
      <c r="Z65" s="52">
        <v>0.32982131252999503</v>
      </c>
      <c r="AB65" s="52">
        <v>1.15561285417989</v>
      </c>
      <c r="AC65" s="52">
        <v>0.97799760716744299</v>
      </c>
      <c r="AD65" s="52">
        <v>1.3654850062605</v>
      </c>
      <c r="AE65" s="52">
        <v>0.144630812929777</v>
      </c>
      <c r="AF65" s="52">
        <v>8.5142279866911599E-2</v>
      </c>
      <c r="AG65" s="52">
        <v>8.9376560121816301E-2</v>
      </c>
      <c r="AI65" s="52">
        <v>1.13500651040774</v>
      </c>
      <c r="AJ65" s="52">
        <v>0.97342065406100897</v>
      </c>
      <c r="AK65" s="52">
        <v>1.3234152915222801</v>
      </c>
      <c r="AL65" s="52">
        <v>0.126638386958978</v>
      </c>
      <c r="AM65" s="52">
        <v>7.8355790966579297E-2</v>
      </c>
      <c r="AN65" s="52">
        <v>0.106051747440754</v>
      </c>
      <c r="AP65" s="52">
        <v>1.0913240445658501</v>
      </c>
      <c r="AQ65" s="52">
        <v>0.91277761181179995</v>
      </c>
      <c r="AR65" s="52">
        <v>1.30479555461875</v>
      </c>
      <c r="AS65" s="52">
        <v>8.73916788510683E-2</v>
      </c>
      <c r="AT65" s="52">
        <v>9.1150350266962499E-2</v>
      </c>
      <c r="AU65" s="52">
        <v>0.33767762431423698</v>
      </c>
      <c r="AW65" s="52">
        <v>1.0351367453811799</v>
      </c>
      <c r="AX65" s="52">
        <v>0.90186762324712699</v>
      </c>
      <c r="AY65" s="52">
        <v>1.1880990668901501</v>
      </c>
      <c r="AZ65" s="52">
        <v>3.4533539131343202E-2</v>
      </c>
      <c r="BA65" s="52">
        <v>7.0316871413551502E-2</v>
      </c>
      <c r="BB65" s="52">
        <v>0.62334643222877295</v>
      </c>
      <c r="BD65" s="57">
        <v>622</v>
      </c>
    </row>
    <row r="66" spans="1:56">
      <c r="A66" t="s">
        <v>685</v>
      </c>
      <c r="B66" s="50" t="s">
        <v>586</v>
      </c>
      <c r="C66" t="s">
        <v>450</v>
      </c>
      <c r="D66" t="s">
        <v>440</v>
      </c>
      <c r="F66" s="52">
        <v>1.1032393694668701</v>
      </c>
      <c r="G66" s="52">
        <v>1.0154113630468999</v>
      </c>
      <c r="H66" s="52">
        <v>1.1986640593517099</v>
      </c>
      <c r="I66" s="52">
        <v>8.8453774900000004E-2</v>
      </c>
      <c r="J66" s="52">
        <v>9.8250733469037801E-2</v>
      </c>
      <c r="K66" s="52">
        <v>4.2325736567040098E-2</v>
      </c>
      <c r="L66" s="52">
        <v>2.0270656743566401E-2</v>
      </c>
      <c r="N66" s="52">
        <v>1.13795213379537</v>
      </c>
      <c r="O66" s="52">
        <v>1.0061101654876301</v>
      </c>
      <c r="P66" s="52">
        <v>1.2870708429646101</v>
      </c>
      <c r="Q66" s="52">
        <v>0.12923027312827901</v>
      </c>
      <c r="R66" s="52">
        <v>6.2827021302755706E-2</v>
      </c>
      <c r="S66" s="52">
        <v>3.9693743458691699E-2</v>
      </c>
      <c r="U66" s="52">
        <v>1.0751996483389501</v>
      </c>
      <c r="V66" s="52">
        <v>0.961032835478426</v>
      </c>
      <c r="W66" s="52">
        <v>1.2029290166893101</v>
      </c>
      <c r="X66" s="52">
        <v>7.2506363720985706E-2</v>
      </c>
      <c r="Y66" s="52">
        <v>5.7273024999602497E-2</v>
      </c>
      <c r="Z66" s="52">
        <v>0.20552112082604601</v>
      </c>
      <c r="AB66" s="52">
        <v>1.07543307111498</v>
      </c>
      <c r="AC66" s="52">
        <v>0.87389074778526699</v>
      </c>
      <c r="AD66" s="52">
        <v>1.32345638557097</v>
      </c>
      <c r="AE66" s="52">
        <v>7.2723437305739699E-2</v>
      </c>
      <c r="AF66" s="52">
        <v>0.105879260703994</v>
      </c>
      <c r="AG66" s="52">
        <v>0.49217566801721502</v>
      </c>
      <c r="AI66" s="52">
        <v>1.1734397135011501</v>
      </c>
      <c r="AJ66" s="52">
        <v>1.0069782128179201</v>
      </c>
      <c r="AK66" s="52">
        <v>1.3674186230587699</v>
      </c>
      <c r="AL66" s="52">
        <v>0.15993936174783399</v>
      </c>
      <c r="AM66" s="52">
        <v>7.8053767335417898E-2</v>
      </c>
      <c r="AN66" s="52">
        <v>4.0453105178988702E-2</v>
      </c>
      <c r="AP66" s="52">
        <v>0.971756815415032</v>
      </c>
      <c r="AQ66" s="52">
        <v>0.79823128565169599</v>
      </c>
      <c r="AR66" s="52">
        <v>1.18300463196529</v>
      </c>
      <c r="AS66" s="52">
        <v>-2.8649695726643401E-2</v>
      </c>
      <c r="AT66" s="52">
        <v>0.10036081436481201</v>
      </c>
      <c r="AU66" s="52">
        <v>0.77528642034793704</v>
      </c>
      <c r="AW66" s="52">
        <v>1.1290302218313699</v>
      </c>
      <c r="AX66" s="52">
        <v>0.98477611949849897</v>
      </c>
      <c r="AY66" s="52">
        <v>1.2944152651241501</v>
      </c>
      <c r="AZ66" s="52">
        <v>0.121359053481851</v>
      </c>
      <c r="BA66" s="52">
        <v>6.9744901518057095E-2</v>
      </c>
      <c r="BB66" s="52">
        <v>8.1851654548309602E-2</v>
      </c>
      <c r="BD66" s="57">
        <v>1910</v>
      </c>
    </row>
    <row r="67" spans="1:56">
      <c r="A67" t="s">
        <v>686</v>
      </c>
      <c r="B67" s="50" t="s">
        <v>590</v>
      </c>
      <c r="C67" t="s">
        <v>426</v>
      </c>
      <c r="D67" t="s">
        <v>446</v>
      </c>
      <c r="F67" s="52">
        <v>1.1116730989019299</v>
      </c>
      <c r="G67" s="52">
        <v>1.01609626993063</v>
      </c>
      <c r="H67" s="52">
        <v>1.21624014908212</v>
      </c>
      <c r="I67" s="52">
        <v>9.0240669300000007E-2</v>
      </c>
      <c r="J67" s="52">
        <v>0.105866176801412</v>
      </c>
      <c r="K67" s="52">
        <v>4.5867209282601698E-2</v>
      </c>
      <c r="L67" s="52">
        <v>2.09934890489951E-2</v>
      </c>
      <c r="N67" s="52">
        <v>1.10304052437901</v>
      </c>
      <c r="O67" s="52">
        <v>0.97352428993810003</v>
      </c>
      <c r="P67" s="52">
        <v>1.24978740746129</v>
      </c>
      <c r="Q67" s="52">
        <v>9.8070479740626507E-2</v>
      </c>
      <c r="R67" s="52">
        <v>6.3727182776623495E-2</v>
      </c>
      <c r="S67" s="52">
        <v>0.123825959586116</v>
      </c>
      <c r="U67" s="52">
        <v>1.1210269032693301</v>
      </c>
      <c r="V67" s="52">
        <v>0.98486948739177704</v>
      </c>
      <c r="W67" s="52">
        <v>1.2760079725708</v>
      </c>
      <c r="X67" s="52">
        <v>0.11424514315024201</v>
      </c>
      <c r="Y67" s="52">
        <v>6.6068198635529596E-2</v>
      </c>
      <c r="Z67" s="52">
        <v>8.3773268263547196E-2</v>
      </c>
      <c r="AB67" s="52">
        <v>1.03404200417862</v>
      </c>
      <c r="AC67" s="52">
        <v>0.74579802573843601</v>
      </c>
      <c r="AD67" s="52">
        <v>1.4336895908876299</v>
      </c>
      <c r="AE67" s="52">
        <v>3.34753982578797E-2</v>
      </c>
      <c r="AF67" s="52">
        <v>0.16672237585291899</v>
      </c>
      <c r="AG67" s="52">
        <v>0.84086647649297797</v>
      </c>
      <c r="AI67" s="52">
        <v>1.1152993742683299</v>
      </c>
      <c r="AJ67" s="52">
        <v>0.97428978814296097</v>
      </c>
      <c r="AK67" s="52">
        <v>1.27671736826293</v>
      </c>
      <c r="AL67" s="52">
        <v>0.109122865974826</v>
      </c>
      <c r="AM67" s="52">
        <v>6.89639601046452E-2</v>
      </c>
      <c r="AN67" s="52">
        <v>0.113577157211324</v>
      </c>
      <c r="AP67" s="52">
        <v>0.18033811857653001</v>
      </c>
      <c r="AQ67" s="52">
        <v>2.8235792457965701E-66</v>
      </c>
      <c r="AR67" s="52">
        <v>1.1517947321697599E+64</v>
      </c>
      <c r="AS67" s="52">
        <v>-1.7129217536112999</v>
      </c>
      <c r="AT67" s="52">
        <v>76.132494422319795</v>
      </c>
      <c r="AU67" s="52">
        <v>0.98204973406284302</v>
      </c>
      <c r="AW67" s="52">
        <v>1.1210284458209001</v>
      </c>
      <c r="AX67" s="52">
        <v>0.98486845109201604</v>
      </c>
      <c r="AY67" s="52">
        <v>1.2760128268361099</v>
      </c>
      <c r="AZ67" s="52">
        <v>0.114246519165845</v>
      </c>
      <c r="BA67" s="52">
        <v>6.6068223513075106E-2</v>
      </c>
      <c r="BB67" s="52">
        <v>8.3769658573366199E-2</v>
      </c>
      <c r="BD67" s="57">
        <v>2106</v>
      </c>
    </row>
    <row r="68" spans="1:56">
      <c r="A68" t="s">
        <v>687</v>
      </c>
      <c r="B68" s="50" t="s">
        <v>591</v>
      </c>
      <c r="C68" t="s">
        <v>455</v>
      </c>
      <c r="D68" t="s">
        <v>456</v>
      </c>
      <c r="F68" s="52">
        <v>1.1066293703593899</v>
      </c>
      <c r="G68" s="52">
        <v>1.01433793410064</v>
      </c>
      <c r="H68" s="52">
        <v>1.2073181157597499</v>
      </c>
      <c r="I68" s="52">
        <v>9.4490830900000003E-2</v>
      </c>
      <c r="J68" s="52">
        <v>0.101318792209901</v>
      </c>
      <c r="K68" s="52">
        <v>4.4430752251336497E-2</v>
      </c>
      <c r="L68" s="52">
        <v>2.2585436311831401E-2</v>
      </c>
      <c r="N68" s="52">
        <v>1.19505883883455</v>
      </c>
      <c r="O68" s="52">
        <v>1.04710036874392</v>
      </c>
      <c r="P68" s="52">
        <v>1.3639242912212599</v>
      </c>
      <c r="Q68" s="52">
        <v>0.17819542168979499</v>
      </c>
      <c r="R68" s="52">
        <v>6.74352346593175E-2</v>
      </c>
      <c r="S68" s="53">
        <v>8.23043430973012E-3</v>
      </c>
      <c r="U68" s="52">
        <v>1.0432554604337501</v>
      </c>
      <c r="V68" s="52">
        <v>0.92921492295825903</v>
      </c>
      <c r="W68" s="52">
        <v>1.17129194638829</v>
      </c>
      <c r="X68" s="52">
        <v>4.2346074536450597E-2</v>
      </c>
      <c r="Y68" s="52">
        <v>5.9062969349267802E-2</v>
      </c>
      <c r="Z68" s="52">
        <v>0.47339576910680697</v>
      </c>
      <c r="AB68" s="52">
        <v>1.15549597010861</v>
      </c>
      <c r="AC68" s="52">
        <v>0.98100516362496004</v>
      </c>
      <c r="AD68" s="52">
        <v>1.3610233528268001</v>
      </c>
      <c r="AE68" s="52">
        <v>0.14452966315253599</v>
      </c>
      <c r="AF68" s="52">
        <v>8.3524091300590103E-2</v>
      </c>
      <c r="AG68" s="52">
        <v>8.3559741128742204E-2</v>
      </c>
      <c r="AI68" s="52">
        <v>1.27281341047076</v>
      </c>
      <c r="AJ68" s="52">
        <v>1.0173716124600201</v>
      </c>
      <c r="AK68" s="52">
        <v>1.5923915686588701</v>
      </c>
      <c r="AL68" s="52">
        <v>0.24122973418232499</v>
      </c>
      <c r="AM68" s="52">
        <v>0.11428943020891499</v>
      </c>
      <c r="AN68" s="52">
        <v>3.4798833083635898E-2</v>
      </c>
      <c r="AP68" s="52">
        <v>0.98750846135312798</v>
      </c>
      <c r="AQ68" s="52">
        <v>0.83627275003504598</v>
      </c>
      <c r="AR68" s="52">
        <v>1.1660943887065001</v>
      </c>
      <c r="AS68" s="52">
        <v>-1.2570213784705001E-2</v>
      </c>
      <c r="AT68" s="52">
        <v>8.4811351683608094E-2</v>
      </c>
      <c r="AU68" s="52">
        <v>0.88217403133439698</v>
      </c>
      <c r="AW68" s="52">
        <v>1.09862448267451</v>
      </c>
      <c r="AX68" s="52">
        <v>0.93496132319525604</v>
      </c>
      <c r="AY68" s="52">
        <v>1.2909365596075799</v>
      </c>
      <c r="AZ68" s="52">
        <v>9.4058927018054697E-2</v>
      </c>
      <c r="BA68" s="52">
        <v>8.2300532211047994E-2</v>
      </c>
      <c r="BB68" s="52">
        <v>0.25309197572431302</v>
      </c>
      <c r="BD68" s="57">
        <v>271</v>
      </c>
    </row>
    <row r="69" spans="1:56">
      <c r="A69" t="s">
        <v>688</v>
      </c>
      <c r="B69" s="50" t="s">
        <v>593</v>
      </c>
      <c r="C69" t="s">
        <v>450</v>
      </c>
      <c r="D69" t="s">
        <v>440</v>
      </c>
      <c r="F69" s="52">
        <v>1.0945740157960899</v>
      </c>
      <c r="G69" s="52">
        <v>1.0127471802008401</v>
      </c>
      <c r="H69" s="52">
        <v>1.18301220628271</v>
      </c>
      <c r="I69" s="52">
        <v>9.4490830900000003E-2</v>
      </c>
      <c r="J69" s="52">
        <v>9.0365260907723399E-2</v>
      </c>
      <c r="K69" s="52">
        <v>3.9642892789439901E-2</v>
      </c>
      <c r="L69" s="52">
        <v>2.2638428226208599E-2</v>
      </c>
      <c r="N69" s="52">
        <v>1.1313988701700199</v>
      </c>
      <c r="O69" s="52">
        <v>1.0129027593547799</v>
      </c>
      <c r="P69" s="52">
        <v>1.2637574452234701</v>
      </c>
      <c r="Q69" s="52">
        <v>0.1234548053141</v>
      </c>
      <c r="R69" s="52">
        <v>5.6447250187977499E-2</v>
      </c>
      <c r="S69" s="52">
        <v>2.87364860730299E-2</v>
      </c>
      <c r="U69" s="52">
        <v>1.0598850437042</v>
      </c>
      <c r="V69" s="52">
        <v>0.95029287770720605</v>
      </c>
      <c r="W69" s="52">
        <v>1.18211588471356</v>
      </c>
      <c r="X69" s="52">
        <v>5.8160452907258499E-2</v>
      </c>
      <c r="Y69" s="52">
        <v>5.5687504130011098E-2</v>
      </c>
      <c r="Z69" s="52">
        <v>0.29629684581927901</v>
      </c>
      <c r="AB69" s="52">
        <v>1.1231585114667599</v>
      </c>
      <c r="AC69" s="52">
        <v>0.95380493557129997</v>
      </c>
      <c r="AD69" s="52">
        <v>1.3225817930210599</v>
      </c>
      <c r="AE69" s="52">
        <v>0.116144815810503</v>
      </c>
      <c r="AF69" s="52">
        <v>8.3388221582781905E-2</v>
      </c>
      <c r="AG69" s="52">
        <v>0.16367410910160399</v>
      </c>
      <c r="AI69" s="52">
        <v>1.1384155344843301</v>
      </c>
      <c r="AJ69" s="52">
        <v>0.979539492005567</v>
      </c>
      <c r="AK69" s="52">
        <v>1.3230604174026299</v>
      </c>
      <c r="AL69" s="52">
        <v>0.12963741359317299</v>
      </c>
      <c r="AM69" s="52">
        <v>7.6688845646907797E-2</v>
      </c>
      <c r="AN69" s="52">
        <v>9.0945001129152103E-2</v>
      </c>
      <c r="AP69" s="52">
        <v>1.1731877952337</v>
      </c>
      <c r="AQ69" s="52">
        <v>0.95394847075856604</v>
      </c>
      <c r="AR69" s="52">
        <v>1.4428133647416399</v>
      </c>
      <c r="AS69" s="52">
        <v>0.15972465509542999</v>
      </c>
      <c r="AT69" s="52">
        <v>0.10554606018775201</v>
      </c>
      <c r="AU69" s="52">
        <v>0.13019913745168099</v>
      </c>
      <c r="AW69" s="52">
        <v>1.01916204074221</v>
      </c>
      <c r="AX69" s="52">
        <v>0.89627681462283104</v>
      </c>
      <c r="AY69" s="52">
        <v>1.15889560941832</v>
      </c>
      <c r="AZ69" s="52">
        <v>1.8980760972452299E-2</v>
      </c>
      <c r="BA69" s="52">
        <v>6.5554453980486094E-2</v>
      </c>
      <c r="BB69" s="52">
        <v>0.77216672289678401</v>
      </c>
      <c r="BD69" s="57">
        <v>575</v>
      </c>
    </row>
    <row r="70" spans="1:56">
      <c r="A70" t="s">
        <v>689</v>
      </c>
      <c r="B70" s="50" t="s">
        <v>595</v>
      </c>
      <c r="C70" t="s">
        <v>508</v>
      </c>
      <c r="D70" t="s">
        <v>596</v>
      </c>
      <c r="F70" s="52">
        <v>1.0965518261084799</v>
      </c>
      <c r="G70" s="52">
        <v>1.0125354890439899</v>
      </c>
      <c r="H70" s="52">
        <v>1.1875395187156601</v>
      </c>
      <c r="I70" s="52">
        <v>9.6418256399999999E-2</v>
      </c>
      <c r="J70" s="52">
        <v>9.2170552791658505E-2</v>
      </c>
      <c r="K70" s="52">
        <v>4.0670636362958902E-2</v>
      </c>
      <c r="L70" s="52">
        <v>2.3434992877342999E-2</v>
      </c>
      <c r="N70" s="52">
        <v>1.0555214448313801</v>
      </c>
      <c r="O70" s="52">
        <v>0.94590173755490903</v>
      </c>
      <c r="P70" s="52">
        <v>1.17784488204754</v>
      </c>
      <c r="Q70" s="52">
        <v>5.4034905325216501E-2</v>
      </c>
      <c r="R70" s="52">
        <v>5.5945666870335399E-2</v>
      </c>
      <c r="S70" s="52">
        <v>0.33412118620090198</v>
      </c>
      <c r="U70" s="52">
        <v>1.1444373461172399</v>
      </c>
      <c r="V70" s="52">
        <v>1.0190056222814099</v>
      </c>
      <c r="W70" s="52">
        <v>1.28530874663436</v>
      </c>
      <c r="X70" s="52">
        <v>0.13491311545831</v>
      </c>
      <c r="Y70" s="52">
        <v>5.9228559656582497E-2</v>
      </c>
      <c r="Z70" s="52">
        <v>2.27361794461707E-2</v>
      </c>
      <c r="AB70" s="52">
        <v>1.6038377578315199</v>
      </c>
      <c r="AC70" s="52">
        <v>1.1733268629406901</v>
      </c>
      <c r="AD70" s="52">
        <v>2.1923094362632698</v>
      </c>
      <c r="AE70" s="52">
        <v>0.47239935584438297</v>
      </c>
      <c r="AF70" s="52">
        <v>0.15946743339636699</v>
      </c>
      <c r="AG70" s="52">
        <v>3.0529427805812202E-3</v>
      </c>
      <c r="AI70" s="52">
        <v>0.99532615234795296</v>
      </c>
      <c r="AJ70" s="52">
        <v>0.88534227253965803</v>
      </c>
      <c r="AK70" s="52">
        <v>1.11897305739844</v>
      </c>
      <c r="AL70" s="52">
        <v>-4.6848042309009198E-3</v>
      </c>
      <c r="AM70" s="52">
        <v>5.9742936672907997E-2</v>
      </c>
      <c r="AN70" s="52">
        <v>0.93749711848459605</v>
      </c>
      <c r="AP70" s="52">
        <v>1.6745380818181299</v>
      </c>
      <c r="AQ70" s="52">
        <v>1.07479666191746</v>
      </c>
      <c r="AR70" s="52">
        <v>2.60893793850886</v>
      </c>
      <c r="AS70" s="52">
        <v>0.51553735519605004</v>
      </c>
      <c r="AT70" s="52">
        <v>0.22622748123089301</v>
      </c>
      <c r="AU70" s="52">
        <v>2.2676283265344099E-2</v>
      </c>
      <c r="AW70" s="52">
        <v>1.1128269523541701</v>
      </c>
      <c r="AX70" s="52">
        <v>0.98670916918736895</v>
      </c>
      <c r="AY70" s="52">
        <v>1.2550646781824999</v>
      </c>
      <c r="AZ70" s="52">
        <v>0.10690358163767801</v>
      </c>
      <c r="BA70" s="52">
        <v>6.1369145927811702E-2</v>
      </c>
      <c r="BB70" s="52">
        <v>8.1512637379525799E-2</v>
      </c>
      <c r="BD70" s="57">
        <v>2075</v>
      </c>
    </row>
    <row r="71" spans="1:56">
      <c r="A71" t="s">
        <v>690</v>
      </c>
      <c r="B71" s="50" t="s">
        <v>597</v>
      </c>
      <c r="C71" t="s">
        <v>426</v>
      </c>
      <c r="D71" t="s">
        <v>598</v>
      </c>
      <c r="F71" s="52">
        <v>1.0991580698033601</v>
      </c>
      <c r="G71" s="52">
        <v>1.01236201212206</v>
      </c>
      <c r="H71" s="52">
        <v>1.1933956904224401</v>
      </c>
      <c r="I71" s="52">
        <v>9.8478185600000004E-2</v>
      </c>
      <c r="J71" s="52">
        <v>9.4544495655168495E-2</v>
      </c>
      <c r="K71" s="52">
        <v>4.1969275923894399E-2</v>
      </c>
      <c r="L71" s="52">
        <v>2.4277608254418302E-2</v>
      </c>
      <c r="N71" s="52">
        <v>1.16157815889621</v>
      </c>
      <c r="O71" s="52">
        <v>1.02652010152173</v>
      </c>
      <c r="P71" s="52">
        <v>1.31440564799904</v>
      </c>
      <c r="Q71" s="52">
        <v>0.14977956230850101</v>
      </c>
      <c r="R71" s="52">
        <v>6.3064945792418198E-2</v>
      </c>
      <c r="S71" s="52">
        <v>1.75487119259774E-2</v>
      </c>
      <c r="U71" s="52">
        <v>1.05193937128335</v>
      </c>
      <c r="V71" s="52">
        <v>0.94216902242481404</v>
      </c>
      <c r="W71" s="52">
        <v>1.17449885797355</v>
      </c>
      <c r="X71" s="52">
        <v>5.0635480794802498E-2</v>
      </c>
      <c r="Y71" s="52">
        <v>5.6228620954098599E-2</v>
      </c>
      <c r="Z71" s="52">
        <v>0.367839017136108</v>
      </c>
      <c r="AB71" s="52">
        <v>1.1761005419280299</v>
      </c>
      <c r="AC71" s="52">
        <v>0.96081015690465299</v>
      </c>
      <c r="AD71" s="52">
        <v>1.43963141395128</v>
      </c>
      <c r="AE71" s="52">
        <v>0.162204340658718</v>
      </c>
      <c r="AF71" s="52">
        <v>0.103154478383347</v>
      </c>
      <c r="AG71" s="52">
        <v>0.11584829066786</v>
      </c>
      <c r="AI71" s="52">
        <v>1.15299610827745</v>
      </c>
      <c r="AJ71" s="52">
        <v>0.98626099954220403</v>
      </c>
      <c r="AK71" s="52">
        <v>1.34791908665152</v>
      </c>
      <c r="AL71" s="52">
        <v>0.142363865979793</v>
      </c>
      <c r="AM71" s="52">
        <v>7.9692918351803602E-2</v>
      </c>
      <c r="AN71" s="52">
        <v>7.4033629141658702E-2</v>
      </c>
      <c r="AP71" s="52">
        <v>1.13875039644177</v>
      </c>
      <c r="AQ71" s="52">
        <v>0.95227621412266406</v>
      </c>
      <c r="AR71" s="52">
        <v>1.3617398462388299</v>
      </c>
      <c r="AS71" s="52">
        <v>0.12993151772964001</v>
      </c>
      <c r="AT71" s="52">
        <v>9.1240644447953004E-2</v>
      </c>
      <c r="AU71" s="52">
        <v>0.15443111678283</v>
      </c>
      <c r="AW71" s="52">
        <v>1.0020811160068901</v>
      </c>
      <c r="AX71" s="52">
        <v>0.87121956995656502</v>
      </c>
      <c r="AY71" s="52">
        <v>1.15259872216562</v>
      </c>
      <c r="AZ71" s="52">
        <v>2.0789534847630402E-3</v>
      </c>
      <c r="BA71" s="52">
        <v>7.1398060143493106E-2</v>
      </c>
      <c r="BB71" s="52">
        <v>0.97677065009139996</v>
      </c>
      <c r="BD71" s="57">
        <v>2008</v>
      </c>
    </row>
    <row r="72" spans="1:56">
      <c r="A72" t="s">
        <v>691</v>
      </c>
      <c r="B72" s="50" t="s">
        <v>692</v>
      </c>
      <c r="C72" t="s">
        <v>433</v>
      </c>
      <c r="D72" t="s">
        <v>464</v>
      </c>
      <c r="F72" s="52">
        <v>1.10324096764738</v>
      </c>
      <c r="G72" s="52">
        <v>1.01164446340568</v>
      </c>
      <c r="H72" s="52">
        <v>1.20313081989106</v>
      </c>
      <c r="I72" s="52">
        <v>0.1051990399</v>
      </c>
      <c r="J72" s="52">
        <v>9.8252182093337304E-2</v>
      </c>
      <c r="K72" s="52">
        <v>4.4222748165122699E-2</v>
      </c>
      <c r="L72" s="52">
        <v>2.6299759966979998E-2</v>
      </c>
      <c r="N72" s="52">
        <v>1.2441110418803001</v>
      </c>
      <c r="O72" s="52">
        <v>1.0740455266626801</v>
      </c>
      <c r="P72" s="52">
        <v>1.44110491231959</v>
      </c>
      <c r="Q72" s="52">
        <v>0.21842125229503001</v>
      </c>
      <c r="R72" s="52">
        <v>7.49956981097257E-2</v>
      </c>
      <c r="S72" s="53">
        <v>3.5860512656730702E-3</v>
      </c>
      <c r="U72" s="52">
        <v>1.03478579979904</v>
      </c>
      <c r="V72" s="52">
        <v>0.929485683539792</v>
      </c>
      <c r="W72" s="52">
        <v>1.1520152170476099</v>
      </c>
      <c r="X72" s="52">
        <v>3.4194448582931102E-2</v>
      </c>
      <c r="Y72" s="52">
        <v>5.4755252490736497E-2</v>
      </c>
      <c r="Z72" s="52">
        <v>0.53230174748354697</v>
      </c>
      <c r="AB72" s="52">
        <v>1.5391199699256399</v>
      </c>
      <c r="AC72" s="52">
        <v>1.06729422185258</v>
      </c>
      <c r="AD72" s="52">
        <v>2.2195288171916001</v>
      </c>
      <c r="AE72" s="52">
        <v>0.43121080498660702</v>
      </c>
      <c r="AF72" s="52">
        <v>0.18677761421542799</v>
      </c>
      <c r="AG72" s="52">
        <v>2.09610290431189E-2</v>
      </c>
      <c r="AI72" s="52">
        <v>1.1942531256081399</v>
      </c>
      <c r="AJ72" s="52">
        <v>1.0171690218210201</v>
      </c>
      <c r="AK72" s="52">
        <v>1.4021666974004301</v>
      </c>
      <c r="AL72" s="52">
        <v>0.17752099049877601</v>
      </c>
      <c r="AM72" s="52">
        <v>8.1886576918680801E-2</v>
      </c>
      <c r="AN72" s="52">
        <v>3.0167150515520699E-2</v>
      </c>
      <c r="AP72" s="52">
        <v>1.40379122357199</v>
      </c>
      <c r="AQ72" s="52">
        <v>0.98348936678427901</v>
      </c>
      <c r="AR72" s="52">
        <v>2.00371235921047</v>
      </c>
      <c r="AS72" s="52">
        <v>0.339176593386954</v>
      </c>
      <c r="AT72" s="52">
        <v>0.18154339092125699</v>
      </c>
      <c r="AU72" s="52">
        <v>6.1720975582961801E-2</v>
      </c>
      <c r="AW72" s="52">
        <v>1.0036810945656001</v>
      </c>
      <c r="AX72" s="52">
        <v>0.89683102512129798</v>
      </c>
      <c r="AY72" s="52">
        <v>1.12326147442563</v>
      </c>
      <c r="AZ72" s="52">
        <v>3.6743359180692299E-3</v>
      </c>
      <c r="BA72" s="52">
        <v>5.74296675397604E-2</v>
      </c>
      <c r="BB72" s="52">
        <v>0.94898634889786804</v>
      </c>
      <c r="BD72" s="57">
        <v>361</v>
      </c>
    </row>
    <row r="73" spans="1:56">
      <c r="A73" t="s">
        <v>693</v>
      </c>
      <c r="B73" s="50" t="s">
        <v>694</v>
      </c>
      <c r="C73" t="s">
        <v>426</v>
      </c>
      <c r="D73" t="s">
        <v>451</v>
      </c>
      <c r="F73" s="52">
        <v>1.09737777325821</v>
      </c>
      <c r="G73" s="52">
        <v>1.0099803839385599</v>
      </c>
      <c r="H73" s="52">
        <v>1.1923379863528101</v>
      </c>
      <c r="I73" s="52">
        <v>0.1112545543</v>
      </c>
      <c r="J73" s="52">
        <v>9.2923491435622702E-2</v>
      </c>
      <c r="K73" s="52">
        <v>4.2343932474632001E-2</v>
      </c>
      <c r="L73" s="52">
        <v>2.81999391013978E-2</v>
      </c>
      <c r="N73" s="52">
        <v>1.08130643797292</v>
      </c>
      <c r="O73" s="52">
        <v>0.96353303389161304</v>
      </c>
      <c r="P73" s="52">
        <v>1.21347537829535</v>
      </c>
      <c r="Q73" s="52">
        <v>7.8169974870915704E-2</v>
      </c>
      <c r="R73" s="52">
        <v>5.88370409817335E-2</v>
      </c>
      <c r="S73" s="52">
        <v>0.18398512111846599</v>
      </c>
      <c r="U73" s="52">
        <v>1.11491170941898</v>
      </c>
      <c r="V73" s="52">
        <v>0.989299440173393</v>
      </c>
      <c r="W73" s="52">
        <v>1.25647308521845</v>
      </c>
      <c r="X73" s="52">
        <v>0.108775217399236</v>
      </c>
      <c r="Y73" s="52">
        <v>6.09875696067688E-2</v>
      </c>
      <c r="Z73" s="52">
        <v>7.4494582929925807E-2</v>
      </c>
      <c r="AB73" s="52">
        <v>1.1127423032794499</v>
      </c>
      <c r="AC73" s="52">
        <v>0.90877504697650102</v>
      </c>
      <c r="AD73" s="52">
        <v>1.36248837116197</v>
      </c>
      <c r="AE73" s="52">
        <v>0.106827512043758</v>
      </c>
      <c r="AF73" s="52">
        <v>0.10330877578984</v>
      </c>
      <c r="AG73" s="52">
        <v>0.301107936421806</v>
      </c>
      <c r="AI73" s="52">
        <v>1.06653184842465</v>
      </c>
      <c r="AJ73" s="52">
        <v>0.92692266465191397</v>
      </c>
      <c r="AK73" s="52">
        <v>1.2271683788541901</v>
      </c>
      <c r="AL73" s="52">
        <v>6.4412121047524307E-2</v>
      </c>
      <c r="AM73" s="52">
        <v>7.1580236401206698E-2</v>
      </c>
      <c r="AN73" s="52">
        <v>0.368195283317585</v>
      </c>
      <c r="AP73" s="52">
        <v>1.0276285425056699</v>
      </c>
      <c r="AQ73" s="52">
        <v>0.87070979991293096</v>
      </c>
      <c r="AR73" s="52">
        <v>1.2128270768032301</v>
      </c>
      <c r="AS73" s="52">
        <v>2.7253761758923498E-2</v>
      </c>
      <c r="AT73" s="52">
        <v>8.4540969264291499E-2</v>
      </c>
      <c r="AU73" s="52">
        <v>0.74716981475698896</v>
      </c>
      <c r="AW73" s="52">
        <v>1.21803196632379</v>
      </c>
      <c r="AX73" s="52">
        <v>1.02493305160543</v>
      </c>
      <c r="AY73" s="52">
        <v>1.44751100441411</v>
      </c>
      <c r="AZ73" s="52">
        <v>0.19723641387252999</v>
      </c>
      <c r="BA73" s="52">
        <v>8.8065877001127904E-2</v>
      </c>
      <c r="BB73" s="52">
        <v>2.5113895623211001E-2</v>
      </c>
      <c r="BD73" s="57">
        <v>479</v>
      </c>
    </row>
    <row r="74" spans="1:56">
      <c r="A74" t="s">
        <v>695</v>
      </c>
      <c r="B74" s="50" t="s">
        <v>696</v>
      </c>
      <c r="C74" t="s">
        <v>450</v>
      </c>
      <c r="D74" t="s">
        <v>451</v>
      </c>
      <c r="F74" s="52">
        <v>1.1062920355700601</v>
      </c>
      <c r="G74" s="52">
        <v>1.0098091012538</v>
      </c>
      <c r="H74" s="52">
        <v>1.21199350099554</v>
      </c>
      <c r="I74" s="52">
        <v>0.11689501049999999</v>
      </c>
      <c r="J74" s="52">
        <v>0.101013914873506</v>
      </c>
      <c r="K74" s="52">
        <v>4.65583098792242E-2</v>
      </c>
      <c r="L74" s="52">
        <v>3.0035523519972102E-2</v>
      </c>
      <c r="N74" s="52">
        <v>1.2034225032675301</v>
      </c>
      <c r="O74" s="52">
        <v>1.0499373535362699</v>
      </c>
      <c r="P74" s="52">
        <v>1.3793448880478001</v>
      </c>
      <c r="Q74" s="52">
        <v>0.185169583369624</v>
      </c>
      <c r="R74" s="52">
        <v>6.9613056849573404E-2</v>
      </c>
      <c r="S74" s="53">
        <v>7.8144477075332095E-3</v>
      </c>
      <c r="U74" s="52">
        <v>1.0334500280184999</v>
      </c>
      <c r="V74" s="52">
        <v>0.91407473009472395</v>
      </c>
      <c r="W74" s="52">
        <v>1.1684153661055301</v>
      </c>
      <c r="X74" s="52">
        <v>3.2902746787323599E-2</v>
      </c>
      <c r="Y74" s="52">
        <v>6.2626505912459607E-2</v>
      </c>
      <c r="Z74" s="52">
        <v>0.599318686545811</v>
      </c>
      <c r="AB74" s="52">
        <v>1.27354500599047</v>
      </c>
      <c r="AC74" s="52">
        <v>1.0579039566216399</v>
      </c>
      <c r="AD74" s="52">
        <v>1.5331419001992901</v>
      </c>
      <c r="AE74" s="52">
        <v>0.24180435520590199</v>
      </c>
      <c r="AF74" s="52">
        <v>9.4650410270817706E-2</v>
      </c>
      <c r="AG74" s="52">
        <v>1.06276282633362E-2</v>
      </c>
      <c r="AI74" s="52">
        <v>1.1257364309786999</v>
      </c>
      <c r="AJ74" s="52">
        <v>0.92040902136203195</v>
      </c>
      <c r="AK74" s="52">
        <v>1.3768688513692799</v>
      </c>
      <c r="AL74" s="52">
        <v>0.11843742681018</v>
      </c>
      <c r="AM74" s="52">
        <v>0.102742115363468</v>
      </c>
      <c r="AN74" s="52">
        <v>0.24900720471298399</v>
      </c>
      <c r="AP74" s="52">
        <v>1.1855915614608199</v>
      </c>
      <c r="AQ74" s="52">
        <v>1.0013366720689401</v>
      </c>
      <c r="AR74" s="52">
        <v>1.4037509958592</v>
      </c>
      <c r="AS74" s="52">
        <v>0.17024185800805999</v>
      </c>
      <c r="AT74" s="52">
        <v>8.61765706581374E-2</v>
      </c>
      <c r="AU74" s="52">
        <v>4.8211378471646499E-2</v>
      </c>
      <c r="AW74" s="52">
        <v>0.88620335796347804</v>
      </c>
      <c r="AX74" s="52">
        <v>0.74118922159711598</v>
      </c>
      <c r="AY74" s="52">
        <v>1.0595896011189401</v>
      </c>
      <c r="AZ74" s="52">
        <v>-0.120808831052772</v>
      </c>
      <c r="BA74" s="52">
        <v>9.1168620128497094E-2</v>
      </c>
      <c r="BB74" s="52">
        <v>0.18513328459508699</v>
      </c>
      <c r="BD74" s="57">
        <v>566</v>
      </c>
    </row>
    <row r="75" spans="1:56">
      <c r="A75" t="s">
        <v>697</v>
      </c>
      <c r="B75" s="50" t="s">
        <v>698</v>
      </c>
      <c r="C75" t="s">
        <v>426</v>
      </c>
      <c r="D75" t="s">
        <v>451</v>
      </c>
      <c r="F75" s="52">
        <v>1.09011957649024</v>
      </c>
      <c r="G75" s="52">
        <v>1.0066342739580201</v>
      </c>
      <c r="H75" s="52">
        <v>1.1805287399709801</v>
      </c>
      <c r="I75" s="52">
        <v>0.1297356117</v>
      </c>
      <c r="J75" s="52">
        <v>8.6287393426153602E-2</v>
      </c>
      <c r="K75" s="52">
        <v>4.0651272187180003E-2</v>
      </c>
      <c r="L75" s="52">
        <v>3.37853155456685E-2</v>
      </c>
      <c r="N75" s="52">
        <v>1.11816855965381</v>
      </c>
      <c r="O75" s="52">
        <v>0.99745874573836701</v>
      </c>
      <c r="P75" s="52">
        <v>1.2534863553406901</v>
      </c>
      <c r="Q75" s="52">
        <v>0.11169213228953701</v>
      </c>
      <c r="R75" s="52">
        <v>5.8285061317332403E-2</v>
      </c>
      <c r="S75" s="52">
        <v>5.5325896629246599E-2</v>
      </c>
      <c r="U75" s="52">
        <v>1.0642004223470201</v>
      </c>
      <c r="V75" s="52">
        <v>0.95222226883236205</v>
      </c>
      <c r="W75" s="52">
        <v>1.1893468321343801</v>
      </c>
      <c r="X75" s="52">
        <v>6.2223740048144002E-2</v>
      </c>
      <c r="Y75" s="52">
        <v>5.6725805526453198E-2</v>
      </c>
      <c r="Z75" s="52">
        <v>0.27267582979642402</v>
      </c>
      <c r="AB75" s="52">
        <v>1.0806777353403401</v>
      </c>
      <c r="AC75" s="52">
        <v>0.93337713480858597</v>
      </c>
      <c r="AD75" s="52">
        <v>1.2512245309071499</v>
      </c>
      <c r="AE75" s="52">
        <v>7.7588377042345696E-2</v>
      </c>
      <c r="AF75" s="52">
        <v>7.4762407897155894E-2</v>
      </c>
      <c r="AG75" s="52">
        <v>0.29936348747512997</v>
      </c>
      <c r="AI75" s="52">
        <v>1.1788500562327</v>
      </c>
      <c r="AJ75" s="52">
        <v>0.98228774596711099</v>
      </c>
      <c r="AK75" s="52">
        <v>1.4147457919386199</v>
      </c>
      <c r="AL75" s="52">
        <v>0.16453943469947699</v>
      </c>
      <c r="AM75" s="52">
        <v>9.3066544855160097E-2</v>
      </c>
      <c r="AN75" s="52">
        <v>7.7064885462387295E-2</v>
      </c>
      <c r="AP75" s="52">
        <v>1.0473868189944799</v>
      </c>
      <c r="AQ75" s="52">
        <v>0.89734148096333699</v>
      </c>
      <c r="AR75" s="52">
        <v>1.22252138330403</v>
      </c>
      <c r="AS75" s="52">
        <v>4.6298318283858997E-2</v>
      </c>
      <c r="AT75" s="52">
        <v>7.88862833598451E-2</v>
      </c>
      <c r="AU75" s="52">
        <v>0.55727122245188998</v>
      </c>
      <c r="AW75" s="52">
        <v>1.08250274632264</v>
      </c>
      <c r="AX75" s="52">
        <v>0.92245496097618696</v>
      </c>
      <c r="AY75" s="52">
        <v>1.27031914333898</v>
      </c>
      <c r="AZ75" s="52">
        <v>7.9275717909894794E-2</v>
      </c>
      <c r="BA75" s="52">
        <v>8.1628798448603102E-2</v>
      </c>
      <c r="BB75" s="52">
        <v>0.33146193642487198</v>
      </c>
      <c r="BD75" s="57">
        <v>90459</v>
      </c>
    </row>
    <row r="76" spans="1:56">
      <c r="A76" t="s">
        <v>699</v>
      </c>
      <c r="B76" s="50" t="s">
        <v>700</v>
      </c>
      <c r="C76" t="s">
        <v>701</v>
      </c>
      <c r="D76" t="s">
        <v>456</v>
      </c>
      <c r="F76" s="52">
        <v>1.0867540745159601</v>
      </c>
      <c r="G76" s="52">
        <v>1.0058964001809501</v>
      </c>
      <c r="H76" s="52">
        <v>1.1741113878771201</v>
      </c>
      <c r="I76" s="52">
        <v>0.13189755049999999</v>
      </c>
      <c r="J76" s="52">
        <v>8.3195340146781593E-2</v>
      </c>
      <c r="K76" s="52">
        <v>3.94477940970277E-2</v>
      </c>
      <c r="L76" s="52">
        <v>3.4944707677567001E-2</v>
      </c>
      <c r="N76" s="52">
        <v>1.1180308149520399</v>
      </c>
      <c r="O76" s="52">
        <v>1.0008625509479701</v>
      </c>
      <c r="P76" s="52">
        <v>1.2489156498046601</v>
      </c>
      <c r="Q76" s="52">
        <v>0.111568936921979</v>
      </c>
      <c r="R76" s="52">
        <v>5.64840775802763E-2</v>
      </c>
      <c r="S76" s="52">
        <v>4.8242269046011803E-2</v>
      </c>
      <c r="U76" s="52">
        <v>1.05778730372504</v>
      </c>
      <c r="V76" s="52">
        <v>0.94947446595483698</v>
      </c>
      <c r="W76" s="52">
        <v>1.17845610392129</v>
      </c>
      <c r="X76" s="52">
        <v>5.6179277048912103E-2</v>
      </c>
      <c r="Y76" s="52">
        <v>5.5116277180812301E-2</v>
      </c>
      <c r="Z76" s="52">
        <v>0.30806697299958402</v>
      </c>
      <c r="AB76" s="52">
        <v>1.3117943741607201</v>
      </c>
      <c r="AC76" s="52">
        <v>1.09775470239926</v>
      </c>
      <c r="AD76" s="52">
        <v>1.56756739581139</v>
      </c>
      <c r="AE76" s="52">
        <v>0.27139595122728799</v>
      </c>
      <c r="AF76" s="52">
        <v>9.0882161788932006E-2</v>
      </c>
      <c r="AG76" s="52">
        <v>2.82430845968275E-3</v>
      </c>
      <c r="AI76" s="52">
        <v>1.01103586621339</v>
      </c>
      <c r="AJ76" s="52">
        <v>0.87779547435051097</v>
      </c>
      <c r="AK76" s="52">
        <v>1.16450078935094</v>
      </c>
      <c r="AL76" s="52">
        <v>1.0975415386709301E-2</v>
      </c>
      <c r="AM76" s="52">
        <v>7.2100547347293598E-2</v>
      </c>
      <c r="AN76" s="52">
        <v>0.87901046582142695</v>
      </c>
      <c r="AP76" s="52">
        <v>1.21592996347008</v>
      </c>
      <c r="AQ76" s="52">
        <v>1.00640277429429</v>
      </c>
      <c r="AR76" s="52">
        <v>1.4690794916588801</v>
      </c>
      <c r="AS76" s="52">
        <v>0.19550918605474099</v>
      </c>
      <c r="AT76" s="52">
        <v>9.6493276756524304E-2</v>
      </c>
      <c r="AU76" s="52">
        <v>4.2750123387263202E-2</v>
      </c>
      <c r="AW76" s="52">
        <v>0.98877157533160198</v>
      </c>
      <c r="AX76" s="52">
        <v>0.86683871819434699</v>
      </c>
      <c r="AY76" s="52">
        <v>1.1278559755847699</v>
      </c>
      <c r="AZ76" s="52">
        <v>-1.12919393225641E-2</v>
      </c>
      <c r="BA76" s="52">
        <v>6.7148164809855707E-2</v>
      </c>
      <c r="BB76" s="52">
        <v>0.86645384744182596</v>
      </c>
      <c r="BD76" s="57">
        <v>385</v>
      </c>
    </row>
    <row r="77" spans="1:56">
      <c r="A77" t="s">
        <v>702</v>
      </c>
      <c r="B77" s="50" t="s">
        <v>703</v>
      </c>
      <c r="C77" t="s">
        <v>494</v>
      </c>
      <c r="D77" t="s">
        <v>704</v>
      </c>
      <c r="F77" s="52">
        <v>1.091700162402</v>
      </c>
      <c r="G77" s="52">
        <v>1.00607552726462</v>
      </c>
      <c r="H77" s="52">
        <v>1.1846121014680799</v>
      </c>
      <c r="I77" s="52">
        <v>0.13189755049999999</v>
      </c>
      <c r="J77" s="52">
        <v>8.7736263064721501E-2</v>
      </c>
      <c r="K77" s="52">
        <v>4.1673784847974099E-2</v>
      </c>
      <c r="L77" s="52">
        <v>3.5264275667427201E-2</v>
      </c>
      <c r="N77" s="52">
        <v>1.11390661703397</v>
      </c>
      <c r="O77" s="52">
        <v>0.99201779491131103</v>
      </c>
      <c r="P77" s="52">
        <v>1.2507718690499801</v>
      </c>
      <c r="Q77" s="52">
        <v>0.10787331127148</v>
      </c>
      <c r="R77" s="52">
        <v>5.91273848014972E-2</v>
      </c>
      <c r="S77" s="52">
        <v>6.8088273903508703E-2</v>
      </c>
      <c r="U77" s="52">
        <v>1.0702136860822</v>
      </c>
      <c r="V77" s="52">
        <v>0.95381916094568397</v>
      </c>
      <c r="W77" s="52">
        <v>1.20081183181732</v>
      </c>
      <c r="X77" s="52">
        <v>6.7858335153980098E-2</v>
      </c>
      <c r="Y77" s="52">
        <v>5.8745732228608898E-2</v>
      </c>
      <c r="Z77" s="52">
        <v>0.248041533507395</v>
      </c>
      <c r="AB77" s="52">
        <v>1.08753227898743</v>
      </c>
      <c r="AC77" s="52">
        <v>0.90922671623034101</v>
      </c>
      <c r="AD77" s="52">
        <v>1.30080477918993</v>
      </c>
      <c r="AE77" s="52">
        <v>8.3911165367725901E-2</v>
      </c>
      <c r="AF77" s="52">
        <v>9.1363249222412998E-2</v>
      </c>
      <c r="AG77" s="52">
        <v>0.35839140564521399</v>
      </c>
      <c r="AI77" s="52">
        <v>1.1333091415568901</v>
      </c>
      <c r="AJ77" s="52">
        <v>0.97348281559943906</v>
      </c>
      <c r="AK77" s="52">
        <v>1.3193757401311099</v>
      </c>
      <c r="AL77" s="52">
        <v>0.12514179704109099</v>
      </c>
      <c r="AM77" s="52">
        <v>7.7559644668467598E-2</v>
      </c>
      <c r="AN77" s="52">
        <v>0.106637853476865</v>
      </c>
      <c r="AP77" s="52">
        <v>0.94235879234550102</v>
      </c>
      <c r="AQ77" s="52">
        <v>0.79478102361956504</v>
      </c>
      <c r="AR77" s="52">
        <v>1.1173393263299001</v>
      </c>
      <c r="AS77" s="52">
        <v>-5.9369193329566902E-2</v>
      </c>
      <c r="AT77" s="52">
        <v>8.6897679044550105E-2</v>
      </c>
      <c r="AU77" s="52">
        <v>0.49447539040597399</v>
      </c>
      <c r="AW77" s="52">
        <v>1.1911804251537199</v>
      </c>
      <c r="AX77" s="52">
        <v>1.0188629470756301</v>
      </c>
      <c r="AY77" s="52">
        <v>1.39264148268615</v>
      </c>
      <c r="AZ77" s="52">
        <v>0.174944769372953</v>
      </c>
      <c r="BA77" s="52">
        <v>7.9723225331813405E-2</v>
      </c>
      <c r="BB77" s="52">
        <v>2.8206554462927899E-2</v>
      </c>
      <c r="BD77" s="57">
        <v>164</v>
      </c>
    </row>
    <row r="78" spans="1:56">
      <c r="A78" t="s">
        <v>705</v>
      </c>
      <c r="B78" s="50" t="s">
        <v>706</v>
      </c>
      <c r="C78" t="s">
        <v>433</v>
      </c>
      <c r="D78" t="s">
        <v>434</v>
      </c>
      <c r="F78" s="52">
        <v>1.0846950377509501</v>
      </c>
      <c r="G78" s="52">
        <v>1.00520721982987</v>
      </c>
      <c r="H78" s="52">
        <v>1.17046843845855</v>
      </c>
      <c r="I78" s="52">
        <v>0.1339753045</v>
      </c>
      <c r="J78" s="52">
        <v>8.1298876287227095E-2</v>
      </c>
      <c r="K78" s="52">
        <v>3.88298804187511E-2</v>
      </c>
      <c r="L78" s="52">
        <v>3.6284978314458601E-2</v>
      </c>
      <c r="N78" s="52">
        <v>1.0720730572917401</v>
      </c>
      <c r="O78" s="52">
        <v>0.96109480217437504</v>
      </c>
      <c r="P78" s="52">
        <v>1.19586604523363</v>
      </c>
      <c r="Q78" s="52">
        <v>6.9594210785189098E-2</v>
      </c>
      <c r="R78" s="52">
        <v>5.5754308252325899E-2</v>
      </c>
      <c r="S78" s="52">
        <v>0.21194677098841599</v>
      </c>
      <c r="U78" s="52">
        <v>1.0967194086937</v>
      </c>
      <c r="V78" s="52">
        <v>0.98636338294419701</v>
      </c>
      <c r="W78" s="52">
        <v>1.21942225573626</v>
      </c>
      <c r="X78" s="52">
        <v>9.2323367986507393E-2</v>
      </c>
      <c r="Y78" s="52">
        <v>5.4110084959680498E-2</v>
      </c>
      <c r="Z78" s="52">
        <v>8.7968299868562999E-2</v>
      </c>
      <c r="AB78" s="52">
        <v>1.2135504483997399</v>
      </c>
      <c r="AC78" s="52">
        <v>0.94482446439218204</v>
      </c>
      <c r="AD78" s="52">
        <v>1.5587071951599301</v>
      </c>
      <c r="AE78" s="52">
        <v>0.19355031796131</v>
      </c>
      <c r="AF78" s="52">
        <v>0.12770736666820501</v>
      </c>
      <c r="AG78" s="52">
        <v>0.129626405307014</v>
      </c>
      <c r="AI78" s="52">
        <v>1.0412318401701699</v>
      </c>
      <c r="AJ78" s="52">
        <v>0.92213736258732504</v>
      </c>
      <c r="AK78" s="52">
        <v>1.17570742599802</v>
      </c>
      <c r="AL78" s="52">
        <v>4.0404473934023799E-2</v>
      </c>
      <c r="AM78" s="52">
        <v>6.1972223047470097E-2</v>
      </c>
      <c r="AN78" s="52">
        <v>0.51441590718147301</v>
      </c>
      <c r="AP78" s="52">
        <v>1.13660078726715</v>
      </c>
      <c r="AQ78" s="52">
        <v>0.90871454767982496</v>
      </c>
      <c r="AR78" s="52">
        <v>1.42163603841796</v>
      </c>
      <c r="AS78" s="52">
        <v>0.12804204253166701</v>
      </c>
      <c r="AT78" s="52">
        <v>0.114166482453485</v>
      </c>
      <c r="AU78" s="52">
        <v>0.26205894766624199</v>
      </c>
      <c r="AW78" s="52">
        <v>1.0854287518626</v>
      </c>
      <c r="AX78" s="52">
        <v>0.96226259730285901</v>
      </c>
      <c r="AY78" s="52">
        <v>1.2243597316078501</v>
      </c>
      <c r="AZ78" s="52">
        <v>8.1975071943089894E-2</v>
      </c>
      <c r="BA78" s="52">
        <v>6.1450493540717702E-2</v>
      </c>
      <c r="BB78" s="52">
        <v>0.18220325089289799</v>
      </c>
      <c r="BD78" s="57">
        <v>1640</v>
      </c>
    </row>
    <row r="79" spans="1:56">
      <c r="A79" t="s">
        <v>707</v>
      </c>
      <c r="B79" s="50" t="s">
        <v>708</v>
      </c>
      <c r="C79" t="s">
        <v>426</v>
      </c>
      <c r="D79" t="s">
        <v>451</v>
      </c>
      <c r="F79" s="52">
        <v>1.08470694251055</v>
      </c>
      <c r="G79" s="52">
        <v>1.0045174603533999</v>
      </c>
      <c r="H79" s="52">
        <v>1.1712978594883301</v>
      </c>
      <c r="I79" s="52">
        <v>0.1382487768</v>
      </c>
      <c r="J79" s="52">
        <v>8.1309851440482694E-2</v>
      </c>
      <c r="K79" s="52">
        <v>3.9185701773455699E-2</v>
      </c>
      <c r="L79" s="52">
        <v>3.7987669439410399E-2</v>
      </c>
      <c r="N79" s="52">
        <v>1.0686426466157699</v>
      </c>
      <c r="O79" s="52">
        <v>0.95733073584248995</v>
      </c>
      <c r="P79" s="52">
        <v>1.1928971497618901</v>
      </c>
      <c r="Q79" s="52">
        <v>6.6389288612660996E-2</v>
      </c>
      <c r="R79" s="52">
        <v>5.6121255401914101E-2</v>
      </c>
      <c r="S79" s="52">
        <v>0.23682437680322099</v>
      </c>
      <c r="U79" s="52">
        <v>1.1002134787090401</v>
      </c>
      <c r="V79" s="52">
        <v>0.98828784370283695</v>
      </c>
      <c r="W79" s="52">
        <v>1.2248149225409499</v>
      </c>
      <c r="X79" s="52">
        <v>9.55042325285516E-2</v>
      </c>
      <c r="Y79" s="52">
        <v>5.4738514207438797E-2</v>
      </c>
      <c r="Z79" s="52">
        <v>8.1030909455155106E-2</v>
      </c>
      <c r="AB79" s="52">
        <v>1.0656218241051401</v>
      </c>
      <c r="AC79" s="52">
        <v>0.90580841065387896</v>
      </c>
      <c r="AD79" s="52">
        <v>1.2536314066563401</v>
      </c>
      <c r="AE79" s="52">
        <v>6.3558501173409901E-2</v>
      </c>
      <c r="AF79" s="52">
        <v>8.2901001910394401E-2</v>
      </c>
      <c r="AG79" s="52">
        <v>0.44327207722031398</v>
      </c>
      <c r="AI79" s="52">
        <v>1.07120491046429</v>
      </c>
      <c r="AJ79" s="52">
        <v>0.92250124104609199</v>
      </c>
      <c r="AK79" s="52">
        <v>1.2438790422672901</v>
      </c>
      <c r="AL79" s="52">
        <v>6.8784099462256706E-2</v>
      </c>
      <c r="AM79" s="52">
        <v>7.6250335317958898E-2</v>
      </c>
      <c r="AN79" s="52">
        <v>0.36701300008857701</v>
      </c>
      <c r="AP79" s="52">
        <v>1.20231509053501</v>
      </c>
      <c r="AQ79" s="52">
        <v>0.98539194764666804</v>
      </c>
      <c r="AR79" s="52">
        <v>1.4669914650515801</v>
      </c>
      <c r="AS79" s="52">
        <v>0.18424894030897401</v>
      </c>
      <c r="AT79" s="52">
        <v>0.101512622894999</v>
      </c>
      <c r="AU79" s="52">
        <v>6.9518566070842405E-2</v>
      </c>
      <c r="AW79" s="52">
        <v>1.0609037369982799</v>
      </c>
      <c r="AX79" s="52">
        <v>0.93400398532899598</v>
      </c>
      <c r="AY79" s="52">
        <v>1.2050449000819401</v>
      </c>
      <c r="AZ79" s="52">
        <v>5.9121126956176599E-2</v>
      </c>
      <c r="BA79" s="52">
        <v>6.49978065158371E-2</v>
      </c>
      <c r="BB79" s="52">
        <v>0.36304062390793201</v>
      </c>
      <c r="BD79" s="57">
        <v>335</v>
      </c>
    </row>
    <row r="80" spans="1:56">
      <c r="A80" t="s">
        <v>709</v>
      </c>
      <c r="B80" s="50" t="s">
        <v>710</v>
      </c>
      <c r="C80" t="s">
        <v>426</v>
      </c>
      <c r="D80" t="s">
        <v>440</v>
      </c>
      <c r="F80" s="52">
        <v>1.0881377551019</v>
      </c>
      <c r="G80" s="52">
        <v>1.00452087937056</v>
      </c>
      <c r="H80" s="52">
        <v>1.1787149459950901</v>
      </c>
      <c r="I80" s="52">
        <v>0.1382487768</v>
      </c>
      <c r="J80" s="52">
        <v>8.4467753564111805E-2</v>
      </c>
      <c r="K80" s="52">
        <v>4.0795169351922698E-2</v>
      </c>
      <c r="L80" s="52">
        <v>3.8402438002504903E-2</v>
      </c>
      <c r="N80" s="52">
        <v>1.07139008505053</v>
      </c>
      <c r="O80" s="52">
        <v>0.95665465001266003</v>
      </c>
      <c r="P80" s="52">
        <v>1.1998862017023599</v>
      </c>
      <c r="Q80" s="52">
        <v>6.8956950222288593E-2</v>
      </c>
      <c r="R80" s="52">
        <v>5.77917609984634E-2</v>
      </c>
      <c r="S80" s="52">
        <v>0.232792267430287</v>
      </c>
      <c r="U80" s="52">
        <v>1.1050306462228801</v>
      </c>
      <c r="V80" s="52">
        <v>0.98707340216413797</v>
      </c>
      <c r="W80" s="52">
        <v>1.23708401666436</v>
      </c>
      <c r="X80" s="52">
        <v>9.9873068723488195E-2</v>
      </c>
      <c r="Y80" s="52">
        <v>5.7594906318261599E-2</v>
      </c>
      <c r="Z80" s="52">
        <v>8.2907297744123504E-2</v>
      </c>
      <c r="AB80" s="52">
        <v>0.98757536759103204</v>
      </c>
      <c r="AC80" s="52">
        <v>0.82882721868697296</v>
      </c>
      <c r="AD80" s="52">
        <v>1.1767290994830499</v>
      </c>
      <c r="AE80" s="52">
        <v>-1.2502463508034901E-2</v>
      </c>
      <c r="AF80" s="52">
        <v>8.9408726238927802E-2</v>
      </c>
      <c r="AG80" s="52">
        <v>0.88879040956589905</v>
      </c>
      <c r="AI80" s="52">
        <v>1.13588821953386</v>
      </c>
      <c r="AJ80" s="52">
        <v>0.97918227153647197</v>
      </c>
      <c r="AK80" s="52">
        <v>1.3176730061209501</v>
      </c>
      <c r="AL80" s="52">
        <v>0.12741491715987299</v>
      </c>
      <c r="AM80" s="52">
        <v>7.5741015100195999E-2</v>
      </c>
      <c r="AN80" s="52">
        <v>9.2521409934466003E-2</v>
      </c>
      <c r="AP80" s="52">
        <v>0.95952066330713304</v>
      </c>
      <c r="AQ80" s="52">
        <v>0.80226153224700103</v>
      </c>
      <c r="AR80" s="52">
        <v>1.1476056950339999</v>
      </c>
      <c r="AS80" s="52">
        <v>-4.1321428271600402E-2</v>
      </c>
      <c r="AT80" s="52">
        <v>9.1326120379839407E-2</v>
      </c>
      <c r="AU80" s="52">
        <v>0.65093753772682805</v>
      </c>
      <c r="AW80" s="52">
        <v>1.2130188111120199</v>
      </c>
      <c r="AX80" s="52">
        <v>1.0488066034741099</v>
      </c>
      <c r="AY80" s="52">
        <v>1.4029418114242</v>
      </c>
      <c r="AZ80" s="52">
        <v>0.19311213776584199</v>
      </c>
      <c r="BA80" s="52">
        <v>7.4213871479424001E-2</v>
      </c>
      <c r="BB80" s="52">
        <v>9.2654019703804907E-3</v>
      </c>
      <c r="BD80" s="57">
        <v>111</v>
      </c>
    </row>
    <row r="81" spans="1:56">
      <c r="A81" t="s">
        <v>711</v>
      </c>
      <c r="B81" s="50" t="s">
        <v>712</v>
      </c>
      <c r="C81" t="s">
        <v>426</v>
      </c>
      <c r="D81" t="s">
        <v>451</v>
      </c>
      <c r="F81" s="52">
        <v>1.0897098268938299</v>
      </c>
      <c r="G81" s="52">
        <v>1.0043846226883899</v>
      </c>
      <c r="H81" s="52">
        <v>1.18228363916061</v>
      </c>
      <c r="I81" s="52">
        <v>0.1383489212</v>
      </c>
      <c r="J81" s="52">
        <v>8.59114469409826E-2</v>
      </c>
      <c r="K81" s="52">
        <v>4.1600972950463097E-2</v>
      </c>
      <c r="L81" s="52">
        <v>3.8910634091646898E-2</v>
      </c>
      <c r="N81" s="52">
        <v>1.1739655239820399</v>
      </c>
      <c r="O81" s="52">
        <v>1.0423635938699101</v>
      </c>
      <c r="P81" s="52">
        <v>1.32218264298898</v>
      </c>
      <c r="Q81" s="52">
        <v>0.16038735469024001</v>
      </c>
      <c r="R81" s="52">
        <v>6.0662611510701701E-2</v>
      </c>
      <c r="S81" s="53">
        <v>8.1950973806549903E-3</v>
      </c>
      <c r="U81" s="52">
        <v>1.01998724589764</v>
      </c>
      <c r="V81" s="52">
        <v>0.91188691810654399</v>
      </c>
      <c r="W81" s="52">
        <v>1.1409024092089199</v>
      </c>
      <c r="X81" s="52">
        <v>1.9790123196082199E-2</v>
      </c>
      <c r="Y81" s="52">
        <v>5.7158914132910299E-2</v>
      </c>
      <c r="Z81" s="52">
        <v>0.729169971113235</v>
      </c>
      <c r="AB81" s="52">
        <v>1.07125960132697</v>
      </c>
      <c r="AC81" s="52">
        <v>0.908012339502687</v>
      </c>
      <c r="AD81" s="52">
        <v>1.2638563194678001</v>
      </c>
      <c r="AE81" s="52">
        <v>6.8835153621977604E-2</v>
      </c>
      <c r="AF81" s="52">
        <v>8.4353298129843504E-2</v>
      </c>
      <c r="AG81" s="52">
        <v>0.41448072839028599</v>
      </c>
      <c r="AI81" s="52">
        <v>1.2949255225143199</v>
      </c>
      <c r="AJ81" s="52">
        <v>1.0912680238875601</v>
      </c>
      <c r="AK81" s="52">
        <v>1.5365905278571099</v>
      </c>
      <c r="AL81" s="52">
        <v>0.258453181925691</v>
      </c>
      <c r="AM81" s="52">
        <v>8.7302467936206204E-2</v>
      </c>
      <c r="AN81" s="52">
        <v>3.0720607903011801E-3</v>
      </c>
      <c r="AP81" s="52">
        <v>1.0213516590063401</v>
      </c>
      <c r="AQ81" s="52">
        <v>0.85961411463565696</v>
      </c>
      <c r="AR81" s="52">
        <v>1.21352033848017</v>
      </c>
      <c r="AS81" s="52">
        <v>2.1126905940585399E-2</v>
      </c>
      <c r="AT81" s="52">
        <v>8.7958469533122502E-2</v>
      </c>
      <c r="AU81" s="52">
        <v>0.81018154545670595</v>
      </c>
      <c r="AW81" s="52">
        <v>1.01899104379373</v>
      </c>
      <c r="AX81" s="52">
        <v>0.879340524331642</v>
      </c>
      <c r="AY81" s="52">
        <v>1.1808198514688699</v>
      </c>
      <c r="AZ81" s="52">
        <v>1.88129649907108E-2</v>
      </c>
      <c r="BA81" s="52">
        <v>7.5202051843294607E-2</v>
      </c>
      <c r="BB81" s="52">
        <v>0.802459301509022</v>
      </c>
      <c r="BD81" s="57">
        <v>88</v>
      </c>
    </row>
    <row r="82" spans="1:56">
      <c r="A82" t="s">
        <v>713</v>
      </c>
      <c r="B82" s="50" t="s">
        <v>714</v>
      </c>
      <c r="C82" t="s">
        <v>494</v>
      </c>
      <c r="D82" t="s">
        <v>473</v>
      </c>
      <c r="F82" s="52">
        <v>1.0863351793898399</v>
      </c>
      <c r="G82" s="52">
        <v>1.00400171025732</v>
      </c>
      <c r="H82" s="52">
        <v>1.17542042998861</v>
      </c>
      <c r="I82" s="52">
        <v>0.13861790160000001</v>
      </c>
      <c r="J82" s="52">
        <v>8.2809810532152306E-2</v>
      </c>
      <c r="K82" s="52">
        <v>4.0213027607757502E-2</v>
      </c>
      <c r="L82" s="52">
        <v>3.9467596977958902E-2</v>
      </c>
      <c r="N82" s="52">
        <v>1.14998396342218</v>
      </c>
      <c r="O82" s="52">
        <v>1.0277038062324799</v>
      </c>
      <c r="P82" s="52">
        <v>1.28681348469096</v>
      </c>
      <c r="Q82" s="52">
        <v>0.13974799742764599</v>
      </c>
      <c r="R82" s="52">
        <v>5.7358706093975698E-2</v>
      </c>
      <c r="S82" s="52">
        <v>1.48348097097394E-2</v>
      </c>
      <c r="U82" s="52">
        <v>1.0281615846444301</v>
      </c>
      <c r="V82" s="52">
        <v>0.92057545450501599</v>
      </c>
      <c r="W82" s="52">
        <v>1.1483211277960299</v>
      </c>
      <c r="X82" s="52">
        <v>2.7772338187196099E-2</v>
      </c>
      <c r="Y82" s="52">
        <v>5.6393203911268702E-2</v>
      </c>
      <c r="Z82" s="52">
        <v>0.62238239918956795</v>
      </c>
      <c r="AB82" s="52">
        <v>1.1852351556843801</v>
      </c>
      <c r="AC82" s="52">
        <v>0.98525254261159301</v>
      </c>
      <c r="AD82" s="52">
        <v>1.42580943820409</v>
      </c>
      <c r="AE82" s="52">
        <v>0.169941198515277</v>
      </c>
      <c r="AF82" s="52">
        <v>9.4284939157682907E-2</v>
      </c>
      <c r="AG82" s="52">
        <v>7.1479119975771999E-2</v>
      </c>
      <c r="AI82" s="52">
        <v>1.1297633670520699</v>
      </c>
      <c r="AJ82" s="52">
        <v>0.980549347919767</v>
      </c>
      <c r="AK82" s="52">
        <v>1.3016838655195</v>
      </c>
      <c r="AL82" s="52">
        <v>0.12200820110654501</v>
      </c>
      <c r="AM82" s="52">
        <v>7.2270666518788607E-2</v>
      </c>
      <c r="AN82" s="52">
        <v>9.1370554730133696E-2</v>
      </c>
      <c r="AP82" s="52">
        <v>0.95219120008661995</v>
      </c>
      <c r="AQ82" s="52">
        <v>0.79103527699369802</v>
      </c>
      <c r="AR82" s="52">
        <v>1.14617907429888</v>
      </c>
      <c r="AS82" s="52">
        <v>-4.8989423929388098E-2</v>
      </c>
      <c r="AT82" s="52">
        <v>9.46037195460602E-2</v>
      </c>
      <c r="AU82" s="52">
        <v>0.60457113321688705</v>
      </c>
      <c r="AW82" s="52">
        <v>1.0725969584544699</v>
      </c>
      <c r="AX82" s="52">
        <v>0.93465322861646105</v>
      </c>
      <c r="AY82" s="52">
        <v>1.2308995465503101</v>
      </c>
      <c r="AZ82" s="52">
        <v>7.0082771887179707E-2</v>
      </c>
      <c r="BA82" s="52">
        <v>7.0235953499047293E-2</v>
      </c>
      <c r="BB82" s="52">
        <v>0.31836711442476501</v>
      </c>
      <c r="BD82" s="57">
        <v>158</v>
      </c>
    </row>
    <row r="83" spans="1:56">
      <c r="A83" t="s">
        <v>715</v>
      </c>
      <c r="B83" s="50" t="s">
        <v>716</v>
      </c>
      <c r="C83" t="s">
        <v>717</v>
      </c>
      <c r="D83" t="s">
        <v>718</v>
      </c>
      <c r="F83" s="52">
        <v>1.1889720594937201</v>
      </c>
      <c r="G83" s="52">
        <v>1.0050413997480601</v>
      </c>
      <c r="H83" s="52">
        <v>1.4065635093351401</v>
      </c>
      <c r="I83" s="52">
        <v>0.15103597760000001</v>
      </c>
      <c r="J83" s="52">
        <v>0.17308911826829601</v>
      </c>
      <c r="K83" s="52">
        <v>8.5746669404219003E-2</v>
      </c>
      <c r="L83" s="52">
        <v>4.3527729661777599E-2</v>
      </c>
      <c r="N83" s="52">
        <v>1.16421791354993</v>
      </c>
      <c r="O83" s="52">
        <v>0.91011591599724995</v>
      </c>
      <c r="P83" s="52">
        <v>1.4892645281841701</v>
      </c>
      <c r="Q83" s="52">
        <v>0.15204954274100799</v>
      </c>
      <c r="R83" s="52">
        <v>0.12563131366183999</v>
      </c>
      <c r="S83" s="52">
        <v>0.226170014682335</v>
      </c>
      <c r="U83" s="52">
        <v>1.210989566279</v>
      </c>
      <c r="V83" s="52">
        <v>0.96222148897347604</v>
      </c>
      <c r="W83" s="52">
        <v>1.5240729358488001</v>
      </c>
      <c r="X83" s="52">
        <v>0.19143784874441</v>
      </c>
      <c r="Y83" s="52">
        <v>0.11732280151940799</v>
      </c>
      <c r="Z83" s="52">
        <v>0.10273868775339801</v>
      </c>
      <c r="AB83" s="52">
        <v>2.3732161771700002</v>
      </c>
      <c r="AC83" s="52">
        <v>0.423412162267786</v>
      </c>
      <c r="AD83" s="52">
        <v>13.3018262711578</v>
      </c>
      <c r="AE83" s="52">
        <v>0.86424607198538705</v>
      </c>
      <c r="AF83" s="52">
        <v>0.87941595277375395</v>
      </c>
      <c r="AG83" s="52">
        <v>0.32573047083650403</v>
      </c>
      <c r="AI83" s="52">
        <v>1.1470713056947599</v>
      </c>
      <c r="AJ83" s="52">
        <v>0.89442239179823602</v>
      </c>
      <c r="AK83" s="52">
        <v>1.47108635965935</v>
      </c>
      <c r="AL83" s="52">
        <v>0.137212003342015</v>
      </c>
      <c r="AM83" s="52">
        <v>0.126933237083731</v>
      </c>
      <c r="AN83" s="52">
        <v>0.27970701702420803</v>
      </c>
      <c r="AP83" s="52">
        <v>1.5308969095612901</v>
      </c>
      <c r="AQ83" s="52">
        <v>0.66074319143476601</v>
      </c>
      <c r="AR83" s="52">
        <v>3.5469837269381799</v>
      </c>
      <c r="AS83" s="52">
        <v>0.42585377904675398</v>
      </c>
      <c r="AT83" s="52">
        <v>0.42869582086534902</v>
      </c>
      <c r="AU83" s="52">
        <v>0.32052943556611402</v>
      </c>
      <c r="AW83" s="52">
        <v>1.1882234309478801</v>
      </c>
      <c r="AX83" s="52">
        <v>0.93554982068014003</v>
      </c>
      <c r="AY83" s="52">
        <v>1.5091392148706</v>
      </c>
      <c r="AZ83" s="52">
        <v>0.17245927644536299</v>
      </c>
      <c r="BA83" s="52">
        <v>0.12197967115330299</v>
      </c>
      <c r="BB83" s="52">
        <v>0.157409997918419</v>
      </c>
      <c r="BD83" s="57">
        <v>507</v>
      </c>
    </row>
    <row r="84" spans="1:56">
      <c r="A84" t="s">
        <v>719</v>
      </c>
      <c r="B84" s="50" t="s">
        <v>720</v>
      </c>
      <c r="C84" t="s">
        <v>433</v>
      </c>
      <c r="D84" t="s">
        <v>721</v>
      </c>
      <c r="F84" s="52">
        <v>1.0807453983531701</v>
      </c>
      <c r="G84" s="52">
        <v>1.0017225519780599</v>
      </c>
      <c r="H84" s="52">
        <v>1.1660021168088099</v>
      </c>
      <c r="I84" s="52">
        <v>0.15438287840000001</v>
      </c>
      <c r="J84" s="52">
        <v>7.7650986729258298E-2</v>
      </c>
      <c r="K84" s="52">
        <v>3.8740465254089897E-2</v>
      </c>
      <c r="L84" s="52">
        <v>4.5028339529667998E-2</v>
      </c>
      <c r="N84" s="52">
        <v>1.0710292242866399</v>
      </c>
      <c r="O84" s="52">
        <v>0.96078318834970899</v>
      </c>
      <c r="P84" s="52">
        <v>1.19392555280487</v>
      </c>
      <c r="Q84" s="52">
        <v>6.8620078008964094E-2</v>
      </c>
      <c r="R84" s="52">
        <v>5.5422744902288303E-2</v>
      </c>
      <c r="S84" s="52">
        <v>0.21567110689767499</v>
      </c>
      <c r="U84" s="52">
        <v>1.0901107225189299</v>
      </c>
      <c r="V84" s="52">
        <v>0.98029840283431802</v>
      </c>
      <c r="W84" s="52">
        <v>1.2122241390120601</v>
      </c>
      <c r="X84" s="52">
        <v>8.6279271374715596E-2</v>
      </c>
      <c r="Y84" s="52">
        <v>5.4173205829372802E-2</v>
      </c>
      <c r="Z84" s="52">
        <v>0.11123742449027101</v>
      </c>
      <c r="AB84" s="52">
        <v>1.0859959284034699</v>
      </c>
      <c r="AC84" s="52">
        <v>0.89026089642281203</v>
      </c>
      <c r="AD84" s="52">
        <v>1.3247657638877099</v>
      </c>
      <c r="AE84" s="52">
        <v>8.24974723366423E-2</v>
      </c>
      <c r="AF84" s="52">
        <v>0.101397035460319</v>
      </c>
      <c r="AG84" s="52">
        <v>0.41586936630410798</v>
      </c>
      <c r="AI84" s="52">
        <v>1.0647154915585899</v>
      </c>
      <c r="AJ84" s="52">
        <v>0.93518237130721105</v>
      </c>
      <c r="AK84" s="52">
        <v>1.2121903841924</v>
      </c>
      <c r="AL84" s="52">
        <v>6.2707619395611106E-2</v>
      </c>
      <c r="AM84" s="52">
        <v>6.6184356419550103E-2</v>
      </c>
      <c r="AN84" s="52">
        <v>0.34339989631095102</v>
      </c>
      <c r="AP84" s="52">
        <v>1.16985439674767</v>
      </c>
      <c r="AQ84" s="52">
        <v>0.94132144186372602</v>
      </c>
      <c r="AR84" s="52">
        <v>1.4538703239142701</v>
      </c>
      <c r="AS84" s="52">
        <v>0.15687929384125501</v>
      </c>
      <c r="AT84" s="52">
        <v>0.110892803846525</v>
      </c>
      <c r="AU84" s="52">
        <v>0.157158473470703</v>
      </c>
      <c r="AW84" s="52">
        <v>1.06625145525087</v>
      </c>
      <c r="AX84" s="52">
        <v>0.94408502756764501</v>
      </c>
      <c r="AY84" s="52">
        <v>1.20422645484984</v>
      </c>
      <c r="AZ84" s="52">
        <v>6.4149184653649896E-2</v>
      </c>
      <c r="BA84" s="52">
        <v>6.2085831617649002E-2</v>
      </c>
      <c r="BB84" s="52">
        <v>0.30149446170255501</v>
      </c>
      <c r="BD84" s="57">
        <v>2019</v>
      </c>
    </row>
    <row r="85" spans="1:56">
      <c r="A85" t="s">
        <v>722</v>
      </c>
      <c r="B85" s="50" t="s">
        <v>723</v>
      </c>
      <c r="C85" t="s">
        <v>450</v>
      </c>
      <c r="D85" t="s">
        <v>451</v>
      </c>
      <c r="F85" s="52">
        <v>1.0841829531798399</v>
      </c>
      <c r="G85" s="52">
        <v>1.0015018399921201</v>
      </c>
      <c r="H85" s="52">
        <v>1.1736899814133199</v>
      </c>
      <c r="I85" s="52">
        <v>0.1552506021</v>
      </c>
      <c r="J85" s="52">
        <v>8.0826664772546505E-2</v>
      </c>
      <c r="K85" s="52">
        <v>4.04731678948951E-2</v>
      </c>
      <c r="L85" s="52">
        <v>4.5820490199952602E-2</v>
      </c>
      <c r="N85" s="52">
        <v>1.09183274073463</v>
      </c>
      <c r="O85" s="52">
        <v>0.97843620235255302</v>
      </c>
      <c r="P85" s="52">
        <v>1.21837144912853</v>
      </c>
      <c r="Q85" s="52">
        <v>8.7857697765896303E-2</v>
      </c>
      <c r="R85" s="52">
        <v>5.5948676780669199E-2</v>
      </c>
      <c r="S85" s="52">
        <v>0.116339138978794</v>
      </c>
      <c r="U85" s="52">
        <v>1.0758468945808699</v>
      </c>
      <c r="V85" s="52">
        <v>0.95907577039443204</v>
      </c>
      <c r="W85" s="52">
        <v>1.2068353474338001</v>
      </c>
      <c r="X85" s="52">
        <v>7.3108160333507893E-2</v>
      </c>
      <c r="Y85" s="52">
        <v>5.8620137239005297E-2</v>
      </c>
      <c r="Z85" s="52">
        <v>0.21234215105618401</v>
      </c>
      <c r="AB85" s="52">
        <v>1.3740619060508299</v>
      </c>
      <c r="AC85" s="52">
        <v>1.1003867031557599</v>
      </c>
      <c r="AD85" s="52">
        <v>1.7158023776963001</v>
      </c>
      <c r="AE85" s="52">
        <v>0.31777124813514701</v>
      </c>
      <c r="AF85" s="52">
        <v>0.113321215196957</v>
      </c>
      <c r="AG85" s="52">
        <v>5.0447270741747E-3</v>
      </c>
      <c r="AI85" s="52">
        <v>1.01384546717185</v>
      </c>
      <c r="AJ85" s="52">
        <v>0.89373180319939705</v>
      </c>
      <c r="AK85" s="52">
        <v>1.1501018847323901</v>
      </c>
      <c r="AL85" s="52">
        <v>1.3750494316237699E-2</v>
      </c>
      <c r="AM85" s="52">
        <v>6.43367548745125E-2</v>
      </c>
      <c r="AN85" s="52">
        <v>0.83076004325408903</v>
      </c>
      <c r="AP85" s="52">
        <v>1.1780060721766801</v>
      </c>
      <c r="AQ85" s="52">
        <v>0.939080288751442</v>
      </c>
      <c r="AR85" s="52">
        <v>1.4777206195331201</v>
      </c>
      <c r="AS85" s="52">
        <v>0.163823239865242</v>
      </c>
      <c r="AT85" s="52">
        <v>0.115651805493261</v>
      </c>
      <c r="AU85" s="52">
        <v>0.15662294754465</v>
      </c>
      <c r="AW85" s="52">
        <v>1.04262783809305</v>
      </c>
      <c r="AX85" s="52">
        <v>0.91252353442165302</v>
      </c>
      <c r="AY85" s="52">
        <v>1.19128194261374</v>
      </c>
      <c r="AZ85" s="52">
        <v>4.1744293640959801E-2</v>
      </c>
      <c r="BA85" s="52">
        <v>6.8002906302050803E-2</v>
      </c>
      <c r="BB85" s="52">
        <v>0.53930755709257605</v>
      </c>
      <c r="BD85" s="57">
        <v>394</v>
      </c>
    </row>
    <row r="86" spans="1:56">
      <c r="A86" t="s">
        <v>724</v>
      </c>
      <c r="B86" s="50" t="s">
        <v>725</v>
      </c>
      <c r="C86" t="s">
        <v>494</v>
      </c>
      <c r="D86" t="s">
        <v>726</v>
      </c>
      <c r="F86" s="52">
        <v>1.0767070339964</v>
      </c>
      <c r="G86" s="52">
        <v>0.99793788929116201</v>
      </c>
      <c r="H86" s="52">
        <v>1.1616935778245601</v>
      </c>
      <c r="I86" s="52">
        <v>0.18940430589999999</v>
      </c>
      <c r="J86" s="52">
        <v>7.3907340739532895E-2</v>
      </c>
      <c r="K86" s="52">
        <v>3.8761722728247003E-2</v>
      </c>
      <c r="L86" s="52">
        <v>5.6558230219483099E-2</v>
      </c>
      <c r="N86" s="52">
        <v>1.1132739571982</v>
      </c>
      <c r="O86" s="52">
        <v>0.99769904176822</v>
      </c>
      <c r="P86" s="52">
        <v>1.24223723977844</v>
      </c>
      <c r="Q86" s="52">
        <v>0.107305185040403</v>
      </c>
      <c r="R86" s="52">
        <v>5.5923881973808702E-2</v>
      </c>
      <c r="S86" s="52">
        <v>5.5013180899962197E-2</v>
      </c>
      <c r="U86" s="52">
        <v>1.0439670755900601</v>
      </c>
      <c r="V86" s="52">
        <v>0.93953784918023597</v>
      </c>
      <c r="W86" s="52">
        <v>1.1600035654412399</v>
      </c>
      <c r="X86" s="52">
        <v>4.3027952172025402E-2</v>
      </c>
      <c r="Y86" s="52">
        <v>5.3774011884458899E-2</v>
      </c>
      <c r="Z86" s="52">
        <v>0.423616606265174</v>
      </c>
      <c r="AB86" s="52">
        <v>1.18937835996121</v>
      </c>
      <c r="AC86" s="52">
        <v>1.0059196833767901</v>
      </c>
      <c r="AD86" s="52">
        <v>1.40629605575989</v>
      </c>
      <c r="AE86" s="52">
        <v>0.173430784044807</v>
      </c>
      <c r="AF86" s="52">
        <v>8.5473751608203405E-2</v>
      </c>
      <c r="AG86" s="52">
        <v>4.2452878119370603E-2</v>
      </c>
      <c r="AI86" s="52">
        <v>1.05951323701367</v>
      </c>
      <c r="AJ86" s="52">
        <v>0.91655785653577904</v>
      </c>
      <c r="AK86" s="52">
        <v>1.22476534503784</v>
      </c>
      <c r="AL86" s="52">
        <v>5.7809592290143701E-2</v>
      </c>
      <c r="AM86" s="52">
        <v>7.3948815452233294E-2</v>
      </c>
      <c r="AN86" s="52">
        <v>0.434360669726152</v>
      </c>
      <c r="AP86" s="52">
        <v>1.09675051306626</v>
      </c>
      <c r="AQ86" s="52">
        <v>0.92124579840460297</v>
      </c>
      <c r="AR86" s="52">
        <v>1.30569028373774</v>
      </c>
      <c r="AS86" s="52">
        <v>9.2351728870105607E-2</v>
      </c>
      <c r="AT86" s="52">
        <v>8.8969451588743698E-2</v>
      </c>
      <c r="AU86" s="52">
        <v>0.29926252973235001</v>
      </c>
      <c r="AW86" s="52">
        <v>1.0147460638794299</v>
      </c>
      <c r="AX86" s="52">
        <v>0.88900001380961202</v>
      </c>
      <c r="AY86" s="52">
        <v>1.15827846812533</v>
      </c>
      <c r="AZ86" s="52">
        <v>1.4638397822649101E-2</v>
      </c>
      <c r="BA86" s="52">
        <v>6.7498176406637703E-2</v>
      </c>
      <c r="BB86" s="52">
        <v>0.82830886907347501</v>
      </c>
      <c r="BD86" s="57">
        <v>1552</v>
      </c>
    </row>
    <row r="87" spans="1:56" ht="31.5">
      <c r="A87" t="s">
        <v>727</v>
      </c>
      <c r="B87" s="50" t="s">
        <v>728</v>
      </c>
      <c r="C87" t="s">
        <v>426</v>
      </c>
      <c r="D87" t="s">
        <v>729</v>
      </c>
      <c r="F87" s="52">
        <v>1.10193560667565</v>
      </c>
      <c r="G87" s="52">
        <v>0.99660692545640095</v>
      </c>
      <c r="H87" s="52">
        <v>1.2183961903571501</v>
      </c>
      <c r="I87" s="52">
        <v>0.19211564289999999</v>
      </c>
      <c r="J87" s="52">
        <v>9.7068275879747104E-2</v>
      </c>
      <c r="K87" s="52">
        <v>5.1259676579728998E-2</v>
      </c>
      <c r="L87" s="52">
        <v>5.8270473320963703E-2</v>
      </c>
      <c r="N87" s="52">
        <v>1.2150561193624401</v>
      </c>
      <c r="O87" s="52">
        <v>0.97280968330238504</v>
      </c>
      <c r="P87" s="52">
        <v>1.5176261076969699</v>
      </c>
      <c r="Q87" s="52">
        <v>0.19479026450151599</v>
      </c>
      <c r="R87" s="52">
        <v>0.113449573575126</v>
      </c>
      <c r="S87" s="52">
        <v>8.5983445327563496E-2</v>
      </c>
      <c r="U87" s="52">
        <v>1.07465647756449</v>
      </c>
      <c r="V87" s="52">
        <v>0.96019684348493695</v>
      </c>
      <c r="W87" s="52">
        <v>1.20276019714851</v>
      </c>
      <c r="X87" s="52">
        <v>7.2001054756845095E-2</v>
      </c>
      <c r="Y87" s="52">
        <v>5.7459231846871198E-2</v>
      </c>
      <c r="Z87" s="52">
        <v>0.21017633723895399</v>
      </c>
      <c r="AB87" s="52">
        <v>1.22830620681439</v>
      </c>
      <c r="AC87" s="52">
        <v>0.79297377176637196</v>
      </c>
      <c r="AD87" s="52">
        <v>1.9026305678913</v>
      </c>
      <c r="AE87" s="52">
        <v>0.20563615272476801</v>
      </c>
      <c r="AF87" s="52">
        <v>0.22326596189523401</v>
      </c>
      <c r="AG87" s="52">
        <v>0.35703124796823399</v>
      </c>
      <c r="AI87" s="52">
        <v>1.2104776810330899</v>
      </c>
      <c r="AJ87" s="52">
        <v>0.93504446162798605</v>
      </c>
      <c r="AK87" s="52">
        <v>1.5670444309440801</v>
      </c>
      <c r="AL87" s="52">
        <v>0.19101505941772701</v>
      </c>
      <c r="AM87" s="52">
        <v>0.13172258045839899</v>
      </c>
      <c r="AN87" s="52">
        <v>0.14702186044807999</v>
      </c>
      <c r="AP87" s="52">
        <v>1.1229607280157601</v>
      </c>
      <c r="AQ87" s="52">
        <v>0.91824478764800499</v>
      </c>
      <c r="AR87" s="52">
        <v>1.37331658576111</v>
      </c>
      <c r="AS87" s="52">
        <v>0.115968704544433</v>
      </c>
      <c r="AT87" s="52">
        <v>0.102683660836936</v>
      </c>
      <c r="AU87" s="52">
        <v>0.25873825733227401</v>
      </c>
      <c r="AW87" s="52">
        <v>1.0533311025860299</v>
      </c>
      <c r="AX87" s="52">
        <v>0.91949649480115603</v>
      </c>
      <c r="AY87" s="52">
        <v>1.2066456130591701</v>
      </c>
      <c r="AZ87" s="52">
        <v>5.1957621130395398E-2</v>
      </c>
      <c r="BA87" s="52">
        <v>6.9329932727521901E-2</v>
      </c>
      <c r="BB87" s="52">
        <v>0.45360077202215798</v>
      </c>
      <c r="BD87" s="57">
        <v>3860</v>
      </c>
    </row>
    <row r="88" spans="1:56">
      <c r="A88" t="s">
        <v>730</v>
      </c>
      <c r="B88" s="50" t="s">
        <v>731</v>
      </c>
      <c r="C88" t="s">
        <v>433</v>
      </c>
      <c r="D88" t="s">
        <v>484</v>
      </c>
      <c r="F88" s="52">
        <v>1.09813616036129</v>
      </c>
      <c r="G88" s="52">
        <v>0.99656200446628496</v>
      </c>
      <c r="H88" s="52">
        <v>1.21006321863422</v>
      </c>
      <c r="I88" s="52">
        <v>0.19211564289999999</v>
      </c>
      <c r="J88" s="52">
        <v>9.3614343014048806E-2</v>
      </c>
      <c r="K88" s="52">
        <v>4.9520431395935698E-2</v>
      </c>
      <c r="L88" s="52">
        <v>5.87020020010127E-2</v>
      </c>
      <c r="N88" s="52">
        <v>1.0317453617518999</v>
      </c>
      <c r="O88" s="52">
        <v>0.90935363916032297</v>
      </c>
      <c r="P88" s="52">
        <v>1.17061003074612</v>
      </c>
      <c r="Q88" s="52">
        <v>3.12518941249674E-2</v>
      </c>
      <c r="R88" s="52">
        <v>6.4426241299487097E-2</v>
      </c>
      <c r="S88" s="52">
        <v>0.62761945540265596</v>
      </c>
      <c r="U88" s="52">
        <v>1.20160023212205</v>
      </c>
      <c r="V88" s="52">
        <v>1.03244095751773</v>
      </c>
      <c r="W88" s="52">
        <v>1.39847524192295</v>
      </c>
      <c r="X88" s="52">
        <v>0.183654195205186</v>
      </c>
      <c r="Y88" s="52">
        <v>7.7413838308366498E-2</v>
      </c>
      <c r="Z88" s="52">
        <v>1.76744263077365E-2</v>
      </c>
      <c r="AB88" s="52">
        <v>1.59856578690894</v>
      </c>
      <c r="AC88" s="52">
        <v>0.55445597195630802</v>
      </c>
      <c r="AD88" s="52">
        <v>4.6088647328649897</v>
      </c>
      <c r="AE88" s="52">
        <v>0.46910684407217601</v>
      </c>
      <c r="AF88" s="52">
        <v>0.54024220446813198</v>
      </c>
      <c r="AG88" s="52">
        <v>0.38521539457849702</v>
      </c>
      <c r="AI88" s="52">
        <v>1.02524853772748</v>
      </c>
      <c r="AJ88" s="52">
        <v>0.90280564090341398</v>
      </c>
      <c r="AK88" s="52">
        <v>1.1642977363992699</v>
      </c>
      <c r="AL88" s="52">
        <v>2.49350590295471E-2</v>
      </c>
      <c r="AM88" s="52">
        <v>6.4889308600156098E-2</v>
      </c>
      <c r="AN88" s="52">
        <v>0.700777833545003</v>
      </c>
      <c r="AP88" s="52">
        <v>0.59232140858947502</v>
      </c>
      <c r="AQ88" s="52">
        <v>0.118750316675579</v>
      </c>
      <c r="AR88" s="52">
        <v>2.95447339337978</v>
      </c>
      <c r="AS88" s="52">
        <v>-0.52370587151117098</v>
      </c>
      <c r="AT88" s="52">
        <v>0.819911376437783</v>
      </c>
      <c r="AU88" s="52">
        <v>0.52299551548295997</v>
      </c>
      <c r="AW88" s="52">
        <v>1.2092698760632901</v>
      </c>
      <c r="AX88" s="52">
        <v>1.0383207835420101</v>
      </c>
      <c r="AY88" s="52">
        <v>1.4083640203807599</v>
      </c>
      <c r="AZ88" s="52">
        <v>0.190016769272492</v>
      </c>
      <c r="BA88" s="52">
        <v>7.77612205360316E-2</v>
      </c>
      <c r="BB88" s="52">
        <v>1.45418236653374E-2</v>
      </c>
      <c r="BD88" s="57">
        <v>2166</v>
      </c>
    </row>
    <row r="89" spans="1:56">
      <c r="A89" t="s">
        <v>732</v>
      </c>
      <c r="B89" s="50" t="s">
        <v>733</v>
      </c>
      <c r="C89" t="s">
        <v>494</v>
      </c>
      <c r="D89" t="s">
        <v>473</v>
      </c>
      <c r="F89" s="52">
        <v>1.0792778861147101</v>
      </c>
      <c r="G89" s="52">
        <v>0.99672261298230402</v>
      </c>
      <c r="H89" s="52">
        <v>1.1686709424309201</v>
      </c>
      <c r="I89" s="52">
        <v>0.19347143429999999</v>
      </c>
      <c r="J89" s="52">
        <v>7.6292193539576003E-2</v>
      </c>
      <c r="K89" s="52">
        <v>4.0600216933131698E-2</v>
      </c>
      <c r="L89" s="52">
        <v>6.0229744322998803E-2</v>
      </c>
      <c r="N89" s="52">
        <v>1.0712092705921701</v>
      </c>
      <c r="O89" s="52">
        <v>0.95547628676117102</v>
      </c>
      <c r="P89" s="52">
        <v>1.20096052335565</v>
      </c>
      <c r="Q89" s="52">
        <v>6.8788169756339501E-2</v>
      </c>
      <c r="R89" s="52">
        <v>5.8334491802407601E-2</v>
      </c>
      <c r="S89" s="52">
        <v>0.238317610989083</v>
      </c>
      <c r="U89" s="52">
        <v>1.08691367407668</v>
      </c>
      <c r="V89" s="52">
        <v>0.97289560874708103</v>
      </c>
      <c r="W89" s="52">
        <v>1.2142940355299601</v>
      </c>
      <c r="X89" s="52">
        <v>8.3342188312613197E-2</v>
      </c>
      <c r="Y89" s="52">
        <v>5.6542201677366802E-2</v>
      </c>
      <c r="Z89" s="52">
        <v>0.14048643385218401</v>
      </c>
      <c r="AB89" s="52">
        <v>0.96220723382378603</v>
      </c>
      <c r="AC89" s="52">
        <v>0.81024135245124396</v>
      </c>
      <c r="AD89" s="52">
        <v>1.14267527573339</v>
      </c>
      <c r="AE89" s="52">
        <v>-3.8525431740693498E-2</v>
      </c>
      <c r="AF89" s="52">
        <v>8.7702896922866702E-2</v>
      </c>
      <c r="AG89" s="52">
        <v>0.66046442043790299</v>
      </c>
      <c r="AI89" s="52">
        <v>1.16641339827473</v>
      </c>
      <c r="AJ89" s="52">
        <v>1.00081697068933</v>
      </c>
      <c r="AK89" s="52">
        <v>1.3594096178622099</v>
      </c>
      <c r="AL89" s="52">
        <v>0.15393356906733</v>
      </c>
      <c r="AM89" s="52">
        <v>7.8120883631075402E-2</v>
      </c>
      <c r="AN89" s="52">
        <v>4.8786418512482797E-2</v>
      </c>
      <c r="AP89" s="52">
        <v>0.995722170803781</v>
      </c>
      <c r="AQ89" s="52">
        <v>0.841797697354005</v>
      </c>
      <c r="AR89" s="52">
        <v>1.1777920568642899</v>
      </c>
      <c r="AS89" s="52">
        <v>-4.2870052860486301E-3</v>
      </c>
      <c r="AT89" s="52">
        <v>8.5677833034212003E-2</v>
      </c>
      <c r="AU89" s="52">
        <v>0.96009342849825996</v>
      </c>
      <c r="AW89" s="52">
        <v>1.16294070988142</v>
      </c>
      <c r="AX89" s="52">
        <v>1.0034535510176901</v>
      </c>
      <c r="AY89" s="52">
        <v>1.34777647986584</v>
      </c>
      <c r="AZ89" s="52">
        <v>0.15095189191146799</v>
      </c>
      <c r="BA89" s="52">
        <v>7.5257291176720101E-2</v>
      </c>
      <c r="BB89" s="52">
        <v>4.4876431581252998E-2</v>
      </c>
      <c r="BD89" s="57">
        <v>714</v>
      </c>
    </row>
    <row r="90" spans="1:56">
      <c r="A90" t="s">
        <v>734</v>
      </c>
      <c r="B90" s="50" t="s">
        <v>735</v>
      </c>
      <c r="C90" t="s">
        <v>426</v>
      </c>
      <c r="D90" t="s">
        <v>598</v>
      </c>
      <c r="F90" s="52">
        <v>1.09074153695917</v>
      </c>
      <c r="G90" s="52">
        <v>0.99595713812776299</v>
      </c>
      <c r="H90" s="52">
        <v>1.1945464868945199</v>
      </c>
      <c r="I90" s="52">
        <v>0.19347143429999999</v>
      </c>
      <c r="J90" s="52">
        <v>8.6857774072540694E-2</v>
      </c>
      <c r="K90" s="52">
        <v>4.6382908625575099E-2</v>
      </c>
      <c r="L90" s="52">
        <v>6.1120246767320502E-2</v>
      </c>
      <c r="N90" s="52">
        <v>1.0540007565851399</v>
      </c>
      <c r="O90" s="52">
        <v>0.94181206968292996</v>
      </c>
      <c r="P90" s="52">
        <v>1.17955336382135</v>
      </c>
      <c r="Q90" s="52">
        <v>5.2593167941626301E-2</v>
      </c>
      <c r="R90" s="52">
        <v>5.7420796778071902E-2</v>
      </c>
      <c r="S90" s="52">
        <v>0.35970600818462301</v>
      </c>
      <c r="U90" s="52">
        <v>1.1632235551774099</v>
      </c>
      <c r="V90" s="52">
        <v>0.99698490096422498</v>
      </c>
      <c r="W90" s="52">
        <v>1.3571810746691799</v>
      </c>
      <c r="X90" s="52">
        <v>0.15119507791654099</v>
      </c>
      <c r="Y90" s="52">
        <v>7.8682431277884601E-2</v>
      </c>
      <c r="Z90" s="52">
        <v>5.4657840335274002E-2</v>
      </c>
      <c r="AB90" s="52">
        <v>0.99933818517227802</v>
      </c>
      <c r="AC90" s="52">
        <v>0.85925327634706805</v>
      </c>
      <c r="AD90" s="52">
        <v>1.1622612748002401</v>
      </c>
      <c r="AE90" s="52">
        <v>-6.6203392382739395E-4</v>
      </c>
      <c r="AF90" s="52">
        <v>7.7055875665523202E-2</v>
      </c>
      <c r="AG90" s="52">
        <v>0.99314497248281097</v>
      </c>
      <c r="AI90" s="52">
        <v>1.1264747292278201</v>
      </c>
      <c r="AJ90" s="52">
        <v>0.95153824812397203</v>
      </c>
      <c r="AK90" s="52">
        <v>1.33357257902214</v>
      </c>
      <c r="AL90" s="52">
        <v>0.119093047640599</v>
      </c>
      <c r="AM90" s="52">
        <v>8.6106348459889306E-2</v>
      </c>
      <c r="AN90" s="52">
        <v>0.16663649480030601</v>
      </c>
      <c r="AP90" s="52">
        <v>1.0864219362713601</v>
      </c>
      <c r="AQ90" s="52">
        <v>0.79020599004449898</v>
      </c>
      <c r="AR90" s="52">
        <v>1.4936771404949101</v>
      </c>
      <c r="AS90" s="52">
        <v>8.2889669326251803E-2</v>
      </c>
      <c r="AT90" s="52">
        <v>0.16242412752250701</v>
      </c>
      <c r="AU90" s="52">
        <v>0.60982130496742304</v>
      </c>
      <c r="AW90" s="52">
        <v>1.18784303754103</v>
      </c>
      <c r="AX90" s="52">
        <v>0.99586524387903297</v>
      </c>
      <c r="AY90" s="52">
        <v>1.4168293255609199</v>
      </c>
      <c r="AZ90" s="52">
        <v>0.17213908892943799</v>
      </c>
      <c r="BA90" s="52">
        <v>8.99400085666794E-2</v>
      </c>
      <c r="BB90" s="52">
        <v>5.5628804545432897E-2</v>
      </c>
      <c r="BD90" s="57">
        <v>2223</v>
      </c>
    </row>
    <row r="91" spans="1:56">
      <c r="A91" t="s">
        <v>736</v>
      </c>
      <c r="B91" s="50" t="s">
        <v>737</v>
      </c>
      <c r="C91" t="s">
        <v>426</v>
      </c>
      <c r="D91" t="s">
        <v>451</v>
      </c>
      <c r="F91" s="52">
        <v>1.0817078499780901</v>
      </c>
      <c r="G91" s="52">
        <v>0.99629687523937605</v>
      </c>
      <c r="H91" s="52">
        <v>1.17444097415552</v>
      </c>
      <c r="I91" s="52">
        <v>0.19347143429999999</v>
      </c>
      <c r="J91" s="52">
        <v>7.8541134702835594E-2</v>
      </c>
      <c r="K91" s="52">
        <v>4.1965634906070699E-2</v>
      </c>
      <c r="L91" s="52">
        <v>6.1267729221231498E-2</v>
      </c>
      <c r="N91" s="52">
        <v>1.0754235022090399</v>
      </c>
      <c r="O91" s="52">
        <v>0.95713888532487801</v>
      </c>
      <c r="P91" s="52">
        <v>1.2083259042505701</v>
      </c>
      <c r="Q91" s="52">
        <v>7.2714539542812706E-2</v>
      </c>
      <c r="R91" s="52">
        <v>5.9450741334787498E-2</v>
      </c>
      <c r="S91" s="52">
        <v>0.221289782706907</v>
      </c>
      <c r="U91" s="52">
        <v>1.0879854437724199</v>
      </c>
      <c r="V91" s="52">
        <v>0.96870680543905197</v>
      </c>
      <c r="W91" s="52">
        <v>1.2219510787107299</v>
      </c>
      <c r="X91" s="52">
        <v>8.4327769458612201E-2</v>
      </c>
      <c r="Y91" s="52">
        <v>5.9246525761235402E-2</v>
      </c>
      <c r="Z91" s="52">
        <v>0.154638499538505</v>
      </c>
      <c r="AB91" s="52">
        <v>1.0349851549112401</v>
      </c>
      <c r="AC91" s="52">
        <v>0.87667738068591705</v>
      </c>
      <c r="AD91" s="52">
        <v>1.2218796725980701</v>
      </c>
      <c r="AE91" s="52">
        <v>3.43870835335418E-2</v>
      </c>
      <c r="AF91" s="52">
        <v>8.4695563659144907E-2</v>
      </c>
      <c r="AG91" s="52">
        <v>0.684736660533381</v>
      </c>
      <c r="AI91" s="52">
        <v>1.1162119216423501</v>
      </c>
      <c r="AJ91" s="52">
        <v>0.947753992300993</v>
      </c>
      <c r="AK91" s="52">
        <v>1.3146122982733</v>
      </c>
      <c r="AL91" s="52">
        <v>0.109940739876302</v>
      </c>
      <c r="AM91" s="52">
        <v>8.3469924526548903E-2</v>
      </c>
      <c r="AN91" s="52">
        <v>0.18779505992809001</v>
      </c>
      <c r="AP91" s="52">
        <v>1.01162772042821</v>
      </c>
      <c r="AQ91" s="52">
        <v>0.85277082828440898</v>
      </c>
      <c r="AR91" s="52">
        <v>1.2000769852758899</v>
      </c>
      <c r="AS91" s="52">
        <v>1.15606379967618E-2</v>
      </c>
      <c r="AT91" s="52">
        <v>8.7155648538757097E-2</v>
      </c>
      <c r="AU91" s="52">
        <v>0.89447525819099005</v>
      </c>
      <c r="AW91" s="52">
        <v>1.1581690284849999</v>
      </c>
      <c r="AX91" s="52">
        <v>0.98857449182961499</v>
      </c>
      <c r="AY91" s="52">
        <v>1.3568582940668199</v>
      </c>
      <c r="AZ91" s="52">
        <v>0.146840334375337</v>
      </c>
      <c r="BA91" s="52">
        <v>8.0781436293008602E-2</v>
      </c>
      <c r="BB91" s="52">
        <v>6.9102581742906399E-2</v>
      </c>
      <c r="BD91" s="57">
        <v>268</v>
      </c>
    </row>
    <row r="92" spans="1:56" ht="31.5">
      <c r="A92" t="s">
        <v>738</v>
      </c>
      <c r="B92" s="50" t="s">
        <v>739</v>
      </c>
      <c r="C92" t="s">
        <v>740</v>
      </c>
      <c r="D92" t="s">
        <v>741</v>
      </c>
      <c r="F92" s="52">
        <v>1.1129546854733601</v>
      </c>
      <c r="G92" s="52">
        <v>0.99472749035914099</v>
      </c>
      <c r="H92" s="52">
        <v>1.24523363828005</v>
      </c>
      <c r="I92" s="52">
        <v>0.19347143429999999</v>
      </c>
      <c r="J92" s="52">
        <v>0.107018357604159</v>
      </c>
      <c r="K92" s="52">
        <v>5.7299428388124199E-2</v>
      </c>
      <c r="L92" s="52">
        <v>6.1803374854105399E-2</v>
      </c>
      <c r="N92" s="52">
        <v>1.0280124157988</v>
      </c>
      <c r="O92" s="52">
        <v>0.85304636751491003</v>
      </c>
      <c r="P92" s="52">
        <v>1.23886528010803</v>
      </c>
      <c r="Q92" s="52">
        <v>2.7627244585334901E-2</v>
      </c>
      <c r="R92" s="52">
        <v>9.5189820251586496E-2</v>
      </c>
      <c r="S92" s="52">
        <v>0.77163785132666696</v>
      </c>
      <c r="U92" s="52">
        <v>1.16431346285562</v>
      </c>
      <c r="V92" s="52">
        <v>1.0115592465125101</v>
      </c>
      <c r="W92" s="52">
        <v>1.34013489023064</v>
      </c>
      <c r="X92" s="52">
        <v>0.152131611040977</v>
      </c>
      <c r="Y92" s="52">
        <v>7.1755738021767101E-2</v>
      </c>
      <c r="Z92" s="52">
        <v>3.39949447529918E-2</v>
      </c>
      <c r="AB92" s="52">
        <v>0.92087285277557096</v>
      </c>
      <c r="AC92" s="52">
        <v>0.62957600696252303</v>
      </c>
      <c r="AD92" s="52">
        <v>1.3469490603213199</v>
      </c>
      <c r="AE92" s="52">
        <v>-8.2433305703804305E-2</v>
      </c>
      <c r="AF92" s="52">
        <v>0.19401805371609801</v>
      </c>
      <c r="AG92" s="52">
        <v>0.67092823174745098</v>
      </c>
      <c r="AI92" s="52">
        <v>1.06451457576116</v>
      </c>
      <c r="AJ92" s="52">
        <v>0.85933696533401205</v>
      </c>
      <c r="AK92" s="52">
        <v>1.31868094556774</v>
      </c>
      <c r="AL92" s="52">
        <v>6.2518897846816995E-2</v>
      </c>
      <c r="AM92" s="52">
        <v>0.109241354833611</v>
      </c>
      <c r="AN92" s="52">
        <v>0.56711831275259394</v>
      </c>
      <c r="AP92" s="52">
        <v>1.13005645012929</v>
      </c>
      <c r="AQ92" s="52">
        <v>0.926044134370831</v>
      </c>
      <c r="AR92" s="52">
        <v>1.37901373496248</v>
      </c>
      <c r="AS92" s="52">
        <v>0.122267587343125</v>
      </c>
      <c r="AT92" s="52">
        <v>0.101582128320028</v>
      </c>
      <c r="AU92" s="52">
        <v>0.228731514043789</v>
      </c>
      <c r="AW92" s="52">
        <v>1.1994623620785301</v>
      </c>
      <c r="AX92" s="52">
        <v>0.98332091490816598</v>
      </c>
      <c r="AY92" s="52">
        <v>1.4631133501084701</v>
      </c>
      <c r="AZ92" s="52">
        <v>0.181873424796587</v>
      </c>
      <c r="BA92" s="52">
        <v>0.101374067397787</v>
      </c>
      <c r="BB92" s="52">
        <v>7.2800026178628005E-2</v>
      </c>
      <c r="BD92" s="57">
        <v>1244</v>
      </c>
    </row>
    <row r="93" spans="1:56">
      <c r="A93" t="s">
        <v>742</v>
      </c>
      <c r="B93" s="50" t="s">
        <v>743</v>
      </c>
      <c r="C93" t="s">
        <v>433</v>
      </c>
      <c r="D93" t="s">
        <v>744</v>
      </c>
      <c r="F93" s="52">
        <v>1.0818960333602601</v>
      </c>
      <c r="G93" s="52">
        <v>0.99540326275934099</v>
      </c>
      <c r="H93" s="52">
        <v>1.1759043503192199</v>
      </c>
      <c r="I93" s="52">
        <v>0.19845712060000001</v>
      </c>
      <c r="J93" s="52">
        <v>7.8715088340178804E-2</v>
      </c>
      <c r="K93" s="52">
        <v>4.2512221511761303E-2</v>
      </c>
      <c r="L93" s="52">
        <v>6.4085111849047596E-2</v>
      </c>
      <c r="N93" s="52">
        <v>1.10145864128033</v>
      </c>
      <c r="O93" s="52">
        <v>0.98275348686668396</v>
      </c>
      <c r="P93" s="52">
        <v>1.23450199329153</v>
      </c>
      <c r="Q93" s="52">
        <v>9.66353389205903E-2</v>
      </c>
      <c r="R93" s="52">
        <v>5.8180816808685101E-2</v>
      </c>
      <c r="S93" s="52">
        <v>9.6723795492323503E-2</v>
      </c>
      <c r="U93" s="52">
        <v>1.05991349850806</v>
      </c>
      <c r="V93" s="52">
        <v>0.93813665214664299</v>
      </c>
      <c r="W93" s="52">
        <v>1.1974978503920399</v>
      </c>
      <c r="X93" s="52">
        <v>5.8187299613014103E-2</v>
      </c>
      <c r="Y93" s="52">
        <v>6.22699991281895E-2</v>
      </c>
      <c r="Z93" s="52">
        <v>0.35007927751206702</v>
      </c>
      <c r="AB93" s="52">
        <v>1.20724486056737</v>
      </c>
      <c r="AC93" s="52">
        <v>0.94194859655559304</v>
      </c>
      <c r="AD93" s="52">
        <v>1.5472608151821901</v>
      </c>
      <c r="AE93" s="52">
        <v>0.18834078862215101</v>
      </c>
      <c r="AF93" s="52">
        <v>0.12660477700467199</v>
      </c>
      <c r="AG93" s="52">
        <v>0.136849072087424</v>
      </c>
      <c r="AI93" s="52">
        <v>1.0747454199140001</v>
      </c>
      <c r="AJ93" s="52">
        <v>0.94524502544500399</v>
      </c>
      <c r="AK93" s="52">
        <v>1.22198761858845</v>
      </c>
      <c r="AL93" s="52">
        <v>7.2083814849003697E-2</v>
      </c>
      <c r="AM93" s="52">
        <v>6.5507609061766503E-2</v>
      </c>
      <c r="AN93" s="52">
        <v>0.271162918998064</v>
      </c>
      <c r="AP93" s="52">
        <v>0.99263195876398302</v>
      </c>
      <c r="AQ93" s="52">
        <v>0.85832900124661404</v>
      </c>
      <c r="AR93" s="52">
        <v>1.1479493342629401</v>
      </c>
      <c r="AS93" s="52">
        <v>-7.3953193251638802E-3</v>
      </c>
      <c r="AT93" s="52">
        <v>7.4169633842503205E-2</v>
      </c>
      <c r="AU93" s="52">
        <v>0.92057600488634195</v>
      </c>
      <c r="AW93" s="52">
        <v>1.2396342116502399</v>
      </c>
      <c r="AX93" s="52">
        <v>0.99020554476409095</v>
      </c>
      <c r="AY93" s="52">
        <v>1.5518929244734001</v>
      </c>
      <c r="AZ93" s="52">
        <v>0.21481634549401599</v>
      </c>
      <c r="BA93" s="52">
        <v>0.114621980573439</v>
      </c>
      <c r="BB93" s="52">
        <v>6.0912685980433097E-2</v>
      </c>
      <c r="BD93" s="57">
        <v>678</v>
      </c>
    </row>
    <row r="94" spans="1:56">
      <c r="A94" t="s">
        <v>745</v>
      </c>
      <c r="B94" s="50" t="s">
        <v>746</v>
      </c>
      <c r="C94" t="s">
        <v>747</v>
      </c>
      <c r="D94" t="s">
        <v>518</v>
      </c>
      <c r="F94" s="52">
        <v>1.0892577266704799</v>
      </c>
      <c r="G94" s="52">
        <v>0.99434300026121303</v>
      </c>
      <c r="H94" s="52">
        <v>1.1932325111150199</v>
      </c>
      <c r="I94" s="52">
        <v>0.20240196020000001</v>
      </c>
      <c r="J94" s="52">
        <v>8.5496479559661498E-2</v>
      </c>
      <c r="K94" s="52">
        <v>4.6515926538563797E-2</v>
      </c>
      <c r="L94" s="52">
        <v>6.6061750896323601E-2</v>
      </c>
      <c r="N94" s="52">
        <v>1.11967054891123</v>
      </c>
      <c r="O94" s="52">
        <v>0.98006648809142605</v>
      </c>
      <c r="P94" s="52">
        <v>1.279160295074</v>
      </c>
      <c r="Q94" s="52">
        <v>0.113034489277763</v>
      </c>
      <c r="R94" s="52">
        <v>6.7944796412495997E-2</v>
      </c>
      <c r="S94" s="52">
        <v>9.6187900821552499E-2</v>
      </c>
      <c r="U94" s="52">
        <v>1.06311527395921</v>
      </c>
      <c r="V94" s="52">
        <v>0.93812352608535199</v>
      </c>
      <c r="W94" s="52">
        <v>1.2047604119274</v>
      </c>
      <c r="X94" s="52">
        <v>6.1203535586893398E-2</v>
      </c>
      <c r="Y94" s="52">
        <v>6.3816062079373598E-2</v>
      </c>
      <c r="Z94" s="52">
        <v>0.33752770599812698</v>
      </c>
      <c r="AB94" s="52">
        <v>0.97832263873272696</v>
      </c>
      <c r="AC94" s="52">
        <v>0.80950986730352603</v>
      </c>
      <c r="AD94" s="52">
        <v>1.18233912162814</v>
      </c>
      <c r="AE94" s="52">
        <v>-2.1915766896459101E-2</v>
      </c>
      <c r="AF94" s="52">
        <v>9.6638035541716405E-2</v>
      </c>
      <c r="AG94" s="52">
        <v>0.82059326162901802</v>
      </c>
      <c r="AI94" s="52">
        <v>1.2775675796696</v>
      </c>
      <c r="AJ94" s="52">
        <v>1.0593797399596401</v>
      </c>
      <c r="AK94" s="52">
        <v>1.5406929725548999</v>
      </c>
      <c r="AL94" s="52">
        <v>0.24495794163363799</v>
      </c>
      <c r="AM94" s="52">
        <v>9.5548140693257302E-2</v>
      </c>
      <c r="AN94" s="52">
        <v>1.03559351703166E-2</v>
      </c>
      <c r="AP94" s="52">
        <v>0.91246489923836005</v>
      </c>
      <c r="AQ94" s="52">
        <v>0.76145655450404903</v>
      </c>
      <c r="AR94" s="52">
        <v>1.09342048133574</v>
      </c>
      <c r="AS94" s="52">
        <v>-9.1605660853446902E-2</v>
      </c>
      <c r="AT94" s="52">
        <v>9.23043367059279E-2</v>
      </c>
      <c r="AU94" s="52">
        <v>0.32098745151729102</v>
      </c>
      <c r="AW94" s="52">
        <v>1.22277735496171</v>
      </c>
      <c r="AX94" s="52">
        <v>1.0284014176282199</v>
      </c>
      <c r="AY94" s="52">
        <v>1.45389186963149</v>
      </c>
      <c r="AZ94" s="52">
        <v>0.201124791858902</v>
      </c>
      <c r="BA94" s="52">
        <v>8.8326131107579003E-2</v>
      </c>
      <c r="BB94" s="52">
        <v>2.27820400909753E-2</v>
      </c>
      <c r="BD94" s="57">
        <v>410</v>
      </c>
    </row>
    <row r="95" spans="1:56">
      <c r="A95" t="s">
        <v>748</v>
      </c>
      <c r="B95" s="50" t="s">
        <v>749</v>
      </c>
      <c r="C95" t="s">
        <v>498</v>
      </c>
      <c r="D95" t="s">
        <v>499</v>
      </c>
      <c r="F95" s="52">
        <v>1.07718535631889</v>
      </c>
      <c r="G95" s="52">
        <v>0.99457088426868101</v>
      </c>
      <c r="H95" s="52">
        <v>1.16666223616737</v>
      </c>
      <c r="I95" s="52">
        <v>0.2055798697</v>
      </c>
      <c r="J95" s="52">
        <v>7.4351487654672699E-2</v>
      </c>
      <c r="K95" s="52">
        <v>4.07126841227523E-2</v>
      </c>
      <c r="L95" s="52">
        <v>6.7812804242725705E-2</v>
      </c>
      <c r="N95" s="52">
        <v>1.06246450770181</v>
      </c>
      <c r="O95" s="52">
        <v>0.94664902687201102</v>
      </c>
      <c r="P95" s="52">
        <v>1.1924491528354699</v>
      </c>
      <c r="Q95" s="52">
        <v>6.0591216742550101E-2</v>
      </c>
      <c r="R95" s="52">
        <v>5.8887861158398398E-2</v>
      </c>
      <c r="S95" s="52">
        <v>0.30351472642702498</v>
      </c>
      <c r="U95" s="52">
        <v>1.09084298510285</v>
      </c>
      <c r="V95" s="52">
        <v>0.97678275718677798</v>
      </c>
      <c r="W95" s="52">
        <v>1.2182221782612399</v>
      </c>
      <c r="X95" s="52">
        <v>8.6950778164503598E-2</v>
      </c>
      <c r="Y95" s="52">
        <v>5.6348885859530698E-2</v>
      </c>
      <c r="Z95" s="52">
        <v>0.12281162770434299</v>
      </c>
      <c r="AB95" s="52">
        <v>1.3772100971252601</v>
      </c>
      <c r="AC95" s="52">
        <v>1.07417360383116</v>
      </c>
      <c r="AD95" s="52">
        <v>1.76573660426857</v>
      </c>
      <c r="AE95" s="52">
        <v>0.320059784088565</v>
      </c>
      <c r="AF95" s="52">
        <v>0.12678987692026</v>
      </c>
      <c r="AG95" s="52">
        <v>1.1591829073294599E-2</v>
      </c>
      <c r="AI95" s="52">
        <v>0.98928265756508005</v>
      </c>
      <c r="AJ95" s="52">
        <v>0.86839775827230803</v>
      </c>
      <c r="AK95" s="52">
        <v>1.1269952820999101</v>
      </c>
      <c r="AL95" s="52">
        <v>-1.07751868125968E-2</v>
      </c>
      <c r="AM95" s="52">
        <v>6.64950181707748E-2</v>
      </c>
      <c r="AN95" s="52">
        <v>0.87127039839220299</v>
      </c>
      <c r="AP95" s="52">
        <v>1.28511066400234</v>
      </c>
      <c r="AQ95" s="52">
        <v>0.99214703985414399</v>
      </c>
      <c r="AR95" s="52">
        <v>1.66458130941492</v>
      </c>
      <c r="AS95" s="52">
        <v>0.25084483448526401</v>
      </c>
      <c r="AT95" s="52">
        <v>0.13200448546298299</v>
      </c>
      <c r="AU95" s="52">
        <v>5.73970295580691E-2</v>
      </c>
      <c r="AW95" s="52">
        <v>1.0517250644176499</v>
      </c>
      <c r="AX95" s="52">
        <v>0.93081158098374905</v>
      </c>
      <c r="AY95" s="52">
        <v>1.1883453469232499</v>
      </c>
      <c r="AZ95" s="52">
        <v>5.0431734548205098E-2</v>
      </c>
      <c r="BA95" s="52">
        <v>6.2311296026365703E-2</v>
      </c>
      <c r="BB95" s="52">
        <v>0.418313049756877</v>
      </c>
      <c r="BD95" s="57">
        <v>32</v>
      </c>
    </row>
    <row r="96" spans="1:56">
      <c r="A96" t="s">
        <v>750</v>
      </c>
      <c r="B96" s="50" t="s">
        <v>751</v>
      </c>
      <c r="C96" t="s">
        <v>426</v>
      </c>
      <c r="D96" t="s">
        <v>598</v>
      </c>
      <c r="F96" s="52">
        <v>1.0839784548828999</v>
      </c>
      <c r="G96" s="52">
        <v>0.99378691727520196</v>
      </c>
      <c r="H96" s="52">
        <v>1.1823553623265699</v>
      </c>
      <c r="I96" s="52">
        <v>0.206171296</v>
      </c>
      <c r="J96" s="52">
        <v>8.0638027250653305E-2</v>
      </c>
      <c r="K96" s="52">
        <v>4.4322493770382401E-2</v>
      </c>
      <c r="L96" s="52">
        <v>6.8858399868122297E-2</v>
      </c>
      <c r="N96" s="52">
        <v>1.1271976951777101</v>
      </c>
      <c r="O96" s="52">
        <v>0.98153747921590495</v>
      </c>
      <c r="P96" s="52">
        <v>1.29447389520871</v>
      </c>
      <c r="Q96" s="52">
        <v>0.11973463686791</v>
      </c>
      <c r="R96" s="52">
        <v>7.0598091752496303E-2</v>
      </c>
      <c r="S96" s="52">
        <v>8.9885147054083001E-2</v>
      </c>
      <c r="U96" s="52">
        <v>1.0567548154273601</v>
      </c>
      <c r="V96" s="52">
        <v>0.94515729115570302</v>
      </c>
      <c r="W96" s="52">
        <v>1.18152899033707</v>
      </c>
      <c r="X96" s="52">
        <v>5.5202717281788501E-2</v>
      </c>
      <c r="Y96" s="52">
        <v>5.6943208055686097E-2</v>
      </c>
      <c r="Z96" s="52">
        <v>0.33232838589907598</v>
      </c>
      <c r="AB96" s="52">
        <v>1.2501065762266499</v>
      </c>
      <c r="AC96" s="52">
        <v>0.99700773937912901</v>
      </c>
      <c r="AD96" s="52">
        <v>1.5674566908560801</v>
      </c>
      <c r="AE96" s="52">
        <v>0.22322880866101599</v>
      </c>
      <c r="AF96" s="52">
        <v>0.115421201553221</v>
      </c>
      <c r="AG96" s="52">
        <v>5.3108648834391099E-2</v>
      </c>
      <c r="AI96" s="52">
        <v>1.05957733595418</v>
      </c>
      <c r="AJ96" s="52">
        <v>0.88955327297446796</v>
      </c>
      <c r="AK96" s="52">
        <v>1.26209881406393</v>
      </c>
      <c r="AL96" s="52">
        <v>5.7870088940312599E-2</v>
      </c>
      <c r="AM96" s="52">
        <v>8.9237740657490697E-2</v>
      </c>
      <c r="AN96" s="52">
        <v>0.51666585581528002</v>
      </c>
      <c r="AP96" s="52">
        <v>1.0623708474814</v>
      </c>
      <c r="AQ96" s="52">
        <v>0.88084096668351697</v>
      </c>
      <c r="AR96" s="52">
        <v>1.2813116785743901</v>
      </c>
      <c r="AS96" s="52">
        <v>6.0503059116364E-2</v>
      </c>
      <c r="AT96" s="52">
        <v>9.5602675002391502E-2</v>
      </c>
      <c r="AU96" s="52">
        <v>0.52682541100107505</v>
      </c>
      <c r="AW96" s="52">
        <v>1.0536796183786401</v>
      </c>
      <c r="AX96" s="52">
        <v>0.91699286585020301</v>
      </c>
      <c r="AY96" s="52">
        <v>1.21074086782254</v>
      </c>
      <c r="AZ96" s="52">
        <v>5.2288436529024797E-2</v>
      </c>
      <c r="BA96" s="52">
        <v>7.0889807737134103E-2</v>
      </c>
      <c r="BB96" s="52">
        <v>0.46075657498088002</v>
      </c>
      <c r="BD96" s="57">
        <v>1963</v>
      </c>
    </row>
    <row r="97" spans="1:56">
      <c r="A97" t="s">
        <v>752</v>
      </c>
      <c r="B97" s="50" t="s">
        <v>753</v>
      </c>
      <c r="C97" t="s">
        <v>433</v>
      </c>
      <c r="D97" t="s">
        <v>502</v>
      </c>
      <c r="F97" s="52">
        <v>1.0867189781365401</v>
      </c>
      <c r="G97" s="52">
        <v>0.99340674048778099</v>
      </c>
      <c r="H97" s="52">
        <v>1.18879617915844</v>
      </c>
      <c r="I97" s="52">
        <v>0.206171296</v>
      </c>
      <c r="J97" s="52">
        <v>8.3163044941292799E-2</v>
      </c>
      <c r="K97" s="52">
        <v>4.5806013126155197E-2</v>
      </c>
      <c r="L97" s="52">
        <v>6.9439637882358005E-2</v>
      </c>
      <c r="N97" s="52">
        <v>1.0583346632475099</v>
      </c>
      <c r="O97" s="52">
        <v>0.94742283148462203</v>
      </c>
      <c r="P97" s="52">
        <v>1.1822305967400499</v>
      </c>
      <c r="Q97" s="52">
        <v>5.6696600287571397E-2</v>
      </c>
      <c r="R97" s="52">
        <v>5.6483889931928599E-2</v>
      </c>
      <c r="S97" s="52">
        <v>0.31549148423029599</v>
      </c>
      <c r="U97" s="52">
        <v>1.14339862706649</v>
      </c>
      <c r="V97" s="52">
        <v>0.98075349718960103</v>
      </c>
      <c r="W97" s="52">
        <v>1.3330163227802201</v>
      </c>
      <c r="X97" s="52">
        <v>0.13400507910054199</v>
      </c>
      <c r="Y97" s="52">
        <v>7.8286748316713506E-2</v>
      </c>
      <c r="Z97" s="52">
        <v>8.6948077884973607E-2</v>
      </c>
      <c r="AB97" s="52">
        <v>1.2635730020507301</v>
      </c>
      <c r="AC97" s="52">
        <v>0.93787834227133804</v>
      </c>
      <c r="AD97" s="52">
        <v>1.7023708295095401</v>
      </c>
      <c r="AE97" s="52">
        <v>0.233943423819098</v>
      </c>
      <c r="AF97" s="52">
        <v>0.152080847590678</v>
      </c>
      <c r="AG97" s="52">
        <v>0.123979368056035</v>
      </c>
      <c r="AI97" s="52">
        <v>1.02873945047507</v>
      </c>
      <c r="AJ97" s="52">
        <v>0.91310605707104697</v>
      </c>
      <c r="AK97" s="52">
        <v>1.1590163582513699</v>
      </c>
      <c r="AL97" s="52">
        <v>2.83342182543228E-2</v>
      </c>
      <c r="AM97" s="52">
        <v>6.0835438832580503E-2</v>
      </c>
      <c r="AN97" s="52">
        <v>0.64139313309799895</v>
      </c>
      <c r="AP97" s="52">
        <v>1.2983897053668501</v>
      </c>
      <c r="AQ97" s="52">
        <v>0.853236953547026</v>
      </c>
      <c r="AR97" s="52">
        <v>1.9757885778322799</v>
      </c>
      <c r="AS97" s="52">
        <v>0.261124808479829</v>
      </c>
      <c r="AT97" s="52">
        <v>0.21420550515169401</v>
      </c>
      <c r="AU97" s="52">
        <v>0.22282949020928799</v>
      </c>
      <c r="AW97" s="52">
        <v>1.12120926438253</v>
      </c>
      <c r="AX97" s="52">
        <v>0.95081281289289099</v>
      </c>
      <c r="AY97" s="52">
        <v>1.3221426946408099</v>
      </c>
      <c r="AZ97" s="52">
        <v>0.11440780319135101</v>
      </c>
      <c r="BA97" s="52">
        <v>8.4105036158523494E-2</v>
      </c>
      <c r="BB97" s="52">
        <v>0.173736052051574</v>
      </c>
      <c r="BD97" s="57">
        <v>838</v>
      </c>
    </row>
    <row r="98" spans="1:56">
      <c r="A98" t="s">
        <v>754</v>
      </c>
      <c r="B98" s="50" t="s">
        <v>755</v>
      </c>
      <c r="C98" t="s">
        <v>498</v>
      </c>
      <c r="D98" t="s">
        <v>518</v>
      </c>
      <c r="F98" s="52">
        <v>1.10061535797776</v>
      </c>
      <c r="G98" s="52">
        <v>0.98879756403344998</v>
      </c>
      <c r="H98" s="52">
        <v>1.22507802433818</v>
      </c>
      <c r="I98" s="52">
        <v>0.2327149811</v>
      </c>
      <c r="J98" s="52">
        <v>9.5869439732749001E-2</v>
      </c>
      <c r="K98" s="52">
        <v>5.4661767470201801E-2</v>
      </c>
      <c r="L98" s="52">
        <v>7.9453394603329994E-2</v>
      </c>
      <c r="N98" s="52">
        <v>1.30186477271818</v>
      </c>
      <c r="O98" s="52">
        <v>1.0168266206210701</v>
      </c>
      <c r="P98" s="52">
        <v>1.6668051878985699</v>
      </c>
      <c r="Q98" s="52">
        <v>0.263797677192879</v>
      </c>
      <c r="R98" s="52">
        <v>0.12607938605391</v>
      </c>
      <c r="S98" s="52">
        <v>3.6410427195490397E-2</v>
      </c>
      <c r="U98" s="52">
        <v>1.05865387978028</v>
      </c>
      <c r="V98" s="52">
        <v>0.93998474229558804</v>
      </c>
      <c r="W98" s="52">
        <v>1.1923044989398499</v>
      </c>
      <c r="X98" s="52">
        <v>5.6998176350652699E-2</v>
      </c>
      <c r="Y98" s="52">
        <v>6.0659181872065003E-2</v>
      </c>
      <c r="Z98" s="52">
        <v>0.34739901403308399</v>
      </c>
      <c r="AB98" s="52">
        <v>1.23829165967473</v>
      </c>
      <c r="AC98" s="52">
        <v>0.95461138800239997</v>
      </c>
      <c r="AD98" s="52">
        <v>1.6062727238449199</v>
      </c>
      <c r="AE98" s="52">
        <v>0.21373273591358499</v>
      </c>
      <c r="AF98" s="52">
        <v>0.13274677591252301</v>
      </c>
      <c r="AG98" s="52">
        <v>0.107380710095588</v>
      </c>
      <c r="AI98" s="52">
        <v>2.06465737247429</v>
      </c>
      <c r="AJ98" s="52">
        <v>0.93734926021432996</v>
      </c>
      <c r="AK98" s="52">
        <v>4.5477286286413099</v>
      </c>
      <c r="AL98" s="52">
        <v>0.72496429132657703</v>
      </c>
      <c r="AM98" s="52">
        <v>0.40288959923306999</v>
      </c>
      <c r="AN98" s="52">
        <v>7.1953567365062102E-2</v>
      </c>
      <c r="AP98" s="52">
        <v>1.0552934168629</v>
      </c>
      <c r="AQ98" s="52">
        <v>0.92679100702484096</v>
      </c>
      <c r="AR98" s="52">
        <v>1.2016130791441</v>
      </c>
      <c r="AS98" s="52">
        <v>5.3818848508958399E-2</v>
      </c>
      <c r="AT98" s="52">
        <v>6.6247978690434597E-2</v>
      </c>
      <c r="AU98" s="52">
        <v>0.41657088618330301</v>
      </c>
      <c r="AW98" s="52">
        <v>1.0762600334546</v>
      </c>
      <c r="AX98" s="52">
        <v>0.80070977527848397</v>
      </c>
      <c r="AY98" s="52">
        <v>1.4466360913463601</v>
      </c>
      <c r="AZ98" s="52">
        <v>7.3492099322244903E-2</v>
      </c>
      <c r="BA98" s="52">
        <v>0.15089225759417099</v>
      </c>
      <c r="BB98" s="52">
        <v>0.62622277961756501</v>
      </c>
      <c r="BD98" s="57">
        <v>1355</v>
      </c>
    </row>
    <row r="99" spans="1:56">
      <c r="A99" t="s">
        <v>756</v>
      </c>
      <c r="B99" s="50" t="s">
        <v>757</v>
      </c>
      <c r="C99" t="s">
        <v>426</v>
      </c>
      <c r="D99" t="s">
        <v>451</v>
      </c>
      <c r="F99" s="52">
        <v>1.0704336566138899</v>
      </c>
      <c r="G99" s="52">
        <v>0.991701500089335</v>
      </c>
      <c r="H99" s="52">
        <v>1.1554164364060899</v>
      </c>
      <c r="I99" s="52">
        <v>0.2327149811</v>
      </c>
      <c r="J99" s="52">
        <v>6.8063852922443296E-2</v>
      </c>
      <c r="K99" s="52">
        <v>3.8978765769152997E-2</v>
      </c>
      <c r="L99" s="52">
        <v>8.0780072450103005E-2</v>
      </c>
      <c r="N99" s="52">
        <v>1.0925256263246701</v>
      </c>
      <c r="O99" s="52">
        <v>0.97834265840639301</v>
      </c>
      <c r="P99" s="52">
        <v>1.2200349580180401</v>
      </c>
      <c r="Q99" s="52">
        <v>8.8492104302589802E-2</v>
      </c>
      <c r="R99" s="52">
        <v>5.6321141110716698E-2</v>
      </c>
      <c r="S99" s="52">
        <v>0.116134850302957</v>
      </c>
      <c r="U99" s="52">
        <v>1.0505189229724401</v>
      </c>
      <c r="V99" s="52">
        <v>0.94501443379107497</v>
      </c>
      <c r="W99" s="52">
        <v>1.1678022769408301</v>
      </c>
      <c r="X99" s="52">
        <v>4.9284254441427901E-2</v>
      </c>
      <c r="Y99" s="52">
        <v>5.40006515570308E-2</v>
      </c>
      <c r="Z99" s="52">
        <v>0.36142119469848</v>
      </c>
      <c r="AB99" s="52">
        <v>1.1899141711112999</v>
      </c>
      <c r="AC99" s="52">
        <v>1.0020750606664901</v>
      </c>
      <c r="AD99" s="52">
        <v>1.41296374911252</v>
      </c>
      <c r="AE99" s="52">
        <v>0.173881179405738</v>
      </c>
      <c r="AF99" s="52">
        <v>8.7657279950990805E-2</v>
      </c>
      <c r="AG99" s="52">
        <v>4.7295105246267302E-2</v>
      </c>
      <c r="AI99" s="52">
        <v>1.02886618944248</v>
      </c>
      <c r="AJ99" s="52">
        <v>0.89082898387825504</v>
      </c>
      <c r="AK99" s="52">
        <v>1.1882927643074599</v>
      </c>
      <c r="AL99" s="52">
        <v>2.84574089815583E-2</v>
      </c>
      <c r="AM99" s="52">
        <v>7.35001103066905E-2</v>
      </c>
      <c r="AN99" s="52">
        <v>0.69862661873574805</v>
      </c>
      <c r="AP99" s="52">
        <v>1.2562308922415899</v>
      </c>
      <c r="AQ99" s="52">
        <v>1.0432976195266701</v>
      </c>
      <c r="AR99" s="52">
        <v>1.5126230761823101</v>
      </c>
      <c r="AS99" s="52">
        <v>0.228115882553625</v>
      </c>
      <c r="AT99" s="52">
        <v>9.4759896806721394E-2</v>
      </c>
      <c r="AU99" s="52">
        <v>1.6070784225011001E-2</v>
      </c>
      <c r="AW99" s="52">
        <v>0.96394438158484497</v>
      </c>
      <c r="AX99" s="52">
        <v>0.84744977104962405</v>
      </c>
      <c r="AY99" s="52">
        <v>1.09645291382653</v>
      </c>
      <c r="AZ99" s="52">
        <v>-3.6721681487443397E-2</v>
      </c>
      <c r="BA99" s="52">
        <v>6.5715319997215305E-2</v>
      </c>
      <c r="BB99" s="52">
        <v>0.57629863094358802</v>
      </c>
      <c r="BD99" s="57">
        <v>198</v>
      </c>
    </row>
    <row r="100" spans="1:56">
      <c r="A100" t="s">
        <v>758</v>
      </c>
      <c r="B100" s="50" t="s">
        <v>759</v>
      </c>
      <c r="C100" t="s">
        <v>433</v>
      </c>
      <c r="D100" t="s">
        <v>760</v>
      </c>
      <c r="F100" s="52">
        <v>1.07666570446653</v>
      </c>
      <c r="G100" s="52">
        <v>0.99099049360318503</v>
      </c>
      <c r="H100" s="52">
        <v>1.16974789027449</v>
      </c>
      <c r="I100" s="52">
        <v>0.2327149811</v>
      </c>
      <c r="J100" s="52">
        <v>7.3868954881717297E-2</v>
      </c>
      <c r="K100" s="52">
        <v>4.23065387758811E-2</v>
      </c>
      <c r="L100" s="52">
        <v>8.0803812884377504E-2</v>
      </c>
      <c r="N100" s="52">
        <v>1.05493244086176</v>
      </c>
      <c r="O100" s="52">
        <v>0.93848203126077601</v>
      </c>
      <c r="P100" s="52">
        <v>1.1858324589203699</v>
      </c>
      <c r="Q100" s="52">
        <v>5.3476727779710097E-2</v>
      </c>
      <c r="R100" s="52">
        <v>5.9678799240052802E-2</v>
      </c>
      <c r="S100" s="52">
        <v>0.37021228085656999</v>
      </c>
      <c r="U100" s="52">
        <v>1.0990759987947201</v>
      </c>
      <c r="V100" s="52">
        <v>0.97716932473265306</v>
      </c>
      <c r="W100" s="52">
        <v>1.23619112936961</v>
      </c>
      <c r="X100" s="52">
        <v>9.4469825709997998E-2</v>
      </c>
      <c r="Y100" s="52">
        <v>5.9983325056136599E-2</v>
      </c>
      <c r="Z100" s="52">
        <v>0.115271496299203</v>
      </c>
      <c r="AB100" s="52">
        <v>0.90563970682929196</v>
      </c>
      <c r="AC100" s="52">
        <v>0.73645053506636804</v>
      </c>
      <c r="AD100" s="52">
        <v>1.1136977156407799</v>
      </c>
      <c r="AE100" s="52">
        <v>-9.9113726614019598E-2</v>
      </c>
      <c r="AF100" s="52">
        <v>0.105509939226889</v>
      </c>
      <c r="AG100" s="52">
        <v>0.34753665110272097</v>
      </c>
      <c r="AI100" s="52">
        <v>1.1334437040452601</v>
      </c>
      <c r="AJ100" s="52">
        <v>0.98355712696688602</v>
      </c>
      <c r="AK100" s="52">
        <v>1.3061718480975499</v>
      </c>
      <c r="AL100" s="52">
        <v>0.12526052413459801</v>
      </c>
      <c r="AM100" s="52">
        <v>7.2367388570881805E-2</v>
      </c>
      <c r="AN100" s="52">
        <v>8.3470066899528295E-2</v>
      </c>
      <c r="AP100" s="52">
        <v>0.96908548450368304</v>
      </c>
      <c r="AQ100" s="52">
        <v>0.80908703333124798</v>
      </c>
      <c r="AR100" s="52">
        <v>1.1607239241112</v>
      </c>
      <c r="AS100" s="52">
        <v>-3.1402451680418601E-2</v>
      </c>
      <c r="AT100" s="52">
        <v>9.2064456457184293E-2</v>
      </c>
      <c r="AU100" s="52">
        <v>0.73303430641413003</v>
      </c>
      <c r="AW100" s="52">
        <v>1.2060076493110301</v>
      </c>
      <c r="AX100" s="52">
        <v>1.0328683119577799</v>
      </c>
      <c r="AY100" s="52">
        <v>1.40817027045764</v>
      </c>
      <c r="AZ100" s="52">
        <v>0.18731544099717801</v>
      </c>
      <c r="BA100" s="52">
        <v>7.90692551785208E-2</v>
      </c>
      <c r="BB100" s="52">
        <v>1.7836024449849299E-2</v>
      </c>
      <c r="BD100" s="57">
        <v>83</v>
      </c>
    </row>
    <row r="101" spans="1:56">
      <c r="A101" t="s">
        <v>761</v>
      </c>
      <c r="B101" s="50" t="s">
        <v>762</v>
      </c>
      <c r="C101" t="s">
        <v>494</v>
      </c>
      <c r="D101" t="s">
        <v>518</v>
      </c>
      <c r="F101" s="52">
        <v>1.07149644991412</v>
      </c>
      <c r="G101" s="52">
        <v>0.99028806875523301</v>
      </c>
      <c r="H101" s="52">
        <v>1.1593643086316301</v>
      </c>
      <c r="I101" s="52">
        <v>0.24502765609999999</v>
      </c>
      <c r="J101" s="52">
        <v>6.9056222733396996E-2</v>
      </c>
      <c r="K101" s="52">
        <v>4.0212791150241199E-2</v>
      </c>
      <c r="L101" s="52">
        <v>8.5929837718143498E-2</v>
      </c>
      <c r="N101" s="52">
        <v>1.0870038263002499</v>
      </c>
      <c r="O101" s="52">
        <v>0.96576146085530301</v>
      </c>
      <c r="P101" s="52">
        <v>1.2234670426224601</v>
      </c>
      <c r="Q101" s="52">
        <v>8.3425128188304401E-2</v>
      </c>
      <c r="R101" s="52">
        <v>6.0339648746926197E-2</v>
      </c>
      <c r="S101" s="52">
        <v>0.16678993963078001</v>
      </c>
      <c r="U101" s="52">
        <v>1.0592648414957699</v>
      </c>
      <c r="V101" s="52">
        <v>0.95300182395604605</v>
      </c>
      <c r="W101" s="52">
        <v>1.1773765550325099</v>
      </c>
      <c r="X101" s="52">
        <v>5.7575121751153403E-2</v>
      </c>
      <c r="Y101" s="52">
        <v>5.3936492713625703E-2</v>
      </c>
      <c r="Z101" s="52">
        <v>0.28576355412823201</v>
      </c>
      <c r="AB101" s="52">
        <v>0.99415287530799501</v>
      </c>
      <c r="AC101" s="52">
        <v>0.74254619185145798</v>
      </c>
      <c r="AD101" s="52">
        <v>1.3310147575046301</v>
      </c>
      <c r="AE101" s="52">
        <v>-5.8642860547034204E-3</v>
      </c>
      <c r="AF101" s="52">
        <v>0.14888056782544001</v>
      </c>
      <c r="AG101" s="52">
        <v>0.96858009256224298</v>
      </c>
      <c r="AI101" s="52">
        <v>1.1062482658191599</v>
      </c>
      <c r="AJ101" s="52">
        <v>0.97200677158733495</v>
      </c>
      <c r="AK101" s="52">
        <v>1.2590295267484499</v>
      </c>
      <c r="AL101" s="52">
        <v>0.100974349717671</v>
      </c>
      <c r="AM101" s="52">
        <v>6.6003498780611999E-2</v>
      </c>
      <c r="AN101" s="52">
        <v>0.12605799908030699</v>
      </c>
      <c r="AP101" s="52">
        <v>0.99654263492275896</v>
      </c>
      <c r="AQ101" s="52">
        <v>0.589064508951331</v>
      </c>
      <c r="AR101" s="52">
        <v>1.68588874075393</v>
      </c>
      <c r="AS101" s="52">
        <v>-3.4633555754251498E-3</v>
      </c>
      <c r="AT101" s="52">
        <v>0.26824297087486698</v>
      </c>
      <c r="AU101" s="52">
        <v>0.98969858871050598</v>
      </c>
      <c r="AW101" s="52">
        <v>1.0619925570347</v>
      </c>
      <c r="AX101" s="52">
        <v>0.95335042043853502</v>
      </c>
      <c r="AY101" s="52">
        <v>1.18301536037328</v>
      </c>
      <c r="AZ101" s="52">
        <v>6.0146914353289498E-2</v>
      </c>
      <c r="BA101" s="52">
        <v>5.5061048374151801E-2</v>
      </c>
      <c r="BB101" s="52">
        <v>0.27467148567423499</v>
      </c>
      <c r="BD101" s="57">
        <v>2210</v>
      </c>
    </row>
    <row r="102" spans="1:56">
      <c r="A102" t="s">
        <v>763</v>
      </c>
      <c r="B102" s="50" t="s">
        <v>764</v>
      </c>
      <c r="C102" t="s">
        <v>518</v>
      </c>
      <c r="D102" t="s">
        <v>446</v>
      </c>
      <c r="F102" s="52">
        <v>1.0695870551656399</v>
      </c>
      <c r="G102" s="52">
        <v>0.98962718295699703</v>
      </c>
      <c r="H102" s="52">
        <v>1.15600752311551</v>
      </c>
      <c r="I102" s="52">
        <v>0.25069792769999999</v>
      </c>
      <c r="J102" s="52">
        <v>6.7272644232021894E-2</v>
      </c>
      <c r="K102" s="52">
        <v>3.9643398804908997E-2</v>
      </c>
      <c r="L102" s="52">
        <v>8.9707169691890201E-2</v>
      </c>
      <c r="N102" s="52">
        <v>1.0545426914510601</v>
      </c>
      <c r="O102" s="52">
        <v>0.94868659006671097</v>
      </c>
      <c r="P102" s="52">
        <v>1.1722104009234899</v>
      </c>
      <c r="Q102" s="52">
        <v>5.3107205134792702E-2</v>
      </c>
      <c r="R102" s="52">
        <v>5.3972416694581103E-2</v>
      </c>
      <c r="S102" s="52">
        <v>0.32513057083174102</v>
      </c>
      <c r="U102" s="52">
        <v>1.0874861502366899</v>
      </c>
      <c r="V102" s="52">
        <v>0.96983248587711102</v>
      </c>
      <c r="W102" s="52">
        <v>1.2194127791945899</v>
      </c>
      <c r="X102" s="52">
        <v>8.3868748485063802E-2</v>
      </c>
      <c r="Y102" s="52">
        <v>5.8419780546215903E-2</v>
      </c>
      <c r="Z102" s="52">
        <v>0.151109802944695</v>
      </c>
      <c r="AB102" s="52">
        <v>1.0951419624866201</v>
      </c>
      <c r="AC102" s="52">
        <v>0.920424566355588</v>
      </c>
      <c r="AD102" s="52">
        <v>1.3030246712642599</v>
      </c>
      <c r="AE102" s="52">
        <v>9.0884000971633794E-2</v>
      </c>
      <c r="AF102" s="52">
        <v>8.8675628159744405E-2</v>
      </c>
      <c r="AG102" s="52">
        <v>0.30540851383189499</v>
      </c>
      <c r="AI102" s="52">
        <v>1.0313591728040701</v>
      </c>
      <c r="AJ102" s="52">
        <v>0.90262475635416295</v>
      </c>
      <c r="AK102" s="52">
        <v>1.1784539874837301</v>
      </c>
      <c r="AL102" s="52">
        <v>3.0877517600778701E-2</v>
      </c>
      <c r="AM102" s="52">
        <v>6.8023409051993097E-2</v>
      </c>
      <c r="AN102" s="52">
        <v>0.64988289745827299</v>
      </c>
      <c r="AP102" s="52">
        <v>1.05117614117173</v>
      </c>
      <c r="AQ102" s="52">
        <v>0.89856447675961004</v>
      </c>
      <c r="AR102" s="52">
        <v>1.22970728127761</v>
      </c>
      <c r="AS102" s="52">
        <v>4.9909671736195198E-2</v>
      </c>
      <c r="AT102" s="52">
        <v>8.0033921747257195E-2</v>
      </c>
      <c r="AU102" s="52">
        <v>0.53288605792952304</v>
      </c>
      <c r="AW102" s="52">
        <v>1.1304292975086601</v>
      </c>
      <c r="AX102" s="52">
        <v>0.95607075367232397</v>
      </c>
      <c r="AY102" s="52">
        <v>1.3365855944840399</v>
      </c>
      <c r="AZ102" s="52">
        <v>0.122597469876686</v>
      </c>
      <c r="BA102" s="52">
        <v>8.5469810422725404E-2</v>
      </c>
      <c r="BB102" s="52">
        <v>0.15145956984009501</v>
      </c>
      <c r="BD102" s="57">
        <v>1411</v>
      </c>
    </row>
    <row r="103" spans="1:56">
      <c r="A103" t="s">
        <v>765</v>
      </c>
      <c r="B103" s="50" t="s">
        <v>766</v>
      </c>
      <c r="C103" t="s">
        <v>426</v>
      </c>
      <c r="D103" t="s">
        <v>451</v>
      </c>
      <c r="F103" s="52">
        <v>1.0695289366732601</v>
      </c>
      <c r="G103" s="52">
        <v>0.98952325880852499</v>
      </c>
      <c r="H103" s="52">
        <v>1.15600329370608</v>
      </c>
      <c r="I103" s="52">
        <v>0.25069792769999999</v>
      </c>
      <c r="J103" s="52">
        <v>6.7218305437288503E-2</v>
      </c>
      <c r="K103" s="52">
        <v>3.9669256501054698E-2</v>
      </c>
      <c r="L103" s="52">
        <v>9.0176293103710503E-2</v>
      </c>
      <c r="N103" s="52">
        <v>1.0239476065056501</v>
      </c>
      <c r="O103" s="52">
        <v>0.91647059586077195</v>
      </c>
      <c r="P103" s="52">
        <v>1.1440287398243301</v>
      </c>
      <c r="Q103" s="52">
        <v>2.3665359786488999E-2</v>
      </c>
      <c r="R103" s="52">
        <v>5.65779044688123E-2</v>
      </c>
      <c r="S103" s="52">
        <v>0.67574300622630101</v>
      </c>
      <c r="U103" s="52">
        <v>1.11553324085012</v>
      </c>
      <c r="V103" s="52">
        <v>1.0002888688250799</v>
      </c>
      <c r="W103" s="52">
        <v>1.2440550427230499</v>
      </c>
      <c r="X103" s="52">
        <v>0.10933253350529699</v>
      </c>
      <c r="Y103" s="52">
        <v>5.5635566395556599E-2</v>
      </c>
      <c r="Z103" s="52">
        <v>4.93962546788837E-2</v>
      </c>
      <c r="AB103" s="52">
        <v>1.2571219837246499</v>
      </c>
      <c r="AC103" s="52">
        <v>0.99103765802020904</v>
      </c>
      <c r="AD103" s="52">
        <v>1.5946474578179699</v>
      </c>
      <c r="AE103" s="52">
        <v>0.22882496843561101</v>
      </c>
      <c r="AF103" s="52">
        <v>0.121340670300689</v>
      </c>
      <c r="AG103" s="52">
        <v>5.93210972905798E-2</v>
      </c>
      <c r="AI103" s="52">
        <v>0.96721940075371404</v>
      </c>
      <c r="AJ103" s="52">
        <v>0.85326656167137505</v>
      </c>
      <c r="AK103" s="52">
        <v>1.0963905199354</v>
      </c>
      <c r="AL103" s="52">
        <v>-3.3329921204362199E-2</v>
      </c>
      <c r="AM103" s="52">
        <v>6.3955795956720102E-2</v>
      </c>
      <c r="AN103" s="52">
        <v>0.60226927285482701</v>
      </c>
      <c r="AP103" s="52">
        <v>1.5400515040556499</v>
      </c>
      <c r="AQ103" s="52">
        <v>1.1148850006656901</v>
      </c>
      <c r="AR103" s="52">
        <v>2.1273572016198301</v>
      </c>
      <c r="AS103" s="52">
        <v>0.43181586005827499</v>
      </c>
      <c r="AT103" s="52">
        <v>0.16482887698048401</v>
      </c>
      <c r="AU103" s="52">
        <v>8.7985781284629291E-3</v>
      </c>
      <c r="AW103" s="52">
        <v>1.0702239356554299</v>
      </c>
      <c r="AX103" s="52">
        <v>0.95315631321748595</v>
      </c>
      <c r="AY103" s="52">
        <v>1.20166992188662</v>
      </c>
      <c r="AZ103" s="52">
        <v>6.7867912235907393E-2</v>
      </c>
      <c r="BA103" s="52">
        <v>5.9104223852109401E-2</v>
      </c>
      <c r="BB103" s="52">
        <v>0.25085498924607003</v>
      </c>
      <c r="BD103" s="57">
        <v>2042</v>
      </c>
    </row>
    <row r="104" spans="1:56">
      <c r="A104" t="s">
        <v>767</v>
      </c>
      <c r="B104" s="50" t="s">
        <v>768</v>
      </c>
      <c r="C104" t="s">
        <v>433</v>
      </c>
      <c r="D104" t="s">
        <v>484</v>
      </c>
      <c r="F104" s="52">
        <v>1.0695936186497901</v>
      </c>
      <c r="G104" s="52">
        <v>0.98941378885759801</v>
      </c>
      <c r="H104" s="52">
        <v>1.15627103840677</v>
      </c>
      <c r="I104" s="52">
        <v>0.25069792769999999</v>
      </c>
      <c r="J104" s="52">
        <v>6.7278780678776101E-2</v>
      </c>
      <c r="K104" s="52">
        <v>3.9756559300910398E-2</v>
      </c>
      <c r="L104" s="52">
        <v>9.0594754047477105E-2</v>
      </c>
      <c r="N104" s="52">
        <v>1.04639661567914</v>
      </c>
      <c r="O104" s="52">
        <v>0.93626304508111802</v>
      </c>
      <c r="P104" s="52">
        <v>1.1694853097719899</v>
      </c>
      <c r="Q104" s="52">
        <v>4.5352467463981902E-2</v>
      </c>
      <c r="R104" s="52">
        <v>5.6741490791672899E-2</v>
      </c>
      <c r="S104" s="52">
        <v>0.42412675818798001</v>
      </c>
      <c r="U104" s="52">
        <v>1.0924506203005699</v>
      </c>
      <c r="V104" s="52">
        <v>0.97942700212342504</v>
      </c>
      <c r="W104" s="52">
        <v>1.2185169034626</v>
      </c>
      <c r="X104" s="52">
        <v>8.8423448156560003E-2</v>
      </c>
      <c r="Y104" s="52">
        <v>5.5720931121779997E-2</v>
      </c>
      <c r="Z104" s="52">
        <v>0.112535691061995</v>
      </c>
      <c r="AB104" s="52">
        <v>1.1936298193923001</v>
      </c>
      <c r="AC104" s="52">
        <v>0.96184272242147095</v>
      </c>
      <c r="AD104" s="52">
        <v>1.4812735102425501</v>
      </c>
      <c r="AE104" s="52">
        <v>0.17699893289013499</v>
      </c>
      <c r="AF104" s="52">
        <v>0.110154726928019</v>
      </c>
      <c r="AG104" s="52">
        <v>0.108093631394987</v>
      </c>
      <c r="AI104" s="52">
        <v>0.99780872781316099</v>
      </c>
      <c r="AJ104" s="52">
        <v>0.876389074119718</v>
      </c>
      <c r="AK104" s="52">
        <v>1.1360505130671099</v>
      </c>
      <c r="AL104" s="52">
        <v>-2.1936765367699201E-3</v>
      </c>
      <c r="AM104" s="52">
        <v>6.6199725293495507E-2</v>
      </c>
      <c r="AN104" s="52">
        <v>0.97356514158339402</v>
      </c>
      <c r="AP104" s="52">
        <v>1.29582335460722</v>
      </c>
      <c r="AQ104" s="52">
        <v>1.0180676275663101</v>
      </c>
      <c r="AR104" s="52">
        <v>1.6493581770786201</v>
      </c>
      <c r="AS104" s="52">
        <v>0.259146288182942</v>
      </c>
      <c r="AT104" s="52">
        <v>0.123081602279128</v>
      </c>
      <c r="AU104" s="52">
        <v>3.5249238277005698E-2</v>
      </c>
      <c r="AW104" s="52">
        <v>1.0454148170877999</v>
      </c>
      <c r="AX104" s="52">
        <v>0.92489993478635601</v>
      </c>
      <c r="AY104" s="52">
        <v>1.18163284338338</v>
      </c>
      <c r="AZ104" s="52">
        <v>4.4413760802319603E-2</v>
      </c>
      <c r="BA104" s="52">
        <v>6.2491574863828399E-2</v>
      </c>
      <c r="BB104" s="52">
        <v>0.47726025580659798</v>
      </c>
      <c r="BD104" s="57">
        <v>1929</v>
      </c>
    </row>
    <row r="105" spans="1:56">
      <c r="A105" t="s">
        <v>769</v>
      </c>
      <c r="B105" s="50" t="s">
        <v>770</v>
      </c>
      <c r="C105" t="s">
        <v>455</v>
      </c>
      <c r="D105" t="s">
        <v>414</v>
      </c>
      <c r="F105" s="52">
        <v>1.0687240626052801</v>
      </c>
      <c r="G105" s="52">
        <v>0.98935105412714697</v>
      </c>
      <c r="H105" s="52">
        <v>1.1544649568289</v>
      </c>
      <c r="I105" s="52">
        <v>0.25069792769999999</v>
      </c>
      <c r="J105" s="52">
        <v>6.6465472066994699E-2</v>
      </c>
      <c r="K105" s="52">
        <v>3.9373949901896001E-2</v>
      </c>
      <c r="L105" s="52">
        <v>9.1400286146263304E-2</v>
      </c>
      <c r="N105" s="52">
        <v>1.0950237762339099</v>
      </c>
      <c r="O105" s="52">
        <v>0.98006840028150999</v>
      </c>
      <c r="P105" s="52">
        <v>1.22346263809051</v>
      </c>
      <c r="Q105" s="52">
        <v>9.0776076488352897E-2</v>
      </c>
      <c r="R105" s="52">
        <v>5.6587259210234497E-2</v>
      </c>
      <c r="S105" s="52">
        <v>0.10867466613425</v>
      </c>
      <c r="U105" s="52">
        <v>1.0446153479459901</v>
      </c>
      <c r="V105" s="52">
        <v>0.93819391731380797</v>
      </c>
      <c r="W105" s="52">
        <v>1.1631083990489499</v>
      </c>
      <c r="X105" s="52">
        <v>4.3648729565764502E-2</v>
      </c>
      <c r="Y105" s="52">
        <v>5.4821081856497998E-2</v>
      </c>
      <c r="Z105" s="52">
        <v>0.425913845006474</v>
      </c>
      <c r="AB105" s="52">
        <v>1.2614776308400599</v>
      </c>
      <c r="AC105" s="52">
        <v>1.05762754573544</v>
      </c>
      <c r="AD105" s="52">
        <v>1.5046183503128301</v>
      </c>
      <c r="AE105" s="52">
        <v>0.23228375674997401</v>
      </c>
      <c r="AF105" s="52">
        <v>8.9926286459197993E-2</v>
      </c>
      <c r="AG105" s="52">
        <v>9.7932194464539907E-3</v>
      </c>
      <c r="AI105" s="52">
        <v>0.99801252459143697</v>
      </c>
      <c r="AJ105" s="52">
        <v>0.86528469102443895</v>
      </c>
      <c r="AK105" s="52">
        <v>1.1510997589269001</v>
      </c>
      <c r="AL105" s="52">
        <v>-1.98945305860146E-3</v>
      </c>
      <c r="AM105" s="52">
        <v>7.2809821718879203E-2</v>
      </c>
      <c r="AN105" s="52">
        <v>0.97820134227697797</v>
      </c>
      <c r="AP105" s="52">
        <v>1.2698665988339899</v>
      </c>
      <c r="AQ105" s="52">
        <v>1.0699991123119601</v>
      </c>
      <c r="AR105" s="52">
        <v>1.50706777256097</v>
      </c>
      <c r="AS105" s="52">
        <v>0.238911854665185</v>
      </c>
      <c r="AT105" s="52">
        <v>8.7374508064645903E-2</v>
      </c>
      <c r="AU105" s="52">
        <v>6.25049385039493E-3</v>
      </c>
      <c r="AW105" s="52">
        <v>0.92023521313385104</v>
      </c>
      <c r="AX105" s="52">
        <v>0.80162386276561903</v>
      </c>
      <c r="AY105" s="52">
        <v>1.05639675516883</v>
      </c>
      <c r="AZ105" s="52">
        <v>-8.3125975166310206E-2</v>
      </c>
      <c r="BA105" s="52">
        <v>7.0402961739350498E-2</v>
      </c>
      <c r="BB105" s="52">
        <v>0.23771515797534101</v>
      </c>
      <c r="BD105" s="57">
        <v>136</v>
      </c>
    </row>
    <row r="106" spans="1:56">
      <c r="A106" t="s">
        <v>771</v>
      </c>
      <c r="B106" s="50" t="s">
        <v>772</v>
      </c>
      <c r="C106" t="s">
        <v>433</v>
      </c>
      <c r="D106" t="s">
        <v>518</v>
      </c>
      <c r="F106" s="52">
        <v>1.0833362006739</v>
      </c>
      <c r="G106" s="52">
        <v>0.98676262174816698</v>
      </c>
      <c r="H106" s="52">
        <v>1.1893613497553901</v>
      </c>
      <c r="I106" s="52">
        <v>0.25160602479999999</v>
      </c>
      <c r="J106" s="52">
        <v>8.0045354445945099E-2</v>
      </c>
      <c r="K106" s="52">
        <v>4.7639205858598203E-2</v>
      </c>
      <c r="L106" s="52">
        <v>9.29104043225943E-2</v>
      </c>
      <c r="N106" s="52">
        <v>1.0726266578931301</v>
      </c>
      <c r="O106" s="52">
        <v>0.94788369995821398</v>
      </c>
      <c r="P106" s="52">
        <v>1.2137859816280201</v>
      </c>
      <c r="Q106" s="52">
        <v>7.0110460784906695E-2</v>
      </c>
      <c r="R106" s="52">
        <v>6.3079691964716203E-2</v>
      </c>
      <c r="S106" s="52">
        <v>0.26637103708072002</v>
      </c>
      <c r="U106" s="52">
        <v>1.0977188823836801</v>
      </c>
      <c r="V106" s="52">
        <v>0.95197626473792096</v>
      </c>
      <c r="W106" s="52">
        <v>1.2657739372035699</v>
      </c>
      <c r="X106" s="52">
        <v>9.3234283333864895E-2</v>
      </c>
      <c r="Y106" s="52">
        <v>7.2679631338661996E-2</v>
      </c>
      <c r="Z106" s="52">
        <v>0.199558044912928</v>
      </c>
      <c r="AB106" s="52">
        <v>1.0704910397654199</v>
      </c>
      <c r="AC106" s="52">
        <v>0.81432505831919499</v>
      </c>
      <c r="AD106" s="52">
        <v>1.4072403329738401</v>
      </c>
      <c r="AE106" s="52">
        <v>6.8117458872841305E-2</v>
      </c>
      <c r="AF106" s="52">
        <v>0.139547508684077</v>
      </c>
      <c r="AG106" s="52">
        <v>0.625457085395413</v>
      </c>
      <c r="AI106" s="52">
        <v>1.07317578152916</v>
      </c>
      <c r="AJ106" s="52">
        <v>0.93427642964159596</v>
      </c>
      <c r="AK106" s="52">
        <v>1.2327253706941399</v>
      </c>
      <c r="AL106" s="52">
        <v>7.0622272718695103E-2</v>
      </c>
      <c r="AM106" s="52">
        <v>7.0716935738143499E-2</v>
      </c>
      <c r="AN106" s="52">
        <v>0.31795875457054601</v>
      </c>
      <c r="AP106" s="52">
        <v>1.05658839973481</v>
      </c>
      <c r="AQ106" s="52">
        <v>0.87498474009538096</v>
      </c>
      <c r="AR106" s="52">
        <v>1.2758840186543901</v>
      </c>
      <c r="AS106" s="52">
        <v>5.5045226826187503E-2</v>
      </c>
      <c r="AT106" s="52">
        <v>9.6221458925398101E-2</v>
      </c>
      <c r="AU106" s="52">
        <v>0.56727584207570703</v>
      </c>
      <c r="AW106" s="52">
        <v>1.1548464855037399</v>
      </c>
      <c r="AX106" s="52">
        <v>0.92922443373714103</v>
      </c>
      <c r="AY106" s="52">
        <v>1.4352511155099501</v>
      </c>
      <c r="AZ106" s="52">
        <v>0.14396742215626601</v>
      </c>
      <c r="BA106" s="52">
        <v>0.110904288332901</v>
      </c>
      <c r="BB106" s="52">
        <v>0.19424502655086201</v>
      </c>
      <c r="BD106" s="57">
        <v>1930</v>
      </c>
    </row>
    <row r="107" spans="1:56">
      <c r="A107" t="s">
        <v>773</v>
      </c>
      <c r="B107" s="50" t="s">
        <v>774</v>
      </c>
      <c r="C107" t="s">
        <v>775</v>
      </c>
      <c r="D107" t="s">
        <v>495</v>
      </c>
      <c r="F107" s="52">
        <v>1.0690377376120299</v>
      </c>
      <c r="G107" s="52">
        <v>0.98866102180440496</v>
      </c>
      <c r="H107" s="52">
        <v>1.15594896454282</v>
      </c>
      <c r="I107" s="52">
        <v>0.25160602479999999</v>
      </c>
      <c r="J107" s="52">
        <v>6.6758933208431695E-2</v>
      </c>
      <c r="K107" s="52">
        <v>3.9879655118343203E-2</v>
      </c>
      <c r="L107" s="52">
        <v>9.4128674734773196E-2</v>
      </c>
      <c r="N107" s="52">
        <v>1.02411029955614</v>
      </c>
      <c r="O107" s="52">
        <v>0.92099578049668596</v>
      </c>
      <c r="P107" s="52">
        <v>1.13876950130147</v>
      </c>
      <c r="Q107" s="52">
        <v>2.3824235226831698E-2</v>
      </c>
      <c r="R107" s="52">
        <v>5.41459232098511E-2</v>
      </c>
      <c r="S107" s="52">
        <v>0.65993671921587205</v>
      </c>
      <c r="U107" s="52">
        <v>1.12486527460535</v>
      </c>
      <c r="V107" s="52">
        <v>1.0021109474830801</v>
      </c>
      <c r="W107" s="52">
        <v>1.2626564844850501</v>
      </c>
      <c r="X107" s="52">
        <v>0.117663272578716</v>
      </c>
      <c r="Y107" s="52">
        <v>5.8957486426373898E-2</v>
      </c>
      <c r="Z107" s="52">
        <v>4.5963230757896302E-2</v>
      </c>
      <c r="AB107" s="52">
        <v>1.0412221613675401</v>
      </c>
      <c r="AC107" s="52">
        <v>0.85859012228870901</v>
      </c>
      <c r="AD107" s="52">
        <v>1.2627021452715299</v>
      </c>
      <c r="AE107" s="52">
        <v>4.03951783600364E-2</v>
      </c>
      <c r="AF107" s="52">
        <v>9.8397350029005001E-2</v>
      </c>
      <c r="AG107" s="52">
        <v>0.68141634965865505</v>
      </c>
      <c r="AI107" s="52">
        <v>1.01676612059584</v>
      </c>
      <c r="AJ107" s="52">
        <v>0.89541074072868398</v>
      </c>
      <c r="AK107" s="52">
        <v>1.1545688441822699</v>
      </c>
      <c r="AL107" s="52">
        <v>1.6627120703689099E-2</v>
      </c>
      <c r="AM107" s="52">
        <v>6.4846866580525506E-2</v>
      </c>
      <c r="AN107" s="52">
        <v>0.79763741451494596</v>
      </c>
      <c r="AP107" s="52">
        <v>1.1814771278471099</v>
      </c>
      <c r="AQ107" s="52">
        <v>0.92961788133047196</v>
      </c>
      <c r="AR107" s="52">
        <v>1.5015720240106201</v>
      </c>
      <c r="AS107" s="52">
        <v>0.16676545888538599</v>
      </c>
      <c r="AT107" s="52">
        <v>0.122319957369628</v>
      </c>
      <c r="AU107" s="52">
        <v>0.17277082749026701</v>
      </c>
      <c r="AW107" s="52">
        <v>1.10827396408874</v>
      </c>
      <c r="AX107" s="52">
        <v>0.971334947716612</v>
      </c>
      <c r="AY107" s="52">
        <v>1.26451867336222</v>
      </c>
      <c r="AZ107" s="52">
        <v>0.10280381776926301</v>
      </c>
      <c r="BA107" s="52">
        <v>6.7289661549825006E-2</v>
      </c>
      <c r="BB107" s="52">
        <v>0.12656710072066099</v>
      </c>
      <c r="BD107" s="57">
        <v>464</v>
      </c>
    </row>
    <row r="108" spans="1:56">
      <c r="A108" t="s">
        <v>776</v>
      </c>
      <c r="B108" s="50" t="s">
        <v>777</v>
      </c>
      <c r="C108" t="s">
        <v>494</v>
      </c>
      <c r="D108" t="s">
        <v>778</v>
      </c>
      <c r="F108" s="52">
        <v>1.06732327823356</v>
      </c>
      <c r="G108" s="52">
        <v>0.98882541657101497</v>
      </c>
      <c r="H108" s="52">
        <v>1.15205268914871</v>
      </c>
      <c r="I108" s="52">
        <v>0.25160602479999999</v>
      </c>
      <c r="J108" s="52">
        <v>6.5153905093980502E-2</v>
      </c>
      <c r="K108" s="52">
        <v>3.89759168253258E-2</v>
      </c>
      <c r="L108" s="52">
        <v>9.4594301995757205E-2</v>
      </c>
      <c r="N108" s="52">
        <v>1.1215634164639601</v>
      </c>
      <c r="O108" s="52">
        <v>1.0018278364378099</v>
      </c>
      <c r="P108" s="52">
        <v>1.2556094484487801</v>
      </c>
      <c r="Q108" s="52">
        <v>0.114723619490877</v>
      </c>
      <c r="R108" s="52">
        <v>5.7601799014577501E-2</v>
      </c>
      <c r="S108" s="52">
        <v>4.6407573888783298E-2</v>
      </c>
      <c r="U108" s="52">
        <v>1.0235657394672699</v>
      </c>
      <c r="V108" s="52">
        <v>0.92269497846140403</v>
      </c>
      <c r="W108" s="52">
        <v>1.1354638829379999</v>
      </c>
      <c r="X108" s="52">
        <v>2.32923541173875E-2</v>
      </c>
      <c r="Y108" s="52">
        <v>5.2934095509186797E-2</v>
      </c>
      <c r="Z108" s="52">
        <v>0.65991860743341701</v>
      </c>
      <c r="AB108" s="52">
        <v>1.17409152553885</v>
      </c>
      <c r="AC108" s="52">
        <v>0.91895310599685798</v>
      </c>
      <c r="AD108" s="52">
        <v>1.5000666533977201</v>
      </c>
      <c r="AE108" s="52">
        <v>0.160494678792066</v>
      </c>
      <c r="AF108" s="52">
        <v>0.12500758363640199</v>
      </c>
      <c r="AG108" s="52">
        <v>0.199184107664342</v>
      </c>
      <c r="AI108" s="52">
        <v>1.1078106445334299</v>
      </c>
      <c r="AJ108" s="52">
        <v>0.97548209400538299</v>
      </c>
      <c r="AK108" s="52">
        <v>1.2580901604276999</v>
      </c>
      <c r="AL108" s="52">
        <v>0.10238567528476</v>
      </c>
      <c r="AM108" s="52">
        <v>6.4902627592703196E-2</v>
      </c>
      <c r="AN108" s="52">
        <v>0.114674215741964</v>
      </c>
      <c r="AP108" s="52">
        <v>1.20554220423072</v>
      </c>
      <c r="AQ108" s="52">
        <v>0.89135590663153796</v>
      </c>
      <c r="AR108" s="52">
        <v>1.63047329957531</v>
      </c>
      <c r="AS108" s="52">
        <v>0.18692942775726201</v>
      </c>
      <c r="AT108" s="52">
        <v>0.15405148609716299</v>
      </c>
      <c r="AU108" s="52">
        <v>0.224968605142156</v>
      </c>
      <c r="AW108" s="52">
        <v>1.0013861201165899</v>
      </c>
      <c r="AX108" s="52">
        <v>0.89664746966836495</v>
      </c>
      <c r="AY108" s="52">
        <v>1.11835943944953</v>
      </c>
      <c r="AZ108" s="52">
        <v>1.3851603389067801E-3</v>
      </c>
      <c r="BA108" s="52">
        <v>5.6366155568488202E-2</v>
      </c>
      <c r="BB108" s="52">
        <v>0.98039449719697003</v>
      </c>
      <c r="BD108" s="57">
        <v>2132</v>
      </c>
    </row>
    <row r="109" spans="1:56" ht="31.5">
      <c r="A109" t="s">
        <v>779</v>
      </c>
      <c r="B109" s="50" t="s">
        <v>780</v>
      </c>
      <c r="C109" t="s">
        <v>426</v>
      </c>
      <c r="D109" t="s">
        <v>729</v>
      </c>
      <c r="F109" s="52">
        <v>1.06975337969733</v>
      </c>
      <c r="G109" s="52">
        <v>0.98828811237955305</v>
      </c>
      <c r="H109" s="52">
        <v>1.1579338849057801</v>
      </c>
      <c r="I109" s="52">
        <v>0.25160602479999999</v>
      </c>
      <c r="J109" s="52">
        <v>6.7428135643593998E-2</v>
      </c>
      <c r="K109" s="52">
        <v>4.0413573051797401E-2</v>
      </c>
      <c r="L109" s="52">
        <v>9.5225891319636699E-2</v>
      </c>
      <c r="N109" s="52">
        <v>1.0876508561062701</v>
      </c>
      <c r="O109" s="52">
        <v>0.97011426277324597</v>
      </c>
      <c r="P109" s="52">
        <v>1.21942788616151</v>
      </c>
      <c r="Q109" s="52">
        <v>8.4020192618855905E-2</v>
      </c>
      <c r="R109" s="52">
        <v>5.8348832565122903E-2</v>
      </c>
      <c r="S109" s="52">
        <v>0.149877709152163</v>
      </c>
      <c r="U109" s="52">
        <v>1.0535120632230499</v>
      </c>
      <c r="V109" s="52">
        <v>0.943947593240271</v>
      </c>
      <c r="W109" s="52">
        <v>1.1757937361189701</v>
      </c>
      <c r="X109" s="52">
        <v>5.2129404811688401E-2</v>
      </c>
      <c r="Y109" s="52">
        <v>5.6028598326744498E-2</v>
      </c>
      <c r="Z109" s="52">
        <v>0.35216035193001299</v>
      </c>
      <c r="AB109" s="52">
        <v>1.17368844219279</v>
      </c>
      <c r="AC109" s="52">
        <v>0.94043132223241999</v>
      </c>
      <c r="AD109" s="52">
        <v>1.4648008065776501</v>
      </c>
      <c r="AE109" s="52">
        <v>0.16015130474887199</v>
      </c>
      <c r="AF109" s="52">
        <v>0.11304487768839901</v>
      </c>
      <c r="AG109" s="52">
        <v>0.156569035974916</v>
      </c>
      <c r="AI109" s="52">
        <v>1.05799057946052</v>
      </c>
      <c r="AJ109" s="52">
        <v>0.92574735008544196</v>
      </c>
      <c r="AK109" s="52">
        <v>1.2091247856382099</v>
      </c>
      <c r="AL109" s="52">
        <v>5.6371429294874903E-2</v>
      </c>
      <c r="AM109" s="52">
        <v>6.8125179050497697E-2</v>
      </c>
      <c r="AN109" s="52">
        <v>0.40797165571914801</v>
      </c>
      <c r="AP109" s="52">
        <v>1.0606653476160599</v>
      </c>
      <c r="AQ109" s="52">
        <v>0.83419541590781299</v>
      </c>
      <c r="AR109" s="52">
        <v>1.34861803143475</v>
      </c>
      <c r="AS109" s="52">
        <v>5.8896397641485597E-2</v>
      </c>
      <c r="AT109" s="52">
        <v>0.122542852077294</v>
      </c>
      <c r="AU109" s="52">
        <v>0.63078745640423906</v>
      </c>
      <c r="AW109" s="52">
        <v>1.0516295428443501</v>
      </c>
      <c r="AX109" s="52">
        <v>0.92947317154744302</v>
      </c>
      <c r="AY109" s="52">
        <v>1.18984036251613</v>
      </c>
      <c r="AZ109" s="52">
        <v>5.0340906712485999E-2</v>
      </c>
      <c r="BA109" s="52">
        <v>6.2999103196958006E-2</v>
      </c>
      <c r="BB109" s="52">
        <v>0.42424786056793701</v>
      </c>
      <c r="BD109" s="57">
        <v>3862</v>
      </c>
    </row>
  </sheetData>
  <sortState xmlns:xlrd2="http://schemas.microsoft.com/office/spreadsheetml/2017/richdata2" ref="A2:BD109">
    <sortCondition ref="I2:I109"/>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169D96-F14E-C74F-9D79-D1153C212F39}">
  <dimension ref="A1:Y75"/>
  <sheetViews>
    <sheetView workbookViewId="0">
      <pane xSplit="3" ySplit="1" topLeftCell="D2" activePane="bottomRight" state="frozen"/>
      <selection pane="topRight" activeCell="D1" sqref="D1"/>
      <selection pane="bottomLeft" activeCell="A2" sqref="A2"/>
      <selection pane="bottomRight" activeCell="C7" sqref="C7"/>
    </sheetView>
  </sheetViews>
  <sheetFormatPr defaultColWidth="10.875" defaultRowHeight="15.75"/>
  <cols>
    <col min="1" max="1" width="7" style="25" customWidth="1"/>
    <col min="2" max="2" width="20.125" style="23" customWidth="1"/>
    <col min="3" max="3" width="21.875" style="23" customWidth="1"/>
    <col min="4" max="4" width="19.375" style="23" customWidth="1"/>
    <col min="5" max="5" width="10.875" style="27"/>
    <col min="6" max="6" width="7.875" style="27" customWidth="1"/>
    <col min="7" max="7" width="6.875" style="27" customWidth="1"/>
    <col min="8" max="8" width="9" style="27" customWidth="1"/>
    <col min="9" max="9" width="8.625" style="27" customWidth="1"/>
    <col min="10" max="10" width="5.375" style="27" customWidth="1"/>
    <col min="11" max="11" width="2.125" style="27" customWidth="1"/>
    <col min="12" max="12" width="6.875" style="25" customWidth="1"/>
    <col min="13" max="13" width="9.625" style="25" customWidth="1"/>
    <col min="14" max="14" width="10.875" style="23"/>
    <col min="15" max="15" width="11.625" style="30" customWidth="1"/>
    <col min="16" max="16" width="10.875" style="30"/>
    <col min="17" max="17" width="13.125" style="30" customWidth="1"/>
    <col min="18" max="19" width="10.875" style="30"/>
    <col min="20" max="21" width="14.875" style="30" customWidth="1"/>
    <col min="22" max="23" width="14.375" style="23" customWidth="1"/>
    <col min="24" max="24" width="42.625" style="25" bestFit="1" customWidth="1"/>
    <col min="25" max="16384" width="10.875" style="25"/>
  </cols>
  <sheetData>
    <row r="1" spans="1:25" s="23" customFormat="1" ht="63">
      <c r="A1" s="19" t="s">
        <v>388</v>
      </c>
      <c r="B1" s="19" t="s">
        <v>389</v>
      </c>
      <c r="C1" s="19" t="s">
        <v>390</v>
      </c>
      <c r="D1" s="19" t="s">
        <v>391</v>
      </c>
      <c r="E1" s="20" t="s">
        <v>1062</v>
      </c>
      <c r="F1" s="21" t="s">
        <v>394</v>
      </c>
      <c r="G1" s="21" t="s">
        <v>395</v>
      </c>
      <c r="H1" s="21" t="s">
        <v>396</v>
      </c>
      <c r="I1" s="21" t="s">
        <v>397</v>
      </c>
      <c r="J1" s="21" t="s">
        <v>398</v>
      </c>
      <c r="K1" s="21"/>
      <c r="L1" s="19" t="s">
        <v>399</v>
      </c>
      <c r="M1" s="19" t="s">
        <v>400</v>
      </c>
      <c r="N1" s="19" t="s">
        <v>401</v>
      </c>
      <c r="O1" s="19" t="s">
        <v>402</v>
      </c>
      <c r="P1" s="19" t="s">
        <v>403</v>
      </c>
      <c r="Q1" s="19" t="s">
        <v>404</v>
      </c>
      <c r="R1" s="19" t="s">
        <v>405</v>
      </c>
      <c r="S1" s="19" t="s">
        <v>406</v>
      </c>
      <c r="T1" s="19" t="s">
        <v>407</v>
      </c>
      <c r="U1" s="22"/>
      <c r="V1" s="66" t="s">
        <v>408</v>
      </c>
      <c r="W1" s="66" t="s">
        <v>409</v>
      </c>
      <c r="X1" s="66" t="s">
        <v>410</v>
      </c>
      <c r="Y1" s="24" t="s">
        <v>411</v>
      </c>
    </row>
    <row r="2" spans="1:25" ht="33.950000000000003" customHeight="1">
      <c r="A2" s="25">
        <v>536</v>
      </c>
      <c r="B2" s="23" t="s">
        <v>412</v>
      </c>
      <c r="C2" s="23" t="s">
        <v>413</v>
      </c>
      <c r="D2" s="23" t="s">
        <v>414</v>
      </c>
      <c r="E2" s="28">
        <v>3.8287800000000003E-5</v>
      </c>
      <c r="F2" s="27" t="s">
        <v>416</v>
      </c>
      <c r="G2" s="27" t="s">
        <v>416</v>
      </c>
      <c r="I2" s="27">
        <v>2017</v>
      </c>
      <c r="J2" s="27" t="s">
        <v>417</v>
      </c>
      <c r="L2" s="25" t="s">
        <v>419</v>
      </c>
      <c r="M2" s="25" t="s">
        <v>418</v>
      </c>
      <c r="N2" s="23" t="s">
        <v>420</v>
      </c>
      <c r="O2" s="30" t="s">
        <v>421</v>
      </c>
      <c r="P2" s="30" t="s">
        <v>422</v>
      </c>
      <c r="Q2" s="30" t="s">
        <v>423</v>
      </c>
      <c r="R2" s="30" t="s">
        <v>421</v>
      </c>
      <c r="S2" s="30" t="s">
        <v>419</v>
      </c>
      <c r="T2" s="30" t="s">
        <v>421</v>
      </c>
      <c r="V2" s="23" t="s">
        <v>418</v>
      </c>
      <c r="W2" s="23" t="s">
        <v>418</v>
      </c>
      <c r="Y2" s="25" t="s">
        <v>424</v>
      </c>
    </row>
    <row r="3" spans="1:25">
      <c r="A3" s="25">
        <v>346</v>
      </c>
      <c r="B3" s="23" t="s">
        <v>425</v>
      </c>
      <c r="C3" s="23" t="s">
        <v>426</v>
      </c>
      <c r="D3" s="23" t="s">
        <v>427</v>
      </c>
      <c r="E3" s="28">
        <v>4.2301100000000001E-5</v>
      </c>
      <c r="F3" s="27" t="s">
        <v>417</v>
      </c>
      <c r="G3" s="27" t="s">
        <v>417</v>
      </c>
      <c r="H3" s="27">
        <v>2011</v>
      </c>
      <c r="I3" s="27">
        <v>2017</v>
      </c>
      <c r="J3" s="27" t="s">
        <v>417</v>
      </c>
      <c r="L3" s="25" t="s">
        <v>419</v>
      </c>
      <c r="M3" s="25" t="s">
        <v>418</v>
      </c>
      <c r="N3" s="23" t="s">
        <v>428</v>
      </c>
      <c r="O3" s="30" t="s">
        <v>421</v>
      </c>
      <c r="P3" s="30" t="s">
        <v>419</v>
      </c>
      <c r="Q3" s="30" t="s">
        <v>423</v>
      </c>
      <c r="R3" s="30" t="s">
        <v>429</v>
      </c>
      <c r="S3" s="30" t="s">
        <v>430</v>
      </c>
      <c r="T3" s="30" t="s">
        <v>421</v>
      </c>
      <c r="V3" s="23" t="s">
        <v>418</v>
      </c>
      <c r="W3" s="23" t="s">
        <v>418</v>
      </c>
      <c r="Y3" s="25" t="s">
        <v>431</v>
      </c>
    </row>
    <row r="4" spans="1:25">
      <c r="A4" s="25">
        <v>502</v>
      </c>
      <c r="B4" s="23" t="s">
        <v>432</v>
      </c>
      <c r="C4" s="23" t="s">
        <v>433</v>
      </c>
      <c r="D4" s="23" t="s">
        <v>434</v>
      </c>
      <c r="E4" s="28">
        <v>6.0007999999999999E-5</v>
      </c>
      <c r="F4" s="27" t="s">
        <v>416</v>
      </c>
      <c r="G4" s="27" t="s">
        <v>416</v>
      </c>
      <c r="I4" s="27">
        <v>2017</v>
      </c>
      <c r="J4" s="27" t="s">
        <v>417</v>
      </c>
      <c r="L4" s="25" t="s">
        <v>419</v>
      </c>
      <c r="M4" s="25" t="s">
        <v>418</v>
      </c>
      <c r="N4" s="23" t="s">
        <v>435</v>
      </c>
      <c r="O4" s="25" t="s">
        <v>436</v>
      </c>
      <c r="P4" s="25" t="s">
        <v>422</v>
      </c>
      <c r="Q4" s="25" t="s">
        <v>423</v>
      </c>
      <c r="R4" s="25" t="s">
        <v>429</v>
      </c>
      <c r="S4" s="25" t="s">
        <v>437</v>
      </c>
      <c r="T4" s="25" t="s">
        <v>419</v>
      </c>
      <c r="U4" s="25"/>
      <c r="V4" s="23" t="s">
        <v>418</v>
      </c>
      <c r="W4" s="23" t="s">
        <v>436</v>
      </c>
      <c r="Y4" s="25" t="s">
        <v>438</v>
      </c>
    </row>
    <row r="5" spans="1:25">
      <c r="A5" s="25">
        <v>383</v>
      </c>
      <c r="B5" s="23" t="s">
        <v>439</v>
      </c>
      <c r="C5" s="23" t="s">
        <v>426</v>
      </c>
      <c r="D5" s="23" t="s">
        <v>440</v>
      </c>
      <c r="E5" s="28">
        <v>3.8152310000000002E-4</v>
      </c>
      <c r="F5" s="27" t="s">
        <v>416</v>
      </c>
      <c r="G5" s="27" t="s">
        <v>416</v>
      </c>
      <c r="I5" s="27">
        <v>2017</v>
      </c>
      <c r="J5" s="27" t="s">
        <v>416</v>
      </c>
      <c r="L5" s="25" t="s">
        <v>419</v>
      </c>
      <c r="M5" s="25" t="s">
        <v>419</v>
      </c>
      <c r="N5" s="23" t="s">
        <v>435</v>
      </c>
      <c r="O5" s="25" t="s">
        <v>436</v>
      </c>
      <c r="P5" s="25" t="s">
        <v>419</v>
      </c>
      <c r="Q5" s="25" t="s">
        <v>419</v>
      </c>
      <c r="R5" s="25" t="s">
        <v>429</v>
      </c>
      <c r="S5" s="25" t="s">
        <v>437</v>
      </c>
      <c r="T5" s="25" t="s">
        <v>421</v>
      </c>
      <c r="U5" s="25"/>
      <c r="V5" s="23" t="s">
        <v>442</v>
      </c>
      <c r="W5" s="23" t="s">
        <v>436</v>
      </c>
      <c r="Y5" s="25" t="s">
        <v>443</v>
      </c>
    </row>
    <row r="6" spans="1:25" ht="31.5">
      <c r="A6" s="25">
        <v>862</v>
      </c>
      <c r="B6" s="23" t="s">
        <v>444</v>
      </c>
      <c r="C6" s="23" t="s">
        <v>445</v>
      </c>
      <c r="D6" s="23" t="s">
        <v>446</v>
      </c>
      <c r="E6" s="28">
        <v>8.0761850000000003E-4</v>
      </c>
      <c r="F6" s="27" t="s">
        <v>417</v>
      </c>
      <c r="G6" s="27" t="s">
        <v>417</v>
      </c>
      <c r="H6" s="27">
        <v>2010</v>
      </c>
      <c r="I6" s="27">
        <v>2013</v>
      </c>
      <c r="J6" s="27" t="s">
        <v>418</v>
      </c>
      <c r="L6" s="25" t="s">
        <v>419</v>
      </c>
      <c r="M6" s="25" t="s">
        <v>418</v>
      </c>
      <c r="N6" s="23" t="s">
        <v>418</v>
      </c>
      <c r="O6" s="25" t="s">
        <v>421</v>
      </c>
      <c r="P6" s="25" t="s">
        <v>421</v>
      </c>
      <c r="Q6" s="25" t="s">
        <v>423</v>
      </c>
      <c r="R6" s="25" t="s">
        <v>421</v>
      </c>
      <c r="S6" s="25" t="s">
        <v>419</v>
      </c>
      <c r="T6" s="25" t="s">
        <v>417</v>
      </c>
      <c r="U6" s="25"/>
      <c r="V6" s="23" t="s">
        <v>418</v>
      </c>
      <c r="W6" s="23" t="s">
        <v>418</v>
      </c>
      <c r="X6" s="25" t="s">
        <v>448</v>
      </c>
    </row>
    <row r="7" spans="1:25">
      <c r="A7" s="25">
        <v>253</v>
      </c>
      <c r="B7" s="23" t="s">
        <v>449</v>
      </c>
      <c r="C7" s="23" t="s">
        <v>450</v>
      </c>
      <c r="D7" s="23" t="s">
        <v>451</v>
      </c>
      <c r="E7" s="28">
        <v>8.0842930000000004E-4</v>
      </c>
      <c r="F7" s="27" t="s">
        <v>416</v>
      </c>
      <c r="G7" s="27" t="s">
        <v>416</v>
      </c>
      <c r="I7" s="27">
        <v>2017</v>
      </c>
      <c r="J7" s="27" t="s">
        <v>416</v>
      </c>
      <c r="L7" s="25" t="s">
        <v>419</v>
      </c>
      <c r="M7" s="25" t="s">
        <v>419</v>
      </c>
      <c r="N7" s="23" t="s">
        <v>435</v>
      </c>
      <c r="O7" s="25" t="s">
        <v>421</v>
      </c>
      <c r="P7" s="25" t="s">
        <v>435</v>
      </c>
      <c r="Q7" s="25" t="s">
        <v>419</v>
      </c>
      <c r="R7" s="25" t="s">
        <v>429</v>
      </c>
      <c r="S7" s="25" t="s">
        <v>437</v>
      </c>
      <c r="T7" s="25" t="s">
        <v>419</v>
      </c>
      <c r="U7" s="25"/>
      <c r="V7" s="23" t="s">
        <v>453</v>
      </c>
      <c r="W7" s="23" t="s">
        <v>418</v>
      </c>
    </row>
    <row r="8" spans="1:25" ht="31.5">
      <c r="A8" s="25">
        <v>573</v>
      </c>
      <c r="B8" s="23" t="s">
        <v>454</v>
      </c>
      <c r="C8" s="23" t="s">
        <v>455</v>
      </c>
      <c r="D8" s="23" t="s">
        <v>456</v>
      </c>
      <c r="E8" s="28">
        <v>8.0842930000000004E-4</v>
      </c>
      <c r="F8" s="27" t="s">
        <v>416</v>
      </c>
      <c r="G8" s="27" t="s">
        <v>416</v>
      </c>
      <c r="I8" s="27">
        <v>2017</v>
      </c>
      <c r="J8" s="27" t="s">
        <v>417</v>
      </c>
      <c r="L8" s="25" t="s">
        <v>419</v>
      </c>
      <c r="M8" s="25" t="s">
        <v>418</v>
      </c>
      <c r="N8" s="23" t="s">
        <v>457</v>
      </c>
      <c r="O8" s="25" t="s">
        <v>419</v>
      </c>
      <c r="P8" s="25" t="s">
        <v>419</v>
      </c>
      <c r="Q8" s="25" t="s">
        <v>423</v>
      </c>
      <c r="R8" s="25" t="s">
        <v>421</v>
      </c>
      <c r="S8" s="25" t="s">
        <v>419</v>
      </c>
      <c r="T8" s="25" t="s">
        <v>421</v>
      </c>
      <c r="U8" s="25"/>
      <c r="V8" s="23" t="s">
        <v>458</v>
      </c>
      <c r="W8" s="23" t="s">
        <v>418</v>
      </c>
    </row>
    <row r="9" spans="1:25">
      <c r="A9" s="25">
        <v>478</v>
      </c>
      <c r="B9" s="23" t="s">
        <v>459</v>
      </c>
      <c r="C9" s="23" t="s">
        <v>450</v>
      </c>
      <c r="D9" s="23" t="s">
        <v>451</v>
      </c>
      <c r="E9" s="28">
        <v>1.3044901E-3</v>
      </c>
      <c r="F9" s="27" t="s">
        <v>416</v>
      </c>
      <c r="G9" s="27" t="s">
        <v>416</v>
      </c>
      <c r="I9" s="27">
        <v>2017</v>
      </c>
      <c r="J9" s="27" t="s">
        <v>417</v>
      </c>
      <c r="L9" s="25" t="s">
        <v>419</v>
      </c>
      <c r="M9" s="25" t="s">
        <v>419</v>
      </c>
      <c r="N9" s="23" t="s">
        <v>461</v>
      </c>
      <c r="O9" s="25" t="s">
        <v>436</v>
      </c>
      <c r="P9" s="25" t="s">
        <v>419</v>
      </c>
      <c r="Q9" s="25" t="s">
        <v>419</v>
      </c>
      <c r="R9" s="25" t="s">
        <v>421</v>
      </c>
      <c r="S9" s="25" t="s">
        <v>437</v>
      </c>
      <c r="T9" s="25" t="s">
        <v>421</v>
      </c>
      <c r="U9" s="25"/>
      <c r="V9" s="23" t="s">
        <v>442</v>
      </c>
      <c r="W9" s="23" t="s">
        <v>436</v>
      </c>
    </row>
    <row r="10" spans="1:25">
      <c r="A10" s="25">
        <v>480</v>
      </c>
      <c r="B10" s="23" t="s">
        <v>462</v>
      </c>
      <c r="C10" s="23" t="s">
        <v>426</v>
      </c>
      <c r="D10" s="23" t="s">
        <v>451</v>
      </c>
      <c r="E10" s="28">
        <v>1.4823697999999999E-3</v>
      </c>
      <c r="F10" s="27" t="s">
        <v>417</v>
      </c>
      <c r="G10" s="27" t="s">
        <v>417</v>
      </c>
      <c r="H10" s="27">
        <v>1994</v>
      </c>
      <c r="I10" s="27">
        <v>2015</v>
      </c>
      <c r="J10" s="27" t="s">
        <v>417</v>
      </c>
      <c r="L10" s="25" t="s">
        <v>419</v>
      </c>
      <c r="M10" s="25" t="s">
        <v>418</v>
      </c>
      <c r="N10" s="23" t="s">
        <v>461</v>
      </c>
      <c r="O10" s="25" t="s">
        <v>436</v>
      </c>
      <c r="P10" s="25" t="s">
        <v>419</v>
      </c>
      <c r="Q10" s="25" t="s">
        <v>419</v>
      </c>
      <c r="R10" s="25" t="s">
        <v>429</v>
      </c>
      <c r="S10" s="25" t="s">
        <v>437</v>
      </c>
      <c r="T10" s="25" t="s">
        <v>421</v>
      </c>
      <c r="U10" s="25"/>
      <c r="V10" s="23" t="s">
        <v>418</v>
      </c>
      <c r="W10" s="23" t="s">
        <v>418</v>
      </c>
    </row>
    <row r="11" spans="1:25">
      <c r="A11" s="25">
        <v>231</v>
      </c>
      <c r="B11" s="23" t="s">
        <v>463</v>
      </c>
      <c r="C11" s="23" t="s">
        <v>433</v>
      </c>
      <c r="D11" s="23" t="s">
        <v>464</v>
      </c>
      <c r="E11" s="28">
        <v>2.0470330999999998E-3</v>
      </c>
      <c r="F11" s="27" t="s">
        <v>416</v>
      </c>
      <c r="G11" s="27" t="s">
        <v>416</v>
      </c>
      <c r="I11" s="27">
        <v>2017</v>
      </c>
      <c r="J11" s="27" t="s">
        <v>416</v>
      </c>
      <c r="L11" s="25" t="s">
        <v>419</v>
      </c>
      <c r="M11" s="25" t="s">
        <v>419</v>
      </c>
      <c r="N11" s="23" t="s">
        <v>428</v>
      </c>
      <c r="O11" s="25" t="s">
        <v>419</v>
      </c>
      <c r="P11" s="25" t="s">
        <v>422</v>
      </c>
      <c r="Q11" s="25" t="s">
        <v>423</v>
      </c>
      <c r="R11" s="25" t="s">
        <v>429</v>
      </c>
      <c r="S11" s="25" t="s">
        <v>419</v>
      </c>
      <c r="T11" s="25" t="s">
        <v>419</v>
      </c>
      <c r="U11" s="25"/>
      <c r="V11" s="23" t="s">
        <v>418</v>
      </c>
      <c r="W11" s="23" t="s">
        <v>466</v>
      </c>
    </row>
    <row r="12" spans="1:25">
      <c r="A12" s="25">
        <v>367</v>
      </c>
      <c r="B12" s="23" t="s">
        <v>467</v>
      </c>
      <c r="C12" s="23" t="s">
        <v>426</v>
      </c>
      <c r="D12" s="23" t="s">
        <v>451</v>
      </c>
      <c r="E12" s="28">
        <v>2.1556895999999999E-3</v>
      </c>
      <c r="F12" s="27" t="s">
        <v>416</v>
      </c>
      <c r="G12" s="27" t="s">
        <v>416</v>
      </c>
      <c r="I12" s="27">
        <v>2017</v>
      </c>
      <c r="J12" s="27" t="s">
        <v>416</v>
      </c>
      <c r="L12" s="25" t="s">
        <v>419</v>
      </c>
      <c r="M12" s="25" t="s">
        <v>419</v>
      </c>
      <c r="N12" s="23" t="s">
        <v>435</v>
      </c>
      <c r="O12" s="25" t="s">
        <v>436</v>
      </c>
      <c r="P12" s="25" t="s">
        <v>435</v>
      </c>
      <c r="Q12" s="25" t="s">
        <v>419</v>
      </c>
      <c r="R12" s="25" t="s">
        <v>429</v>
      </c>
      <c r="S12" s="25" t="s">
        <v>419</v>
      </c>
      <c r="T12" s="25" t="s">
        <v>421</v>
      </c>
      <c r="U12" s="25"/>
      <c r="V12" s="23" t="s">
        <v>442</v>
      </c>
      <c r="W12" s="23" t="s">
        <v>436</v>
      </c>
    </row>
    <row r="13" spans="1:25">
      <c r="A13" s="25">
        <v>216</v>
      </c>
      <c r="B13" s="23" t="s">
        <v>469</v>
      </c>
      <c r="C13" s="23" t="s">
        <v>426</v>
      </c>
      <c r="D13" s="23" t="s">
        <v>451</v>
      </c>
      <c r="E13" s="28">
        <v>2.3095021000000002E-3</v>
      </c>
      <c r="F13" s="27" t="s">
        <v>416</v>
      </c>
      <c r="G13" s="27" t="s">
        <v>416</v>
      </c>
      <c r="I13" s="27">
        <v>2017</v>
      </c>
      <c r="J13" s="27" t="s">
        <v>416</v>
      </c>
      <c r="L13" s="25" t="s">
        <v>419</v>
      </c>
      <c r="M13" s="25" t="s">
        <v>419</v>
      </c>
      <c r="N13" s="23" t="s">
        <v>435</v>
      </c>
      <c r="O13" s="25" t="s">
        <v>436</v>
      </c>
      <c r="P13" s="25" t="s">
        <v>419</v>
      </c>
      <c r="Q13" s="25" t="s">
        <v>419</v>
      </c>
      <c r="R13" s="25" t="s">
        <v>429</v>
      </c>
      <c r="S13" s="25" t="s">
        <v>430</v>
      </c>
      <c r="T13" s="25" t="s">
        <v>419</v>
      </c>
      <c r="U13" s="25"/>
      <c r="V13" s="23" t="s">
        <v>418</v>
      </c>
      <c r="W13" s="23" t="s">
        <v>436</v>
      </c>
    </row>
    <row r="14" spans="1:25" ht="31.5">
      <c r="A14" s="25">
        <v>90480</v>
      </c>
      <c r="B14" s="23" t="s">
        <v>470</v>
      </c>
      <c r="C14" s="23" t="s">
        <v>426</v>
      </c>
      <c r="D14" s="23" t="s">
        <v>451</v>
      </c>
      <c r="E14" s="28">
        <v>2.6700890000000001E-3</v>
      </c>
      <c r="F14" s="27" t="s">
        <v>417</v>
      </c>
      <c r="G14" s="27" t="s">
        <v>417</v>
      </c>
      <c r="H14" s="27">
        <v>1994</v>
      </c>
      <c r="I14" s="27">
        <v>2015</v>
      </c>
      <c r="J14" s="27" t="s">
        <v>417</v>
      </c>
      <c r="L14" s="25" t="s">
        <v>419</v>
      </c>
      <c r="M14" s="25" t="s">
        <v>418</v>
      </c>
      <c r="N14" s="23" t="s">
        <v>418</v>
      </c>
      <c r="O14" s="25" t="s">
        <v>421</v>
      </c>
      <c r="P14" s="25" t="s">
        <v>421</v>
      </c>
      <c r="Q14" s="25" t="s">
        <v>419</v>
      </c>
      <c r="R14" s="25" t="s">
        <v>421</v>
      </c>
      <c r="S14" s="25" t="s">
        <v>421</v>
      </c>
      <c r="T14" s="25" t="s">
        <v>421</v>
      </c>
      <c r="U14" s="25"/>
      <c r="V14" s="23" t="s">
        <v>418</v>
      </c>
      <c r="W14" s="23" t="s">
        <v>418</v>
      </c>
    </row>
    <row r="15" spans="1:25" ht="47.25">
      <c r="A15" s="25">
        <v>161</v>
      </c>
      <c r="B15" s="23" t="s">
        <v>471</v>
      </c>
      <c r="C15" s="23" t="s">
        <v>472</v>
      </c>
      <c r="D15" s="23" t="s">
        <v>473</v>
      </c>
      <c r="E15" s="28">
        <v>3.0523575000000001E-3</v>
      </c>
      <c r="F15" s="27" t="s">
        <v>416</v>
      </c>
      <c r="G15" s="27" t="s">
        <v>416</v>
      </c>
      <c r="I15" s="27">
        <v>2017</v>
      </c>
      <c r="L15" s="31" t="s">
        <v>418</v>
      </c>
      <c r="M15" s="25" t="s">
        <v>418</v>
      </c>
      <c r="N15" s="23" t="s">
        <v>420</v>
      </c>
      <c r="O15" s="25" t="s">
        <v>421</v>
      </c>
      <c r="P15" s="25" t="s">
        <v>435</v>
      </c>
      <c r="Q15" s="25" t="s">
        <v>423</v>
      </c>
      <c r="R15" s="25" t="s">
        <v>421</v>
      </c>
      <c r="S15" s="25" t="s">
        <v>437</v>
      </c>
      <c r="T15" s="25" t="s">
        <v>421</v>
      </c>
      <c r="U15" s="25"/>
      <c r="V15" s="23" t="s">
        <v>418</v>
      </c>
      <c r="W15" s="23" t="s">
        <v>418</v>
      </c>
    </row>
    <row r="16" spans="1:25">
      <c r="A16" s="25">
        <v>1685</v>
      </c>
      <c r="B16" s="23" t="s">
        <v>475</v>
      </c>
      <c r="C16" s="23" t="s">
        <v>426</v>
      </c>
      <c r="D16" s="23" t="s">
        <v>451</v>
      </c>
      <c r="E16" s="28">
        <v>3.1799442000000002E-3</v>
      </c>
      <c r="F16" s="27" t="s">
        <v>416</v>
      </c>
      <c r="G16" s="27" t="s">
        <v>416</v>
      </c>
      <c r="I16" s="27">
        <v>2017</v>
      </c>
      <c r="J16" s="27" t="s">
        <v>417</v>
      </c>
      <c r="L16" s="25" t="s">
        <v>419</v>
      </c>
      <c r="M16" s="25" t="s">
        <v>419</v>
      </c>
      <c r="N16" s="23" t="s">
        <v>435</v>
      </c>
      <c r="O16" s="25" t="s">
        <v>436</v>
      </c>
      <c r="P16" s="25" t="s">
        <v>422</v>
      </c>
      <c r="Q16" s="25" t="s">
        <v>419</v>
      </c>
      <c r="R16" s="25" t="s">
        <v>429</v>
      </c>
      <c r="S16" s="25" t="s">
        <v>430</v>
      </c>
      <c r="T16" s="25" t="s">
        <v>421</v>
      </c>
      <c r="U16" s="25"/>
      <c r="V16" s="23" t="s">
        <v>442</v>
      </c>
      <c r="W16" s="23" t="s">
        <v>436</v>
      </c>
    </row>
    <row r="17" spans="1:25" ht="63">
      <c r="A17" s="25">
        <v>185</v>
      </c>
      <c r="B17" s="23" t="s">
        <v>477</v>
      </c>
      <c r="C17" s="23" t="s">
        <v>455</v>
      </c>
      <c r="D17" s="23" t="s">
        <v>456</v>
      </c>
      <c r="E17" s="28">
        <v>3.2558798E-3</v>
      </c>
      <c r="F17" s="32" t="s">
        <v>417</v>
      </c>
      <c r="G17" s="27" t="s">
        <v>417</v>
      </c>
      <c r="I17" s="27">
        <v>2012</v>
      </c>
      <c r="J17" s="27" t="s">
        <v>417</v>
      </c>
      <c r="L17" s="25" t="s">
        <v>419</v>
      </c>
      <c r="M17" s="25" t="s">
        <v>418</v>
      </c>
      <c r="N17" s="23" t="s">
        <v>457</v>
      </c>
      <c r="O17" s="25" t="s">
        <v>419</v>
      </c>
      <c r="P17" s="25" t="s">
        <v>421</v>
      </c>
      <c r="Q17" s="25" t="s">
        <v>423</v>
      </c>
      <c r="R17" s="25" t="s">
        <v>421</v>
      </c>
      <c r="S17" s="25" t="s">
        <v>421</v>
      </c>
      <c r="T17" s="25" t="s">
        <v>421</v>
      </c>
      <c r="U17" s="25"/>
      <c r="V17" s="23" t="s">
        <v>418</v>
      </c>
      <c r="W17" s="23" t="s">
        <v>418</v>
      </c>
    </row>
    <row r="18" spans="1:25" ht="31.5">
      <c r="A18" s="25">
        <v>473</v>
      </c>
      <c r="B18" s="23" t="s">
        <v>479</v>
      </c>
      <c r="C18" s="23" t="s">
        <v>480</v>
      </c>
      <c r="D18" s="23" t="s">
        <v>446</v>
      </c>
      <c r="E18" s="28">
        <v>6.9850651E-3</v>
      </c>
      <c r="F18" s="27" t="s">
        <v>417</v>
      </c>
      <c r="G18" s="27" t="s">
        <v>417</v>
      </c>
      <c r="H18" s="27">
        <v>2004</v>
      </c>
      <c r="I18" s="27">
        <v>2017</v>
      </c>
      <c r="L18" s="25" t="s">
        <v>419</v>
      </c>
      <c r="M18" s="25" t="s">
        <v>418</v>
      </c>
      <c r="N18" s="23" t="s">
        <v>428</v>
      </c>
      <c r="O18" s="25" t="s">
        <v>421</v>
      </c>
      <c r="P18" s="25" t="s">
        <v>421</v>
      </c>
      <c r="Q18" s="25" t="s">
        <v>423</v>
      </c>
      <c r="R18" s="25" t="s">
        <v>421</v>
      </c>
      <c r="S18" s="25" t="s">
        <v>419</v>
      </c>
      <c r="T18" s="25" t="s">
        <v>421</v>
      </c>
      <c r="U18" s="25"/>
      <c r="V18" s="23" t="s">
        <v>418</v>
      </c>
      <c r="W18" s="23" t="s">
        <v>418</v>
      </c>
      <c r="X18" s="25" t="s">
        <v>482</v>
      </c>
    </row>
    <row r="19" spans="1:25" ht="31.5">
      <c r="A19" s="34">
        <v>597</v>
      </c>
      <c r="B19" s="35" t="s">
        <v>483</v>
      </c>
      <c r="C19" s="35" t="s">
        <v>433</v>
      </c>
      <c r="D19" s="35" t="s">
        <v>484</v>
      </c>
      <c r="E19" s="37">
        <v>7.2189291000000003E-3</v>
      </c>
      <c r="F19" s="36" t="s">
        <v>416</v>
      </c>
      <c r="G19" s="36" t="s">
        <v>416</v>
      </c>
      <c r="H19" s="36"/>
      <c r="I19" s="36">
        <v>2017</v>
      </c>
      <c r="J19" s="36" t="s">
        <v>417</v>
      </c>
      <c r="K19" s="36"/>
      <c r="L19" s="39" t="s">
        <v>418</v>
      </c>
      <c r="M19" s="34" t="s">
        <v>419</v>
      </c>
      <c r="N19" s="35" t="s">
        <v>461</v>
      </c>
      <c r="O19" s="34" t="s">
        <v>421</v>
      </c>
      <c r="P19" s="34" t="s">
        <v>422</v>
      </c>
      <c r="Q19" s="34" t="s">
        <v>423</v>
      </c>
      <c r="R19" s="34" t="s">
        <v>429</v>
      </c>
      <c r="S19" s="34" t="s">
        <v>430</v>
      </c>
      <c r="T19" s="34" t="s">
        <v>421</v>
      </c>
      <c r="U19" s="34"/>
      <c r="V19" s="35" t="s">
        <v>458</v>
      </c>
      <c r="W19" s="35" t="s">
        <v>418</v>
      </c>
      <c r="X19" s="34"/>
      <c r="Y19" s="34"/>
    </row>
    <row r="20" spans="1:25">
      <c r="A20" s="25">
        <v>834</v>
      </c>
      <c r="B20" s="23" t="s">
        <v>486</v>
      </c>
      <c r="C20" s="23" t="s">
        <v>433</v>
      </c>
      <c r="D20" s="23" t="s">
        <v>487</v>
      </c>
      <c r="E20" s="28">
        <v>8.5084732999999996E-3</v>
      </c>
      <c r="F20" s="27" t="s">
        <v>416</v>
      </c>
      <c r="G20" s="27" t="s">
        <v>416</v>
      </c>
      <c r="I20" s="27">
        <v>2017</v>
      </c>
      <c r="J20" s="27" t="s">
        <v>416</v>
      </c>
      <c r="L20" s="25" t="s">
        <v>419</v>
      </c>
      <c r="M20" s="25" t="s">
        <v>419</v>
      </c>
      <c r="N20" s="23" t="s">
        <v>435</v>
      </c>
      <c r="O20" s="25" t="s">
        <v>436</v>
      </c>
      <c r="P20" s="25" t="s">
        <v>421</v>
      </c>
      <c r="Q20" s="25" t="s">
        <v>423</v>
      </c>
      <c r="R20" s="25" t="s">
        <v>421</v>
      </c>
      <c r="S20" s="25" t="s">
        <v>430</v>
      </c>
      <c r="T20" s="25" t="s">
        <v>419</v>
      </c>
      <c r="U20" s="25"/>
      <c r="V20" s="23" t="s">
        <v>442</v>
      </c>
      <c r="W20" s="23" t="s">
        <v>418</v>
      </c>
    </row>
    <row r="21" spans="1:25" ht="31.5">
      <c r="A21" s="25">
        <v>1814</v>
      </c>
      <c r="B21" s="23" t="s">
        <v>488</v>
      </c>
      <c r="C21" s="23" t="s">
        <v>489</v>
      </c>
      <c r="D21" s="23" t="s">
        <v>446</v>
      </c>
      <c r="E21" s="28">
        <v>8.7989417999999996E-3</v>
      </c>
      <c r="F21" s="27" t="s">
        <v>416</v>
      </c>
      <c r="G21" s="27" t="s">
        <v>416</v>
      </c>
      <c r="I21" s="27">
        <v>2014</v>
      </c>
      <c r="J21" s="27" t="s">
        <v>417</v>
      </c>
      <c r="L21" s="25" t="s">
        <v>419</v>
      </c>
      <c r="M21" s="25" t="s">
        <v>418</v>
      </c>
      <c r="N21" s="23" t="s">
        <v>418</v>
      </c>
      <c r="O21" s="25" t="s">
        <v>421</v>
      </c>
      <c r="P21" s="25" t="s">
        <v>421</v>
      </c>
      <c r="Q21" s="25" t="s">
        <v>423</v>
      </c>
      <c r="R21" s="25" t="s">
        <v>421</v>
      </c>
      <c r="S21" s="25" t="s">
        <v>419</v>
      </c>
      <c r="T21" s="25" t="s">
        <v>421</v>
      </c>
      <c r="U21" s="25"/>
      <c r="V21" s="23" t="s">
        <v>418</v>
      </c>
      <c r="W21" s="23" t="s">
        <v>418</v>
      </c>
    </row>
    <row r="22" spans="1:25">
      <c r="A22" s="25">
        <v>382</v>
      </c>
      <c r="B22" s="23" t="s">
        <v>490</v>
      </c>
      <c r="C22" s="23" t="s">
        <v>426</v>
      </c>
      <c r="D22" s="23" t="s">
        <v>451</v>
      </c>
      <c r="E22" s="28">
        <v>8.7989417999999996E-3</v>
      </c>
      <c r="F22" s="27" t="s">
        <v>417</v>
      </c>
      <c r="G22" s="27" t="s">
        <v>417</v>
      </c>
      <c r="H22" s="27">
        <v>2013</v>
      </c>
      <c r="I22" s="27">
        <v>2017</v>
      </c>
      <c r="J22" s="27" t="s">
        <v>417</v>
      </c>
      <c r="L22" s="25" t="s">
        <v>419</v>
      </c>
      <c r="M22" s="25" t="s">
        <v>419</v>
      </c>
      <c r="N22" s="23" t="s">
        <v>435</v>
      </c>
      <c r="O22" s="25" t="s">
        <v>436</v>
      </c>
      <c r="P22" s="25" t="s">
        <v>419</v>
      </c>
      <c r="Q22" s="25" t="s">
        <v>419</v>
      </c>
      <c r="R22" s="25" t="s">
        <v>429</v>
      </c>
      <c r="S22" s="25" t="s">
        <v>437</v>
      </c>
      <c r="T22" s="25" t="s">
        <v>419</v>
      </c>
      <c r="U22" s="25"/>
      <c r="V22" s="23" t="s">
        <v>442</v>
      </c>
      <c r="W22" s="23" t="s">
        <v>436</v>
      </c>
    </row>
    <row r="23" spans="1:25">
      <c r="A23" s="25">
        <v>459</v>
      </c>
      <c r="B23" s="23" t="s">
        <v>491</v>
      </c>
      <c r="C23" s="23" t="s">
        <v>426</v>
      </c>
      <c r="D23" s="23" t="s">
        <v>451</v>
      </c>
      <c r="E23" s="28">
        <v>8.7989417999999996E-3</v>
      </c>
      <c r="F23" s="27" t="s">
        <v>417</v>
      </c>
      <c r="G23" s="27" t="s">
        <v>417</v>
      </c>
      <c r="H23" s="27">
        <v>2006</v>
      </c>
      <c r="I23" s="27">
        <v>2016</v>
      </c>
      <c r="J23" s="27" t="s">
        <v>417</v>
      </c>
      <c r="L23" s="25" t="s">
        <v>419</v>
      </c>
      <c r="M23" s="25" t="s">
        <v>419</v>
      </c>
      <c r="N23" s="23" t="s">
        <v>435</v>
      </c>
      <c r="O23" s="25" t="s">
        <v>436</v>
      </c>
      <c r="P23" s="25" t="s">
        <v>419</v>
      </c>
      <c r="Q23" s="25" t="s">
        <v>419</v>
      </c>
      <c r="R23" s="25" t="s">
        <v>429</v>
      </c>
      <c r="S23" s="25" t="s">
        <v>419</v>
      </c>
      <c r="T23" s="25" t="s">
        <v>421</v>
      </c>
      <c r="U23" s="25"/>
      <c r="V23" s="23" t="s">
        <v>492</v>
      </c>
      <c r="W23" s="23" t="s">
        <v>436</v>
      </c>
    </row>
    <row r="24" spans="1:25">
      <c r="A24" s="25">
        <v>81</v>
      </c>
      <c r="B24" s="23" t="s">
        <v>493</v>
      </c>
      <c r="C24" s="23" t="s">
        <v>494</v>
      </c>
      <c r="D24" s="23" t="s">
        <v>495</v>
      </c>
      <c r="E24" s="28">
        <v>8.7989417999999996E-3</v>
      </c>
      <c r="F24" s="27" t="s">
        <v>416</v>
      </c>
      <c r="G24" s="27" t="s">
        <v>416</v>
      </c>
      <c r="I24" s="27">
        <v>2017</v>
      </c>
      <c r="J24" s="27" t="s">
        <v>417</v>
      </c>
      <c r="L24" s="31" t="s">
        <v>418</v>
      </c>
      <c r="M24" s="25" t="s">
        <v>418</v>
      </c>
      <c r="N24" s="23" t="s">
        <v>435</v>
      </c>
      <c r="O24" s="25" t="s">
        <v>436</v>
      </c>
      <c r="P24" s="25" t="s">
        <v>422</v>
      </c>
      <c r="Q24" s="25" t="s">
        <v>423</v>
      </c>
      <c r="R24" s="25" t="s">
        <v>421</v>
      </c>
      <c r="S24" s="25" t="s">
        <v>430</v>
      </c>
      <c r="T24" s="25" t="s">
        <v>421</v>
      </c>
      <c r="U24" s="25"/>
      <c r="V24" s="23" t="s">
        <v>418</v>
      </c>
      <c r="W24" s="23" t="s">
        <v>436</v>
      </c>
      <c r="X24" s="25" t="s">
        <v>496</v>
      </c>
    </row>
    <row r="25" spans="1:25" ht="31.5">
      <c r="A25" s="25">
        <v>34</v>
      </c>
      <c r="B25" s="23" t="s">
        <v>497</v>
      </c>
      <c r="C25" s="23" t="s">
        <v>498</v>
      </c>
      <c r="D25" s="23" t="s">
        <v>499</v>
      </c>
      <c r="E25" s="28">
        <v>9.0019457999999993E-3</v>
      </c>
      <c r="F25" s="27" t="s">
        <v>416</v>
      </c>
      <c r="G25" s="27" t="s">
        <v>416</v>
      </c>
      <c r="I25" s="27">
        <v>2017</v>
      </c>
      <c r="J25" s="27" t="s">
        <v>417</v>
      </c>
      <c r="L25" s="25" t="s">
        <v>419</v>
      </c>
      <c r="M25" s="25" t="s">
        <v>418</v>
      </c>
      <c r="N25" s="23" t="s">
        <v>428</v>
      </c>
      <c r="O25" s="25" t="s">
        <v>436</v>
      </c>
      <c r="P25" s="25" t="s">
        <v>421</v>
      </c>
      <c r="Q25" s="25" t="s">
        <v>423</v>
      </c>
      <c r="R25" s="25" t="s">
        <v>421</v>
      </c>
      <c r="S25" s="25" t="s">
        <v>419</v>
      </c>
      <c r="T25" s="25" t="s">
        <v>421</v>
      </c>
      <c r="U25" s="25"/>
      <c r="V25" s="23" t="s">
        <v>418</v>
      </c>
      <c r="W25" s="23" t="s">
        <v>418</v>
      </c>
    </row>
    <row r="26" spans="1:25" ht="78.75">
      <c r="A26" s="25">
        <v>786</v>
      </c>
      <c r="B26" s="23" t="s">
        <v>501</v>
      </c>
      <c r="C26" s="23" t="s">
        <v>433</v>
      </c>
      <c r="D26" s="23" t="s">
        <v>502</v>
      </c>
      <c r="E26" s="28">
        <v>9.8801984999999995E-3</v>
      </c>
      <c r="F26" s="27" t="s">
        <v>416</v>
      </c>
      <c r="G26" s="27" t="s">
        <v>416</v>
      </c>
      <c r="I26" s="27">
        <v>2017</v>
      </c>
      <c r="L26" s="25" t="s">
        <v>418</v>
      </c>
      <c r="M26" s="25" t="s">
        <v>418</v>
      </c>
      <c r="N26" s="23" t="s">
        <v>504</v>
      </c>
      <c r="O26" s="25" t="s">
        <v>436</v>
      </c>
      <c r="P26" s="25" t="s">
        <v>421</v>
      </c>
      <c r="Q26" s="25" t="s">
        <v>423</v>
      </c>
      <c r="R26" s="25" t="s">
        <v>421</v>
      </c>
      <c r="S26" s="25" t="s">
        <v>430</v>
      </c>
      <c r="T26" s="25" t="s">
        <v>421</v>
      </c>
      <c r="U26" s="25"/>
      <c r="V26" s="23" t="s">
        <v>418</v>
      </c>
      <c r="W26" s="23" t="s">
        <v>418</v>
      </c>
    </row>
    <row r="27" spans="1:25" ht="31.5">
      <c r="A27" s="25">
        <v>105</v>
      </c>
      <c r="B27" s="23" t="s">
        <v>505</v>
      </c>
      <c r="C27" s="23" t="s">
        <v>506</v>
      </c>
      <c r="D27" s="23" t="s">
        <v>440</v>
      </c>
      <c r="E27" s="26">
        <v>1.0167366000000001E-2</v>
      </c>
      <c r="F27" s="27" t="s">
        <v>416</v>
      </c>
      <c r="G27" s="27" t="s">
        <v>416</v>
      </c>
      <c r="I27" s="27">
        <v>2017</v>
      </c>
      <c r="J27" s="27" t="s">
        <v>417</v>
      </c>
      <c r="L27" s="25" t="s">
        <v>419</v>
      </c>
      <c r="M27" s="25" t="s">
        <v>419</v>
      </c>
      <c r="N27" s="23" t="s">
        <v>435</v>
      </c>
      <c r="O27" s="25" t="s">
        <v>436</v>
      </c>
      <c r="P27" s="25" t="s">
        <v>435</v>
      </c>
      <c r="Q27" s="25" t="s">
        <v>419</v>
      </c>
      <c r="R27" s="25" t="s">
        <v>429</v>
      </c>
      <c r="S27" s="25" t="s">
        <v>419</v>
      </c>
      <c r="T27" s="25" t="s">
        <v>419</v>
      </c>
      <c r="U27" s="25"/>
      <c r="V27" s="23" t="s">
        <v>458</v>
      </c>
      <c r="W27" s="23" t="s">
        <v>436</v>
      </c>
    </row>
    <row r="28" spans="1:25">
      <c r="A28" s="25">
        <v>1626</v>
      </c>
      <c r="B28" s="23" t="s">
        <v>507</v>
      </c>
      <c r="C28" s="23" t="s">
        <v>508</v>
      </c>
      <c r="D28" s="23" t="s">
        <v>451</v>
      </c>
      <c r="E28" s="26">
        <v>1.09691743E-2</v>
      </c>
      <c r="F28" s="27" t="s">
        <v>416</v>
      </c>
      <c r="G28" s="27" t="s">
        <v>416</v>
      </c>
      <c r="I28" s="27">
        <v>2017</v>
      </c>
      <c r="J28" s="27" t="s">
        <v>416</v>
      </c>
      <c r="L28" s="25" t="s">
        <v>419</v>
      </c>
      <c r="M28" s="25" t="s">
        <v>418</v>
      </c>
      <c r="N28" s="23" t="s">
        <v>428</v>
      </c>
      <c r="O28" s="25" t="s">
        <v>421</v>
      </c>
      <c r="P28" s="25" t="s">
        <v>510</v>
      </c>
      <c r="Q28" s="25" t="s">
        <v>419</v>
      </c>
      <c r="R28" s="25" t="s">
        <v>421</v>
      </c>
      <c r="S28" s="25" t="s">
        <v>511</v>
      </c>
      <c r="T28" s="25" t="s">
        <v>421</v>
      </c>
      <c r="U28" s="25"/>
      <c r="V28" s="23" t="s">
        <v>418</v>
      </c>
      <c r="W28" s="23" t="s">
        <v>418</v>
      </c>
    </row>
    <row r="29" spans="1:25" ht="78.75">
      <c r="A29" s="25">
        <v>1855</v>
      </c>
      <c r="B29" s="23" t="s">
        <v>512</v>
      </c>
      <c r="C29" s="23" t="s">
        <v>433</v>
      </c>
      <c r="D29" s="23" t="s">
        <v>513</v>
      </c>
      <c r="E29" s="26">
        <v>1.3083404999999999E-2</v>
      </c>
      <c r="F29" s="27" t="s">
        <v>416</v>
      </c>
      <c r="G29" s="27" t="s">
        <v>416</v>
      </c>
      <c r="I29" s="27">
        <v>2017</v>
      </c>
      <c r="J29" s="27" t="s">
        <v>416</v>
      </c>
      <c r="L29" s="25" t="s">
        <v>419</v>
      </c>
      <c r="M29" s="25" t="s">
        <v>418</v>
      </c>
      <c r="N29" s="23" t="s">
        <v>504</v>
      </c>
      <c r="O29" s="25" t="s">
        <v>436</v>
      </c>
      <c r="P29" s="25" t="s">
        <v>421</v>
      </c>
      <c r="Q29" s="25" t="s">
        <v>423</v>
      </c>
      <c r="R29" s="25" t="s">
        <v>421</v>
      </c>
      <c r="S29" s="25" t="s">
        <v>419</v>
      </c>
      <c r="T29" s="25" t="s">
        <v>421</v>
      </c>
      <c r="U29" s="25"/>
      <c r="V29" s="23" t="s">
        <v>418</v>
      </c>
      <c r="W29" s="23" t="s">
        <v>418</v>
      </c>
    </row>
    <row r="30" spans="1:25">
      <c r="A30" s="25">
        <v>229</v>
      </c>
      <c r="B30" s="23" t="s">
        <v>514</v>
      </c>
      <c r="C30" s="23" t="s">
        <v>515</v>
      </c>
      <c r="D30" s="23" t="s">
        <v>516</v>
      </c>
      <c r="E30" s="26">
        <v>1.3841265199999999E-2</v>
      </c>
      <c r="F30" s="27" t="s">
        <v>416</v>
      </c>
      <c r="G30" s="27" t="s">
        <v>416</v>
      </c>
      <c r="I30" s="27">
        <v>2017</v>
      </c>
      <c r="L30" s="25" t="s">
        <v>419</v>
      </c>
      <c r="M30" s="25" t="s">
        <v>419</v>
      </c>
      <c r="N30" s="23" t="s">
        <v>420</v>
      </c>
      <c r="O30" s="25" t="s">
        <v>436</v>
      </c>
      <c r="P30" s="25" t="s">
        <v>419</v>
      </c>
      <c r="Q30" s="25" t="s">
        <v>423</v>
      </c>
      <c r="R30" s="25" t="s">
        <v>421</v>
      </c>
      <c r="S30" s="25" t="s">
        <v>437</v>
      </c>
      <c r="T30" s="25" t="s">
        <v>421</v>
      </c>
      <c r="U30" s="25"/>
      <c r="V30" s="23" t="s">
        <v>442</v>
      </c>
      <c r="W30" s="23" t="s">
        <v>436</v>
      </c>
    </row>
    <row r="31" spans="1:25" ht="47.25">
      <c r="A31" s="25">
        <v>1354</v>
      </c>
      <c r="B31" s="23" t="s">
        <v>517</v>
      </c>
      <c r="C31" s="23" t="s">
        <v>498</v>
      </c>
      <c r="D31" s="23" t="s">
        <v>518</v>
      </c>
      <c r="E31" s="26">
        <v>1.3841265199999999E-2</v>
      </c>
      <c r="F31" s="33" t="s">
        <v>417</v>
      </c>
      <c r="G31" s="27" t="s">
        <v>417</v>
      </c>
      <c r="J31" s="27" t="s">
        <v>417</v>
      </c>
      <c r="L31" s="25" t="s">
        <v>418</v>
      </c>
      <c r="M31" s="25" t="s">
        <v>418</v>
      </c>
      <c r="N31" s="23" t="s">
        <v>418</v>
      </c>
      <c r="O31" s="25" t="s">
        <v>421</v>
      </c>
      <c r="P31" s="25" t="s">
        <v>421</v>
      </c>
      <c r="Q31" s="25" t="s">
        <v>423</v>
      </c>
      <c r="R31" s="25" t="s">
        <v>421</v>
      </c>
      <c r="S31" s="25" t="s">
        <v>421</v>
      </c>
      <c r="T31" s="25" t="s">
        <v>421</v>
      </c>
      <c r="U31" s="25"/>
      <c r="V31" s="23" t="s">
        <v>418</v>
      </c>
      <c r="W31" s="23" t="s">
        <v>418</v>
      </c>
    </row>
    <row r="32" spans="1:25" ht="78.75">
      <c r="A32" s="25">
        <v>849</v>
      </c>
      <c r="B32" s="23" t="s">
        <v>520</v>
      </c>
      <c r="C32" s="23" t="s">
        <v>433</v>
      </c>
      <c r="D32" s="23" t="s">
        <v>521</v>
      </c>
      <c r="E32" s="26">
        <v>1.5266841499999999E-2</v>
      </c>
      <c r="F32" s="27" t="s">
        <v>416</v>
      </c>
      <c r="G32" s="27" t="s">
        <v>416</v>
      </c>
      <c r="I32" s="27">
        <v>2017</v>
      </c>
      <c r="J32" s="27" t="s">
        <v>416</v>
      </c>
      <c r="L32" s="25" t="s">
        <v>419</v>
      </c>
      <c r="M32" s="25" t="s">
        <v>418</v>
      </c>
      <c r="N32" s="23" t="s">
        <v>523</v>
      </c>
      <c r="O32" s="25" t="s">
        <v>436</v>
      </c>
      <c r="P32" s="25" t="s">
        <v>421</v>
      </c>
      <c r="Q32" s="25" t="s">
        <v>423</v>
      </c>
      <c r="R32" s="25" t="s">
        <v>421</v>
      </c>
      <c r="S32" s="25" t="s">
        <v>437</v>
      </c>
      <c r="T32" s="25" t="s">
        <v>419</v>
      </c>
      <c r="U32" s="25"/>
      <c r="V32" s="23" t="s">
        <v>418</v>
      </c>
      <c r="W32" s="23" t="s">
        <v>436</v>
      </c>
    </row>
    <row r="33" spans="1:24" ht="31.5">
      <c r="A33" s="25">
        <v>2186</v>
      </c>
      <c r="B33" s="23" t="s">
        <v>524</v>
      </c>
      <c r="C33" s="23" t="s">
        <v>433</v>
      </c>
      <c r="D33" s="23" t="s">
        <v>525</v>
      </c>
      <c r="E33" s="26">
        <v>1.55413433E-2</v>
      </c>
      <c r="F33" s="27" t="s">
        <v>417</v>
      </c>
      <c r="G33" s="27" t="s">
        <v>417</v>
      </c>
      <c r="H33" s="27">
        <v>1995</v>
      </c>
      <c r="I33" s="27">
        <v>2013</v>
      </c>
      <c r="L33" s="25" t="s">
        <v>419</v>
      </c>
      <c r="M33" s="25" t="s">
        <v>419</v>
      </c>
      <c r="N33" s="23" t="s">
        <v>418</v>
      </c>
      <c r="O33" s="25" t="s">
        <v>436</v>
      </c>
      <c r="P33" s="25" t="s">
        <v>421</v>
      </c>
      <c r="Q33" s="25" t="s">
        <v>423</v>
      </c>
      <c r="R33" s="25" t="s">
        <v>429</v>
      </c>
      <c r="S33" s="25" t="s">
        <v>437</v>
      </c>
      <c r="T33" s="25" t="s">
        <v>419</v>
      </c>
      <c r="U33" s="25"/>
      <c r="V33" s="23" t="s">
        <v>418</v>
      </c>
      <c r="W33" s="23" t="s">
        <v>418</v>
      </c>
    </row>
    <row r="34" spans="1:24">
      <c r="A34" s="25">
        <v>445</v>
      </c>
      <c r="B34" s="23" t="s">
        <v>527</v>
      </c>
      <c r="C34" s="23" t="s">
        <v>426</v>
      </c>
      <c r="D34" s="23" t="s">
        <v>518</v>
      </c>
      <c r="E34" s="26">
        <v>1.5873242499999999E-2</v>
      </c>
      <c r="F34" s="27" t="s">
        <v>416</v>
      </c>
      <c r="G34" s="27" t="s">
        <v>416</v>
      </c>
      <c r="I34" s="27">
        <v>2017</v>
      </c>
      <c r="J34" s="27" t="s">
        <v>417</v>
      </c>
      <c r="L34" s="25" t="s">
        <v>419</v>
      </c>
      <c r="M34" s="25" t="s">
        <v>419</v>
      </c>
      <c r="N34" s="23" t="s">
        <v>428</v>
      </c>
      <c r="O34" s="25" t="s">
        <v>421</v>
      </c>
      <c r="P34" s="25" t="s">
        <v>419</v>
      </c>
      <c r="Q34" s="25" t="s">
        <v>423</v>
      </c>
      <c r="R34" s="25" t="s">
        <v>421</v>
      </c>
      <c r="S34" s="25" t="s">
        <v>419</v>
      </c>
      <c r="T34" s="25" t="s">
        <v>419</v>
      </c>
      <c r="U34" s="25"/>
      <c r="V34" s="23" t="s">
        <v>442</v>
      </c>
      <c r="W34" s="23" t="s">
        <v>418</v>
      </c>
    </row>
    <row r="35" spans="1:24">
      <c r="A35" s="25">
        <v>106</v>
      </c>
      <c r="B35" s="23" t="s">
        <v>529</v>
      </c>
      <c r="C35" s="23" t="s">
        <v>450</v>
      </c>
      <c r="D35" s="23" t="s">
        <v>440</v>
      </c>
      <c r="E35" s="26">
        <v>1.6071649300000001E-2</v>
      </c>
      <c r="F35" s="33"/>
      <c r="G35" s="27" t="s">
        <v>417</v>
      </c>
      <c r="H35" s="27">
        <v>2009</v>
      </c>
      <c r="I35" s="27">
        <v>2009</v>
      </c>
      <c r="J35" s="27" t="s">
        <v>417</v>
      </c>
      <c r="L35" s="25" t="s">
        <v>419</v>
      </c>
      <c r="M35" s="25" t="s">
        <v>419</v>
      </c>
      <c r="N35" s="23" t="s">
        <v>428</v>
      </c>
      <c r="O35" s="25" t="s">
        <v>436</v>
      </c>
      <c r="P35" s="25" t="s">
        <v>419</v>
      </c>
      <c r="Q35" s="25" t="s">
        <v>419</v>
      </c>
      <c r="R35" s="25" t="s">
        <v>429</v>
      </c>
      <c r="S35" s="25" t="s">
        <v>437</v>
      </c>
      <c r="T35" s="25" t="s">
        <v>421</v>
      </c>
      <c r="U35" s="25"/>
      <c r="V35" s="23" t="s">
        <v>442</v>
      </c>
      <c r="W35" s="23" t="s">
        <v>436</v>
      </c>
    </row>
    <row r="36" spans="1:24" ht="31.5">
      <c r="A36" s="25">
        <v>1697</v>
      </c>
      <c r="B36" s="23" t="s">
        <v>530</v>
      </c>
      <c r="C36" s="23" t="s">
        <v>531</v>
      </c>
      <c r="D36" s="23" t="s">
        <v>451</v>
      </c>
      <c r="E36" s="26">
        <v>1.6641830699999999E-2</v>
      </c>
      <c r="F36" s="27" t="s">
        <v>417</v>
      </c>
      <c r="G36" s="27" t="s">
        <v>417</v>
      </c>
      <c r="H36" s="27">
        <v>2009</v>
      </c>
      <c r="I36" s="27">
        <v>2013</v>
      </c>
      <c r="J36" s="33" t="s">
        <v>417</v>
      </c>
      <c r="K36" s="33"/>
      <c r="L36" s="25" t="s">
        <v>419</v>
      </c>
      <c r="M36" s="25" t="s">
        <v>419</v>
      </c>
      <c r="N36" s="23" t="s">
        <v>435</v>
      </c>
      <c r="O36" s="25" t="s">
        <v>436</v>
      </c>
      <c r="P36" s="25" t="s">
        <v>419</v>
      </c>
      <c r="Q36" s="25" t="s">
        <v>419</v>
      </c>
      <c r="R36" s="25" t="s">
        <v>421</v>
      </c>
      <c r="S36" s="25" t="s">
        <v>437</v>
      </c>
      <c r="T36" s="25" t="s">
        <v>421</v>
      </c>
      <c r="U36" s="25"/>
      <c r="V36" s="23" t="s">
        <v>442</v>
      </c>
      <c r="W36" s="23" t="s">
        <v>418</v>
      </c>
    </row>
    <row r="37" spans="1:24" ht="31.5">
      <c r="A37" s="25">
        <v>763</v>
      </c>
      <c r="B37" s="23" t="s">
        <v>532</v>
      </c>
      <c r="C37" s="23" t="s">
        <v>533</v>
      </c>
      <c r="D37" s="23" t="s">
        <v>446</v>
      </c>
      <c r="E37" s="26">
        <v>2.1041805899999998E-2</v>
      </c>
      <c r="F37" s="27" t="s">
        <v>416</v>
      </c>
      <c r="G37" s="27" t="s">
        <v>416</v>
      </c>
      <c r="I37" s="27">
        <v>2017</v>
      </c>
      <c r="J37" s="27" t="s">
        <v>417</v>
      </c>
      <c r="L37" s="25" t="s">
        <v>419</v>
      </c>
      <c r="M37" s="25" t="s">
        <v>418</v>
      </c>
      <c r="N37" s="23" t="s">
        <v>428</v>
      </c>
      <c r="O37" s="25" t="s">
        <v>421</v>
      </c>
      <c r="P37" s="25" t="s">
        <v>421</v>
      </c>
      <c r="Q37" s="25" t="s">
        <v>423</v>
      </c>
      <c r="R37" s="25" t="s">
        <v>421</v>
      </c>
      <c r="S37" s="25" t="s">
        <v>419</v>
      </c>
      <c r="T37" s="25" t="s">
        <v>421</v>
      </c>
      <c r="U37" s="25"/>
      <c r="V37" s="23" t="s">
        <v>418</v>
      </c>
      <c r="W37" s="23" t="s">
        <v>418</v>
      </c>
      <c r="X37" s="25" t="s">
        <v>482</v>
      </c>
    </row>
    <row r="38" spans="1:24" ht="31.5">
      <c r="A38" s="25">
        <v>151</v>
      </c>
      <c r="B38" s="23" t="s">
        <v>535</v>
      </c>
      <c r="C38" s="23" t="s">
        <v>536</v>
      </c>
      <c r="D38" s="23" t="s">
        <v>473</v>
      </c>
      <c r="E38" s="26">
        <v>2.2319261E-2</v>
      </c>
      <c r="F38" s="27" t="s">
        <v>416</v>
      </c>
      <c r="G38" s="27" t="s">
        <v>416</v>
      </c>
      <c r="I38" s="27">
        <v>2017</v>
      </c>
      <c r="J38" s="27" t="s">
        <v>416</v>
      </c>
      <c r="L38" s="25" t="s">
        <v>418</v>
      </c>
      <c r="M38" s="25" t="s">
        <v>419</v>
      </c>
      <c r="N38" s="23" t="s">
        <v>420</v>
      </c>
      <c r="O38" s="25" t="s">
        <v>421</v>
      </c>
      <c r="P38" s="25" t="s">
        <v>422</v>
      </c>
      <c r="Q38" s="25" t="s">
        <v>423</v>
      </c>
      <c r="R38" s="25" t="s">
        <v>421</v>
      </c>
      <c r="S38" s="25" t="s">
        <v>437</v>
      </c>
      <c r="T38" s="25" t="s">
        <v>421</v>
      </c>
      <c r="U38" s="25"/>
      <c r="V38" s="23" t="s">
        <v>418</v>
      </c>
      <c r="W38" s="23" t="s">
        <v>418</v>
      </c>
    </row>
    <row r="39" spans="1:24">
      <c r="A39" s="25">
        <v>1689</v>
      </c>
      <c r="B39" s="23" t="s">
        <v>538</v>
      </c>
      <c r="C39" s="23" t="s">
        <v>426</v>
      </c>
      <c r="D39" s="23" t="s">
        <v>451</v>
      </c>
      <c r="E39" s="26">
        <v>3.3995789700000001E-2</v>
      </c>
      <c r="F39" s="33"/>
      <c r="G39" s="27" t="s">
        <v>417</v>
      </c>
      <c r="H39" s="27">
        <v>2010</v>
      </c>
      <c r="I39" s="27">
        <v>2015</v>
      </c>
      <c r="J39" s="27" t="s">
        <v>417</v>
      </c>
      <c r="L39" s="25" t="s">
        <v>419</v>
      </c>
      <c r="M39" s="25" t="s">
        <v>419</v>
      </c>
      <c r="N39" s="23" t="s">
        <v>435</v>
      </c>
      <c r="O39" s="25" t="s">
        <v>436</v>
      </c>
      <c r="P39" s="25" t="s">
        <v>419</v>
      </c>
      <c r="Q39" s="25" t="s">
        <v>419</v>
      </c>
      <c r="R39" s="25" t="s">
        <v>421</v>
      </c>
      <c r="S39" s="25" t="s">
        <v>430</v>
      </c>
      <c r="T39" s="25" t="s">
        <v>421</v>
      </c>
      <c r="U39" s="25"/>
      <c r="V39" s="23" t="s">
        <v>492</v>
      </c>
      <c r="W39" s="23" t="s">
        <v>418</v>
      </c>
    </row>
    <row r="40" spans="1:24">
      <c r="A40" s="25">
        <v>2081</v>
      </c>
      <c r="B40" s="23" t="s">
        <v>540</v>
      </c>
      <c r="C40" s="23" t="s">
        <v>494</v>
      </c>
      <c r="D40" s="23" t="s">
        <v>541</v>
      </c>
      <c r="E40" s="26">
        <v>3.3995789700000001E-2</v>
      </c>
      <c r="F40" s="27" t="s">
        <v>416</v>
      </c>
      <c r="G40" s="27" t="s">
        <v>416</v>
      </c>
      <c r="I40" s="27">
        <v>2017</v>
      </c>
      <c r="J40" s="27" t="s">
        <v>417</v>
      </c>
      <c r="L40" s="25" t="s">
        <v>419</v>
      </c>
      <c r="M40" s="25" t="s">
        <v>419</v>
      </c>
      <c r="N40" s="23" t="s">
        <v>428</v>
      </c>
      <c r="O40" s="25" t="s">
        <v>436</v>
      </c>
      <c r="P40" s="25" t="s">
        <v>422</v>
      </c>
      <c r="Q40" s="25" t="s">
        <v>423</v>
      </c>
      <c r="R40" s="25" t="s">
        <v>429</v>
      </c>
      <c r="S40" s="25" t="s">
        <v>419</v>
      </c>
      <c r="T40" s="25" t="s">
        <v>421</v>
      </c>
      <c r="U40" s="25"/>
      <c r="V40" s="23" t="s">
        <v>418</v>
      </c>
      <c r="W40" s="23" t="s">
        <v>436</v>
      </c>
    </row>
    <row r="41" spans="1:24" ht="31.5">
      <c r="A41" s="25">
        <v>238</v>
      </c>
      <c r="B41" s="23" t="s">
        <v>543</v>
      </c>
      <c r="C41" s="23" t="s">
        <v>498</v>
      </c>
      <c r="D41" s="23" t="s">
        <v>544</v>
      </c>
      <c r="E41" s="26">
        <v>3.3995789700000001E-2</v>
      </c>
      <c r="F41" s="27" t="s">
        <v>417</v>
      </c>
      <c r="G41" s="27" t="s">
        <v>417</v>
      </c>
      <c r="H41" s="27">
        <v>1986</v>
      </c>
      <c r="I41" s="27">
        <v>2017</v>
      </c>
      <c r="J41" s="27" t="s">
        <v>417</v>
      </c>
      <c r="L41" s="25" t="s">
        <v>419</v>
      </c>
      <c r="M41" s="25" t="s">
        <v>418</v>
      </c>
      <c r="N41" s="23" t="s">
        <v>418</v>
      </c>
      <c r="O41" s="25" t="s">
        <v>421</v>
      </c>
      <c r="P41" s="25" t="s">
        <v>421</v>
      </c>
      <c r="Q41" s="25" t="s">
        <v>423</v>
      </c>
      <c r="R41" s="25" t="s">
        <v>429</v>
      </c>
      <c r="S41" s="25" t="s">
        <v>430</v>
      </c>
      <c r="T41" s="25" t="s">
        <v>419</v>
      </c>
      <c r="U41" s="25"/>
      <c r="V41" s="23" t="s">
        <v>418</v>
      </c>
      <c r="W41" s="23" t="s">
        <v>418</v>
      </c>
    </row>
    <row r="42" spans="1:24" ht="31.5">
      <c r="A42" s="25">
        <v>251</v>
      </c>
      <c r="B42" s="23" t="s">
        <v>545</v>
      </c>
      <c r="C42" s="23" t="s">
        <v>498</v>
      </c>
      <c r="D42" s="23" t="s">
        <v>499</v>
      </c>
      <c r="E42" s="26">
        <v>3.3995789700000001E-2</v>
      </c>
      <c r="F42" s="27" t="s">
        <v>417</v>
      </c>
      <c r="G42" s="27" t="s">
        <v>417</v>
      </c>
      <c r="H42" s="27">
        <v>2009</v>
      </c>
      <c r="I42" s="27">
        <v>1998</v>
      </c>
      <c r="L42" s="25" t="s">
        <v>419</v>
      </c>
      <c r="M42" s="25" t="s">
        <v>418</v>
      </c>
      <c r="N42" s="23" t="s">
        <v>418</v>
      </c>
      <c r="O42" s="25" t="s">
        <v>436</v>
      </c>
      <c r="P42" s="25" t="s">
        <v>421</v>
      </c>
      <c r="Q42" s="25" t="s">
        <v>423</v>
      </c>
      <c r="R42" s="25" t="s">
        <v>421</v>
      </c>
      <c r="S42" s="25" t="s">
        <v>419</v>
      </c>
      <c r="T42" s="25" t="s">
        <v>421</v>
      </c>
      <c r="U42" s="25"/>
      <c r="V42" s="23" t="s">
        <v>418</v>
      </c>
      <c r="W42" s="23" t="s">
        <v>418</v>
      </c>
    </row>
    <row r="43" spans="1:24">
      <c r="A43" s="25">
        <v>314</v>
      </c>
      <c r="B43" s="23" t="s">
        <v>547</v>
      </c>
      <c r="C43" s="23" t="s">
        <v>426</v>
      </c>
      <c r="D43" s="23" t="s">
        <v>451</v>
      </c>
      <c r="E43" s="26">
        <v>4.0671114500000001E-2</v>
      </c>
      <c r="F43" s="27" t="s">
        <v>417</v>
      </c>
      <c r="G43" s="27" t="s">
        <v>417</v>
      </c>
      <c r="H43" s="27">
        <v>2008</v>
      </c>
      <c r="I43" s="27">
        <v>2011</v>
      </c>
      <c r="J43" s="27" t="s">
        <v>417</v>
      </c>
      <c r="L43" s="25" t="s">
        <v>419</v>
      </c>
      <c r="M43" s="25" t="s">
        <v>419</v>
      </c>
      <c r="N43" s="23" t="s">
        <v>435</v>
      </c>
      <c r="O43" s="25" t="s">
        <v>436</v>
      </c>
      <c r="P43" s="25" t="s">
        <v>419</v>
      </c>
      <c r="Q43" s="25" t="s">
        <v>419</v>
      </c>
      <c r="R43" s="25" t="s">
        <v>429</v>
      </c>
      <c r="S43" s="25" t="s">
        <v>437</v>
      </c>
      <c r="T43" s="25" t="s">
        <v>421</v>
      </c>
      <c r="U43" s="25"/>
      <c r="V43" s="23" t="s">
        <v>442</v>
      </c>
      <c r="W43" s="23" t="s">
        <v>436</v>
      </c>
    </row>
    <row r="44" spans="1:24" ht="31.5">
      <c r="A44" s="25">
        <v>162</v>
      </c>
      <c r="B44" s="23" t="s">
        <v>548</v>
      </c>
      <c r="C44" s="23" t="s">
        <v>549</v>
      </c>
      <c r="D44" s="23" t="s">
        <v>473</v>
      </c>
      <c r="E44" s="26">
        <v>4.0671114500000001E-2</v>
      </c>
      <c r="F44" s="27" t="s">
        <v>416</v>
      </c>
      <c r="G44" s="27" t="s">
        <v>416</v>
      </c>
      <c r="I44" s="27">
        <v>2017</v>
      </c>
      <c r="J44" s="27" t="s">
        <v>416</v>
      </c>
      <c r="L44" s="25" t="s">
        <v>418</v>
      </c>
      <c r="M44" s="25" t="s">
        <v>418</v>
      </c>
      <c r="N44" s="23" t="s">
        <v>420</v>
      </c>
      <c r="O44" s="25" t="s">
        <v>421</v>
      </c>
      <c r="P44" s="25" t="s">
        <v>421</v>
      </c>
      <c r="Q44" s="25" t="s">
        <v>423</v>
      </c>
      <c r="R44" s="25" t="s">
        <v>421</v>
      </c>
      <c r="S44" s="25" t="s">
        <v>437</v>
      </c>
      <c r="T44" s="25" t="s">
        <v>421</v>
      </c>
      <c r="U44" s="25"/>
      <c r="V44" s="23" t="s">
        <v>418</v>
      </c>
      <c r="W44" s="23" t="s">
        <v>418</v>
      </c>
    </row>
    <row r="45" spans="1:24">
      <c r="A45" s="25">
        <v>1868</v>
      </c>
      <c r="B45" s="23" t="s">
        <v>550</v>
      </c>
      <c r="C45" s="23" t="s">
        <v>433</v>
      </c>
      <c r="D45" s="23" t="s">
        <v>484</v>
      </c>
      <c r="E45" s="26">
        <v>4.53725138E-2</v>
      </c>
      <c r="F45" s="27" t="s">
        <v>416</v>
      </c>
      <c r="G45" s="27" t="s">
        <v>416</v>
      </c>
      <c r="I45" s="27">
        <v>2017</v>
      </c>
      <c r="J45" s="27" t="s">
        <v>416</v>
      </c>
      <c r="L45" s="25" t="s">
        <v>419</v>
      </c>
      <c r="M45" s="25" t="s">
        <v>419</v>
      </c>
      <c r="N45" s="23" t="s">
        <v>420</v>
      </c>
      <c r="O45" s="25" t="s">
        <v>436</v>
      </c>
      <c r="P45" s="25" t="s">
        <v>422</v>
      </c>
      <c r="Q45" s="25" t="s">
        <v>423</v>
      </c>
      <c r="R45" s="25" t="s">
        <v>429</v>
      </c>
      <c r="S45" s="25" t="s">
        <v>419</v>
      </c>
      <c r="T45" s="25" t="s">
        <v>421</v>
      </c>
      <c r="U45" s="25"/>
      <c r="V45" s="23" t="s">
        <v>418</v>
      </c>
      <c r="W45" s="23" t="s">
        <v>436</v>
      </c>
    </row>
    <row r="46" spans="1:24">
      <c r="A46" s="25">
        <v>259</v>
      </c>
      <c r="B46" s="23" t="s">
        <v>551</v>
      </c>
      <c r="C46" s="23" t="s">
        <v>426</v>
      </c>
      <c r="D46" s="23" t="s">
        <v>427</v>
      </c>
      <c r="E46" s="26">
        <v>4.53725138E-2</v>
      </c>
      <c r="F46" s="27" t="s">
        <v>417</v>
      </c>
      <c r="G46" s="27" t="s">
        <v>417</v>
      </c>
      <c r="H46" s="27">
        <v>2010</v>
      </c>
      <c r="I46" s="27">
        <v>2015</v>
      </c>
      <c r="J46" s="27" t="s">
        <v>417</v>
      </c>
      <c r="L46" s="25" t="s">
        <v>419</v>
      </c>
      <c r="M46" s="25" t="s">
        <v>419</v>
      </c>
      <c r="N46" s="23" t="s">
        <v>435</v>
      </c>
      <c r="O46" s="25" t="s">
        <v>421</v>
      </c>
      <c r="P46" s="25" t="s">
        <v>419</v>
      </c>
      <c r="Q46" s="25" t="s">
        <v>423</v>
      </c>
      <c r="R46" s="25" t="s">
        <v>429</v>
      </c>
      <c r="S46" s="25" t="s">
        <v>437</v>
      </c>
      <c r="T46" s="25" t="s">
        <v>421</v>
      </c>
      <c r="U46" s="25"/>
      <c r="V46" s="23" t="s">
        <v>492</v>
      </c>
      <c r="W46" s="23" t="s">
        <v>418</v>
      </c>
    </row>
    <row r="47" spans="1:24" ht="47.25">
      <c r="A47" s="25">
        <v>810</v>
      </c>
      <c r="B47" s="23" t="s">
        <v>552</v>
      </c>
      <c r="C47" s="23" t="s">
        <v>433</v>
      </c>
      <c r="D47" s="23" t="s">
        <v>502</v>
      </c>
      <c r="E47" s="26">
        <v>4.53725138E-2</v>
      </c>
      <c r="F47" s="27" t="s">
        <v>416</v>
      </c>
      <c r="G47" s="27" t="s">
        <v>416</v>
      </c>
      <c r="I47" s="27">
        <v>2017</v>
      </c>
      <c r="L47" s="25" t="s">
        <v>418</v>
      </c>
      <c r="M47" s="25" t="s">
        <v>418</v>
      </c>
      <c r="N47" s="23" t="s">
        <v>435</v>
      </c>
      <c r="O47" s="25" t="s">
        <v>436</v>
      </c>
      <c r="P47" s="25" t="s">
        <v>421</v>
      </c>
      <c r="Q47" s="25" t="s">
        <v>423</v>
      </c>
      <c r="R47" s="25" t="s">
        <v>429</v>
      </c>
      <c r="S47" s="25" t="s">
        <v>430</v>
      </c>
      <c r="T47" s="25" t="s">
        <v>421</v>
      </c>
      <c r="U47" s="25"/>
      <c r="V47" s="23" t="s">
        <v>554</v>
      </c>
      <c r="W47" s="23" t="s">
        <v>418</v>
      </c>
    </row>
    <row r="48" spans="1:24" ht="47.25">
      <c r="A48" s="25">
        <v>99</v>
      </c>
      <c r="B48" s="23" t="s">
        <v>555</v>
      </c>
      <c r="C48" s="23" t="s">
        <v>556</v>
      </c>
      <c r="D48" s="23" t="s">
        <v>414</v>
      </c>
      <c r="E48" s="26">
        <v>4.53725138E-2</v>
      </c>
      <c r="F48" s="27" t="s">
        <v>416</v>
      </c>
      <c r="G48" s="27" t="s">
        <v>416</v>
      </c>
      <c r="I48" s="27">
        <v>2017</v>
      </c>
      <c r="J48" s="27" t="s">
        <v>416</v>
      </c>
      <c r="L48" s="25" t="s">
        <v>418</v>
      </c>
      <c r="M48" s="25" t="s">
        <v>418</v>
      </c>
      <c r="N48" s="23" t="s">
        <v>420</v>
      </c>
      <c r="O48" s="25" t="s">
        <v>421</v>
      </c>
      <c r="P48" s="25" t="s">
        <v>421</v>
      </c>
      <c r="Q48" s="25" t="s">
        <v>423</v>
      </c>
      <c r="R48" s="25" t="s">
        <v>421</v>
      </c>
      <c r="S48" s="25" t="s">
        <v>421</v>
      </c>
      <c r="T48" s="25" t="s">
        <v>421</v>
      </c>
      <c r="U48" s="25"/>
      <c r="V48" s="23" t="s">
        <v>418</v>
      </c>
      <c r="W48" s="23" t="s">
        <v>418</v>
      </c>
    </row>
    <row r="49" spans="1:24" ht="31.5">
      <c r="A49" s="25">
        <v>1673</v>
      </c>
      <c r="B49" s="23" t="s">
        <v>557</v>
      </c>
      <c r="C49" s="23" t="s">
        <v>558</v>
      </c>
      <c r="D49" s="23" t="s">
        <v>499</v>
      </c>
      <c r="E49" s="26">
        <v>4.6995327000000003E-2</v>
      </c>
      <c r="F49" s="27" t="s">
        <v>417</v>
      </c>
      <c r="G49" s="27" t="s">
        <v>417</v>
      </c>
      <c r="H49" s="27">
        <v>2009</v>
      </c>
      <c r="I49" s="27">
        <v>2010</v>
      </c>
      <c r="L49" s="25" t="s">
        <v>419</v>
      </c>
      <c r="M49" s="25" t="s">
        <v>418</v>
      </c>
      <c r="N49" s="23" t="s">
        <v>418</v>
      </c>
      <c r="O49" s="25" t="s">
        <v>421</v>
      </c>
      <c r="P49" s="25" t="s">
        <v>421</v>
      </c>
      <c r="Q49" s="25" t="s">
        <v>423</v>
      </c>
      <c r="R49" s="25" t="s">
        <v>421</v>
      </c>
      <c r="S49" s="25" t="s">
        <v>419</v>
      </c>
      <c r="T49" s="25" t="s">
        <v>421</v>
      </c>
      <c r="U49" s="25"/>
      <c r="V49" s="23" t="s">
        <v>418</v>
      </c>
      <c r="W49" s="23" t="s">
        <v>418</v>
      </c>
    </row>
    <row r="50" spans="1:24" ht="31.5">
      <c r="A50" s="25">
        <v>190</v>
      </c>
      <c r="B50" s="23" t="s">
        <v>559</v>
      </c>
      <c r="C50" s="23" t="s">
        <v>560</v>
      </c>
      <c r="D50" s="23" t="s">
        <v>451</v>
      </c>
      <c r="E50" s="26">
        <v>4.6995327000000003E-2</v>
      </c>
      <c r="F50" s="27" t="s">
        <v>416</v>
      </c>
      <c r="G50" s="27" t="s">
        <v>416</v>
      </c>
      <c r="I50" s="27">
        <v>2017</v>
      </c>
      <c r="J50" s="27" t="s">
        <v>417</v>
      </c>
      <c r="L50" s="25" t="s">
        <v>419</v>
      </c>
      <c r="M50" s="25" t="s">
        <v>418</v>
      </c>
      <c r="N50" s="23" t="s">
        <v>435</v>
      </c>
      <c r="O50" s="25" t="s">
        <v>421</v>
      </c>
      <c r="P50" s="25" t="s">
        <v>421</v>
      </c>
      <c r="Q50" s="25" t="s">
        <v>419</v>
      </c>
      <c r="R50" s="25" t="s">
        <v>421</v>
      </c>
      <c r="S50" s="25" t="s">
        <v>419</v>
      </c>
      <c r="T50" s="25" t="s">
        <v>421</v>
      </c>
      <c r="U50" s="25"/>
      <c r="V50" s="23" t="s">
        <v>492</v>
      </c>
      <c r="W50" s="23" t="s">
        <v>418</v>
      </c>
    </row>
    <row r="51" spans="1:24">
      <c r="A51" s="25">
        <v>230</v>
      </c>
      <c r="B51" s="23" t="s">
        <v>561</v>
      </c>
      <c r="C51" s="23" t="s">
        <v>450</v>
      </c>
      <c r="D51" s="23" t="s">
        <v>451</v>
      </c>
      <c r="E51" s="26">
        <v>4.6995327000000003E-2</v>
      </c>
      <c r="F51" s="27" t="s">
        <v>417</v>
      </c>
      <c r="G51" s="27" t="s">
        <v>417</v>
      </c>
      <c r="H51" s="27">
        <v>2009</v>
      </c>
      <c r="I51" s="27">
        <v>2017</v>
      </c>
      <c r="J51" s="27" t="s">
        <v>417</v>
      </c>
      <c r="L51" s="25" t="s">
        <v>419</v>
      </c>
      <c r="M51" s="25" t="s">
        <v>419</v>
      </c>
      <c r="N51" s="23" t="s">
        <v>435</v>
      </c>
      <c r="O51" s="25" t="s">
        <v>436</v>
      </c>
      <c r="P51" s="25" t="s">
        <v>419</v>
      </c>
      <c r="Q51" s="25" t="s">
        <v>419</v>
      </c>
      <c r="R51" s="25" t="s">
        <v>421</v>
      </c>
      <c r="S51" s="25" t="s">
        <v>437</v>
      </c>
      <c r="T51" s="25" t="s">
        <v>421</v>
      </c>
      <c r="U51" s="25"/>
      <c r="V51" s="23" t="s">
        <v>418</v>
      </c>
      <c r="W51" s="23" t="s">
        <v>436</v>
      </c>
    </row>
    <row r="52" spans="1:24">
      <c r="A52" s="25">
        <v>401</v>
      </c>
      <c r="B52" s="23" t="s">
        <v>562</v>
      </c>
      <c r="C52" s="23" t="s">
        <v>480</v>
      </c>
      <c r="D52" s="23" t="s">
        <v>446</v>
      </c>
      <c r="E52" s="26">
        <v>4.6995327000000003E-2</v>
      </c>
      <c r="F52" s="27" t="s">
        <v>416</v>
      </c>
      <c r="G52" s="27" t="s">
        <v>416</v>
      </c>
      <c r="I52" s="27">
        <v>2017</v>
      </c>
      <c r="L52" s="25" t="s">
        <v>418</v>
      </c>
      <c r="M52" s="25" t="s">
        <v>418</v>
      </c>
      <c r="N52" s="23" t="s">
        <v>418</v>
      </c>
      <c r="O52" s="25" t="s">
        <v>421</v>
      </c>
      <c r="P52" s="25" t="s">
        <v>421</v>
      </c>
      <c r="Q52" s="25" t="s">
        <v>423</v>
      </c>
      <c r="R52" s="25" t="s">
        <v>421</v>
      </c>
      <c r="S52" s="25" t="s">
        <v>511</v>
      </c>
      <c r="T52" s="25" t="s">
        <v>421</v>
      </c>
      <c r="U52" s="25"/>
      <c r="V52" s="23" t="s">
        <v>418</v>
      </c>
      <c r="W52" s="23" t="s">
        <v>418</v>
      </c>
      <c r="X52" s="40" t="s">
        <v>563</v>
      </c>
    </row>
    <row r="53" spans="1:24" ht="78.75">
      <c r="A53" s="25">
        <v>418</v>
      </c>
      <c r="B53" s="23" t="s">
        <v>564</v>
      </c>
      <c r="C53" s="23" t="s">
        <v>426</v>
      </c>
      <c r="D53" s="23" t="s">
        <v>451</v>
      </c>
      <c r="E53" s="26">
        <v>4.7577713100000002E-2</v>
      </c>
      <c r="F53" s="27" t="s">
        <v>416</v>
      </c>
      <c r="G53" s="27" t="s">
        <v>416</v>
      </c>
      <c r="I53" s="27">
        <v>2017</v>
      </c>
      <c r="J53" s="27" t="s">
        <v>417</v>
      </c>
      <c r="L53" s="25" t="s">
        <v>419</v>
      </c>
      <c r="M53" s="25" t="s">
        <v>419</v>
      </c>
      <c r="N53" s="23" t="s">
        <v>504</v>
      </c>
      <c r="O53" s="25" t="s">
        <v>436</v>
      </c>
      <c r="P53" s="25" t="s">
        <v>435</v>
      </c>
      <c r="Q53" s="25" t="s">
        <v>419</v>
      </c>
      <c r="R53" s="25" t="s">
        <v>421</v>
      </c>
      <c r="S53" s="25" t="s">
        <v>437</v>
      </c>
      <c r="T53" s="25" t="s">
        <v>419</v>
      </c>
      <c r="U53" s="25"/>
      <c r="V53" s="23" t="s">
        <v>442</v>
      </c>
      <c r="W53" s="23" t="s">
        <v>418</v>
      </c>
    </row>
    <row r="54" spans="1:24" s="41" customFormat="1" ht="47.25">
      <c r="A54" s="41">
        <v>90849</v>
      </c>
      <c r="B54" s="42" t="s">
        <v>565</v>
      </c>
      <c r="C54" s="42" t="s">
        <v>433</v>
      </c>
      <c r="D54" s="42" t="s">
        <v>521</v>
      </c>
      <c r="E54" s="43">
        <v>4.9120356400000002E-2</v>
      </c>
      <c r="F54" s="44" t="s">
        <v>416</v>
      </c>
      <c r="G54" s="44" t="s">
        <v>416</v>
      </c>
      <c r="H54" s="44"/>
      <c r="I54" s="44">
        <v>2013</v>
      </c>
      <c r="J54" s="44" t="s">
        <v>416</v>
      </c>
      <c r="K54" s="44"/>
      <c r="L54" s="41" t="s">
        <v>418</v>
      </c>
      <c r="M54" s="41" t="s">
        <v>418</v>
      </c>
      <c r="N54" s="42" t="s">
        <v>418</v>
      </c>
      <c r="O54" s="41" t="s">
        <v>421</v>
      </c>
      <c r="P54" s="41" t="s">
        <v>421</v>
      </c>
      <c r="Q54" s="41" t="s">
        <v>423</v>
      </c>
      <c r="R54" s="41" t="s">
        <v>421</v>
      </c>
      <c r="S54" s="41" t="s">
        <v>421</v>
      </c>
      <c r="T54" s="41" t="s">
        <v>421</v>
      </c>
      <c r="V54" s="42" t="s">
        <v>418</v>
      </c>
      <c r="W54" s="42" t="s">
        <v>418</v>
      </c>
    </row>
    <row r="55" spans="1:24">
      <c r="A55" s="25">
        <v>560</v>
      </c>
      <c r="B55" s="23" t="s">
        <v>567</v>
      </c>
      <c r="C55" s="23" t="s">
        <v>568</v>
      </c>
      <c r="D55" s="23" t="s">
        <v>414</v>
      </c>
      <c r="E55" s="26">
        <v>5.4687547699999998E-2</v>
      </c>
      <c r="F55" s="27" t="s">
        <v>416</v>
      </c>
      <c r="G55" s="27" t="s">
        <v>416</v>
      </c>
      <c r="I55" s="27">
        <v>2017</v>
      </c>
      <c r="L55" s="25" t="s">
        <v>418</v>
      </c>
      <c r="M55" s="25" t="s">
        <v>418</v>
      </c>
      <c r="N55" s="23" t="s">
        <v>420</v>
      </c>
      <c r="O55" s="25" t="s">
        <v>421</v>
      </c>
      <c r="P55" s="25" t="s">
        <v>422</v>
      </c>
      <c r="Q55" s="25" t="s">
        <v>423</v>
      </c>
      <c r="R55" s="25" t="s">
        <v>421</v>
      </c>
      <c r="S55" s="25" t="s">
        <v>421</v>
      </c>
      <c r="T55" s="25" t="s">
        <v>421</v>
      </c>
      <c r="U55" s="25"/>
      <c r="V55" s="23" t="s">
        <v>418</v>
      </c>
      <c r="W55" s="23" t="s">
        <v>418</v>
      </c>
    </row>
    <row r="56" spans="1:24" ht="78.75">
      <c r="A56" s="25">
        <v>806</v>
      </c>
      <c r="B56" s="23" t="s">
        <v>569</v>
      </c>
      <c r="C56" s="23" t="s">
        <v>433</v>
      </c>
      <c r="D56" s="23" t="s">
        <v>502</v>
      </c>
      <c r="E56" s="26">
        <v>5.4687547699999998E-2</v>
      </c>
      <c r="F56" s="27" t="s">
        <v>416</v>
      </c>
      <c r="G56" s="27" t="s">
        <v>416</v>
      </c>
      <c r="I56" s="27">
        <v>2017</v>
      </c>
      <c r="L56" s="25" t="s">
        <v>418</v>
      </c>
      <c r="M56" s="25" t="s">
        <v>418</v>
      </c>
      <c r="N56" s="23" t="s">
        <v>523</v>
      </c>
      <c r="O56" s="25" t="s">
        <v>436</v>
      </c>
      <c r="P56" s="25" t="s">
        <v>421</v>
      </c>
      <c r="Q56" s="25" t="s">
        <v>423</v>
      </c>
      <c r="R56" s="25" t="s">
        <v>429</v>
      </c>
      <c r="S56" s="25" t="s">
        <v>430</v>
      </c>
      <c r="T56" s="25" t="s">
        <v>421</v>
      </c>
      <c r="U56" s="25"/>
      <c r="V56" s="23" t="s">
        <v>554</v>
      </c>
      <c r="W56" s="23" t="s">
        <v>436</v>
      </c>
    </row>
    <row r="57" spans="1:24" ht="78.75">
      <c r="A57" s="34">
        <v>294</v>
      </c>
      <c r="B57" s="35" t="s">
        <v>1166</v>
      </c>
      <c r="C57" s="35" t="s">
        <v>494</v>
      </c>
      <c r="D57" s="35" t="s">
        <v>572</v>
      </c>
      <c r="E57" s="61">
        <v>6.3817812799999998E-2</v>
      </c>
      <c r="F57" s="36" t="s">
        <v>416</v>
      </c>
      <c r="G57" s="36" t="s">
        <v>416</v>
      </c>
      <c r="H57" s="36"/>
      <c r="I57" s="36">
        <v>1990</v>
      </c>
      <c r="J57" s="36" t="s">
        <v>416</v>
      </c>
      <c r="K57" s="36"/>
      <c r="L57" s="34" t="s">
        <v>419</v>
      </c>
      <c r="M57" s="34" t="s">
        <v>419</v>
      </c>
      <c r="N57" s="35" t="s">
        <v>504</v>
      </c>
      <c r="O57" s="34" t="s">
        <v>421</v>
      </c>
      <c r="P57" s="34" t="s">
        <v>510</v>
      </c>
      <c r="Q57" s="34" t="s">
        <v>423</v>
      </c>
      <c r="R57" s="34" t="s">
        <v>421</v>
      </c>
      <c r="S57" s="34" t="s">
        <v>419</v>
      </c>
      <c r="T57" s="34" t="s">
        <v>421</v>
      </c>
      <c r="U57" s="34"/>
      <c r="V57" s="35" t="s">
        <v>418</v>
      </c>
      <c r="W57" s="35" t="s">
        <v>418</v>
      </c>
      <c r="X57" s="34"/>
    </row>
    <row r="58" spans="1:24">
      <c r="A58" s="25">
        <v>694</v>
      </c>
      <c r="B58" s="23" t="s">
        <v>573</v>
      </c>
      <c r="C58" s="23" t="s">
        <v>433</v>
      </c>
      <c r="D58" s="23" t="s">
        <v>574</v>
      </c>
      <c r="E58" s="26">
        <v>6.4381661600000001E-2</v>
      </c>
      <c r="F58" s="27" t="s">
        <v>416</v>
      </c>
      <c r="G58" s="27" t="s">
        <v>416</v>
      </c>
      <c r="I58" s="27">
        <v>2017</v>
      </c>
      <c r="J58" s="27" t="s">
        <v>416</v>
      </c>
      <c r="L58" s="25" t="s">
        <v>419</v>
      </c>
      <c r="M58" s="25" t="s">
        <v>418</v>
      </c>
      <c r="N58" s="23" t="s">
        <v>428</v>
      </c>
      <c r="O58" s="25" t="s">
        <v>436</v>
      </c>
      <c r="P58" s="25" t="s">
        <v>422</v>
      </c>
      <c r="Q58" s="25" t="s">
        <v>423</v>
      </c>
      <c r="R58" s="25" t="s">
        <v>429</v>
      </c>
      <c r="S58" s="25" t="s">
        <v>419</v>
      </c>
      <c r="T58" s="25" t="s">
        <v>421</v>
      </c>
      <c r="U58" s="25"/>
      <c r="V58" s="23" t="s">
        <v>418</v>
      </c>
      <c r="W58" s="23" t="s">
        <v>436</v>
      </c>
    </row>
    <row r="59" spans="1:24" ht="78.75">
      <c r="A59" s="25">
        <v>1138</v>
      </c>
      <c r="B59" s="23" t="s">
        <v>576</v>
      </c>
      <c r="C59" s="23" t="s">
        <v>433</v>
      </c>
      <c r="D59" s="23" t="s">
        <v>502</v>
      </c>
      <c r="E59" s="26">
        <v>6.6144342600000003E-2</v>
      </c>
      <c r="F59" s="27" t="s">
        <v>417</v>
      </c>
      <c r="G59" s="27" t="s">
        <v>417</v>
      </c>
      <c r="H59" s="27">
        <v>2015</v>
      </c>
      <c r="I59" s="27">
        <v>2014</v>
      </c>
      <c r="L59" s="25" t="s">
        <v>418</v>
      </c>
      <c r="M59" s="25" t="s">
        <v>418</v>
      </c>
      <c r="N59" s="23" t="s">
        <v>577</v>
      </c>
      <c r="O59" s="25" t="s">
        <v>436</v>
      </c>
      <c r="P59" s="25" t="s">
        <v>421</v>
      </c>
      <c r="Q59" s="25" t="s">
        <v>423</v>
      </c>
      <c r="R59" s="25" t="s">
        <v>421</v>
      </c>
      <c r="S59" s="25" t="s">
        <v>430</v>
      </c>
      <c r="T59" s="25" t="s">
        <v>421</v>
      </c>
      <c r="U59" s="25"/>
      <c r="V59" s="23" t="s">
        <v>554</v>
      </c>
      <c r="W59" s="23" t="s">
        <v>418</v>
      </c>
    </row>
    <row r="60" spans="1:24">
      <c r="A60" s="25">
        <v>173</v>
      </c>
      <c r="B60" s="23" t="s">
        <v>578</v>
      </c>
      <c r="C60" s="23" t="s">
        <v>426</v>
      </c>
      <c r="D60" s="23" t="s">
        <v>414</v>
      </c>
      <c r="E60" s="26">
        <v>6.6144342600000003E-2</v>
      </c>
      <c r="F60" s="27" t="s">
        <v>416</v>
      </c>
      <c r="G60" s="27" t="s">
        <v>416</v>
      </c>
      <c r="I60" s="27">
        <v>2017</v>
      </c>
      <c r="J60" s="27" t="s">
        <v>417</v>
      </c>
      <c r="L60" s="25" t="s">
        <v>418</v>
      </c>
      <c r="M60" s="25" t="s">
        <v>418</v>
      </c>
      <c r="N60" s="23" t="s">
        <v>420</v>
      </c>
      <c r="O60" s="25" t="s">
        <v>421</v>
      </c>
      <c r="P60" s="25" t="s">
        <v>422</v>
      </c>
      <c r="Q60" s="25" t="s">
        <v>423</v>
      </c>
      <c r="R60" s="25" t="s">
        <v>421</v>
      </c>
      <c r="S60" s="25" t="s">
        <v>511</v>
      </c>
      <c r="T60" s="25" t="s">
        <v>421</v>
      </c>
      <c r="U60" s="25"/>
      <c r="V60" s="23" t="s">
        <v>418</v>
      </c>
      <c r="W60" s="23" t="s">
        <v>418</v>
      </c>
    </row>
    <row r="61" spans="1:24" ht="47.25">
      <c r="A61" s="25">
        <v>2056</v>
      </c>
      <c r="B61" s="23" t="s">
        <v>580</v>
      </c>
      <c r="C61" s="23" t="s">
        <v>498</v>
      </c>
      <c r="D61" s="23" t="s">
        <v>518</v>
      </c>
      <c r="E61" s="26">
        <v>6.6144342600000003E-2</v>
      </c>
      <c r="F61" s="27" t="s">
        <v>416</v>
      </c>
      <c r="G61" s="27" t="s">
        <v>416</v>
      </c>
      <c r="I61" s="27">
        <v>2017</v>
      </c>
      <c r="L61" s="25" t="s">
        <v>418</v>
      </c>
      <c r="M61" s="25" t="s">
        <v>418</v>
      </c>
      <c r="N61" s="23" t="s">
        <v>418</v>
      </c>
      <c r="O61" s="25" t="s">
        <v>436</v>
      </c>
      <c r="P61" s="25" t="s">
        <v>421</v>
      </c>
      <c r="Q61" s="25" t="s">
        <v>423</v>
      </c>
      <c r="R61" s="25" t="s">
        <v>421</v>
      </c>
      <c r="S61" s="25" t="s">
        <v>421</v>
      </c>
      <c r="T61" s="25" t="s">
        <v>421</v>
      </c>
      <c r="U61" s="25"/>
      <c r="V61" s="23" t="s">
        <v>418</v>
      </c>
      <c r="W61" s="23" t="s">
        <v>436</v>
      </c>
    </row>
    <row r="62" spans="1:24" ht="31.5">
      <c r="A62" s="25">
        <v>2045</v>
      </c>
      <c r="B62" s="23" t="s">
        <v>581</v>
      </c>
      <c r="C62" s="23" t="s">
        <v>480</v>
      </c>
      <c r="D62" s="23" t="s">
        <v>446</v>
      </c>
      <c r="E62" s="26">
        <v>6.6523597800000001E-2</v>
      </c>
      <c r="F62" s="27" t="s">
        <v>416</v>
      </c>
      <c r="G62" s="27" t="s">
        <v>416</v>
      </c>
      <c r="I62" s="27">
        <v>2017</v>
      </c>
      <c r="J62" s="27" t="s">
        <v>417</v>
      </c>
      <c r="L62" s="25" t="s">
        <v>418</v>
      </c>
      <c r="M62" s="25" t="s">
        <v>418</v>
      </c>
      <c r="N62" s="23" t="s">
        <v>418</v>
      </c>
      <c r="O62" s="25" t="s">
        <v>421</v>
      </c>
      <c r="P62" s="25" t="s">
        <v>421</v>
      </c>
      <c r="Q62" s="25" t="s">
        <v>423</v>
      </c>
      <c r="R62" s="25" t="s">
        <v>421</v>
      </c>
      <c r="S62" s="25" t="s">
        <v>511</v>
      </c>
      <c r="T62" s="25" t="s">
        <v>421</v>
      </c>
      <c r="U62" s="25"/>
      <c r="V62" s="23" t="s">
        <v>418</v>
      </c>
      <c r="W62" s="23" t="s">
        <v>418</v>
      </c>
      <c r="X62" s="40" t="s">
        <v>563</v>
      </c>
    </row>
    <row r="63" spans="1:24">
      <c r="A63" s="25">
        <v>179</v>
      </c>
      <c r="B63" s="23" t="s">
        <v>582</v>
      </c>
      <c r="C63" s="23" t="s">
        <v>433</v>
      </c>
      <c r="D63" s="23" t="s">
        <v>583</v>
      </c>
      <c r="E63" s="26">
        <v>6.79394319E-2</v>
      </c>
      <c r="F63" s="27" t="s">
        <v>416</v>
      </c>
      <c r="G63" s="27" t="s">
        <v>416</v>
      </c>
      <c r="I63" s="27">
        <v>2017</v>
      </c>
      <c r="J63" s="27" t="s">
        <v>417</v>
      </c>
      <c r="L63" s="25" t="s">
        <v>419</v>
      </c>
      <c r="M63" s="25" t="s">
        <v>418</v>
      </c>
      <c r="N63" s="23" t="s">
        <v>435</v>
      </c>
      <c r="O63" s="25" t="s">
        <v>419</v>
      </c>
      <c r="P63" s="25" t="s">
        <v>510</v>
      </c>
      <c r="Q63" s="25" t="s">
        <v>423</v>
      </c>
      <c r="R63" s="25" t="s">
        <v>421</v>
      </c>
      <c r="S63" s="25" t="s">
        <v>430</v>
      </c>
      <c r="T63" s="25" t="s">
        <v>421</v>
      </c>
      <c r="U63" s="25"/>
      <c r="V63" s="23" t="s">
        <v>442</v>
      </c>
      <c r="W63" s="23" t="s">
        <v>418</v>
      </c>
      <c r="X63" s="25" t="s">
        <v>584</v>
      </c>
    </row>
    <row r="64" spans="1:24">
      <c r="A64" s="25">
        <v>531</v>
      </c>
      <c r="B64" s="23" t="s">
        <v>585</v>
      </c>
      <c r="C64" s="23" t="s">
        <v>433</v>
      </c>
      <c r="D64" s="23" t="s">
        <v>434</v>
      </c>
      <c r="E64" s="26">
        <v>8.1142853700000003E-2</v>
      </c>
      <c r="F64" s="27" t="s">
        <v>416</v>
      </c>
      <c r="G64" s="27" t="s">
        <v>416</v>
      </c>
      <c r="I64" s="27">
        <v>2017</v>
      </c>
      <c r="J64" s="27" t="s">
        <v>417</v>
      </c>
      <c r="L64" s="25" t="s">
        <v>419</v>
      </c>
      <c r="M64" s="25" t="s">
        <v>418</v>
      </c>
      <c r="N64" s="23" t="s">
        <v>428</v>
      </c>
      <c r="O64" s="25" t="s">
        <v>419</v>
      </c>
      <c r="P64" s="25" t="s">
        <v>422</v>
      </c>
      <c r="Q64" s="25" t="s">
        <v>423</v>
      </c>
      <c r="R64" s="25" t="s">
        <v>429</v>
      </c>
      <c r="S64" s="25" t="s">
        <v>511</v>
      </c>
      <c r="T64" s="25" t="s">
        <v>419</v>
      </c>
      <c r="U64" s="25"/>
      <c r="V64" s="23" t="s">
        <v>442</v>
      </c>
      <c r="W64" s="23" t="s">
        <v>466</v>
      </c>
    </row>
    <row r="65" spans="1:24">
      <c r="A65" s="25">
        <v>1910</v>
      </c>
      <c r="B65" s="23" t="s">
        <v>586</v>
      </c>
      <c r="C65" s="23" t="s">
        <v>450</v>
      </c>
      <c r="D65" s="23" t="s">
        <v>440</v>
      </c>
      <c r="E65" s="26">
        <v>8.8453774900000004E-2</v>
      </c>
      <c r="F65" s="27" t="s">
        <v>416</v>
      </c>
      <c r="G65" s="27" t="s">
        <v>416</v>
      </c>
      <c r="I65" s="27">
        <v>2017</v>
      </c>
      <c r="J65" s="27" t="s">
        <v>416</v>
      </c>
      <c r="L65" s="25" t="s">
        <v>419</v>
      </c>
      <c r="M65" s="25" t="s">
        <v>419</v>
      </c>
      <c r="N65" s="23" t="s">
        <v>461</v>
      </c>
      <c r="O65" s="25" t="s">
        <v>421</v>
      </c>
      <c r="P65" s="25" t="s">
        <v>419</v>
      </c>
      <c r="Q65" s="25" t="s">
        <v>419</v>
      </c>
      <c r="R65" s="25" t="s">
        <v>421</v>
      </c>
      <c r="S65" s="25" t="s">
        <v>437</v>
      </c>
      <c r="T65" s="25" t="s">
        <v>421</v>
      </c>
      <c r="U65" s="25"/>
      <c r="V65" s="23" t="s">
        <v>418</v>
      </c>
      <c r="W65" s="23" t="s">
        <v>418</v>
      </c>
    </row>
    <row r="66" spans="1:24" ht="31.5">
      <c r="A66" s="25">
        <v>622</v>
      </c>
      <c r="B66" s="23" t="s">
        <v>587</v>
      </c>
      <c r="C66" s="23" t="s">
        <v>588</v>
      </c>
      <c r="D66" s="23" t="s">
        <v>446</v>
      </c>
      <c r="E66" s="26">
        <v>8.8453774900000004E-2</v>
      </c>
      <c r="F66" s="27" t="s">
        <v>417</v>
      </c>
      <c r="G66" s="27" t="s">
        <v>417</v>
      </c>
      <c r="H66" s="27">
        <v>1998</v>
      </c>
      <c r="I66" s="27">
        <v>2016</v>
      </c>
      <c r="L66" s="25" t="s">
        <v>418</v>
      </c>
      <c r="M66" s="25" t="s">
        <v>418</v>
      </c>
      <c r="N66" s="23" t="s">
        <v>457</v>
      </c>
      <c r="O66" s="25" t="s">
        <v>421</v>
      </c>
      <c r="P66" s="25" t="s">
        <v>421</v>
      </c>
      <c r="Q66" s="25" t="s">
        <v>423</v>
      </c>
      <c r="R66" s="25" t="s">
        <v>421</v>
      </c>
      <c r="S66" s="25" t="s">
        <v>511</v>
      </c>
      <c r="T66" s="25" t="s">
        <v>421</v>
      </c>
      <c r="U66" s="25"/>
      <c r="V66" s="23" t="s">
        <v>458</v>
      </c>
      <c r="W66" s="23" t="s">
        <v>418</v>
      </c>
    </row>
    <row r="67" spans="1:24" ht="31.5">
      <c r="A67" s="25">
        <v>2106</v>
      </c>
      <c r="B67" s="23" t="s">
        <v>590</v>
      </c>
      <c r="C67" s="23" t="s">
        <v>426</v>
      </c>
      <c r="D67" s="23" t="s">
        <v>446</v>
      </c>
      <c r="E67" s="26">
        <v>9.0240669300000007E-2</v>
      </c>
      <c r="F67" s="27" t="s">
        <v>416</v>
      </c>
      <c r="G67" s="27" t="s">
        <v>416</v>
      </c>
      <c r="I67" s="27">
        <v>2017</v>
      </c>
      <c r="J67" s="27" t="s">
        <v>417</v>
      </c>
      <c r="L67" s="25" t="s">
        <v>418</v>
      </c>
      <c r="M67" s="25" t="s">
        <v>418</v>
      </c>
      <c r="N67" s="23" t="s">
        <v>418</v>
      </c>
      <c r="O67" s="25" t="s">
        <v>421</v>
      </c>
      <c r="P67" s="25" t="s">
        <v>421</v>
      </c>
      <c r="Q67" s="25" t="s">
        <v>423</v>
      </c>
      <c r="R67" s="25" t="s">
        <v>421</v>
      </c>
      <c r="S67" s="25" t="s">
        <v>511</v>
      </c>
      <c r="T67" s="25" t="s">
        <v>421</v>
      </c>
      <c r="U67" s="25"/>
      <c r="V67" s="23" t="s">
        <v>418</v>
      </c>
      <c r="W67" s="23" t="s">
        <v>418</v>
      </c>
      <c r="X67" s="40" t="s">
        <v>563</v>
      </c>
    </row>
    <row r="68" spans="1:24" ht="47.25">
      <c r="A68" s="25">
        <v>271</v>
      </c>
      <c r="B68" s="23" t="s">
        <v>591</v>
      </c>
      <c r="C68" s="23" t="s">
        <v>455</v>
      </c>
      <c r="D68" s="23" t="s">
        <v>456</v>
      </c>
      <c r="E68" s="26">
        <v>9.4490830900000003E-2</v>
      </c>
      <c r="F68" s="27" t="s">
        <v>417</v>
      </c>
      <c r="G68" s="27" t="s">
        <v>417</v>
      </c>
      <c r="H68" s="27">
        <v>1989</v>
      </c>
      <c r="I68" s="27">
        <v>2008</v>
      </c>
      <c r="J68" s="27" t="s">
        <v>417</v>
      </c>
      <c r="L68" s="25" t="s">
        <v>419</v>
      </c>
      <c r="M68" s="25" t="s">
        <v>419</v>
      </c>
      <c r="N68" s="23" t="s">
        <v>420</v>
      </c>
      <c r="O68" s="25" t="s">
        <v>419</v>
      </c>
      <c r="P68" s="25" t="s">
        <v>419</v>
      </c>
      <c r="Q68" s="25" t="s">
        <v>423</v>
      </c>
      <c r="R68" s="25" t="s">
        <v>429</v>
      </c>
      <c r="S68" s="25" t="s">
        <v>419</v>
      </c>
      <c r="T68" s="25" t="s">
        <v>419</v>
      </c>
      <c r="U68" s="25"/>
      <c r="V68" s="23" t="s">
        <v>554</v>
      </c>
      <c r="W68" s="23" t="s">
        <v>418</v>
      </c>
    </row>
    <row r="69" spans="1:24">
      <c r="A69" s="25">
        <v>575</v>
      </c>
      <c r="B69" s="23" t="s">
        <v>593</v>
      </c>
      <c r="C69" s="23" t="s">
        <v>450</v>
      </c>
      <c r="D69" s="23" t="s">
        <v>440</v>
      </c>
      <c r="E69" s="26">
        <v>9.4490830900000003E-2</v>
      </c>
      <c r="F69" s="27" t="s">
        <v>417</v>
      </c>
      <c r="G69" s="27" t="s">
        <v>417</v>
      </c>
      <c r="H69" s="27">
        <v>2012</v>
      </c>
      <c r="I69" s="27">
        <v>2014</v>
      </c>
      <c r="J69" s="27" t="s">
        <v>417</v>
      </c>
      <c r="L69" s="25" t="s">
        <v>419</v>
      </c>
      <c r="M69" s="25" t="s">
        <v>419</v>
      </c>
      <c r="N69" s="23" t="s">
        <v>435</v>
      </c>
      <c r="O69" s="25" t="s">
        <v>419</v>
      </c>
      <c r="P69" s="25" t="s">
        <v>419</v>
      </c>
      <c r="Q69" s="25" t="s">
        <v>419</v>
      </c>
      <c r="R69" s="25" t="s">
        <v>429</v>
      </c>
      <c r="S69" s="25" t="s">
        <v>511</v>
      </c>
      <c r="T69" s="25" t="s">
        <v>421</v>
      </c>
      <c r="U69" s="25"/>
      <c r="V69" s="23" t="s">
        <v>442</v>
      </c>
      <c r="W69" s="23" t="s">
        <v>436</v>
      </c>
    </row>
    <row r="71" spans="1:24">
      <c r="A71" s="25" t="s">
        <v>1174</v>
      </c>
    </row>
    <row r="72" spans="1:24" s="189" customFormat="1">
      <c r="A72" s="63" t="s">
        <v>1171</v>
      </c>
      <c r="E72" s="29"/>
      <c r="F72" s="29"/>
      <c r="G72" s="29"/>
      <c r="H72" s="29"/>
      <c r="M72" s="55"/>
      <c r="N72" s="55"/>
      <c r="O72" s="55"/>
      <c r="P72" s="55"/>
      <c r="Q72" s="55"/>
      <c r="R72" s="55"/>
      <c r="S72" s="55"/>
    </row>
    <row r="73" spans="1:24" s="189" customFormat="1">
      <c r="A73" s="190" t="s">
        <v>1168</v>
      </c>
      <c r="E73" s="29"/>
      <c r="F73" s="29"/>
      <c r="G73" s="29"/>
      <c r="H73" s="29"/>
      <c r="M73" s="55"/>
      <c r="N73" s="55"/>
      <c r="O73" s="55"/>
      <c r="P73" s="55"/>
      <c r="Q73" s="55"/>
      <c r="R73" s="55"/>
      <c r="S73" s="55"/>
    </row>
    <row r="74" spans="1:24" s="189" customFormat="1">
      <c r="A74" s="63" t="s">
        <v>1169</v>
      </c>
      <c r="E74" s="29"/>
      <c r="F74" s="29"/>
      <c r="G74" s="29"/>
      <c r="H74" s="29"/>
      <c r="M74" s="55"/>
      <c r="N74" s="55"/>
      <c r="O74" s="55"/>
      <c r="P74" s="55"/>
      <c r="Q74" s="55"/>
      <c r="R74" s="55"/>
      <c r="S74" s="55"/>
    </row>
    <row r="75" spans="1:24" s="189" customFormat="1">
      <c r="A75" s="190" t="s">
        <v>1170</v>
      </c>
      <c r="E75" s="29"/>
      <c r="F75" s="29"/>
      <c r="G75" s="29"/>
      <c r="H75" s="29"/>
      <c r="M75" s="55"/>
      <c r="N75" s="55"/>
      <c r="O75" s="55"/>
      <c r="P75" s="55"/>
      <c r="Q75" s="55"/>
      <c r="R75" s="55"/>
      <c r="S75" s="55"/>
    </row>
  </sheetData>
  <conditionalFormatting sqref="L1:L71 L76:L1048576">
    <cfRule type="containsText" dxfId="40" priority="35" operator="containsText" text="NL">
      <formula>NOT(ISERROR(SEARCH("NL",L1)))</formula>
    </cfRule>
  </conditionalFormatting>
  <conditionalFormatting sqref="L1:M71 L76:M1048576">
    <cfRule type="containsText" dxfId="39" priority="51" operator="containsText" text="Yes">
      <formula>NOT(ISERROR(SEARCH("Yes",L1)))</formula>
    </cfRule>
  </conditionalFormatting>
  <conditionalFormatting sqref="N1:N71 N76:N1048576">
    <cfRule type="containsText" dxfId="38" priority="49" operator="containsText" text="high">
      <formula>NOT(ISERROR(SEARCH("high",N1)))</formula>
    </cfRule>
    <cfRule type="containsText" dxfId="37" priority="50" operator="containsText" text="mod">
      <formula>NOT(ISERROR(SEARCH("mod",N1)))</formula>
    </cfRule>
  </conditionalFormatting>
  <conditionalFormatting sqref="O1:O71 O76:O1048576">
    <cfRule type="containsText" dxfId="36" priority="47" operator="containsText" text="yes">
      <formula>NOT(ISERROR(SEARCH("yes",O1)))</formula>
    </cfRule>
    <cfRule type="containsText" dxfId="35" priority="48" operator="containsText" text="pot">
      <formula>NOT(ISERROR(SEARCH("pot",O1)))</formula>
    </cfRule>
  </conditionalFormatting>
  <conditionalFormatting sqref="S1:S71 S76:S1048576">
    <cfRule type="containsText" dxfId="34" priority="41" operator="containsText" text="pos">
      <formula>NOT(ISERROR(SEARCH("pos",S1)))</formula>
    </cfRule>
    <cfRule type="cellIs" dxfId="33" priority="42" operator="equal">
      <formula>"yes"</formula>
    </cfRule>
  </conditionalFormatting>
  <conditionalFormatting sqref="R1:R71 R76:R1048576">
    <cfRule type="containsText" dxfId="32" priority="40" operator="containsText" text="sus">
      <formula>NOT(ISERROR(SEARCH("sus",R1)))</formula>
    </cfRule>
  </conditionalFormatting>
  <conditionalFormatting sqref="T1:U71 Q1:Q71 Q76:Q1048576 T76:U1048576">
    <cfRule type="containsText" dxfId="31" priority="39" operator="containsText" text="yes">
      <formula>NOT(ISERROR(SEARCH("yes",Q1)))</formula>
    </cfRule>
  </conditionalFormatting>
  <conditionalFormatting sqref="P1:P71 P76:P1048576">
    <cfRule type="containsText" dxfId="30" priority="37" operator="containsText" text="mod">
      <formula>NOT(ISERROR(SEARCH("mod",P1)))</formula>
    </cfRule>
    <cfRule type="containsText" dxfId="29" priority="38" operator="containsText" text="yes">
      <formula>NOT(ISERROR(SEARCH("yes",P1)))</formula>
    </cfRule>
  </conditionalFormatting>
  <conditionalFormatting sqref="F1:G71 J1:J71 J76:J1048576 F76:G1048576">
    <cfRule type="cellIs" dxfId="28" priority="14" operator="equal">
      <formula>"Y"</formula>
    </cfRule>
  </conditionalFormatting>
  <conditionalFormatting sqref="K72:K75">
    <cfRule type="containsText" dxfId="27" priority="13" operator="containsText" text="Yes">
      <formula>NOT(ISERROR(SEARCH("Yes",K72)))</formula>
    </cfRule>
  </conditionalFormatting>
  <conditionalFormatting sqref="L72:L75">
    <cfRule type="containsText" dxfId="26" priority="11" operator="containsText" text="high">
      <formula>NOT(ISERROR(SEARCH("high",L72)))</formula>
    </cfRule>
    <cfRule type="containsText" dxfId="25" priority="12" operator="containsText" text="mod">
      <formula>NOT(ISERROR(SEARCH("mod",L72)))</formula>
    </cfRule>
  </conditionalFormatting>
  <conditionalFormatting sqref="M72:M75">
    <cfRule type="containsText" dxfId="24" priority="9" operator="containsText" text="yes">
      <formula>NOT(ISERROR(SEARCH("yes",M72)))</formula>
    </cfRule>
    <cfRule type="containsText" dxfId="23" priority="10" operator="containsText" text="pot">
      <formula>NOT(ISERROR(SEARCH("pot",M72)))</formula>
    </cfRule>
  </conditionalFormatting>
  <conditionalFormatting sqref="Q72:Q75">
    <cfRule type="containsText" dxfId="22" priority="7" operator="containsText" text="pos">
      <formula>NOT(ISERROR(SEARCH("pos",Q72)))</formula>
    </cfRule>
    <cfRule type="cellIs" dxfId="21" priority="8" operator="equal">
      <formula>"yes"</formula>
    </cfRule>
  </conditionalFormatting>
  <conditionalFormatting sqref="P72:P75">
    <cfRule type="containsText" dxfId="20" priority="6" operator="containsText" text="sus">
      <formula>NOT(ISERROR(SEARCH("sus",P72)))</formula>
    </cfRule>
  </conditionalFormatting>
  <conditionalFormatting sqref="R72:S75 O72:O75">
    <cfRule type="containsText" dxfId="19" priority="5" operator="containsText" text="yes">
      <formula>NOT(ISERROR(SEARCH("yes",O72)))</formula>
    </cfRule>
  </conditionalFormatting>
  <conditionalFormatting sqref="N72:N75">
    <cfRule type="containsText" dxfId="18" priority="3" operator="containsText" text="mod">
      <formula>NOT(ISERROR(SEARCH("mod",N72)))</formula>
    </cfRule>
    <cfRule type="containsText" dxfId="17" priority="4" operator="containsText" text="yes">
      <formula>NOT(ISERROR(SEARCH("yes",N72)))</formula>
    </cfRule>
  </conditionalFormatting>
  <conditionalFormatting sqref="E72:F75 H72:H75">
    <cfRule type="cellIs" dxfId="16" priority="2" operator="equal">
      <formula>"Y"</formula>
    </cfRule>
  </conditionalFormatting>
  <conditionalFormatting sqref="J72:J75">
    <cfRule type="cellIs" dxfId="15" priority="1" operator="equal">
      <formula>"Yes"</formula>
    </cfRule>
  </conditionalFormatting>
  <hyperlinks>
    <hyperlink ref="Y1" r:id="rId1" xr:uid="{631BDB47-93F8-1846-9E16-C051B3A82E00}"/>
    <hyperlink ref="A73" r:id="rId2" xr:uid="{1CB08CE6-0EF7-E244-951B-3E7A5FE20B03}"/>
    <hyperlink ref="A75" r:id="rId3" xr:uid="{22763ED9-B2BD-1A45-9718-21A62365D719}"/>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3DC6F6-A911-034B-AF32-CE3F23B8119C}">
  <dimension ref="B1:O69"/>
  <sheetViews>
    <sheetView zoomScale="110" zoomScaleNormal="110" workbookViewId="0">
      <pane xSplit="2" ySplit="4" topLeftCell="C5" activePane="bottomRight" state="frozen"/>
      <selection pane="topRight" activeCell="C1" sqref="C1"/>
      <selection pane="bottomLeft" activeCell="A4" sqref="A4"/>
      <selection pane="bottomRight" activeCell="A2" sqref="A2"/>
    </sheetView>
  </sheetViews>
  <sheetFormatPr defaultColWidth="11" defaultRowHeight="15.75"/>
  <cols>
    <col min="2" max="2" width="27.625" customWidth="1"/>
    <col min="3" max="5" width="11.375" style="65" customWidth="1"/>
    <col min="6" max="6" width="3.5" style="65" customWidth="1"/>
    <col min="7" max="9" width="11.375" style="65" customWidth="1"/>
    <col min="10" max="10" width="10.875" style="70"/>
    <col min="11" max="11" width="14" style="70" customWidth="1"/>
    <col min="12" max="13" width="10.875" style="70"/>
  </cols>
  <sheetData>
    <row r="1" spans="2:13">
      <c r="D1" s="157"/>
      <c r="E1" s="157"/>
      <c r="F1" s="157"/>
      <c r="G1" s="157"/>
      <c r="H1" s="157"/>
      <c r="I1" s="157"/>
    </row>
    <row r="2" spans="2:13" ht="38.1" customHeight="1">
      <c r="B2" s="206" t="s">
        <v>1175</v>
      </c>
      <c r="C2" s="206"/>
      <c r="D2" s="206"/>
      <c r="E2" s="206"/>
      <c r="F2" s="206"/>
      <c r="G2" s="206"/>
      <c r="H2" s="206"/>
      <c r="I2" s="206"/>
      <c r="J2" s="206"/>
      <c r="K2" s="206"/>
      <c r="L2" s="206"/>
      <c r="M2" s="206"/>
    </row>
    <row r="3" spans="2:13" ht="15.95" customHeight="1">
      <c r="B3" s="158"/>
      <c r="C3" s="209" t="s">
        <v>1121</v>
      </c>
      <c r="D3" s="208" t="s">
        <v>1115</v>
      </c>
      <c r="E3" s="208"/>
      <c r="F3" s="159"/>
      <c r="G3" s="209" t="s">
        <v>1122</v>
      </c>
      <c r="H3" s="208" t="s">
        <v>1116</v>
      </c>
      <c r="I3" s="208"/>
      <c r="J3" s="160"/>
      <c r="K3" s="160"/>
      <c r="L3" s="160"/>
      <c r="M3" s="160"/>
    </row>
    <row r="4" spans="2:13" s="47" customFormat="1" ht="63.75" thickBot="1">
      <c r="B4" s="161"/>
      <c r="C4" s="210"/>
      <c r="D4" s="163" t="s">
        <v>1123</v>
      </c>
      <c r="E4" s="163" t="s">
        <v>1124</v>
      </c>
      <c r="F4" s="163"/>
      <c r="G4" s="210"/>
      <c r="H4" s="163" t="s">
        <v>1125</v>
      </c>
      <c r="I4" s="163" t="s">
        <v>1126</v>
      </c>
      <c r="J4" s="162" t="s">
        <v>1117</v>
      </c>
      <c r="K4" s="162" t="s">
        <v>392</v>
      </c>
      <c r="L4" s="162" t="s">
        <v>1065</v>
      </c>
      <c r="M4" s="162" t="s">
        <v>393</v>
      </c>
    </row>
    <row r="5" spans="2:13" s="47" customFormat="1">
      <c r="B5" s="166"/>
      <c r="C5" s="205" t="s">
        <v>1146</v>
      </c>
      <c r="D5" s="205"/>
      <c r="E5" s="205"/>
      <c r="F5" s="205"/>
      <c r="G5" s="205"/>
      <c r="H5" s="205"/>
      <c r="I5" s="205"/>
      <c r="J5" s="205"/>
      <c r="K5" s="205"/>
      <c r="L5" s="205"/>
      <c r="M5" s="205"/>
    </row>
    <row r="6" spans="2:13">
      <c r="B6" s="152" t="s">
        <v>1092</v>
      </c>
      <c r="C6" s="167"/>
    </row>
    <row r="7" spans="2:13">
      <c r="B7" s="173" t="s">
        <v>399</v>
      </c>
      <c r="C7" s="65">
        <v>148</v>
      </c>
      <c r="D7" s="65">
        <v>42</v>
      </c>
      <c r="E7" s="65">
        <v>106</v>
      </c>
      <c r="G7" s="65">
        <v>138</v>
      </c>
      <c r="H7" s="65">
        <v>11</v>
      </c>
      <c r="I7" s="65">
        <v>127</v>
      </c>
      <c r="J7" s="70">
        <v>4.5514506257036702</v>
      </c>
      <c r="K7" s="70" t="s">
        <v>1102</v>
      </c>
      <c r="L7" s="171">
        <v>7.3213463222903297E-6</v>
      </c>
      <c r="M7" s="165">
        <v>1.610696E-4</v>
      </c>
    </row>
    <row r="8" spans="2:13">
      <c r="B8" s="173" t="s">
        <v>1149</v>
      </c>
      <c r="C8" s="65">
        <v>104</v>
      </c>
      <c r="D8" s="65">
        <v>31</v>
      </c>
      <c r="E8" s="65">
        <v>73</v>
      </c>
      <c r="G8" s="65">
        <v>182</v>
      </c>
      <c r="H8" s="65">
        <v>22</v>
      </c>
      <c r="I8" s="65">
        <v>160</v>
      </c>
      <c r="J8" s="70">
        <v>3.0751307707117701</v>
      </c>
      <c r="K8" s="70" t="s">
        <v>1118</v>
      </c>
      <c r="L8" s="171">
        <v>4.1449043763326101E-4</v>
      </c>
      <c r="M8" s="165">
        <v>3.1873192000000002E-3</v>
      </c>
    </row>
    <row r="9" spans="2:13">
      <c r="B9" s="173" t="s">
        <v>404</v>
      </c>
      <c r="C9" s="65">
        <v>50</v>
      </c>
      <c r="D9" s="65">
        <v>19</v>
      </c>
      <c r="E9" s="65">
        <v>31</v>
      </c>
      <c r="G9" s="65">
        <v>236</v>
      </c>
      <c r="H9" s="65">
        <v>34</v>
      </c>
      <c r="I9" s="65">
        <v>202</v>
      </c>
      <c r="J9" s="70">
        <v>3.62043187146539</v>
      </c>
      <c r="K9" s="70" t="s">
        <v>1119</v>
      </c>
      <c r="L9" s="171">
        <v>4.3463444182817299E-4</v>
      </c>
      <c r="M9" s="165">
        <v>3.1873192000000002E-3</v>
      </c>
    </row>
    <row r="10" spans="2:13">
      <c r="B10" s="173" t="s">
        <v>400</v>
      </c>
      <c r="C10" s="65">
        <v>85</v>
      </c>
      <c r="D10" s="65">
        <v>25</v>
      </c>
      <c r="E10" s="65">
        <v>60</v>
      </c>
      <c r="G10" s="65">
        <v>201</v>
      </c>
      <c r="H10" s="65">
        <v>28</v>
      </c>
      <c r="I10" s="65">
        <v>173</v>
      </c>
      <c r="J10" s="70">
        <v>2.56487404248819</v>
      </c>
      <c r="K10" s="70" t="s">
        <v>1103</v>
      </c>
      <c r="L10" s="171">
        <v>4.2107337757921904E-3</v>
      </c>
      <c r="M10" s="70">
        <v>1.8527228600000001E-2</v>
      </c>
    </row>
    <row r="11" spans="2:13">
      <c r="B11" s="173" t="s">
        <v>1150</v>
      </c>
      <c r="C11" s="65">
        <v>97</v>
      </c>
      <c r="D11" s="65">
        <v>27</v>
      </c>
      <c r="E11" s="65">
        <v>70</v>
      </c>
      <c r="G11" s="65">
        <v>189</v>
      </c>
      <c r="H11" s="65">
        <v>26</v>
      </c>
      <c r="I11" s="65">
        <v>163</v>
      </c>
      <c r="J11" s="70">
        <v>2.4100253772134401</v>
      </c>
      <c r="K11" s="70" t="s">
        <v>1104</v>
      </c>
      <c r="L11" s="172">
        <v>5.8838486689594804E-3</v>
      </c>
      <c r="M11" s="70">
        <v>1.9736075200000001E-2</v>
      </c>
    </row>
    <row r="12" spans="2:13">
      <c r="B12" s="173" t="s">
        <v>406</v>
      </c>
      <c r="C12" s="65">
        <v>56</v>
      </c>
      <c r="D12" s="65">
        <v>18</v>
      </c>
      <c r="E12" s="65">
        <v>38</v>
      </c>
      <c r="G12" s="65">
        <v>230</v>
      </c>
      <c r="H12" s="65">
        <v>35</v>
      </c>
      <c r="I12" s="65">
        <v>195</v>
      </c>
      <c r="J12" s="70">
        <v>2.6283831483286799</v>
      </c>
      <c r="K12" s="70" t="s">
        <v>1105</v>
      </c>
      <c r="L12" s="172">
        <v>6.4771336305081903E-3</v>
      </c>
      <c r="M12" s="70">
        <v>1.9736075200000001E-2</v>
      </c>
    </row>
    <row r="13" spans="2:13">
      <c r="B13" s="173" t="s">
        <v>403</v>
      </c>
      <c r="C13" s="65">
        <v>48</v>
      </c>
      <c r="D13" s="65">
        <v>16</v>
      </c>
      <c r="E13" s="65">
        <v>32</v>
      </c>
      <c r="G13" s="65">
        <v>238</v>
      </c>
      <c r="H13" s="65">
        <v>37</v>
      </c>
      <c r="I13" s="65">
        <v>201</v>
      </c>
      <c r="J13" s="70">
        <v>2.7045021752546199</v>
      </c>
      <c r="K13" s="70" t="s">
        <v>1106</v>
      </c>
      <c r="L13" s="172">
        <v>7.1767546064364501E-3</v>
      </c>
      <c r="M13" s="70">
        <v>1.9736075200000001E-2</v>
      </c>
    </row>
    <row r="14" spans="2:13">
      <c r="B14" s="156" t="s">
        <v>405</v>
      </c>
      <c r="C14" s="65">
        <v>87</v>
      </c>
      <c r="D14" s="65">
        <v>21</v>
      </c>
      <c r="E14" s="65">
        <v>66</v>
      </c>
      <c r="G14" s="65">
        <v>199</v>
      </c>
      <c r="H14" s="65">
        <v>32</v>
      </c>
      <c r="I14" s="65">
        <v>167</v>
      </c>
      <c r="J14" s="70">
        <v>1.65731410924878</v>
      </c>
      <c r="K14" s="70" t="s">
        <v>1107</v>
      </c>
      <c r="L14" s="70">
        <v>0.13587994871136999</v>
      </c>
      <c r="M14" s="70">
        <v>0.17584463950000001</v>
      </c>
    </row>
    <row r="15" spans="2:13">
      <c r="B15" s="152" t="s">
        <v>1095</v>
      </c>
    </row>
    <row r="16" spans="2:13">
      <c r="B16" s="173" t="s">
        <v>451</v>
      </c>
      <c r="C16" s="65">
        <v>41</v>
      </c>
      <c r="D16" s="65">
        <v>16</v>
      </c>
      <c r="E16" s="65">
        <v>25</v>
      </c>
      <c r="G16" s="65">
        <v>245</v>
      </c>
      <c r="H16" s="65">
        <v>37</v>
      </c>
      <c r="I16" s="65">
        <v>208</v>
      </c>
      <c r="J16" s="70">
        <v>3.57699713035014</v>
      </c>
      <c r="K16" s="70" t="s">
        <v>1098</v>
      </c>
      <c r="L16" s="171">
        <v>7.8741545962418503E-4</v>
      </c>
      <c r="M16" s="165">
        <v>4.3307850000000002E-3</v>
      </c>
    </row>
    <row r="17" spans="2:13">
      <c r="B17" s="173" t="s">
        <v>499</v>
      </c>
      <c r="C17" s="65">
        <v>4</v>
      </c>
      <c r="D17" s="65">
        <v>3</v>
      </c>
      <c r="E17" s="164" t="s">
        <v>1152</v>
      </c>
      <c r="G17" s="65">
        <v>282</v>
      </c>
      <c r="H17" s="65">
        <v>50</v>
      </c>
      <c r="I17" s="65">
        <v>232</v>
      </c>
      <c r="J17" s="70">
        <v>13.734800538692999</v>
      </c>
      <c r="K17" s="70" t="s">
        <v>1154</v>
      </c>
      <c r="L17" s="172">
        <v>2.1069062352882199E-2</v>
      </c>
      <c r="M17" s="70">
        <v>4.0094904399999999E-2</v>
      </c>
    </row>
    <row r="18" spans="2:13">
      <c r="B18" s="173" t="s">
        <v>446</v>
      </c>
      <c r="C18" s="65">
        <v>10</v>
      </c>
      <c r="D18" s="65">
        <v>5</v>
      </c>
      <c r="E18" s="65">
        <v>5</v>
      </c>
      <c r="G18" s="65">
        <v>276</v>
      </c>
      <c r="H18" s="65">
        <v>48</v>
      </c>
      <c r="I18" s="65">
        <v>228</v>
      </c>
      <c r="J18" s="70">
        <v>4.7134391657745498</v>
      </c>
      <c r="K18" s="70" t="s">
        <v>1099</v>
      </c>
      <c r="L18" s="172">
        <v>2.18699478422223E-2</v>
      </c>
      <c r="M18" s="70">
        <v>4.0094904399999999E-2</v>
      </c>
    </row>
    <row r="19" spans="2:13">
      <c r="B19" s="156" t="s">
        <v>440</v>
      </c>
      <c r="C19" s="65">
        <v>7</v>
      </c>
      <c r="D19" s="65">
        <v>3</v>
      </c>
      <c r="E19" s="65">
        <v>4</v>
      </c>
      <c r="G19" s="65">
        <v>279</v>
      </c>
      <c r="H19" s="65">
        <v>50</v>
      </c>
      <c r="I19" s="65">
        <v>229</v>
      </c>
      <c r="J19" s="70">
        <v>3.4150154954865699</v>
      </c>
      <c r="K19" s="70" t="s">
        <v>1100</v>
      </c>
      <c r="L19" s="70">
        <v>0.121212186659376</v>
      </c>
      <c r="M19" s="70">
        <v>0.1680610645</v>
      </c>
    </row>
    <row r="20" spans="2:13">
      <c r="B20" s="156" t="s">
        <v>473</v>
      </c>
      <c r="C20" s="65">
        <v>10</v>
      </c>
      <c r="D20" s="65">
        <v>3</v>
      </c>
      <c r="E20" s="65">
        <v>7</v>
      </c>
      <c r="G20" s="65">
        <v>276</v>
      </c>
      <c r="H20" s="65">
        <v>50</v>
      </c>
      <c r="I20" s="65">
        <v>226</v>
      </c>
      <c r="J20" s="70">
        <v>1.93190047249603</v>
      </c>
      <c r="K20" s="70" t="s">
        <v>1101</v>
      </c>
      <c r="L20" s="70">
        <v>0.40073487223399601</v>
      </c>
      <c r="M20" s="70">
        <v>0.4640087994</v>
      </c>
    </row>
    <row r="21" spans="2:13">
      <c r="B21" s="152" t="s">
        <v>1093</v>
      </c>
    </row>
    <row r="22" spans="2:13">
      <c r="B22" s="173" t="s">
        <v>1094</v>
      </c>
      <c r="C22" s="65">
        <v>15</v>
      </c>
      <c r="D22" s="65">
        <v>7</v>
      </c>
      <c r="E22" s="65">
        <v>8</v>
      </c>
      <c r="G22" s="65">
        <v>271</v>
      </c>
      <c r="H22" s="65">
        <v>46</v>
      </c>
      <c r="I22" s="65">
        <v>225</v>
      </c>
      <c r="J22" s="70">
        <v>4.2497064158885101</v>
      </c>
      <c r="K22" s="70" t="s">
        <v>1108</v>
      </c>
      <c r="L22" s="172">
        <v>9.87963973675135E-3</v>
      </c>
      <c r="M22" s="70">
        <v>2.4150230500000001E-2</v>
      </c>
    </row>
    <row r="23" spans="2:13">
      <c r="B23" s="173" t="s">
        <v>1096</v>
      </c>
      <c r="C23" s="65">
        <v>20</v>
      </c>
      <c r="D23" s="65">
        <v>8</v>
      </c>
      <c r="E23" s="65">
        <v>12</v>
      </c>
      <c r="G23" s="65">
        <v>266</v>
      </c>
      <c r="H23" s="65">
        <v>45</v>
      </c>
      <c r="I23" s="65">
        <v>221</v>
      </c>
      <c r="J23" s="70">
        <v>3.2561998909575398</v>
      </c>
      <c r="K23" s="70" t="s">
        <v>1109</v>
      </c>
      <c r="L23" s="172">
        <v>1.70568552135997E-2</v>
      </c>
      <c r="M23" s="70">
        <v>3.7525081500000002E-2</v>
      </c>
    </row>
    <row r="24" spans="2:13">
      <c r="B24" s="173" t="s">
        <v>1089</v>
      </c>
      <c r="C24" s="65">
        <v>5</v>
      </c>
      <c r="D24" s="65">
        <v>3</v>
      </c>
      <c r="E24" s="164" t="s">
        <v>1153</v>
      </c>
      <c r="G24" s="65">
        <v>281</v>
      </c>
      <c r="H24" s="65">
        <v>50</v>
      </c>
      <c r="I24" s="65">
        <v>231</v>
      </c>
      <c r="J24" s="70">
        <v>6.8609176893322203</v>
      </c>
      <c r="K24" s="70" t="s">
        <v>1155</v>
      </c>
      <c r="L24" s="172">
        <v>4.5745346847127402E-2</v>
      </c>
      <c r="M24" s="70">
        <v>7.7415202399999994E-2</v>
      </c>
    </row>
    <row r="25" spans="2:13">
      <c r="B25" s="156" t="s">
        <v>494</v>
      </c>
      <c r="C25" s="65">
        <v>57</v>
      </c>
      <c r="D25" s="65">
        <v>6</v>
      </c>
      <c r="E25" s="65">
        <v>51</v>
      </c>
      <c r="G25" s="65">
        <v>229</v>
      </c>
      <c r="H25" s="65">
        <v>47</v>
      </c>
      <c r="I25" s="65">
        <v>182</v>
      </c>
      <c r="J25" s="70">
        <v>0.45663642998369203</v>
      </c>
      <c r="K25" s="70" t="s">
        <v>1110</v>
      </c>
      <c r="L25" s="70">
        <v>8.9154345725068099E-2</v>
      </c>
      <c r="M25" s="70">
        <v>0.14009968610000001</v>
      </c>
    </row>
    <row r="26" spans="2:13">
      <c r="B26" s="156" t="s">
        <v>426</v>
      </c>
      <c r="C26" s="65">
        <v>113</v>
      </c>
      <c r="D26" s="65">
        <v>26</v>
      </c>
      <c r="E26" s="65">
        <v>87</v>
      </c>
      <c r="G26" s="65">
        <v>173</v>
      </c>
      <c r="H26" s="65">
        <v>27</v>
      </c>
      <c r="I26" s="65">
        <v>146</v>
      </c>
      <c r="J26" s="70">
        <v>1.6131481579948901</v>
      </c>
      <c r="K26" s="70" t="s">
        <v>1111</v>
      </c>
      <c r="L26" s="70">
        <v>0.122226228727219</v>
      </c>
      <c r="M26" s="70">
        <v>0.1680610645</v>
      </c>
    </row>
    <row r="27" spans="2:13">
      <c r="B27" s="156" t="s">
        <v>433</v>
      </c>
      <c r="C27" s="65">
        <v>87</v>
      </c>
      <c r="D27" s="65">
        <v>20</v>
      </c>
      <c r="E27" s="65">
        <v>67</v>
      </c>
      <c r="G27" s="65">
        <v>199</v>
      </c>
      <c r="H27" s="65">
        <v>33</v>
      </c>
      <c r="I27" s="65">
        <v>166</v>
      </c>
      <c r="J27" s="70">
        <v>1.49936701292812</v>
      </c>
      <c r="K27" s="70" t="s">
        <v>1112</v>
      </c>
      <c r="L27" s="70">
        <v>0.24653141153149399</v>
      </c>
      <c r="M27" s="70">
        <v>0.30131616960000002</v>
      </c>
    </row>
    <row r="28" spans="2:13">
      <c r="B28" s="156" t="s">
        <v>1097</v>
      </c>
      <c r="C28" s="65">
        <v>13</v>
      </c>
      <c r="D28" s="65">
        <v>3</v>
      </c>
      <c r="E28" s="65">
        <v>10</v>
      </c>
      <c r="G28" s="65">
        <v>273</v>
      </c>
      <c r="H28" s="65">
        <v>50</v>
      </c>
      <c r="I28" s="65">
        <v>223</v>
      </c>
      <c r="J28" s="70">
        <v>1.3365230861627699</v>
      </c>
      <c r="K28" s="70" t="s">
        <v>1113</v>
      </c>
      <c r="L28" s="70">
        <v>0.713814696468693</v>
      </c>
      <c r="M28" s="70">
        <v>0.76318090709999997</v>
      </c>
    </row>
    <row r="29" spans="2:13">
      <c r="B29" s="156" t="s">
        <v>1007</v>
      </c>
      <c r="C29" s="65">
        <v>14</v>
      </c>
      <c r="D29" s="65">
        <v>3</v>
      </c>
      <c r="E29" s="65">
        <v>11</v>
      </c>
      <c r="G29" s="65">
        <v>272</v>
      </c>
      <c r="H29" s="65">
        <v>50</v>
      </c>
      <c r="I29" s="65">
        <v>222</v>
      </c>
      <c r="J29" s="70">
        <v>1.2100545404266101</v>
      </c>
      <c r="K29" s="70" t="s">
        <v>1114</v>
      </c>
      <c r="L29" s="70">
        <v>0.72849086588055501</v>
      </c>
      <c r="M29" s="70">
        <v>0.76318090709999997</v>
      </c>
    </row>
    <row r="30" spans="2:13">
      <c r="B30" s="156" t="s">
        <v>740</v>
      </c>
      <c r="C30" s="65">
        <v>21</v>
      </c>
      <c r="D30" s="65">
        <v>3</v>
      </c>
      <c r="E30" s="65">
        <v>18</v>
      </c>
      <c r="G30" s="65">
        <v>265</v>
      </c>
      <c r="H30" s="65">
        <v>50</v>
      </c>
      <c r="I30" s="65">
        <v>215</v>
      </c>
      <c r="J30" s="70">
        <v>0.717436125896315</v>
      </c>
      <c r="K30" s="70" t="s">
        <v>1120</v>
      </c>
      <c r="L30" s="70">
        <v>0.77491800632623598</v>
      </c>
      <c r="M30" s="70">
        <v>0.77491800629999996</v>
      </c>
    </row>
    <row r="31" spans="2:13" ht="16.5" thickBot="1"/>
    <row r="32" spans="2:13">
      <c r="C32" s="205" t="s">
        <v>1147</v>
      </c>
      <c r="D32" s="205"/>
      <c r="E32" s="205"/>
      <c r="F32" s="205"/>
      <c r="G32" s="205"/>
      <c r="H32" s="205"/>
      <c r="I32" s="205"/>
      <c r="J32" s="205"/>
      <c r="K32" s="205"/>
      <c r="L32" s="205"/>
      <c r="M32" s="205"/>
    </row>
    <row r="33" spans="2:13">
      <c r="B33" s="152" t="s">
        <v>1092</v>
      </c>
    </row>
    <row r="34" spans="2:13">
      <c r="B34" s="173" t="s">
        <v>399</v>
      </c>
      <c r="C34" s="65">
        <v>148</v>
      </c>
      <c r="D34" s="65">
        <v>63</v>
      </c>
      <c r="E34" s="65">
        <v>85</v>
      </c>
      <c r="G34" s="65">
        <v>138</v>
      </c>
      <c r="H34" s="65">
        <v>21</v>
      </c>
      <c r="I34" s="65">
        <v>117</v>
      </c>
      <c r="J34" s="70">
        <v>4.1089551359454299</v>
      </c>
      <c r="K34" s="70" t="s">
        <v>1127</v>
      </c>
      <c r="L34" s="171">
        <v>3.2460936200817102E-7</v>
      </c>
      <c r="M34" s="165">
        <v>8.7645000000000005E-6</v>
      </c>
    </row>
    <row r="35" spans="2:13">
      <c r="B35" s="173" t="s">
        <v>1149</v>
      </c>
      <c r="C35" s="65">
        <v>104</v>
      </c>
      <c r="D35" s="65">
        <v>47</v>
      </c>
      <c r="E35" s="65">
        <v>57</v>
      </c>
      <c r="G35" s="65">
        <v>182</v>
      </c>
      <c r="H35" s="65">
        <v>37</v>
      </c>
      <c r="I35" s="65">
        <v>145</v>
      </c>
      <c r="J35" s="70">
        <v>3.2168263163430799</v>
      </c>
      <c r="K35" s="70" t="s">
        <v>1128</v>
      </c>
      <c r="L35" s="171">
        <v>1.3663842762431299E-5</v>
      </c>
      <c r="M35" s="165">
        <v>1.234439E-4</v>
      </c>
    </row>
    <row r="36" spans="2:13">
      <c r="B36" s="173" t="s">
        <v>404</v>
      </c>
      <c r="C36" s="65">
        <v>50</v>
      </c>
      <c r="D36" s="65">
        <v>28</v>
      </c>
      <c r="E36" s="65">
        <v>22</v>
      </c>
      <c r="G36" s="65">
        <v>236</v>
      </c>
      <c r="H36" s="65">
        <v>56</v>
      </c>
      <c r="I36" s="65">
        <v>180</v>
      </c>
      <c r="J36" s="70">
        <v>4.0669889941092396</v>
      </c>
      <c r="K36" s="70" t="s">
        <v>1129</v>
      </c>
      <c r="L36" s="171">
        <v>1.37159916012048E-5</v>
      </c>
      <c r="M36" s="165">
        <v>1.234439E-4</v>
      </c>
    </row>
    <row r="37" spans="2:13">
      <c r="B37" s="173" t="s">
        <v>1150</v>
      </c>
      <c r="C37" s="65">
        <v>97</v>
      </c>
      <c r="D37" s="65">
        <v>39</v>
      </c>
      <c r="E37" s="65">
        <v>58</v>
      </c>
      <c r="G37" s="65">
        <v>189</v>
      </c>
      <c r="H37" s="65">
        <v>45</v>
      </c>
      <c r="I37" s="65">
        <v>144</v>
      </c>
      <c r="J37" s="70">
        <v>2.1456147825390302</v>
      </c>
      <c r="K37" s="70" t="s">
        <v>1130</v>
      </c>
      <c r="L37" s="172">
        <v>5.8809775771425203E-3</v>
      </c>
      <c r="M37" s="70">
        <v>1.98482993E-2</v>
      </c>
    </row>
    <row r="38" spans="2:13">
      <c r="B38" s="173" t="s">
        <v>400</v>
      </c>
      <c r="C38" s="65">
        <v>85</v>
      </c>
      <c r="D38" s="65">
        <v>35</v>
      </c>
      <c r="E38" s="65">
        <v>50</v>
      </c>
      <c r="G38" s="65">
        <v>201</v>
      </c>
      <c r="H38" s="65">
        <v>49</v>
      </c>
      <c r="I38" s="65">
        <v>152</v>
      </c>
      <c r="J38" s="70">
        <v>2.1651124778667201</v>
      </c>
      <c r="K38" s="70" t="s">
        <v>1131</v>
      </c>
      <c r="L38" s="172">
        <v>6.6821490094476103E-3</v>
      </c>
      <c r="M38" s="70">
        <v>2.0046446999999998E-2</v>
      </c>
    </row>
    <row r="39" spans="2:13">
      <c r="B39" s="173" t="s">
        <v>403</v>
      </c>
      <c r="C39" s="65">
        <v>48</v>
      </c>
      <c r="D39" s="65">
        <v>21</v>
      </c>
      <c r="E39" s="65">
        <v>27</v>
      </c>
      <c r="G39" s="65">
        <v>238</v>
      </c>
      <c r="H39" s="65">
        <v>63</v>
      </c>
      <c r="I39" s="65">
        <v>175</v>
      </c>
      <c r="J39" s="70">
        <v>2.1540965099379599</v>
      </c>
      <c r="K39" s="70" t="s">
        <v>1132</v>
      </c>
      <c r="L39" s="172">
        <v>2.32105622111425E-2</v>
      </c>
      <c r="M39" s="70">
        <v>6.2668518000000006E-2</v>
      </c>
    </row>
    <row r="40" spans="2:13">
      <c r="B40" s="173" t="s">
        <v>406</v>
      </c>
      <c r="C40" s="65">
        <v>56</v>
      </c>
      <c r="D40" s="65">
        <v>23</v>
      </c>
      <c r="E40" s="65">
        <v>33</v>
      </c>
      <c r="G40" s="65">
        <v>230</v>
      </c>
      <c r="H40" s="65">
        <v>61</v>
      </c>
      <c r="I40" s="65">
        <v>169</v>
      </c>
      <c r="J40" s="70">
        <v>1.92618267860897</v>
      </c>
      <c r="K40" s="70" t="s">
        <v>1144</v>
      </c>
      <c r="L40" s="172">
        <v>4.8627519882823399E-2</v>
      </c>
      <c r="M40" s="70">
        <v>9.3781645499999997E-2</v>
      </c>
    </row>
    <row r="41" spans="2:13">
      <c r="B41" s="156" t="s">
        <v>405</v>
      </c>
      <c r="C41" s="65">
        <v>87</v>
      </c>
      <c r="D41" s="65">
        <v>32</v>
      </c>
      <c r="E41" s="65">
        <v>55</v>
      </c>
      <c r="G41" s="65">
        <v>199</v>
      </c>
      <c r="H41" s="65">
        <v>52</v>
      </c>
      <c r="I41" s="65">
        <v>147</v>
      </c>
      <c r="J41" s="70">
        <v>1.64183549789945</v>
      </c>
      <c r="K41" s="70" t="s">
        <v>1133</v>
      </c>
      <c r="L41" s="70">
        <v>8.9926267324670794E-2</v>
      </c>
      <c r="M41" s="70">
        <v>0.12778995879999999</v>
      </c>
    </row>
    <row r="42" spans="2:13">
      <c r="B42" s="152" t="s">
        <v>1095</v>
      </c>
    </row>
    <row r="43" spans="2:13">
      <c r="B43" s="173" t="s">
        <v>451</v>
      </c>
      <c r="C43" s="65">
        <v>41</v>
      </c>
      <c r="D43" s="65">
        <v>22</v>
      </c>
      <c r="E43" s="65">
        <v>19</v>
      </c>
      <c r="G43" s="65">
        <v>245</v>
      </c>
      <c r="H43" s="65">
        <v>62</v>
      </c>
      <c r="I43" s="65">
        <v>183</v>
      </c>
      <c r="J43" s="70">
        <v>3.4004780106243899</v>
      </c>
      <c r="K43" s="70" t="s">
        <v>1134</v>
      </c>
      <c r="L43" s="171">
        <v>6.4315798639221703E-4</v>
      </c>
      <c r="M43" s="165">
        <v>3.4730530999999999E-3</v>
      </c>
    </row>
    <row r="44" spans="2:13">
      <c r="B44" s="173" t="s">
        <v>446</v>
      </c>
      <c r="C44" s="65">
        <v>10</v>
      </c>
      <c r="D44" s="65">
        <v>8</v>
      </c>
      <c r="E44" s="164" t="s">
        <v>1153</v>
      </c>
      <c r="G44" s="65">
        <v>276</v>
      </c>
      <c r="H44" s="65">
        <v>76</v>
      </c>
      <c r="I44" s="65">
        <v>200</v>
      </c>
      <c r="J44" s="70">
        <v>10.4292251030285</v>
      </c>
      <c r="K44" s="70" t="s">
        <v>1156</v>
      </c>
      <c r="L44" s="171">
        <v>1.11801540674006E-3</v>
      </c>
      <c r="M44" s="70">
        <v>5.0310692999999997E-3</v>
      </c>
    </row>
    <row r="45" spans="2:13">
      <c r="B45" s="173" t="s">
        <v>440</v>
      </c>
      <c r="C45" s="65">
        <v>7</v>
      </c>
      <c r="D45" s="65">
        <v>6</v>
      </c>
      <c r="E45" s="164" t="s">
        <v>1152</v>
      </c>
      <c r="G45" s="65">
        <v>279</v>
      </c>
      <c r="H45" s="65">
        <v>78</v>
      </c>
      <c r="I45" s="65">
        <v>201</v>
      </c>
      <c r="J45" s="70">
        <v>15.3114448450056</v>
      </c>
      <c r="K45" s="70" t="s">
        <v>1157</v>
      </c>
      <c r="L45" s="171">
        <v>3.0040905756525999E-3</v>
      </c>
      <c r="M45" s="70">
        <v>1.1587206500000001E-2</v>
      </c>
    </row>
    <row r="46" spans="2:13">
      <c r="B46" s="156" t="s">
        <v>456</v>
      </c>
      <c r="C46" s="65">
        <v>6</v>
      </c>
      <c r="D46" s="65">
        <v>4</v>
      </c>
      <c r="E46" s="164" t="s">
        <v>1153</v>
      </c>
      <c r="G46" s="65">
        <v>280</v>
      </c>
      <c r="H46" s="65">
        <v>80</v>
      </c>
      <c r="I46" s="65">
        <v>200</v>
      </c>
      <c r="J46" s="70">
        <v>4.9675891665368903</v>
      </c>
      <c r="K46" s="70" t="s">
        <v>1158</v>
      </c>
      <c r="L46" s="70">
        <v>6.3541021759942098E-2</v>
      </c>
      <c r="M46" s="70">
        <v>0.11437383919999999</v>
      </c>
    </row>
    <row r="47" spans="2:13">
      <c r="B47" s="156" t="s">
        <v>499</v>
      </c>
      <c r="C47" s="65">
        <v>4</v>
      </c>
      <c r="D47" s="65">
        <v>3</v>
      </c>
      <c r="E47" s="164" t="s">
        <v>1152</v>
      </c>
      <c r="G47" s="65">
        <v>282</v>
      </c>
      <c r="H47" s="65">
        <v>81</v>
      </c>
      <c r="I47" s="65">
        <v>201</v>
      </c>
      <c r="J47" s="70">
        <v>7.3855360597089001</v>
      </c>
      <c r="K47" s="70" t="s">
        <v>1159</v>
      </c>
      <c r="L47" s="70">
        <v>7.7581348312972601E-2</v>
      </c>
      <c r="M47" s="70">
        <v>0.11637202250000001</v>
      </c>
    </row>
    <row r="48" spans="2:13">
      <c r="B48" s="156" t="s">
        <v>434</v>
      </c>
      <c r="C48" s="65">
        <v>4</v>
      </c>
      <c r="D48" s="65">
        <v>3</v>
      </c>
      <c r="E48" s="164" t="s">
        <v>1152</v>
      </c>
      <c r="G48" s="65">
        <v>282</v>
      </c>
      <c r="H48" s="65">
        <v>81</v>
      </c>
      <c r="I48" s="65">
        <v>201</v>
      </c>
      <c r="J48" s="70">
        <v>7.3855360597089001</v>
      </c>
      <c r="K48" s="70" t="s">
        <v>1159</v>
      </c>
      <c r="L48" s="70">
        <v>7.7581348312972601E-2</v>
      </c>
      <c r="M48" s="70">
        <v>0.11637202250000001</v>
      </c>
    </row>
    <row r="49" spans="2:15">
      <c r="B49" s="156" t="s">
        <v>473</v>
      </c>
      <c r="C49" s="65">
        <v>10</v>
      </c>
      <c r="D49" s="65">
        <v>4</v>
      </c>
      <c r="E49" s="65">
        <v>6</v>
      </c>
      <c r="G49" s="65">
        <v>276</v>
      </c>
      <c r="H49" s="65">
        <v>80</v>
      </c>
      <c r="I49" s="65">
        <v>196</v>
      </c>
      <c r="J49" s="70">
        <v>1.6302969738773301</v>
      </c>
      <c r="K49" s="70" t="s">
        <v>1135</v>
      </c>
      <c r="L49" s="70">
        <v>0.48657086533837102</v>
      </c>
      <c r="M49" s="70">
        <v>0.59715515289999999</v>
      </c>
    </row>
    <row r="50" spans="2:15">
      <c r="B50" s="156" t="s">
        <v>414</v>
      </c>
      <c r="C50" s="65">
        <v>17</v>
      </c>
      <c r="D50" s="65">
        <v>4</v>
      </c>
      <c r="E50" s="65">
        <v>13</v>
      </c>
      <c r="G50" s="65">
        <v>269</v>
      </c>
      <c r="H50" s="65">
        <v>80</v>
      </c>
      <c r="I50" s="65">
        <v>189</v>
      </c>
      <c r="J50" s="70">
        <v>0.72766852865668197</v>
      </c>
      <c r="K50" s="70" t="s">
        <v>1136</v>
      </c>
      <c r="L50" s="70">
        <v>0.78510419714617496</v>
      </c>
      <c r="M50" s="70">
        <v>0.84791253290000002</v>
      </c>
    </row>
    <row r="51" spans="2:15">
      <c r="B51" s="156" t="s">
        <v>502</v>
      </c>
      <c r="C51" s="65">
        <v>13</v>
      </c>
      <c r="D51" s="65">
        <v>4</v>
      </c>
      <c r="E51" s="65">
        <v>9</v>
      </c>
      <c r="G51" s="65">
        <v>273</v>
      </c>
      <c r="H51" s="65">
        <v>80</v>
      </c>
      <c r="I51" s="65">
        <v>193</v>
      </c>
      <c r="J51" s="70">
        <v>1.07195531368686</v>
      </c>
      <c r="K51" s="70" t="s">
        <v>1137</v>
      </c>
      <c r="L51" s="70">
        <v>1</v>
      </c>
      <c r="M51" s="70">
        <v>1</v>
      </c>
    </row>
    <row r="52" spans="2:15">
      <c r="B52" s="152" t="s">
        <v>1093</v>
      </c>
    </row>
    <row r="53" spans="2:15">
      <c r="B53" s="173" t="s">
        <v>1096</v>
      </c>
      <c r="C53" s="65">
        <v>20</v>
      </c>
      <c r="D53" s="65">
        <v>14</v>
      </c>
      <c r="E53" s="65">
        <v>6</v>
      </c>
      <c r="G53" s="65">
        <v>266</v>
      </c>
      <c r="H53" s="65">
        <v>70</v>
      </c>
      <c r="I53" s="65">
        <v>196</v>
      </c>
      <c r="J53" s="70">
        <v>6.4824365519446703</v>
      </c>
      <c r="K53" s="70" t="s">
        <v>1138</v>
      </c>
      <c r="L53" s="171">
        <v>1.15336679507534E-4</v>
      </c>
      <c r="M53" s="165">
        <v>7.7852260000000001E-4</v>
      </c>
    </row>
    <row r="54" spans="2:15">
      <c r="B54" s="173" t="s">
        <v>1089</v>
      </c>
      <c r="C54" s="65">
        <v>5</v>
      </c>
      <c r="D54" s="65">
        <v>4</v>
      </c>
      <c r="E54" s="164" t="s">
        <v>1152</v>
      </c>
      <c r="G54" s="65">
        <v>281</v>
      </c>
      <c r="H54" s="65">
        <v>80</v>
      </c>
      <c r="I54" s="65">
        <v>201</v>
      </c>
      <c r="J54" s="70">
        <v>9.9611729894000405</v>
      </c>
      <c r="K54" s="70" t="s">
        <v>1160</v>
      </c>
      <c r="L54" s="172">
        <v>2.7322344983016798E-2</v>
      </c>
      <c r="M54" s="70">
        <v>6.7063937700000006E-2</v>
      </c>
    </row>
    <row r="55" spans="2:15">
      <c r="B55" s="173" t="s">
        <v>1094</v>
      </c>
      <c r="C55" s="65">
        <v>15</v>
      </c>
      <c r="D55" s="65">
        <v>8</v>
      </c>
      <c r="E55" s="65">
        <v>7</v>
      </c>
      <c r="G55" s="65">
        <v>271</v>
      </c>
      <c r="H55" s="65">
        <v>76</v>
      </c>
      <c r="I55" s="65">
        <v>195</v>
      </c>
      <c r="J55" s="70">
        <v>2.9196655516171002</v>
      </c>
      <c r="K55" s="70" t="s">
        <v>1139</v>
      </c>
      <c r="L55" s="172">
        <v>4.4726227985889398E-2</v>
      </c>
      <c r="M55" s="70">
        <v>9.3781645499999997E-2</v>
      </c>
    </row>
    <row r="56" spans="2:15">
      <c r="B56" s="173" t="s">
        <v>426</v>
      </c>
      <c r="C56" s="65">
        <v>113</v>
      </c>
      <c r="D56" s="65">
        <v>41</v>
      </c>
      <c r="E56" s="65">
        <v>72</v>
      </c>
      <c r="G56" s="65">
        <v>173</v>
      </c>
      <c r="H56" s="65">
        <v>43</v>
      </c>
      <c r="I56" s="65">
        <v>130</v>
      </c>
      <c r="J56" s="70">
        <v>1.7182591444901301</v>
      </c>
      <c r="K56" s="70" t="s">
        <v>1140</v>
      </c>
      <c r="L56" s="172">
        <v>4.6321892562456099E-2</v>
      </c>
      <c r="M56" s="70">
        <v>9.3781645499999997E-2</v>
      </c>
    </row>
    <row r="57" spans="2:15">
      <c r="B57" s="156" t="s">
        <v>494</v>
      </c>
      <c r="C57" s="65">
        <v>57</v>
      </c>
      <c r="D57" s="65">
        <v>11</v>
      </c>
      <c r="E57" s="65">
        <v>46</v>
      </c>
      <c r="G57" s="65">
        <v>229</v>
      </c>
      <c r="H57" s="65">
        <v>73</v>
      </c>
      <c r="I57" s="65">
        <v>156</v>
      </c>
      <c r="J57" s="70">
        <v>0.51211905021553805</v>
      </c>
      <c r="K57" s="70" t="s">
        <v>1141</v>
      </c>
      <c r="L57" s="174">
        <v>7.3830255389528296E-2</v>
      </c>
      <c r="M57" s="70">
        <v>0.11637202250000001</v>
      </c>
    </row>
    <row r="58" spans="2:15">
      <c r="B58" s="156" t="s">
        <v>433</v>
      </c>
      <c r="C58" s="65">
        <v>87</v>
      </c>
      <c r="D58" s="65">
        <v>30</v>
      </c>
      <c r="E58" s="65">
        <v>57</v>
      </c>
      <c r="G58" s="65">
        <v>199</v>
      </c>
      <c r="H58" s="65">
        <v>54</v>
      </c>
      <c r="I58" s="65">
        <v>145</v>
      </c>
      <c r="J58" s="70">
        <v>1.4115488240793399</v>
      </c>
      <c r="K58" s="70" t="s">
        <v>1142</v>
      </c>
      <c r="L58" s="70">
        <v>0.25880612036246398</v>
      </c>
      <c r="M58" s="70">
        <v>0.34938826249999999</v>
      </c>
    </row>
    <row r="59" spans="2:15">
      <c r="B59" s="156" t="s">
        <v>1088</v>
      </c>
      <c r="C59" s="65">
        <v>10</v>
      </c>
      <c r="D59" s="65">
        <v>4</v>
      </c>
      <c r="E59" s="65">
        <v>6</v>
      </c>
      <c r="G59" s="65">
        <v>276</v>
      </c>
      <c r="H59" s="65">
        <v>80</v>
      </c>
      <c r="I59" s="65">
        <v>196</v>
      </c>
      <c r="J59" s="70">
        <v>1.6302969738773301</v>
      </c>
      <c r="K59" s="70" t="s">
        <v>1135</v>
      </c>
      <c r="L59" s="70">
        <v>0.48657086533837102</v>
      </c>
      <c r="M59" s="70">
        <v>0.59715515289999999</v>
      </c>
    </row>
    <row r="60" spans="2:15">
      <c r="B60" s="156" t="s">
        <v>1007</v>
      </c>
      <c r="C60" s="65">
        <v>14</v>
      </c>
      <c r="D60" s="65">
        <v>5</v>
      </c>
      <c r="E60" s="65">
        <v>9</v>
      </c>
      <c r="G60" s="65">
        <v>272</v>
      </c>
      <c r="H60" s="65">
        <v>79</v>
      </c>
      <c r="I60" s="65">
        <v>193</v>
      </c>
      <c r="J60" s="70">
        <v>1.3557346114238999</v>
      </c>
      <c r="K60" s="70" t="s">
        <v>1143</v>
      </c>
      <c r="L60" s="70">
        <v>0.56090573594182402</v>
      </c>
      <c r="M60" s="70">
        <v>0.65845455959999999</v>
      </c>
    </row>
    <row r="61" spans="2:15">
      <c r="B61" s="156" t="s">
        <v>740</v>
      </c>
      <c r="C61" s="65">
        <v>21</v>
      </c>
      <c r="D61" s="65">
        <v>5</v>
      </c>
      <c r="E61" s="65">
        <v>16</v>
      </c>
      <c r="G61" s="65">
        <v>265</v>
      </c>
      <c r="H61" s="65">
        <v>79</v>
      </c>
      <c r="I61" s="65">
        <v>186</v>
      </c>
      <c r="J61" s="70">
        <v>0.73649067963627401</v>
      </c>
      <c r="K61" s="70" t="s">
        <v>1145</v>
      </c>
      <c r="L61" s="70">
        <v>0.62918692335439996</v>
      </c>
      <c r="M61" s="70">
        <v>0.70783528880000002</v>
      </c>
    </row>
    <row r="62" spans="2:15" ht="16.5" thickBot="1">
      <c r="B62" s="168" t="s">
        <v>1097</v>
      </c>
      <c r="C62" s="169">
        <v>13</v>
      </c>
      <c r="D62" s="169">
        <v>4</v>
      </c>
      <c r="E62" s="169">
        <v>9</v>
      </c>
      <c r="F62" s="169"/>
      <c r="G62" s="169">
        <v>273</v>
      </c>
      <c r="H62" s="169">
        <v>80</v>
      </c>
      <c r="I62" s="169">
        <v>193</v>
      </c>
      <c r="J62" s="170">
        <v>1.07195531368686</v>
      </c>
      <c r="K62" s="170" t="s">
        <v>1137</v>
      </c>
      <c r="L62" s="170">
        <v>1</v>
      </c>
      <c r="M62" s="170">
        <v>1</v>
      </c>
    </row>
    <row r="63" spans="2:15">
      <c r="B63" t="s">
        <v>1090</v>
      </c>
      <c r="C63" s="153"/>
      <c r="D63" s="153"/>
      <c r="E63" s="153"/>
      <c r="F63" s="153"/>
      <c r="G63" s="154"/>
      <c r="H63" s="154"/>
      <c r="I63" s="153"/>
      <c r="J63" s="155"/>
      <c r="K63" s="153"/>
      <c r="L63" s="153"/>
      <c r="M63" s="154"/>
      <c r="N63" s="154"/>
      <c r="O63" s="153"/>
    </row>
    <row r="64" spans="2:15">
      <c r="B64" t="s">
        <v>1091</v>
      </c>
      <c r="C64" s="153"/>
      <c r="D64" s="153"/>
      <c r="E64" s="153"/>
      <c r="F64" s="153"/>
      <c r="G64" s="154"/>
      <c r="H64" s="154"/>
      <c r="I64" s="153"/>
      <c r="J64" s="155"/>
      <c r="K64" s="153"/>
      <c r="L64" s="153"/>
      <c r="M64" s="154"/>
      <c r="N64" s="154"/>
      <c r="O64" s="153"/>
    </row>
    <row r="65" spans="2:15" ht="62.1" customHeight="1">
      <c r="B65" s="207" t="s">
        <v>1161</v>
      </c>
      <c r="C65" s="207"/>
      <c r="D65" s="207"/>
      <c r="E65" s="207"/>
      <c r="F65" s="207"/>
      <c r="G65" s="207"/>
      <c r="H65" s="207"/>
      <c r="I65" s="207"/>
      <c r="J65" s="207"/>
      <c r="K65" s="207"/>
      <c r="L65" s="207"/>
      <c r="M65" s="207"/>
      <c r="N65" s="175"/>
      <c r="O65" s="175"/>
    </row>
    <row r="67" spans="2:15" ht="15.95" customHeight="1">
      <c r="B67" s="207" t="s">
        <v>1148</v>
      </c>
      <c r="C67" s="207"/>
      <c r="D67" s="207"/>
      <c r="E67" s="207"/>
      <c r="F67" s="207"/>
      <c r="G67" s="207"/>
      <c r="H67" s="207"/>
      <c r="I67" s="207"/>
      <c r="J67" s="207"/>
      <c r="K67" s="207"/>
      <c r="L67" s="207"/>
      <c r="M67" s="207"/>
      <c r="N67" s="175"/>
      <c r="O67" s="175"/>
    </row>
    <row r="68" spans="2:15" ht="39" customHeight="1">
      <c r="B68" s="207" t="s">
        <v>1151</v>
      </c>
      <c r="C68" s="207"/>
      <c r="D68" s="207"/>
      <c r="E68" s="207"/>
      <c r="F68" s="207"/>
      <c r="G68" s="207"/>
      <c r="H68" s="207"/>
      <c r="I68" s="207"/>
      <c r="J68" s="207"/>
      <c r="K68" s="207"/>
      <c r="L68" s="207"/>
      <c r="M68" s="207"/>
      <c r="N68" s="175"/>
      <c r="O68" s="175"/>
    </row>
    <row r="69" spans="2:15">
      <c r="B69" s="175"/>
      <c r="C69" s="175"/>
      <c r="D69" s="175"/>
      <c r="E69" s="175"/>
      <c r="F69" s="175"/>
      <c r="G69" s="175"/>
      <c r="H69" s="175"/>
      <c r="I69" s="175"/>
      <c r="J69" s="175"/>
      <c r="K69" s="175"/>
      <c r="L69" s="175"/>
      <c r="M69" s="175"/>
      <c r="N69" s="175"/>
      <c r="O69" s="175"/>
    </row>
  </sheetData>
  <sortState xmlns:xlrd2="http://schemas.microsoft.com/office/spreadsheetml/2017/richdata2" ref="B5:S38">
    <sortCondition ref="L16:L38"/>
  </sortState>
  <mergeCells count="10">
    <mergeCell ref="C32:M32"/>
    <mergeCell ref="B2:M2"/>
    <mergeCell ref="B67:M67"/>
    <mergeCell ref="B65:M65"/>
    <mergeCell ref="B68:M68"/>
    <mergeCell ref="D3:E3"/>
    <mergeCell ref="C3:C4"/>
    <mergeCell ref="G3:G4"/>
    <mergeCell ref="H3:I3"/>
    <mergeCell ref="C5:M5"/>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B70129-7757-BA4E-8BD7-E8696ED6DA3B}">
  <dimension ref="A1:T49"/>
  <sheetViews>
    <sheetView workbookViewId="0">
      <pane xSplit="2" ySplit="1" topLeftCell="C2" activePane="bottomRight" state="frozen"/>
      <selection pane="topRight" activeCell="C1" sqref="C1"/>
      <selection pane="bottomLeft" activeCell="A2" sqref="A2"/>
      <selection pane="bottomRight" activeCell="C23" sqref="C23"/>
    </sheetView>
  </sheetViews>
  <sheetFormatPr defaultColWidth="10.875" defaultRowHeight="15.75"/>
  <cols>
    <col min="1" max="1" width="7" style="72" customWidth="1"/>
    <col min="2" max="2" width="25.375" style="72" customWidth="1"/>
    <col min="3" max="3" width="29.5" style="72" customWidth="1"/>
    <col min="4" max="4" width="17" style="72" customWidth="1"/>
    <col min="5" max="5" width="7.875" style="29" customWidth="1"/>
    <col min="6" max="6" width="6.875" style="29" customWidth="1"/>
    <col min="7" max="7" width="9" style="29" customWidth="1"/>
    <col min="8" max="8" width="5" style="29" customWidth="1"/>
    <col min="9" max="9" width="3.125" style="72" customWidth="1"/>
    <col min="10" max="10" width="9.875" style="72" customWidth="1"/>
    <col min="11" max="11" width="9.625" style="72" customWidth="1"/>
    <col min="12" max="12" width="21.625" style="72" customWidth="1"/>
    <col min="13" max="14" width="19.625" style="55" customWidth="1"/>
    <col min="15" max="15" width="13.125" style="55" customWidth="1"/>
    <col min="16" max="18" width="19.625" style="55" customWidth="1"/>
    <col min="19" max="19" width="14.875" style="55" customWidth="1"/>
    <col min="20" max="16384" width="10.875" style="72"/>
  </cols>
  <sheetData>
    <row r="1" spans="1:20" ht="63">
      <c r="A1" s="180" t="s">
        <v>388</v>
      </c>
      <c r="B1" s="180" t="s">
        <v>389</v>
      </c>
      <c r="C1" s="180" t="s">
        <v>390</v>
      </c>
      <c r="D1" s="180" t="s">
        <v>391</v>
      </c>
      <c r="E1" s="181" t="s">
        <v>394</v>
      </c>
      <c r="F1" s="181" t="s">
        <v>395</v>
      </c>
      <c r="G1" s="181" t="s">
        <v>396</v>
      </c>
      <c r="H1" s="181" t="s">
        <v>398</v>
      </c>
      <c r="I1" s="182"/>
      <c r="J1" s="180" t="s">
        <v>399</v>
      </c>
      <c r="K1" s="180" t="s">
        <v>400</v>
      </c>
      <c r="L1" s="180" t="s">
        <v>401</v>
      </c>
      <c r="M1" s="180" t="s">
        <v>402</v>
      </c>
      <c r="N1" s="180" t="s">
        <v>403</v>
      </c>
      <c r="O1" s="180" t="s">
        <v>404</v>
      </c>
      <c r="P1" s="180" t="s">
        <v>405</v>
      </c>
      <c r="Q1" s="180" t="s">
        <v>406</v>
      </c>
      <c r="R1" s="180" t="s">
        <v>407</v>
      </c>
      <c r="S1" s="177"/>
      <c r="T1" s="178"/>
    </row>
    <row r="2" spans="1:20">
      <c r="A2" s="183">
        <v>162</v>
      </c>
      <c r="B2" s="183" t="s">
        <v>548</v>
      </c>
      <c r="C2" s="183" t="s">
        <v>549</v>
      </c>
      <c r="D2" s="183" t="s">
        <v>473</v>
      </c>
      <c r="E2" s="184" t="s">
        <v>419</v>
      </c>
      <c r="F2" s="184" t="s">
        <v>419</v>
      </c>
      <c r="G2" s="184"/>
      <c r="H2" s="184" t="s">
        <v>419</v>
      </c>
      <c r="I2" s="183"/>
      <c r="J2" s="183" t="s">
        <v>1164</v>
      </c>
      <c r="K2" s="183" t="s">
        <v>1164</v>
      </c>
      <c r="L2" s="183" t="s">
        <v>420</v>
      </c>
      <c r="M2" s="183" t="s">
        <v>1162</v>
      </c>
      <c r="N2" s="183" t="s">
        <v>1163</v>
      </c>
      <c r="O2" s="183" t="s">
        <v>423</v>
      </c>
      <c r="P2" s="183" t="s">
        <v>1162</v>
      </c>
      <c r="Q2" s="183" t="s">
        <v>437</v>
      </c>
      <c r="R2" s="183" t="s">
        <v>1162</v>
      </c>
      <c r="S2" s="72"/>
    </row>
    <row r="3" spans="1:20" ht="31.5">
      <c r="A3" s="183">
        <v>161</v>
      </c>
      <c r="B3" s="183" t="s">
        <v>471</v>
      </c>
      <c r="C3" s="183" t="s">
        <v>472</v>
      </c>
      <c r="D3" s="183" t="s">
        <v>473</v>
      </c>
      <c r="E3" s="184" t="s">
        <v>419</v>
      </c>
      <c r="F3" s="184" t="s">
        <v>419</v>
      </c>
      <c r="G3" s="184"/>
      <c r="H3" s="184"/>
      <c r="I3" s="183"/>
      <c r="J3" s="186" t="s">
        <v>1164</v>
      </c>
      <c r="K3" s="183" t="s">
        <v>1164</v>
      </c>
      <c r="L3" s="183" t="s">
        <v>420</v>
      </c>
      <c r="M3" s="183" t="s">
        <v>1162</v>
      </c>
      <c r="N3" s="183" t="s">
        <v>435</v>
      </c>
      <c r="O3" s="183" t="s">
        <v>423</v>
      </c>
      <c r="P3" s="183" t="s">
        <v>1162</v>
      </c>
      <c r="Q3" s="183" t="s">
        <v>437</v>
      </c>
      <c r="R3" s="183" t="s">
        <v>1162</v>
      </c>
      <c r="S3" s="72"/>
    </row>
    <row r="4" spans="1:20">
      <c r="A4" s="183">
        <v>346</v>
      </c>
      <c r="B4" s="183" t="s">
        <v>425</v>
      </c>
      <c r="C4" s="183" t="s">
        <v>426</v>
      </c>
      <c r="D4" s="183" t="s">
        <v>427</v>
      </c>
      <c r="E4" s="184" t="s">
        <v>423</v>
      </c>
      <c r="F4" s="184" t="s">
        <v>423</v>
      </c>
      <c r="G4" s="184">
        <v>2011</v>
      </c>
      <c r="H4" s="184" t="s">
        <v>423</v>
      </c>
      <c r="I4" s="183"/>
      <c r="J4" s="183" t="s">
        <v>419</v>
      </c>
      <c r="K4" s="183" t="s">
        <v>1164</v>
      </c>
      <c r="L4" s="183" t="s">
        <v>428</v>
      </c>
      <c r="M4" s="185" t="s">
        <v>1162</v>
      </c>
      <c r="N4" s="185" t="s">
        <v>419</v>
      </c>
      <c r="O4" s="185" t="s">
        <v>423</v>
      </c>
      <c r="P4" s="185" t="s">
        <v>429</v>
      </c>
      <c r="Q4" s="185" t="s">
        <v>430</v>
      </c>
      <c r="R4" s="185" t="s">
        <v>1162</v>
      </c>
    </row>
    <row r="5" spans="1:20">
      <c r="A5" s="183">
        <v>229</v>
      </c>
      <c r="B5" s="183" t="s">
        <v>514</v>
      </c>
      <c r="C5" s="183" t="s">
        <v>515</v>
      </c>
      <c r="D5" s="183" t="s">
        <v>516</v>
      </c>
      <c r="E5" s="184" t="s">
        <v>419</v>
      </c>
      <c r="F5" s="184" t="s">
        <v>419</v>
      </c>
      <c r="G5" s="184"/>
      <c r="H5" s="184"/>
      <c r="I5" s="183"/>
      <c r="J5" s="183" t="s">
        <v>419</v>
      </c>
      <c r="K5" s="183" t="s">
        <v>419</v>
      </c>
      <c r="L5" s="183" t="s">
        <v>420</v>
      </c>
      <c r="M5" s="183" t="s">
        <v>436</v>
      </c>
      <c r="N5" s="183" t="s">
        <v>419</v>
      </c>
      <c r="O5" s="183" t="s">
        <v>423</v>
      </c>
      <c r="P5" s="183" t="s">
        <v>1162</v>
      </c>
      <c r="Q5" s="183" t="s">
        <v>437</v>
      </c>
      <c r="R5" s="183" t="s">
        <v>1162</v>
      </c>
      <c r="S5" s="72"/>
    </row>
    <row r="6" spans="1:20">
      <c r="A6" s="183">
        <v>259</v>
      </c>
      <c r="B6" s="183" t="s">
        <v>551</v>
      </c>
      <c r="C6" s="183" t="s">
        <v>426</v>
      </c>
      <c r="D6" s="183" t="s">
        <v>427</v>
      </c>
      <c r="E6" s="184" t="s">
        <v>423</v>
      </c>
      <c r="F6" s="184" t="s">
        <v>423</v>
      </c>
      <c r="G6" s="184">
        <v>2010</v>
      </c>
      <c r="H6" s="184" t="s">
        <v>423</v>
      </c>
      <c r="I6" s="183"/>
      <c r="J6" s="183" t="s">
        <v>419</v>
      </c>
      <c r="K6" s="183" t="s">
        <v>419</v>
      </c>
      <c r="L6" s="183" t="s">
        <v>435</v>
      </c>
      <c r="M6" s="183" t="s">
        <v>1162</v>
      </c>
      <c r="N6" s="183" t="s">
        <v>419</v>
      </c>
      <c r="O6" s="183" t="s">
        <v>423</v>
      </c>
      <c r="P6" s="183" t="s">
        <v>429</v>
      </c>
      <c r="Q6" s="183" t="s">
        <v>437</v>
      </c>
      <c r="R6" s="183" t="s">
        <v>1162</v>
      </c>
      <c r="S6" s="72"/>
    </row>
    <row r="7" spans="1:20" ht="31.5">
      <c r="A7" s="183">
        <v>1354</v>
      </c>
      <c r="B7" s="183" t="s">
        <v>1165</v>
      </c>
      <c r="C7" s="183" t="s">
        <v>498</v>
      </c>
      <c r="D7" s="183" t="s">
        <v>518</v>
      </c>
      <c r="E7" s="187" t="s">
        <v>423</v>
      </c>
      <c r="F7" s="184" t="s">
        <v>423</v>
      </c>
      <c r="G7" s="184"/>
      <c r="H7" s="184" t="s">
        <v>423</v>
      </c>
      <c r="I7" s="183"/>
      <c r="J7" s="183" t="s">
        <v>1164</v>
      </c>
      <c r="K7" s="183" t="s">
        <v>1164</v>
      </c>
      <c r="L7" s="183" t="s">
        <v>1164</v>
      </c>
      <c r="M7" s="183" t="s">
        <v>1162</v>
      </c>
      <c r="N7" s="183" t="s">
        <v>1163</v>
      </c>
      <c r="O7" s="183" t="s">
        <v>423</v>
      </c>
      <c r="P7" s="183" t="s">
        <v>1162</v>
      </c>
      <c r="Q7" s="183" t="s">
        <v>1162</v>
      </c>
      <c r="R7" s="183" t="s">
        <v>1162</v>
      </c>
      <c r="S7" s="72"/>
    </row>
    <row r="8" spans="1:20" ht="31.5">
      <c r="A8" s="183">
        <v>2056</v>
      </c>
      <c r="B8" s="183" t="s">
        <v>1172</v>
      </c>
      <c r="C8" s="183" t="s">
        <v>498</v>
      </c>
      <c r="D8" s="183" t="s">
        <v>518</v>
      </c>
      <c r="E8" s="184" t="s">
        <v>419</v>
      </c>
      <c r="F8" s="184" t="s">
        <v>419</v>
      </c>
      <c r="G8" s="184"/>
      <c r="H8" s="184" t="s">
        <v>423</v>
      </c>
      <c r="I8" s="183"/>
      <c r="J8" s="183" t="s">
        <v>1164</v>
      </c>
      <c r="K8" s="183" t="s">
        <v>1164</v>
      </c>
      <c r="L8" s="183" t="s">
        <v>1164</v>
      </c>
      <c r="M8" s="183" t="s">
        <v>436</v>
      </c>
      <c r="N8" s="183" t="s">
        <v>1163</v>
      </c>
      <c r="O8" s="183" t="s">
        <v>423</v>
      </c>
      <c r="P8" s="183" t="s">
        <v>1162</v>
      </c>
      <c r="Q8" s="183" t="s">
        <v>1162</v>
      </c>
      <c r="R8" s="183" t="s">
        <v>1162</v>
      </c>
      <c r="S8" s="72"/>
    </row>
    <row r="9" spans="1:20" ht="31.5">
      <c r="A9" s="183">
        <v>294</v>
      </c>
      <c r="B9" s="183" t="s">
        <v>1173</v>
      </c>
      <c r="C9" s="183" t="s">
        <v>494</v>
      </c>
      <c r="D9" s="183" t="s">
        <v>572</v>
      </c>
      <c r="E9" s="184" t="s">
        <v>419</v>
      </c>
      <c r="F9" s="184" t="s">
        <v>419</v>
      </c>
      <c r="G9" s="184"/>
      <c r="H9" s="184" t="s">
        <v>419</v>
      </c>
      <c r="I9" s="183"/>
      <c r="J9" s="183" t="s">
        <v>419</v>
      </c>
      <c r="K9" s="183" t="s">
        <v>419</v>
      </c>
      <c r="L9" s="183" t="s">
        <v>504</v>
      </c>
      <c r="M9" s="183" t="s">
        <v>1162</v>
      </c>
      <c r="N9" s="183" t="s">
        <v>510</v>
      </c>
      <c r="O9" s="183" t="s">
        <v>423</v>
      </c>
      <c r="P9" s="183" t="s">
        <v>1162</v>
      </c>
      <c r="Q9" s="183" t="s">
        <v>419</v>
      </c>
      <c r="R9" s="183" t="s">
        <v>1162</v>
      </c>
      <c r="S9" s="176"/>
    </row>
    <row r="10" spans="1:20" ht="31.5">
      <c r="A10" s="183">
        <v>418</v>
      </c>
      <c r="B10" s="183" t="s">
        <v>564</v>
      </c>
      <c r="C10" s="183" t="s">
        <v>426</v>
      </c>
      <c r="D10" s="183" t="s">
        <v>451</v>
      </c>
      <c r="E10" s="184" t="s">
        <v>419</v>
      </c>
      <c r="F10" s="184" t="s">
        <v>419</v>
      </c>
      <c r="G10" s="184"/>
      <c r="H10" s="184" t="s">
        <v>423</v>
      </c>
      <c r="I10" s="183"/>
      <c r="J10" s="183" t="s">
        <v>419</v>
      </c>
      <c r="K10" s="183" t="s">
        <v>419</v>
      </c>
      <c r="L10" s="183" t="s">
        <v>504</v>
      </c>
      <c r="M10" s="183" t="s">
        <v>436</v>
      </c>
      <c r="N10" s="183" t="s">
        <v>435</v>
      </c>
      <c r="O10" s="183" t="s">
        <v>419</v>
      </c>
      <c r="P10" s="183" t="s">
        <v>1162</v>
      </c>
      <c r="Q10" s="183" t="s">
        <v>437</v>
      </c>
      <c r="R10" s="183" t="s">
        <v>419</v>
      </c>
      <c r="S10" s="72"/>
    </row>
    <row r="11" spans="1:20">
      <c r="A11" s="183">
        <v>445</v>
      </c>
      <c r="B11" s="183" t="s">
        <v>527</v>
      </c>
      <c r="C11" s="183" t="s">
        <v>426</v>
      </c>
      <c r="D11" s="183" t="s">
        <v>518</v>
      </c>
      <c r="E11" s="184" t="s">
        <v>419</v>
      </c>
      <c r="F11" s="184" t="s">
        <v>419</v>
      </c>
      <c r="G11" s="184"/>
      <c r="H11" s="184" t="s">
        <v>423</v>
      </c>
      <c r="I11" s="183"/>
      <c r="J11" s="183" t="s">
        <v>419</v>
      </c>
      <c r="K11" s="183" t="s">
        <v>419</v>
      </c>
      <c r="L11" s="183" t="s">
        <v>428</v>
      </c>
      <c r="M11" s="183" t="s">
        <v>1162</v>
      </c>
      <c r="N11" s="183" t="s">
        <v>419</v>
      </c>
      <c r="O11" s="183" t="s">
        <v>423</v>
      </c>
      <c r="P11" s="183" t="s">
        <v>1162</v>
      </c>
      <c r="Q11" s="183" t="s">
        <v>419</v>
      </c>
      <c r="R11" s="183" t="s">
        <v>419</v>
      </c>
      <c r="S11" s="72"/>
    </row>
    <row r="12" spans="1:20">
      <c r="A12" s="183">
        <v>597</v>
      </c>
      <c r="B12" s="183" t="s">
        <v>483</v>
      </c>
      <c r="C12" s="183" t="s">
        <v>433</v>
      </c>
      <c r="D12" s="183" t="s">
        <v>484</v>
      </c>
      <c r="E12" s="184" t="s">
        <v>419</v>
      </c>
      <c r="F12" s="184" t="s">
        <v>419</v>
      </c>
      <c r="G12" s="184"/>
      <c r="H12" s="184" t="s">
        <v>423</v>
      </c>
      <c r="I12" s="183"/>
      <c r="J12" s="186" t="s">
        <v>1164</v>
      </c>
      <c r="K12" s="183" t="s">
        <v>419</v>
      </c>
      <c r="L12" s="183" t="s">
        <v>461</v>
      </c>
      <c r="M12" s="183" t="s">
        <v>1162</v>
      </c>
      <c r="N12" s="183" t="s">
        <v>422</v>
      </c>
      <c r="O12" s="183" t="s">
        <v>423</v>
      </c>
      <c r="P12" s="183" t="s">
        <v>429</v>
      </c>
      <c r="Q12" s="183" t="s">
        <v>430</v>
      </c>
      <c r="R12" s="183" t="s">
        <v>1162</v>
      </c>
      <c r="S12" s="176"/>
    </row>
    <row r="17" spans="1:19">
      <c r="A17" s="63" t="s">
        <v>1167</v>
      </c>
    </row>
    <row r="19" spans="1:19" s="176" customFormat="1">
      <c r="A19" s="64" t="s">
        <v>1063</v>
      </c>
      <c r="E19" s="38"/>
      <c r="F19" s="38"/>
      <c r="G19" s="38"/>
      <c r="H19" s="38"/>
      <c r="M19" s="188"/>
      <c r="N19" s="188"/>
      <c r="O19" s="188"/>
      <c r="P19" s="188"/>
      <c r="Q19" s="188"/>
      <c r="R19" s="188"/>
      <c r="S19" s="188"/>
    </row>
    <row r="20" spans="1:19" s="176" customFormat="1">
      <c r="A20" s="176">
        <v>1354</v>
      </c>
      <c r="B20" s="176">
        <v>14649</v>
      </c>
      <c r="E20" s="38"/>
      <c r="F20" s="38"/>
      <c r="G20" s="38"/>
      <c r="H20" s="38"/>
      <c r="M20" s="188"/>
      <c r="N20" s="188"/>
      <c r="O20" s="188"/>
      <c r="P20" s="188"/>
      <c r="Q20" s="188"/>
      <c r="R20" s="188"/>
      <c r="S20" s="188"/>
    </row>
    <row r="21" spans="1:19" s="176" customFormat="1">
      <c r="A21" s="176">
        <v>2056</v>
      </c>
      <c r="B21" s="176">
        <v>24253</v>
      </c>
      <c r="E21" s="38"/>
      <c r="F21" s="38"/>
      <c r="G21" s="38"/>
      <c r="H21" s="38"/>
      <c r="M21" s="188"/>
      <c r="N21" s="188"/>
      <c r="O21" s="188"/>
      <c r="P21" s="188"/>
      <c r="Q21" s="188"/>
      <c r="R21" s="188"/>
      <c r="S21" s="188"/>
    </row>
    <row r="23" spans="1:19">
      <c r="A23" s="63" t="s">
        <v>411</v>
      </c>
    </row>
    <row r="25" spans="1:19">
      <c r="A25" s="63" t="s">
        <v>1171</v>
      </c>
    </row>
    <row r="26" spans="1:19">
      <c r="A26" s="190" t="s">
        <v>1168</v>
      </c>
    </row>
    <row r="27" spans="1:19">
      <c r="A27" s="63" t="s">
        <v>1169</v>
      </c>
    </row>
    <row r="28" spans="1:19">
      <c r="A28" s="190" t="s">
        <v>1170</v>
      </c>
    </row>
    <row r="33" spans="3:3">
      <c r="C33" s="63"/>
    </row>
    <row r="49" spans="20:20">
      <c r="T49" s="179"/>
    </row>
  </sheetData>
  <sortState xmlns:xlrd2="http://schemas.microsoft.com/office/spreadsheetml/2017/richdata2" ref="A2:T49">
    <sortCondition ref="B2:B49"/>
  </sortState>
  <conditionalFormatting sqref="K1:K1048576">
    <cfRule type="containsText" dxfId="14" priority="17" operator="containsText" text="Yes">
      <formula>NOT(ISERROR(SEARCH("Yes",K1)))</formula>
    </cfRule>
  </conditionalFormatting>
  <conditionalFormatting sqref="L1:L1048576">
    <cfRule type="containsText" dxfId="13" priority="15" operator="containsText" text="high">
      <formula>NOT(ISERROR(SEARCH("high",L1)))</formula>
    </cfRule>
    <cfRule type="containsText" dxfId="12" priority="16" operator="containsText" text="mod">
      <formula>NOT(ISERROR(SEARCH("mod",L1)))</formula>
    </cfRule>
  </conditionalFormatting>
  <conditionalFormatting sqref="M1:M1048576">
    <cfRule type="containsText" dxfId="11" priority="13" operator="containsText" text="yes">
      <formula>NOT(ISERROR(SEARCH("yes",M1)))</formula>
    </cfRule>
    <cfRule type="containsText" dxfId="10" priority="14" operator="containsText" text="pot">
      <formula>NOT(ISERROR(SEARCH("pot",M1)))</formula>
    </cfRule>
  </conditionalFormatting>
  <conditionalFormatting sqref="Q1:Q1048576">
    <cfRule type="containsText" dxfId="9" priority="11" operator="containsText" text="pos">
      <formula>NOT(ISERROR(SEARCH("pos",Q1)))</formula>
    </cfRule>
    <cfRule type="cellIs" dxfId="8" priority="12" operator="equal">
      <formula>"yes"</formula>
    </cfRule>
  </conditionalFormatting>
  <conditionalFormatting sqref="P1:P1048576">
    <cfRule type="containsText" dxfId="7" priority="10" operator="containsText" text="sus">
      <formula>NOT(ISERROR(SEARCH("sus",P1)))</formula>
    </cfRule>
  </conditionalFormatting>
  <conditionalFormatting sqref="R1:S1048576 O1:O1048576">
    <cfRule type="containsText" dxfId="6" priority="9" operator="containsText" text="yes">
      <formula>NOT(ISERROR(SEARCH("yes",O1)))</formula>
    </cfRule>
  </conditionalFormatting>
  <conditionalFormatting sqref="N1:N1048576">
    <cfRule type="containsText" dxfId="5" priority="7" operator="containsText" text="mod">
      <formula>NOT(ISERROR(SEARCH("mod",N1)))</formula>
    </cfRule>
    <cfRule type="containsText" dxfId="4" priority="8" operator="containsText" text="yes">
      <formula>NOT(ISERROR(SEARCH("yes",N1)))</formula>
    </cfRule>
  </conditionalFormatting>
  <conditionalFormatting sqref="E1:F1048576 H1:H1048576">
    <cfRule type="cellIs" dxfId="3" priority="3" operator="equal">
      <formula>"Y"</formula>
    </cfRule>
  </conditionalFormatting>
  <conditionalFormatting sqref="J1:J1048576">
    <cfRule type="cellIs" dxfId="2" priority="1" operator="equal">
      <formula>"Yes"</formula>
    </cfRule>
  </conditionalFormatting>
  <hyperlinks>
    <hyperlink ref="A26" r:id="rId1" xr:uid="{FFF20437-9651-2448-B5FC-1B4D1978F754}"/>
    <hyperlink ref="A28" r:id="rId2" xr:uid="{756991DE-8F6A-7E43-B32F-03D51C56695A}"/>
  </hyperlink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D11109-DEE9-CA4A-A489-5F5E5A14A3ED}">
  <dimension ref="A1:BQ69"/>
  <sheetViews>
    <sheetView workbookViewId="0">
      <pane xSplit="1" ySplit="1" topLeftCell="B2" activePane="bottomRight" state="frozen"/>
      <selection pane="topRight" activeCell="B1" sqref="B1"/>
      <selection pane="bottomLeft" activeCell="A2" sqref="A2"/>
      <selection pane="bottomRight" activeCell="R36" sqref="R36"/>
    </sheetView>
  </sheetViews>
  <sheetFormatPr defaultColWidth="10.875" defaultRowHeight="15.75"/>
  <cols>
    <col min="1" max="1" width="39.625" style="59" customWidth="1"/>
    <col min="2" max="16384" width="10.875" style="52"/>
  </cols>
  <sheetData>
    <row r="1" spans="1:69" s="49" customFormat="1" ht="110.25">
      <c r="B1" s="49" t="s">
        <v>497</v>
      </c>
      <c r="C1" s="49" t="s">
        <v>493</v>
      </c>
      <c r="D1" s="49" t="s">
        <v>555</v>
      </c>
      <c r="E1" s="49" t="s">
        <v>505</v>
      </c>
      <c r="F1" s="49" t="s">
        <v>529</v>
      </c>
      <c r="G1" s="49" t="s">
        <v>535</v>
      </c>
      <c r="H1" s="49" t="s">
        <v>471</v>
      </c>
      <c r="I1" s="49" t="s">
        <v>548</v>
      </c>
      <c r="J1" s="49" t="s">
        <v>578</v>
      </c>
      <c r="K1" s="49" t="s">
        <v>582</v>
      </c>
      <c r="L1" s="49" t="s">
        <v>477</v>
      </c>
      <c r="M1" s="49" t="s">
        <v>559</v>
      </c>
      <c r="N1" s="49" t="s">
        <v>469</v>
      </c>
      <c r="O1" s="49" t="s">
        <v>514</v>
      </c>
      <c r="P1" s="49" t="s">
        <v>561</v>
      </c>
      <c r="Q1" s="49" t="s">
        <v>463</v>
      </c>
      <c r="R1" s="49" t="s">
        <v>543</v>
      </c>
      <c r="S1" s="49" t="s">
        <v>545</v>
      </c>
      <c r="T1" s="49" t="s">
        <v>449</v>
      </c>
      <c r="U1" s="49" t="s">
        <v>551</v>
      </c>
      <c r="V1" s="49" t="s">
        <v>591</v>
      </c>
      <c r="W1" s="49" t="s">
        <v>571</v>
      </c>
      <c r="X1" s="49" t="s">
        <v>547</v>
      </c>
      <c r="Y1" s="49" t="s">
        <v>425</v>
      </c>
      <c r="Z1" s="49" t="s">
        <v>467</v>
      </c>
      <c r="AA1" s="49" t="s">
        <v>490</v>
      </c>
      <c r="AB1" s="49" t="s">
        <v>439</v>
      </c>
      <c r="AC1" s="49" t="s">
        <v>562</v>
      </c>
      <c r="AD1" s="49" t="s">
        <v>564</v>
      </c>
      <c r="AE1" s="49" t="s">
        <v>527</v>
      </c>
      <c r="AF1" s="49" t="s">
        <v>491</v>
      </c>
      <c r="AG1" s="49" t="s">
        <v>479</v>
      </c>
      <c r="AH1" s="49" t="s">
        <v>459</v>
      </c>
      <c r="AI1" s="49" t="s">
        <v>462</v>
      </c>
      <c r="AJ1" s="49" t="s">
        <v>432</v>
      </c>
      <c r="AK1" s="49" t="s">
        <v>585</v>
      </c>
      <c r="AL1" s="49" t="s">
        <v>412</v>
      </c>
      <c r="AM1" s="49" t="s">
        <v>567</v>
      </c>
      <c r="AN1" s="49" t="s">
        <v>454</v>
      </c>
      <c r="AO1" s="49" t="s">
        <v>593</v>
      </c>
      <c r="AP1" s="49" t="s">
        <v>483</v>
      </c>
      <c r="AQ1" s="49" t="s">
        <v>587</v>
      </c>
      <c r="AR1" s="49" t="s">
        <v>573</v>
      </c>
      <c r="AS1" s="49" t="s">
        <v>532</v>
      </c>
      <c r="AT1" s="49" t="s">
        <v>501</v>
      </c>
      <c r="AU1" s="49" t="s">
        <v>569</v>
      </c>
      <c r="AV1" s="49" t="s">
        <v>552</v>
      </c>
      <c r="AW1" s="49" t="s">
        <v>486</v>
      </c>
      <c r="AX1" s="49" t="s">
        <v>520</v>
      </c>
      <c r="AY1" s="49" t="s">
        <v>444</v>
      </c>
      <c r="AZ1" s="49" t="s">
        <v>576</v>
      </c>
      <c r="BA1" s="49" t="s">
        <v>517</v>
      </c>
      <c r="BB1" s="49" t="s">
        <v>507</v>
      </c>
      <c r="BC1" s="49" t="s">
        <v>557</v>
      </c>
      <c r="BD1" s="49" t="s">
        <v>475</v>
      </c>
      <c r="BE1" s="49" t="s">
        <v>538</v>
      </c>
      <c r="BF1" s="49" t="s">
        <v>530</v>
      </c>
      <c r="BG1" s="49" t="s">
        <v>488</v>
      </c>
      <c r="BH1" s="49" t="s">
        <v>512</v>
      </c>
      <c r="BI1" s="49" t="s">
        <v>550</v>
      </c>
      <c r="BJ1" s="49" t="s">
        <v>586</v>
      </c>
      <c r="BK1" s="49" t="s">
        <v>581</v>
      </c>
      <c r="BL1" s="49" t="s">
        <v>580</v>
      </c>
      <c r="BM1" s="49" t="s">
        <v>540</v>
      </c>
      <c r="BN1" s="49" t="s">
        <v>590</v>
      </c>
      <c r="BO1" s="49" t="s">
        <v>524</v>
      </c>
      <c r="BP1" s="49" t="s">
        <v>470</v>
      </c>
      <c r="BQ1" s="49" t="s">
        <v>565</v>
      </c>
    </row>
    <row r="2" spans="1:69">
      <c r="A2" s="59" t="s">
        <v>497</v>
      </c>
      <c r="B2" s="60">
        <v>1</v>
      </c>
      <c r="C2" s="52">
        <v>1.1129150554218E-2</v>
      </c>
      <c r="D2" s="52">
        <v>0.36283925042360199</v>
      </c>
      <c r="E2" s="52">
        <v>0.35279052296387498</v>
      </c>
      <c r="F2" s="52">
        <v>0.11936207005654199</v>
      </c>
      <c r="G2" s="52">
        <v>0.25391309599519601</v>
      </c>
      <c r="H2" s="52">
        <v>0.262970378059045</v>
      </c>
      <c r="I2" s="52">
        <v>0.31383837977006901</v>
      </c>
      <c r="J2" s="52">
        <v>0.13870820434381001</v>
      </c>
      <c r="K2" s="52">
        <v>4.7170558952822898E-2</v>
      </c>
      <c r="L2" s="52">
        <v>0.15468431851899</v>
      </c>
      <c r="M2" s="52">
        <v>0.26345270188174102</v>
      </c>
      <c r="N2" s="52">
        <v>0.34756429800776201</v>
      </c>
      <c r="O2" s="52">
        <v>7.2182977323075699E-3</v>
      </c>
      <c r="P2" s="52">
        <v>0.132117614984053</v>
      </c>
      <c r="Q2" s="52">
        <v>0.41998163725033799</v>
      </c>
      <c r="R2" s="52">
        <v>0.228202298243813</v>
      </c>
      <c r="S2" s="52">
        <v>9.8097892378762097E-2</v>
      </c>
      <c r="T2" s="52">
        <v>0.45113120697748499</v>
      </c>
      <c r="U2" s="52">
        <v>0.132873766080087</v>
      </c>
      <c r="V2" s="52">
        <v>7.43981360203856E-2</v>
      </c>
      <c r="W2" s="52">
        <v>6.4858180478325006E-2</v>
      </c>
      <c r="X2" s="52">
        <v>0.22948376623486999</v>
      </c>
      <c r="Y2" s="52">
        <v>0.48003871088768302</v>
      </c>
      <c r="Z2" s="52">
        <v>0.34459806332934301</v>
      </c>
      <c r="AA2" s="52">
        <v>8.6087544017071402E-2</v>
      </c>
      <c r="AB2" s="52">
        <v>0.31353952657359602</v>
      </c>
      <c r="AC2" s="52">
        <v>0.22856552005685701</v>
      </c>
      <c r="AD2" s="52">
        <v>0.35236242022994402</v>
      </c>
      <c r="AE2" s="52">
        <v>0.30691039819586602</v>
      </c>
      <c r="AF2" s="52">
        <v>0.25788336432505998</v>
      </c>
      <c r="AG2" s="52">
        <v>9.0351368102152801E-2</v>
      </c>
      <c r="AH2" s="52">
        <v>0.30852048435534801</v>
      </c>
      <c r="AI2" s="52">
        <v>5.55084992161319E-2</v>
      </c>
      <c r="AJ2" s="52">
        <v>0.27343481411257298</v>
      </c>
      <c r="AK2" s="52">
        <v>0.27372674229720501</v>
      </c>
      <c r="AL2" s="52">
        <v>0.31111197471243002</v>
      </c>
      <c r="AM2" s="52">
        <v>0.243704543794692</v>
      </c>
      <c r="AN2" s="52">
        <v>0.17391104381636999</v>
      </c>
      <c r="AO2" s="52">
        <v>0.29354735395155301</v>
      </c>
      <c r="AP2" s="52">
        <v>0.38373002014566698</v>
      </c>
      <c r="AQ2" s="52">
        <v>0.28289200313143598</v>
      </c>
      <c r="AR2" s="52">
        <v>1.82305148498321E-2</v>
      </c>
      <c r="AS2" s="52">
        <v>0.24201045219539699</v>
      </c>
      <c r="AT2" s="52">
        <v>0.22316237110407</v>
      </c>
      <c r="AU2" s="52">
        <v>0.12954914795966699</v>
      </c>
      <c r="AV2" s="52">
        <v>0.29029107044820601</v>
      </c>
      <c r="AW2" s="52">
        <v>0.25957163582743797</v>
      </c>
      <c r="AX2" s="52">
        <v>0.21865629851882701</v>
      </c>
      <c r="AY2" s="52">
        <v>0.31034956484123999</v>
      </c>
      <c r="AZ2" s="52">
        <v>8.1475361620714601E-2</v>
      </c>
      <c r="BA2" s="52">
        <v>0.23286904882578899</v>
      </c>
      <c r="BB2" s="52">
        <v>0.382501607827544</v>
      </c>
      <c r="BC2" s="52">
        <v>0.30804812617434502</v>
      </c>
      <c r="BD2" s="52">
        <v>0.254307243216078</v>
      </c>
      <c r="BE2" s="52">
        <v>0.33163117538619202</v>
      </c>
      <c r="BF2" s="52">
        <v>0.128594115311991</v>
      </c>
      <c r="BG2" s="52">
        <v>0.32578505370112198</v>
      </c>
      <c r="BH2" s="52">
        <v>0.33086505945848999</v>
      </c>
      <c r="BI2" s="52">
        <v>0.212347821359709</v>
      </c>
      <c r="BJ2" s="52">
        <v>0.25578319281640699</v>
      </c>
      <c r="BK2" s="52">
        <v>7.1694547161315195E-2</v>
      </c>
      <c r="BL2" s="52">
        <v>0.36730344354033301</v>
      </c>
      <c r="BM2" s="52">
        <v>0.117901457036378</v>
      </c>
      <c r="BN2" s="52">
        <v>0.147368810800942</v>
      </c>
      <c r="BO2" s="52">
        <v>0.15149181252785801</v>
      </c>
      <c r="BP2" s="52">
        <v>5.06478780340089E-2</v>
      </c>
      <c r="BQ2" s="52">
        <v>0.25100721270043602</v>
      </c>
    </row>
    <row r="3" spans="1:69">
      <c r="A3" s="59" t="s">
        <v>493</v>
      </c>
      <c r="B3" s="52">
        <v>1.1129150554218E-2</v>
      </c>
      <c r="C3" s="60">
        <v>1</v>
      </c>
      <c r="D3" s="52">
        <v>5.0067069643810802E-2</v>
      </c>
      <c r="E3" s="52">
        <v>0.2018832068452</v>
      </c>
      <c r="F3" s="52">
        <v>0.22275426425079001</v>
      </c>
      <c r="G3" s="52">
        <v>0.203623645162094</v>
      </c>
      <c r="H3" s="52">
        <v>4.9963612562030302E-2</v>
      </c>
      <c r="I3" s="52">
        <v>0.15605553722211199</v>
      </c>
      <c r="J3" s="52">
        <v>0.25415834803384202</v>
      </c>
      <c r="K3" s="52">
        <v>0.50332002977463697</v>
      </c>
      <c r="L3" s="52">
        <v>0.42137860308002101</v>
      </c>
      <c r="M3" s="52">
        <v>4.8091195523932498E-2</v>
      </c>
      <c r="N3" s="52">
        <v>0.27684145218880302</v>
      </c>
      <c r="O3" s="52">
        <v>1.58350747322972E-2</v>
      </c>
      <c r="P3" s="52">
        <v>0.40371806572516999</v>
      </c>
      <c r="Q3" s="52">
        <v>9.3086147680862E-2</v>
      </c>
      <c r="R3" s="52">
        <v>0.25043865018475597</v>
      </c>
      <c r="S3" s="52">
        <v>1.2662743899676801E-2</v>
      </c>
      <c r="T3" s="52">
        <v>0.19797326037883101</v>
      </c>
      <c r="U3" s="52">
        <v>0.45108083722394798</v>
      </c>
      <c r="V3" s="52">
        <v>5.53162065514438E-2</v>
      </c>
      <c r="W3" s="52">
        <v>0.49632407625454</v>
      </c>
      <c r="X3" s="52">
        <v>0.19013857259606101</v>
      </c>
      <c r="Y3" s="52">
        <v>5.9500419570638702E-2</v>
      </c>
      <c r="Z3" s="52">
        <v>0.101176768840119</v>
      </c>
      <c r="AA3" s="52">
        <v>0.57043973979937501</v>
      </c>
      <c r="AB3" s="52">
        <v>0.43609467967535298</v>
      </c>
      <c r="AC3" s="52">
        <v>0.236020128888528</v>
      </c>
      <c r="AD3" s="52">
        <v>0.25076176537304701</v>
      </c>
      <c r="AE3" s="52">
        <v>0.17309580005578801</v>
      </c>
      <c r="AF3" s="52">
        <v>0.22688610040257801</v>
      </c>
      <c r="AG3" s="52">
        <v>0.37443955925232802</v>
      </c>
      <c r="AH3" s="52">
        <v>5.8569298727626201E-2</v>
      </c>
      <c r="AI3" s="52">
        <v>0.51378410946345798</v>
      </c>
      <c r="AJ3" s="52">
        <v>0.23542088347095499</v>
      </c>
      <c r="AK3" s="52">
        <v>0.21689452934283801</v>
      </c>
      <c r="AL3" s="52">
        <v>5.9942115500568001E-2</v>
      </c>
      <c r="AM3" s="52">
        <v>0.28206966862704203</v>
      </c>
      <c r="AN3" s="52">
        <v>0.279647712387326</v>
      </c>
      <c r="AO3" s="52">
        <v>9.2314980564870905E-2</v>
      </c>
      <c r="AP3" s="52">
        <v>0.118291084928076</v>
      </c>
      <c r="AQ3" s="52">
        <v>0.26187009527402999</v>
      </c>
      <c r="AR3" s="52">
        <v>0.62407490228528195</v>
      </c>
      <c r="AS3" s="52">
        <v>0.27895231908593998</v>
      </c>
      <c r="AT3" s="52">
        <v>-1.69275847849535E-2</v>
      </c>
      <c r="AU3" s="52">
        <v>4.87553509251335E-2</v>
      </c>
      <c r="AV3" s="52">
        <v>-7.2834342071760603E-3</v>
      </c>
      <c r="AW3" s="52">
        <v>9.6628526411909596E-2</v>
      </c>
      <c r="AX3" s="52">
        <v>5.2435007293870697E-3</v>
      </c>
      <c r="AY3" s="52">
        <v>0.24540843079966501</v>
      </c>
      <c r="AZ3" s="52">
        <v>0.12810015225535101</v>
      </c>
      <c r="BA3" s="52">
        <v>3.2841442165517001E-2</v>
      </c>
      <c r="BB3" s="52">
        <v>0.12629012169753601</v>
      </c>
      <c r="BC3" s="52">
        <v>3.9002755329981202E-2</v>
      </c>
      <c r="BD3" s="52">
        <v>0.47116228261036303</v>
      </c>
      <c r="BE3" s="52">
        <v>0.127869041057906</v>
      </c>
      <c r="BF3" s="52">
        <v>0.43926792784718399</v>
      </c>
      <c r="BG3" s="52">
        <v>0.38766665401214701</v>
      </c>
      <c r="BH3" s="52">
        <v>0.19359431727747101</v>
      </c>
      <c r="BI3" s="52">
        <v>0.190304320014791</v>
      </c>
      <c r="BJ3" s="52">
        <v>0.30378208002637402</v>
      </c>
      <c r="BK3" s="52">
        <v>-1.3600580010861001E-2</v>
      </c>
      <c r="BL3" s="52">
        <v>2.1889832665225699E-2</v>
      </c>
      <c r="BM3" s="52">
        <v>0.33801340513059802</v>
      </c>
      <c r="BN3" s="52">
        <v>3.1438969577164799E-2</v>
      </c>
      <c r="BO3" s="52">
        <v>8.9638272667945697E-3</v>
      </c>
      <c r="BP3" s="52">
        <v>0.50481172527458995</v>
      </c>
      <c r="BQ3" s="52">
        <v>2.19125730874879E-2</v>
      </c>
    </row>
    <row r="4" spans="1:69">
      <c r="A4" s="59" t="s">
        <v>555</v>
      </c>
      <c r="B4" s="52">
        <v>0.36283925042360199</v>
      </c>
      <c r="C4" s="52">
        <v>5.0067069643810802E-2</v>
      </c>
      <c r="D4" s="60">
        <v>0.999999999999999</v>
      </c>
      <c r="E4" s="52">
        <v>0.63394627464042796</v>
      </c>
      <c r="F4" s="52">
        <v>-1.69428599527665E-3</v>
      </c>
      <c r="G4" s="52">
        <v>0.42486272394737101</v>
      </c>
      <c r="H4" s="52">
        <v>0.57020835853921303</v>
      </c>
      <c r="I4" s="52">
        <v>0.64841510161892002</v>
      </c>
      <c r="J4" s="52">
        <v>0.18554033317558799</v>
      </c>
      <c r="K4" s="52">
        <v>-1.459817467643E-4</v>
      </c>
      <c r="L4" s="52">
        <v>8.4490516736953195E-2</v>
      </c>
      <c r="M4" s="52">
        <v>-4.9925339198052102E-2</v>
      </c>
      <c r="N4" s="52">
        <v>0.57846745898917296</v>
      </c>
      <c r="O4" s="52">
        <v>-4.2157682565047302E-2</v>
      </c>
      <c r="P4" s="52">
        <v>9.6661825431023696E-2</v>
      </c>
      <c r="Q4" s="52">
        <v>0.60361930755178606</v>
      </c>
      <c r="R4" s="52">
        <v>0.176359652081643</v>
      </c>
      <c r="S4" s="52">
        <v>-2.5114556393259799E-3</v>
      </c>
      <c r="T4" s="52">
        <v>0.55852631341079595</v>
      </c>
      <c r="U4" s="52">
        <v>5.4523282816962199E-2</v>
      </c>
      <c r="V4" s="52">
        <v>2.1014862961483902E-2</v>
      </c>
      <c r="W4" s="52">
        <v>3.0671171313523701E-2</v>
      </c>
      <c r="X4" s="52">
        <v>0.32077146303646897</v>
      </c>
      <c r="Y4" s="52">
        <v>0.43184541505636498</v>
      </c>
      <c r="Z4" s="52">
        <v>0.47636190469073902</v>
      </c>
      <c r="AA4" s="52">
        <v>6.3235795691692201E-2</v>
      </c>
      <c r="AB4" s="52">
        <v>0.45438497725388399</v>
      </c>
      <c r="AC4" s="52">
        <v>0.39247140660727198</v>
      </c>
      <c r="AD4" s="52">
        <v>0.449233157606231</v>
      </c>
      <c r="AE4" s="52">
        <v>0.190006568278934</v>
      </c>
      <c r="AF4" s="52">
        <v>0.45323484643461398</v>
      </c>
      <c r="AG4" s="52">
        <v>6.3036767660463205E-2</v>
      </c>
      <c r="AH4" s="52">
        <v>2.5145952709821898E-2</v>
      </c>
      <c r="AI4" s="52">
        <v>4.2737021216503798E-3</v>
      </c>
      <c r="AJ4" s="52">
        <v>9.2598857981265104E-2</v>
      </c>
      <c r="AK4" s="52">
        <v>0.44065296541925197</v>
      </c>
      <c r="AL4" s="52">
        <v>0.105156614236706</v>
      </c>
      <c r="AM4" s="52">
        <v>0.20868471846383699</v>
      </c>
      <c r="AN4" s="52">
        <v>0.113968518536691</v>
      </c>
      <c r="AO4" s="52">
        <v>4.3596591114718503E-2</v>
      </c>
      <c r="AP4" s="52">
        <v>0.117354743767558</v>
      </c>
      <c r="AQ4" s="52">
        <v>0.289711879023485</v>
      </c>
      <c r="AR4" s="52">
        <v>2.0809188824182898E-2</v>
      </c>
      <c r="AS4" s="52">
        <v>0.25897423640661299</v>
      </c>
      <c r="AT4" s="52">
        <v>0.12970565575854001</v>
      </c>
      <c r="AU4" s="52">
        <v>6.9070297718588206E-2</v>
      </c>
      <c r="AV4" s="52">
        <v>0.418446125493802</v>
      </c>
      <c r="AW4" s="52">
        <v>0.204434793906864</v>
      </c>
      <c r="AX4" s="52">
        <v>0.11578927220383201</v>
      </c>
      <c r="AY4" s="52">
        <v>0.55714622465774699</v>
      </c>
      <c r="AZ4" s="52">
        <v>0.11338298703135</v>
      </c>
      <c r="BA4" s="52">
        <v>1.45226387946755E-2</v>
      </c>
      <c r="BB4" s="52">
        <v>6.7267526735910105E-2</v>
      </c>
      <c r="BC4" s="52">
        <v>9.0061168931020608E-3</v>
      </c>
      <c r="BD4" s="52">
        <v>0.218073437815378</v>
      </c>
      <c r="BE4" s="52">
        <v>0.58761431748151904</v>
      </c>
      <c r="BF4" s="52">
        <v>4.8765881780611801E-2</v>
      </c>
      <c r="BG4" s="52">
        <v>0.470682912550135</v>
      </c>
      <c r="BH4" s="52">
        <v>0.35080007253876799</v>
      </c>
      <c r="BI4" s="52">
        <v>0.24971919194380701</v>
      </c>
      <c r="BJ4" s="52">
        <v>0.16740216366160199</v>
      </c>
      <c r="BK4" s="52">
        <v>-2.6014572612539599E-2</v>
      </c>
      <c r="BL4" s="52">
        <v>2.8155510490693201E-3</v>
      </c>
      <c r="BM4" s="52">
        <v>5.3074683103194797E-2</v>
      </c>
      <c r="BN4" s="52">
        <v>0.223723591850644</v>
      </c>
      <c r="BO4" s="52">
        <v>2.28394501089845E-3</v>
      </c>
      <c r="BP4" s="52">
        <v>1.2323660868270199E-3</v>
      </c>
      <c r="BQ4" s="52">
        <v>0.13958448202874801</v>
      </c>
    </row>
    <row r="5" spans="1:69">
      <c r="A5" s="59" t="s">
        <v>505</v>
      </c>
      <c r="B5" s="52">
        <v>0.35279052296387498</v>
      </c>
      <c r="C5" s="52">
        <v>0.2018832068452</v>
      </c>
      <c r="D5" s="52">
        <v>0.63394627464042796</v>
      </c>
      <c r="E5" s="60">
        <v>0.999999999999999</v>
      </c>
      <c r="F5" s="52">
        <v>0.17963328607979201</v>
      </c>
      <c r="G5" s="52">
        <v>0.60789830936118305</v>
      </c>
      <c r="H5" s="52">
        <v>0.53831837192711196</v>
      </c>
      <c r="I5" s="52">
        <v>0.74740343157535305</v>
      </c>
      <c r="J5" s="52">
        <v>0.52506898248123701</v>
      </c>
      <c r="K5" s="52">
        <v>0.141313874577468</v>
      </c>
      <c r="L5" s="52">
        <v>0.33502282164108399</v>
      </c>
      <c r="M5" s="52">
        <v>9.1890108392380002E-2</v>
      </c>
      <c r="N5" s="52">
        <v>0.77061727672644997</v>
      </c>
      <c r="O5" s="52">
        <v>-4.0628927158246397E-2</v>
      </c>
      <c r="P5" s="52">
        <v>0.24668620857066301</v>
      </c>
      <c r="Q5" s="52">
        <v>0.66603829985417795</v>
      </c>
      <c r="R5" s="52">
        <v>0.39368475965620697</v>
      </c>
      <c r="S5" s="52">
        <v>3.2427962754003899E-2</v>
      </c>
      <c r="T5" s="52">
        <v>0.67919932970960295</v>
      </c>
      <c r="U5" s="52">
        <v>0.356843369207404</v>
      </c>
      <c r="V5" s="52">
        <v>5.7085806832521097E-2</v>
      </c>
      <c r="W5" s="52">
        <v>0.11859754502898701</v>
      </c>
      <c r="X5" s="52">
        <v>0.47200342740986001</v>
      </c>
      <c r="Y5" s="52">
        <v>0.50594438295615196</v>
      </c>
      <c r="Z5" s="52">
        <v>0.53350575734050298</v>
      </c>
      <c r="AA5" s="52">
        <v>0.21341802071295099</v>
      </c>
      <c r="AB5" s="52">
        <v>0.66126876343390295</v>
      </c>
      <c r="AC5" s="52">
        <v>0.52095633293284105</v>
      </c>
      <c r="AD5" s="52">
        <v>0.63382959773550196</v>
      </c>
      <c r="AE5" s="52">
        <v>0.457336954709542</v>
      </c>
      <c r="AF5" s="52">
        <v>0.68277518168691897</v>
      </c>
      <c r="AG5" s="52">
        <v>0.217653155128821</v>
      </c>
      <c r="AH5" s="52">
        <v>0.12037392313101</v>
      </c>
      <c r="AI5" s="52">
        <v>9.4278370270483594E-2</v>
      </c>
      <c r="AJ5" s="52">
        <v>0.12498072123654599</v>
      </c>
      <c r="AK5" s="52">
        <v>0.62624087639177095</v>
      </c>
      <c r="AL5" s="52">
        <v>0.200621858138748</v>
      </c>
      <c r="AM5" s="52">
        <v>0.55463531902994301</v>
      </c>
      <c r="AN5" s="52">
        <v>0.35956681129356299</v>
      </c>
      <c r="AO5" s="52">
        <v>0.12904539852007099</v>
      </c>
      <c r="AP5" s="52">
        <v>0.25119754359663599</v>
      </c>
      <c r="AQ5" s="52">
        <v>0.42554695935530001</v>
      </c>
      <c r="AR5" s="52">
        <v>7.97674171423991E-2</v>
      </c>
      <c r="AS5" s="52">
        <v>0.42785924475841303</v>
      </c>
      <c r="AT5" s="52">
        <v>0.15273156623987899</v>
      </c>
      <c r="AU5" s="52">
        <v>0.138744608633179</v>
      </c>
      <c r="AV5" s="52">
        <v>0.40305310968695301</v>
      </c>
      <c r="AW5" s="52">
        <v>0.25370588970130498</v>
      </c>
      <c r="AX5" s="52">
        <v>0.10177730076691099</v>
      </c>
      <c r="AY5" s="52">
        <v>0.62398389892653405</v>
      </c>
      <c r="AZ5" s="52">
        <v>0.29833301023978898</v>
      </c>
      <c r="BA5" s="52">
        <v>0.13021735391056699</v>
      </c>
      <c r="BB5" s="52">
        <v>0.21721466363432401</v>
      </c>
      <c r="BC5" s="52">
        <v>0.110425770780761</v>
      </c>
      <c r="BD5" s="52">
        <v>0.28449472424229399</v>
      </c>
      <c r="BE5" s="52">
        <v>0.69167240781421302</v>
      </c>
      <c r="BF5" s="52">
        <v>0.18730087050869099</v>
      </c>
      <c r="BG5" s="52">
        <v>0.55874584078109002</v>
      </c>
      <c r="BH5" s="52">
        <v>0.56214567704187102</v>
      </c>
      <c r="BI5" s="52">
        <v>0.47746725361577702</v>
      </c>
      <c r="BJ5" s="52">
        <v>0.18623446388766501</v>
      </c>
      <c r="BK5" s="52">
        <v>1.32002815813021E-2</v>
      </c>
      <c r="BL5" s="52">
        <v>5.4386243722588802E-2</v>
      </c>
      <c r="BM5" s="52">
        <v>0.288824834371609</v>
      </c>
      <c r="BN5" s="52">
        <v>0.240567034668691</v>
      </c>
      <c r="BO5" s="52">
        <v>3.4370089140084902E-2</v>
      </c>
      <c r="BP5" s="52">
        <v>8.6002202375919698E-2</v>
      </c>
      <c r="BQ5" s="52">
        <v>0.13298895672556199</v>
      </c>
    </row>
    <row r="6" spans="1:69">
      <c r="A6" s="59" t="s">
        <v>529</v>
      </c>
      <c r="B6" s="52">
        <v>0.11936207005654199</v>
      </c>
      <c r="C6" s="52">
        <v>0.22275426425079001</v>
      </c>
      <c r="D6" s="52">
        <v>-1.69428599527665E-3</v>
      </c>
      <c r="E6" s="52">
        <v>0.17963328607979201</v>
      </c>
      <c r="F6" s="60">
        <v>1</v>
      </c>
      <c r="G6" s="52">
        <v>0.151822020559129</v>
      </c>
      <c r="H6" s="52">
        <v>9.0020631642288199E-2</v>
      </c>
      <c r="I6" s="52">
        <v>7.8514218986439205E-2</v>
      </c>
      <c r="J6" s="52">
        <v>0.187250967380404</v>
      </c>
      <c r="K6" s="52">
        <v>0.21501322182243399</v>
      </c>
      <c r="L6" s="52">
        <v>0.24893273149445999</v>
      </c>
      <c r="M6" s="52">
        <v>0.28808577208256703</v>
      </c>
      <c r="N6" s="52">
        <v>0.22548311674851301</v>
      </c>
      <c r="O6" s="52">
        <v>1.6429192083892801E-2</v>
      </c>
      <c r="P6" s="52">
        <v>0.29624839820896898</v>
      </c>
      <c r="Q6" s="52">
        <v>0.20858194093299301</v>
      </c>
      <c r="R6" s="52">
        <v>0.245655223060089</v>
      </c>
      <c r="S6" s="52">
        <v>0.177976108023775</v>
      </c>
      <c r="T6" s="52">
        <v>0.234057283280244</v>
      </c>
      <c r="U6" s="52">
        <v>0.39112124955202898</v>
      </c>
      <c r="V6" s="52">
        <v>8.4428612195011202E-2</v>
      </c>
      <c r="W6" s="52">
        <v>0.142166794329112</v>
      </c>
      <c r="X6" s="52">
        <v>0.16490094615251299</v>
      </c>
      <c r="Y6" s="52">
        <v>0.30295255897568202</v>
      </c>
      <c r="Z6" s="52">
        <v>0.19719372414734501</v>
      </c>
      <c r="AA6" s="52">
        <v>0.22768245800316</v>
      </c>
      <c r="AB6" s="52">
        <v>0.30072761773224999</v>
      </c>
      <c r="AC6" s="52">
        <v>0.117091988233929</v>
      </c>
      <c r="AD6" s="52">
        <v>0.22123850158352701</v>
      </c>
      <c r="AE6" s="52">
        <v>0.31781710564955501</v>
      </c>
      <c r="AF6" s="52">
        <v>0.170987744053895</v>
      </c>
      <c r="AG6" s="52">
        <v>0.19669608042442099</v>
      </c>
      <c r="AH6" s="52">
        <v>0.34969408833592303</v>
      </c>
      <c r="AI6" s="52">
        <v>0.346903999475978</v>
      </c>
      <c r="AJ6" s="52">
        <v>0.17517876837447099</v>
      </c>
      <c r="AK6" s="52">
        <v>0.20495839807956501</v>
      </c>
      <c r="AL6" s="52">
        <v>0.318622131617389</v>
      </c>
      <c r="AM6" s="52">
        <v>0.29449943830423803</v>
      </c>
      <c r="AN6" s="52">
        <v>0.22918301447817299</v>
      </c>
      <c r="AO6" s="52">
        <v>0.238266981125421</v>
      </c>
      <c r="AP6" s="52">
        <v>0.320009206667978</v>
      </c>
      <c r="AQ6" s="52">
        <v>0.31030405428917102</v>
      </c>
      <c r="AR6" s="52">
        <v>0.26024361475570601</v>
      </c>
      <c r="AS6" s="52">
        <v>0.120386328888925</v>
      </c>
      <c r="AT6" s="52">
        <v>0.14868581708269499</v>
      </c>
      <c r="AU6" s="52">
        <v>0.13271462904443801</v>
      </c>
      <c r="AV6" s="52">
        <v>-1.66712550875735E-2</v>
      </c>
      <c r="AW6" s="52">
        <v>0.18781923321841801</v>
      </c>
      <c r="AX6" s="52">
        <v>0.14151597390941301</v>
      </c>
      <c r="AY6" s="52">
        <v>0.20674054592694999</v>
      </c>
      <c r="AZ6" s="52">
        <v>8.9708400773459707E-2</v>
      </c>
      <c r="BA6" s="52">
        <v>0.29137405816448297</v>
      </c>
      <c r="BB6" s="52">
        <v>0.260637264701161</v>
      </c>
      <c r="BC6" s="52">
        <v>0.269397244724146</v>
      </c>
      <c r="BD6" s="52">
        <v>0.23012783659191599</v>
      </c>
      <c r="BE6" s="52">
        <v>0.15880359058635901</v>
      </c>
      <c r="BF6" s="52">
        <v>0.22450486643402801</v>
      </c>
      <c r="BG6" s="52">
        <v>0.25294001952211498</v>
      </c>
      <c r="BH6" s="52">
        <v>0.19323231048752601</v>
      </c>
      <c r="BI6" s="52">
        <v>0.19663163331835401</v>
      </c>
      <c r="BJ6" s="52">
        <v>0.12571873825782001</v>
      </c>
      <c r="BK6" s="52">
        <v>7.4865684148003306E-2</v>
      </c>
      <c r="BL6" s="52">
        <v>0.22312770252537001</v>
      </c>
      <c r="BM6" s="52">
        <v>0.18847990645167101</v>
      </c>
      <c r="BN6" s="52">
        <v>8.1668570765081605E-3</v>
      </c>
      <c r="BO6" s="52">
        <v>8.1196837721121795E-2</v>
      </c>
      <c r="BP6" s="52">
        <v>0.34462004444156402</v>
      </c>
      <c r="BQ6" s="52">
        <v>0.17265201682624101</v>
      </c>
    </row>
    <row r="7" spans="1:69">
      <c r="A7" s="59" t="s">
        <v>535</v>
      </c>
      <c r="B7" s="52">
        <v>0.25391309599519601</v>
      </c>
      <c r="C7" s="52">
        <v>0.203623645162094</v>
      </c>
      <c r="D7" s="52">
        <v>0.42486272394737101</v>
      </c>
      <c r="E7" s="52">
        <v>0.60789830936118305</v>
      </c>
      <c r="F7" s="52">
        <v>0.151822020559129</v>
      </c>
      <c r="G7" s="60">
        <v>1</v>
      </c>
      <c r="H7" s="52">
        <v>0.41812248313321698</v>
      </c>
      <c r="I7" s="52">
        <v>0.60884329589428898</v>
      </c>
      <c r="J7" s="52">
        <v>0.53723172468597102</v>
      </c>
      <c r="K7" s="52">
        <v>0.13625438946868201</v>
      </c>
      <c r="L7" s="52">
        <v>0.34137422561194702</v>
      </c>
      <c r="M7" s="52">
        <v>7.5399317169112301E-2</v>
      </c>
      <c r="N7" s="52">
        <v>0.56335553209716405</v>
      </c>
      <c r="O7" s="52">
        <v>-3.7455272152178198E-2</v>
      </c>
      <c r="P7" s="52">
        <v>0.224751163413792</v>
      </c>
      <c r="Q7" s="52">
        <v>0.59281808287306303</v>
      </c>
      <c r="R7" s="52">
        <v>0.33531327313331299</v>
      </c>
      <c r="S7" s="52">
        <v>9.2178675195678499E-3</v>
      </c>
      <c r="T7" s="52">
        <v>0.70873296235818195</v>
      </c>
      <c r="U7" s="52">
        <v>0.35406324349447299</v>
      </c>
      <c r="V7" s="52">
        <v>7.1285610647187206E-2</v>
      </c>
      <c r="W7" s="52">
        <v>2.6127053516469E-2</v>
      </c>
      <c r="X7" s="52">
        <v>0.48067531631976601</v>
      </c>
      <c r="Y7" s="52">
        <v>0.38441187899905399</v>
      </c>
      <c r="Z7" s="52">
        <v>0.326931275797675</v>
      </c>
      <c r="AA7" s="52">
        <v>0.22079451882737999</v>
      </c>
      <c r="AB7" s="52">
        <v>0.516390777127401</v>
      </c>
      <c r="AC7" s="52">
        <v>0.53854846403264001</v>
      </c>
      <c r="AD7" s="52">
        <v>0.47182477722605198</v>
      </c>
      <c r="AE7" s="52">
        <v>0.645954257396955</v>
      </c>
      <c r="AF7" s="52">
        <v>0.62688633783020997</v>
      </c>
      <c r="AG7" s="52">
        <v>0.17310632496842801</v>
      </c>
      <c r="AH7" s="52">
        <v>0.18465316517296501</v>
      </c>
      <c r="AI7" s="52">
        <v>4.65750897315131E-2</v>
      </c>
      <c r="AJ7" s="52">
        <v>0.18055764249266701</v>
      </c>
      <c r="AK7" s="52">
        <v>0.76792332005618802</v>
      </c>
      <c r="AL7" s="52">
        <v>0.231343618831758</v>
      </c>
      <c r="AM7" s="52">
        <v>0.57532425962465505</v>
      </c>
      <c r="AN7" s="52">
        <v>0.38746285413048698</v>
      </c>
      <c r="AO7" s="52">
        <v>0.19431371943603901</v>
      </c>
      <c r="AP7" s="52">
        <v>0.30009494602416498</v>
      </c>
      <c r="AQ7" s="52">
        <v>0.454043297939697</v>
      </c>
      <c r="AR7" s="52">
        <v>6.0134630314098603E-2</v>
      </c>
      <c r="AS7" s="52">
        <v>0.28752060450786299</v>
      </c>
      <c r="AT7" s="52">
        <v>0.20245559098824401</v>
      </c>
      <c r="AU7" s="52">
        <v>0.12511172425598999</v>
      </c>
      <c r="AV7" s="52">
        <v>0.32338094195705402</v>
      </c>
      <c r="AW7" s="52">
        <v>0.306103968245105</v>
      </c>
      <c r="AX7" s="52">
        <v>0.11757190334930601</v>
      </c>
      <c r="AY7" s="52">
        <v>0.52480271470140105</v>
      </c>
      <c r="AZ7" s="52">
        <v>0.38900414886954898</v>
      </c>
      <c r="BA7" s="52">
        <v>0.14068218800064999</v>
      </c>
      <c r="BB7" s="52">
        <v>0.29281354124398901</v>
      </c>
      <c r="BC7" s="52">
        <v>0.118938122974524</v>
      </c>
      <c r="BD7" s="52">
        <v>0.21582189125142501</v>
      </c>
      <c r="BE7" s="52">
        <v>0.66323719457474495</v>
      </c>
      <c r="BF7" s="52">
        <v>0.129688301751818</v>
      </c>
      <c r="BG7" s="52">
        <v>0.43349737430801899</v>
      </c>
      <c r="BH7" s="52">
        <v>0.78115578746836301</v>
      </c>
      <c r="BI7" s="52">
        <v>0.61554343716709803</v>
      </c>
      <c r="BJ7" s="52">
        <v>0.130431236780018</v>
      </c>
      <c r="BK7" s="52">
        <v>2.76077667121708E-2</v>
      </c>
      <c r="BL7" s="52">
        <v>6.5471025898837798E-2</v>
      </c>
      <c r="BM7" s="52">
        <v>0.48739666439785601</v>
      </c>
      <c r="BN7" s="52">
        <v>0.25027029589483302</v>
      </c>
      <c r="BO7" s="52">
        <v>5.2119730941154498E-2</v>
      </c>
      <c r="BP7" s="52">
        <v>4.1642274755646101E-2</v>
      </c>
      <c r="BQ7" s="52">
        <v>0.16738624908352701</v>
      </c>
    </row>
    <row r="8" spans="1:69">
      <c r="A8" s="59" t="s">
        <v>471</v>
      </c>
      <c r="B8" s="52">
        <v>0.262970378059045</v>
      </c>
      <c r="C8" s="52">
        <v>4.9963612562030302E-2</v>
      </c>
      <c r="D8" s="52">
        <v>0.57020835853921303</v>
      </c>
      <c r="E8" s="52">
        <v>0.53831837192711196</v>
      </c>
      <c r="F8" s="52">
        <v>9.0020631642288199E-2</v>
      </c>
      <c r="G8" s="52">
        <v>0.41812248313321698</v>
      </c>
      <c r="H8" s="60">
        <v>1</v>
      </c>
      <c r="I8" s="52">
        <v>0.54692324838848805</v>
      </c>
      <c r="J8" s="52">
        <v>0.216637849908279</v>
      </c>
      <c r="K8" s="52">
        <v>-3.5274693061493001E-2</v>
      </c>
      <c r="L8" s="52">
        <v>0.16106016131586101</v>
      </c>
      <c r="M8" s="52">
        <v>-2.1334091085809699E-2</v>
      </c>
      <c r="N8" s="52">
        <v>0.444799884582397</v>
      </c>
      <c r="O8" s="52">
        <v>-2.6274462091073199E-2</v>
      </c>
      <c r="P8" s="52">
        <v>0.12877689551902999</v>
      </c>
      <c r="Q8" s="52">
        <v>0.49402849947772198</v>
      </c>
      <c r="R8" s="52">
        <v>0.181533123597058</v>
      </c>
      <c r="S8" s="52">
        <v>1.02701667305709E-2</v>
      </c>
      <c r="T8" s="52">
        <v>0.45776198613761598</v>
      </c>
      <c r="U8" s="52">
        <v>0.12253554480215099</v>
      </c>
      <c r="V8" s="52">
        <v>9.5545911805323108E-3</v>
      </c>
      <c r="W8" s="52">
        <v>-9.0112168972777702E-3</v>
      </c>
      <c r="X8" s="52">
        <v>0.28421093908771999</v>
      </c>
      <c r="Y8" s="52">
        <v>0.39637615065390203</v>
      </c>
      <c r="Z8" s="52">
        <v>0.42289510326979102</v>
      </c>
      <c r="AA8" s="52">
        <v>7.0962770607503001E-2</v>
      </c>
      <c r="AB8" s="52">
        <v>0.35936769052871798</v>
      </c>
      <c r="AC8" s="52">
        <v>0.39547775650461597</v>
      </c>
      <c r="AD8" s="52">
        <v>0.33839737014243298</v>
      </c>
      <c r="AE8" s="52">
        <v>0.22792969056720699</v>
      </c>
      <c r="AF8" s="52">
        <v>0.44038230121724797</v>
      </c>
      <c r="AG8" s="52">
        <v>8.5701996357280902E-2</v>
      </c>
      <c r="AH8" s="52">
        <v>8.70906763028787E-2</v>
      </c>
      <c r="AI8" s="52">
        <v>-8.9438364981848893E-3</v>
      </c>
      <c r="AJ8" s="52">
        <v>0.11438247200681</v>
      </c>
      <c r="AK8" s="52">
        <v>0.40783403079279601</v>
      </c>
      <c r="AL8" s="52">
        <v>0.14196731285072101</v>
      </c>
      <c r="AM8" s="52">
        <v>0.24382558869542101</v>
      </c>
      <c r="AN8" s="52">
        <v>0.20439629251306099</v>
      </c>
      <c r="AO8" s="52">
        <v>6.8032186192312397E-2</v>
      </c>
      <c r="AP8" s="52">
        <v>0.17232518233671801</v>
      </c>
      <c r="AQ8" s="52">
        <v>0.24246908763522099</v>
      </c>
      <c r="AR8" s="52">
        <v>-2.3333697796151801E-2</v>
      </c>
      <c r="AS8" s="52">
        <v>0.23942761984476399</v>
      </c>
      <c r="AT8" s="52">
        <v>0.127087213305491</v>
      </c>
      <c r="AU8" s="52">
        <v>4.61056914965388E-2</v>
      </c>
      <c r="AV8" s="52">
        <v>0.277126430322787</v>
      </c>
      <c r="AW8" s="52">
        <v>0.20366007033803801</v>
      </c>
      <c r="AX8" s="52">
        <v>0.122388368902516</v>
      </c>
      <c r="AY8" s="52">
        <v>0.45265244585028702</v>
      </c>
      <c r="AZ8" s="52">
        <v>0.19350173562254</v>
      </c>
      <c r="BA8" s="52">
        <v>9.6428004380914006E-2</v>
      </c>
      <c r="BB8" s="52">
        <v>0.11752508841292</v>
      </c>
      <c r="BC8" s="52">
        <v>2.22020892219746E-2</v>
      </c>
      <c r="BD8" s="52">
        <v>0.14619523987352101</v>
      </c>
      <c r="BE8" s="52">
        <v>0.51738352838290202</v>
      </c>
      <c r="BF8" s="52">
        <v>3.5936415306151402E-2</v>
      </c>
      <c r="BG8" s="52">
        <v>0.314114254561773</v>
      </c>
      <c r="BH8" s="52">
        <v>0.33475975822714399</v>
      </c>
      <c r="BI8" s="52">
        <v>0.26778979601279401</v>
      </c>
      <c r="BJ8" s="52">
        <v>7.3294447500448001E-2</v>
      </c>
      <c r="BK8" s="52">
        <v>-2.3896410454770499E-2</v>
      </c>
      <c r="BL8" s="52">
        <v>1.2087065502839001E-2</v>
      </c>
      <c r="BM8" s="52">
        <v>0.13716411200534001</v>
      </c>
      <c r="BN8" s="52">
        <v>0.18293394670865001</v>
      </c>
      <c r="BO8" s="52">
        <v>5.8344630733023302E-3</v>
      </c>
      <c r="BP8" s="52">
        <v>-1.12102024309768E-2</v>
      </c>
      <c r="BQ8" s="52">
        <v>0.15003682289456599</v>
      </c>
    </row>
    <row r="9" spans="1:69">
      <c r="A9" s="59" t="s">
        <v>548</v>
      </c>
      <c r="B9" s="52">
        <v>0.31383837977006901</v>
      </c>
      <c r="C9" s="52">
        <v>0.15605553722211199</v>
      </c>
      <c r="D9" s="52">
        <v>0.64841510161892002</v>
      </c>
      <c r="E9" s="52">
        <v>0.74740343157535305</v>
      </c>
      <c r="F9" s="52">
        <v>7.8514218986439205E-2</v>
      </c>
      <c r="G9" s="52">
        <v>0.60884329589428898</v>
      </c>
      <c r="H9" s="52">
        <v>0.54692324838848805</v>
      </c>
      <c r="I9" s="60">
        <v>1</v>
      </c>
      <c r="J9" s="52">
        <v>0.404842363766035</v>
      </c>
      <c r="K9" s="52">
        <v>5.0588347046020998E-2</v>
      </c>
      <c r="L9" s="52">
        <v>0.25936273780619701</v>
      </c>
      <c r="M9" s="52">
        <v>-3.0610141973343399E-2</v>
      </c>
      <c r="N9" s="52">
        <v>0.68788697675225596</v>
      </c>
      <c r="O9" s="52">
        <v>-4.8749353729726302E-2</v>
      </c>
      <c r="P9" s="52">
        <v>0.16746590194443001</v>
      </c>
      <c r="Q9" s="52">
        <v>0.67444699620322102</v>
      </c>
      <c r="R9" s="52">
        <v>0.27402626252400702</v>
      </c>
      <c r="S9" s="52">
        <v>2.3045958505054798E-3</v>
      </c>
      <c r="T9" s="52">
        <v>0.67822367178703202</v>
      </c>
      <c r="U9" s="52">
        <v>0.21206511182787899</v>
      </c>
      <c r="V9" s="52">
        <v>4.0655277751313099E-2</v>
      </c>
      <c r="W9" s="52">
        <v>3.8804846533395602E-2</v>
      </c>
      <c r="X9" s="52">
        <v>0.40991314291235997</v>
      </c>
      <c r="Y9" s="52">
        <v>0.40117270657807402</v>
      </c>
      <c r="Z9" s="52">
        <v>0.454001612682708</v>
      </c>
      <c r="AA9" s="52">
        <v>0.11394207977362</v>
      </c>
      <c r="AB9" s="52">
        <v>0.56312508660542904</v>
      </c>
      <c r="AC9" s="52">
        <v>0.50915961843334001</v>
      </c>
      <c r="AD9" s="52">
        <v>0.53486631030554499</v>
      </c>
      <c r="AE9" s="52">
        <v>0.33656149083687997</v>
      </c>
      <c r="AF9" s="52">
        <v>0.65908567360644899</v>
      </c>
      <c r="AG9" s="52">
        <v>0.15670157652560901</v>
      </c>
      <c r="AH9" s="52">
        <v>6.1526573437705699E-2</v>
      </c>
      <c r="AI9" s="52">
        <v>3.0393852064325499E-2</v>
      </c>
      <c r="AJ9" s="52">
        <v>6.9471157676754602E-2</v>
      </c>
      <c r="AK9" s="52">
        <v>0.59774816315770796</v>
      </c>
      <c r="AL9" s="52">
        <v>0.107430283708935</v>
      </c>
      <c r="AM9" s="52">
        <v>0.43623840796702301</v>
      </c>
      <c r="AN9" s="52">
        <v>0.28622104089578099</v>
      </c>
      <c r="AO9" s="52">
        <v>4.03739268160207E-2</v>
      </c>
      <c r="AP9" s="52">
        <v>0.16460900917409699</v>
      </c>
      <c r="AQ9" s="52">
        <v>0.32531257998216001</v>
      </c>
      <c r="AR9" s="52">
        <v>4.7431492957635601E-2</v>
      </c>
      <c r="AS9" s="52">
        <v>0.353232448523847</v>
      </c>
      <c r="AT9" s="52">
        <v>0.191017609837701</v>
      </c>
      <c r="AU9" s="52">
        <v>9.1676725089057304E-2</v>
      </c>
      <c r="AV9" s="52">
        <v>0.46531751222023898</v>
      </c>
      <c r="AW9" s="52">
        <v>0.28091717331808802</v>
      </c>
      <c r="AX9" s="52">
        <v>9.5720319114288396E-2</v>
      </c>
      <c r="AY9" s="52">
        <v>0.59351277350814002</v>
      </c>
      <c r="AZ9" s="52">
        <v>0.26729747316547697</v>
      </c>
      <c r="BA9" s="52">
        <v>2.8039649878026499E-2</v>
      </c>
      <c r="BB9" s="52">
        <v>0.10512471096409701</v>
      </c>
      <c r="BC9" s="52">
        <v>-3.5608145102183899E-3</v>
      </c>
      <c r="BD9" s="52">
        <v>0.20785131012695801</v>
      </c>
      <c r="BE9" s="52">
        <v>0.72428528508483003</v>
      </c>
      <c r="BF9" s="52">
        <v>6.6078476642477305E-2</v>
      </c>
      <c r="BG9" s="52">
        <v>0.49623358574834497</v>
      </c>
      <c r="BH9" s="52">
        <v>0.54700837483598097</v>
      </c>
      <c r="BI9" s="52">
        <v>0.45598061727728301</v>
      </c>
      <c r="BJ9" s="52">
        <v>0.157858241812186</v>
      </c>
      <c r="BK9" s="52">
        <v>-1.09271140358542E-2</v>
      </c>
      <c r="BL9" s="52">
        <v>-7.2620458324016597E-3</v>
      </c>
      <c r="BM9" s="52">
        <v>0.25628318741953199</v>
      </c>
      <c r="BN9" s="52">
        <v>0.26008604284711201</v>
      </c>
      <c r="BO9" s="52">
        <v>2.4020010755903601E-2</v>
      </c>
      <c r="BP9" s="52">
        <v>2.67441132375719E-2</v>
      </c>
      <c r="BQ9" s="52">
        <v>0.12517793209188499</v>
      </c>
    </row>
    <row r="10" spans="1:69">
      <c r="A10" s="59" t="s">
        <v>578</v>
      </c>
      <c r="B10" s="52">
        <v>0.13870820434381001</v>
      </c>
      <c r="C10" s="52">
        <v>0.25415834803384202</v>
      </c>
      <c r="D10" s="52">
        <v>0.18554033317558799</v>
      </c>
      <c r="E10" s="52">
        <v>0.52506898248123701</v>
      </c>
      <c r="F10" s="52">
        <v>0.187250967380404</v>
      </c>
      <c r="G10" s="52">
        <v>0.53723172468597102</v>
      </c>
      <c r="H10" s="52">
        <v>0.216637849908279</v>
      </c>
      <c r="I10" s="52">
        <v>0.404842363766035</v>
      </c>
      <c r="J10" s="60">
        <v>1</v>
      </c>
      <c r="K10" s="52">
        <v>0.118571177349807</v>
      </c>
      <c r="L10" s="52">
        <v>0.47772174464877798</v>
      </c>
      <c r="M10" s="52">
        <v>0.14680463424577</v>
      </c>
      <c r="N10" s="52">
        <v>0.60278560829878802</v>
      </c>
      <c r="O10" s="52">
        <v>-2.55272282195965E-2</v>
      </c>
      <c r="P10" s="52">
        <v>9.1808264072767598E-2</v>
      </c>
      <c r="Q10" s="52">
        <v>0.35131349001997803</v>
      </c>
      <c r="R10" s="52">
        <v>0.43662845679432499</v>
      </c>
      <c r="S10" s="52">
        <v>1.0562701945960601E-2</v>
      </c>
      <c r="T10" s="52">
        <v>0.42088644584492102</v>
      </c>
      <c r="U10" s="52">
        <v>0.50364947550999095</v>
      </c>
      <c r="V10" s="52">
        <v>4.9056352759373797E-2</v>
      </c>
      <c r="W10" s="52">
        <v>1.04570473300935E-2</v>
      </c>
      <c r="X10" s="52">
        <v>0.27904650351252402</v>
      </c>
      <c r="Y10" s="52">
        <v>0.26690268839867398</v>
      </c>
      <c r="Z10" s="52">
        <v>0.205197035983361</v>
      </c>
      <c r="AA10" s="52">
        <v>0.19330259825048601</v>
      </c>
      <c r="AB10" s="52">
        <v>0.47725123896037502</v>
      </c>
      <c r="AC10" s="52">
        <v>0.354234571530749</v>
      </c>
      <c r="AD10" s="52">
        <v>0.50715789243055498</v>
      </c>
      <c r="AE10" s="52">
        <v>0.58561771117705996</v>
      </c>
      <c r="AF10" s="52">
        <v>0.52557469001447399</v>
      </c>
      <c r="AG10" s="52">
        <v>0.20761457936238001</v>
      </c>
      <c r="AH10" s="52">
        <v>9.50326186891369E-2</v>
      </c>
      <c r="AI10" s="52">
        <v>3.2187119074162197E-2</v>
      </c>
      <c r="AJ10" s="52">
        <v>5.6184326380290001E-2</v>
      </c>
      <c r="AK10" s="52">
        <v>0.62083021685171003</v>
      </c>
      <c r="AL10" s="52">
        <v>0.177666437696399</v>
      </c>
      <c r="AM10" s="52">
        <v>0.71439226654002796</v>
      </c>
      <c r="AN10" s="52">
        <v>0.442695484890473</v>
      </c>
      <c r="AO10" s="52">
        <v>0.13986362326634</v>
      </c>
      <c r="AP10" s="52">
        <v>0.19885300090233499</v>
      </c>
      <c r="AQ10" s="52">
        <v>0.26923280972483898</v>
      </c>
      <c r="AR10" s="52">
        <v>2.5343259306146799E-2</v>
      </c>
      <c r="AS10" s="52">
        <v>0.25174774847805498</v>
      </c>
      <c r="AT10" s="52">
        <v>4.4347854815108702E-2</v>
      </c>
      <c r="AU10" s="52">
        <v>9.2808816021368104E-2</v>
      </c>
      <c r="AV10" s="52">
        <v>0.13707639099159299</v>
      </c>
      <c r="AW10" s="52">
        <v>0.13262202669204901</v>
      </c>
      <c r="AX10" s="52">
        <v>2.71205655377043E-2</v>
      </c>
      <c r="AY10" s="52">
        <v>0.308954925788961</v>
      </c>
      <c r="AZ10" s="52">
        <v>0.42052829341693498</v>
      </c>
      <c r="BA10" s="52">
        <v>0.13266464058980801</v>
      </c>
      <c r="BB10" s="52">
        <v>0.216482422472836</v>
      </c>
      <c r="BC10" s="52">
        <v>5.2286871526240203E-2</v>
      </c>
      <c r="BD10" s="52">
        <v>0.13317220384376799</v>
      </c>
      <c r="BE10" s="52">
        <v>0.34762795663143597</v>
      </c>
      <c r="BF10" s="52">
        <v>9.5205562057706E-2</v>
      </c>
      <c r="BG10" s="52">
        <v>0.31138845128375398</v>
      </c>
      <c r="BH10" s="52">
        <v>0.49788582089891198</v>
      </c>
      <c r="BI10" s="52">
        <v>0.55756743140983001</v>
      </c>
      <c r="BJ10" s="52">
        <v>3.6248745834979203E-2</v>
      </c>
      <c r="BK10" s="52">
        <v>2.6828569469311298E-4</v>
      </c>
      <c r="BL10" s="52">
        <v>2.2651697572609798E-2</v>
      </c>
      <c r="BM10" s="52">
        <v>0.403464696071756</v>
      </c>
      <c r="BN10" s="52">
        <v>0.14237726889107499</v>
      </c>
      <c r="BO10" s="52">
        <v>4.8833913980880203E-2</v>
      </c>
      <c r="BP10" s="52">
        <v>2.3089300707162402E-2</v>
      </c>
      <c r="BQ10" s="52">
        <v>5.3463098646954497E-2</v>
      </c>
    </row>
    <row r="11" spans="1:69">
      <c r="A11" s="59" t="s">
        <v>582</v>
      </c>
      <c r="B11" s="52">
        <v>4.7170558952822898E-2</v>
      </c>
      <c r="C11" s="52">
        <v>0.50332002977463697</v>
      </c>
      <c r="D11" s="52">
        <v>-1.459817467643E-4</v>
      </c>
      <c r="E11" s="52">
        <v>0.141313874577468</v>
      </c>
      <c r="F11" s="52">
        <v>0.21501322182243399</v>
      </c>
      <c r="G11" s="52">
        <v>0.13625438946868201</v>
      </c>
      <c r="H11" s="52">
        <v>-3.5274693061493001E-2</v>
      </c>
      <c r="I11" s="52">
        <v>5.0588347046020998E-2</v>
      </c>
      <c r="J11" s="52">
        <v>0.118571177349807</v>
      </c>
      <c r="K11" s="60">
        <v>1</v>
      </c>
      <c r="L11" s="52">
        <v>0.33573724018092099</v>
      </c>
      <c r="M11" s="52">
        <v>0.244053570373647</v>
      </c>
      <c r="N11" s="52">
        <v>0.22635853399030001</v>
      </c>
      <c r="O11" s="52">
        <v>8.0652485423420794E-2</v>
      </c>
      <c r="P11" s="52">
        <v>0.47395987571933501</v>
      </c>
      <c r="Q11" s="52">
        <v>4.66404544805398E-2</v>
      </c>
      <c r="R11" s="52">
        <v>0.29823697690443901</v>
      </c>
      <c r="S11" s="52">
        <v>6.2077072039374799E-2</v>
      </c>
      <c r="T11" s="52">
        <v>0.151548502035069</v>
      </c>
      <c r="U11" s="52">
        <v>0.40295599998649301</v>
      </c>
      <c r="V11" s="52">
        <v>7.2686258073551197E-2</v>
      </c>
      <c r="W11" s="52">
        <v>0.46590982459108699</v>
      </c>
      <c r="X11" s="52">
        <v>0.20656185230539001</v>
      </c>
      <c r="Y11" s="52">
        <v>0.16589033432810399</v>
      </c>
      <c r="Z11" s="52">
        <v>0.17200814587331101</v>
      </c>
      <c r="AA11" s="52">
        <v>0.56401748459472001</v>
      </c>
      <c r="AB11" s="52">
        <v>0.41242598133056901</v>
      </c>
      <c r="AC11" s="52">
        <v>8.1057160889328295E-2</v>
      </c>
      <c r="AD11" s="52">
        <v>0.21207690480917199</v>
      </c>
      <c r="AE11" s="52">
        <v>0.16327804910641999</v>
      </c>
      <c r="AF11" s="52">
        <v>0.16765441673038001</v>
      </c>
      <c r="AG11" s="52">
        <v>0.463892743612148</v>
      </c>
      <c r="AH11" s="52">
        <v>0.216206999187532</v>
      </c>
      <c r="AI11" s="52">
        <v>0.56986606714407795</v>
      </c>
      <c r="AJ11" s="52">
        <v>0.248595117111511</v>
      </c>
      <c r="AK11" s="52">
        <v>0.113886223504416</v>
      </c>
      <c r="AL11" s="52">
        <v>0.18655603037934601</v>
      </c>
      <c r="AM11" s="52">
        <v>0.27701896254393699</v>
      </c>
      <c r="AN11" s="52">
        <v>0.29299675530876601</v>
      </c>
      <c r="AO11" s="52">
        <v>0.246676612429194</v>
      </c>
      <c r="AP11" s="52">
        <v>0.25399660346215802</v>
      </c>
      <c r="AQ11" s="52">
        <v>0.302233002610936</v>
      </c>
      <c r="AR11" s="52">
        <v>0.576539314449666</v>
      </c>
      <c r="AS11" s="52">
        <v>0.27310502575455697</v>
      </c>
      <c r="AT11" s="52">
        <v>5.8599440240119901E-3</v>
      </c>
      <c r="AU11" s="52">
        <v>7.2494296964940003E-2</v>
      </c>
      <c r="AV11" s="52">
        <v>-3.3128544548916401E-2</v>
      </c>
      <c r="AW11" s="52">
        <v>0.21153504453550601</v>
      </c>
      <c r="AX11" s="52">
        <v>-5.42761564088853E-4</v>
      </c>
      <c r="AY11" s="52">
        <v>0.177834152047778</v>
      </c>
      <c r="AZ11" s="52">
        <v>-2.77987562996274E-2</v>
      </c>
      <c r="BA11" s="52">
        <v>0.20999268360720499</v>
      </c>
      <c r="BB11" s="52">
        <v>0.23944930025331099</v>
      </c>
      <c r="BC11" s="52">
        <v>0.24421684372114699</v>
      </c>
      <c r="BD11" s="52">
        <v>0.49163730542920497</v>
      </c>
      <c r="BE11" s="52">
        <v>4.2459159828873098E-2</v>
      </c>
      <c r="BF11" s="52">
        <v>0.48533035473972003</v>
      </c>
      <c r="BG11" s="52">
        <v>0.39974687790913799</v>
      </c>
      <c r="BH11" s="52">
        <v>0.134053957777582</v>
      </c>
      <c r="BI11" s="52">
        <v>8.0278550381728694E-2</v>
      </c>
      <c r="BJ11" s="52">
        <v>0.35534415441595502</v>
      </c>
      <c r="BK11" s="52">
        <v>9.9939454537931294E-2</v>
      </c>
      <c r="BL11" s="52">
        <v>9.6896521003191405E-2</v>
      </c>
      <c r="BM11" s="52">
        <v>0.22915984484428001</v>
      </c>
      <c r="BN11" s="52">
        <v>-2.53895285182495E-2</v>
      </c>
      <c r="BO11" s="52">
        <v>7.9080578135943304E-3</v>
      </c>
      <c r="BP11" s="52">
        <v>0.55931938911552004</v>
      </c>
      <c r="BQ11" s="52">
        <v>1.07285979145631E-2</v>
      </c>
    </row>
    <row r="12" spans="1:69" ht="31.5">
      <c r="A12" s="59" t="s">
        <v>477</v>
      </c>
      <c r="B12" s="52">
        <v>0.15468431851899</v>
      </c>
      <c r="C12" s="52">
        <v>0.42137860308002101</v>
      </c>
      <c r="D12" s="52">
        <v>8.4490516736953195E-2</v>
      </c>
      <c r="E12" s="52">
        <v>0.33502282164108399</v>
      </c>
      <c r="F12" s="52">
        <v>0.24893273149445999</v>
      </c>
      <c r="G12" s="52">
        <v>0.34137422561194702</v>
      </c>
      <c r="H12" s="52">
        <v>0.16106016131586101</v>
      </c>
      <c r="I12" s="52">
        <v>0.25936273780619701</v>
      </c>
      <c r="J12" s="52">
        <v>0.47772174464877798</v>
      </c>
      <c r="K12" s="52">
        <v>0.33573724018092099</v>
      </c>
      <c r="L12" s="60">
        <v>1</v>
      </c>
      <c r="M12" s="52">
        <v>0.24593307769153799</v>
      </c>
      <c r="N12" s="52">
        <v>0.44798477502468698</v>
      </c>
      <c r="O12" s="52">
        <v>-1.5310310915515901E-3</v>
      </c>
      <c r="P12" s="52">
        <v>0.36105279526388301</v>
      </c>
      <c r="Q12" s="52">
        <v>0.19479135006518999</v>
      </c>
      <c r="R12" s="52">
        <v>0.368542729433667</v>
      </c>
      <c r="S12" s="52">
        <v>0.153793522219838</v>
      </c>
      <c r="T12" s="52">
        <v>0.33079767575042601</v>
      </c>
      <c r="U12" s="52">
        <v>0.44588368898782299</v>
      </c>
      <c r="V12" s="52">
        <v>0.229417820631273</v>
      </c>
      <c r="W12" s="52">
        <v>0.286629566063895</v>
      </c>
      <c r="X12" s="52">
        <v>0.36876746385083697</v>
      </c>
      <c r="Y12" s="52">
        <v>0.294234487709649</v>
      </c>
      <c r="Z12" s="52">
        <v>0.17243353036246101</v>
      </c>
      <c r="AA12" s="52">
        <v>0.411814501049175</v>
      </c>
      <c r="AB12" s="52">
        <v>0.48573007228287601</v>
      </c>
      <c r="AC12" s="52">
        <v>0.31920742444065198</v>
      </c>
      <c r="AD12" s="52">
        <v>0.31451054997821698</v>
      </c>
      <c r="AE12" s="52">
        <v>0.44403536070667499</v>
      </c>
      <c r="AF12" s="52">
        <v>0.43447872025704198</v>
      </c>
      <c r="AG12" s="52">
        <v>0.320048649003635</v>
      </c>
      <c r="AH12" s="52">
        <v>0.24557727246247199</v>
      </c>
      <c r="AI12" s="52">
        <v>0.32083469081386501</v>
      </c>
      <c r="AJ12" s="52">
        <v>0.28424817710459399</v>
      </c>
      <c r="AK12" s="52">
        <v>0.35680447139450999</v>
      </c>
      <c r="AL12" s="52">
        <v>0.29955749381710101</v>
      </c>
      <c r="AM12" s="52">
        <v>0.461928330843493</v>
      </c>
      <c r="AN12" s="52">
        <v>0.515138649071196</v>
      </c>
      <c r="AO12" s="52">
        <v>0.32041079583735599</v>
      </c>
      <c r="AP12" s="52">
        <v>0.29606239650298699</v>
      </c>
      <c r="AQ12" s="52">
        <v>0.384536027401645</v>
      </c>
      <c r="AR12" s="52">
        <v>0.28124707484197098</v>
      </c>
      <c r="AS12" s="52">
        <v>0.27932045592107901</v>
      </c>
      <c r="AT12" s="52">
        <v>2.7073239472395899E-2</v>
      </c>
      <c r="AU12" s="52">
        <v>4.4748289798520101E-2</v>
      </c>
      <c r="AV12" s="52">
        <v>4.5037706566516102E-2</v>
      </c>
      <c r="AW12" s="52">
        <v>0.16009645868709399</v>
      </c>
      <c r="AX12" s="52">
        <v>5.34411017527451E-2</v>
      </c>
      <c r="AY12" s="52">
        <v>0.317973627172984</v>
      </c>
      <c r="AZ12" s="52">
        <v>0.15969370372539499</v>
      </c>
      <c r="BA12" s="52">
        <v>0.31432659015664499</v>
      </c>
      <c r="BB12" s="52">
        <v>0.269598333168446</v>
      </c>
      <c r="BC12" s="52">
        <v>0.206404941455861</v>
      </c>
      <c r="BD12" s="52">
        <v>0.403856323150868</v>
      </c>
      <c r="BE12" s="52">
        <v>0.27085832859418701</v>
      </c>
      <c r="BF12" s="52">
        <v>0.34236576299368598</v>
      </c>
      <c r="BG12" s="52">
        <v>0.44325587670880301</v>
      </c>
      <c r="BH12" s="52">
        <v>0.33709375492219301</v>
      </c>
      <c r="BI12" s="52">
        <v>0.35506902573106303</v>
      </c>
      <c r="BJ12" s="52">
        <v>0.17536872726493399</v>
      </c>
      <c r="BK12" s="52">
        <v>7.7335515778816005E-2</v>
      </c>
      <c r="BL12" s="52">
        <v>0.14383864862198301</v>
      </c>
      <c r="BM12" s="52">
        <v>0.33898891378331703</v>
      </c>
      <c r="BN12" s="52">
        <v>5.5084759445595301E-2</v>
      </c>
      <c r="BO12" s="52">
        <v>9.0979692410174007E-2</v>
      </c>
      <c r="BP12" s="52">
        <v>0.310905125436367</v>
      </c>
      <c r="BQ12" s="52">
        <v>8.2793160366575094E-2</v>
      </c>
    </row>
    <row r="13" spans="1:69">
      <c r="A13" s="59" t="s">
        <v>559</v>
      </c>
      <c r="B13" s="52">
        <v>0.26345270188174102</v>
      </c>
      <c r="C13" s="52">
        <v>4.8091195523932498E-2</v>
      </c>
      <c r="D13" s="52">
        <v>-4.9925339198052102E-2</v>
      </c>
      <c r="E13" s="52">
        <v>9.1890108392380002E-2</v>
      </c>
      <c r="F13" s="52">
        <v>0.28808577208256703</v>
      </c>
      <c r="G13" s="52">
        <v>7.5399317169112301E-2</v>
      </c>
      <c r="H13" s="52">
        <v>-2.1334091085809699E-2</v>
      </c>
      <c r="I13" s="52">
        <v>-3.0610141973343399E-2</v>
      </c>
      <c r="J13" s="52">
        <v>0.14680463424577</v>
      </c>
      <c r="K13" s="52">
        <v>0.244053570373647</v>
      </c>
      <c r="L13" s="52">
        <v>0.24593307769153799</v>
      </c>
      <c r="M13" s="60">
        <v>1</v>
      </c>
      <c r="N13" s="52">
        <v>0.212004657889935</v>
      </c>
      <c r="O13" s="52">
        <v>7.3553640148961499E-2</v>
      </c>
      <c r="P13" s="52">
        <v>0.272165392927186</v>
      </c>
      <c r="Q13" s="52">
        <v>0.131203816564849</v>
      </c>
      <c r="R13" s="52">
        <v>0.37889793975557301</v>
      </c>
      <c r="S13" s="52">
        <v>0.233345237408666</v>
      </c>
      <c r="T13" s="52">
        <v>0.229295151186058</v>
      </c>
      <c r="U13" s="52">
        <v>0.25740132045471598</v>
      </c>
      <c r="V13" s="52">
        <v>0.17581009351931301</v>
      </c>
      <c r="W13" s="52">
        <v>4.3471739473192599E-2</v>
      </c>
      <c r="X13" s="52">
        <v>0.225431569449318</v>
      </c>
      <c r="Y13" s="52">
        <v>0.51373571987880196</v>
      </c>
      <c r="Z13" s="52">
        <v>0.187445525051853</v>
      </c>
      <c r="AA13" s="52">
        <v>0.13561721865405099</v>
      </c>
      <c r="AB13" s="52">
        <v>0.31206574760491901</v>
      </c>
      <c r="AC13" s="52">
        <v>4.6408044108544801E-2</v>
      </c>
      <c r="AD13" s="52">
        <v>0.230894095904386</v>
      </c>
      <c r="AE13" s="52">
        <v>0.44180168482162402</v>
      </c>
      <c r="AF13" s="52">
        <v>0.16552208751886499</v>
      </c>
      <c r="AG13" s="52">
        <v>0.20582473245023999</v>
      </c>
      <c r="AH13" s="52">
        <v>0.60981410967027505</v>
      </c>
      <c r="AI13" s="52">
        <v>0.227269445210383</v>
      </c>
      <c r="AJ13" s="52">
        <v>0.32965152853737401</v>
      </c>
      <c r="AK13" s="52">
        <v>5.7901609982047499E-2</v>
      </c>
      <c r="AL13" s="52">
        <v>0.57498596204218999</v>
      </c>
      <c r="AM13" s="52">
        <v>0.35893305974554202</v>
      </c>
      <c r="AN13" s="52">
        <v>0.181946135221147</v>
      </c>
      <c r="AO13" s="52">
        <v>0.480140231625933</v>
      </c>
      <c r="AP13" s="52">
        <v>0.55524310085833495</v>
      </c>
      <c r="AQ13" s="52">
        <v>0.35891016630189998</v>
      </c>
      <c r="AR13" s="52">
        <v>2.9495078318235599E-2</v>
      </c>
      <c r="AS13" s="52">
        <v>0.113117643932638</v>
      </c>
      <c r="AT13" s="52">
        <v>0.19438477471453899</v>
      </c>
      <c r="AU13" s="52">
        <v>0.188578028349939</v>
      </c>
      <c r="AV13" s="52">
        <v>-1.8562489767981E-2</v>
      </c>
      <c r="AW13" s="52">
        <v>0.22974692167309199</v>
      </c>
      <c r="AX13" s="52">
        <v>0.12350592100231</v>
      </c>
      <c r="AY13" s="52">
        <v>7.8354877397568995E-2</v>
      </c>
      <c r="AZ13" s="52">
        <v>1.8666364943443599E-2</v>
      </c>
      <c r="BA13" s="52">
        <v>0.55120006223918006</v>
      </c>
      <c r="BB13" s="52">
        <v>0.55689769412790502</v>
      </c>
      <c r="BC13" s="52">
        <v>0.64450463471581299</v>
      </c>
      <c r="BD13" s="52">
        <v>0.34287774391354697</v>
      </c>
      <c r="BE13" s="52">
        <v>4.3510732857669397E-2</v>
      </c>
      <c r="BF13" s="52">
        <v>0.40331454475900802</v>
      </c>
      <c r="BG13" s="52">
        <v>0.221283015413094</v>
      </c>
      <c r="BH13" s="52">
        <v>0.17233250874477701</v>
      </c>
      <c r="BI13" s="52">
        <v>0.12451213241899101</v>
      </c>
      <c r="BJ13" s="52">
        <v>0.16692908776005799</v>
      </c>
      <c r="BK13" s="52">
        <v>0.14786325651913801</v>
      </c>
      <c r="BL13" s="52">
        <v>0.46016371447184301</v>
      </c>
      <c r="BM13" s="52">
        <v>0.142149351175693</v>
      </c>
      <c r="BN13" s="52">
        <v>-8.3591905171436793E-3</v>
      </c>
      <c r="BO13" s="52">
        <v>0.162576968800308</v>
      </c>
      <c r="BP13" s="52">
        <v>0.210042698987672</v>
      </c>
      <c r="BQ13" s="52">
        <v>0.15075864432252001</v>
      </c>
    </row>
    <row r="14" spans="1:69">
      <c r="A14" s="59" t="s">
        <v>469</v>
      </c>
      <c r="B14" s="52">
        <v>0.34756429800776201</v>
      </c>
      <c r="C14" s="52">
        <v>0.27684145218880302</v>
      </c>
      <c r="D14" s="52">
        <v>0.57846745898917296</v>
      </c>
      <c r="E14" s="52">
        <v>0.77061727672644997</v>
      </c>
      <c r="F14" s="52">
        <v>0.22548311674851301</v>
      </c>
      <c r="G14" s="52">
        <v>0.56335553209716405</v>
      </c>
      <c r="H14" s="52">
        <v>0.444799884582397</v>
      </c>
      <c r="I14" s="52">
        <v>0.68788697675225596</v>
      </c>
      <c r="J14" s="52">
        <v>0.60278560829878802</v>
      </c>
      <c r="K14" s="52">
        <v>0.22635853399030001</v>
      </c>
      <c r="L14" s="52">
        <v>0.44798477502468698</v>
      </c>
      <c r="M14" s="52">
        <v>0.212004657889935</v>
      </c>
      <c r="N14" s="60">
        <v>1</v>
      </c>
      <c r="O14" s="52">
        <v>-1.5687702196024299E-2</v>
      </c>
      <c r="P14" s="52">
        <v>0.28564864016026698</v>
      </c>
      <c r="Q14" s="52">
        <v>0.64898355087997095</v>
      </c>
      <c r="R14" s="52">
        <v>0.48290457505006301</v>
      </c>
      <c r="S14" s="52">
        <v>7.8967315942457497E-2</v>
      </c>
      <c r="T14" s="52">
        <v>0.67890046538869697</v>
      </c>
      <c r="U14" s="52">
        <v>0.398920368763441</v>
      </c>
      <c r="V14" s="52">
        <v>0.12808065330217</v>
      </c>
      <c r="W14" s="52">
        <v>0.1196209663394</v>
      </c>
      <c r="X14" s="52">
        <v>0.52480866327426401</v>
      </c>
      <c r="Y14" s="52">
        <v>0.55864258158864299</v>
      </c>
      <c r="Z14" s="52">
        <v>0.52355165031750395</v>
      </c>
      <c r="AA14" s="52">
        <v>0.308829700020536</v>
      </c>
      <c r="AB14" s="52">
        <v>0.71408988439523402</v>
      </c>
      <c r="AC14" s="52">
        <v>0.49387464363336597</v>
      </c>
      <c r="AD14" s="52">
        <v>0.68365864858046699</v>
      </c>
      <c r="AE14" s="52">
        <v>0.55019328923154598</v>
      </c>
      <c r="AF14" s="52">
        <v>0.67960189192206599</v>
      </c>
      <c r="AG14" s="52">
        <v>0.29194779719188801</v>
      </c>
      <c r="AH14" s="52">
        <v>0.22458983813778399</v>
      </c>
      <c r="AI14" s="52">
        <v>0.18720124875969299</v>
      </c>
      <c r="AJ14" s="52">
        <v>0.20958760685370501</v>
      </c>
      <c r="AK14" s="52">
        <v>0.64595750474588498</v>
      </c>
      <c r="AL14" s="52">
        <v>0.32831379291778001</v>
      </c>
      <c r="AM14" s="52">
        <v>0.61008124061231095</v>
      </c>
      <c r="AN14" s="52">
        <v>0.41221819518429098</v>
      </c>
      <c r="AO14" s="52">
        <v>0.24647647829074401</v>
      </c>
      <c r="AP14" s="52">
        <v>0.32544250072345698</v>
      </c>
      <c r="AQ14" s="52">
        <v>0.47620327610859398</v>
      </c>
      <c r="AR14" s="52">
        <v>0.13151594670908201</v>
      </c>
      <c r="AS14" s="52">
        <v>0.436861793529772</v>
      </c>
      <c r="AT14" s="52">
        <v>0.20351605704867801</v>
      </c>
      <c r="AU14" s="52">
        <v>0.14005596846777699</v>
      </c>
      <c r="AV14" s="52">
        <v>0.38471269569595401</v>
      </c>
      <c r="AW14" s="52">
        <v>0.34051964127027901</v>
      </c>
      <c r="AX14" s="52">
        <v>7.5083791752509302E-2</v>
      </c>
      <c r="AY14" s="52">
        <v>0.57939866672017903</v>
      </c>
      <c r="AZ14" s="52">
        <v>0.26477510489893002</v>
      </c>
      <c r="BA14" s="52">
        <v>0.23902403387804</v>
      </c>
      <c r="BB14" s="52">
        <v>0.25727900997609698</v>
      </c>
      <c r="BC14" s="52">
        <v>0.18498452941995999</v>
      </c>
      <c r="BD14" s="52">
        <v>0.42324832222350001</v>
      </c>
      <c r="BE14" s="52">
        <v>0.64895093093121403</v>
      </c>
      <c r="BF14" s="52">
        <v>0.26737701602393998</v>
      </c>
      <c r="BG14" s="52">
        <v>0.64834842544781102</v>
      </c>
      <c r="BH14" s="52">
        <v>0.54740988967360804</v>
      </c>
      <c r="BI14" s="52">
        <v>0.46831979210708302</v>
      </c>
      <c r="BJ14" s="52">
        <v>0.22015310217434</v>
      </c>
      <c r="BK14" s="52">
        <v>3.96478273353962E-2</v>
      </c>
      <c r="BL14" s="52">
        <v>0.14053364320450601</v>
      </c>
      <c r="BM14" s="52">
        <v>0.31377037599422702</v>
      </c>
      <c r="BN14" s="52">
        <v>0.200439565347062</v>
      </c>
      <c r="BO14" s="52">
        <v>8.8167628723633804E-2</v>
      </c>
      <c r="BP14" s="52">
        <v>0.17536485187208001</v>
      </c>
      <c r="BQ14" s="52">
        <v>0.103018432172594</v>
      </c>
    </row>
    <row r="15" spans="1:69">
      <c r="A15" s="59" t="s">
        <v>514</v>
      </c>
      <c r="B15" s="52">
        <v>7.2182977323075699E-3</v>
      </c>
      <c r="C15" s="52">
        <v>1.58350747322972E-2</v>
      </c>
      <c r="D15" s="52">
        <v>-4.2157682565047302E-2</v>
      </c>
      <c r="E15" s="52">
        <v>-4.0628927158246397E-2</v>
      </c>
      <c r="F15" s="52">
        <v>1.6429192083892801E-2</v>
      </c>
      <c r="G15" s="52">
        <v>-3.7455272152178198E-2</v>
      </c>
      <c r="H15" s="52">
        <v>-2.6274462091073199E-2</v>
      </c>
      <c r="I15" s="52">
        <v>-4.8749353729726302E-2</v>
      </c>
      <c r="J15" s="52">
        <v>-2.55272282195965E-2</v>
      </c>
      <c r="K15" s="52">
        <v>8.0652485423420794E-2</v>
      </c>
      <c r="L15" s="52">
        <v>-1.5310310915515901E-3</v>
      </c>
      <c r="M15" s="52">
        <v>7.3553640148961499E-2</v>
      </c>
      <c r="N15" s="52">
        <v>-1.5687702196024299E-2</v>
      </c>
      <c r="O15" s="60">
        <v>1</v>
      </c>
      <c r="P15" s="52">
        <v>-2.51021301663745E-3</v>
      </c>
      <c r="Q15" s="52">
        <v>1.12823798841862E-2</v>
      </c>
      <c r="R15" s="52">
        <v>9.6066538712281893E-2</v>
      </c>
      <c r="S15" s="52">
        <v>-1.74535993570928E-2</v>
      </c>
      <c r="T15" s="52">
        <v>1.8267509213490001E-2</v>
      </c>
      <c r="U15" s="52">
        <v>4.3716970007555797E-2</v>
      </c>
      <c r="V15" s="52">
        <v>7.3672234209783605E-4</v>
      </c>
      <c r="W15" s="52">
        <v>1.23443680413091E-2</v>
      </c>
      <c r="X15" s="52">
        <v>-2.9917669425603002E-2</v>
      </c>
      <c r="Y15" s="52">
        <v>2.7831198659065599E-2</v>
      </c>
      <c r="Z15" s="52">
        <v>-1.72585447812631E-2</v>
      </c>
      <c r="AA15" s="52">
        <v>1.9841945224851699E-2</v>
      </c>
      <c r="AB15" s="52">
        <v>4.9750586116257503E-2</v>
      </c>
      <c r="AC15" s="52">
        <v>-3.5051519932397898E-2</v>
      </c>
      <c r="AD15" s="52">
        <v>3.6067980969924703E-2</v>
      </c>
      <c r="AE15" s="52">
        <v>1.69730650090462E-2</v>
      </c>
      <c r="AF15" s="52">
        <v>-5.0727507105970099E-2</v>
      </c>
      <c r="AG15" s="52">
        <v>8.3911963812517906E-2</v>
      </c>
      <c r="AH15" s="52">
        <v>6.9913597634327002E-2</v>
      </c>
      <c r="AI15" s="52">
        <v>0.104662517543578</v>
      </c>
      <c r="AJ15" s="52">
        <v>6.1279665410719601E-3</v>
      </c>
      <c r="AK15" s="52">
        <v>-5.3297941756301599E-2</v>
      </c>
      <c r="AL15" s="52">
        <v>0.10596022800232301</v>
      </c>
      <c r="AM15" s="52">
        <v>4.5651225314401701E-3</v>
      </c>
      <c r="AN15" s="52">
        <v>-7.6264358799600102E-3</v>
      </c>
      <c r="AO15" s="52">
        <v>4.0552590653389099E-2</v>
      </c>
      <c r="AP15" s="52">
        <v>7.6301680687796594E-2</v>
      </c>
      <c r="AQ15" s="52">
        <v>-4.8497890776780898E-3</v>
      </c>
      <c r="AR15" s="52">
        <v>1.11375514525868E-2</v>
      </c>
      <c r="AS15" s="52">
        <v>-8.5937146359630397E-3</v>
      </c>
      <c r="AT15" s="52">
        <v>3.30217694361645E-2</v>
      </c>
      <c r="AU15" s="52">
        <v>4.9780212121795803E-3</v>
      </c>
      <c r="AV15" s="52">
        <v>-2.47838893855678E-2</v>
      </c>
      <c r="AW15" s="52">
        <v>-9.0031106556690899E-4</v>
      </c>
      <c r="AX15" s="52">
        <v>-3.5408332770231303E-2</v>
      </c>
      <c r="AY15" s="52">
        <v>6.31840309297034E-3</v>
      </c>
      <c r="AZ15" s="52">
        <v>-2.69563621057601E-2</v>
      </c>
      <c r="BA15" s="52">
        <v>5.71746959300223E-2</v>
      </c>
      <c r="BB15" s="52">
        <v>0.10351053845978</v>
      </c>
      <c r="BC15" s="52">
        <v>0.14030037140854701</v>
      </c>
      <c r="BD15" s="52">
        <v>0.12967885163255599</v>
      </c>
      <c r="BE15" s="52">
        <v>-2.31176376723045E-2</v>
      </c>
      <c r="BF15" s="52">
        <v>0.16833989588404</v>
      </c>
      <c r="BG15" s="52">
        <v>2.1542893968808801E-2</v>
      </c>
      <c r="BH15" s="52">
        <v>5.3016283353125998E-2</v>
      </c>
      <c r="BI15" s="52">
        <v>5.2451980789169801E-3</v>
      </c>
      <c r="BJ15" s="52">
        <v>6.4904734718247301E-2</v>
      </c>
      <c r="BK15" s="52">
        <v>4.9651897557012201E-2</v>
      </c>
      <c r="BL15" s="52">
        <v>9.3184799407433294E-2</v>
      </c>
      <c r="BM15" s="52">
        <v>2.7425015166703499E-2</v>
      </c>
      <c r="BN15" s="52">
        <v>-1.7183615958565698E-2</v>
      </c>
      <c r="BO15" s="52">
        <v>7.6804207689717104E-3</v>
      </c>
      <c r="BP15" s="52">
        <v>9.5959286604743899E-2</v>
      </c>
      <c r="BQ15" s="52">
        <v>-3.3103982167155301E-2</v>
      </c>
    </row>
    <row r="16" spans="1:69">
      <c r="A16" s="59" t="s">
        <v>561</v>
      </c>
      <c r="B16" s="52">
        <v>0.132117614984053</v>
      </c>
      <c r="C16" s="52">
        <v>0.40371806572516999</v>
      </c>
      <c r="D16" s="52">
        <v>9.6661825431023696E-2</v>
      </c>
      <c r="E16" s="52">
        <v>0.24668620857066301</v>
      </c>
      <c r="F16" s="52">
        <v>0.29624839820896898</v>
      </c>
      <c r="G16" s="52">
        <v>0.224751163413792</v>
      </c>
      <c r="H16" s="52">
        <v>0.12877689551902999</v>
      </c>
      <c r="I16" s="52">
        <v>0.16746590194443001</v>
      </c>
      <c r="J16" s="52">
        <v>9.1808264072767598E-2</v>
      </c>
      <c r="K16" s="52">
        <v>0.47395987571933501</v>
      </c>
      <c r="L16" s="52">
        <v>0.36105279526388301</v>
      </c>
      <c r="M16" s="52">
        <v>0.272165392927186</v>
      </c>
      <c r="N16" s="52">
        <v>0.28564864016026698</v>
      </c>
      <c r="O16" s="52">
        <v>-2.51021301663745E-3</v>
      </c>
      <c r="P16" s="60">
        <v>1</v>
      </c>
      <c r="Q16" s="52">
        <v>0.193047487245042</v>
      </c>
      <c r="R16" s="52">
        <v>0.28472954765131497</v>
      </c>
      <c r="S16" s="52">
        <v>0.18073093982442001</v>
      </c>
      <c r="T16" s="52">
        <v>0.29664857565636299</v>
      </c>
      <c r="U16" s="52">
        <v>0.38381166156626301</v>
      </c>
      <c r="V16" s="52">
        <v>0.18149304508932501</v>
      </c>
      <c r="W16" s="52">
        <v>0.463713614872025</v>
      </c>
      <c r="X16" s="52">
        <v>0.37027367954082402</v>
      </c>
      <c r="Y16" s="52">
        <v>0.34320619340337499</v>
      </c>
      <c r="Z16" s="52">
        <v>0.21732594108980399</v>
      </c>
      <c r="AA16" s="52">
        <v>0.58020086374316304</v>
      </c>
      <c r="AB16" s="52">
        <v>0.46698034234981101</v>
      </c>
      <c r="AC16" s="52">
        <v>0.19393151093802499</v>
      </c>
      <c r="AD16" s="52">
        <v>0.19300331548708199</v>
      </c>
      <c r="AE16" s="52">
        <v>0.27807356151099799</v>
      </c>
      <c r="AF16" s="52">
        <v>0.303672829091649</v>
      </c>
      <c r="AG16" s="52">
        <v>0.405684405255473</v>
      </c>
      <c r="AH16" s="52">
        <v>0.39528228326223003</v>
      </c>
      <c r="AI16" s="52">
        <v>0.51852883886224999</v>
      </c>
      <c r="AJ16" s="52">
        <v>0.37173412533068201</v>
      </c>
      <c r="AK16" s="52">
        <v>0.13342110746206901</v>
      </c>
      <c r="AL16" s="52">
        <v>0.37669620728397801</v>
      </c>
      <c r="AM16" s="52">
        <v>0.26711537784832601</v>
      </c>
      <c r="AN16" s="52">
        <v>0.29686137219686698</v>
      </c>
      <c r="AO16" s="52">
        <v>0.31595156908601701</v>
      </c>
      <c r="AP16" s="52">
        <v>0.34315484024423598</v>
      </c>
      <c r="AQ16" s="52">
        <v>0.39748985170679502</v>
      </c>
      <c r="AR16" s="52">
        <v>0.49337239644664699</v>
      </c>
      <c r="AS16" s="52">
        <v>0.22829541445778201</v>
      </c>
      <c r="AT16" s="52">
        <v>0.22204376954088401</v>
      </c>
      <c r="AU16" s="52">
        <v>0.19945255498112999</v>
      </c>
      <c r="AV16" s="52">
        <v>-4.99976340796136E-3</v>
      </c>
      <c r="AW16" s="52">
        <v>0.345319931316522</v>
      </c>
      <c r="AX16" s="52">
        <v>0.135475682984812</v>
      </c>
      <c r="AY16" s="52">
        <v>0.35241010575832299</v>
      </c>
      <c r="AZ16" s="52">
        <v>4.3190083994341703E-2</v>
      </c>
      <c r="BA16" s="52">
        <v>0.32862664896031701</v>
      </c>
      <c r="BB16" s="52">
        <v>0.333604265451383</v>
      </c>
      <c r="BC16" s="52">
        <v>0.31016550138177401</v>
      </c>
      <c r="BD16" s="52">
        <v>0.47532135788632301</v>
      </c>
      <c r="BE16" s="52">
        <v>0.23268182004912</v>
      </c>
      <c r="BF16" s="52">
        <v>0.47013355575521099</v>
      </c>
      <c r="BG16" s="52">
        <v>0.54840288842042195</v>
      </c>
      <c r="BH16" s="52">
        <v>0.15894123289315301</v>
      </c>
      <c r="BI16" s="52">
        <v>0.117421347441476</v>
      </c>
      <c r="BJ16" s="52">
        <v>0.28246628694909198</v>
      </c>
      <c r="BK16" s="52">
        <v>0.19006561039922301</v>
      </c>
      <c r="BL16" s="52">
        <v>0.16898077712185899</v>
      </c>
      <c r="BM16" s="52">
        <v>0.20706108582389501</v>
      </c>
      <c r="BN16" s="52">
        <v>2.1724578272724698E-2</v>
      </c>
      <c r="BO16" s="52">
        <v>5.0306885504526701E-2</v>
      </c>
      <c r="BP16" s="52">
        <v>0.51376892866276702</v>
      </c>
      <c r="BQ16" s="52">
        <v>0.169640185371428</v>
      </c>
    </row>
    <row r="17" spans="1:69">
      <c r="A17" s="59" t="s">
        <v>463</v>
      </c>
      <c r="B17" s="52">
        <v>0.41998163725033799</v>
      </c>
      <c r="C17" s="52">
        <v>9.3086147680862E-2</v>
      </c>
      <c r="D17" s="52">
        <v>0.60361930755178606</v>
      </c>
      <c r="E17" s="52">
        <v>0.66603829985417795</v>
      </c>
      <c r="F17" s="52">
        <v>0.20858194093299301</v>
      </c>
      <c r="G17" s="52">
        <v>0.59281808287306303</v>
      </c>
      <c r="H17" s="52">
        <v>0.49402849947772198</v>
      </c>
      <c r="I17" s="52">
        <v>0.67444699620322102</v>
      </c>
      <c r="J17" s="52">
        <v>0.35131349001997803</v>
      </c>
      <c r="K17" s="52">
        <v>4.66404544805398E-2</v>
      </c>
      <c r="L17" s="52">
        <v>0.19479135006518999</v>
      </c>
      <c r="M17" s="52">
        <v>0.131203816564849</v>
      </c>
      <c r="N17" s="52">
        <v>0.64898355087997095</v>
      </c>
      <c r="O17" s="52">
        <v>1.12823798841862E-2</v>
      </c>
      <c r="P17" s="52">
        <v>0.193047487245042</v>
      </c>
      <c r="Q17" s="60">
        <v>1</v>
      </c>
      <c r="R17" s="52">
        <v>0.32381496094918899</v>
      </c>
      <c r="S17" s="52">
        <v>5.8020084907298999E-2</v>
      </c>
      <c r="T17" s="52">
        <v>0.74589158901058095</v>
      </c>
      <c r="U17" s="52">
        <v>0.22330888412014599</v>
      </c>
      <c r="V17" s="52">
        <v>5.77774654853302E-2</v>
      </c>
      <c r="W17" s="52">
        <v>6.0402013066017902E-3</v>
      </c>
      <c r="X17" s="52">
        <v>0.38830140802027702</v>
      </c>
      <c r="Y17" s="52">
        <v>0.55135630753653297</v>
      </c>
      <c r="Z17" s="52">
        <v>0.51243152030121597</v>
      </c>
      <c r="AA17" s="52">
        <v>0.122517994688737</v>
      </c>
      <c r="AB17" s="52">
        <v>0.53184463516734004</v>
      </c>
      <c r="AC17" s="52">
        <v>0.46257191238434098</v>
      </c>
      <c r="AD17" s="52">
        <v>0.57320365823114405</v>
      </c>
      <c r="AE17" s="52">
        <v>0.44803164944141399</v>
      </c>
      <c r="AF17" s="52">
        <v>0.53045546222501805</v>
      </c>
      <c r="AG17" s="52">
        <v>0.15626449766005501</v>
      </c>
      <c r="AH17" s="52">
        <v>0.27279159824336402</v>
      </c>
      <c r="AI17" s="52">
        <v>7.2230550328584997E-2</v>
      </c>
      <c r="AJ17" s="52">
        <v>0.20943797178062601</v>
      </c>
      <c r="AK17" s="52">
        <v>0.63785001953754805</v>
      </c>
      <c r="AL17" s="52">
        <v>0.29401586989338002</v>
      </c>
      <c r="AM17" s="52">
        <v>0.42838074640437401</v>
      </c>
      <c r="AN17" s="52">
        <v>0.235479629046426</v>
      </c>
      <c r="AO17" s="52">
        <v>0.22241493869064699</v>
      </c>
      <c r="AP17" s="52">
        <v>0.36473757241285698</v>
      </c>
      <c r="AQ17" s="52">
        <v>0.34181034732582399</v>
      </c>
      <c r="AR17" s="52">
        <v>1.2657290685027E-2</v>
      </c>
      <c r="AS17" s="52">
        <v>0.32448416064287999</v>
      </c>
      <c r="AT17" s="52">
        <v>0.30150980412057499</v>
      </c>
      <c r="AU17" s="52">
        <v>0.124649160384512</v>
      </c>
      <c r="AV17" s="52">
        <v>0.50601127421195702</v>
      </c>
      <c r="AW17" s="52">
        <v>0.38791018515144998</v>
      </c>
      <c r="AX17" s="52">
        <v>0.19206117145998</v>
      </c>
      <c r="AY17" s="52">
        <v>0.59125801868478101</v>
      </c>
      <c r="AZ17" s="52">
        <v>0.241301370560108</v>
      </c>
      <c r="BA17" s="52">
        <v>0.1927827927396</v>
      </c>
      <c r="BB17" s="52">
        <v>0.31778125788872602</v>
      </c>
      <c r="BC17" s="52">
        <v>0.20417303615996699</v>
      </c>
      <c r="BD17" s="52">
        <v>0.25942625269438901</v>
      </c>
      <c r="BE17" s="52">
        <v>0.68709375669139405</v>
      </c>
      <c r="BF17" s="52">
        <v>0.102933103051011</v>
      </c>
      <c r="BG17" s="52">
        <v>0.49513466584203097</v>
      </c>
      <c r="BH17" s="52">
        <v>0.60455114147274003</v>
      </c>
      <c r="BI17" s="52">
        <v>0.448579379224678</v>
      </c>
      <c r="BJ17" s="52">
        <v>0.20910780363385501</v>
      </c>
      <c r="BK17" s="52">
        <v>1.021733280702E-2</v>
      </c>
      <c r="BL17" s="52">
        <v>0.17224450078493</v>
      </c>
      <c r="BM17" s="52">
        <v>0.21306245721877701</v>
      </c>
      <c r="BN17" s="52">
        <v>0.25126531878646502</v>
      </c>
      <c r="BO17" s="52">
        <v>8.5096212742618096E-2</v>
      </c>
      <c r="BP17" s="52">
        <v>6.29939101776089E-2</v>
      </c>
      <c r="BQ17" s="52">
        <v>0.23745526875685699</v>
      </c>
    </row>
    <row r="18" spans="1:69">
      <c r="A18" s="59" t="s">
        <v>543</v>
      </c>
      <c r="B18" s="52">
        <v>0.228202298243813</v>
      </c>
      <c r="C18" s="52">
        <v>0.25043865018475597</v>
      </c>
      <c r="D18" s="52">
        <v>0.176359652081643</v>
      </c>
      <c r="E18" s="52">
        <v>0.39368475965620697</v>
      </c>
      <c r="F18" s="52">
        <v>0.245655223060089</v>
      </c>
      <c r="G18" s="52">
        <v>0.33531327313331299</v>
      </c>
      <c r="H18" s="52">
        <v>0.181533123597058</v>
      </c>
      <c r="I18" s="52">
        <v>0.27402626252400702</v>
      </c>
      <c r="J18" s="52">
        <v>0.43662845679432499</v>
      </c>
      <c r="K18" s="52">
        <v>0.29823697690443901</v>
      </c>
      <c r="L18" s="52">
        <v>0.368542729433667</v>
      </c>
      <c r="M18" s="52">
        <v>0.37889793975557301</v>
      </c>
      <c r="N18" s="52">
        <v>0.48290457505006301</v>
      </c>
      <c r="O18" s="52">
        <v>9.6066538712281893E-2</v>
      </c>
      <c r="P18" s="52">
        <v>0.28472954765131497</v>
      </c>
      <c r="Q18" s="52">
        <v>0.32381496094918899</v>
      </c>
      <c r="R18" s="60">
        <v>1</v>
      </c>
      <c r="S18" s="52">
        <v>4.8748395405692202E-2</v>
      </c>
      <c r="T18" s="52">
        <v>0.363106246448129</v>
      </c>
      <c r="U18" s="52">
        <v>0.40229623620229699</v>
      </c>
      <c r="V18" s="52">
        <v>0.15025754953864101</v>
      </c>
      <c r="W18" s="52">
        <v>5.4440079092979099E-2</v>
      </c>
      <c r="X18" s="52">
        <v>0.36565685678236198</v>
      </c>
      <c r="Y18" s="52">
        <v>0.36910618962417202</v>
      </c>
      <c r="Z18" s="52">
        <v>0.26472540980859299</v>
      </c>
      <c r="AA18" s="52">
        <v>0.25659963344743297</v>
      </c>
      <c r="AB18" s="52">
        <v>0.487607540561391</v>
      </c>
      <c r="AC18" s="52">
        <v>0.22381855902313499</v>
      </c>
      <c r="AD18" s="52">
        <v>0.43630645140274799</v>
      </c>
      <c r="AE18" s="52">
        <v>0.49163058341175703</v>
      </c>
      <c r="AF18" s="52">
        <v>0.42258175554864502</v>
      </c>
      <c r="AG18" s="52">
        <v>0.37905481348786801</v>
      </c>
      <c r="AH18" s="52">
        <v>0.30824296602870699</v>
      </c>
      <c r="AI18" s="52">
        <v>0.245748056922137</v>
      </c>
      <c r="AJ18" s="52">
        <v>0.19645269299933801</v>
      </c>
      <c r="AK18" s="52">
        <v>0.35111783255569001</v>
      </c>
      <c r="AL18" s="52">
        <v>0.39842827032632999</v>
      </c>
      <c r="AM18" s="52">
        <v>0.49186980709170303</v>
      </c>
      <c r="AN18" s="52">
        <v>0.32353915115237403</v>
      </c>
      <c r="AO18" s="52">
        <v>0.33072188786816997</v>
      </c>
      <c r="AP18" s="52">
        <v>0.38421951951661898</v>
      </c>
      <c r="AQ18" s="52">
        <v>0.34008144185549999</v>
      </c>
      <c r="AR18" s="52">
        <v>9.2143322137392694E-2</v>
      </c>
      <c r="AS18" s="52">
        <v>0.23033353538856799</v>
      </c>
      <c r="AT18" s="52">
        <v>0.235312066307827</v>
      </c>
      <c r="AU18" s="52">
        <v>0.22045920407027</v>
      </c>
      <c r="AV18" s="52">
        <v>6.5755348421322704E-2</v>
      </c>
      <c r="AW18" s="52">
        <v>0.24652888371724299</v>
      </c>
      <c r="AX18" s="52">
        <v>4.8732259568355099E-2</v>
      </c>
      <c r="AY18" s="52">
        <v>0.31543371505969098</v>
      </c>
      <c r="AZ18" s="52">
        <v>0.188842209005251</v>
      </c>
      <c r="BA18" s="52">
        <v>0.32300366735255298</v>
      </c>
      <c r="BB18" s="52">
        <v>0.38438833123069099</v>
      </c>
      <c r="BC18" s="52">
        <v>0.39525796539946401</v>
      </c>
      <c r="BD18" s="52">
        <v>0.35348220388345097</v>
      </c>
      <c r="BE18" s="52">
        <v>0.27802354407730101</v>
      </c>
      <c r="BF18" s="52">
        <v>0.37095175488938298</v>
      </c>
      <c r="BG18" s="52">
        <v>0.39840680359047298</v>
      </c>
      <c r="BH18" s="52">
        <v>0.314680354964608</v>
      </c>
      <c r="BI18" s="52">
        <v>0.323095694190702</v>
      </c>
      <c r="BJ18" s="52">
        <v>0.178890115535662</v>
      </c>
      <c r="BK18" s="52">
        <v>0.10652746533782199</v>
      </c>
      <c r="BL18" s="52">
        <v>0.22185626198957001</v>
      </c>
      <c r="BM18" s="52">
        <v>0.26123738697065702</v>
      </c>
      <c r="BN18" s="52">
        <v>7.1247839976735894E-2</v>
      </c>
      <c r="BO18" s="52">
        <v>6.6164292711616002E-2</v>
      </c>
      <c r="BP18" s="52">
        <v>0.23205042884114699</v>
      </c>
      <c r="BQ18" s="52">
        <v>8.2521283547078897E-2</v>
      </c>
    </row>
    <row r="19" spans="1:69">
      <c r="A19" s="59" t="s">
        <v>545</v>
      </c>
      <c r="B19" s="52">
        <v>9.8097892378762097E-2</v>
      </c>
      <c r="C19" s="52">
        <v>1.2662743899676801E-2</v>
      </c>
      <c r="D19" s="52">
        <v>-2.5114556393259799E-3</v>
      </c>
      <c r="E19" s="52">
        <v>3.2427962754003899E-2</v>
      </c>
      <c r="F19" s="52">
        <v>0.177976108023775</v>
      </c>
      <c r="G19" s="52">
        <v>9.2178675195678499E-3</v>
      </c>
      <c r="H19" s="52">
        <v>1.02701667305709E-2</v>
      </c>
      <c r="I19" s="52">
        <v>2.3045958505054798E-3</v>
      </c>
      <c r="J19" s="52">
        <v>1.0562701945960601E-2</v>
      </c>
      <c r="K19" s="52">
        <v>6.2077072039374799E-2</v>
      </c>
      <c r="L19" s="52">
        <v>0.153793522219838</v>
      </c>
      <c r="M19" s="52">
        <v>0.233345237408666</v>
      </c>
      <c r="N19" s="52">
        <v>7.8967315942457497E-2</v>
      </c>
      <c r="O19" s="52">
        <v>-1.74535993570928E-2</v>
      </c>
      <c r="P19" s="52">
        <v>0.18073093982442001</v>
      </c>
      <c r="Q19" s="52">
        <v>5.8020084907298999E-2</v>
      </c>
      <c r="R19" s="52">
        <v>4.8748395405692202E-2</v>
      </c>
      <c r="S19" s="60">
        <v>1</v>
      </c>
      <c r="T19" s="52">
        <v>9.0580155627621298E-2</v>
      </c>
      <c r="U19" s="52">
        <v>5.4952907252801803E-2</v>
      </c>
      <c r="V19" s="52">
        <v>9.5808846767304695E-2</v>
      </c>
      <c r="W19" s="52">
        <v>0.101407868091153</v>
      </c>
      <c r="X19" s="52">
        <v>0.13083540762663101</v>
      </c>
      <c r="Y19" s="52">
        <v>0.2544024048213</v>
      </c>
      <c r="Z19" s="52">
        <v>9.5769434627509906E-2</v>
      </c>
      <c r="AA19" s="52">
        <v>6.7908946046874502E-2</v>
      </c>
      <c r="AB19" s="52">
        <v>0.128954438225198</v>
      </c>
      <c r="AC19" s="52">
        <v>1.61462314242958E-2</v>
      </c>
      <c r="AD19" s="52">
        <v>4.9005783834644601E-2</v>
      </c>
      <c r="AE19" s="52">
        <v>0.167636723004805</v>
      </c>
      <c r="AF19" s="52">
        <v>7.4847294534510403E-2</v>
      </c>
      <c r="AG19" s="52">
        <v>0.106317341831239</v>
      </c>
      <c r="AH19" s="52">
        <v>0.25474401997185198</v>
      </c>
      <c r="AI19" s="52">
        <v>0.132987833204985</v>
      </c>
      <c r="AJ19" s="52">
        <v>0.20641278463896601</v>
      </c>
      <c r="AK19" s="52">
        <v>6.3365817047590402E-3</v>
      </c>
      <c r="AL19" s="52">
        <v>0.279243230500618</v>
      </c>
      <c r="AM19" s="52">
        <v>7.2006270224300006E-2</v>
      </c>
      <c r="AN19" s="52">
        <v>9.7624059146742506E-2</v>
      </c>
      <c r="AO19" s="52">
        <v>0.23163170436643701</v>
      </c>
      <c r="AP19" s="52">
        <v>0.20944002109130799</v>
      </c>
      <c r="AQ19" s="52">
        <v>0.211944407101233</v>
      </c>
      <c r="AR19" s="52">
        <v>4.7985966428462597E-2</v>
      </c>
      <c r="AS19" s="52">
        <v>9.51259914178164E-2</v>
      </c>
      <c r="AT19" s="52">
        <v>2.3964190834886202E-2</v>
      </c>
      <c r="AU19" s="52">
        <v>2.5989033636853998E-2</v>
      </c>
      <c r="AV19" s="52">
        <v>-1.2374333114453099E-2</v>
      </c>
      <c r="AW19" s="52">
        <v>0.128039683246048</v>
      </c>
      <c r="AX19" s="52">
        <v>7.7430298152040999E-2</v>
      </c>
      <c r="AY19" s="52">
        <v>5.0970148509191897E-2</v>
      </c>
      <c r="AZ19" s="52">
        <v>2.32220400073034E-2</v>
      </c>
      <c r="BA19" s="52">
        <v>0.30338319603346098</v>
      </c>
      <c r="BB19" s="52">
        <v>0.1381254537595</v>
      </c>
      <c r="BC19" s="52">
        <v>0.246218827930266</v>
      </c>
      <c r="BD19" s="52">
        <v>0.24527266016173799</v>
      </c>
      <c r="BE19" s="52">
        <v>4.5547790473114497E-2</v>
      </c>
      <c r="BF19" s="52">
        <v>7.5381247064776294E-2</v>
      </c>
      <c r="BG19" s="52">
        <v>0.14501302212367401</v>
      </c>
      <c r="BH19" s="52">
        <v>4.8221000008358897E-2</v>
      </c>
      <c r="BI19" s="52">
        <v>3.5556392029749903E-2</v>
      </c>
      <c r="BJ19" s="52">
        <v>2.4081651904223501E-4</v>
      </c>
      <c r="BK19" s="52">
        <v>3.0359440554506699E-2</v>
      </c>
      <c r="BL19" s="52">
        <v>0.208728930756407</v>
      </c>
      <c r="BM19" s="52">
        <v>1.2553042266921799E-2</v>
      </c>
      <c r="BN19" s="52">
        <v>1.2846675740918001E-2</v>
      </c>
      <c r="BO19" s="52">
        <v>8.0256596303103001E-2</v>
      </c>
      <c r="BP19" s="52">
        <v>0.12515308731003899</v>
      </c>
      <c r="BQ19" s="52">
        <v>9.6952601856238704E-2</v>
      </c>
    </row>
    <row r="20" spans="1:69">
      <c r="A20" s="59" t="s">
        <v>449</v>
      </c>
      <c r="B20" s="52">
        <v>0.45113120697748499</v>
      </c>
      <c r="C20" s="52">
        <v>0.19797326037883101</v>
      </c>
      <c r="D20" s="52">
        <v>0.55852631341079595</v>
      </c>
      <c r="E20" s="52">
        <v>0.67919932970960295</v>
      </c>
      <c r="F20" s="52">
        <v>0.234057283280244</v>
      </c>
      <c r="G20" s="52">
        <v>0.70873296235818195</v>
      </c>
      <c r="H20" s="52">
        <v>0.45776198613761598</v>
      </c>
      <c r="I20" s="52">
        <v>0.67822367178703202</v>
      </c>
      <c r="J20" s="52">
        <v>0.42088644584492102</v>
      </c>
      <c r="K20" s="52">
        <v>0.151548502035069</v>
      </c>
      <c r="L20" s="52">
        <v>0.33079767575042601</v>
      </c>
      <c r="M20" s="52">
        <v>0.229295151186058</v>
      </c>
      <c r="N20" s="52">
        <v>0.67890046538869697</v>
      </c>
      <c r="O20" s="52">
        <v>1.8267509213490001E-2</v>
      </c>
      <c r="P20" s="52">
        <v>0.29664857565636299</v>
      </c>
      <c r="Q20" s="52">
        <v>0.74589158901058095</v>
      </c>
      <c r="R20" s="52">
        <v>0.363106246448129</v>
      </c>
      <c r="S20" s="52">
        <v>9.0580155627621298E-2</v>
      </c>
      <c r="T20" s="60">
        <v>1</v>
      </c>
      <c r="U20" s="52">
        <v>0.333908652213188</v>
      </c>
      <c r="V20" s="52">
        <v>0.116186894660361</v>
      </c>
      <c r="W20" s="52">
        <v>8.5459510200358496E-2</v>
      </c>
      <c r="X20" s="52">
        <v>0.54175636846209596</v>
      </c>
      <c r="Y20" s="52">
        <v>0.62719744921756804</v>
      </c>
      <c r="Z20" s="52">
        <v>0.49723271735010799</v>
      </c>
      <c r="AA20" s="52">
        <v>0.23681403777638901</v>
      </c>
      <c r="AB20" s="52">
        <v>0.61152619577765199</v>
      </c>
      <c r="AC20" s="52">
        <v>0.58537077139240301</v>
      </c>
      <c r="AD20" s="52">
        <v>0.56969173512108295</v>
      </c>
      <c r="AE20" s="52">
        <v>0.59527412298671301</v>
      </c>
      <c r="AF20" s="52">
        <v>0.61968164439199702</v>
      </c>
      <c r="AG20" s="52">
        <v>0.22984122081827599</v>
      </c>
      <c r="AH20" s="52">
        <v>0.34969019596562501</v>
      </c>
      <c r="AI20" s="52">
        <v>0.14084687250752001</v>
      </c>
      <c r="AJ20" s="52">
        <v>0.33877931820785001</v>
      </c>
      <c r="AK20" s="52">
        <v>0.630866324421124</v>
      </c>
      <c r="AL20" s="52">
        <v>0.40736024856581199</v>
      </c>
      <c r="AM20" s="52">
        <v>0.526625038931404</v>
      </c>
      <c r="AN20" s="52">
        <v>0.39500730327084199</v>
      </c>
      <c r="AO20" s="52">
        <v>0.32716311726963399</v>
      </c>
      <c r="AP20" s="52">
        <v>0.45210143737346198</v>
      </c>
      <c r="AQ20" s="52">
        <v>0.41898069138004601</v>
      </c>
      <c r="AR20" s="52">
        <v>0.109925192361086</v>
      </c>
      <c r="AS20" s="52">
        <v>0.38757829110818898</v>
      </c>
      <c r="AT20" s="52">
        <v>0.321676106053988</v>
      </c>
      <c r="AU20" s="52">
        <v>0.172820640298435</v>
      </c>
      <c r="AV20" s="52">
        <v>0.46846574062239599</v>
      </c>
      <c r="AW20" s="52">
        <v>0.41302664783943899</v>
      </c>
      <c r="AX20" s="52">
        <v>0.175179901315827</v>
      </c>
      <c r="AY20" s="52">
        <v>0.64665226556372501</v>
      </c>
      <c r="AZ20" s="52">
        <v>0.30810277268448</v>
      </c>
      <c r="BA20" s="52">
        <v>0.32364319894865801</v>
      </c>
      <c r="BB20" s="52">
        <v>0.44975704969785701</v>
      </c>
      <c r="BC20" s="52">
        <v>0.31807943373111203</v>
      </c>
      <c r="BD20" s="52">
        <v>0.392736880372138</v>
      </c>
      <c r="BE20" s="52">
        <v>0.74434646565475704</v>
      </c>
      <c r="BF20" s="52">
        <v>0.20374395217249799</v>
      </c>
      <c r="BG20" s="52">
        <v>0.59200315398263803</v>
      </c>
      <c r="BH20" s="52">
        <v>0.711534284737109</v>
      </c>
      <c r="BI20" s="52">
        <v>0.56316268445075501</v>
      </c>
      <c r="BJ20" s="52">
        <v>0.26446999442347502</v>
      </c>
      <c r="BK20" s="52">
        <v>6.2976721223651999E-2</v>
      </c>
      <c r="BL20" s="52">
        <v>0.32211276054648602</v>
      </c>
      <c r="BM20" s="52">
        <v>0.44965887867159798</v>
      </c>
      <c r="BN20" s="52">
        <v>0.28071433682396302</v>
      </c>
      <c r="BO20" s="52">
        <v>0.16426140133050601</v>
      </c>
      <c r="BP20" s="52">
        <v>0.13283836545883401</v>
      </c>
      <c r="BQ20" s="52">
        <v>0.225461708913127</v>
      </c>
    </row>
    <row r="21" spans="1:69">
      <c r="A21" s="59" t="s">
        <v>551</v>
      </c>
      <c r="B21" s="52">
        <v>0.132873766080087</v>
      </c>
      <c r="C21" s="52">
        <v>0.45108083722394798</v>
      </c>
      <c r="D21" s="52">
        <v>5.4523282816962199E-2</v>
      </c>
      <c r="E21" s="52">
        <v>0.356843369207404</v>
      </c>
      <c r="F21" s="52">
        <v>0.39112124955202898</v>
      </c>
      <c r="G21" s="52">
        <v>0.35406324349447299</v>
      </c>
      <c r="H21" s="52">
        <v>0.12253554480215099</v>
      </c>
      <c r="I21" s="52">
        <v>0.21206511182787899</v>
      </c>
      <c r="J21" s="52">
        <v>0.50364947550999095</v>
      </c>
      <c r="K21" s="52">
        <v>0.40295599998649301</v>
      </c>
      <c r="L21" s="52">
        <v>0.44588368898782299</v>
      </c>
      <c r="M21" s="52">
        <v>0.25740132045471598</v>
      </c>
      <c r="N21" s="52">
        <v>0.398920368763441</v>
      </c>
      <c r="O21" s="52">
        <v>4.3716970007555797E-2</v>
      </c>
      <c r="P21" s="52">
        <v>0.38381166156626301</v>
      </c>
      <c r="Q21" s="52">
        <v>0.22330888412014599</v>
      </c>
      <c r="R21" s="52">
        <v>0.40229623620229699</v>
      </c>
      <c r="S21" s="52">
        <v>5.4952907252801803E-2</v>
      </c>
      <c r="T21" s="52">
        <v>0.333908652213188</v>
      </c>
      <c r="U21" s="60">
        <v>0.999999999999999</v>
      </c>
      <c r="V21" s="52">
        <v>1.7592745991123301E-2</v>
      </c>
      <c r="W21" s="52">
        <v>0.34993367478258502</v>
      </c>
      <c r="X21" s="52">
        <v>0.25653631943645</v>
      </c>
      <c r="Y21" s="52">
        <v>0.26424260570034003</v>
      </c>
      <c r="Z21" s="52">
        <v>0.218423449700964</v>
      </c>
      <c r="AA21" s="52">
        <v>0.465378103129865</v>
      </c>
      <c r="AB21" s="52">
        <v>0.503803768842778</v>
      </c>
      <c r="AC21" s="52">
        <v>0.20685853181605901</v>
      </c>
      <c r="AD21" s="52">
        <v>0.42098136830958699</v>
      </c>
      <c r="AE21" s="52">
        <v>0.44632831074892498</v>
      </c>
      <c r="AF21" s="52">
        <v>0.39040977127886201</v>
      </c>
      <c r="AG21" s="52">
        <v>0.40616531245897802</v>
      </c>
      <c r="AH21" s="52">
        <v>0.26016353010701598</v>
      </c>
      <c r="AI21" s="52">
        <v>0.44547141410438801</v>
      </c>
      <c r="AJ21" s="52">
        <v>0.257503932490243</v>
      </c>
      <c r="AK21" s="52">
        <v>0.39165241996464101</v>
      </c>
      <c r="AL21" s="52">
        <v>0.224389715706481</v>
      </c>
      <c r="AM21" s="52">
        <v>0.52544756751363297</v>
      </c>
      <c r="AN21" s="52">
        <v>0.38291900668545897</v>
      </c>
      <c r="AO21" s="52">
        <v>0.19783686478915199</v>
      </c>
      <c r="AP21" s="52">
        <v>0.32481194396711499</v>
      </c>
      <c r="AQ21" s="52">
        <v>0.33928070605208999</v>
      </c>
      <c r="AR21" s="52">
        <v>0.42100618134466999</v>
      </c>
      <c r="AS21" s="52">
        <v>0.309450548459692</v>
      </c>
      <c r="AT21" s="52">
        <v>8.7825219155203998E-2</v>
      </c>
      <c r="AU21" s="52">
        <v>0.178360882107858</v>
      </c>
      <c r="AV21" s="52">
        <v>-8.6055258632639006E-3</v>
      </c>
      <c r="AW21" s="52">
        <v>0.194852949019091</v>
      </c>
      <c r="AX21" s="52">
        <v>0.101965758344486</v>
      </c>
      <c r="AY21" s="52">
        <v>0.38487754272983399</v>
      </c>
      <c r="AZ21" s="52">
        <v>0.28093600117951101</v>
      </c>
      <c r="BA21" s="52">
        <v>0.17998311197985301</v>
      </c>
      <c r="BB21" s="52">
        <v>0.35535469435259498</v>
      </c>
      <c r="BC21" s="52">
        <v>0.22316769924275701</v>
      </c>
      <c r="BD21" s="52">
        <v>0.30350471253533101</v>
      </c>
      <c r="BE21" s="52">
        <v>0.28671148172514699</v>
      </c>
      <c r="BF21" s="52">
        <v>0.38867658795697801</v>
      </c>
      <c r="BG21" s="52">
        <v>0.41579956162600101</v>
      </c>
      <c r="BH21" s="52">
        <v>0.36680063235700699</v>
      </c>
      <c r="BI21" s="52">
        <v>0.370465991793958</v>
      </c>
      <c r="BJ21" s="52">
        <v>0.28417647020702103</v>
      </c>
      <c r="BK21" s="52">
        <v>0.106251585887363</v>
      </c>
      <c r="BL21" s="52">
        <v>0.16441407125442101</v>
      </c>
      <c r="BM21" s="52">
        <v>0.34120887539513001</v>
      </c>
      <c r="BN21" s="52">
        <v>5.1650364219966001E-2</v>
      </c>
      <c r="BO21" s="52">
        <v>5.3831580972458798E-2</v>
      </c>
      <c r="BP21" s="52">
        <v>0.44514710230362298</v>
      </c>
      <c r="BQ21" s="52">
        <v>0.13352078018407099</v>
      </c>
    </row>
    <row r="22" spans="1:69">
      <c r="A22" s="59" t="s">
        <v>591</v>
      </c>
      <c r="B22" s="52">
        <v>7.43981360203856E-2</v>
      </c>
      <c r="C22" s="52">
        <v>5.53162065514438E-2</v>
      </c>
      <c r="D22" s="52">
        <v>2.1014862961483902E-2</v>
      </c>
      <c r="E22" s="52">
        <v>5.7085806832521097E-2</v>
      </c>
      <c r="F22" s="52">
        <v>8.4428612195011202E-2</v>
      </c>
      <c r="G22" s="52">
        <v>7.1285610647187206E-2</v>
      </c>
      <c r="H22" s="52">
        <v>9.5545911805323108E-3</v>
      </c>
      <c r="I22" s="52">
        <v>4.0655277751313099E-2</v>
      </c>
      <c r="J22" s="52">
        <v>4.9056352759373797E-2</v>
      </c>
      <c r="K22" s="52">
        <v>7.2686258073551197E-2</v>
      </c>
      <c r="L22" s="52">
        <v>0.229417820631273</v>
      </c>
      <c r="M22" s="52">
        <v>0.17581009351931301</v>
      </c>
      <c r="N22" s="52">
        <v>0.12808065330217</v>
      </c>
      <c r="O22" s="52">
        <v>7.3672234209783605E-4</v>
      </c>
      <c r="P22" s="52">
        <v>0.18149304508932501</v>
      </c>
      <c r="Q22" s="52">
        <v>5.77774654853302E-2</v>
      </c>
      <c r="R22" s="52">
        <v>0.15025754953864101</v>
      </c>
      <c r="S22" s="52">
        <v>9.5808846767304695E-2</v>
      </c>
      <c r="T22" s="52">
        <v>0.116186894660361</v>
      </c>
      <c r="U22" s="52">
        <v>1.7592745991123301E-2</v>
      </c>
      <c r="V22" s="60">
        <v>1</v>
      </c>
      <c r="W22" s="52">
        <v>5.9699886032166E-2</v>
      </c>
      <c r="X22" s="52">
        <v>0.291071411327948</v>
      </c>
      <c r="Y22" s="52">
        <v>0.18383349523589201</v>
      </c>
      <c r="Z22" s="52">
        <v>1.3499101952075499E-2</v>
      </c>
      <c r="AA22" s="52">
        <v>0.133441693984238</v>
      </c>
      <c r="AB22" s="52">
        <v>0.218959540055573</v>
      </c>
      <c r="AC22" s="52">
        <v>0.16123642615300801</v>
      </c>
      <c r="AD22" s="52">
        <v>7.5430428723981799E-2</v>
      </c>
      <c r="AE22" s="52">
        <v>0.25022442196205802</v>
      </c>
      <c r="AF22" s="52">
        <v>0.157571172191381</v>
      </c>
      <c r="AG22" s="52">
        <v>0.11041662747420999</v>
      </c>
      <c r="AH22" s="52">
        <v>0.22911563175629701</v>
      </c>
      <c r="AI22" s="52">
        <v>0.16473242829197199</v>
      </c>
      <c r="AJ22" s="52">
        <v>0.18774330101573</v>
      </c>
      <c r="AK22" s="52">
        <v>4.8144261750243798E-2</v>
      </c>
      <c r="AL22" s="52">
        <v>0.24927700441186099</v>
      </c>
      <c r="AM22" s="52">
        <v>9.7714571618443505E-2</v>
      </c>
      <c r="AN22" s="52">
        <v>0.17649339937689201</v>
      </c>
      <c r="AO22" s="52">
        <v>0.26157866506384497</v>
      </c>
      <c r="AP22" s="52">
        <v>0.20903770812662101</v>
      </c>
      <c r="AQ22" s="52">
        <v>0.13856416402857999</v>
      </c>
      <c r="AR22" s="52">
        <v>6.4645203706919993E-2</v>
      </c>
      <c r="AS22" s="52">
        <v>4.7711063142697997E-2</v>
      </c>
      <c r="AT22" s="52">
        <v>4.3786522031144803E-2</v>
      </c>
      <c r="AU22" s="52">
        <v>2.4233044761778701E-2</v>
      </c>
      <c r="AV22" s="52">
        <v>-1.1012064874952701E-2</v>
      </c>
      <c r="AW22" s="52">
        <v>5.9320391553937098E-2</v>
      </c>
      <c r="AX22" s="52">
        <v>3.1696752073411598E-2</v>
      </c>
      <c r="AY22" s="52">
        <v>5.6960270269830998E-2</v>
      </c>
      <c r="AZ22" s="52">
        <v>-7.2622437623372999E-3</v>
      </c>
      <c r="BA22" s="52">
        <v>0.27884082089907802</v>
      </c>
      <c r="BB22" s="52">
        <v>0.145747036561794</v>
      </c>
      <c r="BC22" s="52">
        <v>0.199925065572962</v>
      </c>
      <c r="BD22" s="52">
        <v>0.28231467779858399</v>
      </c>
      <c r="BE22" s="52">
        <v>5.4859589221921398E-2</v>
      </c>
      <c r="BF22" s="52">
        <v>0.122795136961466</v>
      </c>
      <c r="BG22" s="52">
        <v>0.18383686843401201</v>
      </c>
      <c r="BH22" s="52">
        <v>8.1755896259948196E-2</v>
      </c>
      <c r="BI22" s="52">
        <v>0.110731734622528</v>
      </c>
      <c r="BJ22" s="52">
        <v>3.0947718165577901E-2</v>
      </c>
      <c r="BK22" s="52">
        <v>0.124968212218455</v>
      </c>
      <c r="BL22" s="52">
        <v>0.201050719963795</v>
      </c>
      <c r="BM22" s="52">
        <v>0.13042687092295699</v>
      </c>
      <c r="BN22" s="52">
        <v>2.9448078767507501E-2</v>
      </c>
      <c r="BO22" s="52">
        <v>6.36787528273869E-2</v>
      </c>
      <c r="BP22" s="52">
        <v>0.15369535500581</v>
      </c>
      <c r="BQ22" s="52">
        <v>3.85166068755333E-2</v>
      </c>
    </row>
    <row r="23" spans="1:69">
      <c r="A23" s="59" t="s">
        <v>571</v>
      </c>
      <c r="B23" s="52">
        <v>6.4858180478325006E-2</v>
      </c>
      <c r="C23" s="52">
        <v>0.49632407625454</v>
      </c>
      <c r="D23" s="52">
        <v>3.0671171313523701E-2</v>
      </c>
      <c r="E23" s="52">
        <v>0.11859754502898701</v>
      </c>
      <c r="F23" s="52">
        <v>0.142166794329112</v>
      </c>
      <c r="G23" s="52">
        <v>2.6127053516469E-2</v>
      </c>
      <c r="H23" s="52">
        <v>-9.0112168972777702E-3</v>
      </c>
      <c r="I23" s="52">
        <v>3.8804846533395602E-2</v>
      </c>
      <c r="J23" s="52">
        <v>1.04570473300935E-2</v>
      </c>
      <c r="K23" s="52">
        <v>0.46590982459108699</v>
      </c>
      <c r="L23" s="52">
        <v>0.286629566063895</v>
      </c>
      <c r="M23" s="52">
        <v>4.3471739473192599E-2</v>
      </c>
      <c r="N23" s="52">
        <v>0.1196209663394</v>
      </c>
      <c r="O23" s="52">
        <v>1.23443680413091E-2</v>
      </c>
      <c r="P23" s="52">
        <v>0.463713614872025</v>
      </c>
      <c r="Q23" s="52">
        <v>6.0402013066017902E-3</v>
      </c>
      <c r="R23" s="52">
        <v>5.4440079092979099E-2</v>
      </c>
      <c r="S23" s="52">
        <v>0.101407868091153</v>
      </c>
      <c r="T23" s="52">
        <v>8.5459510200358496E-2</v>
      </c>
      <c r="U23" s="52">
        <v>0.34993367478258502</v>
      </c>
      <c r="V23" s="52">
        <v>5.9699886032166E-2</v>
      </c>
      <c r="W23" s="60">
        <v>0.999999999999999</v>
      </c>
      <c r="X23" s="52">
        <v>0.130041953528065</v>
      </c>
      <c r="Y23" s="52">
        <v>6.0047019563298998E-2</v>
      </c>
      <c r="Z23" s="52">
        <v>0.12962675411046801</v>
      </c>
      <c r="AA23" s="52">
        <v>0.59553801242191395</v>
      </c>
      <c r="AB23" s="52">
        <v>0.33039431834980898</v>
      </c>
      <c r="AC23" s="52">
        <v>6.4462293005543805E-2</v>
      </c>
      <c r="AD23" s="52">
        <v>6.0997154175983899E-2</v>
      </c>
      <c r="AE23" s="52">
        <v>3.22558920056005E-3</v>
      </c>
      <c r="AF23" s="52">
        <v>9.68998215725351E-2</v>
      </c>
      <c r="AG23" s="52">
        <v>0.43034648082236099</v>
      </c>
      <c r="AH23" s="52">
        <v>0.112001942885574</v>
      </c>
      <c r="AI23" s="52">
        <v>0.538098004883377</v>
      </c>
      <c r="AJ23" s="52">
        <v>0.218764794712554</v>
      </c>
      <c r="AK23" s="52">
        <v>2.3493010293830201E-2</v>
      </c>
      <c r="AL23" s="52">
        <v>-3.5641499600893799E-3</v>
      </c>
      <c r="AM23" s="52">
        <v>5.45152492396484E-2</v>
      </c>
      <c r="AN23" s="52">
        <v>0.17722182230401201</v>
      </c>
      <c r="AO23" s="52">
        <v>2.9376600560417701E-2</v>
      </c>
      <c r="AP23" s="52">
        <v>9.2360256060256399E-2</v>
      </c>
      <c r="AQ23" s="52">
        <v>0.22965994105752399</v>
      </c>
      <c r="AR23" s="52">
        <v>0.61261678667208697</v>
      </c>
      <c r="AS23" s="52">
        <v>0.29980237084668199</v>
      </c>
      <c r="AT23" s="52">
        <v>-1.52357707589552E-2</v>
      </c>
      <c r="AU23" s="52">
        <v>8.2737492453766201E-2</v>
      </c>
      <c r="AV23" s="52">
        <v>-1.13456884619993E-2</v>
      </c>
      <c r="AW23" s="52">
        <v>0.15902705646940701</v>
      </c>
      <c r="AX23" s="52">
        <v>4.9051062053838398E-2</v>
      </c>
      <c r="AY23" s="52">
        <v>0.21158003451191401</v>
      </c>
      <c r="AZ23" s="52">
        <v>-9.6593239735701802E-3</v>
      </c>
      <c r="BA23" s="52">
        <v>1.6412855313702401E-2</v>
      </c>
      <c r="BB23" s="52">
        <v>6.3996537402673206E-2</v>
      </c>
      <c r="BC23" s="52">
        <v>-3.3119492455814799E-3</v>
      </c>
      <c r="BD23" s="52">
        <v>0.44927060182588902</v>
      </c>
      <c r="BE23" s="52">
        <v>2.6603701450302001E-2</v>
      </c>
      <c r="BF23" s="52">
        <v>0.39460432499063203</v>
      </c>
      <c r="BG23" s="52">
        <v>0.400451313447858</v>
      </c>
      <c r="BH23" s="52">
        <v>3.0874507984280999E-2</v>
      </c>
      <c r="BI23" s="52">
        <v>-7.5538391239557603E-3</v>
      </c>
      <c r="BJ23" s="52">
        <v>0.24656537415465399</v>
      </c>
      <c r="BK23" s="52">
        <v>0.15950674235713999</v>
      </c>
      <c r="BL23" s="52">
        <v>5.2236193234204203E-3</v>
      </c>
      <c r="BM23" s="52">
        <v>6.1902821664095699E-2</v>
      </c>
      <c r="BN23" s="52">
        <v>-1.30663340715594E-2</v>
      </c>
      <c r="BO23" s="52">
        <v>-1.01069301079333E-2</v>
      </c>
      <c r="BP23" s="52">
        <v>0.54221042612117598</v>
      </c>
      <c r="BQ23" s="52">
        <v>5.80645207136515E-2</v>
      </c>
    </row>
    <row r="24" spans="1:69">
      <c r="A24" s="59" t="s">
        <v>547</v>
      </c>
      <c r="B24" s="52">
        <v>0.22948376623486999</v>
      </c>
      <c r="C24" s="52">
        <v>0.19013857259606101</v>
      </c>
      <c r="D24" s="52">
        <v>0.32077146303646897</v>
      </c>
      <c r="E24" s="52">
        <v>0.47200342740986001</v>
      </c>
      <c r="F24" s="52">
        <v>0.16490094615251299</v>
      </c>
      <c r="G24" s="52">
        <v>0.48067531631976601</v>
      </c>
      <c r="H24" s="52">
        <v>0.28421093908771999</v>
      </c>
      <c r="I24" s="52">
        <v>0.40991314291235997</v>
      </c>
      <c r="J24" s="52">
        <v>0.27904650351252402</v>
      </c>
      <c r="K24" s="52">
        <v>0.20656185230539001</v>
      </c>
      <c r="L24" s="52">
        <v>0.36876746385083697</v>
      </c>
      <c r="M24" s="52">
        <v>0.225431569449318</v>
      </c>
      <c r="N24" s="52">
        <v>0.52480866327426401</v>
      </c>
      <c r="O24" s="52">
        <v>-2.9917669425603002E-2</v>
      </c>
      <c r="P24" s="52">
        <v>0.37027367954082402</v>
      </c>
      <c r="Q24" s="52">
        <v>0.38830140802027702</v>
      </c>
      <c r="R24" s="52">
        <v>0.36565685678236198</v>
      </c>
      <c r="S24" s="52">
        <v>0.13083540762663101</v>
      </c>
      <c r="T24" s="52">
        <v>0.54175636846209596</v>
      </c>
      <c r="U24" s="52">
        <v>0.25653631943645</v>
      </c>
      <c r="V24" s="52">
        <v>0.291071411327948</v>
      </c>
      <c r="W24" s="52">
        <v>0.130041953528065</v>
      </c>
      <c r="X24" s="60">
        <v>1</v>
      </c>
      <c r="Y24" s="52">
        <v>0.485529507957077</v>
      </c>
      <c r="Z24" s="52">
        <v>0.30936097131518803</v>
      </c>
      <c r="AA24" s="52">
        <v>0.27218421575135399</v>
      </c>
      <c r="AB24" s="52">
        <v>0.48914674744565201</v>
      </c>
      <c r="AC24" s="52">
        <v>0.453133674485236</v>
      </c>
      <c r="AD24" s="52">
        <v>0.28886108802208099</v>
      </c>
      <c r="AE24" s="52">
        <v>0.54470316105213901</v>
      </c>
      <c r="AF24" s="52">
        <v>0.59366513645543895</v>
      </c>
      <c r="AG24" s="52">
        <v>0.18418813552600799</v>
      </c>
      <c r="AH24" s="52">
        <v>0.32621612680951101</v>
      </c>
      <c r="AI24" s="52">
        <v>0.19310515816860799</v>
      </c>
      <c r="AJ24" s="52">
        <v>0.37094332913846401</v>
      </c>
      <c r="AK24" s="52">
        <v>0.38016156012986702</v>
      </c>
      <c r="AL24" s="52">
        <v>0.457253103417669</v>
      </c>
      <c r="AM24" s="52">
        <v>0.41140773874620001</v>
      </c>
      <c r="AN24" s="52">
        <v>0.39184069198886501</v>
      </c>
      <c r="AO24" s="52">
        <v>0.41740604437126999</v>
      </c>
      <c r="AP24" s="52">
        <v>0.40366386667139198</v>
      </c>
      <c r="AQ24" s="52">
        <v>0.400637927126613</v>
      </c>
      <c r="AR24" s="52">
        <v>0.146085968221359</v>
      </c>
      <c r="AS24" s="52">
        <v>0.27394188445913897</v>
      </c>
      <c r="AT24" s="52">
        <v>0.15769394894296901</v>
      </c>
      <c r="AU24" s="52">
        <v>9.7606040757443696E-2</v>
      </c>
      <c r="AV24" s="52">
        <v>0.13109786374309201</v>
      </c>
      <c r="AW24" s="52">
        <v>0.31713310503673198</v>
      </c>
      <c r="AX24" s="52">
        <v>0.14931659023809199</v>
      </c>
      <c r="AY24" s="52">
        <v>0.46665274912188298</v>
      </c>
      <c r="AZ24" s="52">
        <v>0.15256190319235399</v>
      </c>
      <c r="BA24" s="52">
        <v>0.36587934797612698</v>
      </c>
      <c r="BB24" s="52">
        <v>0.30942409618880001</v>
      </c>
      <c r="BC24" s="52">
        <v>0.27626381882565298</v>
      </c>
      <c r="BD24" s="52">
        <v>0.39454097061811499</v>
      </c>
      <c r="BE24" s="52">
        <v>0.532196369080702</v>
      </c>
      <c r="BF24" s="52">
        <v>0.205943445147</v>
      </c>
      <c r="BG24" s="52">
        <v>0.55912175160546196</v>
      </c>
      <c r="BH24" s="52">
        <v>0.40420155036591898</v>
      </c>
      <c r="BI24" s="52">
        <v>0.42231492552393801</v>
      </c>
      <c r="BJ24" s="52">
        <v>0.113904422450898</v>
      </c>
      <c r="BK24" s="52">
        <v>0.11222381107901</v>
      </c>
      <c r="BL24" s="52">
        <v>0.192880297820793</v>
      </c>
      <c r="BM24" s="52">
        <v>0.42358621898197801</v>
      </c>
      <c r="BN24" s="52">
        <v>0.11219542503391799</v>
      </c>
      <c r="BO24" s="52">
        <v>0.12735371438576201</v>
      </c>
      <c r="BP24" s="52">
        <v>0.18610889045064299</v>
      </c>
      <c r="BQ24" s="52">
        <v>0.18835573865212901</v>
      </c>
    </row>
    <row r="25" spans="1:69">
      <c r="A25" s="59" t="s">
        <v>425</v>
      </c>
      <c r="B25" s="52">
        <v>0.48003871088768302</v>
      </c>
      <c r="C25" s="52">
        <v>5.9500419570638702E-2</v>
      </c>
      <c r="D25" s="52">
        <v>0.43184541505636498</v>
      </c>
      <c r="E25" s="52">
        <v>0.50594438295615196</v>
      </c>
      <c r="F25" s="52">
        <v>0.30295255897568202</v>
      </c>
      <c r="G25" s="52">
        <v>0.38441187899905399</v>
      </c>
      <c r="H25" s="52">
        <v>0.39637615065390203</v>
      </c>
      <c r="I25" s="52">
        <v>0.40117270657807402</v>
      </c>
      <c r="J25" s="52">
        <v>0.26690268839867398</v>
      </c>
      <c r="K25" s="52">
        <v>0.16589033432810399</v>
      </c>
      <c r="L25" s="52">
        <v>0.294234487709649</v>
      </c>
      <c r="M25" s="52">
        <v>0.51373571987880196</v>
      </c>
      <c r="N25" s="52">
        <v>0.55864258158864299</v>
      </c>
      <c r="O25" s="52">
        <v>2.7831198659065599E-2</v>
      </c>
      <c r="P25" s="52">
        <v>0.34320619340337499</v>
      </c>
      <c r="Q25" s="52">
        <v>0.55135630753653297</v>
      </c>
      <c r="R25" s="52">
        <v>0.36910618962417202</v>
      </c>
      <c r="S25" s="52">
        <v>0.2544024048213</v>
      </c>
      <c r="T25" s="52">
        <v>0.62719744921756804</v>
      </c>
      <c r="U25" s="52">
        <v>0.26424260570034003</v>
      </c>
      <c r="V25" s="52">
        <v>0.18383349523589201</v>
      </c>
      <c r="W25" s="52">
        <v>6.0047019563298998E-2</v>
      </c>
      <c r="X25" s="52">
        <v>0.485529507957077</v>
      </c>
      <c r="Y25" s="60">
        <v>1</v>
      </c>
      <c r="Z25" s="52">
        <v>0.53224637470139602</v>
      </c>
      <c r="AA25" s="52">
        <v>0.20945904696968101</v>
      </c>
      <c r="AB25" s="52">
        <v>0.55377893456290594</v>
      </c>
      <c r="AC25" s="52">
        <v>0.33873329155463799</v>
      </c>
      <c r="AD25" s="52">
        <v>0.47213212862804199</v>
      </c>
      <c r="AE25" s="52">
        <v>0.57967168136513703</v>
      </c>
      <c r="AF25" s="52">
        <v>0.46540841672418998</v>
      </c>
      <c r="AG25" s="52">
        <v>0.223212325594385</v>
      </c>
      <c r="AH25" s="52">
        <v>0.60063744029689103</v>
      </c>
      <c r="AI25" s="52">
        <v>0.17625665384046099</v>
      </c>
      <c r="AJ25" s="52">
        <v>0.50661480857017405</v>
      </c>
      <c r="AK25" s="52">
        <v>0.36068582802441901</v>
      </c>
      <c r="AL25" s="52">
        <v>0.66245850659068695</v>
      </c>
      <c r="AM25" s="52">
        <v>0.44133058478092302</v>
      </c>
      <c r="AN25" s="52">
        <v>0.30102635107325199</v>
      </c>
      <c r="AO25" s="52">
        <v>0.51764980245460801</v>
      </c>
      <c r="AP25" s="52">
        <v>0.63556464330519202</v>
      </c>
      <c r="AQ25" s="52">
        <v>0.59947028795379798</v>
      </c>
      <c r="AR25" s="52">
        <v>4.2837031722738901E-2</v>
      </c>
      <c r="AS25" s="52">
        <v>0.263418973854114</v>
      </c>
      <c r="AT25" s="52">
        <v>0.26282035282643901</v>
      </c>
      <c r="AU25" s="52">
        <v>0.17988833202243601</v>
      </c>
      <c r="AV25" s="52">
        <v>0.242751382683282</v>
      </c>
      <c r="AW25" s="52">
        <v>0.33519790322208098</v>
      </c>
      <c r="AX25" s="52">
        <v>0.25025076441037503</v>
      </c>
      <c r="AY25" s="52">
        <v>0.45382459141567799</v>
      </c>
      <c r="AZ25" s="52">
        <v>0.13433921295041101</v>
      </c>
      <c r="BA25" s="52">
        <v>0.53407937902205005</v>
      </c>
      <c r="BB25" s="52">
        <v>0.59948489293846796</v>
      </c>
      <c r="BC25" s="52">
        <v>0.55987095726255998</v>
      </c>
      <c r="BD25" s="52">
        <v>0.46383295692070098</v>
      </c>
      <c r="BE25" s="52">
        <v>0.47914761490885499</v>
      </c>
      <c r="BF25" s="52">
        <v>0.30868453808905</v>
      </c>
      <c r="BG25" s="52">
        <v>0.488150602113051</v>
      </c>
      <c r="BH25" s="52">
        <v>0.41057683938823603</v>
      </c>
      <c r="BI25" s="52">
        <v>0.30675818446771502</v>
      </c>
      <c r="BJ25" s="52">
        <v>0.24916099041273301</v>
      </c>
      <c r="BK25" s="52">
        <v>0.106488276981389</v>
      </c>
      <c r="BL25" s="52">
        <v>0.48766984630823002</v>
      </c>
      <c r="BM25" s="52">
        <v>0.21568540189030799</v>
      </c>
      <c r="BN25" s="52">
        <v>0.10977947728806001</v>
      </c>
      <c r="BO25" s="52">
        <v>0.19550628802766201</v>
      </c>
      <c r="BP25" s="52">
        <v>0.16025393227224999</v>
      </c>
      <c r="BQ25" s="52">
        <v>0.30083438218261299</v>
      </c>
    </row>
    <row r="26" spans="1:69">
      <c r="A26" s="59" t="s">
        <v>467</v>
      </c>
      <c r="B26" s="52">
        <v>0.34459806332934301</v>
      </c>
      <c r="C26" s="52">
        <v>0.101176768840119</v>
      </c>
      <c r="D26" s="52">
        <v>0.47636190469073902</v>
      </c>
      <c r="E26" s="52">
        <v>0.53350575734050298</v>
      </c>
      <c r="F26" s="52">
        <v>0.19719372414734501</v>
      </c>
      <c r="G26" s="52">
        <v>0.326931275797675</v>
      </c>
      <c r="H26" s="52">
        <v>0.42289510326979102</v>
      </c>
      <c r="I26" s="52">
        <v>0.454001612682708</v>
      </c>
      <c r="J26" s="52">
        <v>0.205197035983361</v>
      </c>
      <c r="K26" s="52">
        <v>0.17200814587331101</v>
      </c>
      <c r="L26" s="52">
        <v>0.17243353036246101</v>
      </c>
      <c r="M26" s="52">
        <v>0.187445525051853</v>
      </c>
      <c r="N26" s="52">
        <v>0.52355165031750395</v>
      </c>
      <c r="O26" s="52">
        <v>-1.72585447812631E-2</v>
      </c>
      <c r="P26" s="52">
        <v>0.21732594108980399</v>
      </c>
      <c r="Q26" s="52">
        <v>0.51243152030121597</v>
      </c>
      <c r="R26" s="52">
        <v>0.26472540980859299</v>
      </c>
      <c r="S26" s="52">
        <v>9.5769434627509906E-2</v>
      </c>
      <c r="T26" s="52">
        <v>0.49723271735010799</v>
      </c>
      <c r="U26" s="52">
        <v>0.218423449700964</v>
      </c>
      <c r="V26" s="52">
        <v>1.3499101952075499E-2</v>
      </c>
      <c r="W26" s="52">
        <v>0.12962675411046801</v>
      </c>
      <c r="X26" s="52">
        <v>0.30936097131518803</v>
      </c>
      <c r="Y26" s="52">
        <v>0.53224637470139602</v>
      </c>
      <c r="Z26" s="60">
        <v>1</v>
      </c>
      <c r="AA26" s="52">
        <v>0.20077027381979401</v>
      </c>
      <c r="AB26" s="52">
        <v>0.49086615590599803</v>
      </c>
      <c r="AC26" s="52">
        <v>0.30671106772392198</v>
      </c>
      <c r="AD26" s="52">
        <v>0.434047407613949</v>
      </c>
      <c r="AE26" s="52">
        <v>0.32645158121726903</v>
      </c>
      <c r="AF26" s="52">
        <v>0.45089349008646201</v>
      </c>
      <c r="AG26" s="52">
        <v>0.24649517393554701</v>
      </c>
      <c r="AH26" s="52">
        <v>0.221668024810632</v>
      </c>
      <c r="AI26" s="52">
        <v>0.14471529953096701</v>
      </c>
      <c r="AJ26" s="52">
        <v>0.172649798674366</v>
      </c>
      <c r="AK26" s="52">
        <v>0.372852181141406</v>
      </c>
      <c r="AL26" s="52">
        <v>0.25814455466656</v>
      </c>
      <c r="AM26" s="52">
        <v>0.33679791485781102</v>
      </c>
      <c r="AN26" s="52">
        <v>0.19134845629208599</v>
      </c>
      <c r="AO26" s="52">
        <v>0.230729753381577</v>
      </c>
      <c r="AP26" s="52">
        <v>0.27120424897337198</v>
      </c>
      <c r="AQ26" s="52">
        <v>0.415331114258079</v>
      </c>
      <c r="AR26" s="52">
        <v>0.123877269749916</v>
      </c>
      <c r="AS26" s="52">
        <v>0.30751527847565702</v>
      </c>
      <c r="AT26" s="52">
        <v>0.136564264279113</v>
      </c>
      <c r="AU26" s="52">
        <v>0.12534121436476001</v>
      </c>
      <c r="AV26" s="52">
        <v>0.39137760025642598</v>
      </c>
      <c r="AW26" s="52">
        <v>0.27184632747434601</v>
      </c>
      <c r="AX26" s="52">
        <v>0.129037506891403</v>
      </c>
      <c r="AY26" s="52">
        <v>0.45080939276854798</v>
      </c>
      <c r="AZ26" s="52">
        <v>0.12643469982312799</v>
      </c>
      <c r="BA26" s="52">
        <v>0.206853991807813</v>
      </c>
      <c r="BB26" s="52">
        <v>0.24338750331047401</v>
      </c>
      <c r="BC26" s="52">
        <v>0.21326513953614201</v>
      </c>
      <c r="BD26" s="52">
        <v>0.36267556335319401</v>
      </c>
      <c r="BE26" s="52">
        <v>0.43940541969687802</v>
      </c>
      <c r="BF26" s="52">
        <v>0.20378413238893001</v>
      </c>
      <c r="BG26" s="52">
        <v>0.43432201724685499</v>
      </c>
      <c r="BH26" s="52">
        <v>0.35180442302874398</v>
      </c>
      <c r="BI26" s="52">
        <v>0.21544028067215701</v>
      </c>
      <c r="BJ26" s="52">
        <v>0.249646801822276</v>
      </c>
      <c r="BK26" s="52">
        <v>5.0601119771511098E-2</v>
      </c>
      <c r="BL26" s="52">
        <v>0.16909643806923</v>
      </c>
      <c r="BM26" s="52">
        <v>0.18762335988168399</v>
      </c>
      <c r="BN26" s="52">
        <v>0.13875214132217301</v>
      </c>
      <c r="BO26" s="52">
        <v>8.5025462486724102E-2</v>
      </c>
      <c r="BP26" s="52">
        <v>0.13998139803474399</v>
      </c>
      <c r="BQ26" s="52">
        <v>0.14011380017528899</v>
      </c>
    </row>
    <row r="27" spans="1:69">
      <c r="A27" s="59" t="s">
        <v>490</v>
      </c>
      <c r="B27" s="52">
        <v>8.6087544017071402E-2</v>
      </c>
      <c r="C27" s="52">
        <v>0.57043973979937501</v>
      </c>
      <c r="D27" s="52">
        <v>6.3235795691692201E-2</v>
      </c>
      <c r="E27" s="52">
        <v>0.21341802071295099</v>
      </c>
      <c r="F27" s="52">
        <v>0.22768245800316</v>
      </c>
      <c r="G27" s="52">
        <v>0.22079451882737999</v>
      </c>
      <c r="H27" s="52">
        <v>7.0962770607503001E-2</v>
      </c>
      <c r="I27" s="52">
        <v>0.11394207977362</v>
      </c>
      <c r="J27" s="52">
        <v>0.19330259825048601</v>
      </c>
      <c r="K27" s="52">
        <v>0.56401748459472001</v>
      </c>
      <c r="L27" s="52">
        <v>0.411814501049175</v>
      </c>
      <c r="M27" s="52">
        <v>0.13561721865405099</v>
      </c>
      <c r="N27" s="52">
        <v>0.308829700020536</v>
      </c>
      <c r="O27" s="52">
        <v>1.9841945224851699E-2</v>
      </c>
      <c r="P27" s="52">
        <v>0.58020086374316304</v>
      </c>
      <c r="Q27" s="52">
        <v>0.122517994688737</v>
      </c>
      <c r="R27" s="52">
        <v>0.25659963344743297</v>
      </c>
      <c r="S27" s="52">
        <v>6.7908946046874502E-2</v>
      </c>
      <c r="T27" s="52">
        <v>0.23681403777638901</v>
      </c>
      <c r="U27" s="52">
        <v>0.465378103129865</v>
      </c>
      <c r="V27" s="52">
        <v>0.133441693984238</v>
      </c>
      <c r="W27" s="52">
        <v>0.59553801242191395</v>
      </c>
      <c r="X27" s="52">
        <v>0.27218421575135399</v>
      </c>
      <c r="Y27" s="52">
        <v>0.20945904696968101</v>
      </c>
      <c r="Z27" s="52">
        <v>0.20077027381979401</v>
      </c>
      <c r="AA27" s="60">
        <v>1</v>
      </c>
      <c r="AB27" s="52">
        <v>0.48370879794371902</v>
      </c>
      <c r="AC27" s="52">
        <v>0.140165885696037</v>
      </c>
      <c r="AD27" s="52">
        <v>0.24419300325002399</v>
      </c>
      <c r="AE27" s="52">
        <v>0.252749174078228</v>
      </c>
      <c r="AF27" s="52">
        <v>0.233063009817952</v>
      </c>
      <c r="AG27" s="52">
        <v>0.49202281729345898</v>
      </c>
      <c r="AH27" s="52">
        <v>0.22822073467628301</v>
      </c>
      <c r="AI27" s="52">
        <v>0.61562702311204598</v>
      </c>
      <c r="AJ27" s="52">
        <v>0.31865380400556498</v>
      </c>
      <c r="AK27" s="52">
        <v>0.19234383087147799</v>
      </c>
      <c r="AL27" s="52">
        <v>0.19875960198159301</v>
      </c>
      <c r="AM27" s="52">
        <v>0.25710090717684497</v>
      </c>
      <c r="AN27" s="52">
        <v>0.32017374249678598</v>
      </c>
      <c r="AO27" s="52">
        <v>0.180477980605982</v>
      </c>
      <c r="AP27" s="52">
        <v>0.23228345161073699</v>
      </c>
      <c r="AQ27" s="52">
        <v>0.32499045336747201</v>
      </c>
      <c r="AR27" s="52">
        <v>0.64194977300548794</v>
      </c>
      <c r="AS27" s="52">
        <v>0.21744210436886799</v>
      </c>
      <c r="AT27" s="52">
        <v>5.9444594333014703E-2</v>
      </c>
      <c r="AU27" s="52">
        <v>0.104829000930045</v>
      </c>
      <c r="AV27" s="52">
        <v>-1.0747641755348101E-2</v>
      </c>
      <c r="AW27" s="52">
        <v>0.17473758003711701</v>
      </c>
      <c r="AX27" s="52">
        <v>7.8033281043327102E-2</v>
      </c>
      <c r="AY27" s="52">
        <v>0.28571925539002402</v>
      </c>
      <c r="AZ27" s="52">
        <v>7.8796449822041204E-2</v>
      </c>
      <c r="BA27" s="52">
        <v>0.18058192402161899</v>
      </c>
      <c r="BB27" s="52">
        <v>0.24606066596249701</v>
      </c>
      <c r="BC27" s="52">
        <v>0.13756998319658501</v>
      </c>
      <c r="BD27" s="52">
        <v>0.52749354421719896</v>
      </c>
      <c r="BE27" s="52">
        <v>0.15188844093018999</v>
      </c>
      <c r="BF27" s="52">
        <v>0.48893748479245902</v>
      </c>
      <c r="BG27" s="52">
        <v>0.56296580713300803</v>
      </c>
      <c r="BH27" s="52">
        <v>0.18735080011827901</v>
      </c>
      <c r="BI27" s="52">
        <v>0.15335795987461101</v>
      </c>
      <c r="BJ27" s="52">
        <v>0.31962710043592601</v>
      </c>
      <c r="BK27" s="52">
        <v>7.6694501391097902E-2</v>
      </c>
      <c r="BL27" s="52">
        <v>0.109974458188656</v>
      </c>
      <c r="BM27" s="52">
        <v>0.23993116880253701</v>
      </c>
      <c r="BN27" s="52">
        <v>2.6005149532275E-2</v>
      </c>
      <c r="BO27" s="52">
        <v>2.0374654288006298E-2</v>
      </c>
      <c r="BP27" s="52">
        <v>0.61226242919423002</v>
      </c>
      <c r="BQ27" s="52">
        <v>9.8428134632444805E-2</v>
      </c>
    </row>
    <row r="28" spans="1:69">
      <c r="A28" s="59" t="s">
        <v>439</v>
      </c>
      <c r="B28" s="52">
        <v>0.31353952657359602</v>
      </c>
      <c r="C28" s="52">
        <v>0.43609467967535298</v>
      </c>
      <c r="D28" s="52">
        <v>0.45438497725388399</v>
      </c>
      <c r="E28" s="52">
        <v>0.66126876343390295</v>
      </c>
      <c r="F28" s="52">
        <v>0.30072761773224999</v>
      </c>
      <c r="G28" s="52">
        <v>0.516390777127401</v>
      </c>
      <c r="H28" s="52">
        <v>0.35936769052871798</v>
      </c>
      <c r="I28" s="52">
        <v>0.56312508660542904</v>
      </c>
      <c r="J28" s="52">
        <v>0.47725123896037502</v>
      </c>
      <c r="K28" s="52">
        <v>0.41242598133056901</v>
      </c>
      <c r="L28" s="52">
        <v>0.48573007228287601</v>
      </c>
      <c r="M28" s="52">
        <v>0.31206574760491901</v>
      </c>
      <c r="N28" s="52">
        <v>0.71408988439523402</v>
      </c>
      <c r="O28" s="52">
        <v>4.9750586116257503E-2</v>
      </c>
      <c r="P28" s="52">
        <v>0.46698034234981101</v>
      </c>
      <c r="Q28" s="52">
        <v>0.53184463516734004</v>
      </c>
      <c r="R28" s="52">
        <v>0.487607540561391</v>
      </c>
      <c r="S28" s="52">
        <v>0.128954438225198</v>
      </c>
      <c r="T28" s="52">
        <v>0.61152619577765199</v>
      </c>
      <c r="U28" s="52">
        <v>0.503803768842778</v>
      </c>
      <c r="V28" s="52">
        <v>0.218959540055573</v>
      </c>
      <c r="W28" s="52">
        <v>0.33039431834980898</v>
      </c>
      <c r="X28" s="52">
        <v>0.48914674744565201</v>
      </c>
      <c r="Y28" s="52">
        <v>0.55377893456290594</v>
      </c>
      <c r="Z28" s="52">
        <v>0.49086615590599803</v>
      </c>
      <c r="AA28" s="52">
        <v>0.48370879794371902</v>
      </c>
      <c r="AB28" s="60">
        <v>1</v>
      </c>
      <c r="AC28" s="52">
        <v>0.41876337403326902</v>
      </c>
      <c r="AD28" s="52">
        <v>0.60521107086155301</v>
      </c>
      <c r="AE28" s="52">
        <v>0.53379049286124802</v>
      </c>
      <c r="AF28" s="52">
        <v>0.640204070371445</v>
      </c>
      <c r="AG28" s="52">
        <v>0.46987329500908298</v>
      </c>
      <c r="AH28" s="52">
        <v>0.31761746073581798</v>
      </c>
      <c r="AI28" s="52">
        <v>0.47192936968897697</v>
      </c>
      <c r="AJ28" s="52">
        <v>0.30525165892057399</v>
      </c>
      <c r="AK28" s="52">
        <v>0.50297242271291498</v>
      </c>
      <c r="AL28" s="52">
        <v>0.38249131032042699</v>
      </c>
      <c r="AM28" s="52">
        <v>0.56373944094917405</v>
      </c>
      <c r="AN28" s="52">
        <v>0.43174893420973198</v>
      </c>
      <c r="AO28" s="52">
        <v>0.32641183622471198</v>
      </c>
      <c r="AP28" s="52">
        <v>0.41198328160991599</v>
      </c>
      <c r="AQ28" s="52">
        <v>0.52320582274819905</v>
      </c>
      <c r="AR28" s="52">
        <v>0.35729282419183001</v>
      </c>
      <c r="AS28" s="52">
        <v>0.40040056555654902</v>
      </c>
      <c r="AT28" s="52">
        <v>0.155487465970639</v>
      </c>
      <c r="AU28" s="52">
        <v>0.189866320946699</v>
      </c>
      <c r="AV28" s="52">
        <v>0.26914457255521901</v>
      </c>
      <c r="AW28" s="52">
        <v>0.28858240229208498</v>
      </c>
      <c r="AX28" s="52">
        <v>8.9315779311895702E-2</v>
      </c>
      <c r="AY28" s="52">
        <v>0.58250692064990806</v>
      </c>
      <c r="AZ28" s="52">
        <v>0.23620132213627101</v>
      </c>
      <c r="BA28" s="52">
        <v>0.31107765504659102</v>
      </c>
      <c r="BB28" s="52">
        <v>0.37983845526884802</v>
      </c>
      <c r="BC28" s="52">
        <v>0.31033559963823198</v>
      </c>
      <c r="BD28" s="52">
        <v>0.60801599888927504</v>
      </c>
      <c r="BE28" s="52">
        <v>0.53849963016151503</v>
      </c>
      <c r="BF28" s="52">
        <v>0.48164314591383101</v>
      </c>
      <c r="BG28" s="52">
        <v>0.68692442573851897</v>
      </c>
      <c r="BH28" s="52">
        <v>0.49185914911017398</v>
      </c>
      <c r="BI28" s="52">
        <v>0.45249469797886299</v>
      </c>
      <c r="BJ28" s="52">
        <v>0.37845024525971299</v>
      </c>
      <c r="BK28" s="52">
        <v>0.17068321162267699</v>
      </c>
      <c r="BL28" s="52">
        <v>0.230402721792242</v>
      </c>
      <c r="BM28" s="52">
        <v>0.35102525027335801</v>
      </c>
      <c r="BN28" s="52">
        <v>0.15170862294275</v>
      </c>
      <c r="BO28" s="52">
        <v>7.2852478568624604E-2</v>
      </c>
      <c r="BP28" s="52">
        <v>0.45326712437559402</v>
      </c>
      <c r="BQ28" s="52">
        <v>0.123009658696812</v>
      </c>
    </row>
    <row r="29" spans="1:69">
      <c r="A29" s="59" t="s">
        <v>562</v>
      </c>
      <c r="B29" s="52">
        <v>0.22856552005685701</v>
      </c>
      <c r="C29" s="52">
        <v>0.236020128888528</v>
      </c>
      <c r="D29" s="52">
        <v>0.39247140660727198</v>
      </c>
      <c r="E29" s="52">
        <v>0.52095633293284105</v>
      </c>
      <c r="F29" s="52">
        <v>0.117091988233929</v>
      </c>
      <c r="G29" s="52">
        <v>0.53854846403264001</v>
      </c>
      <c r="H29" s="52">
        <v>0.39547775650461597</v>
      </c>
      <c r="I29" s="52">
        <v>0.50915961843334001</v>
      </c>
      <c r="J29" s="52">
        <v>0.354234571530749</v>
      </c>
      <c r="K29" s="52">
        <v>8.1057160889328295E-2</v>
      </c>
      <c r="L29" s="52">
        <v>0.31920742444065198</v>
      </c>
      <c r="M29" s="52">
        <v>4.6408044108544801E-2</v>
      </c>
      <c r="N29" s="52">
        <v>0.49387464363336597</v>
      </c>
      <c r="O29" s="52">
        <v>-3.5051519932397898E-2</v>
      </c>
      <c r="P29" s="52">
        <v>0.19393151093802499</v>
      </c>
      <c r="Q29" s="52">
        <v>0.46257191238434098</v>
      </c>
      <c r="R29" s="52">
        <v>0.22381855902313499</v>
      </c>
      <c r="S29" s="52">
        <v>1.61462314242958E-2</v>
      </c>
      <c r="T29" s="52">
        <v>0.58537077139240301</v>
      </c>
      <c r="U29" s="52">
        <v>0.20685853181605901</v>
      </c>
      <c r="V29" s="52">
        <v>0.16123642615300801</v>
      </c>
      <c r="W29" s="52">
        <v>6.4462293005543805E-2</v>
      </c>
      <c r="X29" s="52">
        <v>0.453133674485236</v>
      </c>
      <c r="Y29" s="52">
        <v>0.33873329155463799</v>
      </c>
      <c r="Z29" s="52">
        <v>0.30671106772392198</v>
      </c>
      <c r="AA29" s="52">
        <v>0.140165885696037</v>
      </c>
      <c r="AB29" s="52">
        <v>0.41876337403326902</v>
      </c>
      <c r="AC29" s="60">
        <v>1</v>
      </c>
      <c r="AD29" s="52">
        <v>0.34644973454079397</v>
      </c>
      <c r="AE29" s="52">
        <v>0.41711981062849501</v>
      </c>
      <c r="AF29" s="52">
        <v>0.51292216359531395</v>
      </c>
      <c r="AG29" s="52">
        <v>0.13079843637194299</v>
      </c>
      <c r="AH29" s="52">
        <v>0.110277961528622</v>
      </c>
      <c r="AI29" s="52">
        <v>3.5381514597470402E-2</v>
      </c>
      <c r="AJ29" s="52">
        <v>0.19501929352137201</v>
      </c>
      <c r="AK29" s="52">
        <v>0.48346184121961999</v>
      </c>
      <c r="AL29" s="52">
        <v>0.19722775378877699</v>
      </c>
      <c r="AM29" s="52">
        <v>0.42621300650802502</v>
      </c>
      <c r="AN29" s="52">
        <v>0.358353618891666</v>
      </c>
      <c r="AO29" s="52">
        <v>0.211988306031023</v>
      </c>
      <c r="AP29" s="52">
        <v>0.22164380431449099</v>
      </c>
      <c r="AQ29" s="52">
        <v>0.26287307161902801</v>
      </c>
      <c r="AR29" s="52">
        <v>5.5967559618557303E-2</v>
      </c>
      <c r="AS29" s="52">
        <v>0.38821990583656601</v>
      </c>
      <c r="AT29" s="52">
        <v>9.6174241660142795E-2</v>
      </c>
      <c r="AU29" s="52">
        <v>8.5291090444874498E-2</v>
      </c>
      <c r="AV29" s="52">
        <v>0.34049824441163501</v>
      </c>
      <c r="AW29" s="52">
        <v>0.21660529279583801</v>
      </c>
      <c r="AX29" s="52">
        <v>5.7699016547428497E-2</v>
      </c>
      <c r="AY29" s="52">
        <v>0.38362649730314102</v>
      </c>
      <c r="AZ29" s="52">
        <v>0.35389298604555802</v>
      </c>
      <c r="BA29" s="52">
        <v>0.206654604446775</v>
      </c>
      <c r="BB29" s="52">
        <v>0.19693920646962901</v>
      </c>
      <c r="BC29" s="52">
        <v>0.12182244964797199</v>
      </c>
      <c r="BD29" s="52">
        <v>0.23922430670077199</v>
      </c>
      <c r="BE29" s="52">
        <v>0.489904696381948</v>
      </c>
      <c r="BF29" s="52">
        <v>0.112934255988604</v>
      </c>
      <c r="BG29" s="52">
        <v>0.38545192448197602</v>
      </c>
      <c r="BH29" s="52">
        <v>0.52079565049253296</v>
      </c>
      <c r="BI29" s="52">
        <v>0.51026547950330103</v>
      </c>
      <c r="BJ29" s="52">
        <v>0.118289941512828</v>
      </c>
      <c r="BK29" s="52">
        <v>-9.8989898767229204E-3</v>
      </c>
      <c r="BL29" s="52">
        <v>8.1901373312877598E-2</v>
      </c>
      <c r="BM29" s="52">
        <v>0.46152732139428798</v>
      </c>
      <c r="BN29" s="52">
        <v>0.220870536484362</v>
      </c>
      <c r="BO29" s="52">
        <v>7.87892258930461E-2</v>
      </c>
      <c r="BP29" s="52">
        <v>2.6086986593569499E-2</v>
      </c>
      <c r="BQ29" s="52">
        <v>7.5496215337351694E-2</v>
      </c>
    </row>
    <row r="30" spans="1:69">
      <c r="A30" s="59" t="s">
        <v>564</v>
      </c>
      <c r="B30" s="52">
        <v>0.35236242022994402</v>
      </c>
      <c r="C30" s="52">
        <v>0.25076176537304701</v>
      </c>
      <c r="D30" s="52">
        <v>0.449233157606231</v>
      </c>
      <c r="E30" s="52">
        <v>0.63382959773550196</v>
      </c>
      <c r="F30" s="52">
        <v>0.22123850158352701</v>
      </c>
      <c r="G30" s="52">
        <v>0.47182477722605198</v>
      </c>
      <c r="H30" s="52">
        <v>0.33839737014243298</v>
      </c>
      <c r="I30" s="52">
        <v>0.53486631030554499</v>
      </c>
      <c r="J30" s="52">
        <v>0.50715789243055498</v>
      </c>
      <c r="K30" s="52">
        <v>0.21207690480917199</v>
      </c>
      <c r="L30" s="52">
        <v>0.31451054997821698</v>
      </c>
      <c r="M30" s="52">
        <v>0.230894095904386</v>
      </c>
      <c r="N30" s="52">
        <v>0.68365864858046699</v>
      </c>
      <c r="O30" s="52">
        <v>3.6067980969924703E-2</v>
      </c>
      <c r="P30" s="52">
        <v>0.19300331548708199</v>
      </c>
      <c r="Q30" s="52">
        <v>0.57320365823114405</v>
      </c>
      <c r="R30" s="52">
        <v>0.43630645140274799</v>
      </c>
      <c r="S30" s="52">
        <v>4.9005783834644601E-2</v>
      </c>
      <c r="T30" s="52">
        <v>0.56969173512108295</v>
      </c>
      <c r="U30" s="52">
        <v>0.42098136830958699</v>
      </c>
      <c r="V30" s="52">
        <v>7.5430428723981799E-2</v>
      </c>
      <c r="W30" s="52">
        <v>6.0997154175983899E-2</v>
      </c>
      <c r="X30" s="52">
        <v>0.28886108802208099</v>
      </c>
      <c r="Y30" s="52">
        <v>0.47213212862804199</v>
      </c>
      <c r="Z30" s="52">
        <v>0.434047407613949</v>
      </c>
      <c r="AA30" s="52">
        <v>0.24419300325002399</v>
      </c>
      <c r="AB30" s="52">
        <v>0.60521107086155301</v>
      </c>
      <c r="AC30" s="52">
        <v>0.34644973454079397</v>
      </c>
      <c r="AD30" s="60">
        <v>1</v>
      </c>
      <c r="AE30" s="52">
        <v>0.45932505094994502</v>
      </c>
      <c r="AF30" s="52">
        <v>0.52421066460467303</v>
      </c>
      <c r="AG30" s="52">
        <v>0.29390479304468298</v>
      </c>
      <c r="AH30" s="52">
        <v>0.21327187267863301</v>
      </c>
      <c r="AI30" s="52">
        <v>0.14786723741458199</v>
      </c>
      <c r="AJ30" s="52">
        <v>0.12838810382318899</v>
      </c>
      <c r="AK30" s="52">
        <v>0.53085871340484403</v>
      </c>
      <c r="AL30" s="52">
        <v>0.23375087501674999</v>
      </c>
      <c r="AM30" s="52">
        <v>0.55469411586496398</v>
      </c>
      <c r="AN30" s="52">
        <v>0.28097669198918901</v>
      </c>
      <c r="AO30" s="52">
        <v>0.201729992472027</v>
      </c>
      <c r="AP30" s="52">
        <v>0.32075525767816399</v>
      </c>
      <c r="AQ30" s="52">
        <v>0.43270298628481602</v>
      </c>
      <c r="AR30" s="52">
        <v>8.3230304869133201E-2</v>
      </c>
      <c r="AS30" s="52">
        <v>0.29497685814033497</v>
      </c>
      <c r="AT30" s="52">
        <v>0.15315369330888301</v>
      </c>
      <c r="AU30" s="52">
        <v>0.154085303184643</v>
      </c>
      <c r="AV30" s="52">
        <v>0.292797382040339</v>
      </c>
      <c r="AW30" s="52">
        <v>0.20256419114593099</v>
      </c>
      <c r="AX30" s="52">
        <v>8.6946491560661698E-2</v>
      </c>
      <c r="AY30" s="52">
        <v>0.49699862980318699</v>
      </c>
      <c r="AZ30" s="52">
        <v>0.23853197935114001</v>
      </c>
      <c r="BA30" s="52">
        <v>0.19451646431321301</v>
      </c>
      <c r="BB30" s="52">
        <v>0.34450470665160499</v>
      </c>
      <c r="BC30" s="52">
        <v>0.25048154195435202</v>
      </c>
      <c r="BD30" s="52">
        <v>0.321322012905851</v>
      </c>
      <c r="BE30" s="52">
        <v>0.50692658384570299</v>
      </c>
      <c r="BF30" s="52">
        <v>0.27221197949839598</v>
      </c>
      <c r="BG30" s="52">
        <v>0.59408319729339099</v>
      </c>
      <c r="BH30" s="52">
        <v>0.49725267185212602</v>
      </c>
      <c r="BI30" s="52">
        <v>0.41005263597900599</v>
      </c>
      <c r="BJ30" s="52">
        <v>0.276868716587853</v>
      </c>
      <c r="BK30" s="52">
        <v>-2.2435338176660401E-2</v>
      </c>
      <c r="BL30" s="52">
        <v>0.18935159111716199</v>
      </c>
      <c r="BM30" s="52">
        <v>0.25526067521236201</v>
      </c>
      <c r="BN30" s="52">
        <v>0.16254819850961799</v>
      </c>
      <c r="BO30" s="52">
        <v>7.0246653040623996E-2</v>
      </c>
      <c r="BP30" s="52">
        <v>0.13662855027644899</v>
      </c>
      <c r="BQ30" s="52">
        <v>0.11454973188218801</v>
      </c>
    </row>
    <row r="31" spans="1:69">
      <c r="A31" s="59" t="s">
        <v>527</v>
      </c>
      <c r="B31" s="52">
        <v>0.30691039819586602</v>
      </c>
      <c r="C31" s="52">
        <v>0.17309580005578801</v>
      </c>
      <c r="D31" s="52">
        <v>0.190006568278934</v>
      </c>
      <c r="E31" s="52">
        <v>0.457336954709542</v>
      </c>
      <c r="F31" s="52">
        <v>0.31781710564955501</v>
      </c>
      <c r="G31" s="52">
        <v>0.645954257396955</v>
      </c>
      <c r="H31" s="52">
        <v>0.22792969056720699</v>
      </c>
      <c r="I31" s="52">
        <v>0.33656149083687997</v>
      </c>
      <c r="J31" s="52">
        <v>0.58561771117705996</v>
      </c>
      <c r="K31" s="52">
        <v>0.16327804910641999</v>
      </c>
      <c r="L31" s="52">
        <v>0.44403536070667499</v>
      </c>
      <c r="M31" s="52">
        <v>0.44180168482162402</v>
      </c>
      <c r="N31" s="52">
        <v>0.55019328923154598</v>
      </c>
      <c r="O31" s="52">
        <v>1.69730650090462E-2</v>
      </c>
      <c r="P31" s="52">
        <v>0.27807356151099799</v>
      </c>
      <c r="Q31" s="52">
        <v>0.44803164944141399</v>
      </c>
      <c r="R31" s="52">
        <v>0.49163058341175703</v>
      </c>
      <c r="S31" s="52">
        <v>0.167636723004805</v>
      </c>
      <c r="T31" s="52">
        <v>0.59527412298671301</v>
      </c>
      <c r="U31" s="52">
        <v>0.44632831074892498</v>
      </c>
      <c r="V31" s="52">
        <v>0.25022442196205802</v>
      </c>
      <c r="W31" s="52">
        <v>3.22558920056005E-3</v>
      </c>
      <c r="X31" s="52">
        <v>0.54470316105213901</v>
      </c>
      <c r="Y31" s="52">
        <v>0.57967168136513703</v>
      </c>
      <c r="Z31" s="52">
        <v>0.32645158121726903</v>
      </c>
      <c r="AA31" s="52">
        <v>0.252749174078228</v>
      </c>
      <c r="AB31" s="52">
        <v>0.53379049286124802</v>
      </c>
      <c r="AC31" s="52">
        <v>0.41711981062849501</v>
      </c>
      <c r="AD31" s="52">
        <v>0.45932505094994502</v>
      </c>
      <c r="AE31" s="60">
        <v>1</v>
      </c>
      <c r="AF31" s="52">
        <v>0.53635863291647401</v>
      </c>
      <c r="AG31" s="52">
        <v>0.232319701384024</v>
      </c>
      <c r="AH31" s="52">
        <v>0.49333543303296601</v>
      </c>
      <c r="AI31" s="52">
        <v>0.124365674168101</v>
      </c>
      <c r="AJ31" s="52">
        <v>0.38560689119174402</v>
      </c>
      <c r="AK31" s="52">
        <v>0.62795625147763001</v>
      </c>
      <c r="AL31" s="52">
        <v>0.59502372273809501</v>
      </c>
      <c r="AM31" s="52">
        <v>0.655434575699396</v>
      </c>
      <c r="AN31" s="52">
        <v>0.44150612561511798</v>
      </c>
      <c r="AO31" s="52">
        <v>0.48698408307775998</v>
      </c>
      <c r="AP31" s="52">
        <v>0.54135297600169696</v>
      </c>
      <c r="AQ31" s="52">
        <v>0.56714058899855202</v>
      </c>
      <c r="AR31" s="52">
        <v>3.0870457986604299E-2</v>
      </c>
      <c r="AS31" s="52">
        <v>0.240990184256693</v>
      </c>
      <c r="AT31" s="52">
        <v>0.27164671039757898</v>
      </c>
      <c r="AU31" s="52">
        <v>0.16674792592847401</v>
      </c>
      <c r="AV31" s="52">
        <v>0.10928689593847001</v>
      </c>
      <c r="AW31" s="52">
        <v>0.34218536458845999</v>
      </c>
      <c r="AX31" s="52">
        <v>0.20802388376724101</v>
      </c>
      <c r="AY31" s="52">
        <v>0.35466053424738297</v>
      </c>
      <c r="AZ31" s="52">
        <v>0.359631704163278</v>
      </c>
      <c r="BA31" s="52">
        <v>0.49456465395281302</v>
      </c>
      <c r="BB31" s="52">
        <v>0.54594986675469004</v>
      </c>
      <c r="BC31" s="52">
        <v>0.48855449236404103</v>
      </c>
      <c r="BD31" s="52">
        <v>0.36252649905194001</v>
      </c>
      <c r="BE31" s="52">
        <v>0.441288491421574</v>
      </c>
      <c r="BF31" s="52">
        <v>0.25737253883037098</v>
      </c>
      <c r="BG31" s="52">
        <v>0.410629949977946</v>
      </c>
      <c r="BH31" s="52">
        <v>0.65575807234933103</v>
      </c>
      <c r="BI31" s="52">
        <v>0.52238465938313905</v>
      </c>
      <c r="BJ31" s="52">
        <v>0.15840313293441299</v>
      </c>
      <c r="BK31" s="52">
        <v>9.3710681337268606E-2</v>
      </c>
      <c r="BL31" s="52">
        <v>0.36801162309489199</v>
      </c>
      <c r="BM31" s="52">
        <v>0.45038724509783201</v>
      </c>
      <c r="BN31" s="52">
        <v>0.12196326268973599</v>
      </c>
      <c r="BO31" s="52">
        <v>0.1921475991371</v>
      </c>
      <c r="BP31" s="52">
        <v>0.107528630259613</v>
      </c>
      <c r="BQ31" s="52">
        <v>0.264230857074787</v>
      </c>
    </row>
    <row r="32" spans="1:69">
      <c r="A32" s="59" t="s">
        <v>491</v>
      </c>
      <c r="B32" s="52">
        <v>0.25788336432505998</v>
      </c>
      <c r="C32" s="52">
        <v>0.22688610040257801</v>
      </c>
      <c r="D32" s="52">
        <v>0.45323484643461398</v>
      </c>
      <c r="E32" s="52">
        <v>0.68277518168691897</v>
      </c>
      <c r="F32" s="52">
        <v>0.170987744053895</v>
      </c>
      <c r="G32" s="52">
        <v>0.62688633783020997</v>
      </c>
      <c r="H32" s="52">
        <v>0.44038230121724797</v>
      </c>
      <c r="I32" s="52">
        <v>0.65908567360644899</v>
      </c>
      <c r="J32" s="52">
        <v>0.52557469001447399</v>
      </c>
      <c r="K32" s="52">
        <v>0.16765441673038001</v>
      </c>
      <c r="L32" s="52">
        <v>0.43447872025704198</v>
      </c>
      <c r="M32" s="52">
        <v>0.16552208751886499</v>
      </c>
      <c r="N32" s="52">
        <v>0.67960189192206599</v>
      </c>
      <c r="O32" s="52">
        <v>-5.0727507105970099E-2</v>
      </c>
      <c r="P32" s="52">
        <v>0.303672829091649</v>
      </c>
      <c r="Q32" s="52">
        <v>0.53045546222501805</v>
      </c>
      <c r="R32" s="52">
        <v>0.42258175554864502</v>
      </c>
      <c r="S32" s="52">
        <v>7.4847294534510403E-2</v>
      </c>
      <c r="T32" s="52">
        <v>0.61968164439199702</v>
      </c>
      <c r="U32" s="52">
        <v>0.39040977127886201</v>
      </c>
      <c r="V32" s="52">
        <v>0.157571172191381</v>
      </c>
      <c r="W32" s="52">
        <v>9.68998215725351E-2</v>
      </c>
      <c r="X32" s="52">
        <v>0.59366513645543895</v>
      </c>
      <c r="Y32" s="52">
        <v>0.46540841672418998</v>
      </c>
      <c r="Z32" s="52">
        <v>0.45089349008646201</v>
      </c>
      <c r="AA32" s="52">
        <v>0.233063009817952</v>
      </c>
      <c r="AB32" s="52">
        <v>0.640204070371445</v>
      </c>
      <c r="AC32" s="52">
        <v>0.51292216359531395</v>
      </c>
      <c r="AD32" s="52">
        <v>0.52421066460467303</v>
      </c>
      <c r="AE32" s="52">
        <v>0.53635863291647401</v>
      </c>
      <c r="AF32" s="60">
        <v>1</v>
      </c>
      <c r="AG32" s="52">
        <v>0.23253034032657499</v>
      </c>
      <c r="AH32" s="52">
        <v>0.21214161987445501</v>
      </c>
      <c r="AI32" s="52">
        <v>0.15896188288566299</v>
      </c>
      <c r="AJ32" s="52">
        <v>0.224016963921186</v>
      </c>
      <c r="AK32" s="52">
        <v>0.53874554387746698</v>
      </c>
      <c r="AL32" s="52">
        <v>0.31872281066497299</v>
      </c>
      <c r="AM32" s="52">
        <v>0.55927434702905998</v>
      </c>
      <c r="AN32" s="52">
        <v>0.46998931295303198</v>
      </c>
      <c r="AO32" s="52">
        <v>0.25518632937302299</v>
      </c>
      <c r="AP32" s="52">
        <v>0.31593059377025501</v>
      </c>
      <c r="AQ32" s="52">
        <v>0.425895029297502</v>
      </c>
      <c r="AR32" s="52">
        <v>0.10461507589838299</v>
      </c>
      <c r="AS32" s="52">
        <v>0.30657236488252598</v>
      </c>
      <c r="AT32" s="52">
        <v>0.153973853838337</v>
      </c>
      <c r="AU32" s="52">
        <v>0.10344116488761</v>
      </c>
      <c r="AV32" s="52">
        <v>0.26652856810498399</v>
      </c>
      <c r="AW32" s="52">
        <v>0.31163683629681599</v>
      </c>
      <c r="AX32" s="52">
        <v>8.2566818623945798E-2</v>
      </c>
      <c r="AY32" s="52">
        <v>0.60503215554380696</v>
      </c>
      <c r="AZ32" s="52">
        <v>0.25058833240628497</v>
      </c>
      <c r="BA32" s="52">
        <v>0.24250566693429201</v>
      </c>
      <c r="BB32" s="52">
        <v>0.26066211398862599</v>
      </c>
      <c r="BC32" s="52">
        <v>0.18326884980828001</v>
      </c>
      <c r="BD32" s="52">
        <v>0.34799346061855202</v>
      </c>
      <c r="BE32" s="52">
        <v>0.67312006112953804</v>
      </c>
      <c r="BF32" s="52">
        <v>0.19171225764042801</v>
      </c>
      <c r="BG32" s="52">
        <v>0.51842841340060397</v>
      </c>
      <c r="BH32" s="52">
        <v>0.51330783532082302</v>
      </c>
      <c r="BI32" s="52">
        <v>0.50511482996934598</v>
      </c>
      <c r="BJ32" s="52">
        <v>0.14888718044580701</v>
      </c>
      <c r="BK32" s="52">
        <v>7.3044938805109497E-2</v>
      </c>
      <c r="BL32" s="52">
        <v>0.10954772997343599</v>
      </c>
      <c r="BM32" s="52">
        <v>0.40261562759923603</v>
      </c>
      <c r="BN32" s="52">
        <v>0.19380833684181201</v>
      </c>
      <c r="BO32" s="52">
        <v>6.1140467111889703E-2</v>
      </c>
      <c r="BP32" s="52">
        <v>0.150950891347546</v>
      </c>
      <c r="BQ32" s="52">
        <v>0.108707411388818</v>
      </c>
    </row>
    <row r="33" spans="1:69">
      <c r="A33" s="59" t="s">
        <v>479</v>
      </c>
      <c r="B33" s="52">
        <v>9.0351368102152801E-2</v>
      </c>
      <c r="C33" s="52">
        <v>0.37443955925232802</v>
      </c>
      <c r="D33" s="52">
        <v>6.3036767660463205E-2</v>
      </c>
      <c r="E33" s="52">
        <v>0.217653155128821</v>
      </c>
      <c r="F33" s="52">
        <v>0.19669608042442099</v>
      </c>
      <c r="G33" s="52">
        <v>0.17310632496842801</v>
      </c>
      <c r="H33" s="52">
        <v>8.5701996357280902E-2</v>
      </c>
      <c r="I33" s="52">
        <v>0.15670157652560901</v>
      </c>
      <c r="J33" s="52">
        <v>0.20761457936238001</v>
      </c>
      <c r="K33" s="52">
        <v>0.463892743612148</v>
      </c>
      <c r="L33" s="52">
        <v>0.320048649003635</v>
      </c>
      <c r="M33" s="52">
        <v>0.20582473245023999</v>
      </c>
      <c r="N33" s="52">
        <v>0.29194779719188801</v>
      </c>
      <c r="O33" s="52">
        <v>8.3911963812517906E-2</v>
      </c>
      <c r="P33" s="52">
        <v>0.405684405255473</v>
      </c>
      <c r="Q33" s="52">
        <v>0.15626449766005501</v>
      </c>
      <c r="R33" s="52">
        <v>0.37905481348786801</v>
      </c>
      <c r="S33" s="52">
        <v>0.106317341831239</v>
      </c>
      <c r="T33" s="52">
        <v>0.22984122081827599</v>
      </c>
      <c r="U33" s="52">
        <v>0.40616531245897802</v>
      </c>
      <c r="V33" s="52">
        <v>0.11041662747420999</v>
      </c>
      <c r="W33" s="52">
        <v>0.43034648082236099</v>
      </c>
      <c r="X33" s="52">
        <v>0.18418813552600799</v>
      </c>
      <c r="Y33" s="52">
        <v>0.223212325594385</v>
      </c>
      <c r="Z33" s="52">
        <v>0.24649517393554701</v>
      </c>
      <c r="AA33" s="52">
        <v>0.49202281729345898</v>
      </c>
      <c r="AB33" s="52">
        <v>0.46987329500908298</v>
      </c>
      <c r="AC33" s="52">
        <v>0.13079843637194299</v>
      </c>
      <c r="AD33" s="52">
        <v>0.29390479304468298</v>
      </c>
      <c r="AE33" s="52">
        <v>0.232319701384024</v>
      </c>
      <c r="AF33" s="52">
        <v>0.23253034032657499</v>
      </c>
      <c r="AG33" s="60">
        <v>1</v>
      </c>
      <c r="AH33" s="52">
        <v>0.176147991822414</v>
      </c>
      <c r="AI33" s="52">
        <v>0.62039850230835702</v>
      </c>
      <c r="AJ33" s="52">
        <v>0.18152710891837101</v>
      </c>
      <c r="AK33" s="52">
        <v>0.18532986688922401</v>
      </c>
      <c r="AL33" s="52">
        <v>0.199746059797863</v>
      </c>
      <c r="AM33" s="52">
        <v>0.278376985256021</v>
      </c>
      <c r="AN33" s="52">
        <v>0.25933100466009801</v>
      </c>
      <c r="AO33" s="52">
        <v>0.27149043640647103</v>
      </c>
      <c r="AP33" s="52">
        <v>0.24033718350966299</v>
      </c>
      <c r="AQ33" s="52">
        <v>0.31648002864225999</v>
      </c>
      <c r="AR33" s="52">
        <v>0.433286763095445</v>
      </c>
      <c r="AS33" s="52">
        <v>0.273600332355318</v>
      </c>
      <c r="AT33" s="52">
        <v>3.1267520261722297E-2</v>
      </c>
      <c r="AU33" s="52">
        <v>8.9900128178340893E-2</v>
      </c>
      <c r="AV33" s="52">
        <v>7.1342864421381699E-2</v>
      </c>
      <c r="AW33" s="52">
        <v>0.16270061088573601</v>
      </c>
      <c r="AX33" s="52">
        <v>2.0281679574946702E-2</v>
      </c>
      <c r="AY33" s="52">
        <v>0.24197057099755201</v>
      </c>
      <c r="AZ33" s="52">
        <v>0.164486159986729</v>
      </c>
      <c r="BA33" s="52">
        <v>0.129874852705053</v>
      </c>
      <c r="BB33" s="52">
        <v>0.23432935359198201</v>
      </c>
      <c r="BC33" s="52">
        <v>0.19409021941229199</v>
      </c>
      <c r="BD33" s="52">
        <v>0.47722836648537797</v>
      </c>
      <c r="BE33" s="52">
        <v>0.12160629047140301</v>
      </c>
      <c r="BF33" s="52">
        <v>0.474815460103998</v>
      </c>
      <c r="BG33" s="52">
        <v>0.41730497176517101</v>
      </c>
      <c r="BH33" s="52">
        <v>0.18796730085741201</v>
      </c>
      <c r="BI33" s="52">
        <v>0.169721403147606</v>
      </c>
      <c r="BJ33" s="52">
        <v>0.26405666469310302</v>
      </c>
      <c r="BK33" s="52">
        <v>0.137265660255322</v>
      </c>
      <c r="BL33" s="52">
        <v>0.118036892030445</v>
      </c>
      <c r="BM33" s="52">
        <v>0.22923995838115299</v>
      </c>
      <c r="BN33" s="52">
        <v>6.8938272612794907E-2</v>
      </c>
      <c r="BO33" s="52">
        <v>3.9003736325994E-2</v>
      </c>
      <c r="BP33" s="52">
        <v>0.61152921278050398</v>
      </c>
      <c r="BQ33" s="52">
        <v>4.00815865594914E-2</v>
      </c>
    </row>
    <row r="34" spans="1:69">
      <c r="A34" s="59" t="s">
        <v>459</v>
      </c>
      <c r="B34" s="52">
        <v>0.30852048435534801</v>
      </c>
      <c r="C34" s="52">
        <v>5.8569298727626201E-2</v>
      </c>
      <c r="D34" s="52">
        <v>2.5145952709821898E-2</v>
      </c>
      <c r="E34" s="52">
        <v>0.12037392313101</v>
      </c>
      <c r="F34" s="52">
        <v>0.34969408833592303</v>
      </c>
      <c r="G34" s="52">
        <v>0.18465316517296501</v>
      </c>
      <c r="H34" s="52">
        <v>8.70906763028787E-2</v>
      </c>
      <c r="I34" s="52">
        <v>6.1526573437705699E-2</v>
      </c>
      <c r="J34" s="52">
        <v>9.50326186891369E-2</v>
      </c>
      <c r="K34" s="52">
        <v>0.216206999187532</v>
      </c>
      <c r="L34" s="52">
        <v>0.24557727246247199</v>
      </c>
      <c r="M34" s="52">
        <v>0.60981410967027505</v>
      </c>
      <c r="N34" s="52">
        <v>0.22458983813778399</v>
      </c>
      <c r="O34" s="52">
        <v>6.9913597634327002E-2</v>
      </c>
      <c r="P34" s="52">
        <v>0.39528228326223003</v>
      </c>
      <c r="Q34" s="52">
        <v>0.27279159824336402</v>
      </c>
      <c r="R34" s="52">
        <v>0.30824296602870699</v>
      </c>
      <c r="S34" s="52">
        <v>0.25474401997185198</v>
      </c>
      <c r="T34" s="52">
        <v>0.34969019596562501</v>
      </c>
      <c r="U34" s="52">
        <v>0.26016353010701598</v>
      </c>
      <c r="V34" s="52">
        <v>0.22911563175629701</v>
      </c>
      <c r="W34" s="52">
        <v>0.112001942885574</v>
      </c>
      <c r="X34" s="52">
        <v>0.32621612680951101</v>
      </c>
      <c r="Y34" s="52">
        <v>0.60063744029689103</v>
      </c>
      <c r="Z34" s="52">
        <v>0.221668024810632</v>
      </c>
      <c r="AA34" s="52">
        <v>0.22822073467628301</v>
      </c>
      <c r="AB34" s="52">
        <v>0.31761746073581798</v>
      </c>
      <c r="AC34" s="52">
        <v>0.110277961528622</v>
      </c>
      <c r="AD34" s="52">
        <v>0.21327187267863301</v>
      </c>
      <c r="AE34" s="52">
        <v>0.49333543303296601</v>
      </c>
      <c r="AF34" s="52">
        <v>0.21214161987445501</v>
      </c>
      <c r="AG34" s="52">
        <v>0.176147991822414</v>
      </c>
      <c r="AH34" s="60">
        <v>0.999999999999999</v>
      </c>
      <c r="AI34" s="52">
        <v>0.22523699546845699</v>
      </c>
      <c r="AJ34" s="52">
        <v>0.44292739761313099</v>
      </c>
      <c r="AK34" s="52">
        <v>9.8677364258556E-2</v>
      </c>
      <c r="AL34" s="52">
        <v>0.707954279815594</v>
      </c>
      <c r="AM34" s="52">
        <v>0.33472862586274599</v>
      </c>
      <c r="AN34" s="52">
        <v>0.20016273384880301</v>
      </c>
      <c r="AO34" s="52">
        <v>0.52838160031812198</v>
      </c>
      <c r="AP34" s="52">
        <v>0.61853234962661896</v>
      </c>
      <c r="AQ34" s="52">
        <v>0.406912541038987</v>
      </c>
      <c r="AR34" s="52">
        <v>9.1647887117764795E-2</v>
      </c>
      <c r="AS34" s="52">
        <v>7.1851647044970393E-2</v>
      </c>
      <c r="AT34" s="52">
        <v>0.33097698579691898</v>
      </c>
      <c r="AU34" s="52">
        <v>0.184568169543782</v>
      </c>
      <c r="AV34" s="52">
        <v>-2.6592798352851301E-2</v>
      </c>
      <c r="AW34" s="52">
        <v>0.35528227334193202</v>
      </c>
      <c r="AX34" s="52">
        <v>0.32963208005890698</v>
      </c>
      <c r="AY34" s="52">
        <v>0.21497857293709399</v>
      </c>
      <c r="AZ34" s="52">
        <v>3.8161246885342698E-2</v>
      </c>
      <c r="BA34" s="52">
        <v>0.574675998253528</v>
      </c>
      <c r="BB34" s="52">
        <v>0.60951620969031906</v>
      </c>
      <c r="BC34" s="52">
        <v>0.60527762789973805</v>
      </c>
      <c r="BD34" s="52">
        <v>0.34591957545292001</v>
      </c>
      <c r="BE34" s="52">
        <v>0.201954348726848</v>
      </c>
      <c r="BF34" s="52">
        <v>0.32134046123257298</v>
      </c>
      <c r="BG34" s="52">
        <v>0.30662882443415002</v>
      </c>
      <c r="BH34" s="52">
        <v>0.187855630305369</v>
      </c>
      <c r="BI34" s="52">
        <v>0.110502710269499</v>
      </c>
      <c r="BJ34" s="52">
        <v>0.17483617001756199</v>
      </c>
      <c r="BK34" s="52">
        <v>0.14624692098748801</v>
      </c>
      <c r="BL34" s="52">
        <v>0.50165679621564496</v>
      </c>
      <c r="BM34" s="52">
        <v>0.13618488809778501</v>
      </c>
      <c r="BN34" s="52">
        <v>-1.1106808287490701E-2</v>
      </c>
      <c r="BO34" s="52">
        <v>0.18776971053703101</v>
      </c>
      <c r="BP34" s="52">
        <v>0.213838054569228</v>
      </c>
      <c r="BQ34" s="52">
        <v>0.38648876463582499</v>
      </c>
    </row>
    <row r="35" spans="1:69">
      <c r="A35" s="59" t="s">
        <v>462</v>
      </c>
      <c r="B35" s="52">
        <v>5.55084992161319E-2</v>
      </c>
      <c r="C35" s="52">
        <v>0.51378410946345798</v>
      </c>
      <c r="D35" s="52">
        <v>4.2737021216503798E-3</v>
      </c>
      <c r="E35" s="52">
        <v>9.4278370270483594E-2</v>
      </c>
      <c r="F35" s="52">
        <v>0.346903999475978</v>
      </c>
      <c r="G35" s="52">
        <v>4.65750897315131E-2</v>
      </c>
      <c r="H35" s="52">
        <v>-8.9438364981848893E-3</v>
      </c>
      <c r="I35" s="52">
        <v>3.0393852064325499E-2</v>
      </c>
      <c r="J35" s="52">
        <v>3.2187119074162197E-2</v>
      </c>
      <c r="K35" s="52">
        <v>0.56986606714407795</v>
      </c>
      <c r="L35" s="52">
        <v>0.32083469081386501</v>
      </c>
      <c r="M35" s="52">
        <v>0.227269445210383</v>
      </c>
      <c r="N35" s="52">
        <v>0.18720124875969299</v>
      </c>
      <c r="O35" s="52">
        <v>0.104662517543578</v>
      </c>
      <c r="P35" s="52">
        <v>0.51852883886224999</v>
      </c>
      <c r="Q35" s="52">
        <v>7.2230550328584997E-2</v>
      </c>
      <c r="R35" s="52">
        <v>0.245748056922137</v>
      </c>
      <c r="S35" s="52">
        <v>0.132987833204985</v>
      </c>
      <c r="T35" s="52">
        <v>0.14084687250752001</v>
      </c>
      <c r="U35" s="52">
        <v>0.44547141410438801</v>
      </c>
      <c r="V35" s="52">
        <v>0.16473242829197199</v>
      </c>
      <c r="W35" s="52">
        <v>0.538098004883377</v>
      </c>
      <c r="X35" s="52">
        <v>0.19310515816860799</v>
      </c>
      <c r="Y35" s="52">
        <v>0.17625665384046099</v>
      </c>
      <c r="Z35" s="52">
        <v>0.14471529953096701</v>
      </c>
      <c r="AA35" s="52">
        <v>0.61562702311204598</v>
      </c>
      <c r="AB35" s="52">
        <v>0.47192936968897697</v>
      </c>
      <c r="AC35" s="52">
        <v>3.5381514597470402E-2</v>
      </c>
      <c r="AD35" s="52">
        <v>0.14786723741458199</v>
      </c>
      <c r="AE35" s="52">
        <v>0.124365674168101</v>
      </c>
      <c r="AF35" s="52">
        <v>0.15896188288566299</v>
      </c>
      <c r="AG35" s="52">
        <v>0.62039850230835702</v>
      </c>
      <c r="AH35" s="52">
        <v>0.22523699546845699</v>
      </c>
      <c r="AI35" s="60">
        <v>1</v>
      </c>
      <c r="AJ35" s="52">
        <v>0.27356848242708998</v>
      </c>
      <c r="AK35" s="52">
        <v>7.9562570276154002E-2</v>
      </c>
      <c r="AL35" s="52">
        <v>0.19799380311161199</v>
      </c>
      <c r="AM35" s="52">
        <v>0.15198054077777201</v>
      </c>
      <c r="AN35" s="52">
        <v>0.24857190369051299</v>
      </c>
      <c r="AO35" s="52">
        <v>0.25810675321879001</v>
      </c>
      <c r="AP35" s="52">
        <v>0.241973103703226</v>
      </c>
      <c r="AQ35" s="52">
        <v>0.35522438566209003</v>
      </c>
      <c r="AR35" s="52">
        <v>0.74556864453730898</v>
      </c>
      <c r="AS35" s="52">
        <v>0.23885499961243101</v>
      </c>
      <c r="AT35" s="52">
        <v>5.7207681906684604E-3</v>
      </c>
      <c r="AU35" s="52">
        <v>6.8561580044176507E-2</v>
      </c>
      <c r="AV35" s="52">
        <v>-2.3326777263298799E-2</v>
      </c>
      <c r="AW35" s="52">
        <v>0.16292542683052599</v>
      </c>
      <c r="AX35" s="52">
        <v>2.2854950600694E-2</v>
      </c>
      <c r="AY35" s="52">
        <v>0.277720012073226</v>
      </c>
      <c r="AZ35" s="52">
        <v>-1.8327100569327098E-2</v>
      </c>
      <c r="BA35" s="52">
        <v>0.16293309912117901</v>
      </c>
      <c r="BB35" s="52">
        <v>0.199928786956661</v>
      </c>
      <c r="BC35" s="52">
        <v>0.21496459147670699</v>
      </c>
      <c r="BD35" s="52">
        <v>0.59512119936959396</v>
      </c>
      <c r="BE35" s="52">
        <v>0.100659040833653</v>
      </c>
      <c r="BF35" s="52">
        <v>0.53502585707568495</v>
      </c>
      <c r="BG35" s="52">
        <v>0.433274481994807</v>
      </c>
      <c r="BH35" s="52">
        <v>8.94997072252635E-2</v>
      </c>
      <c r="BI35" s="52">
        <v>1.92608864311597E-2</v>
      </c>
      <c r="BJ35" s="52">
        <v>0.32409921648413198</v>
      </c>
      <c r="BK35" s="52">
        <v>0.23021275321368101</v>
      </c>
      <c r="BL35" s="52">
        <v>0.16455904101148799</v>
      </c>
      <c r="BM35" s="52">
        <v>0.167673118464363</v>
      </c>
      <c r="BN35" s="52">
        <v>-1.3784497922291999E-2</v>
      </c>
      <c r="BO35" s="52">
        <v>1.1259137400624E-2</v>
      </c>
      <c r="BP35" s="52">
        <v>0.99641381741759305</v>
      </c>
      <c r="BQ35" s="52">
        <v>3.5122459619042999E-2</v>
      </c>
    </row>
    <row r="36" spans="1:69">
      <c r="A36" s="59" t="s">
        <v>432</v>
      </c>
      <c r="B36" s="52">
        <v>0.27343481411257298</v>
      </c>
      <c r="C36" s="52">
        <v>0.23542088347095499</v>
      </c>
      <c r="D36" s="52">
        <v>9.2598857981265104E-2</v>
      </c>
      <c r="E36" s="52">
        <v>0.12498072123654599</v>
      </c>
      <c r="F36" s="52">
        <v>0.17517876837447099</v>
      </c>
      <c r="G36" s="52">
        <v>0.18055764249266701</v>
      </c>
      <c r="H36" s="52">
        <v>0.11438247200681</v>
      </c>
      <c r="I36" s="52">
        <v>6.9471157676754602E-2</v>
      </c>
      <c r="J36" s="52">
        <v>5.6184326380290001E-2</v>
      </c>
      <c r="K36" s="52">
        <v>0.248595117111511</v>
      </c>
      <c r="L36" s="52">
        <v>0.28424817710459399</v>
      </c>
      <c r="M36" s="52">
        <v>0.32965152853737401</v>
      </c>
      <c r="N36" s="52">
        <v>0.20958760685370501</v>
      </c>
      <c r="O36" s="52">
        <v>6.1279665410719601E-3</v>
      </c>
      <c r="P36" s="52">
        <v>0.37173412533068201</v>
      </c>
      <c r="Q36" s="52">
        <v>0.20943797178062601</v>
      </c>
      <c r="R36" s="52">
        <v>0.19645269299933801</v>
      </c>
      <c r="S36" s="52">
        <v>0.20641278463896601</v>
      </c>
      <c r="T36" s="52">
        <v>0.33877931820785001</v>
      </c>
      <c r="U36" s="52">
        <v>0.257503932490243</v>
      </c>
      <c r="V36" s="52">
        <v>0.18774330101573</v>
      </c>
      <c r="W36" s="52">
        <v>0.218764794712554</v>
      </c>
      <c r="X36" s="52">
        <v>0.37094332913846401</v>
      </c>
      <c r="Y36" s="52">
        <v>0.50661480857017405</v>
      </c>
      <c r="Z36" s="52">
        <v>0.172649798674366</v>
      </c>
      <c r="AA36" s="52">
        <v>0.31865380400556498</v>
      </c>
      <c r="AB36" s="52">
        <v>0.30525165892057399</v>
      </c>
      <c r="AC36" s="52">
        <v>0.19501929352137201</v>
      </c>
      <c r="AD36" s="52">
        <v>0.12838810382318899</v>
      </c>
      <c r="AE36" s="52">
        <v>0.38560689119174402</v>
      </c>
      <c r="AF36" s="52">
        <v>0.224016963921186</v>
      </c>
      <c r="AG36" s="52">
        <v>0.18152710891837101</v>
      </c>
      <c r="AH36" s="52">
        <v>0.44292739761313099</v>
      </c>
      <c r="AI36" s="52">
        <v>0.27356848242708998</v>
      </c>
      <c r="AJ36" s="60">
        <v>1</v>
      </c>
      <c r="AK36" s="52">
        <v>0.10790717870357799</v>
      </c>
      <c r="AL36" s="52">
        <v>0.53633254587178902</v>
      </c>
      <c r="AM36" s="52">
        <v>0.18336248363086</v>
      </c>
      <c r="AN36" s="52">
        <v>0.28617407368578401</v>
      </c>
      <c r="AO36" s="52">
        <v>0.56328386222913396</v>
      </c>
      <c r="AP36" s="52">
        <v>0.61704706659769404</v>
      </c>
      <c r="AQ36" s="52">
        <v>0.26845202442210597</v>
      </c>
      <c r="AR36" s="52">
        <v>0.25135827923058901</v>
      </c>
      <c r="AS36" s="52">
        <v>0.161216515918715</v>
      </c>
      <c r="AT36" s="52">
        <v>0.1492284302263</v>
      </c>
      <c r="AU36" s="52">
        <v>6.88698670536219E-2</v>
      </c>
      <c r="AV36" s="52">
        <v>-3.6286678101759999E-2</v>
      </c>
      <c r="AW36" s="52">
        <v>0.25578597109359202</v>
      </c>
      <c r="AX36" s="52">
        <v>0.244666430454659</v>
      </c>
      <c r="AY36" s="52">
        <v>0.21340512896435801</v>
      </c>
      <c r="AZ36" s="52">
        <v>4.7556099184759802E-2</v>
      </c>
      <c r="BA36" s="52">
        <v>0.42063495994185501</v>
      </c>
      <c r="BB36" s="52">
        <v>0.53325890740742399</v>
      </c>
      <c r="BC36" s="52">
        <v>0.45435018501267799</v>
      </c>
      <c r="BD36" s="52">
        <v>0.39357414740582802</v>
      </c>
      <c r="BE36" s="52">
        <v>0.19815746632187101</v>
      </c>
      <c r="BF36" s="52">
        <v>0.28614247080895</v>
      </c>
      <c r="BG36" s="52">
        <v>0.26729410091341699</v>
      </c>
      <c r="BH36" s="52">
        <v>0.23875397178434701</v>
      </c>
      <c r="BI36" s="52">
        <v>0.154143174144698</v>
      </c>
      <c r="BJ36" s="52">
        <v>0.23008803298129199</v>
      </c>
      <c r="BK36" s="52">
        <v>0.180964683853921</v>
      </c>
      <c r="BL36" s="52">
        <v>0.52788906129567703</v>
      </c>
      <c r="BM36" s="52">
        <v>0.222203606842556</v>
      </c>
      <c r="BN36" s="52">
        <v>-8.9854832163276405E-3</v>
      </c>
      <c r="BO36" s="52">
        <v>0.23746644885571699</v>
      </c>
      <c r="BP36" s="52">
        <v>0.26030070150089102</v>
      </c>
      <c r="BQ36" s="52">
        <v>0.29574860753338</v>
      </c>
    </row>
    <row r="37" spans="1:69">
      <c r="A37" s="59" t="s">
        <v>585</v>
      </c>
      <c r="B37" s="52">
        <v>0.27372674229720501</v>
      </c>
      <c r="C37" s="52">
        <v>0.21689452934283801</v>
      </c>
      <c r="D37" s="52">
        <v>0.44065296541925197</v>
      </c>
      <c r="E37" s="52">
        <v>0.62624087639177095</v>
      </c>
      <c r="F37" s="52">
        <v>0.20495839807956501</v>
      </c>
      <c r="G37" s="52">
        <v>0.76792332005618802</v>
      </c>
      <c r="H37" s="52">
        <v>0.40783403079279601</v>
      </c>
      <c r="I37" s="52">
        <v>0.59774816315770796</v>
      </c>
      <c r="J37" s="52">
        <v>0.62083021685171003</v>
      </c>
      <c r="K37" s="52">
        <v>0.113886223504416</v>
      </c>
      <c r="L37" s="52">
        <v>0.35680447139450999</v>
      </c>
      <c r="M37" s="52">
        <v>5.7901609982047499E-2</v>
      </c>
      <c r="N37" s="52">
        <v>0.64595750474588498</v>
      </c>
      <c r="O37" s="52">
        <v>-5.3297941756301599E-2</v>
      </c>
      <c r="P37" s="52">
        <v>0.13342110746206901</v>
      </c>
      <c r="Q37" s="52">
        <v>0.63785001953754805</v>
      </c>
      <c r="R37" s="52">
        <v>0.35111783255569001</v>
      </c>
      <c r="S37" s="52">
        <v>6.3365817047590402E-3</v>
      </c>
      <c r="T37" s="52">
        <v>0.630866324421124</v>
      </c>
      <c r="U37" s="52">
        <v>0.39165241996464101</v>
      </c>
      <c r="V37" s="52">
        <v>4.8144261750243798E-2</v>
      </c>
      <c r="W37" s="52">
        <v>2.3493010293830201E-2</v>
      </c>
      <c r="X37" s="52">
        <v>0.38016156012986702</v>
      </c>
      <c r="Y37" s="52">
        <v>0.36068582802441901</v>
      </c>
      <c r="Z37" s="52">
        <v>0.372852181141406</v>
      </c>
      <c r="AA37" s="52">
        <v>0.19234383087147799</v>
      </c>
      <c r="AB37" s="52">
        <v>0.50297242271291498</v>
      </c>
      <c r="AC37" s="52">
        <v>0.48346184121961999</v>
      </c>
      <c r="AD37" s="52">
        <v>0.53085871340484403</v>
      </c>
      <c r="AE37" s="52">
        <v>0.62795625147763001</v>
      </c>
      <c r="AF37" s="52">
        <v>0.53874554387746698</v>
      </c>
      <c r="AG37" s="52">
        <v>0.18532986688922401</v>
      </c>
      <c r="AH37" s="52">
        <v>9.8677364258556E-2</v>
      </c>
      <c r="AI37" s="52">
        <v>7.9562570276154002E-2</v>
      </c>
      <c r="AJ37" s="52">
        <v>0.10790717870357799</v>
      </c>
      <c r="AK37" s="60">
        <v>1</v>
      </c>
      <c r="AL37" s="52">
        <v>0.14233325084100101</v>
      </c>
      <c r="AM37" s="52">
        <v>0.55956539562672003</v>
      </c>
      <c r="AN37" s="52">
        <v>0.35135113053615102</v>
      </c>
      <c r="AO37" s="52">
        <v>0.11780696384346501</v>
      </c>
      <c r="AP37" s="52">
        <v>0.192428791517192</v>
      </c>
      <c r="AQ37" s="52">
        <v>0.49342876087091597</v>
      </c>
      <c r="AR37" s="52">
        <v>7.9435152724473004E-2</v>
      </c>
      <c r="AS37" s="52">
        <v>0.37470632226435502</v>
      </c>
      <c r="AT37" s="52">
        <v>0.15538738276295899</v>
      </c>
      <c r="AU37" s="52">
        <v>9.6292506177513004E-2</v>
      </c>
      <c r="AV37" s="52">
        <v>0.41584892151882702</v>
      </c>
      <c r="AW37" s="52">
        <v>0.248369609606443</v>
      </c>
      <c r="AX37" s="52">
        <v>9.0011944675443697E-2</v>
      </c>
      <c r="AY37" s="52">
        <v>0.49023678563719503</v>
      </c>
      <c r="AZ37" s="52">
        <v>0.37474804453273602</v>
      </c>
      <c r="BA37" s="52">
        <v>9.2703314915966201E-2</v>
      </c>
      <c r="BB37" s="52">
        <v>0.18345394510646301</v>
      </c>
      <c r="BC37" s="52">
        <v>5.7402788802227697E-2</v>
      </c>
      <c r="BD37" s="52">
        <v>0.18032975674688201</v>
      </c>
      <c r="BE37" s="52">
        <v>0.58465026346827897</v>
      </c>
      <c r="BF37" s="52">
        <v>7.9897842377496101E-2</v>
      </c>
      <c r="BG37" s="52">
        <v>0.43095699127251402</v>
      </c>
      <c r="BH37" s="52">
        <v>0.78878245230630595</v>
      </c>
      <c r="BI37" s="52">
        <v>0.55936997781031905</v>
      </c>
      <c r="BJ37" s="52">
        <v>9.9914756595435195E-2</v>
      </c>
      <c r="BK37" s="52">
        <v>-4.12778511398703E-3</v>
      </c>
      <c r="BL37" s="52">
        <v>4.10405975479229E-2</v>
      </c>
      <c r="BM37" s="52">
        <v>0.35439571214465099</v>
      </c>
      <c r="BN37" s="52">
        <v>0.25819125595645898</v>
      </c>
      <c r="BO37" s="52">
        <v>3.8704600753974201E-2</v>
      </c>
      <c r="BP37" s="52">
        <v>7.6604992641793906E-2</v>
      </c>
      <c r="BQ37" s="52">
        <v>0.125446079805449</v>
      </c>
    </row>
    <row r="38" spans="1:69">
      <c r="A38" s="59" t="s">
        <v>412</v>
      </c>
      <c r="B38" s="52">
        <v>0.31111197471243002</v>
      </c>
      <c r="C38" s="52">
        <v>5.9942115500568001E-2</v>
      </c>
      <c r="D38" s="52">
        <v>0.105156614236706</v>
      </c>
      <c r="E38" s="52">
        <v>0.200621858138748</v>
      </c>
      <c r="F38" s="52">
        <v>0.318622131617389</v>
      </c>
      <c r="G38" s="52">
        <v>0.231343618831758</v>
      </c>
      <c r="H38" s="52">
        <v>0.14196731285072101</v>
      </c>
      <c r="I38" s="52">
        <v>0.107430283708935</v>
      </c>
      <c r="J38" s="52">
        <v>0.177666437696399</v>
      </c>
      <c r="K38" s="52">
        <v>0.18655603037934601</v>
      </c>
      <c r="L38" s="52">
        <v>0.29955749381710101</v>
      </c>
      <c r="M38" s="52">
        <v>0.57498596204218999</v>
      </c>
      <c r="N38" s="52">
        <v>0.32831379291778001</v>
      </c>
      <c r="O38" s="52">
        <v>0.10596022800232301</v>
      </c>
      <c r="P38" s="52">
        <v>0.37669620728397801</v>
      </c>
      <c r="Q38" s="52">
        <v>0.29401586989338002</v>
      </c>
      <c r="R38" s="52">
        <v>0.39842827032632999</v>
      </c>
      <c r="S38" s="52">
        <v>0.279243230500618</v>
      </c>
      <c r="T38" s="52">
        <v>0.40736024856581199</v>
      </c>
      <c r="U38" s="52">
        <v>0.224389715706481</v>
      </c>
      <c r="V38" s="52">
        <v>0.24927700441186099</v>
      </c>
      <c r="W38" s="52">
        <v>-3.5641499600893799E-3</v>
      </c>
      <c r="X38" s="52">
        <v>0.457253103417669</v>
      </c>
      <c r="Y38" s="52">
        <v>0.66245850659068695</v>
      </c>
      <c r="Z38" s="52">
        <v>0.25814455466656</v>
      </c>
      <c r="AA38" s="52">
        <v>0.19875960198159301</v>
      </c>
      <c r="AB38" s="52">
        <v>0.38249131032042699</v>
      </c>
      <c r="AC38" s="52">
        <v>0.19722775378877699</v>
      </c>
      <c r="AD38" s="52">
        <v>0.23375087501674999</v>
      </c>
      <c r="AE38" s="52">
        <v>0.59502372273809501</v>
      </c>
      <c r="AF38" s="52">
        <v>0.31872281066497299</v>
      </c>
      <c r="AG38" s="52">
        <v>0.199746059797863</v>
      </c>
      <c r="AH38" s="52">
        <v>0.707954279815594</v>
      </c>
      <c r="AI38" s="52">
        <v>0.19799380311161199</v>
      </c>
      <c r="AJ38" s="52">
        <v>0.53633254587178902</v>
      </c>
      <c r="AK38" s="52">
        <v>0.14233325084100101</v>
      </c>
      <c r="AL38" s="60">
        <v>1</v>
      </c>
      <c r="AM38" s="52">
        <v>0.37458469432634101</v>
      </c>
      <c r="AN38" s="52">
        <v>0.287953903933508</v>
      </c>
      <c r="AO38" s="52">
        <v>0.65095171673742103</v>
      </c>
      <c r="AP38" s="52">
        <v>0.653408138488903</v>
      </c>
      <c r="AQ38" s="52">
        <v>0.40572128291666898</v>
      </c>
      <c r="AR38" s="52">
        <v>2.9825217778539598E-2</v>
      </c>
      <c r="AS38" s="52">
        <v>0.12615500270463301</v>
      </c>
      <c r="AT38" s="52">
        <v>0.28858113276657998</v>
      </c>
      <c r="AU38" s="52">
        <v>0.151437292178946</v>
      </c>
      <c r="AV38" s="52">
        <v>-1.19168350761296E-2</v>
      </c>
      <c r="AW38" s="52">
        <v>0.357043344530591</v>
      </c>
      <c r="AX38" s="52">
        <v>0.25019876154242399</v>
      </c>
      <c r="AY38" s="52">
        <v>0.23442854386779199</v>
      </c>
      <c r="AZ38" s="52">
        <v>6.9774751796506801E-2</v>
      </c>
      <c r="BA38" s="52">
        <v>0.71292384802120501</v>
      </c>
      <c r="BB38" s="52">
        <v>0.63399133226082205</v>
      </c>
      <c r="BC38" s="52">
        <v>0.66691029807565405</v>
      </c>
      <c r="BD38" s="52">
        <v>0.43445486955436102</v>
      </c>
      <c r="BE38" s="52">
        <v>0.25488390673210998</v>
      </c>
      <c r="BF38" s="52">
        <v>0.30179623422537699</v>
      </c>
      <c r="BG38" s="52">
        <v>0.32217897367447701</v>
      </c>
      <c r="BH38" s="52">
        <v>0.24070295219929799</v>
      </c>
      <c r="BI38" s="52">
        <v>0.19468484533191299</v>
      </c>
      <c r="BJ38" s="52">
        <v>0.14991491305215501</v>
      </c>
      <c r="BK38" s="52">
        <v>0.16673050741234799</v>
      </c>
      <c r="BL38" s="52">
        <v>0.55228179774820396</v>
      </c>
      <c r="BM38" s="52">
        <v>0.21112618265632899</v>
      </c>
      <c r="BN38" s="52">
        <v>1.5275382343524701E-2</v>
      </c>
      <c r="BO38" s="52">
        <v>0.213390165648432</v>
      </c>
      <c r="BP38" s="52">
        <v>0.177358959055989</v>
      </c>
      <c r="BQ38" s="52">
        <v>0.31468476518439398</v>
      </c>
    </row>
    <row r="39" spans="1:69">
      <c r="A39" s="59" t="s">
        <v>567</v>
      </c>
      <c r="B39" s="52">
        <v>0.243704543794692</v>
      </c>
      <c r="C39" s="52">
        <v>0.28206966862704203</v>
      </c>
      <c r="D39" s="52">
        <v>0.20868471846383699</v>
      </c>
      <c r="E39" s="52">
        <v>0.55463531902994301</v>
      </c>
      <c r="F39" s="52">
        <v>0.29449943830423803</v>
      </c>
      <c r="G39" s="52">
        <v>0.57532425962465505</v>
      </c>
      <c r="H39" s="52">
        <v>0.24382558869542101</v>
      </c>
      <c r="I39" s="52">
        <v>0.43623840796702301</v>
      </c>
      <c r="J39" s="52">
        <v>0.71439226654002796</v>
      </c>
      <c r="K39" s="52">
        <v>0.27701896254393699</v>
      </c>
      <c r="L39" s="52">
        <v>0.461928330843493</v>
      </c>
      <c r="M39" s="52">
        <v>0.35893305974554202</v>
      </c>
      <c r="N39" s="52">
        <v>0.61008124061231095</v>
      </c>
      <c r="O39" s="52">
        <v>4.5651225314401701E-3</v>
      </c>
      <c r="P39" s="52">
        <v>0.26711537784832601</v>
      </c>
      <c r="Q39" s="52">
        <v>0.42838074640437401</v>
      </c>
      <c r="R39" s="52">
        <v>0.49186980709170303</v>
      </c>
      <c r="S39" s="52">
        <v>7.2006270224300006E-2</v>
      </c>
      <c r="T39" s="52">
        <v>0.526625038931404</v>
      </c>
      <c r="U39" s="52">
        <v>0.52544756751363297</v>
      </c>
      <c r="V39" s="52">
        <v>9.7714571618443505E-2</v>
      </c>
      <c r="W39" s="52">
        <v>5.45152492396484E-2</v>
      </c>
      <c r="X39" s="52">
        <v>0.41140773874620001</v>
      </c>
      <c r="Y39" s="52">
        <v>0.44133058478092302</v>
      </c>
      <c r="Z39" s="52">
        <v>0.33679791485781102</v>
      </c>
      <c r="AA39" s="52">
        <v>0.25710090717684497</v>
      </c>
      <c r="AB39" s="52">
        <v>0.56373944094917405</v>
      </c>
      <c r="AC39" s="52">
        <v>0.42621300650802502</v>
      </c>
      <c r="AD39" s="52">
        <v>0.55469411586496398</v>
      </c>
      <c r="AE39" s="52">
        <v>0.655434575699396</v>
      </c>
      <c r="AF39" s="52">
        <v>0.55927434702905998</v>
      </c>
      <c r="AG39" s="52">
        <v>0.278376985256021</v>
      </c>
      <c r="AH39" s="52">
        <v>0.33472862586274599</v>
      </c>
      <c r="AI39" s="52">
        <v>0.15198054077777201</v>
      </c>
      <c r="AJ39" s="52">
        <v>0.18336248363086</v>
      </c>
      <c r="AK39" s="52">
        <v>0.55956539562672003</v>
      </c>
      <c r="AL39" s="52">
        <v>0.37458469432634101</v>
      </c>
      <c r="AM39" s="60">
        <v>1</v>
      </c>
      <c r="AN39" s="52">
        <v>0.45127629480458697</v>
      </c>
      <c r="AO39" s="52">
        <v>0.303989062951461</v>
      </c>
      <c r="AP39" s="52">
        <v>0.42589482470116602</v>
      </c>
      <c r="AQ39" s="52">
        <v>0.391953689800767</v>
      </c>
      <c r="AR39" s="52">
        <v>0.10168979900825099</v>
      </c>
      <c r="AS39" s="52">
        <v>0.27943953936920102</v>
      </c>
      <c r="AT39" s="52">
        <v>0.19488590077274101</v>
      </c>
      <c r="AU39" s="52">
        <v>0.175643367155492</v>
      </c>
      <c r="AV39" s="52">
        <v>0.133140030091802</v>
      </c>
      <c r="AW39" s="52">
        <v>0.27599268187022802</v>
      </c>
      <c r="AX39" s="52">
        <v>8.9130995724578499E-2</v>
      </c>
      <c r="AY39" s="52">
        <v>0.343531560826631</v>
      </c>
      <c r="AZ39" s="52">
        <v>0.40205167169794398</v>
      </c>
      <c r="BA39" s="52">
        <v>0.30234344339644198</v>
      </c>
      <c r="BB39" s="52">
        <v>0.42346806074577698</v>
      </c>
      <c r="BC39" s="52">
        <v>0.32075588705457098</v>
      </c>
      <c r="BD39" s="52">
        <v>0.28947641485313802</v>
      </c>
      <c r="BE39" s="52">
        <v>0.42204558750320897</v>
      </c>
      <c r="BF39" s="52">
        <v>0.26135395131843397</v>
      </c>
      <c r="BG39" s="52">
        <v>0.42272995214542203</v>
      </c>
      <c r="BH39" s="52">
        <v>0.57445427787895498</v>
      </c>
      <c r="BI39" s="52">
        <v>0.58710390808626201</v>
      </c>
      <c r="BJ39" s="52">
        <v>0.18656547784810301</v>
      </c>
      <c r="BK39" s="52">
        <v>2.65540912821371E-2</v>
      </c>
      <c r="BL39" s="52">
        <v>0.209303299391113</v>
      </c>
      <c r="BM39" s="52">
        <v>0.46206767542296601</v>
      </c>
      <c r="BN39" s="52">
        <v>0.153210662107957</v>
      </c>
      <c r="BO39" s="52">
        <v>0.105899449731231</v>
      </c>
      <c r="BP39" s="52">
        <v>0.13780833440475801</v>
      </c>
      <c r="BQ39" s="52">
        <v>0.12281589470658601</v>
      </c>
    </row>
    <row r="40" spans="1:69">
      <c r="A40" s="59" t="s">
        <v>454</v>
      </c>
      <c r="B40" s="52">
        <v>0.17391104381636999</v>
      </c>
      <c r="C40" s="52">
        <v>0.279647712387326</v>
      </c>
      <c r="D40" s="52">
        <v>0.113968518536691</v>
      </c>
      <c r="E40" s="52">
        <v>0.35956681129356299</v>
      </c>
      <c r="F40" s="52">
        <v>0.22918301447817299</v>
      </c>
      <c r="G40" s="52">
        <v>0.38746285413048698</v>
      </c>
      <c r="H40" s="52">
        <v>0.20439629251306099</v>
      </c>
      <c r="I40" s="52">
        <v>0.28622104089578099</v>
      </c>
      <c r="J40" s="52">
        <v>0.442695484890473</v>
      </c>
      <c r="K40" s="52">
        <v>0.29299675530876601</v>
      </c>
      <c r="L40" s="52">
        <v>0.515138649071196</v>
      </c>
      <c r="M40" s="52">
        <v>0.181946135221147</v>
      </c>
      <c r="N40" s="52">
        <v>0.41221819518429098</v>
      </c>
      <c r="O40" s="52">
        <v>-7.6264358799600102E-3</v>
      </c>
      <c r="P40" s="52">
        <v>0.29686137219686698</v>
      </c>
      <c r="Q40" s="52">
        <v>0.235479629046426</v>
      </c>
      <c r="R40" s="52">
        <v>0.32353915115237403</v>
      </c>
      <c r="S40" s="52">
        <v>9.7624059146742506E-2</v>
      </c>
      <c r="T40" s="52">
        <v>0.39500730327084199</v>
      </c>
      <c r="U40" s="52">
        <v>0.38291900668545897</v>
      </c>
      <c r="V40" s="52">
        <v>0.17649339937689201</v>
      </c>
      <c r="W40" s="52">
        <v>0.17722182230401201</v>
      </c>
      <c r="X40" s="52">
        <v>0.39184069198886501</v>
      </c>
      <c r="Y40" s="52">
        <v>0.30102635107325199</v>
      </c>
      <c r="Z40" s="52">
        <v>0.19134845629208599</v>
      </c>
      <c r="AA40" s="52">
        <v>0.32017374249678598</v>
      </c>
      <c r="AB40" s="52">
        <v>0.43174893420973198</v>
      </c>
      <c r="AC40" s="52">
        <v>0.358353618891666</v>
      </c>
      <c r="AD40" s="52">
        <v>0.28097669198918901</v>
      </c>
      <c r="AE40" s="52">
        <v>0.44150612561511798</v>
      </c>
      <c r="AF40" s="52">
        <v>0.46998931295303198</v>
      </c>
      <c r="AG40" s="52">
        <v>0.25933100466009801</v>
      </c>
      <c r="AH40" s="52">
        <v>0.20016273384880301</v>
      </c>
      <c r="AI40" s="52">
        <v>0.24857190369051299</v>
      </c>
      <c r="AJ40" s="52">
        <v>0.28617407368578401</v>
      </c>
      <c r="AK40" s="52">
        <v>0.35135113053615102</v>
      </c>
      <c r="AL40" s="52">
        <v>0.287953903933508</v>
      </c>
      <c r="AM40" s="52">
        <v>0.45127629480458697</v>
      </c>
      <c r="AN40" s="60">
        <v>1</v>
      </c>
      <c r="AO40" s="52">
        <v>0.28743577728596198</v>
      </c>
      <c r="AP40" s="52">
        <v>0.32689542269280197</v>
      </c>
      <c r="AQ40" s="52">
        <v>0.26395978593797598</v>
      </c>
      <c r="AR40" s="52">
        <v>0.18665825203589201</v>
      </c>
      <c r="AS40" s="52">
        <v>0.23891290355438</v>
      </c>
      <c r="AT40" s="52">
        <v>5.0141402313923902E-2</v>
      </c>
      <c r="AU40" s="52">
        <v>6.0796916507283097E-2</v>
      </c>
      <c r="AV40" s="52">
        <v>5.9786883368895601E-2</v>
      </c>
      <c r="AW40" s="52">
        <v>0.21858782805390001</v>
      </c>
      <c r="AX40" s="52">
        <v>7.3848522422625199E-2</v>
      </c>
      <c r="AY40" s="52">
        <v>0.30582565406610301</v>
      </c>
      <c r="AZ40" s="52">
        <v>0.26514665620738898</v>
      </c>
      <c r="BA40" s="52">
        <v>0.25479370301829601</v>
      </c>
      <c r="BB40" s="52">
        <v>0.27427138231649001</v>
      </c>
      <c r="BC40" s="52">
        <v>0.21140629497199301</v>
      </c>
      <c r="BD40" s="52">
        <v>0.29452602585293503</v>
      </c>
      <c r="BE40" s="52">
        <v>0.35449729946453701</v>
      </c>
      <c r="BF40" s="52">
        <v>0.22654849945766101</v>
      </c>
      <c r="BG40" s="52">
        <v>0.36341191825364799</v>
      </c>
      <c r="BH40" s="52">
        <v>0.37214650126411603</v>
      </c>
      <c r="BI40" s="52">
        <v>0.378470344505623</v>
      </c>
      <c r="BJ40" s="52">
        <v>0.128883329173855</v>
      </c>
      <c r="BK40" s="52">
        <v>4.7624027064986502E-2</v>
      </c>
      <c r="BL40" s="52">
        <v>0.17894970797240201</v>
      </c>
      <c r="BM40" s="52">
        <v>0.44518348981818001</v>
      </c>
      <c r="BN40" s="52">
        <v>9.2982360232057706E-2</v>
      </c>
      <c r="BO40" s="52">
        <v>0.12314886009715199</v>
      </c>
      <c r="BP40" s="52">
        <v>0.238512160320898</v>
      </c>
      <c r="BQ40" s="52">
        <v>9.7666596485060403E-2</v>
      </c>
    </row>
    <row r="41" spans="1:69">
      <c r="A41" s="59" t="s">
        <v>593</v>
      </c>
      <c r="B41" s="52">
        <v>0.29354735395155301</v>
      </c>
      <c r="C41" s="52">
        <v>9.2314980564870905E-2</v>
      </c>
      <c r="D41" s="52">
        <v>4.3596591114718503E-2</v>
      </c>
      <c r="E41" s="52">
        <v>0.12904539852007099</v>
      </c>
      <c r="F41" s="52">
        <v>0.238266981125421</v>
      </c>
      <c r="G41" s="52">
        <v>0.19431371943603901</v>
      </c>
      <c r="H41" s="52">
        <v>6.8032186192312397E-2</v>
      </c>
      <c r="I41" s="52">
        <v>4.03739268160207E-2</v>
      </c>
      <c r="J41" s="52">
        <v>0.13986362326634</v>
      </c>
      <c r="K41" s="52">
        <v>0.246676612429194</v>
      </c>
      <c r="L41" s="52">
        <v>0.32041079583735599</v>
      </c>
      <c r="M41" s="52">
        <v>0.480140231625933</v>
      </c>
      <c r="N41" s="52">
        <v>0.24647647829074401</v>
      </c>
      <c r="O41" s="52">
        <v>4.0552590653389099E-2</v>
      </c>
      <c r="P41" s="52">
        <v>0.31595156908601701</v>
      </c>
      <c r="Q41" s="52">
        <v>0.22241493869064699</v>
      </c>
      <c r="R41" s="52">
        <v>0.33072188786816997</v>
      </c>
      <c r="S41" s="52">
        <v>0.23163170436643701</v>
      </c>
      <c r="T41" s="52">
        <v>0.32716311726963399</v>
      </c>
      <c r="U41" s="52">
        <v>0.19783686478915199</v>
      </c>
      <c r="V41" s="52">
        <v>0.26157866506384497</v>
      </c>
      <c r="W41" s="52">
        <v>2.9376600560417701E-2</v>
      </c>
      <c r="X41" s="52">
        <v>0.41740604437126999</v>
      </c>
      <c r="Y41" s="52">
        <v>0.51764980245460801</v>
      </c>
      <c r="Z41" s="52">
        <v>0.230729753381577</v>
      </c>
      <c r="AA41" s="52">
        <v>0.180477980605982</v>
      </c>
      <c r="AB41" s="52">
        <v>0.32641183622471198</v>
      </c>
      <c r="AC41" s="52">
        <v>0.211988306031023</v>
      </c>
      <c r="AD41" s="52">
        <v>0.201729992472027</v>
      </c>
      <c r="AE41" s="52">
        <v>0.48698408307775998</v>
      </c>
      <c r="AF41" s="52">
        <v>0.25518632937302299</v>
      </c>
      <c r="AG41" s="52">
        <v>0.27149043640647103</v>
      </c>
      <c r="AH41" s="52">
        <v>0.52838160031812198</v>
      </c>
      <c r="AI41" s="52">
        <v>0.25810675321879001</v>
      </c>
      <c r="AJ41" s="52">
        <v>0.56328386222913396</v>
      </c>
      <c r="AK41" s="52">
        <v>0.11780696384346501</v>
      </c>
      <c r="AL41" s="52">
        <v>0.65095171673742103</v>
      </c>
      <c r="AM41" s="52">
        <v>0.303989062951461</v>
      </c>
      <c r="AN41" s="52">
        <v>0.28743577728596198</v>
      </c>
      <c r="AO41" s="60">
        <v>1</v>
      </c>
      <c r="AP41" s="52">
        <v>0.62140996365645695</v>
      </c>
      <c r="AQ41" s="52">
        <v>0.30506103631731801</v>
      </c>
      <c r="AR41" s="52">
        <v>9.7756943779784403E-2</v>
      </c>
      <c r="AS41" s="52">
        <v>9.4259128964070807E-2</v>
      </c>
      <c r="AT41" s="52">
        <v>0.17705099825509699</v>
      </c>
      <c r="AU41" s="52">
        <v>0.115364551652974</v>
      </c>
      <c r="AV41" s="52">
        <v>-3.9168792294316503E-2</v>
      </c>
      <c r="AW41" s="52">
        <v>0.31674473540033299</v>
      </c>
      <c r="AX41" s="52">
        <v>0.20231054519209099</v>
      </c>
      <c r="AY41" s="52">
        <v>0.16998831850475801</v>
      </c>
      <c r="AZ41" s="52">
        <v>6.1461315113947597E-2</v>
      </c>
      <c r="BA41" s="52">
        <v>0.57554291344791897</v>
      </c>
      <c r="BB41" s="52">
        <v>0.60402603954685097</v>
      </c>
      <c r="BC41" s="52">
        <v>0.60109532580803204</v>
      </c>
      <c r="BD41" s="52">
        <v>0.43327886212963101</v>
      </c>
      <c r="BE41" s="52">
        <v>0.174255564398484</v>
      </c>
      <c r="BF41" s="52">
        <v>0.34319212965455997</v>
      </c>
      <c r="BG41" s="52">
        <v>0.300148560514092</v>
      </c>
      <c r="BH41" s="52">
        <v>0.24188412309717799</v>
      </c>
      <c r="BI41" s="52">
        <v>0.216105681097428</v>
      </c>
      <c r="BJ41" s="52">
        <v>0.18527911233036901</v>
      </c>
      <c r="BK41" s="52">
        <v>0.19943601463066701</v>
      </c>
      <c r="BL41" s="52">
        <v>0.45620189160617503</v>
      </c>
      <c r="BM41" s="52">
        <v>0.26667875735604601</v>
      </c>
      <c r="BN41" s="52">
        <v>2.9362482758581498E-2</v>
      </c>
      <c r="BO41" s="52">
        <v>0.20357638207301901</v>
      </c>
      <c r="BP41" s="52">
        <v>0.24356536203884899</v>
      </c>
      <c r="BQ41" s="52">
        <v>0.24349504935128299</v>
      </c>
    </row>
    <row r="42" spans="1:69">
      <c r="A42" s="59" t="s">
        <v>483</v>
      </c>
      <c r="B42" s="52">
        <v>0.38373002014566698</v>
      </c>
      <c r="C42" s="52">
        <v>0.118291084928076</v>
      </c>
      <c r="D42" s="52">
        <v>0.117354743767558</v>
      </c>
      <c r="E42" s="52">
        <v>0.25119754359663599</v>
      </c>
      <c r="F42" s="52">
        <v>0.320009206667978</v>
      </c>
      <c r="G42" s="52">
        <v>0.30009494602416498</v>
      </c>
      <c r="H42" s="52">
        <v>0.17232518233671801</v>
      </c>
      <c r="I42" s="52">
        <v>0.16460900917409699</v>
      </c>
      <c r="J42" s="52">
        <v>0.19885300090233499</v>
      </c>
      <c r="K42" s="52">
        <v>0.25399660346215802</v>
      </c>
      <c r="L42" s="52">
        <v>0.29606239650298699</v>
      </c>
      <c r="M42" s="52">
        <v>0.55524310085833495</v>
      </c>
      <c r="N42" s="52">
        <v>0.32544250072345698</v>
      </c>
      <c r="O42" s="52">
        <v>7.6301680687796594E-2</v>
      </c>
      <c r="P42" s="52">
        <v>0.34315484024423598</v>
      </c>
      <c r="Q42" s="52">
        <v>0.36473757241285698</v>
      </c>
      <c r="R42" s="52">
        <v>0.38421951951661898</v>
      </c>
      <c r="S42" s="52">
        <v>0.20944002109130799</v>
      </c>
      <c r="T42" s="52">
        <v>0.45210143737346198</v>
      </c>
      <c r="U42" s="52">
        <v>0.32481194396711499</v>
      </c>
      <c r="V42" s="52">
        <v>0.20903770812662101</v>
      </c>
      <c r="W42" s="52">
        <v>9.2360256060256399E-2</v>
      </c>
      <c r="X42" s="52">
        <v>0.40366386667139198</v>
      </c>
      <c r="Y42" s="52">
        <v>0.63556464330519202</v>
      </c>
      <c r="Z42" s="52">
        <v>0.27120424897337198</v>
      </c>
      <c r="AA42" s="52">
        <v>0.23228345161073699</v>
      </c>
      <c r="AB42" s="52">
        <v>0.41198328160991599</v>
      </c>
      <c r="AC42" s="52">
        <v>0.22164380431449099</v>
      </c>
      <c r="AD42" s="52">
        <v>0.32075525767816399</v>
      </c>
      <c r="AE42" s="52">
        <v>0.54135297600169696</v>
      </c>
      <c r="AF42" s="52">
        <v>0.31593059377025501</v>
      </c>
      <c r="AG42" s="52">
        <v>0.24033718350966299</v>
      </c>
      <c r="AH42" s="52">
        <v>0.61853234962661896</v>
      </c>
      <c r="AI42" s="52">
        <v>0.241973103703226</v>
      </c>
      <c r="AJ42" s="52">
        <v>0.61704706659769404</v>
      </c>
      <c r="AK42" s="52">
        <v>0.192428791517192</v>
      </c>
      <c r="AL42" s="52">
        <v>0.653408138488903</v>
      </c>
      <c r="AM42" s="52">
        <v>0.42589482470116602</v>
      </c>
      <c r="AN42" s="52">
        <v>0.32689542269280197</v>
      </c>
      <c r="AO42" s="52">
        <v>0.62140996365645695</v>
      </c>
      <c r="AP42" s="60">
        <v>1</v>
      </c>
      <c r="AQ42" s="52">
        <v>0.33683977263857401</v>
      </c>
      <c r="AR42" s="52">
        <v>9.6033768919485202E-2</v>
      </c>
      <c r="AS42" s="52">
        <v>0.12885366868829501</v>
      </c>
      <c r="AT42" s="52">
        <v>0.32481994483092103</v>
      </c>
      <c r="AU42" s="52">
        <v>0.175499250630991</v>
      </c>
      <c r="AV42" s="52">
        <v>1.8119141861411499E-2</v>
      </c>
      <c r="AW42" s="52">
        <v>0.36533297787262398</v>
      </c>
      <c r="AX42" s="52">
        <v>0.26029642091876198</v>
      </c>
      <c r="AY42" s="52">
        <v>0.229098019186566</v>
      </c>
      <c r="AZ42" s="52">
        <v>0.113771273421463</v>
      </c>
      <c r="BA42" s="52">
        <v>0.52146659123979699</v>
      </c>
      <c r="BB42" s="52">
        <v>0.716605207128994</v>
      </c>
      <c r="BC42" s="52">
        <v>0.59735817676703895</v>
      </c>
      <c r="BD42" s="52">
        <v>0.39359748642666098</v>
      </c>
      <c r="BE42" s="52">
        <v>0.26208966539536399</v>
      </c>
      <c r="BF42" s="52">
        <v>0.34047948410545398</v>
      </c>
      <c r="BG42" s="52">
        <v>0.33986159181902997</v>
      </c>
      <c r="BH42" s="52">
        <v>0.36080879937622601</v>
      </c>
      <c r="BI42" s="52">
        <v>0.314606387672627</v>
      </c>
      <c r="BJ42" s="52">
        <v>0.23874485452254399</v>
      </c>
      <c r="BK42" s="52">
        <v>0.17356583441019</v>
      </c>
      <c r="BL42" s="52">
        <v>0.61078755159828702</v>
      </c>
      <c r="BM42" s="52">
        <v>0.32023202725670702</v>
      </c>
      <c r="BN42" s="52">
        <v>5.6816850941177E-2</v>
      </c>
      <c r="BO42" s="52">
        <v>0.26052212767237298</v>
      </c>
      <c r="BP42" s="52">
        <v>0.22676303818578999</v>
      </c>
      <c r="BQ42" s="52">
        <v>0.31552607793863802</v>
      </c>
    </row>
    <row r="43" spans="1:69">
      <c r="A43" s="59" t="s">
        <v>587</v>
      </c>
      <c r="B43" s="52">
        <v>0.28289200313143598</v>
      </c>
      <c r="C43" s="52">
        <v>0.26187009527402999</v>
      </c>
      <c r="D43" s="52">
        <v>0.289711879023485</v>
      </c>
      <c r="E43" s="52">
        <v>0.42554695935530001</v>
      </c>
      <c r="F43" s="52">
        <v>0.31030405428917102</v>
      </c>
      <c r="G43" s="52">
        <v>0.454043297939697</v>
      </c>
      <c r="H43" s="52">
        <v>0.24246908763522099</v>
      </c>
      <c r="I43" s="52">
        <v>0.32531257998216001</v>
      </c>
      <c r="J43" s="52">
        <v>0.26923280972483898</v>
      </c>
      <c r="K43" s="52">
        <v>0.302233002610936</v>
      </c>
      <c r="L43" s="52">
        <v>0.384536027401645</v>
      </c>
      <c r="M43" s="52">
        <v>0.35891016630189998</v>
      </c>
      <c r="N43" s="52">
        <v>0.47620327610859398</v>
      </c>
      <c r="O43" s="52">
        <v>-4.8497890776780898E-3</v>
      </c>
      <c r="P43" s="52">
        <v>0.39748985170679502</v>
      </c>
      <c r="Q43" s="52">
        <v>0.34181034732582399</v>
      </c>
      <c r="R43" s="52">
        <v>0.34008144185549999</v>
      </c>
      <c r="S43" s="52">
        <v>0.211944407101233</v>
      </c>
      <c r="T43" s="52">
        <v>0.41898069138004601</v>
      </c>
      <c r="U43" s="52">
        <v>0.33928070605208999</v>
      </c>
      <c r="V43" s="52">
        <v>0.13856416402857999</v>
      </c>
      <c r="W43" s="52">
        <v>0.22965994105752399</v>
      </c>
      <c r="X43" s="52">
        <v>0.400637927126613</v>
      </c>
      <c r="Y43" s="52">
        <v>0.59947028795379798</v>
      </c>
      <c r="Z43" s="52">
        <v>0.415331114258079</v>
      </c>
      <c r="AA43" s="52">
        <v>0.32499045336747201</v>
      </c>
      <c r="AB43" s="52">
        <v>0.52320582274819905</v>
      </c>
      <c r="AC43" s="52">
        <v>0.26287307161902801</v>
      </c>
      <c r="AD43" s="52">
        <v>0.43270298628481602</v>
      </c>
      <c r="AE43" s="52">
        <v>0.56714058899855202</v>
      </c>
      <c r="AF43" s="52">
        <v>0.425895029297502</v>
      </c>
      <c r="AG43" s="52">
        <v>0.31648002864225999</v>
      </c>
      <c r="AH43" s="52">
        <v>0.406912541038987</v>
      </c>
      <c r="AI43" s="52">
        <v>0.35522438566209003</v>
      </c>
      <c r="AJ43" s="52">
        <v>0.26845202442210597</v>
      </c>
      <c r="AK43" s="52">
        <v>0.49342876087091597</v>
      </c>
      <c r="AL43" s="52">
        <v>0.40572128291666898</v>
      </c>
      <c r="AM43" s="52">
        <v>0.391953689800767</v>
      </c>
      <c r="AN43" s="52">
        <v>0.26395978593797598</v>
      </c>
      <c r="AO43" s="52">
        <v>0.30506103631731801</v>
      </c>
      <c r="AP43" s="52">
        <v>0.33683977263857401</v>
      </c>
      <c r="AQ43" s="60">
        <v>1</v>
      </c>
      <c r="AR43" s="52">
        <v>0.27310044675773099</v>
      </c>
      <c r="AS43" s="52">
        <v>0.27622868121426802</v>
      </c>
      <c r="AT43" s="52">
        <v>0.146896280286586</v>
      </c>
      <c r="AU43" s="52">
        <v>0.18053615114508101</v>
      </c>
      <c r="AV43" s="52">
        <v>0.125473581928984</v>
      </c>
      <c r="AW43" s="52">
        <v>0.23541984978366101</v>
      </c>
      <c r="AX43" s="52">
        <v>0.14261826724469501</v>
      </c>
      <c r="AY43" s="52">
        <v>0.42475079130498899</v>
      </c>
      <c r="AZ43" s="52">
        <v>0.100804578516848</v>
      </c>
      <c r="BA43" s="52">
        <v>0.36669252021285698</v>
      </c>
      <c r="BB43" s="52">
        <v>0.31879972990245897</v>
      </c>
      <c r="BC43" s="52">
        <v>0.34214463824250901</v>
      </c>
      <c r="BD43" s="52">
        <v>0.47153893438179001</v>
      </c>
      <c r="BE43" s="52">
        <v>0.38760939529749999</v>
      </c>
      <c r="BF43" s="52">
        <v>0.330644878767686</v>
      </c>
      <c r="BG43" s="52">
        <v>0.48679943685256</v>
      </c>
      <c r="BH43" s="52">
        <v>0.460860003942691</v>
      </c>
      <c r="BI43" s="52">
        <v>0.21684558405916901</v>
      </c>
      <c r="BJ43" s="52">
        <v>0.22926237283033599</v>
      </c>
      <c r="BK43" s="52">
        <v>7.5669776068844896E-2</v>
      </c>
      <c r="BL43" s="52">
        <v>0.20765716682844801</v>
      </c>
      <c r="BM43" s="52">
        <v>0.226919410680788</v>
      </c>
      <c r="BN43" s="52">
        <v>5.4743335264175998E-2</v>
      </c>
      <c r="BO43" s="52">
        <v>9.3443435536197897E-2</v>
      </c>
      <c r="BP43" s="52">
        <v>0.35072639025741398</v>
      </c>
      <c r="BQ43" s="52">
        <v>0.16972809506219699</v>
      </c>
    </row>
    <row r="44" spans="1:69">
      <c r="A44" s="59" t="s">
        <v>573</v>
      </c>
      <c r="B44" s="52">
        <v>1.82305148498321E-2</v>
      </c>
      <c r="C44" s="52">
        <v>0.62407490228528195</v>
      </c>
      <c r="D44" s="52">
        <v>2.0809188824182898E-2</v>
      </c>
      <c r="E44" s="52">
        <v>7.97674171423991E-2</v>
      </c>
      <c r="F44" s="52">
        <v>0.26024361475570601</v>
      </c>
      <c r="G44" s="52">
        <v>6.0134630314098603E-2</v>
      </c>
      <c r="H44" s="52">
        <v>-2.3333697796151801E-2</v>
      </c>
      <c r="I44" s="52">
        <v>4.7431492957635601E-2</v>
      </c>
      <c r="J44" s="52">
        <v>2.5343259306146799E-2</v>
      </c>
      <c r="K44" s="52">
        <v>0.576539314449666</v>
      </c>
      <c r="L44" s="52">
        <v>0.28124707484197098</v>
      </c>
      <c r="M44" s="52">
        <v>2.9495078318235599E-2</v>
      </c>
      <c r="N44" s="52">
        <v>0.13151594670908201</v>
      </c>
      <c r="O44" s="52">
        <v>1.11375514525868E-2</v>
      </c>
      <c r="P44" s="52">
        <v>0.49337239644664699</v>
      </c>
      <c r="Q44" s="52">
        <v>1.2657290685027E-2</v>
      </c>
      <c r="R44" s="52">
        <v>9.2143322137392694E-2</v>
      </c>
      <c r="S44" s="52">
        <v>4.7985966428462597E-2</v>
      </c>
      <c r="T44" s="52">
        <v>0.109925192361086</v>
      </c>
      <c r="U44" s="52">
        <v>0.42100618134466999</v>
      </c>
      <c r="V44" s="52">
        <v>6.4645203706919993E-2</v>
      </c>
      <c r="W44" s="52">
        <v>0.61261678667208697</v>
      </c>
      <c r="X44" s="52">
        <v>0.146085968221359</v>
      </c>
      <c r="Y44" s="52">
        <v>4.2837031722738901E-2</v>
      </c>
      <c r="Z44" s="52">
        <v>0.123877269749916</v>
      </c>
      <c r="AA44" s="52">
        <v>0.64194977300548794</v>
      </c>
      <c r="AB44" s="52">
        <v>0.35729282419183001</v>
      </c>
      <c r="AC44" s="52">
        <v>5.5967559618557303E-2</v>
      </c>
      <c r="AD44" s="52">
        <v>8.3230304869133201E-2</v>
      </c>
      <c r="AE44" s="52">
        <v>3.0870457986604299E-2</v>
      </c>
      <c r="AF44" s="52">
        <v>0.10461507589838299</v>
      </c>
      <c r="AG44" s="52">
        <v>0.433286763095445</v>
      </c>
      <c r="AH44" s="52">
        <v>9.1647887117764795E-2</v>
      </c>
      <c r="AI44" s="52">
        <v>0.74556864453730898</v>
      </c>
      <c r="AJ44" s="52">
        <v>0.25135827923058901</v>
      </c>
      <c r="AK44" s="52">
        <v>7.9435152724473004E-2</v>
      </c>
      <c r="AL44" s="52">
        <v>2.9825217778539598E-2</v>
      </c>
      <c r="AM44" s="52">
        <v>0.10168979900825099</v>
      </c>
      <c r="AN44" s="52">
        <v>0.18665825203589201</v>
      </c>
      <c r="AO44" s="52">
        <v>9.7756943779784403E-2</v>
      </c>
      <c r="AP44" s="52">
        <v>9.6033768919485202E-2</v>
      </c>
      <c r="AQ44" s="52">
        <v>0.27310044675773099</v>
      </c>
      <c r="AR44" s="60">
        <v>0.999999999999999</v>
      </c>
      <c r="AS44" s="52">
        <v>0.221828490036767</v>
      </c>
      <c r="AT44" s="52">
        <v>-2.5295527058963499E-2</v>
      </c>
      <c r="AU44" s="52">
        <v>7.5619434743869701E-2</v>
      </c>
      <c r="AV44" s="52">
        <v>-2.2924368076316499E-2</v>
      </c>
      <c r="AW44" s="52">
        <v>0.13159057662218601</v>
      </c>
      <c r="AX44" s="52">
        <v>2.38510506801889E-2</v>
      </c>
      <c r="AY44" s="52">
        <v>0.25055197561140602</v>
      </c>
      <c r="AZ44" s="52">
        <v>-1.22131056843457E-3</v>
      </c>
      <c r="BA44" s="52">
        <v>1.15261159428351E-2</v>
      </c>
      <c r="BB44" s="52">
        <v>8.0278414104487897E-2</v>
      </c>
      <c r="BC44" s="52">
        <v>2.7405315655375899E-2</v>
      </c>
      <c r="BD44" s="52">
        <v>0.51610373188577696</v>
      </c>
      <c r="BE44" s="52">
        <v>8.0684269104142906E-2</v>
      </c>
      <c r="BF44" s="52">
        <v>0.39394551850783299</v>
      </c>
      <c r="BG44" s="52">
        <v>0.37534786729400998</v>
      </c>
      <c r="BH44" s="52">
        <v>5.9645682114784701E-2</v>
      </c>
      <c r="BI44" s="52">
        <v>-7.8717873683888506E-3</v>
      </c>
      <c r="BJ44" s="52">
        <v>0.36577183492807003</v>
      </c>
      <c r="BK44" s="52">
        <v>0.131688769831806</v>
      </c>
      <c r="BL44" s="52">
        <v>-1.2062298682538299E-5</v>
      </c>
      <c r="BM44" s="52">
        <v>0.19824905785411501</v>
      </c>
      <c r="BN44" s="52">
        <v>-4.5291412156497398E-3</v>
      </c>
      <c r="BO44" s="52">
        <v>-1.7276361838719501E-2</v>
      </c>
      <c r="BP44" s="52">
        <v>0.75777867453490999</v>
      </c>
      <c r="BQ44" s="52">
        <v>3.3796478408614203E-2</v>
      </c>
    </row>
    <row r="45" spans="1:69">
      <c r="A45" s="59" t="s">
        <v>532</v>
      </c>
      <c r="B45" s="52">
        <v>0.24201045219539699</v>
      </c>
      <c r="C45" s="52">
        <v>0.27895231908593998</v>
      </c>
      <c r="D45" s="52">
        <v>0.25897423640661299</v>
      </c>
      <c r="E45" s="52">
        <v>0.42785924475841303</v>
      </c>
      <c r="F45" s="52">
        <v>0.120386328888925</v>
      </c>
      <c r="G45" s="52">
        <v>0.28752060450786299</v>
      </c>
      <c r="H45" s="52">
        <v>0.23942761984476399</v>
      </c>
      <c r="I45" s="52">
        <v>0.353232448523847</v>
      </c>
      <c r="J45" s="52">
        <v>0.25174774847805498</v>
      </c>
      <c r="K45" s="52">
        <v>0.27310502575455697</v>
      </c>
      <c r="L45" s="52">
        <v>0.27932045592107901</v>
      </c>
      <c r="M45" s="52">
        <v>0.113117643932638</v>
      </c>
      <c r="N45" s="52">
        <v>0.436861793529772</v>
      </c>
      <c r="O45" s="52">
        <v>-8.5937146359630397E-3</v>
      </c>
      <c r="P45" s="52">
        <v>0.22829541445778201</v>
      </c>
      <c r="Q45" s="52">
        <v>0.32448416064287999</v>
      </c>
      <c r="R45" s="52">
        <v>0.23033353538856799</v>
      </c>
      <c r="S45" s="52">
        <v>9.51259914178164E-2</v>
      </c>
      <c r="T45" s="52">
        <v>0.38757829110818898</v>
      </c>
      <c r="U45" s="52">
        <v>0.309450548459692</v>
      </c>
      <c r="V45" s="52">
        <v>4.7711063142697997E-2</v>
      </c>
      <c r="W45" s="52">
        <v>0.29980237084668199</v>
      </c>
      <c r="X45" s="52">
        <v>0.27394188445913897</v>
      </c>
      <c r="Y45" s="52">
        <v>0.263418973854114</v>
      </c>
      <c r="Z45" s="52">
        <v>0.30751527847565702</v>
      </c>
      <c r="AA45" s="52">
        <v>0.21744210436886799</v>
      </c>
      <c r="AB45" s="52">
        <v>0.40040056555654902</v>
      </c>
      <c r="AC45" s="52">
        <v>0.38821990583656601</v>
      </c>
      <c r="AD45" s="52">
        <v>0.29497685814033497</v>
      </c>
      <c r="AE45" s="52">
        <v>0.240990184256693</v>
      </c>
      <c r="AF45" s="52">
        <v>0.30657236488252598</v>
      </c>
      <c r="AG45" s="52">
        <v>0.273600332355318</v>
      </c>
      <c r="AH45" s="52">
        <v>7.1851647044970393E-2</v>
      </c>
      <c r="AI45" s="52">
        <v>0.23885499961243101</v>
      </c>
      <c r="AJ45" s="52">
        <v>0.161216515918715</v>
      </c>
      <c r="AK45" s="52">
        <v>0.37470632226435502</v>
      </c>
      <c r="AL45" s="52">
        <v>0.12615500270463301</v>
      </c>
      <c r="AM45" s="52">
        <v>0.27943953936920102</v>
      </c>
      <c r="AN45" s="52">
        <v>0.23891290355438</v>
      </c>
      <c r="AO45" s="52">
        <v>9.4259128964070807E-2</v>
      </c>
      <c r="AP45" s="52">
        <v>0.12885366868829501</v>
      </c>
      <c r="AQ45" s="52">
        <v>0.27622868121426802</v>
      </c>
      <c r="AR45" s="52">
        <v>0.221828490036767</v>
      </c>
      <c r="AS45" s="60">
        <v>1</v>
      </c>
      <c r="AT45" s="52">
        <v>2.7159504513901599E-2</v>
      </c>
      <c r="AU45" s="52">
        <v>0.111894670649095</v>
      </c>
      <c r="AV45" s="52">
        <v>0.50901345842440204</v>
      </c>
      <c r="AW45" s="52">
        <v>0.174684469181452</v>
      </c>
      <c r="AX45" s="52">
        <v>5.3942417230038398E-2</v>
      </c>
      <c r="AY45" s="52">
        <v>0.34051780017250399</v>
      </c>
      <c r="AZ45" s="52">
        <v>0.124954149774694</v>
      </c>
      <c r="BA45" s="52">
        <v>0.13161098367797899</v>
      </c>
      <c r="BB45" s="52">
        <v>8.83389444475038E-2</v>
      </c>
      <c r="BC45" s="52">
        <v>8.6188337425252295E-2</v>
      </c>
      <c r="BD45" s="52">
        <v>0.28564443197353501</v>
      </c>
      <c r="BE45" s="52">
        <v>0.29049134511434899</v>
      </c>
      <c r="BF45" s="52">
        <v>0.241299187663398</v>
      </c>
      <c r="BG45" s="52">
        <v>0.39250709685916002</v>
      </c>
      <c r="BH45" s="52">
        <v>0.33654686192348399</v>
      </c>
      <c r="BI45" s="52">
        <v>0.236005336682511</v>
      </c>
      <c r="BJ45" s="52">
        <v>0.15419403104208401</v>
      </c>
      <c r="BK45" s="52">
        <v>6.4868099392878797E-2</v>
      </c>
      <c r="BL45" s="52">
        <v>3.4450894752350199E-2</v>
      </c>
      <c r="BM45" s="52">
        <v>0.213889176801942</v>
      </c>
      <c r="BN45" s="52">
        <v>0.34238941300208597</v>
      </c>
      <c r="BO45" s="52">
        <v>3.42637817822119E-2</v>
      </c>
      <c r="BP45" s="52">
        <v>0.23038163719969801</v>
      </c>
      <c r="BQ45" s="52">
        <v>7.4097835151273606E-2</v>
      </c>
    </row>
    <row r="46" spans="1:69">
      <c r="A46" s="59" t="s">
        <v>501</v>
      </c>
      <c r="B46" s="52">
        <v>0.22316237110407</v>
      </c>
      <c r="C46" s="52">
        <v>-1.69275847849535E-2</v>
      </c>
      <c r="D46" s="52">
        <v>0.12970565575854001</v>
      </c>
      <c r="E46" s="52">
        <v>0.15273156623987899</v>
      </c>
      <c r="F46" s="52">
        <v>0.14868581708269499</v>
      </c>
      <c r="G46" s="52">
        <v>0.20245559098824401</v>
      </c>
      <c r="H46" s="52">
        <v>0.127087213305491</v>
      </c>
      <c r="I46" s="52">
        <v>0.191017609837701</v>
      </c>
      <c r="J46" s="52">
        <v>4.4347854815108702E-2</v>
      </c>
      <c r="K46" s="52">
        <v>5.8599440240119901E-3</v>
      </c>
      <c r="L46" s="52">
        <v>2.7073239472395899E-2</v>
      </c>
      <c r="M46" s="52">
        <v>0.19438477471453899</v>
      </c>
      <c r="N46" s="52">
        <v>0.20351605704867801</v>
      </c>
      <c r="O46" s="52">
        <v>3.30217694361645E-2</v>
      </c>
      <c r="P46" s="52">
        <v>0.22204376954088401</v>
      </c>
      <c r="Q46" s="52">
        <v>0.30150980412057499</v>
      </c>
      <c r="R46" s="52">
        <v>0.235312066307827</v>
      </c>
      <c r="S46" s="52">
        <v>2.3964190834886202E-2</v>
      </c>
      <c r="T46" s="52">
        <v>0.321676106053988</v>
      </c>
      <c r="U46" s="52">
        <v>8.7825219155203998E-2</v>
      </c>
      <c r="V46" s="52">
        <v>4.3786522031144803E-2</v>
      </c>
      <c r="W46" s="52">
        <v>-1.52357707589552E-2</v>
      </c>
      <c r="X46" s="52">
        <v>0.15769394894296901</v>
      </c>
      <c r="Y46" s="52">
        <v>0.26282035282643901</v>
      </c>
      <c r="Z46" s="52">
        <v>0.136564264279113</v>
      </c>
      <c r="AA46" s="52">
        <v>5.9444594333014703E-2</v>
      </c>
      <c r="AB46" s="52">
        <v>0.155487465970639</v>
      </c>
      <c r="AC46" s="52">
        <v>9.6174241660142795E-2</v>
      </c>
      <c r="AD46" s="52">
        <v>0.15315369330888301</v>
      </c>
      <c r="AE46" s="52">
        <v>0.27164671039757898</v>
      </c>
      <c r="AF46" s="52">
        <v>0.153973853838337</v>
      </c>
      <c r="AG46" s="52">
        <v>3.1267520261722297E-2</v>
      </c>
      <c r="AH46" s="52">
        <v>0.33097698579691898</v>
      </c>
      <c r="AI46" s="52">
        <v>5.7207681906684604E-3</v>
      </c>
      <c r="AJ46" s="52">
        <v>0.1492284302263</v>
      </c>
      <c r="AK46" s="52">
        <v>0.15538738276295899</v>
      </c>
      <c r="AL46" s="52">
        <v>0.28858113276657998</v>
      </c>
      <c r="AM46" s="52">
        <v>0.19488590077274101</v>
      </c>
      <c r="AN46" s="52">
        <v>5.0141402313923902E-2</v>
      </c>
      <c r="AO46" s="52">
        <v>0.17705099825509699</v>
      </c>
      <c r="AP46" s="52">
        <v>0.32481994483092103</v>
      </c>
      <c r="AQ46" s="52">
        <v>0.146896280286586</v>
      </c>
      <c r="AR46" s="52">
        <v>-2.5295527058963499E-2</v>
      </c>
      <c r="AS46" s="52">
        <v>2.7159504513901599E-2</v>
      </c>
      <c r="AT46" s="60">
        <v>1</v>
      </c>
      <c r="AU46" s="52">
        <v>0.27644930907812698</v>
      </c>
      <c r="AV46" s="52">
        <v>1.9075451818909898E-2</v>
      </c>
      <c r="AW46" s="52">
        <v>0.51814911451751999</v>
      </c>
      <c r="AX46" s="52">
        <v>0.24061891237614899</v>
      </c>
      <c r="AY46" s="52">
        <v>0.168846789357122</v>
      </c>
      <c r="AZ46" s="52">
        <v>4.7510343755549002E-2</v>
      </c>
      <c r="BA46" s="52">
        <v>0.17446205636675699</v>
      </c>
      <c r="BB46" s="52">
        <v>0.30835406087398598</v>
      </c>
      <c r="BC46" s="52">
        <v>0.240255194031646</v>
      </c>
      <c r="BD46" s="52">
        <v>0.110976101868102</v>
      </c>
      <c r="BE46" s="52">
        <v>0.22670920615142301</v>
      </c>
      <c r="BF46" s="52">
        <v>0.122836184635344</v>
      </c>
      <c r="BG46" s="52">
        <v>0.160803764191978</v>
      </c>
      <c r="BH46" s="52">
        <v>0.29425818918518098</v>
      </c>
      <c r="BI46" s="52">
        <v>0.113855909244977</v>
      </c>
      <c r="BJ46" s="52">
        <v>0.10904091323592301</v>
      </c>
      <c r="BK46" s="52">
        <v>2.6339540783047E-2</v>
      </c>
      <c r="BL46" s="52">
        <v>0.23974613944821399</v>
      </c>
      <c r="BM46" s="52">
        <v>7.4755587690689601E-2</v>
      </c>
      <c r="BN46" s="52">
        <v>5.5886900417522201E-2</v>
      </c>
      <c r="BO46" s="52">
        <v>6.6190173099942406E-2</v>
      </c>
      <c r="BP46" s="52">
        <v>1.7440663043994499E-3</v>
      </c>
      <c r="BQ46" s="52">
        <v>0.28071595252270198</v>
      </c>
    </row>
    <row r="47" spans="1:69">
      <c r="A47" s="59" t="s">
        <v>569</v>
      </c>
      <c r="B47" s="52">
        <v>0.12954914795966699</v>
      </c>
      <c r="C47" s="52">
        <v>4.87553509251335E-2</v>
      </c>
      <c r="D47" s="52">
        <v>6.9070297718588206E-2</v>
      </c>
      <c r="E47" s="52">
        <v>0.138744608633179</v>
      </c>
      <c r="F47" s="52">
        <v>0.13271462904443801</v>
      </c>
      <c r="G47" s="52">
        <v>0.12511172425598999</v>
      </c>
      <c r="H47" s="52">
        <v>4.61056914965388E-2</v>
      </c>
      <c r="I47" s="52">
        <v>9.1676725089057304E-2</v>
      </c>
      <c r="J47" s="52">
        <v>9.2808816021368104E-2</v>
      </c>
      <c r="K47" s="52">
        <v>7.2494296964940003E-2</v>
      </c>
      <c r="L47" s="52">
        <v>4.4748289798520101E-2</v>
      </c>
      <c r="M47" s="52">
        <v>0.188578028349939</v>
      </c>
      <c r="N47" s="52">
        <v>0.14005596846777699</v>
      </c>
      <c r="O47" s="52">
        <v>4.9780212121795803E-3</v>
      </c>
      <c r="P47" s="52">
        <v>0.19945255498112999</v>
      </c>
      <c r="Q47" s="52">
        <v>0.124649160384512</v>
      </c>
      <c r="R47" s="52">
        <v>0.22045920407027</v>
      </c>
      <c r="S47" s="52">
        <v>2.5989033636853998E-2</v>
      </c>
      <c r="T47" s="52">
        <v>0.172820640298435</v>
      </c>
      <c r="U47" s="52">
        <v>0.178360882107858</v>
      </c>
      <c r="V47" s="52">
        <v>2.4233044761778701E-2</v>
      </c>
      <c r="W47" s="52">
        <v>8.2737492453766201E-2</v>
      </c>
      <c r="X47" s="52">
        <v>9.7606040757443696E-2</v>
      </c>
      <c r="Y47" s="52">
        <v>0.17988833202243601</v>
      </c>
      <c r="Z47" s="52">
        <v>0.12534121436476001</v>
      </c>
      <c r="AA47" s="52">
        <v>0.104829000930045</v>
      </c>
      <c r="AB47" s="52">
        <v>0.189866320946699</v>
      </c>
      <c r="AC47" s="52">
        <v>8.5291090444874498E-2</v>
      </c>
      <c r="AD47" s="52">
        <v>0.154085303184643</v>
      </c>
      <c r="AE47" s="52">
        <v>0.16674792592847401</v>
      </c>
      <c r="AF47" s="52">
        <v>0.10344116488761</v>
      </c>
      <c r="AG47" s="52">
        <v>8.9900128178340893E-2</v>
      </c>
      <c r="AH47" s="52">
        <v>0.184568169543782</v>
      </c>
      <c r="AI47" s="52">
        <v>6.8561580044176507E-2</v>
      </c>
      <c r="AJ47" s="52">
        <v>6.88698670536219E-2</v>
      </c>
      <c r="AK47" s="52">
        <v>9.6292506177513004E-2</v>
      </c>
      <c r="AL47" s="52">
        <v>0.151437292178946</v>
      </c>
      <c r="AM47" s="52">
        <v>0.175643367155492</v>
      </c>
      <c r="AN47" s="52">
        <v>6.0796916507283097E-2</v>
      </c>
      <c r="AO47" s="52">
        <v>0.115364551652974</v>
      </c>
      <c r="AP47" s="52">
        <v>0.175499250630991</v>
      </c>
      <c r="AQ47" s="52">
        <v>0.18053615114508101</v>
      </c>
      <c r="AR47" s="52">
        <v>7.5619434743869701E-2</v>
      </c>
      <c r="AS47" s="52">
        <v>0.111894670649095</v>
      </c>
      <c r="AT47" s="52">
        <v>0.27644930907812698</v>
      </c>
      <c r="AU47" s="60">
        <v>1</v>
      </c>
      <c r="AV47" s="52">
        <v>4.4692681532697998E-3</v>
      </c>
      <c r="AW47" s="52">
        <v>0.19465549993370801</v>
      </c>
      <c r="AX47" s="52">
        <v>0.47187573687943801</v>
      </c>
      <c r="AY47" s="52">
        <v>0.13783648488513001</v>
      </c>
      <c r="AZ47" s="52">
        <v>0.114972449661642</v>
      </c>
      <c r="BA47" s="52">
        <v>0.10916255943811901</v>
      </c>
      <c r="BB47" s="52">
        <v>0.180979852902866</v>
      </c>
      <c r="BC47" s="52">
        <v>0.19097630598021401</v>
      </c>
      <c r="BD47" s="52">
        <v>8.7596255907515297E-2</v>
      </c>
      <c r="BE47" s="52">
        <v>9.77021502358002E-2</v>
      </c>
      <c r="BF47" s="52">
        <v>0.194193682357959</v>
      </c>
      <c r="BG47" s="52">
        <v>0.15635382683092799</v>
      </c>
      <c r="BH47" s="52">
        <v>0.13106615149134801</v>
      </c>
      <c r="BI47" s="52">
        <v>0.105676509962189</v>
      </c>
      <c r="BJ47" s="52">
        <v>7.1262435768420701E-2</v>
      </c>
      <c r="BK47" s="52">
        <v>8.6008492295461203E-2</v>
      </c>
      <c r="BL47" s="52">
        <v>0.10618395854226199</v>
      </c>
      <c r="BM47" s="52">
        <v>0.12869541287849001</v>
      </c>
      <c r="BN47" s="52">
        <v>5.13513387015977E-2</v>
      </c>
      <c r="BO47" s="52">
        <v>0.22773524164203299</v>
      </c>
      <c r="BP47" s="52">
        <v>6.4284646985974997E-2</v>
      </c>
      <c r="BQ47" s="52">
        <v>0.23943666567517199</v>
      </c>
    </row>
    <row r="48" spans="1:69">
      <c r="A48" s="59" t="s">
        <v>552</v>
      </c>
      <c r="B48" s="52">
        <v>0.29029107044820601</v>
      </c>
      <c r="C48" s="52">
        <v>-7.2834342071760603E-3</v>
      </c>
      <c r="D48" s="52">
        <v>0.418446125493802</v>
      </c>
      <c r="E48" s="52">
        <v>0.40305310968695301</v>
      </c>
      <c r="F48" s="52">
        <v>-1.66712550875735E-2</v>
      </c>
      <c r="G48" s="52">
        <v>0.32338094195705402</v>
      </c>
      <c r="H48" s="52">
        <v>0.277126430322787</v>
      </c>
      <c r="I48" s="52">
        <v>0.46531751222023898</v>
      </c>
      <c r="J48" s="52">
        <v>0.13707639099159299</v>
      </c>
      <c r="K48" s="52">
        <v>-3.3128544548916401E-2</v>
      </c>
      <c r="L48" s="52">
        <v>4.5037706566516102E-2</v>
      </c>
      <c r="M48" s="52">
        <v>-1.8562489767981E-2</v>
      </c>
      <c r="N48" s="52">
        <v>0.38471269569595401</v>
      </c>
      <c r="O48" s="52">
        <v>-2.47838893855678E-2</v>
      </c>
      <c r="P48" s="52">
        <v>-4.99976340796136E-3</v>
      </c>
      <c r="Q48" s="52">
        <v>0.50601127421195702</v>
      </c>
      <c r="R48" s="52">
        <v>6.5755348421322704E-2</v>
      </c>
      <c r="S48" s="52">
        <v>-1.2374333114453099E-2</v>
      </c>
      <c r="T48" s="52">
        <v>0.46846574062239599</v>
      </c>
      <c r="U48" s="52">
        <v>-8.6055258632639006E-3</v>
      </c>
      <c r="V48" s="52">
        <v>-1.1012064874952701E-2</v>
      </c>
      <c r="W48" s="52">
        <v>-1.13456884619993E-2</v>
      </c>
      <c r="X48" s="52">
        <v>0.13109786374309201</v>
      </c>
      <c r="Y48" s="52">
        <v>0.242751382683282</v>
      </c>
      <c r="Z48" s="52">
        <v>0.39137760025642598</v>
      </c>
      <c r="AA48" s="52">
        <v>-1.0747641755348101E-2</v>
      </c>
      <c r="AB48" s="52">
        <v>0.26914457255521901</v>
      </c>
      <c r="AC48" s="52">
        <v>0.34049824441163501</v>
      </c>
      <c r="AD48" s="52">
        <v>0.292797382040339</v>
      </c>
      <c r="AE48" s="52">
        <v>0.10928689593847001</v>
      </c>
      <c r="AF48" s="52">
        <v>0.26652856810498399</v>
      </c>
      <c r="AG48" s="52">
        <v>7.1342864421381699E-2</v>
      </c>
      <c r="AH48" s="52">
        <v>-2.6592798352851301E-2</v>
      </c>
      <c r="AI48" s="52">
        <v>-2.3326777263298799E-2</v>
      </c>
      <c r="AJ48" s="52">
        <v>-3.6286678101759999E-2</v>
      </c>
      <c r="AK48" s="52">
        <v>0.41584892151882702</v>
      </c>
      <c r="AL48" s="52">
        <v>-1.19168350761296E-2</v>
      </c>
      <c r="AM48" s="52">
        <v>0.133140030091802</v>
      </c>
      <c r="AN48" s="52">
        <v>5.9786883368895601E-2</v>
      </c>
      <c r="AO48" s="52">
        <v>-3.9168792294316503E-2</v>
      </c>
      <c r="AP48" s="52">
        <v>1.8119141861411499E-2</v>
      </c>
      <c r="AQ48" s="52">
        <v>0.125473581928984</v>
      </c>
      <c r="AR48" s="52">
        <v>-2.2924368076316499E-2</v>
      </c>
      <c r="AS48" s="52">
        <v>0.50901345842440204</v>
      </c>
      <c r="AT48" s="52">
        <v>1.9075451818909898E-2</v>
      </c>
      <c r="AU48" s="52">
        <v>4.4692681532697998E-3</v>
      </c>
      <c r="AV48" s="60">
        <v>0.999999999999999</v>
      </c>
      <c r="AW48" s="52">
        <v>5.3999843895660898E-2</v>
      </c>
      <c r="AX48" s="52">
        <v>5.1004314626780199E-3</v>
      </c>
      <c r="AY48" s="52">
        <v>0.33625772791658398</v>
      </c>
      <c r="AZ48" s="52">
        <v>9.5319455047927507E-2</v>
      </c>
      <c r="BA48" s="52">
        <v>-3.0459099201853301E-2</v>
      </c>
      <c r="BB48" s="52">
        <v>-3.1872538866801498E-2</v>
      </c>
      <c r="BC48" s="52">
        <v>-4.00874911040821E-2</v>
      </c>
      <c r="BD48" s="52">
        <v>0.114291562487857</v>
      </c>
      <c r="BE48" s="52">
        <v>0.38239750730121302</v>
      </c>
      <c r="BF48" s="52">
        <v>-5.9075653569119696E-3</v>
      </c>
      <c r="BG48" s="52">
        <v>0.27420632181433002</v>
      </c>
      <c r="BH48" s="52">
        <v>0.36692220578392498</v>
      </c>
      <c r="BI48" s="52">
        <v>0.217141997131619</v>
      </c>
      <c r="BJ48" s="52">
        <v>4.8437633574788197E-2</v>
      </c>
      <c r="BK48" s="52">
        <v>-1.6517580497164799E-2</v>
      </c>
      <c r="BL48" s="52">
        <v>-3.7537053259761699E-2</v>
      </c>
      <c r="BM48" s="52">
        <v>8.2504431728873506E-2</v>
      </c>
      <c r="BN48" s="52">
        <v>0.42355742656131101</v>
      </c>
      <c r="BO48" s="52">
        <v>-1.46390460212185E-2</v>
      </c>
      <c r="BP48" s="52">
        <v>-2.29006958931889E-2</v>
      </c>
      <c r="BQ48" s="52">
        <v>9.1694899458387592E-3</v>
      </c>
    </row>
    <row r="49" spans="1:69">
      <c r="A49" s="59" t="s">
        <v>486</v>
      </c>
      <c r="B49" s="52">
        <v>0.25957163582743797</v>
      </c>
      <c r="C49" s="52">
        <v>9.6628526411909596E-2</v>
      </c>
      <c r="D49" s="52">
        <v>0.204434793906864</v>
      </c>
      <c r="E49" s="52">
        <v>0.25370588970130498</v>
      </c>
      <c r="F49" s="52">
        <v>0.18781923321841801</v>
      </c>
      <c r="G49" s="52">
        <v>0.306103968245105</v>
      </c>
      <c r="H49" s="52">
        <v>0.20366007033803801</v>
      </c>
      <c r="I49" s="52">
        <v>0.28091717331808802</v>
      </c>
      <c r="J49" s="52">
        <v>0.13262202669204901</v>
      </c>
      <c r="K49" s="52">
        <v>0.21153504453550601</v>
      </c>
      <c r="L49" s="52">
        <v>0.16009645868709399</v>
      </c>
      <c r="M49" s="52">
        <v>0.22974692167309199</v>
      </c>
      <c r="N49" s="52">
        <v>0.34051964127027901</v>
      </c>
      <c r="O49" s="52">
        <v>-9.0031106556690899E-4</v>
      </c>
      <c r="P49" s="52">
        <v>0.345319931316522</v>
      </c>
      <c r="Q49" s="52">
        <v>0.38791018515144998</v>
      </c>
      <c r="R49" s="52">
        <v>0.24652888371724299</v>
      </c>
      <c r="S49" s="52">
        <v>0.128039683246048</v>
      </c>
      <c r="T49" s="52">
        <v>0.41302664783943899</v>
      </c>
      <c r="U49" s="52">
        <v>0.194852949019091</v>
      </c>
      <c r="V49" s="52">
        <v>5.9320391553937098E-2</v>
      </c>
      <c r="W49" s="52">
        <v>0.15902705646940701</v>
      </c>
      <c r="X49" s="52">
        <v>0.31713310503673198</v>
      </c>
      <c r="Y49" s="52">
        <v>0.33519790322208098</v>
      </c>
      <c r="Z49" s="52">
        <v>0.27184632747434601</v>
      </c>
      <c r="AA49" s="52">
        <v>0.17473758003711701</v>
      </c>
      <c r="AB49" s="52">
        <v>0.28858240229208498</v>
      </c>
      <c r="AC49" s="52">
        <v>0.21660529279583801</v>
      </c>
      <c r="AD49" s="52">
        <v>0.20256419114593099</v>
      </c>
      <c r="AE49" s="52">
        <v>0.34218536458845999</v>
      </c>
      <c r="AF49" s="52">
        <v>0.31163683629681599</v>
      </c>
      <c r="AG49" s="52">
        <v>0.16270061088573601</v>
      </c>
      <c r="AH49" s="52">
        <v>0.35528227334193202</v>
      </c>
      <c r="AI49" s="52">
        <v>0.16292542683052599</v>
      </c>
      <c r="AJ49" s="52">
        <v>0.25578597109359202</v>
      </c>
      <c r="AK49" s="52">
        <v>0.248369609606443</v>
      </c>
      <c r="AL49" s="52">
        <v>0.357043344530591</v>
      </c>
      <c r="AM49" s="52">
        <v>0.27599268187022802</v>
      </c>
      <c r="AN49" s="52">
        <v>0.21858782805390001</v>
      </c>
      <c r="AO49" s="52">
        <v>0.31674473540033299</v>
      </c>
      <c r="AP49" s="52">
        <v>0.36533297787262398</v>
      </c>
      <c r="AQ49" s="52">
        <v>0.23541984978366101</v>
      </c>
      <c r="AR49" s="52">
        <v>0.13159057662218601</v>
      </c>
      <c r="AS49" s="52">
        <v>0.174684469181452</v>
      </c>
      <c r="AT49" s="52">
        <v>0.51814911451751999</v>
      </c>
      <c r="AU49" s="52">
        <v>0.19465549993370801</v>
      </c>
      <c r="AV49" s="52">
        <v>5.3999843895660898E-2</v>
      </c>
      <c r="AW49" s="60">
        <v>1</v>
      </c>
      <c r="AX49" s="52">
        <v>0.262292931516931</v>
      </c>
      <c r="AY49" s="52">
        <v>0.30861151015122801</v>
      </c>
      <c r="AZ49" s="52">
        <v>0.11308041888951199</v>
      </c>
      <c r="BA49" s="52">
        <v>0.26178760966935199</v>
      </c>
      <c r="BB49" s="52">
        <v>0.32064089957988601</v>
      </c>
      <c r="BC49" s="52">
        <v>0.25164281221907697</v>
      </c>
      <c r="BD49" s="52">
        <v>0.28852981384137599</v>
      </c>
      <c r="BE49" s="52">
        <v>0.33396719594706997</v>
      </c>
      <c r="BF49" s="52">
        <v>0.169595692059549</v>
      </c>
      <c r="BG49" s="52">
        <v>0.31075923204192502</v>
      </c>
      <c r="BH49" s="52">
        <v>0.29010802842031302</v>
      </c>
      <c r="BI49" s="52">
        <v>0.22092556981453501</v>
      </c>
      <c r="BJ49" s="52">
        <v>0.14297367513828299</v>
      </c>
      <c r="BK49" s="52">
        <v>7.3342785379767794E-2</v>
      </c>
      <c r="BL49" s="52">
        <v>0.187350043716</v>
      </c>
      <c r="BM49" s="52">
        <v>0.166094636943136</v>
      </c>
      <c r="BN49" s="52">
        <v>6.6734233757086994E-2</v>
      </c>
      <c r="BO49" s="52">
        <v>7.4911948499411796E-2</v>
      </c>
      <c r="BP49" s="52">
        <v>0.16043276373682</v>
      </c>
      <c r="BQ49" s="52">
        <v>0.308654633620567</v>
      </c>
    </row>
    <row r="50" spans="1:69">
      <c r="A50" s="59" t="s">
        <v>520</v>
      </c>
      <c r="B50" s="52">
        <v>0.21865629851882701</v>
      </c>
      <c r="C50" s="52">
        <v>5.2435007293870697E-3</v>
      </c>
      <c r="D50" s="52">
        <v>0.11578927220383201</v>
      </c>
      <c r="E50" s="52">
        <v>0.10177730076691099</v>
      </c>
      <c r="F50" s="52">
        <v>0.14151597390941301</v>
      </c>
      <c r="G50" s="52">
        <v>0.11757190334930601</v>
      </c>
      <c r="H50" s="52">
        <v>0.122388368902516</v>
      </c>
      <c r="I50" s="52">
        <v>9.5720319114288396E-2</v>
      </c>
      <c r="J50" s="52">
        <v>2.71205655377043E-2</v>
      </c>
      <c r="K50" s="52">
        <v>-5.42761564088853E-4</v>
      </c>
      <c r="L50" s="52">
        <v>5.34411017527451E-2</v>
      </c>
      <c r="M50" s="52">
        <v>0.12350592100231</v>
      </c>
      <c r="N50" s="52">
        <v>7.5083791752509302E-2</v>
      </c>
      <c r="O50" s="52">
        <v>-3.5408332770231303E-2</v>
      </c>
      <c r="P50" s="52">
        <v>0.135475682984812</v>
      </c>
      <c r="Q50" s="52">
        <v>0.19206117145998</v>
      </c>
      <c r="R50" s="52">
        <v>4.8732259568355099E-2</v>
      </c>
      <c r="S50" s="52">
        <v>7.7430298152040999E-2</v>
      </c>
      <c r="T50" s="52">
        <v>0.175179901315827</v>
      </c>
      <c r="U50" s="52">
        <v>0.101965758344486</v>
      </c>
      <c r="V50" s="52">
        <v>3.1696752073411598E-2</v>
      </c>
      <c r="W50" s="52">
        <v>4.9051062053838398E-2</v>
      </c>
      <c r="X50" s="52">
        <v>0.14931659023809199</v>
      </c>
      <c r="Y50" s="52">
        <v>0.25025076441037503</v>
      </c>
      <c r="Z50" s="52">
        <v>0.129037506891403</v>
      </c>
      <c r="AA50" s="52">
        <v>7.8033281043327102E-2</v>
      </c>
      <c r="AB50" s="52">
        <v>8.9315779311895702E-2</v>
      </c>
      <c r="AC50" s="52">
        <v>5.7699016547428497E-2</v>
      </c>
      <c r="AD50" s="52">
        <v>8.6946491560661698E-2</v>
      </c>
      <c r="AE50" s="52">
        <v>0.20802388376724101</v>
      </c>
      <c r="AF50" s="52">
        <v>8.2566818623945798E-2</v>
      </c>
      <c r="AG50" s="52">
        <v>2.0281679574946702E-2</v>
      </c>
      <c r="AH50" s="52">
        <v>0.32963208005890698</v>
      </c>
      <c r="AI50" s="52">
        <v>2.2854950600694E-2</v>
      </c>
      <c r="AJ50" s="52">
        <v>0.244666430454659</v>
      </c>
      <c r="AK50" s="52">
        <v>9.0011944675443697E-2</v>
      </c>
      <c r="AL50" s="52">
        <v>0.25019876154242399</v>
      </c>
      <c r="AM50" s="52">
        <v>8.9130995724578499E-2</v>
      </c>
      <c r="AN50" s="52">
        <v>7.3848522422625199E-2</v>
      </c>
      <c r="AO50" s="52">
        <v>0.20231054519209099</v>
      </c>
      <c r="AP50" s="52">
        <v>0.26029642091876198</v>
      </c>
      <c r="AQ50" s="52">
        <v>0.14261826724469501</v>
      </c>
      <c r="AR50" s="52">
        <v>2.38510506801889E-2</v>
      </c>
      <c r="AS50" s="52">
        <v>5.3942417230038398E-2</v>
      </c>
      <c r="AT50" s="52">
        <v>0.24061891237614899</v>
      </c>
      <c r="AU50" s="52">
        <v>0.47187573687943801</v>
      </c>
      <c r="AV50" s="52">
        <v>5.1004314626780199E-3</v>
      </c>
      <c r="AW50" s="52">
        <v>0.262292931516931</v>
      </c>
      <c r="AX50" s="60">
        <v>1</v>
      </c>
      <c r="AY50" s="52">
        <v>0.13558467783294301</v>
      </c>
      <c r="AZ50" s="52">
        <v>4.7664210821664298E-2</v>
      </c>
      <c r="BA50" s="52">
        <v>0.11777681352845</v>
      </c>
      <c r="BB50" s="52">
        <v>0.27545836732310203</v>
      </c>
      <c r="BC50" s="52">
        <v>0.23116802407467199</v>
      </c>
      <c r="BD50" s="52">
        <v>4.2021911433650902E-2</v>
      </c>
      <c r="BE50" s="52">
        <v>0.14382134994465101</v>
      </c>
      <c r="BF50" s="52">
        <v>3.4320229360536803E-2</v>
      </c>
      <c r="BG50" s="52">
        <v>0.12595616722214101</v>
      </c>
      <c r="BH50" s="52">
        <v>0.102790386297301</v>
      </c>
      <c r="BI50" s="52">
        <v>4.8716126246147302E-2</v>
      </c>
      <c r="BJ50" s="52">
        <v>8.0713744266565607E-2</v>
      </c>
      <c r="BK50" s="52">
        <v>6.0953780337957203E-2</v>
      </c>
      <c r="BL50" s="52">
        <v>0.19555308220440701</v>
      </c>
      <c r="BM50" s="52">
        <v>7.3579906454050395E-2</v>
      </c>
      <c r="BN50" s="52">
        <v>3.2116159692787603E-2</v>
      </c>
      <c r="BO50" s="52">
        <v>0.28993550545923302</v>
      </c>
      <c r="BP50" s="52">
        <v>2.2263578704671199E-2</v>
      </c>
      <c r="BQ50" s="52">
        <v>0.823276968793339</v>
      </c>
    </row>
    <row r="51" spans="1:69">
      <c r="A51" s="59" t="s">
        <v>444</v>
      </c>
      <c r="B51" s="52">
        <v>0.31034956484123999</v>
      </c>
      <c r="C51" s="52">
        <v>0.24540843079966501</v>
      </c>
      <c r="D51" s="52">
        <v>0.55714622465774699</v>
      </c>
      <c r="E51" s="52">
        <v>0.62398389892653405</v>
      </c>
      <c r="F51" s="52">
        <v>0.20674054592694999</v>
      </c>
      <c r="G51" s="52">
        <v>0.52480271470140105</v>
      </c>
      <c r="H51" s="52">
        <v>0.45265244585028702</v>
      </c>
      <c r="I51" s="52">
        <v>0.59351277350814002</v>
      </c>
      <c r="J51" s="52">
        <v>0.308954925788961</v>
      </c>
      <c r="K51" s="52">
        <v>0.177834152047778</v>
      </c>
      <c r="L51" s="52">
        <v>0.317973627172984</v>
      </c>
      <c r="M51" s="52">
        <v>7.8354877397568995E-2</v>
      </c>
      <c r="N51" s="52">
        <v>0.57939866672017903</v>
      </c>
      <c r="O51" s="52">
        <v>6.31840309297034E-3</v>
      </c>
      <c r="P51" s="52">
        <v>0.35241010575832299</v>
      </c>
      <c r="Q51" s="52">
        <v>0.59125801868478101</v>
      </c>
      <c r="R51" s="52">
        <v>0.31543371505969098</v>
      </c>
      <c r="S51" s="52">
        <v>5.0970148509191897E-2</v>
      </c>
      <c r="T51" s="52">
        <v>0.64665226556372501</v>
      </c>
      <c r="U51" s="52">
        <v>0.38487754272983399</v>
      </c>
      <c r="V51" s="52">
        <v>5.6960270269830998E-2</v>
      </c>
      <c r="W51" s="52">
        <v>0.21158003451191401</v>
      </c>
      <c r="X51" s="52">
        <v>0.46665274912188298</v>
      </c>
      <c r="Y51" s="52">
        <v>0.45382459141567799</v>
      </c>
      <c r="Z51" s="52">
        <v>0.45080939276854798</v>
      </c>
      <c r="AA51" s="52">
        <v>0.28571925539002402</v>
      </c>
      <c r="AB51" s="52">
        <v>0.58250692064990806</v>
      </c>
      <c r="AC51" s="52">
        <v>0.38362649730314102</v>
      </c>
      <c r="AD51" s="52">
        <v>0.49699862980318699</v>
      </c>
      <c r="AE51" s="52">
        <v>0.35466053424738297</v>
      </c>
      <c r="AF51" s="52">
        <v>0.60503215554380696</v>
      </c>
      <c r="AG51" s="52">
        <v>0.24197057099755201</v>
      </c>
      <c r="AH51" s="52">
        <v>0.21497857293709399</v>
      </c>
      <c r="AI51" s="52">
        <v>0.277720012073226</v>
      </c>
      <c r="AJ51" s="52">
        <v>0.21340512896435801</v>
      </c>
      <c r="AK51" s="52">
        <v>0.49023678563719503</v>
      </c>
      <c r="AL51" s="52">
        <v>0.23442854386779199</v>
      </c>
      <c r="AM51" s="52">
        <v>0.343531560826631</v>
      </c>
      <c r="AN51" s="52">
        <v>0.30582565406610301</v>
      </c>
      <c r="AO51" s="52">
        <v>0.16998831850475801</v>
      </c>
      <c r="AP51" s="52">
        <v>0.229098019186566</v>
      </c>
      <c r="AQ51" s="52">
        <v>0.42475079130498899</v>
      </c>
      <c r="AR51" s="52">
        <v>0.25055197561140602</v>
      </c>
      <c r="AS51" s="52">
        <v>0.34051780017250399</v>
      </c>
      <c r="AT51" s="52">
        <v>0.168846789357122</v>
      </c>
      <c r="AU51" s="52">
        <v>0.13783648488513001</v>
      </c>
      <c r="AV51" s="52">
        <v>0.33625772791658398</v>
      </c>
      <c r="AW51" s="52">
        <v>0.30861151015122801</v>
      </c>
      <c r="AX51" s="52">
        <v>0.13558467783294301</v>
      </c>
      <c r="AY51" s="60">
        <v>1</v>
      </c>
      <c r="AZ51" s="52">
        <v>0.15751400769164101</v>
      </c>
      <c r="BA51" s="52">
        <v>0.171424441861979</v>
      </c>
      <c r="BB51" s="52">
        <v>0.22737773145797899</v>
      </c>
      <c r="BC51" s="52">
        <v>0.13342919890430899</v>
      </c>
      <c r="BD51" s="52">
        <v>0.36241889538019501</v>
      </c>
      <c r="BE51" s="52">
        <v>0.81490146306144695</v>
      </c>
      <c r="BF51" s="52">
        <v>0.242968172804882</v>
      </c>
      <c r="BG51" s="52">
        <v>0.605176413270053</v>
      </c>
      <c r="BH51" s="52">
        <v>0.42624160822010798</v>
      </c>
      <c r="BI51" s="52">
        <v>0.34298365765979</v>
      </c>
      <c r="BJ51" s="52">
        <v>0.24805855745536201</v>
      </c>
      <c r="BK51" s="52">
        <v>8.9276750190395396E-2</v>
      </c>
      <c r="BL51" s="52">
        <v>6.8650804404016705E-2</v>
      </c>
      <c r="BM51" s="52">
        <v>0.19128293550161901</v>
      </c>
      <c r="BN51" s="52">
        <v>0.18618752193726701</v>
      </c>
      <c r="BO51" s="52">
        <v>2.5327404724076699E-2</v>
      </c>
      <c r="BP51" s="52">
        <v>0.28141864789985599</v>
      </c>
      <c r="BQ51" s="52">
        <v>0.18406245356142001</v>
      </c>
    </row>
    <row r="52" spans="1:69">
      <c r="A52" s="59" t="s">
        <v>576</v>
      </c>
      <c r="B52" s="52">
        <v>8.1475361620714601E-2</v>
      </c>
      <c r="C52" s="52">
        <v>0.12810015225535101</v>
      </c>
      <c r="D52" s="52">
        <v>0.11338298703135</v>
      </c>
      <c r="E52" s="52">
        <v>0.29833301023978898</v>
      </c>
      <c r="F52" s="52">
        <v>8.9708400773459707E-2</v>
      </c>
      <c r="G52" s="52">
        <v>0.38900414886954898</v>
      </c>
      <c r="H52" s="52">
        <v>0.19350173562254</v>
      </c>
      <c r="I52" s="52">
        <v>0.26729747316547697</v>
      </c>
      <c r="J52" s="52">
        <v>0.42052829341693498</v>
      </c>
      <c r="K52" s="52">
        <v>-2.77987562996274E-2</v>
      </c>
      <c r="L52" s="52">
        <v>0.15969370372539499</v>
      </c>
      <c r="M52" s="52">
        <v>1.8666364943443599E-2</v>
      </c>
      <c r="N52" s="52">
        <v>0.26477510489893002</v>
      </c>
      <c r="O52" s="52">
        <v>-2.69563621057601E-2</v>
      </c>
      <c r="P52" s="52">
        <v>4.3190083994341703E-2</v>
      </c>
      <c r="Q52" s="52">
        <v>0.241301370560108</v>
      </c>
      <c r="R52" s="52">
        <v>0.188842209005251</v>
      </c>
      <c r="S52" s="52">
        <v>2.32220400073034E-2</v>
      </c>
      <c r="T52" s="52">
        <v>0.30810277268448</v>
      </c>
      <c r="U52" s="52">
        <v>0.28093600117951101</v>
      </c>
      <c r="V52" s="52">
        <v>-7.2622437623372999E-3</v>
      </c>
      <c r="W52" s="52">
        <v>-9.6593239735701802E-3</v>
      </c>
      <c r="X52" s="52">
        <v>0.15256190319235399</v>
      </c>
      <c r="Y52" s="52">
        <v>0.13433921295041101</v>
      </c>
      <c r="Z52" s="52">
        <v>0.12643469982312799</v>
      </c>
      <c r="AA52" s="52">
        <v>7.8796449822041204E-2</v>
      </c>
      <c r="AB52" s="52">
        <v>0.23620132213627101</v>
      </c>
      <c r="AC52" s="52">
        <v>0.35389298604555802</v>
      </c>
      <c r="AD52" s="52">
        <v>0.23853197935114001</v>
      </c>
      <c r="AE52" s="52">
        <v>0.359631704163278</v>
      </c>
      <c r="AF52" s="52">
        <v>0.25058833240628497</v>
      </c>
      <c r="AG52" s="52">
        <v>0.164486159986729</v>
      </c>
      <c r="AH52" s="52">
        <v>3.8161246885342698E-2</v>
      </c>
      <c r="AI52" s="52">
        <v>-1.8327100569327098E-2</v>
      </c>
      <c r="AJ52" s="52">
        <v>4.7556099184759802E-2</v>
      </c>
      <c r="AK52" s="52">
        <v>0.37474804453273602</v>
      </c>
      <c r="AL52" s="52">
        <v>6.9774751796506801E-2</v>
      </c>
      <c r="AM52" s="52">
        <v>0.40205167169794398</v>
      </c>
      <c r="AN52" s="52">
        <v>0.26514665620738898</v>
      </c>
      <c r="AO52" s="52">
        <v>6.1461315113947597E-2</v>
      </c>
      <c r="AP52" s="52">
        <v>0.113771273421463</v>
      </c>
      <c r="AQ52" s="52">
        <v>0.100804578516848</v>
      </c>
      <c r="AR52" s="52">
        <v>-1.22131056843457E-3</v>
      </c>
      <c r="AS52" s="52">
        <v>0.124954149774694</v>
      </c>
      <c r="AT52" s="52">
        <v>4.7510343755549002E-2</v>
      </c>
      <c r="AU52" s="52">
        <v>0.114972449661642</v>
      </c>
      <c r="AV52" s="52">
        <v>9.5319455047927507E-2</v>
      </c>
      <c r="AW52" s="52">
        <v>0.11308041888951199</v>
      </c>
      <c r="AX52" s="52">
        <v>4.7664210821664298E-2</v>
      </c>
      <c r="AY52" s="52">
        <v>0.15751400769164101</v>
      </c>
      <c r="AZ52" s="60">
        <v>1</v>
      </c>
      <c r="BA52" s="52">
        <v>4.7459742328414302E-2</v>
      </c>
      <c r="BB52" s="52">
        <v>0.144825923324401</v>
      </c>
      <c r="BC52" s="52">
        <v>2.3752968870696198E-2</v>
      </c>
      <c r="BD52" s="52">
        <v>2.56861927734135E-2</v>
      </c>
      <c r="BE52" s="52">
        <v>0.280779217792818</v>
      </c>
      <c r="BF52" s="52">
        <v>3.4879157568653701E-2</v>
      </c>
      <c r="BG52" s="52">
        <v>0.112089798797921</v>
      </c>
      <c r="BH52" s="52">
        <v>0.40097033748768002</v>
      </c>
      <c r="BI52" s="52">
        <v>0.43503799774833302</v>
      </c>
      <c r="BJ52" s="52">
        <v>1.4012712965864101E-3</v>
      </c>
      <c r="BK52" s="52">
        <v>-1.9986307071329E-2</v>
      </c>
      <c r="BL52" s="52">
        <v>2.0986805036547099E-2</v>
      </c>
      <c r="BM52" s="52">
        <v>0.35223264083805</v>
      </c>
      <c r="BN52" s="52">
        <v>0.21460262193396601</v>
      </c>
      <c r="BO52" s="52">
        <v>4.4769043505385998E-2</v>
      </c>
      <c r="BP52" s="52">
        <v>-2.24445776953766E-2</v>
      </c>
      <c r="BQ52" s="52">
        <v>5.1756658427262202E-2</v>
      </c>
    </row>
    <row r="53" spans="1:69">
      <c r="A53" s="59" t="s">
        <v>517</v>
      </c>
      <c r="B53" s="52">
        <v>0.23286904882578899</v>
      </c>
      <c r="C53" s="52">
        <v>3.2841442165517001E-2</v>
      </c>
      <c r="D53" s="52">
        <v>1.45226387946755E-2</v>
      </c>
      <c r="E53" s="52">
        <v>0.13021735391056699</v>
      </c>
      <c r="F53" s="52">
        <v>0.29137405816448297</v>
      </c>
      <c r="G53" s="52">
        <v>0.14068218800064999</v>
      </c>
      <c r="H53" s="52">
        <v>9.6428004380914006E-2</v>
      </c>
      <c r="I53" s="52">
        <v>2.8039649878026499E-2</v>
      </c>
      <c r="J53" s="52">
        <v>0.13266464058980801</v>
      </c>
      <c r="K53" s="52">
        <v>0.20999268360720499</v>
      </c>
      <c r="L53" s="52">
        <v>0.31432659015664499</v>
      </c>
      <c r="M53" s="52">
        <v>0.55120006223918006</v>
      </c>
      <c r="N53" s="52">
        <v>0.23902403387804</v>
      </c>
      <c r="O53" s="52">
        <v>5.71746959300223E-2</v>
      </c>
      <c r="P53" s="52">
        <v>0.32862664896031701</v>
      </c>
      <c r="Q53" s="52">
        <v>0.1927827927396</v>
      </c>
      <c r="R53" s="52">
        <v>0.32300366735255298</v>
      </c>
      <c r="S53" s="52">
        <v>0.30338319603346098</v>
      </c>
      <c r="T53" s="52">
        <v>0.32364319894865801</v>
      </c>
      <c r="U53" s="52">
        <v>0.17998311197985301</v>
      </c>
      <c r="V53" s="52">
        <v>0.27884082089907802</v>
      </c>
      <c r="W53" s="52">
        <v>1.6412855313702401E-2</v>
      </c>
      <c r="X53" s="52">
        <v>0.36587934797612698</v>
      </c>
      <c r="Y53" s="52">
        <v>0.53407937902205005</v>
      </c>
      <c r="Z53" s="52">
        <v>0.206853991807813</v>
      </c>
      <c r="AA53" s="52">
        <v>0.18058192402161899</v>
      </c>
      <c r="AB53" s="52">
        <v>0.31107765504659102</v>
      </c>
      <c r="AC53" s="52">
        <v>0.206654604446775</v>
      </c>
      <c r="AD53" s="52">
        <v>0.19451646431321301</v>
      </c>
      <c r="AE53" s="52">
        <v>0.49456465395281302</v>
      </c>
      <c r="AF53" s="52">
        <v>0.24250566693429201</v>
      </c>
      <c r="AG53" s="52">
        <v>0.129874852705053</v>
      </c>
      <c r="AH53" s="52">
        <v>0.574675998253528</v>
      </c>
      <c r="AI53" s="52">
        <v>0.16293309912117901</v>
      </c>
      <c r="AJ53" s="52">
        <v>0.42063495994185501</v>
      </c>
      <c r="AK53" s="52">
        <v>9.2703314915966201E-2</v>
      </c>
      <c r="AL53" s="52">
        <v>0.71292384802120501</v>
      </c>
      <c r="AM53" s="52">
        <v>0.30234344339644198</v>
      </c>
      <c r="AN53" s="52">
        <v>0.25479370301829601</v>
      </c>
      <c r="AO53" s="52">
        <v>0.57554291344791897</v>
      </c>
      <c r="AP53" s="52">
        <v>0.52146659123979699</v>
      </c>
      <c r="AQ53" s="52">
        <v>0.36669252021285698</v>
      </c>
      <c r="AR53" s="52">
        <v>1.15261159428351E-2</v>
      </c>
      <c r="AS53" s="52">
        <v>0.13161098367797899</v>
      </c>
      <c r="AT53" s="52">
        <v>0.17446205636675699</v>
      </c>
      <c r="AU53" s="52">
        <v>0.10916255943811901</v>
      </c>
      <c r="AV53" s="52">
        <v>-3.0459099201853301E-2</v>
      </c>
      <c r="AW53" s="52">
        <v>0.26178760966935199</v>
      </c>
      <c r="AX53" s="52">
        <v>0.11777681352845</v>
      </c>
      <c r="AY53" s="52">
        <v>0.171424441861979</v>
      </c>
      <c r="AZ53" s="52">
        <v>4.7459742328414302E-2</v>
      </c>
      <c r="BA53" s="60">
        <v>1</v>
      </c>
      <c r="BB53" s="52">
        <v>0.56179131280119399</v>
      </c>
      <c r="BC53" s="52">
        <v>0.58758330778439305</v>
      </c>
      <c r="BD53" s="52">
        <v>0.403076642370225</v>
      </c>
      <c r="BE53" s="52">
        <v>0.147528001411178</v>
      </c>
      <c r="BF53" s="52">
        <v>0.26737603687089001</v>
      </c>
      <c r="BG53" s="52">
        <v>0.302393839977046</v>
      </c>
      <c r="BH53" s="52">
        <v>0.198055937012836</v>
      </c>
      <c r="BI53" s="52">
        <v>0.158084719258234</v>
      </c>
      <c r="BJ53" s="52">
        <v>0.12590786133235601</v>
      </c>
      <c r="BK53" s="52">
        <v>0.12658804041389299</v>
      </c>
      <c r="BL53" s="52">
        <v>0.50887936613731799</v>
      </c>
      <c r="BM53" s="52">
        <v>0.20545162154584001</v>
      </c>
      <c r="BN53" s="52">
        <v>-6.7670131628700296E-3</v>
      </c>
      <c r="BO53" s="52">
        <v>0.20472262624895199</v>
      </c>
      <c r="BP53" s="52">
        <v>0.14232447449452501</v>
      </c>
      <c r="BQ53" s="52">
        <v>0.15424198656049201</v>
      </c>
    </row>
    <row r="54" spans="1:69">
      <c r="A54" s="59" t="s">
        <v>507</v>
      </c>
      <c r="B54" s="52">
        <v>0.382501607827544</v>
      </c>
      <c r="C54" s="52">
        <v>0.12629012169753601</v>
      </c>
      <c r="D54" s="52">
        <v>6.7267526735910105E-2</v>
      </c>
      <c r="E54" s="52">
        <v>0.21721466363432401</v>
      </c>
      <c r="F54" s="52">
        <v>0.260637264701161</v>
      </c>
      <c r="G54" s="52">
        <v>0.29281354124398901</v>
      </c>
      <c r="H54" s="52">
        <v>0.11752508841292</v>
      </c>
      <c r="I54" s="52">
        <v>0.10512471096409701</v>
      </c>
      <c r="J54" s="52">
        <v>0.216482422472836</v>
      </c>
      <c r="K54" s="52">
        <v>0.23944930025331099</v>
      </c>
      <c r="L54" s="52">
        <v>0.269598333168446</v>
      </c>
      <c r="M54" s="52">
        <v>0.55689769412790502</v>
      </c>
      <c r="N54" s="52">
        <v>0.25727900997609698</v>
      </c>
      <c r="O54" s="52">
        <v>0.10351053845978</v>
      </c>
      <c r="P54" s="52">
        <v>0.333604265451383</v>
      </c>
      <c r="Q54" s="52">
        <v>0.31778125788872602</v>
      </c>
      <c r="R54" s="52">
        <v>0.38438833123069099</v>
      </c>
      <c r="S54" s="52">
        <v>0.1381254537595</v>
      </c>
      <c r="T54" s="52">
        <v>0.44975704969785701</v>
      </c>
      <c r="U54" s="52">
        <v>0.35535469435259498</v>
      </c>
      <c r="V54" s="52">
        <v>0.145747036561794</v>
      </c>
      <c r="W54" s="52">
        <v>6.3996537402673206E-2</v>
      </c>
      <c r="X54" s="52">
        <v>0.30942409618880001</v>
      </c>
      <c r="Y54" s="52">
        <v>0.59948489293846796</v>
      </c>
      <c r="Z54" s="52">
        <v>0.24338750331047401</v>
      </c>
      <c r="AA54" s="52">
        <v>0.24606066596249701</v>
      </c>
      <c r="AB54" s="52">
        <v>0.37983845526884802</v>
      </c>
      <c r="AC54" s="52">
        <v>0.19693920646962901</v>
      </c>
      <c r="AD54" s="52">
        <v>0.34450470665160499</v>
      </c>
      <c r="AE54" s="52">
        <v>0.54594986675469004</v>
      </c>
      <c r="AF54" s="52">
        <v>0.26066211398862599</v>
      </c>
      <c r="AG54" s="52">
        <v>0.23432935359198201</v>
      </c>
      <c r="AH54" s="52">
        <v>0.60951620969031906</v>
      </c>
      <c r="AI54" s="52">
        <v>0.199928786956661</v>
      </c>
      <c r="AJ54" s="52">
        <v>0.53325890740742399</v>
      </c>
      <c r="AK54" s="52">
        <v>0.18345394510646301</v>
      </c>
      <c r="AL54" s="52">
        <v>0.63399133226082205</v>
      </c>
      <c r="AM54" s="52">
        <v>0.42346806074577698</v>
      </c>
      <c r="AN54" s="52">
        <v>0.27427138231649001</v>
      </c>
      <c r="AO54" s="52">
        <v>0.60402603954685097</v>
      </c>
      <c r="AP54" s="52">
        <v>0.716605207128994</v>
      </c>
      <c r="AQ54" s="52">
        <v>0.31879972990245897</v>
      </c>
      <c r="AR54" s="52">
        <v>8.0278414104487897E-2</v>
      </c>
      <c r="AS54" s="52">
        <v>8.83389444475038E-2</v>
      </c>
      <c r="AT54" s="52">
        <v>0.30835406087398598</v>
      </c>
      <c r="AU54" s="52">
        <v>0.180979852902866</v>
      </c>
      <c r="AV54" s="52">
        <v>-3.1872538866801498E-2</v>
      </c>
      <c r="AW54" s="52">
        <v>0.32064089957988601</v>
      </c>
      <c r="AX54" s="52">
        <v>0.27545836732310203</v>
      </c>
      <c r="AY54" s="52">
        <v>0.22737773145797899</v>
      </c>
      <c r="AZ54" s="52">
        <v>0.144825923324401</v>
      </c>
      <c r="BA54" s="52">
        <v>0.56179131280119399</v>
      </c>
      <c r="BB54" s="60">
        <v>1</v>
      </c>
      <c r="BC54" s="52">
        <v>0.68090257429870205</v>
      </c>
      <c r="BD54" s="52">
        <v>0.37348853374087398</v>
      </c>
      <c r="BE54" s="52">
        <v>0.210286530065729</v>
      </c>
      <c r="BF54" s="52">
        <v>0.40340233904248901</v>
      </c>
      <c r="BG54" s="52">
        <v>0.30173779770957698</v>
      </c>
      <c r="BH54" s="52">
        <v>0.35516686609588</v>
      </c>
      <c r="BI54" s="52">
        <v>0.28049280717804198</v>
      </c>
      <c r="BJ54" s="52">
        <v>0.33874312229946002</v>
      </c>
      <c r="BK54" s="52">
        <v>0.10966706334286799</v>
      </c>
      <c r="BL54" s="52">
        <v>0.63631393311748996</v>
      </c>
      <c r="BM54" s="52">
        <v>0.23092177318497101</v>
      </c>
      <c r="BN54" s="52">
        <v>3.38659251983605E-2</v>
      </c>
      <c r="BO54" s="52">
        <v>0.25166857986167201</v>
      </c>
      <c r="BP54" s="52">
        <v>0.186144152532566</v>
      </c>
      <c r="BQ54" s="52">
        <v>0.33332462199702001</v>
      </c>
    </row>
    <row r="55" spans="1:69">
      <c r="A55" s="59" t="s">
        <v>557</v>
      </c>
      <c r="B55" s="52">
        <v>0.30804812617434502</v>
      </c>
      <c r="C55" s="52">
        <v>3.9002755329981202E-2</v>
      </c>
      <c r="D55" s="52">
        <v>9.0061168931020608E-3</v>
      </c>
      <c r="E55" s="52">
        <v>0.110425770780761</v>
      </c>
      <c r="F55" s="52">
        <v>0.269397244724146</v>
      </c>
      <c r="G55" s="52">
        <v>0.118938122974524</v>
      </c>
      <c r="H55" s="52">
        <v>2.22020892219746E-2</v>
      </c>
      <c r="I55" s="52">
        <v>-3.5608145102183899E-3</v>
      </c>
      <c r="J55" s="52">
        <v>5.2286871526240203E-2</v>
      </c>
      <c r="K55" s="52">
        <v>0.24421684372114699</v>
      </c>
      <c r="L55" s="52">
        <v>0.206404941455861</v>
      </c>
      <c r="M55" s="52">
        <v>0.64450463471581299</v>
      </c>
      <c r="N55" s="52">
        <v>0.18498452941995999</v>
      </c>
      <c r="O55" s="52">
        <v>0.14030037140854701</v>
      </c>
      <c r="P55" s="52">
        <v>0.31016550138177401</v>
      </c>
      <c r="Q55" s="52">
        <v>0.20417303615996699</v>
      </c>
      <c r="R55" s="52">
        <v>0.39525796539946401</v>
      </c>
      <c r="S55" s="52">
        <v>0.246218827930266</v>
      </c>
      <c r="T55" s="52">
        <v>0.31807943373111203</v>
      </c>
      <c r="U55" s="52">
        <v>0.22316769924275701</v>
      </c>
      <c r="V55" s="52">
        <v>0.199925065572962</v>
      </c>
      <c r="W55" s="52">
        <v>-3.3119492455814799E-3</v>
      </c>
      <c r="X55" s="52">
        <v>0.27626381882565298</v>
      </c>
      <c r="Y55" s="52">
        <v>0.55987095726255998</v>
      </c>
      <c r="Z55" s="52">
        <v>0.21326513953614201</v>
      </c>
      <c r="AA55" s="52">
        <v>0.13756998319658501</v>
      </c>
      <c r="AB55" s="52">
        <v>0.31033559963823198</v>
      </c>
      <c r="AC55" s="52">
        <v>0.12182244964797199</v>
      </c>
      <c r="AD55" s="52">
        <v>0.25048154195435202</v>
      </c>
      <c r="AE55" s="52">
        <v>0.48855449236404103</v>
      </c>
      <c r="AF55" s="52">
        <v>0.18326884980828001</v>
      </c>
      <c r="AG55" s="52">
        <v>0.19409021941229199</v>
      </c>
      <c r="AH55" s="52">
        <v>0.60527762789973805</v>
      </c>
      <c r="AI55" s="52">
        <v>0.21496459147670699</v>
      </c>
      <c r="AJ55" s="52">
        <v>0.45435018501267799</v>
      </c>
      <c r="AK55" s="52">
        <v>5.7402788802227697E-2</v>
      </c>
      <c r="AL55" s="52">
        <v>0.66691029807565405</v>
      </c>
      <c r="AM55" s="52">
        <v>0.32075588705457098</v>
      </c>
      <c r="AN55" s="52">
        <v>0.21140629497199301</v>
      </c>
      <c r="AO55" s="52">
        <v>0.60109532580803204</v>
      </c>
      <c r="AP55" s="52">
        <v>0.59735817676703895</v>
      </c>
      <c r="AQ55" s="52">
        <v>0.34214463824250901</v>
      </c>
      <c r="AR55" s="52">
        <v>2.7405315655375899E-2</v>
      </c>
      <c r="AS55" s="52">
        <v>8.6188337425252295E-2</v>
      </c>
      <c r="AT55" s="52">
        <v>0.240255194031646</v>
      </c>
      <c r="AU55" s="52">
        <v>0.19097630598021401</v>
      </c>
      <c r="AV55" s="52">
        <v>-4.00874911040821E-2</v>
      </c>
      <c r="AW55" s="52">
        <v>0.25164281221907697</v>
      </c>
      <c r="AX55" s="52">
        <v>0.23116802407467199</v>
      </c>
      <c r="AY55" s="52">
        <v>0.13342919890430899</v>
      </c>
      <c r="AZ55" s="52">
        <v>2.3752968870696198E-2</v>
      </c>
      <c r="BA55" s="52">
        <v>0.58758330778439305</v>
      </c>
      <c r="BB55" s="52">
        <v>0.68090257429870205</v>
      </c>
      <c r="BC55" s="60">
        <v>1</v>
      </c>
      <c r="BD55" s="52">
        <v>0.39421494701424298</v>
      </c>
      <c r="BE55" s="52">
        <v>0.12828383181176101</v>
      </c>
      <c r="BF55" s="52">
        <v>0.39790663781035901</v>
      </c>
      <c r="BG55" s="52">
        <v>0.25906500900061702</v>
      </c>
      <c r="BH55" s="52">
        <v>0.20803010599579999</v>
      </c>
      <c r="BI55" s="52">
        <v>0.108652160133347</v>
      </c>
      <c r="BJ55" s="52">
        <v>0.23584401942859101</v>
      </c>
      <c r="BK55" s="52">
        <v>0.12595847327489601</v>
      </c>
      <c r="BL55" s="52">
        <v>0.61040979004697804</v>
      </c>
      <c r="BM55" s="52">
        <v>0.144544889493643</v>
      </c>
      <c r="BN55" s="52">
        <v>-1.5313972978953301E-2</v>
      </c>
      <c r="BO55" s="52">
        <v>0.19906574434514701</v>
      </c>
      <c r="BP55" s="52">
        <v>0.196931472253907</v>
      </c>
      <c r="BQ55" s="52">
        <v>0.28455402470430402</v>
      </c>
    </row>
    <row r="56" spans="1:69">
      <c r="A56" s="59" t="s">
        <v>475</v>
      </c>
      <c r="B56" s="52">
        <v>0.254307243216078</v>
      </c>
      <c r="C56" s="52">
        <v>0.47116228261036303</v>
      </c>
      <c r="D56" s="52">
        <v>0.218073437815378</v>
      </c>
      <c r="E56" s="52">
        <v>0.28449472424229399</v>
      </c>
      <c r="F56" s="52">
        <v>0.23012783659191599</v>
      </c>
      <c r="G56" s="52">
        <v>0.21582189125142501</v>
      </c>
      <c r="H56" s="52">
        <v>0.14619523987352101</v>
      </c>
      <c r="I56" s="52">
        <v>0.20785131012695801</v>
      </c>
      <c r="J56" s="52">
        <v>0.13317220384376799</v>
      </c>
      <c r="K56" s="52">
        <v>0.49163730542920497</v>
      </c>
      <c r="L56" s="52">
        <v>0.403856323150868</v>
      </c>
      <c r="M56" s="52">
        <v>0.34287774391354697</v>
      </c>
      <c r="N56" s="52">
        <v>0.42324832222350001</v>
      </c>
      <c r="O56" s="52">
        <v>0.12967885163255599</v>
      </c>
      <c r="P56" s="52">
        <v>0.47532135788632301</v>
      </c>
      <c r="Q56" s="52">
        <v>0.25942625269438901</v>
      </c>
      <c r="R56" s="52">
        <v>0.35348220388345097</v>
      </c>
      <c r="S56" s="52">
        <v>0.24527266016173799</v>
      </c>
      <c r="T56" s="52">
        <v>0.392736880372138</v>
      </c>
      <c r="U56" s="52">
        <v>0.30350471253533101</v>
      </c>
      <c r="V56" s="52">
        <v>0.28231467779858399</v>
      </c>
      <c r="W56" s="52">
        <v>0.44927060182588902</v>
      </c>
      <c r="X56" s="52">
        <v>0.39454097061811499</v>
      </c>
      <c r="Y56" s="52">
        <v>0.46383295692070098</v>
      </c>
      <c r="Z56" s="52">
        <v>0.36267556335319401</v>
      </c>
      <c r="AA56" s="52">
        <v>0.52749354421719896</v>
      </c>
      <c r="AB56" s="52">
        <v>0.60801599888927504</v>
      </c>
      <c r="AC56" s="52">
        <v>0.23922430670077199</v>
      </c>
      <c r="AD56" s="52">
        <v>0.321322012905851</v>
      </c>
      <c r="AE56" s="52">
        <v>0.36252649905194001</v>
      </c>
      <c r="AF56" s="52">
        <v>0.34799346061855202</v>
      </c>
      <c r="AG56" s="52">
        <v>0.47722836648537797</v>
      </c>
      <c r="AH56" s="52">
        <v>0.34591957545292001</v>
      </c>
      <c r="AI56" s="52">
        <v>0.59512119936959396</v>
      </c>
      <c r="AJ56" s="52">
        <v>0.39357414740582802</v>
      </c>
      <c r="AK56" s="52">
        <v>0.18032975674688201</v>
      </c>
      <c r="AL56" s="52">
        <v>0.43445486955436102</v>
      </c>
      <c r="AM56" s="52">
        <v>0.28947641485313802</v>
      </c>
      <c r="AN56" s="52">
        <v>0.29452602585293503</v>
      </c>
      <c r="AO56" s="52">
        <v>0.43327886212963101</v>
      </c>
      <c r="AP56" s="52">
        <v>0.39359748642666098</v>
      </c>
      <c r="AQ56" s="52">
        <v>0.47153893438179001</v>
      </c>
      <c r="AR56" s="52">
        <v>0.51610373188577696</v>
      </c>
      <c r="AS56" s="52">
        <v>0.28564443197353501</v>
      </c>
      <c r="AT56" s="52">
        <v>0.110976101868102</v>
      </c>
      <c r="AU56" s="52">
        <v>8.7596255907515297E-2</v>
      </c>
      <c r="AV56" s="52">
        <v>0.114291562487857</v>
      </c>
      <c r="AW56" s="52">
        <v>0.28852981384137599</v>
      </c>
      <c r="AX56" s="52">
        <v>4.2021911433650902E-2</v>
      </c>
      <c r="AY56" s="52">
        <v>0.36241889538019501</v>
      </c>
      <c r="AZ56" s="52">
        <v>2.56861927734135E-2</v>
      </c>
      <c r="BA56" s="52">
        <v>0.403076642370225</v>
      </c>
      <c r="BB56" s="52">
        <v>0.37348853374087398</v>
      </c>
      <c r="BC56" s="52">
        <v>0.39421494701424298</v>
      </c>
      <c r="BD56" s="60">
        <v>0.999999999999999</v>
      </c>
      <c r="BE56" s="52">
        <v>0.25458784346615798</v>
      </c>
      <c r="BF56" s="52">
        <v>0.53613679540374204</v>
      </c>
      <c r="BG56" s="52">
        <v>0.54645991702996199</v>
      </c>
      <c r="BH56" s="52">
        <v>0.26729497609055802</v>
      </c>
      <c r="BI56" s="52">
        <v>0.18741125367950801</v>
      </c>
      <c r="BJ56" s="52">
        <v>0.40867918711487999</v>
      </c>
      <c r="BK56" s="52">
        <v>0.150718653594762</v>
      </c>
      <c r="BL56" s="52">
        <v>0.29326736712860701</v>
      </c>
      <c r="BM56" s="52">
        <v>0.31325875478985499</v>
      </c>
      <c r="BN56" s="52">
        <v>4.56134084556679E-2</v>
      </c>
      <c r="BO56" s="52">
        <v>0.10741361286279399</v>
      </c>
      <c r="BP56" s="52">
        <v>0.58014587939157702</v>
      </c>
      <c r="BQ56" s="52">
        <v>5.6967958180226E-2</v>
      </c>
    </row>
    <row r="57" spans="1:69">
      <c r="A57" s="59" t="s">
        <v>538</v>
      </c>
      <c r="B57" s="52">
        <v>0.33163117538619202</v>
      </c>
      <c r="C57" s="52">
        <v>0.127869041057906</v>
      </c>
      <c r="D57" s="52">
        <v>0.58761431748151904</v>
      </c>
      <c r="E57" s="52">
        <v>0.69167240781421302</v>
      </c>
      <c r="F57" s="52">
        <v>0.15880359058635901</v>
      </c>
      <c r="G57" s="52">
        <v>0.66323719457474495</v>
      </c>
      <c r="H57" s="52">
        <v>0.51738352838290202</v>
      </c>
      <c r="I57" s="52">
        <v>0.72428528508483003</v>
      </c>
      <c r="J57" s="52">
        <v>0.34762795663143597</v>
      </c>
      <c r="K57" s="52">
        <v>4.2459159828873098E-2</v>
      </c>
      <c r="L57" s="52">
        <v>0.27085832859418701</v>
      </c>
      <c r="M57" s="52">
        <v>4.3510732857669397E-2</v>
      </c>
      <c r="N57" s="52">
        <v>0.64895093093121403</v>
      </c>
      <c r="O57" s="52">
        <v>-2.31176376723045E-2</v>
      </c>
      <c r="P57" s="52">
        <v>0.23268182004912</v>
      </c>
      <c r="Q57" s="52">
        <v>0.68709375669139405</v>
      </c>
      <c r="R57" s="52">
        <v>0.27802354407730101</v>
      </c>
      <c r="S57" s="52">
        <v>4.5547790473114497E-2</v>
      </c>
      <c r="T57" s="52">
        <v>0.74434646565475704</v>
      </c>
      <c r="U57" s="52">
        <v>0.28671148172514699</v>
      </c>
      <c r="V57" s="52">
        <v>5.4859589221921398E-2</v>
      </c>
      <c r="W57" s="52">
        <v>2.6603701450302001E-2</v>
      </c>
      <c r="X57" s="52">
        <v>0.532196369080702</v>
      </c>
      <c r="Y57" s="52">
        <v>0.47914761490885499</v>
      </c>
      <c r="Z57" s="52">
        <v>0.43940541969687802</v>
      </c>
      <c r="AA57" s="52">
        <v>0.15188844093018999</v>
      </c>
      <c r="AB57" s="52">
        <v>0.53849963016151503</v>
      </c>
      <c r="AC57" s="52">
        <v>0.489904696381948</v>
      </c>
      <c r="AD57" s="52">
        <v>0.50692658384570299</v>
      </c>
      <c r="AE57" s="52">
        <v>0.441288491421574</v>
      </c>
      <c r="AF57" s="52">
        <v>0.67312006112953804</v>
      </c>
      <c r="AG57" s="52">
        <v>0.12160629047140301</v>
      </c>
      <c r="AH57" s="52">
        <v>0.201954348726848</v>
      </c>
      <c r="AI57" s="52">
        <v>0.100659040833653</v>
      </c>
      <c r="AJ57" s="52">
        <v>0.19815746632187101</v>
      </c>
      <c r="AK57" s="52">
        <v>0.58465026346827897</v>
      </c>
      <c r="AL57" s="52">
        <v>0.25488390673210998</v>
      </c>
      <c r="AM57" s="52">
        <v>0.42204558750320897</v>
      </c>
      <c r="AN57" s="52">
        <v>0.35449729946453701</v>
      </c>
      <c r="AO57" s="52">
        <v>0.174255564398484</v>
      </c>
      <c r="AP57" s="52">
        <v>0.26208966539536399</v>
      </c>
      <c r="AQ57" s="52">
        <v>0.38760939529749999</v>
      </c>
      <c r="AR57" s="52">
        <v>8.0684269104142906E-2</v>
      </c>
      <c r="AS57" s="52">
        <v>0.29049134511434899</v>
      </c>
      <c r="AT57" s="52">
        <v>0.22670920615142301</v>
      </c>
      <c r="AU57" s="52">
        <v>9.77021502358002E-2</v>
      </c>
      <c r="AV57" s="52">
        <v>0.38239750730121302</v>
      </c>
      <c r="AW57" s="52">
        <v>0.33396719594706997</v>
      </c>
      <c r="AX57" s="52">
        <v>0.14382134994465101</v>
      </c>
      <c r="AY57" s="52">
        <v>0.81490146306144695</v>
      </c>
      <c r="AZ57" s="52">
        <v>0.280779217792818</v>
      </c>
      <c r="BA57" s="52">
        <v>0.147528001411178</v>
      </c>
      <c r="BB57" s="52">
        <v>0.210286530065729</v>
      </c>
      <c r="BC57" s="52">
        <v>0.12828383181176101</v>
      </c>
      <c r="BD57" s="52">
        <v>0.25458784346615798</v>
      </c>
      <c r="BE57" s="60">
        <v>1</v>
      </c>
      <c r="BF57" s="52">
        <v>9.7388002863504602E-2</v>
      </c>
      <c r="BG57" s="52">
        <v>0.51700276150825697</v>
      </c>
      <c r="BH57" s="52">
        <v>0.559498388448461</v>
      </c>
      <c r="BI57" s="52">
        <v>0.48383580500371898</v>
      </c>
      <c r="BJ57" s="52">
        <v>0.155969734201197</v>
      </c>
      <c r="BK57" s="52">
        <v>2.8212939528307199E-2</v>
      </c>
      <c r="BL57" s="52">
        <v>8.7030051689537299E-2</v>
      </c>
      <c r="BM57" s="52">
        <v>0.31779047560208601</v>
      </c>
      <c r="BN57" s="52">
        <v>0.230106646414317</v>
      </c>
      <c r="BO57" s="52">
        <v>4.8600520451219001E-2</v>
      </c>
      <c r="BP57" s="52">
        <v>0.103859226429142</v>
      </c>
      <c r="BQ57" s="52">
        <v>0.18716319984341201</v>
      </c>
    </row>
    <row r="58" spans="1:69">
      <c r="A58" s="59" t="s">
        <v>530</v>
      </c>
      <c r="B58" s="52">
        <v>0.128594115311991</v>
      </c>
      <c r="C58" s="52">
        <v>0.43926792784718399</v>
      </c>
      <c r="D58" s="52">
        <v>4.8765881780611801E-2</v>
      </c>
      <c r="E58" s="52">
        <v>0.18730087050869099</v>
      </c>
      <c r="F58" s="52">
        <v>0.22450486643402801</v>
      </c>
      <c r="G58" s="52">
        <v>0.129688301751818</v>
      </c>
      <c r="H58" s="52">
        <v>3.5936415306151402E-2</v>
      </c>
      <c r="I58" s="52">
        <v>6.6078476642477305E-2</v>
      </c>
      <c r="J58" s="52">
        <v>9.5205562057706E-2</v>
      </c>
      <c r="K58" s="52">
        <v>0.48533035473972003</v>
      </c>
      <c r="L58" s="52">
        <v>0.34236576299368598</v>
      </c>
      <c r="M58" s="52">
        <v>0.40331454475900802</v>
      </c>
      <c r="N58" s="52">
        <v>0.26737701602393998</v>
      </c>
      <c r="O58" s="52">
        <v>0.16833989588404</v>
      </c>
      <c r="P58" s="52">
        <v>0.47013355575521099</v>
      </c>
      <c r="Q58" s="52">
        <v>0.102933103051011</v>
      </c>
      <c r="R58" s="52">
        <v>0.37095175488938298</v>
      </c>
      <c r="S58" s="52">
        <v>7.5381247064776294E-2</v>
      </c>
      <c r="T58" s="52">
        <v>0.20374395217249799</v>
      </c>
      <c r="U58" s="52">
        <v>0.38867658795697801</v>
      </c>
      <c r="V58" s="52">
        <v>0.122795136961466</v>
      </c>
      <c r="W58" s="52">
        <v>0.39460432499063203</v>
      </c>
      <c r="X58" s="52">
        <v>0.205943445147</v>
      </c>
      <c r="Y58" s="52">
        <v>0.30868453808905</v>
      </c>
      <c r="Z58" s="52">
        <v>0.20378413238893001</v>
      </c>
      <c r="AA58" s="52">
        <v>0.48893748479245902</v>
      </c>
      <c r="AB58" s="52">
        <v>0.48164314591383101</v>
      </c>
      <c r="AC58" s="52">
        <v>0.112934255988604</v>
      </c>
      <c r="AD58" s="52">
        <v>0.27221197949839598</v>
      </c>
      <c r="AE58" s="52">
        <v>0.25737253883037098</v>
      </c>
      <c r="AF58" s="52">
        <v>0.19171225764042801</v>
      </c>
      <c r="AG58" s="52">
        <v>0.474815460103998</v>
      </c>
      <c r="AH58" s="52">
        <v>0.32134046123257298</v>
      </c>
      <c r="AI58" s="52">
        <v>0.53502585707568495</v>
      </c>
      <c r="AJ58" s="52">
        <v>0.28614247080895</v>
      </c>
      <c r="AK58" s="52">
        <v>7.9897842377496101E-2</v>
      </c>
      <c r="AL58" s="52">
        <v>0.30179623422537699</v>
      </c>
      <c r="AM58" s="52">
        <v>0.26135395131843397</v>
      </c>
      <c r="AN58" s="52">
        <v>0.22654849945766101</v>
      </c>
      <c r="AO58" s="52">
        <v>0.34319212965455997</v>
      </c>
      <c r="AP58" s="52">
        <v>0.34047948410545398</v>
      </c>
      <c r="AQ58" s="52">
        <v>0.330644878767686</v>
      </c>
      <c r="AR58" s="52">
        <v>0.39394551850783299</v>
      </c>
      <c r="AS58" s="52">
        <v>0.241299187663398</v>
      </c>
      <c r="AT58" s="52">
        <v>0.122836184635344</v>
      </c>
      <c r="AU58" s="52">
        <v>0.194193682357959</v>
      </c>
      <c r="AV58" s="52">
        <v>-5.9075653569119696E-3</v>
      </c>
      <c r="AW58" s="52">
        <v>0.169595692059549</v>
      </c>
      <c r="AX58" s="52">
        <v>3.4320229360536803E-2</v>
      </c>
      <c r="AY58" s="52">
        <v>0.242968172804882</v>
      </c>
      <c r="AZ58" s="52">
        <v>3.4879157568653701E-2</v>
      </c>
      <c r="BA58" s="52">
        <v>0.26737603687089001</v>
      </c>
      <c r="BB58" s="52">
        <v>0.40340233904248901</v>
      </c>
      <c r="BC58" s="52">
        <v>0.39790663781035901</v>
      </c>
      <c r="BD58" s="52">
        <v>0.53613679540374204</v>
      </c>
      <c r="BE58" s="52">
        <v>9.7388002863504602E-2</v>
      </c>
      <c r="BF58" s="60">
        <v>1</v>
      </c>
      <c r="BG58" s="52">
        <v>0.44317496941654799</v>
      </c>
      <c r="BH58" s="52">
        <v>0.162980493337713</v>
      </c>
      <c r="BI58" s="52">
        <v>0.12529904224716101</v>
      </c>
      <c r="BJ58" s="52">
        <v>0.324205564401365</v>
      </c>
      <c r="BK58" s="52">
        <v>8.6929366443003406E-2</v>
      </c>
      <c r="BL58" s="52">
        <v>0.241890474486119</v>
      </c>
      <c r="BM58" s="52">
        <v>0.175043867856675</v>
      </c>
      <c r="BN58" s="52">
        <v>-3.6693987385160598E-4</v>
      </c>
      <c r="BO58" s="52">
        <v>6.23198172996281E-2</v>
      </c>
      <c r="BP58" s="52">
        <v>0.52457451982374503</v>
      </c>
      <c r="BQ58" s="52">
        <v>5.42445450249616E-2</v>
      </c>
    </row>
    <row r="59" spans="1:69">
      <c r="A59" s="59" t="s">
        <v>488</v>
      </c>
      <c r="B59" s="52">
        <v>0.32578505370112198</v>
      </c>
      <c r="C59" s="52">
        <v>0.38766665401214701</v>
      </c>
      <c r="D59" s="52">
        <v>0.470682912550135</v>
      </c>
      <c r="E59" s="52">
        <v>0.55874584078109002</v>
      </c>
      <c r="F59" s="52">
        <v>0.25294001952211498</v>
      </c>
      <c r="G59" s="52">
        <v>0.43349737430801899</v>
      </c>
      <c r="H59" s="52">
        <v>0.314114254561773</v>
      </c>
      <c r="I59" s="52">
        <v>0.49623358574834497</v>
      </c>
      <c r="J59" s="52">
        <v>0.31138845128375398</v>
      </c>
      <c r="K59" s="52">
        <v>0.39974687790913799</v>
      </c>
      <c r="L59" s="52">
        <v>0.44325587670880301</v>
      </c>
      <c r="M59" s="52">
        <v>0.221283015413094</v>
      </c>
      <c r="N59" s="52">
        <v>0.64834842544781102</v>
      </c>
      <c r="O59" s="52">
        <v>2.1542893968808801E-2</v>
      </c>
      <c r="P59" s="52">
        <v>0.54840288842042195</v>
      </c>
      <c r="Q59" s="52">
        <v>0.49513466584203097</v>
      </c>
      <c r="R59" s="52">
        <v>0.39840680359047298</v>
      </c>
      <c r="S59" s="52">
        <v>0.14501302212367401</v>
      </c>
      <c r="T59" s="52">
        <v>0.59200315398263803</v>
      </c>
      <c r="U59" s="52">
        <v>0.41579956162600101</v>
      </c>
      <c r="V59" s="52">
        <v>0.18383686843401201</v>
      </c>
      <c r="W59" s="52">
        <v>0.400451313447858</v>
      </c>
      <c r="X59" s="52">
        <v>0.55912175160546196</v>
      </c>
      <c r="Y59" s="52">
        <v>0.488150602113051</v>
      </c>
      <c r="Z59" s="52">
        <v>0.43432201724685499</v>
      </c>
      <c r="AA59" s="52">
        <v>0.56296580713300803</v>
      </c>
      <c r="AB59" s="52">
        <v>0.68692442573851897</v>
      </c>
      <c r="AC59" s="52">
        <v>0.38545192448197602</v>
      </c>
      <c r="AD59" s="52">
        <v>0.59408319729339099</v>
      </c>
      <c r="AE59" s="52">
        <v>0.410629949977946</v>
      </c>
      <c r="AF59" s="52">
        <v>0.51842841340060397</v>
      </c>
      <c r="AG59" s="52">
        <v>0.41730497176517101</v>
      </c>
      <c r="AH59" s="52">
        <v>0.30662882443415002</v>
      </c>
      <c r="AI59" s="52">
        <v>0.433274481994807</v>
      </c>
      <c r="AJ59" s="52">
        <v>0.26729410091341699</v>
      </c>
      <c r="AK59" s="52">
        <v>0.43095699127251402</v>
      </c>
      <c r="AL59" s="52">
        <v>0.32217897367447701</v>
      </c>
      <c r="AM59" s="52">
        <v>0.42272995214542203</v>
      </c>
      <c r="AN59" s="52">
        <v>0.36341191825364799</v>
      </c>
      <c r="AO59" s="52">
        <v>0.300148560514092</v>
      </c>
      <c r="AP59" s="52">
        <v>0.33986159181902997</v>
      </c>
      <c r="AQ59" s="52">
        <v>0.48679943685256</v>
      </c>
      <c r="AR59" s="52">
        <v>0.37534786729400998</v>
      </c>
      <c r="AS59" s="52">
        <v>0.39250709685916002</v>
      </c>
      <c r="AT59" s="52">
        <v>0.160803764191978</v>
      </c>
      <c r="AU59" s="52">
        <v>0.15635382683092799</v>
      </c>
      <c r="AV59" s="52">
        <v>0.27420632181433002</v>
      </c>
      <c r="AW59" s="52">
        <v>0.31075923204192502</v>
      </c>
      <c r="AX59" s="52">
        <v>0.12595616722214101</v>
      </c>
      <c r="AY59" s="52">
        <v>0.605176413270053</v>
      </c>
      <c r="AZ59" s="52">
        <v>0.112089798797921</v>
      </c>
      <c r="BA59" s="52">
        <v>0.302393839977046</v>
      </c>
      <c r="BB59" s="52">
        <v>0.30173779770957698</v>
      </c>
      <c r="BC59" s="52">
        <v>0.25906500900061702</v>
      </c>
      <c r="BD59" s="52">
        <v>0.54645991702996199</v>
      </c>
      <c r="BE59" s="52">
        <v>0.51700276150825697</v>
      </c>
      <c r="BF59" s="52">
        <v>0.44317496941654799</v>
      </c>
      <c r="BG59" s="60">
        <v>1</v>
      </c>
      <c r="BH59" s="52">
        <v>0.412756184490912</v>
      </c>
      <c r="BI59" s="52">
        <v>0.33297847293421001</v>
      </c>
      <c r="BJ59" s="52">
        <v>0.318296532346521</v>
      </c>
      <c r="BK59" s="52">
        <v>6.9080050745771004E-2</v>
      </c>
      <c r="BL59" s="52">
        <v>0.17601911091172601</v>
      </c>
      <c r="BM59" s="52">
        <v>0.27222799212917798</v>
      </c>
      <c r="BN59" s="52">
        <v>0.13028735374028599</v>
      </c>
      <c r="BO59" s="52">
        <v>6.9981058976606406E-2</v>
      </c>
      <c r="BP59" s="52">
        <v>0.42964572185490901</v>
      </c>
      <c r="BQ59" s="52">
        <v>0.16882182527383899</v>
      </c>
    </row>
    <row r="60" spans="1:69">
      <c r="A60" s="59" t="s">
        <v>512</v>
      </c>
      <c r="B60" s="52">
        <v>0.33086505945848999</v>
      </c>
      <c r="C60" s="52">
        <v>0.19359431727747101</v>
      </c>
      <c r="D60" s="52">
        <v>0.35080007253876799</v>
      </c>
      <c r="E60" s="52">
        <v>0.56214567704187102</v>
      </c>
      <c r="F60" s="52">
        <v>0.19323231048752601</v>
      </c>
      <c r="G60" s="52">
        <v>0.78115578746836301</v>
      </c>
      <c r="H60" s="52">
        <v>0.33475975822714399</v>
      </c>
      <c r="I60" s="52">
        <v>0.54700837483598097</v>
      </c>
      <c r="J60" s="52">
        <v>0.49788582089891198</v>
      </c>
      <c r="K60" s="52">
        <v>0.134053957777582</v>
      </c>
      <c r="L60" s="52">
        <v>0.33709375492219301</v>
      </c>
      <c r="M60" s="52">
        <v>0.17233250874477701</v>
      </c>
      <c r="N60" s="52">
        <v>0.54740988967360804</v>
      </c>
      <c r="O60" s="52">
        <v>5.3016283353125998E-2</v>
      </c>
      <c r="P60" s="52">
        <v>0.15894123289315301</v>
      </c>
      <c r="Q60" s="52">
        <v>0.60455114147274003</v>
      </c>
      <c r="R60" s="52">
        <v>0.314680354964608</v>
      </c>
      <c r="S60" s="52">
        <v>4.8221000008358897E-2</v>
      </c>
      <c r="T60" s="52">
        <v>0.711534284737109</v>
      </c>
      <c r="U60" s="52">
        <v>0.36680063235700699</v>
      </c>
      <c r="V60" s="52">
        <v>8.1755896259948196E-2</v>
      </c>
      <c r="W60" s="52">
        <v>3.0874507984280999E-2</v>
      </c>
      <c r="X60" s="52">
        <v>0.40420155036591898</v>
      </c>
      <c r="Y60" s="52">
        <v>0.41057683938823603</v>
      </c>
      <c r="Z60" s="52">
        <v>0.35180442302874398</v>
      </c>
      <c r="AA60" s="52">
        <v>0.18735080011827901</v>
      </c>
      <c r="AB60" s="52">
        <v>0.49185914911017398</v>
      </c>
      <c r="AC60" s="52">
        <v>0.52079565049253296</v>
      </c>
      <c r="AD60" s="52">
        <v>0.49725267185212602</v>
      </c>
      <c r="AE60" s="52">
        <v>0.65575807234933103</v>
      </c>
      <c r="AF60" s="52">
        <v>0.51330783532082302</v>
      </c>
      <c r="AG60" s="52">
        <v>0.18796730085741201</v>
      </c>
      <c r="AH60" s="52">
        <v>0.187855630305369</v>
      </c>
      <c r="AI60" s="52">
        <v>8.94997072252635E-2</v>
      </c>
      <c r="AJ60" s="52">
        <v>0.23875397178434701</v>
      </c>
      <c r="AK60" s="52">
        <v>0.78878245230630595</v>
      </c>
      <c r="AL60" s="52">
        <v>0.24070295219929799</v>
      </c>
      <c r="AM60" s="52">
        <v>0.57445427787895498</v>
      </c>
      <c r="AN60" s="52">
        <v>0.37214650126411603</v>
      </c>
      <c r="AO60" s="52">
        <v>0.24188412309717799</v>
      </c>
      <c r="AP60" s="52">
        <v>0.36080879937622601</v>
      </c>
      <c r="AQ60" s="52">
        <v>0.460860003942691</v>
      </c>
      <c r="AR60" s="52">
        <v>5.9645682114784701E-2</v>
      </c>
      <c r="AS60" s="52">
        <v>0.33654686192348399</v>
      </c>
      <c r="AT60" s="52">
        <v>0.29425818918518098</v>
      </c>
      <c r="AU60" s="52">
        <v>0.13106615149134801</v>
      </c>
      <c r="AV60" s="52">
        <v>0.36692220578392498</v>
      </c>
      <c r="AW60" s="52">
        <v>0.29010802842031302</v>
      </c>
      <c r="AX60" s="52">
        <v>0.102790386297301</v>
      </c>
      <c r="AY60" s="52">
        <v>0.42624160822010798</v>
      </c>
      <c r="AZ60" s="52">
        <v>0.40097033748768002</v>
      </c>
      <c r="BA60" s="52">
        <v>0.198055937012836</v>
      </c>
      <c r="BB60" s="52">
        <v>0.35516686609588</v>
      </c>
      <c r="BC60" s="52">
        <v>0.20803010599579999</v>
      </c>
      <c r="BD60" s="52">
        <v>0.26729497609055802</v>
      </c>
      <c r="BE60" s="52">
        <v>0.559498388448461</v>
      </c>
      <c r="BF60" s="52">
        <v>0.162980493337713</v>
      </c>
      <c r="BG60" s="52">
        <v>0.412756184490912</v>
      </c>
      <c r="BH60" s="60">
        <v>1</v>
      </c>
      <c r="BI60" s="52">
        <v>0.66306214188826895</v>
      </c>
      <c r="BJ60" s="52">
        <v>0.170510847461292</v>
      </c>
      <c r="BK60" s="52">
        <v>1.19295239117671E-2</v>
      </c>
      <c r="BL60" s="52">
        <v>0.23155512010262599</v>
      </c>
      <c r="BM60" s="52">
        <v>0.50742175238058496</v>
      </c>
      <c r="BN60" s="52">
        <v>0.264509366164835</v>
      </c>
      <c r="BO60" s="52">
        <v>0.14077384567953299</v>
      </c>
      <c r="BP60" s="52">
        <v>7.9469082562016902E-2</v>
      </c>
      <c r="BQ60" s="52">
        <v>0.13009891636580501</v>
      </c>
    </row>
    <row r="61" spans="1:69">
      <c r="A61" s="59" t="s">
        <v>550</v>
      </c>
      <c r="B61" s="52">
        <v>0.212347821359709</v>
      </c>
      <c r="C61" s="52">
        <v>0.190304320014791</v>
      </c>
      <c r="D61" s="52">
        <v>0.24971919194380701</v>
      </c>
      <c r="E61" s="52">
        <v>0.47746725361577702</v>
      </c>
      <c r="F61" s="52">
        <v>0.19663163331835401</v>
      </c>
      <c r="G61" s="52">
        <v>0.61554343716709803</v>
      </c>
      <c r="H61" s="52">
        <v>0.26778979601279401</v>
      </c>
      <c r="I61" s="52">
        <v>0.45598061727728301</v>
      </c>
      <c r="J61" s="52">
        <v>0.55756743140983001</v>
      </c>
      <c r="K61" s="52">
        <v>8.0278550381728694E-2</v>
      </c>
      <c r="L61" s="52">
        <v>0.35506902573106303</v>
      </c>
      <c r="M61" s="52">
        <v>0.12451213241899101</v>
      </c>
      <c r="N61" s="52">
        <v>0.46831979210708302</v>
      </c>
      <c r="O61" s="52">
        <v>5.2451980789169801E-3</v>
      </c>
      <c r="P61" s="52">
        <v>0.117421347441476</v>
      </c>
      <c r="Q61" s="52">
        <v>0.448579379224678</v>
      </c>
      <c r="R61" s="52">
        <v>0.323095694190702</v>
      </c>
      <c r="S61" s="52">
        <v>3.5556392029749903E-2</v>
      </c>
      <c r="T61" s="52">
        <v>0.56316268445075501</v>
      </c>
      <c r="U61" s="52">
        <v>0.370465991793958</v>
      </c>
      <c r="V61" s="52">
        <v>0.110731734622528</v>
      </c>
      <c r="W61" s="52">
        <v>-7.5538391239557603E-3</v>
      </c>
      <c r="X61" s="52">
        <v>0.42231492552393801</v>
      </c>
      <c r="Y61" s="52">
        <v>0.30675818446771502</v>
      </c>
      <c r="Z61" s="52">
        <v>0.21544028067215701</v>
      </c>
      <c r="AA61" s="52">
        <v>0.15335795987461101</v>
      </c>
      <c r="AB61" s="52">
        <v>0.45249469797886299</v>
      </c>
      <c r="AC61" s="52">
        <v>0.51026547950330103</v>
      </c>
      <c r="AD61" s="52">
        <v>0.41005263597900599</v>
      </c>
      <c r="AE61" s="52">
        <v>0.52238465938313905</v>
      </c>
      <c r="AF61" s="52">
        <v>0.50511482996934598</v>
      </c>
      <c r="AG61" s="52">
        <v>0.169721403147606</v>
      </c>
      <c r="AH61" s="52">
        <v>0.110502710269499</v>
      </c>
      <c r="AI61" s="52">
        <v>1.92608864311597E-2</v>
      </c>
      <c r="AJ61" s="52">
        <v>0.154143174144698</v>
      </c>
      <c r="AK61" s="52">
        <v>0.55936997781031905</v>
      </c>
      <c r="AL61" s="52">
        <v>0.19468484533191299</v>
      </c>
      <c r="AM61" s="52">
        <v>0.58710390808626201</v>
      </c>
      <c r="AN61" s="52">
        <v>0.378470344505623</v>
      </c>
      <c r="AO61" s="52">
        <v>0.216105681097428</v>
      </c>
      <c r="AP61" s="52">
        <v>0.314606387672627</v>
      </c>
      <c r="AQ61" s="52">
        <v>0.21684558405916901</v>
      </c>
      <c r="AR61" s="52">
        <v>-7.8717873683888506E-3</v>
      </c>
      <c r="AS61" s="52">
        <v>0.236005336682511</v>
      </c>
      <c r="AT61" s="52">
        <v>0.113855909244977</v>
      </c>
      <c r="AU61" s="52">
        <v>0.105676509962189</v>
      </c>
      <c r="AV61" s="52">
        <v>0.217141997131619</v>
      </c>
      <c r="AW61" s="52">
        <v>0.22092556981453501</v>
      </c>
      <c r="AX61" s="52">
        <v>4.8716126246147302E-2</v>
      </c>
      <c r="AY61" s="52">
        <v>0.34298365765979</v>
      </c>
      <c r="AZ61" s="52">
        <v>0.43503799774833302</v>
      </c>
      <c r="BA61" s="52">
        <v>0.158084719258234</v>
      </c>
      <c r="BB61" s="52">
        <v>0.28049280717804198</v>
      </c>
      <c r="BC61" s="52">
        <v>0.108652160133347</v>
      </c>
      <c r="BD61" s="52">
        <v>0.18741125367950801</v>
      </c>
      <c r="BE61" s="52">
        <v>0.48383580500371898</v>
      </c>
      <c r="BF61" s="52">
        <v>0.12529904224716101</v>
      </c>
      <c r="BG61" s="52">
        <v>0.33297847293421001</v>
      </c>
      <c r="BH61" s="52">
        <v>0.66306214188826895</v>
      </c>
      <c r="BI61" s="60">
        <v>1</v>
      </c>
      <c r="BJ61" s="52">
        <v>4.6631354020912598E-2</v>
      </c>
      <c r="BK61" s="52">
        <v>-1.7135126121296501E-2</v>
      </c>
      <c r="BL61" s="52">
        <v>9.6017893281175007E-2</v>
      </c>
      <c r="BM61" s="52">
        <v>0.58865337350713898</v>
      </c>
      <c r="BN61" s="52">
        <v>0.226993507135864</v>
      </c>
      <c r="BO61" s="52">
        <v>0.118966908244244</v>
      </c>
      <c r="BP61" s="52">
        <v>1.0124751585998499E-2</v>
      </c>
      <c r="BQ61" s="52">
        <v>6.9062556496128996E-2</v>
      </c>
    </row>
    <row r="62" spans="1:69">
      <c r="A62" s="59" t="s">
        <v>586</v>
      </c>
      <c r="B62" s="52">
        <v>0.25578319281640699</v>
      </c>
      <c r="C62" s="52">
        <v>0.30378208002637402</v>
      </c>
      <c r="D62" s="52">
        <v>0.16740216366160199</v>
      </c>
      <c r="E62" s="52">
        <v>0.18623446388766501</v>
      </c>
      <c r="F62" s="52">
        <v>0.12571873825782001</v>
      </c>
      <c r="G62" s="52">
        <v>0.130431236780018</v>
      </c>
      <c r="H62" s="52">
        <v>7.3294447500448001E-2</v>
      </c>
      <c r="I62" s="52">
        <v>0.157858241812186</v>
      </c>
      <c r="J62" s="52">
        <v>3.6248745834979203E-2</v>
      </c>
      <c r="K62" s="52">
        <v>0.35534415441595502</v>
      </c>
      <c r="L62" s="52">
        <v>0.17536872726493399</v>
      </c>
      <c r="M62" s="52">
        <v>0.16692908776005799</v>
      </c>
      <c r="N62" s="52">
        <v>0.22015310217434</v>
      </c>
      <c r="O62" s="52">
        <v>6.4904734718247301E-2</v>
      </c>
      <c r="P62" s="52">
        <v>0.28246628694909198</v>
      </c>
      <c r="Q62" s="52">
        <v>0.20910780363385501</v>
      </c>
      <c r="R62" s="52">
        <v>0.178890115535662</v>
      </c>
      <c r="S62" s="52">
        <v>2.4081651904223501E-4</v>
      </c>
      <c r="T62" s="52">
        <v>0.26446999442347502</v>
      </c>
      <c r="U62" s="52">
        <v>0.28417647020702103</v>
      </c>
      <c r="V62" s="52">
        <v>3.0947718165577901E-2</v>
      </c>
      <c r="W62" s="52">
        <v>0.24656537415465399</v>
      </c>
      <c r="X62" s="52">
        <v>0.113904422450898</v>
      </c>
      <c r="Y62" s="52">
        <v>0.24916099041273301</v>
      </c>
      <c r="Z62" s="52">
        <v>0.249646801822276</v>
      </c>
      <c r="AA62" s="52">
        <v>0.31962710043592601</v>
      </c>
      <c r="AB62" s="52">
        <v>0.37845024525971299</v>
      </c>
      <c r="AC62" s="52">
        <v>0.118289941512828</v>
      </c>
      <c r="AD62" s="52">
        <v>0.276868716587853</v>
      </c>
      <c r="AE62" s="52">
        <v>0.15840313293441299</v>
      </c>
      <c r="AF62" s="52">
        <v>0.14888718044580701</v>
      </c>
      <c r="AG62" s="52">
        <v>0.26405666469310302</v>
      </c>
      <c r="AH62" s="52">
        <v>0.17483617001756199</v>
      </c>
      <c r="AI62" s="52">
        <v>0.32409921648413198</v>
      </c>
      <c r="AJ62" s="52">
        <v>0.23008803298129199</v>
      </c>
      <c r="AK62" s="52">
        <v>9.9914756595435195E-2</v>
      </c>
      <c r="AL62" s="52">
        <v>0.14991491305215501</v>
      </c>
      <c r="AM62" s="52">
        <v>0.18656547784810301</v>
      </c>
      <c r="AN62" s="52">
        <v>0.128883329173855</v>
      </c>
      <c r="AO62" s="52">
        <v>0.18527911233036901</v>
      </c>
      <c r="AP62" s="52">
        <v>0.23874485452254399</v>
      </c>
      <c r="AQ62" s="52">
        <v>0.22926237283033599</v>
      </c>
      <c r="AR62" s="52">
        <v>0.36577183492807003</v>
      </c>
      <c r="AS62" s="52">
        <v>0.15419403104208401</v>
      </c>
      <c r="AT62" s="52">
        <v>0.10904091323592301</v>
      </c>
      <c r="AU62" s="52">
        <v>7.1262435768420701E-2</v>
      </c>
      <c r="AV62" s="52">
        <v>4.8437633574788197E-2</v>
      </c>
      <c r="AW62" s="52">
        <v>0.14297367513828299</v>
      </c>
      <c r="AX62" s="52">
        <v>8.0713744266565607E-2</v>
      </c>
      <c r="AY62" s="52">
        <v>0.24805855745536201</v>
      </c>
      <c r="AZ62" s="52">
        <v>1.4012712965864101E-3</v>
      </c>
      <c r="BA62" s="52">
        <v>0.12590786133235601</v>
      </c>
      <c r="BB62" s="52">
        <v>0.33874312229946002</v>
      </c>
      <c r="BC62" s="52">
        <v>0.23584401942859101</v>
      </c>
      <c r="BD62" s="52">
        <v>0.40867918711487999</v>
      </c>
      <c r="BE62" s="52">
        <v>0.155969734201197</v>
      </c>
      <c r="BF62" s="52">
        <v>0.324205564401365</v>
      </c>
      <c r="BG62" s="52">
        <v>0.318296532346521</v>
      </c>
      <c r="BH62" s="52">
        <v>0.170510847461292</v>
      </c>
      <c r="BI62" s="52">
        <v>4.6631354020912598E-2</v>
      </c>
      <c r="BJ62" s="60">
        <v>1</v>
      </c>
      <c r="BK62" s="52">
        <v>1.5580034844493501E-2</v>
      </c>
      <c r="BL62" s="52">
        <v>0.225306920720519</v>
      </c>
      <c r="BM62" s="52">
        <v>0.14868363586943401</v>
      </c>
      <c r="BN62" s="52">
        <v>1.1725801411771E-2</v>
      </c>
      <c r="BO62" s="52">
        <v>6.2070250954409503E-2</v>
      </c>
      <c r="BP62" s="52">
        <v>0.314574598380369</v>
      </c>
      <c r="BQ62" s="52">
        <v>7.0380534732560202E-2</v>
      </c>
    </row>
    <row r="63" spans="1:69">
      <c r="A63" s="59" t="s">
        <v>581</v>
      </c>
      <c r="B63" s="52">
        <v>7.1694547161315195E-2</v>
      </c>
      <c r="C63" s="52">
        <v>-1.3600580010861001E-2</v>
      </c>
      <c r="D63" s="52">
        <v>-2.6014572612539599E-2</v>
      </c>
      <c r="E63" s="52">
        <v>1.32002815813021E-2</v>
      </c>
      <c r="F63" s="52">
        <v>7.4865684148003306E-2</v>
      </c>
      <c r="G63" s="52">
        <v>2.76077667121708E-2</v>
      </c>
      <c r="H63" s="52">
        <v>-2.3896410454770499E-2</v>
      </c>
      <c r="I63" s="52">
        <v>-1.09271140358542E-2</v>
      </c>
      <c r="J63" s="52">
        <v>2.6828569469311298E-4</v>
      </c>
      <c r="K63" s="52">
        <v>9.9939454537931294E-2</v>
      </c>
      <c r="L63" s="52">
        <v>7.7335515778816005E-2</v>
      </c>
      <c r="M63" s="52">
        <v>0.14786325651913801</v>
      </c>
      <c r="N63" s="52">
        <v>3.96478273353962E-2</v>
      </c>
      <c r="O63" s="52">
        <v>4.9651897557012201E-2</v>
      </c>
      <c r="P63" s="52">
        <v>0.19006561039922301</v>
      </c>
      <c r="Q63" s="52">
        <v>1.021733280702E-2</v>
      </c>
      <c r="R63" s="52">
        <v>0.10652746533782199</v>
      </c>
      <c r="S63" s="52">
        <v>3.0359440554506699E-2</v>
      </c>
      <c r="T63" s="52">
        <v>6.2976721223651999E-2</v>
      </c>
      <c r="U63" s="52">
        <v>0.106251585887363</v>
      </c>
      <c r="V63" s="52">
        <v>0.124968212218455</v>
      </c>
      <c r="W63" s="52">
        <v>0.15950674235713999</v>
      </c>
      <c r="X63" s="52">
        <v>0.11222381107901</v>
      </c>
      <c r="Y63" s="52">
        <v>0.106488276981389</v>
      </c>
      <c r="Z63" s="52">
        <v>5.0601119771511098E-2</v>
      </c>
      <c r="AA63" s="52">
        <v>7.6694501391097902E-2</v>
      </c>
      <c r="AB63" s="52">
        <v>0.17068321162267699</v>
      </c>
      <c r="AC63" s="52">
        <v>-9.8989898767229204E-3</v>
      </c>
      <c r="AD63" s="52">
        <v>-2.2435338176660401E-2</v>
      </c>
      <c r="AE63" s="52">
        <v>9.3710681337268606E-2</v>
      </c>
      <c r="AF63" s="52">
        <v>7.3044938805109497E-2</v>
      </c>
      <c r="AG63" s="52">
        <v>0.137265660255322</v>
      </c>
      <c r="AH63" s="52">
        <v>0.14624692098748801</v>
      </c>
      <c r="AI63" s="52">
        <v>0.23021275321368101</v>
      </c>
      <c r="AJ63" s="52">
        <v>0.180964683853921</v>
      </c>
      <c r="AK63" s="52">
        <v>-4.12778511398703E-3</v>
      </c>
      <c r="AL63" s="52">
        <v>0.16673050741234799</v>
      </c>
      <c r="AM63" s="52">
        <v>2.65540912821371E-2</v>
      </c>
      <c r="AN63" s="52">
        <v>4.7624027064986502E-2</v>
      </c>
      <c r="AO63" s="52">
        <v>0.19943601463066701</v>
      </c>
      <c r="AP63" s="52">
        <v>0.17356583441019</v>
      </c>
      <c r="AQ63" s="52">
        <v>7.5669776068844896E-2</v>
      </c>
      <c r="AR63" s="52">
        <v>0.131688769831806</v>
      </c>
      <c r="AS63" s="52">
        <v>6.4868099392878797E-2</v>
      </c>
      <c r="AT63" s="52">
        <v>2.6339540783047E-2</v>
      </c>
      <c r="AU63" s="52">
        <v>8.6008492295461203E-2</v>
      </c>
      <c r="AV63" s="52">
        <v>-1.6517580497164799E-2</v>
      </c>
      <c r="AW63" s="52">
        <v>7.3342785379767794E-2</v>
      </c>
      <c r="AX63" s="52">
        <v>6.0953780337957203E-2</v>
      </c>
      <c r="AY63" s="52">
        <v>8.9276750190395396E-2</v>
      </c>
      <c r="AZ63" s="52">
        <v>-1.9986307071329E-2</v>
      </c>
      <c r="BA63" s="52">
        <v>0.12658804041389299</v>
      </c>
      <c r="BB63" s="52">
        <v>0.10966706334286799</v>
      </c>
      <c r="BC63" s="52">
        <v>0.12595847327489601</v>
      </c>
      <c r="BD63" s="52">
        <v>0.150718653594762</v>
      </c>
      <c r="BE63" s="52">
        <v>2.8212939528307199E-2</v>
      </c>
      <c r="BF63" s="52">
        <v>8.6929366443003406E-2</v>
      </c>
      <c r="BG63" s="52">
        <v>6.9080050745771004E-2</v>
      </c>
      <c r="BH63" s="52">
        <v>1.19295239117671E-2</v>
      </c>
      <c r="BI63" s="52">
        <v>-1.7135126121296501E-2</v>
      </c>
      <c r="BJ63" s="52">
        <v>1.5580034844493501E-2</v>
      </c>
      <c r="BK63" s="60">
        <v>0.999999999999999</v>
      </c>
      <c r="BL63" s="52">
        <v>0.154815719350682</v>
      </c>
      <c r="BM63" s="52">
        <v>1.0121715660096699E-2</v>
      </c>
      <c r="BN63" s="52">
        <v>-1.3908574234440601E-2</v>
      </c>
      <c r="BO63" s="52">
        <v>1.1677338653361799E-2</v>
      </c>
      <c r="BP63" s="52">
        <v>0.22413856313317301</v>
      </c>
      <c r="BQ63" s="52">
        <v>8.3877339458961198E-2</v>
      </c>
    </row>
    <row r="64" spans="1:69" ht="31.5">
      <c r="A64" s="59" t="s">
        <v>580</v>
      </c>
      <c r="B64" s="52">
        <v>0.36730344354033301</v>
      </c>
      <c r="C64" s="52">
        <v>2.1889832665225699E-2</v>
      </c>
      <c r="D64" s="52">
        <v>2.8155510490693201E-3</v>
      </c>
      <c r="E64" s="52">
        <v>5.4386243722588802E-2</v>
      </c>
      <c r="F64" s="52">
        <v>0.22312770252537001</v>
      </c>
      <c r="G64" s="52">
        <v>6.5471025898837798E-2</v>
      </c>
      <c r="H64" s="52">
        <v>1.2087065502839001E-2</v>
      </c>
      <c r="I64" s="52">
        <v>-7.2620458324016597E-3</v>
      </c>
      <c r="J64" s="52">
        <v>2.2651697572609798E-2</v>
      </c>
      <c r="K64" s="52">
        <v>9.6896521003191405E-2</v>
      </c>
      <c r="L64" s="52">
        <v>0.14383864862198301</v>
      </c>
      <c r="M64" s="52">
        <v>0.46016371447184301</v>
      </c>
      <c r="N64" s="52">
        <v>0.14053364320450601</v>
      </c>
      <c r="O64" s="52">
        <v>9.3184799407433294E-2</v>
      </c>
      <c r="P64" s="52">
        <v>0.16898077712185899</v>
      </c>
      <c r="Q64" s="52">
        <v>0.17224450078493</v>
      </c>
      <c r="R64" s="52">
        <v>0.22185626198957001</v>
      </c>
      <c r="S64" s="52">
        <v>0.208728930756407</v>
      </c>
      <c r="T64" s="52">
        <v>0.32211276054648602</v>
      </c>
      <c r="U64" s="52">
        <v>0.16441407125442101</v>
      </c>
      <c r="V64" s="52">
        <v>0.201050719963795</v>
      </c>
      <c r="W64" s="52">
        <v>5.2236193234204203E-3</v>
      </c>
      <c r="X64" s="52">
        <v>0.192880297820793</v>
      </c>
      <c r="Y64" s="52">
        <v>0.48766984630823002</v>
      </c>
      <c r="Z64" s="52">
        <v>0.16909643806923</v>
      </c>
      <c r="AA64" s="52">
        <v>0.109974458188656</v>
      </c>
      <c r="AB64" s="52">
        <v>0.230402721792242</v>
      </c>
      <c r="AC64" s="52">
        <v>8.1901373312877598E-2</v>
      </c>
      <c r="AD64" s="52">
        <v>0.18935159111716199</v>
      </c>
      <c r="AE64" s="52">
        <v>0.36801162309489199</v>
      </c>
      <c r="AF64" s="52">
        <v>0.10954772997343599</v>
      </c>
      <c r="AG64" s="52">
        <v>0.118036892030445</v>
      </c>
      <c r="AH64" s="52">
        <v>0.50165679621564496</v>
      </c>
      <c r="AI64" s="52">
        <v>0.16455904101148799</v>
      </c>
      <c r="AJ64" s="52">
        <v>0.52788906129567703</v>
      </c>
      <c r="AK64" s="52">
        <v>4.10405975479229E-2</v>
      </c>
      <c r="AL64" s="52">
        <v>0.55228179774820396</v>
      </c>
      <c r="AM64" s="52">
        <v>0.209303299391113</v>
      </c>
      <c r="AN64" s="52">
        <v>0.17894970797240201</v>
      </c>
      <c r="AO64" s="52">
        <v>0.45620189160617503</v>
      </c>
      <c r="AP64" s="52">
        <v>0.61078755159828702</v>
      </c>
      <c r="AQ64" s="52">
        <v>0.20765716682844801</v>
      </c>
      <c r="AR64" s="52">
        <v>-1.2062298682538299E-5</v>
      </c>
      <c r="AS64" s="52">
        <v>3.4450894752350199E-2</v>
      </c>
      <c r="AT64" s="52">
        <v>0.23974613944821399</v>
      </c>
      <c r="AU64" s="52">
        <v>0.10618395854226199</v>
      </c>
      <c r="AV64" s="52">
        <v>-3.7537053259761699E-2</v>
      </c>
      <c r="AW64" s="52">
        <v>0.187350043716</v>
      </c>
      <c r="AX64" s="52">
        <v>0.19555308220440701</v>
      </c>
      <c r="AY64" s="52">
        <v>6.8650804404016705E-2</v>
      </c>
      <c r="AZ64" s="52">
        <v>2.0986805036547099E-2</v>
      </c>
      <c r="BA64" s="52">
        <v>0.50887936613731799</v>
      </c>
      <c r="BB64" s="52">
        <v>0.63631393311748996</v>
      </c>
      <c r="BC64" s="52">
        <v>0.61040979004697804</v>
      </c>
      <c r="BD64" s="52">
        <v>0.29326736712860701</v>
      </c>
      <c r="BE64" s="52">
        <v>8.7030051689537299E-2</v>
      </c>
      <c r="BF64" s="52">
        <v>0.241890474486119</v>
      </c>
      <c r="BG64" s="52">
        <v>0.17601911091172601</v>
      </c>
      <c r="BH64" s="52">
        <v>0.23155512010262599</v>
      </c>
      <c r="BI64" s="52">
        <v>9.6017893281175007E-2</v>
      </c>
      <c r="BJ64" s="52">
        <v>0.225306920720519</v>
      </c>
      <c r="BK64" s="52">
        <v>0.154815719350682</v>
      </c>
      <c r="BL64" s="60">
        <v>1</v>
      </c>
      <c r="BM64" s="52">
        <v>0.12794042822613699</v>
      </c>
      <c r="BN64" s="52">
        <v>-1.3924600820678401E-2</v>
      </c>
      <c r="BO64" s="52">
        <v>0.29497255797118099</v>
      </c>
      <c r="BP64" s="52">
        <v>0.15172395064217201</v>
      </c>
      <c r="BQ64" s="52">
        <v>0.23314268541453001</v>
      </c>
    </row>
    <row r="65" spans="1:69">
      <c r="A65" s="59" t="s">
        <v>540</v>
      </c>
      <c r="B65" s="52">
        <v>0.117901457036378</v>
      </c>
      <c r="C65" s="52">
        <v>0.33801340513059802</v>
      </c>
      <c r="D65" s="52">
        <v>5.3074683103194797E-2</v>
      </c>
      <c r="E65" s="52">
        <v>0.288824834371609</v>
      </c>
      <c r="F65" s="52">
        <v>0.18847990645167101</v>
      </c>
      <c r="G65" s="52">
        <v>0.48739666439785601</v>
      </c>
      <c r="H65" s="52">
        <v>0.13716411200534001</v>
      </c>
      <c r="I65" s="52">
        <v>0.25628318741953199</v>
      </c>
      <c r="J65" s="52">
        <v>0.403464696071756</v>
      </c>
      <c r="K65" s="52">
        <v>0.22915984484428001</v>
      </c>
      <c r="L65" s="52">
        <v>0.33898891378331703</v>
      </c>
      <c r="M65" s="52">
        <v>0.142149351175693</v>
      </c>
      <c r="N65" s="52">
        <v>0.31377037599422702</v>
      </c>
      <c r="O65" s="52">
        <v>2.7425015166703499E-2</v>
      </c>
      <c r="P65" s="52">
        <v>0.20706108582389501</v>
      </c>
      <c r="Q65" s="52">
        <v>0.21306245721877701</v>
      </c>
      <c r="R65" s="52">
        <v>0.26123738697065702</v>
      </c>
      <c r="S65" s="52">
        <v>1.2553042266921799E-2</v>
      </c>
      <c r="T65" s="52">
        <v>0.44965887867159798</v>
      </c>
      <c r="U65" s="52">
        <v>0.34120887539513001</v>
      </c>
      <c r="V65" s="52">
        <v>0.13042687092295699</v>
      </c>
      <c r="W65" s="52">
        <v>6.1902821664095699E-2</v>
      </c>
      <c r="X65" s="52">
        <v>0.42358621898197801</v>
      </c>
      <c r="Y65" s="52">
        <v>0.21568540189030799</v>
      </c>
      <c r="Z65" s="52">
        <v>0.18762335988168399</v>
      </c>
      <c r="AA65" s="52">
        <v>0.23993116880253701</v>
      </c>
      <c r="AB65" s="52">
        <v>0.35102525027335801</v>
      </c>
      <c r="AC65" s="52">
        <v>0.46152732139428798</v>
      </c>
      <c r="AD65" s="52">
        <v>0.25526067521236201</v>
      </c>
      <c r="AE65" s="52">
        <v>0.45038724509783201</v>
      </c>
      <c r="AF65" s="52">
        <v>0.40261562759923603</v>
      </c>
      <c r="AG65" s="52">
        <v>0.22923995838115299</v>
      </c>
      <c r="AH65" s="52">
        <v>0.13618488809778501</v>
      </c>
      <c r="AI65" s="52">
        <v>0.167673118464363</v>
      </c>
      <c r="AJ65" s="52">
        <v>0.222203606842556</v>
      </c>
      <c r="AK65" s="52">
        <v>0.35439571214465099</v>
      </c>
      <c r="AL65" s="52">
        <v>0.21112618265632899</v>
      </c>
      <c r="AM65" s="52">
        <v>0.46206767542296601</v>
      </c>
      <c r="AN65" s="52">
        <v>0.44518348981818001</v>
      </c>
      <c r="AO65" s="52">
        <v>0.26667875735604601</v>
      </c>
      <c r="AP65" s="52">
        <v>0.32023202725670702</v>
      </c>
      <c r="AQ65" s="52">
        <v>0.226919410680788</v>
      </c>
      <c r="AR65" s="52">
        <v>0.19824905785411501</v>
      </c>
      <c r="AS65" s="52">
        <v>0.213889176801942</v>
      </c>
      <c r="AT65" s="52">
        <v>7.4755587690689601E-2</v>
      </c>
      <c r="AU65" s="52">
        <v>0.12869541287849001</v>
      </c>
      <c r="AV65" s="52">
        <v>8.2504431728873506E-2</v>
      </c>
      <c r="AW65" s="52">
        <v>0.166094636943136</v>
      </c>
      <c r="AX65" s="52">
        <v>7.3579906454050395E-2</v>
      </c>
      <c r="AY65" s="52">
        <v>0.19128293550161901</v>
      </c>
      <c r="AZ65" s="52">
        <v>0.35223264083805</v>
      </c>
      <c r="BA65" s="52">
        <v>0.20545162154584001</v>
      </c>
      <c r="BB65" s="52">
        <v>0.23092177318497101</v>
      </c>
      <c r="BC65" s="52">
        <v>0.144544889493643</v>
      </c>
      <c r="BD65" s="52">
        <v>0.31325875478985499</v>
      </c>
      <c r="BE65" s="52">
        <v>0.31779047560208601</v>
      </c>
      <c r="BF65" s="52">
        <v>0.175043867856675</v>
      </c>
      <c r="BG65" s="52">
        <v>0.27222799212917798</v>
      </c>
      <c r="BH65" s="52">
        <v>0.50742175238058496</v>
      </c>
      <c r="BI65" s="52">
        <v>0.58865337350713898</v>
      </c>
      <c r="BJ65" s="52">
        <v>0.14868363586943401</v>
      </c>
      <c r="BK65" s="52">
        <v>1.0121715660096699E-2</v>
      </c>
      <c r="BL65" s="52">
        <v>0.12794042822613699</v>
      </c>
      <c r="BM65" s="60">
        <v>1</v>
      </c>
      <c r="BN65" s="52">
        <v>0.17347524558688501</v>
      </c>
      <c r="BO65" s="52">
        <v>0.32444314320241702</v>
      </c>
      <c r="BP65" s="52">
        <v>0.161053651685719</v>
      </c>
      <c r="BQ65" s="52">
        <v>2.6041915102038501E-2</v>
      </c>
    </row>
    <row r="66" spans="1:69">
      <c r="A66" s="59" t="s">
        <v>590</v>
      </c>
      <c r="B66" s="52">
        <v>0.147368810800942</v>
      </c>
      <c r="C66" s="52">
        <v>3.1438969577164799E-2</v>
      </c>
      <c r="D66" s="52">
        <v>0.223723591850644</v>
      </c>
      <c r="E66" s="52">
        <v>0.240567034668691</v>
      </c>
      <c r="F66" s="52">
        <v>8.1668570765081605E-3</v>
      </c>
      <c r="G66" s="52">
        <v>0.25027029589483302</v>
      </c>
      <c r="H66" s="52">
        <v>0.18293394670865001</v>
      </c>
      <c r="I66" s="52">
        <v>0.26008604284711201</v>
      </c>
      <c r="J66" s="52">
        <v>0.14237726889107499</v>
      </c>
      <c r="K66" s="52">
        <v>-2.53895285182495E-2</v>
      </c>
      <c r="L66" s="52">
        <v>5.5084759445595301E-2</v>
      </c>
      <c r="M66" s="52">
        <v>-8.3591905171436793E-3</v>
      </c>
      <c r="N66" s="52">
        <v>0.200439565347062</v>
      </c>
      <c r="O66" s="52">
        <v>-1.7183615958565698E-2</v>
      </c>
      <c r="P66" s="52">
        <v>2.1724578272724698E-2</v>
      </c>
      <c r="Q66" s="52">
        <v>0.25126531878646502</v>
      </c>
      <c r="R66" s="52">
        <v>7.1247839976735894E-2</v>
      </c>
      <c r="S66" s="52">
        <v>1.2846675740918001E-2</v>
      </c>
      <c r="T66" s="52">
        <v>0.28071433682396302</v>
      </c>
      <c r="U66" s="52">
        <v>5.1650364219966001E-2</v>
      </c>
      <c r="V66" s="52">
        <v>2.9448078767507501E-2</v>
      </c>
      <c r="W66" s="52">
        <v>-1.30663340715594E-2</v>
      </c>
      <c r="X66" s="52">
        <v>0.11219542503391799</v>
      </c>
      <c r="Y66" s="52">
        <v>0.10977947728806001</v>
      </c>
      <c r="Z66" s="52">
        <v>0.13875214132217301</v>
      </c>
      <c r="AA66" s="52">
        <v>2.6005149532275E-2</v>
      </c>
      <c r="AB66" s="52">
        <v>0.15170862294275</v>
      </c>
      <c r="AC66" s="52">
        <v>0.220870536484362</v>
      </c>
      <c r="AD66" s="52">
        <v>0.16254819850961799</v>
      </c>
      <c r="AE66" s="52">
        <v>0.12196326268973599</v>
      </c>
      <c r="AF66" s="52">
        <v>0.19380833684181201</v>
      </c>
      <c r="AG66" s="52">
        <v>6.8938272612794907E-2</v>
      </c>
      <c r="AH66" s="52">
        <v>-1.1106808287490701E-2</v>
      </c>
      <c r="AI66" s="52">
        <v>-1.3784497922291999E-2</v>
      </c>
      <c r="AJ66" s="52">
        <v>-8.9854832163276405E-3</v>
      </c>
      <c r="AK66" s="52">
        <v>0.25819125595645898</v>
      </c>
      <c r="AL66" s="52">
        <v>1.5275382343524701E-2</v>
      </c>
      <c r="AM66" s="52">
        <v>0.153210662107957</v>
      </c>
      <c r="AN66" s="52">
        <v>9.2982360232057706E-2</v>
      </c>
      <c r="AO66" s="52">
        <v>2.9362482758581498E-2</v>
      </c>
      <c r="AP66" s="52">
        <v>5.6816850941177E-2</v>
      </c>
      <c r="AQ66" s="52">
        <v>5.4743335264175998E-2</v>
      </c>
      <c r="AR66" s="52">
        <v>-4.5291412156497398E-3</v>
      </c>
      <c r="AS66" s="52">
        <v>0.34238941300208597</v>
      </c>
      <c r="AT66" s="52">
        <v>5.5886900417522201E-2</v>
      </c>
      <c r="AU66" s="52">
        <v>5.13513387015977E-2</v>
      </c>
      <c r="AV66" s="52">
        <v>0.42355742656131101</v>
      </c>
      <c r="AW66" s="52">
        <v>6.6734233757086994E-2</v>
      </c>
      <c r="AX66" s="52">
        <v>3.2116159692787603E-2</v>
      </c>
      <c r="AY66" s="52">
        <v>0.18618752193726701</v>
      </c>
      <c r="AZ66" s="52">
        <v>0.21460262193396601</v>
      </c>
      <c r="BA66" s="52">
        <v>-6.7670131628700296E-3</v>
      </c>
      <c r="BB66" s="52">
        <v>3.38659251983605E-2</v>
      </c>
      <c r="BC66" s="52">
        <v>-1.5313972978953301E-2</v>
      </c>
      <c r="BD66" s="52">
        <v>4.56134084556679E-2</v>
      </c>
      <c r="BE66" s="52">
        <v>0.230106646414317</v>
      </c>
      <c r="BF66" s="52">
        <v>-3.6693987385160598E-4</v>
      </c>
      <c r="BG66" s="52">
        <v>0.13028735374028599</v>
      </c>
      <c r="BH66" s="52">
        <v>0.264509366164835</v>
      </c>
      <c r="BI66" s="52">
        <v>0.226993507135864</v>
      </c>
      <c r="BJ66" s="52">
        <v>1.1725801411771E-2</v>
      </c>
      <c r="BK66" s="52">
        <v>-1.3908574234440601E-2</v>
      </c>
      <c r="BL66" s="52">
        <v>-1.3924600820678401E-2</v>
      </c>
      <c r="BM66" s="52">
        <v>0.17347524558688501</v>
      </c>
      <c r="BN66" s="60">
        <v>1</v>
      </c>
      <c r="BO66" s="52">
        <v>1.34612474817876E-2</v>
      </c>
      <c r="BP66" s="52">
        <v>-1.34445325104818E-2</v>
      </c>
      <c r="BQ66" s="52">
        <v>3.2616555974493699E-2</v>
      </c>
    </row>
    <row r="67" spans="1:69">
      <c r="A67" s="59" t="s">
        <v>524</v>
      </c>
      <c r="B67" s="52">
        <v>0.15149181252785801</v>
      </c>
      <c r="C67" s="52">
        <v>8.9638272667945697E-3</v>
      </c>
      <c r="D67" s="52">
        <v>2.28394501089845E-3</v>
      </c>
      <c r="E67" s="52">
        <v>3.4370089140084902E-2</v>
      </c>
      <c r="F67" s="52">
        <v>8.1196837721121795E-2</v>
      </c>
      <c r="G67" s="52">
        <v>5.2119730941154498E-2</v>
      </c>
      <c r="H67" s="52">
        <v>5.8344630733023302E-3</v>
      </c>
      <c r="I67" s="52">
        <v>2.4020010755903601E-2</v>
      </c>
      <c r="J67" s="52">
        <v>4.8833913980880203E-2</v>
      </c>
      <c r="K67" s="52">
        <v>7.9080578135943304E-3</v>
      </c>
      <c r="L67" s="52">
        <v>9.0979692410174007E-2</v>
      </c>
      <c r="M67" s="52">
        <v>0.162576968800308</v>
      </c>
      <c r="N67" s="52">
        <v>8.8167628723633804E-2</v>
      </c>
      <c r="O67" s="52">
        <v>7.6804207689717104E-3</v>
      </c>
      <c r="P67" s="52">
        <v>5.0306885504526701E-2</v>
      </c>
      <c r="Q67" s="52">
        <v>8.5096212742618096E-2</v>
      </c>
      <c r="R67" s="52">
        <v>6.6164292711616002E-2</v>
      </c>
      <c r="S67" s="52">
        <v>8.0256596303103001E-2</v>
      </c>
      <c r="T67" s="52">
        <v>0.16426140133050601</v>
      </c>
      <c r="U67" s="52">
        <v>5.3831580972458798E-2</v>
      </c>
      <c r="V67" s="52">
        <v>6.36787528273869E-2</v>
      </c>
      <c r="W67" s="52">
        <v>-1.01069301079333E-2</v>
      </c>
      <c r="X67" s="52">
        <v>0.12735371438576201</v>
      </c>
      <c r="Y67" s="52">
        <v>0.19550628802766201</v>
      </c>
      <c r="Z67" s="52">
        <v>8.5025462486724102E-2</v>
      </c>
      <c r="AA67" s="52">
        <v>2.0374654288006298E-2</v>
      </c>
      <c r="AB67" s="52">
        <v>7.2852478568624604E-2</v>
      </c>
      <c r="AC67" s="52">
        <v>7.87892258930461E-2</v>
      </c>
      <c r="AD67" s="52">
        <v>7.0246653040623996E-2</v>
      </c>
      <c r="AE67" s="52">
        <v>0.1921475991371</v>
      </c>
      <c r="AF67" s="52">
        <v>6.1140467111889703E-2</v>
      </c>
      <c r="AG67" s="52">
        <v>3.9003736325994E-2</v>
      </c>
      <c r="AH67" s="52">
        <v>0.18776971053703101</v>
      </c>
      <c r="AI67" s="52">
        <v>1.1259137400624E-2</v>
      </c>
      <c r="AJ67" s="52">
        <v>0.23746644885571699</v>
      </c>
      <c r="AK67" s="52">
        <v>3.8704600753974201E-2</v>
      </c>
      <c r="AL67" s="52">
        <v>0.213390165648432</v>
      </c>
      <c r="AM67" s="52">
        <v>0.105899449731231</v>
      </c>
      <c r="AN67" s="52">
        <v>0.12314886009715199</v>
      </c>
      <c r="AO67" s="52">
        <v>0.20357638207301901</v>
      </c>
      <c r="AP67" s="52">
        <v>0.26052212767237298</v>
      </c>
      <c r="AQ67" s="52">
        <v>9.3443435536197897E-2</v>
      </c>
      <c r="AR67" s="52">
        <v>-1.7276361838719501E-2</v>
      </c>
      <c r="AS67" s="52">
        <v>3.42637817822119E-2</v>
      </c>
      <c r="AT67" s="52">
        <v>6.6190173099942406E-2</v>
      </c>
      <c r="AU67" s="52">
        <v>0.22773524164203299</v>
      </c>
      <c r="AV67" s="52">
        <v>-1.46390460212185E-2</v>
      </c>
      <c r="AW67" s="52">
        <v>7.4911948499411796E-2</v>
      </c>
      <c r="AX67" s="52">
        <v>0.28993550545923302</v>
      </c>
      <c r="AY67" s="52">
        <v>2.5327404724076699E-2</v>
      </c>
      <c r="AZ67" s="52">
        <v>4.4769043505385998E-2</v>
      </c>
      <c r="BA67" s="52">
        <v>0.20472262624895199</v>
      </c>
      <c r="BB67" s="52">
        <v>0.25166857986167201</v>
      </c>
      <c r="BC67" s="52">
        <v>0.19906574434514701</v>
      </c>
      <c r="BD67" s="52">
        <v>0.10741361286279399</v>
      </c>
      <c r="BE67" s="52">
        <v>4.8600520451219001E-2</v>
      </c>
      <c r="BF67" s="52">
        <v>6.23198172996281E-2</v>
      </c>
      <c r="BG67" s="52">
        <v>6.9981058976606406E-2</v>
      </c>
      <c r="BH67" s="52">
        <v>0.14077384567953299</v>
      </c>
      <c r="BI67" s="52">
        <v>0.118966908244244</v>
      </c>
      <c r="BJ67" s="52">
        <v>6.2070250954409503E-2</v>
      </c>
      <c r="BK67" s="52">
        <v>1.1677338653361799E-2</v>
      </c>
      <c r="BL67" s="52">
        <v>0.29497255797118099</v>
      </c>
      <c r="BM67" s="52">
        <v>0.32444314320241702</v>
      </c>
      <c r="BN67" s="52">
        <v>1.34612474817876E-2</v>
      </c>
      <c r="BO67" s="60">
        <v>0.999999999999999</v>
      </c>
      <c r="BP67" s="52">
        <v>7.9505958743484404E-3</v>
      </c>
      <c r="BQ67" s="52">
        <v>5.2970519818646797E-2</v>
      </c>
    </row>
    <row r="68" spans="1:69">
      <c r="A68" s="59" t="s">
        <v>470</v>
      </c>
      <c r="B68" s="52">
        <v>5.06478780340089E-2</v>
      </c>
      <c r="C68" s="52">
        <v>0.50481172527458995</v>
      </c>
      <c r="D68" s="52">
        <v>1.2323660868270199E-3</v>
      </c>
      <c r="E68" s="52">
        <v>8.6002202375919698E-2</v>
      </c>
      <c r="F68" s="52">
        <v>0.34462004444156402</v>
      </c>
      <c r="G68" s="52">
        <v>4.1642274755646101E-2</v>
      </c>
      <c r="H68" s="52">
        <v>-1.12102024309768E-2</v>
      </c>
      <c r="I68" s="52">
        <v>2.67441132375719E-2</v>
      </c>
      <c r="J68" s="52">
        <v>2.3089300707162402E-2</v>
      </c>
      <c r="K68" s="52">
        <v>0.55931938911552004</v>
      </c>
      <c r="L68" s="52">
        <v>0.310905125436367</v>
      </c>
      <c r="M68" s="52">
        <v>0.210042698987672</v>
      </c>
      <c r="N68" s="52">
        <v>0.17536485187208001</v>
      </c>
      <c r="O68" s="52">
        <v>9.5959286604743899E-2</v>
      </c>
      <c r="P68" s="52">
        <v>0.51376892866276702</v>
      </c>
      <c r="Q68" s="52">
        <v>6.29939101776089E-2</v>
      </c>
      <c r="R68" s="52">
        <v>0.23205042884114699</v>
      </c>
      <c r="S68" s="52">
        <v>0.12515308731003899</v>
      </c>
      <c r="T68" s="52">
        <v>0.13283836545883401</v>
      </c>
      <c r="U68" s="52">
        <v>0.44514710230362298</v>
      </c>
      <c r="V68" s="52">
        <v>0.15369535500581</v>
      </c>
      <c r="W68" s="52">
        <v>0.54221042612117598</v>
      </c>
      <c r="X68" s="52">
        <v>0.18610889045064299</v>
      </c>
      <c r="Y68" s="52">
        <v>0.16025393227224999</v>
      </c>
      <c r="Z68" s="52">
        <v>0.13998139803474399</v>
      </c>
      <c r="AA68" s="52">
        <v>0.61226242919423002</v>
      </c>
      <c r="AB68" s="52">
        <v>0.45326712437559402</v>
      </c>
      <c r="AC68" s="52">
        <v>2.6086986593569499E-2</v>
      </c>
      <c r="AD68" s="52">
        <v>0.13662855027644899</v>
      </c>
      <c r="AE68" s="52">
        <v>0.107528630259613</v>
      </c>
      <c r="AF68" s="52">
        <v>0.150950891347546</v>
      </c>
      <c r="AG68" s="52">
        <v>0.61152921278050398</v>
      </c>
      <c r="AH68" s="52">
        <v>0.213838054569228</v>
      </c>
      <c r="AI68" s="52">
        <v>0.99641381741759305</v>
      </c>
      <c r="AJ68" s="52">
        <v>0.26030070150089102</v>
      </c>
      <c r="AK68" s="52">
        <v>7.6604992641793906E-2</v>
      </c>
      <c r="AL68" s="52">
        <v>0.177358959055989</v>
      </c>
      <c r="AM68" s="52">
        <v>0.13780833440475801</v>
      </c>
      <c r="AN68" s="52">
        <v>0.238512160320898</v>
      </c>
      <c r="AO68" s="52">
        <v>0.24356536203884899</v>
      </c>
      <c r="AP68" s="52">
        <v>0.22676303818578999</v>
      </c>
      <c r="AQ68" s="52">
        <v>0.35072639025741398</v>
      </c>
      <c r="AR68" s="52">
        <v>0.75777867453490999</v>
      </c>
      <c r="AS68" s="52">
        <v>0.23038163719969801</v>
      </c>
      <c r="AT68" s="52">
        <v>1.7440663043994499E-3</v>
      </c>
      <c r="AU68" s="52">
        <v>6.4284646985974997E-2</v>
      </c>
      <c r="AV68" s="52">
        <v>-2.29006958931889E-2</v>
      </c>
      <c r="AW68" s="52">
        <v>0.16043276373682</v>
      </c>
      <c r="AX68" s="52">
        <v>2.2263578704671199E-2</v>
      </c>
      <c r="AY68" s="52">
        <v>0.28141864789985599</v>
      </c>
      <c r="AZ68" s="52">
        <v>-2.24445776953766E-2</v>
      </c>
      <c r="BA68" s="52">
        <v>0.14232447449452501</v>
      </c>
      <c r="BB68" s="52">
        <v>0.186144152532566</v>
      </c>
      <c r="BC68" s="52">
        <v>0.196931472253907</v>
      </c>
      <c r="BD68" s="52">
        <v>0.58014587939157702</v>
      </c>
      <c r="BE68" s="52">
        <v>0.103859226429142</v>
      </c>
      <c r="BF68" s="52">
        <v>0.52457451982374503</v>
      </c>
      <c r="BG68" s="52">
        <v>0.42964572185490901</v>
      </c>
      <c r="BH68" s="52">
        <v>7.9469082562016902E-2</v>
      </c>
      <c r="BI68" s="52">
        <v>1.0124751585998499E-2</v>
      </c>
      <c r="BJ68" s="52">
        <v>0.314574598380369</v>
      </c>
      <c r="BK68" s="52">
        <v>0.22413856313317301</v>
      </c>
      <c r="BL68" s="52">
        <v>0.15172395064217201</v>
      </c>
      <c r="BM68" s="52">
        <v>0.161053651685719</v>
      </c>
      <c r="BN68" s="52">
        <v>-1.34445325104818E-2</v>
      </c>
      <c r="BO68" s="52">
        <v>7.9505958743484404E-3</v>
      </c>
      <c r="BP68" s="60">
        <v>1</v>
      </c>
      <c r="BQ68" s="52">
        <v>3.3920832599892203E-2</v>
      </c>
    </row>
    <row r="69" spans="1:69">
      <c r="A69" s="59" t="s">
        <v>565</v>
      </c>
      <c r="B69" s="52">
        <v>0.25100721270043602</v>
      </c>
      <c r="C69" s="52">
        <v>2.19125730874879E-2</v>
      </c>
      <c r="D69" s="52">
        <v>0.13958448202874801</v>
      </c>
      <c r="E69" s="52">
        <v>0.13298895672556199</v>
      </c>
      <c r="F69" s="52">
        <v>0.17265201682624101</v>
      </c>
      <c r="G69" s="52">
        <v>0.16738624908352701</v>
      </c>
      <c r="H69" s="52">
        <v>0.15003682289456599</v>
      </c>
      <c r="I69" s="52">
        <v>0.12517793209188499</v>
      </c>
      <c r="J69" s="52">
        <v>5.3463098646954497E-2</v>
      </c>
      <c r="K69" s="52">
        <v>1.07285979145631E-2</v>
      </c>
      <c r="L69" s="52">
        <v>8.2793160366575094E-2</v>
      </c>
      <c r="M69" s="52">
        <v>0.15075864432252001</v>
      </c>
      <c r="N69" s="52">
        <v>0.103018432172594</v>
      </c>
      <c r="O69" s="52">
        <v>-3.3103982167155301E-2</v>
      </c>
      <c r="P69" s="52">
        <v>0.169640185371428</v>
      </c>
      <c r="Q69" s="52">
        <v>0.23745526875685699</v>
      </c>
      <c r="R69" s="52">
        <v>8.2521283547078897E-2</v>
      </c>
      <c r="S69" s="52">
        <v>9.6952601856238704E-2</v>
      </c>
      <c r="T69" s="52">
        <v>0.225461708913127</v>
      </c>
      <c r="U69" s="52">
        <v>0.13352078018407099</v>
      </c>
      <c r="V69" s="52">
        <v>3.85166068755333E-2</v>
      </c>
      <c r="W69" s="52">
        <v>5.80645207136515E-2</v>
      </c>
      <c r="X69" s="52">
        <v>0.18835573865212901</v>
      </c>
      <c r="Y69" s="52">
        <v>0.30083438218261299</v>
      </c>
      <c r="Z69" s="52">
        <v>0.14011380017528899</v>
      </c>
      <c r="AA69" s="52">
        <v>9.8428134632444805E-2</v>
      </c>
      <c r="AB69" s="52">
        <v>0.123009658696812</v>
      </c>
      <c r="AC69" s="52">
        <v>7.5496215337351694E-2</v>
      </c>
      <c r="AD69" s="52">
        <v>0.11454973188218801</v>
      </c>
      <c r="AE69" s="52">
        <v>0.264230857074787</v>
      </c>
      <c r="AF69" s="52">
        <v>0.108707411388818</v>
      </c>
      <c r="AG69" s="52">
        <v>4.00815865594914E-2</v>
      </c>
      <c r="AH69" s="52">
        <v>0.38648876463582499</v>
      </c>
      <c r="AI69" s="52">
        <v>3.5122459619042999E-2</v>
      </c>
      <c r="AJ69" s="52">
        <v>0.29574860753338</v>
      </c>
      <c r="AK69" s="52">
        <v>0.125446079805449</v>
      </c>
      <c r="AL69" s="52">
        <v>0.31468476518439398</v>
      </c>
      <c r="AM69" s="52">
        <v>0.12281589470658601</v>
      </c>
      <c r="AN69" s="52">
        <v>9.7666596485060403E-2</v>
      </c>
      <c r="AO69" s="52">
        <v>0.24349504935128299</v>
      </c>
      <c r="AP69" s="52">
        <v>0.31552607793863802</v>
      </c>
      <c r="AQ69" s="52">
        <v>0.16972809506219699</v>
      </c>
      <c r="AR69" s="52">
        <v>3.3796478408614203E-2</v>
      </c>
      <c r="AS69" s="52">
        <v>7.4097835151273606E-2</v>
      </c>
      <c r="AT69" s="52">
        <v>0.28071595252270198</v>
      </c>
      <c r="AU69" s="52">
        <v>0.23943666567517199</v>
      </c>
      <c r="AV69" s="52">
        <v>9.1694899458387592E-3</v>
      </c>
      <c r="AW69" s="52">
        <v>0.308654633620567</v>
      </c>
      <c r="AX69" s="52">
        <v>0.823276968793339</v>
      </c>
      <c r="AY69" s="52">
        <v>0.18406245356142001</v>
      </c>
      <c r="AZ69" s="52">
        <v>5.1756658427262202E-2</v>
      </c>
      <c r="BA69" s="52">
        <v>0.15424198656049201</v>
      </c>
      <c r="BB69" s="52">
        <v>0.33332462199702001</v>
      </c>
      <c r="BC69" s="52">
        <v>0.28455402470430402</v>
      </c>
      <c r="BD69" s="52">
        <v>5.6967958180226E-2</v>
      </c>
      <c r="BE69" s="52">
        <v>0.18716319984341201</v>
      </c>
      <c r="BF69" s="52">
        <v>5.42445450249616E-2</v>
      </c>
      <c r="BG69" s="52">
        <v>0.16882182527383899</v>
      </c>
      <c r="BH69" s="52">
        <v>0.13009891636580501</v>
      </c>
      <c r="BI69" s="52">
        <v>6.9062556496128996E-2</v>
      </c>
      <c r="BJ69" s="52">
        <v>7.0380534732560202E-2</v>
      </c>
      <c r="BK69" s="52">
        <v>8.3877339458961198E-2</v>
      </c>
      <c r="BL69" s="52">
        <v>0.23314268541453001</v>
      </c>
      <c r="BM69" s="52">
        <v>2.6041915102038501E-2</v>
      </c>
      <c r="BN69" s="52">
        <v>3.2616555974493699E-2</v>
      </c>
      <c r="BO69" s="52">
        <v>5.2970519818646797E-2</v>
      </c>
      <c r="BP69" s="52">
        <v>3.3920832599892203E-2</v>
      </c>
      <c r="BQ69" s="60">
        <v>1</v>
      </c>
    </row>
  </sheetData>
  <conditionalFormatting sqref="B2:BB54">
    <cfRule type="cellIs" dxfId="1" priority="1" operator="between">
      <formula>0.5</formula>
      <formula>0.9999999999</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5A9AD3-8FBE-BB43-9F1E-81605C6E3DE3}">
  <dimension ref="A1:BQ69"/>
  <sheetViews>
    <sheetView workbookViewId="0">
      <pane xSplit="1" ySplit="1" topLeftCell="B2" activePane="bottomRight" state="frozen"/>
      <selection pane="topRight" activeCell="B1" sqref="B1"/>
      <selection pane="bottomLeft" activeCell="A2" sqref="A2"/>
      <selection pane="bottomRight" activeCell="S39" sqref="S39"/>
    </sheetView>
  </sheetViews>
  <sheetFormatPr defaultColWidth="10.875" defaultRowHeight="15.75"/>
  <cols>
    <col min="1" max="1" width="26.625" style="59" customWidth="1"/>
    <col min="2" max="16384" width="10.875" style="52"/>
  </cols>
  <sheetData>
    <row r="1" spans="1:69" s="59" customFormat="1" ht="110.25">
      <c r="B1" s="59" t="s">
        <v>497</v>
      </c>
      <c r="C1" s="59" t="s">
        <v>493</v>
      </c>
      <c r="D1" s="59" t="s">
        <v>555</v>
      </c>
      <c r="E1" s="59" t="s">
        <v>505</v>
      </c>
      <c r="F1" s="59" t="s">
        <v>529</v>
      </c>
      <c r="G1" s="59" t="s">
        <v>535</v>
      </c>
      <c r="H1" s="59" t="s">
        <v>471</v>
      </c>
      <c r="I1" s="59" t="s">
        <v>548</v>
      </c>
      <c r="J1" s="59" t="s">
        <v>578</v>
      </c>
      <c r="K1" s="59" t="s">
        <v>582</v>
      </c>
      <c r="L1" s="59" t="s">
        <v>477</v>
      </c>
      <c r="M1" s="59" t="s">
        <v>559</v>
      </c>
      <c r="N1" s="59" t="s">
        <v>469</v>
      </c>
      <c r="O1" s="59" t="s">
        <v>514</v>
      </c>
      <c r="P1" s="59" t="s">
        <v>561</v>
      </c>
      <c r="Q1" s="59" t="s">
        <v>463</v>
      </c>
      <c r="R1" s="59" t="s">
        <v>543</v>
      </c>
      <c r="S1" s="59" t="s">
        <v>545</v>
      </c>
      <c r="T1" s="59" t="s">
        <v>449</v>
      </c>
      <c r="U1" s="59" t="s">
        <v>551</v>
      </c>
      <c r="V1" s="59" t="s">
        <v>591</v>
      </c>
      <c r="W1" s="59" t="s">
        <v>571</v>
      </c>
      <c r="X1" s="59" t="s">
        <v>547</v>
      </c>
      <c r="Y1" s="59" t="s">
        <v>425</v>
      </c>
      <c r="Z1" s="59" t="s">
        <v>467</v>
      </c>
      <c r="AA1" s="59" t="s">
        <v>490</v>
      </c>
      <c r="AB1" s="59" t="s">
        <v>439</v>
      </c>
      <c r="AC1" s="59" t="s">
        <v>562</v>
      </c>
      <c r="AD1" s="59" t="s">
        <v>564</v>
      </c>
      <c r="AE1" s="59" t="s">
        <v>527</v>
      </c>
      <c r="AF1" s="59" t="s">
        <v>491</v>
      </c>
      <c r="AG1" s="59" t="s">
        <v>479</v>
      </c>
      <c r="AH1" s="59" t="s">
        <v>459</v>
      </c>
      <c r="AI1" s="59" t="s">
        <v>462</v>
      </c>
      <c r="AJ1" s="59" t="s">
        <v>432</v>
      </c>
      <c r="AK1" s="59" t="s">
        <v>585</v>
      </c>
      <c r="AL1" s="59" t="s">
        <v>412</v>
      </c>
      <c r="AM1" s="59" t="s">
        <v>567</v>
      </c>
      <c r="AN1" s="59" t="s">
        <v>454</v>
      </c>
      <c r="AO1" s="59" t="s">
        <v>593</v>
      </c>
      <c r="AP1" s="59" t="s">
        <v>483</v>
      </c>
      <c r="AQ1" s="59" t="s">
        <v>587</v>
      </c>
      <c r="AR1" s="59" t="s">
        <v>573</v>
      </c>
      <c r="AS1" s="59" t="s">
        <v>532</v>
      </c>
      <c r="AT1" s="59" t="s">
        <v>501</v>
      </c>
      <c r="AU1" s="59" t="s">
        <v>569</v>
      </c>
      <c r="AV1" s="59" t="s">
        <v>552</v>
      </c>
      <c r="AW1" s="59" t="s">
        <v>486</v>
      </c>
      <c r="AX1" s="59" t="s">
        <v>520</v>
      </c>
      <c r="AY1" s="59" t="s">
        <v>444</v>
      </c>
      <c r="AZ1" s="59" t="s">
        <v>576</v>
      </c>
      <c r="BA1" s="59" t="s">
        <v>517</v>
      </c>
      <c r="BB1" s="59" t="s">
        <v>507</v>
      </c>
      <c r="BC1" s="59" t="s">
        <v>557</v>
      </c>
      <c r="BD1" s="59" t="s">
        <v>475</v>
      </c>
      <c r="BE1" s="59" t="s">
        <v>538</v>
      </c>
      <c r="BF1" s="59" t="s">
        <v>530</v>
      </c>
      <c r="BG1" s="59" t="s">
        <v>488</v>
      </c>
      <c r="BH1" s="59" t="s">
        <v>512</v>
      </c>
      <c r="BI1" s="59" t="s">
        <v>550</v>
      </c>
      <c r="BJ1" s="59" t="s">
        <v>586</v>
      </c>
      <c r="BK1" s="59" t="s">
        <v>581</v>
      </c>
      <c r="BL1" s="59" t="s">
        <v>580</v>
      </c>
      <c r="BM1" s="59" t="s">
        <v>540</v>
      </c>
      <c r="BN1" s="59" t="s">
        <v>590</v>
      </c>
      <c r="BO1" s="59" t="s">
        <v>524</v>
      </c>
      <c r="BP1" s="59" t="s">
        <v>470</v>
      </c>
      <c r="BQ1" s="59" t="s">
        <v>565</v>
      </c>
    </row>
    <row r="2" spans="1:69">
      <c r="A2" s="59" t="s">
        <v>497</v>
      </c>
      <c r="B2" s="60">
        <v>1</v>
      </c>
      <c r="C2" s="52">
        <v>9.6293229621557397E-2</v>
      </c>
      <c r="D2" s="52">
        <v>0.39304901459751901</v>
      </c>
      <c r="E2" s="52">
        <v>0.35021099133324501</v>
      </c>
      <c r="F2" s="52">
        <v>0.18223748134387099</v>
      </c>
      <c r="G2" s="52">
        <v>0.29693043775230699</v>
      </c>
      <c r="H2" s="52">
        <v>0.29834743753781701</v>
      </c>
      <c r="I2" s="52">
        <v>0.33715804359631801</v>
      </c>
      <c r="J2" s="52">
        <v>0.17276695252507801</v>
      </c>
      <c r="K2" s="52">
        <v>7.2830790948706106E-2</v>
      </c>
      <c r="L2" s="52">
        <v>0.16250410379470601</v>
      </c>
      <c r="M2" s="52">
        <v>0.18957261122330801</v>
      </c>
      <c r="N2" s="52">
        <v>0.340733749579538</v>
      </c>
      <c r="O2" s="52">
        <v>2.4768454850001901E-2</v>
      </c>
      <c r="P2" s="52">
        <v>0.171213633254722</v>
      </c>
      <c r="Q2" s="52">
        <v>0.448334449355135</v>
      </c>
      <c r="R2" s="52">
        <v>0.18885939816905201</v>
      </c>
      <c r="S2" s="52">
        <v>0.108573789593993</v>
      </c>
      <c r="T2" s="52">
        <v>0.43735994201053302</v>
      </c>
      <c r="U2" s="52">
        <v>0.16610750381230599</v>
      </c>
      <c r="V2" s="52">
        <v>0.131510243165919</v>
      </c>
      <c r="W2" s="52">
        <v>2.2484907808933498E-2</v>
      </c>
      <c r="X2" s="52">
        <v>0.24883182026836601</v>
      </c>
      <c r="Y2" s="52">
        <v>0.41879196408409303</v>
      </c>
      <c r="Z2" s="52">
        <v>0.31227923183447198</v>
      </c>
      <c r="AA2" s="52">
        <v>9.2971664361509901E-2</v>
      </c>
      <c r="AB2" s="52">
        <v>0.32315412829850798</v>
      </c>
      <c r="AC2" s="52">
        <v>0.227894786434446</v>
      </c>
      <c r="AD2" s="52">
        <v>0.31209311708186699</v>
      </c>
      <c r="AE2" s="52">
        <v>0.32476845953748401</v>
      </c>
      <c r="AF2" s="52">
        <v>0.26148198572866199</v>
      </c>
      <c r="AG2" s="52">
        <v>7.4150704365139597E-2</v>
      </c>
      <c r="AH2" s="52">
        <v>0.28084393270141</v>
      </c>
      <c r="AI2" s="52">
        <v>5.97614626762481E-2</v>
      </c>
      <c r="AJ2" s="52">
        <v>0.231636907903711</v>
      </c>
      <c r="AK2" s="52">
        <v>0.30179880328248698</v>
      </c>
      <c r="AL2" s="52">
        <v>0.28979615235290201</v>
      </c>
      <c r="AM2" s="52">
        <v>0.224279089166396</v>
      </c>
      <c r="AN2" s="52">
        <v>0.17688884376226199</v>
      </c>
      <c r="AO2" s="52">
        <v>0.27701075068333098</v>
      </c>
      <c r="AP2" s="52">
        <v>0.32438345112802902</v>
      </c>
      <c r="AQ2" s="52">
        <v>0.24388814796996</v>
      </c>
      <c r="AR2" s="52">
        <v>1.41137797319632E-2</v>
      </c>
      <c r="AS2" s="52">
        <v>0.116420825985386</v>
      </c>
      <c r="AT2" s="52">
        <v>0.27255659374820301</v>
      </c>
      <c r="AU2" s="52">
        <v>0.10278303669260901</v>
      </c>
      <c r="AV2" s="52">
        <v>0.28360890681182499</v>
      </c>
      <c r="AW2" s="52">
        <v>0.27844785634658198</v>
      </c>
      <c r="AX2" s="52">
        <v>0.22673147365825899</v>
      </c>
      <c r="AY2" s="52">
        <v>0.30571229741184602</v>
      </c>
      <c r="AZ2" s="52">
        <v>0.13357186534061</v>
      </c>
      <c r="BA2" s="52">
        <v>0.17389429621401301</v>
      </c>
      <c r="BB2" s="52">
        <v>0.333037226847609</v>
      </c>
      <c r="BC2" s="52">
        <v>0.23680984075576</v>
      </c>
      <c r="BD2" s="52">
        <v>0.208505699250638</v>
      </c>
      <c r="BE2" s="52">
        <v>0.34571533283261302</v>
      </c>
      <c r="BF2" s="52">
        <v>7.8160569005518099E-2</v>
      </c>
      <c r="BG2" s="52">
        <v>0.34531453419508801</v>
      </c>
      <c r="BH2" s="52">
        <v>0.31806059940453202</v>
      </c>
      <c r="BI2" s="52">
        <v>0.26557386938343303</v>
      </c>
      <c r="BJ2" s="52">
        <v>0.129657053577379</v>
      </c>
      <c r="BK2" s="52">
        <v>0.17042095335813801</v>
      </c>
      <c r="BL2" s="52">
        <v>0.165933131103148</v>
      </c>
      <c r="BM2" s="52">
        <v>0.16232662443302301</v>
      </c>
      <c r="BN2" s="52">
        <v>0.211182805581828</v>
      </c>
      <c r="BO2" s="52">
        <v>8.3582872447871506E-2</v>
      </c>
      <c r="BP2" s="52">
        <v>5.2299257364800802E-2</v>
      </c>
      <c r="BQ2" s="52">
        <v>0.26683607659446701</v>
      </c>
    </row>
    <row r="3" spans="1:69">
      <c r="A3" s="59" t="s">
        <v>493</v>
      </c>
      <c r="B3" s="52">
        <v>9.6293229621557397E-2</v>
      </c>
      <c r="C3" s="60">
        <v>0.999999999999999</v>
      </c>
      <c r="D3" s="52">
        <v>6.22746815452285E-2</v>
      </c>
      <c r="E3" s="52">
        <v>0.31843511687361298</v>
      </c>
      <c r="F3" s="52">
        <v>0.26156098089704299</v>
      </c>
      <c r="G3" s="52">
        <v>0.26659133180855599</v>
      </c>
      <c r="H3" s="52">
        <v>0.11974356368156</v>
      </c>
      <c r="I3" s="52">
        <v>0.223018984202316</v>
      </c>
      <c r="J3" s="52">
        <v>0.35778186961672498</v>
      </c>
      <c r="K3" s="52">
        <v>0.49681708109608802</v>
      </c>
      <c r="L3" s="52">
        <v>0.41346516402266997</v>
      </c>
      <c r="M3" s="52">
        <v>0.13390333050788999</v>
      </c>
      <c r="N3" s="52">
        <v>0.38779509805937301</v>
      </c>
      <c r="O3" s="52">
        <v>1.5422362120427999E-2</v>
      </c>
      <c r="P3" s="52">
        <v>0.31830241442187102</v>
      </c>
      <c r="Q3" s="52">
        <v>0.16397639403800299</v>
      </c>
      <c r="R3" s="52">
        <v>0.35128585254878802</v>
      </c>
      <c r="S3" s="52">
        <v>4.0950359187689002E-2</v>
      </c>
      <c r="T3" s="52">
        <v>0.231746692165129</v>
      </c>
      <c r="U3" s="52">
        <v>0.497881311860498</v>
      </c>
      <c r="V3" s="52">
        <v>0.142762413463149</v>
      </c>
      <c r="W3" s="52">
        <v>0.45884895711782597</v>
      </c>
      <c r="X3" s="52">
        <v>0.25865467825139099</v>
      </c>
      <c r="Y3" s="52">
        <v>0.16385842908897399</v>
      </c>
      <c r="Z3" s="52">
        <v>0.201153217926233</v>
      </c>
      <c r="AA3" s="52">
        <v>0.51499194820706096</v>
      </c>
      <c r="AB3" s="52">
        <v>0.48195787702017001</v>
      </c>
      <c r="AC3" s="52">
        <v>0.22191543946916001</v>
      </c>
      <c r="AD3" s="52">
        <v>0.37501923147377397</v>
      </c>
      <c r="AE3" s="52">
        <v>0.26935853205663102</v>
      </c>
      <c r="AF3" s="52">
        <v>0.33187927072774198</v>
      </c>
      <c r="AG3" s="52">
        <v>0.48606154584422001</v>
      </c>
      <c r="AH3" s="52">
        <v>0.13509735156267599</v>
      </c>
      <c r="AI3" s="52">
        <v>0.57664497699310202</v>
      </c>
      <c r="AJ3" s="52">
        <v>0.23308428047104299</v>
      </c>
      <c r="AK3" s="52">
        <v>0.30211588428720598</v>
      </c>
      <c r="AL3" s="52">
        <v>0.131933709435723</v>
      </c>
      <c r="AM3" s="52">
        <v>0.36231836785565502</v>
      </c>
      <c r="AN3" s="52">
        <v>0.32359190432186902</v>
      </c>
      <c r="AO3" s="52">
        <v>0.111954914192007</v>
      </c>
      <c r="AP3" s="52">
        <v>0.16948988360841399</v>
      </c>
      <c r="AQ3" s="52">
        <v>0.33092289709749501</v>
      </c>
      <c r="AR3" s="52">
        <v>0.60691204831009204</v>
      </c>
      <c r="AS3" s="52">
        <v>0.28901540849857199</v>
      </c>
      <c r="AT3" s="52">
        <v>4.0343304744924001E-2</v>
      </c>
      <c r="AU3" s="52">
        <v>0.11869629069757399</v>
      </c>
      <c r="AV3" s="52">
        <v>2.0219580251176601E-2</v>
      </c>
      <c r="AW3" s="52">
        <v>0.176299408822475</v>
      </c>
      <c r="AX3" s="52">
        <v>6.1964242094379701E-2</v>
      </c>
      <c r="AY3" s="52">
        <v>0.27357868458078499</v>
      </c>
      <c r="AZ3" s="52">
        <v>0.13796896626371</v>
      </c>
      <c r="BA3" s="52">
        <v>9.6156062479962306E-2</v>
      </c>
      <c r="BB3" s="52">
        <v>0.17119596923064401</v>
      </c>
      <c r="BC3" s="52">
        <v>8.7769330294496795E-2</v>
      </c>
      <c r="BD3" s="52">
        <v>0.45718732453265498</v>
      </c>
      <c r="BE3" s="52">
        <v>0.17614234960941699</v>
      </c>
      <c r="BF3" s="52">
        <v>0.37905583466125597</v>
      </c>
      <c r="BG3" s="52">
        <v>0.3530024000527</v>
      </c>
      <c r="BH3" s="52">
        <v>0.22535574627913599</v>
      </c>
      <c r="BI3" s="52">
        <v>0.27168381389615198</v>
      </c>
      <c r="BJ3" s="52">
        <v>0.33559435705857199</v>
      </c>
      <c r="BK3" s="52">
        <v>5.6381733946818897E-2</v>
      </c>
      <c r="BL3" s="52">
        <v>3.7280157515520002E-3</v>
      </c>
      <c r="BM3" s="52">
        <v>0.37408989967119799</v>
      </c>
      <c r="BN3" s="52">
        <v>0.10586340634243301</v>
      </c>
      <c r="BO3" s="52">
        <v>9.5266304471809005E-2</v>
      </c>
      <c r="BP3" s="52">
        <v>0.57420940115166397</v>
      </c>
      <c r="BQ3" s="52">
        <v>1.2438640395448401E-2</v>
      </c>
    </row>
    <row r="4" spans="1:69">
      <c r="A4" s="59" t="s">
        <v>555</v>
      </c>
      <c r="B4" s="52">
        <v>0.39304901459751901</v>
      </c>
      <c r="C4" s="52">
        <v>6.22746815452285E-2</v>
      </c>
      <c r="D4" s="60">
        <v>1</v>
      </c>
      <c r="E4" s="52">
        <v>0.58729489465083795</v>
      </c>
      <c r="F4" s="52">
        <v>4.44498885421011E-2</v>
      </c>
      <c r="G4" s="52">
        <v>0.418099567231698</v>
      </c>
      <c r="H4" s="52">
        <v>0.54125045792526805</v>
      </c>
      <c r="I4" s="52">
        <v>0.63902842707947904</v>
      </c>
      <c r="J4" s="52">
        <v>0.156424476488222</v>
      </c>
      <c r="K4" s="52">
        <v>1.63055176919999E-3</v>
      </c>
      <c r="L4" s="52">
        <v>8.1353222222419599E-2</v>
      </c>
      <c r="M4" s="52">
        <v>-1.6319349888833001E-2</v>
      </c>
      <c r="N4" s="52">
        <v>0.52786130730749303</v>
      </c>
      <c r="O4" s="52">
        <v>-1.0969469673021801E-2</v>
      </c>
      <c r="P4" s="52">
        <v>0.10246226701351201</v>
      </c>
      <c r="Q4" s="52">
        <v>0.57426409255683497</v>
      </c>
      <c r="R4" s="52">
        <v>0.16633369092097</v>
      </c>
      <c r="S4" s="52">
        <v>-1.0579856424395699E-2</v>
      </c>
      <c r="T4" s="52">
        <v>0.54462975789811796</v>
      </c>
      <c r="U4" s="52">
        <v>9.8162829869358995E-2</v>
      </c>
      <c r="V4" s="52">
        <v>-2.6606115254867698E-4</v>
      </c>
      <c r="W4" s="52">
        <v>4.1460099874298897E-2</v>
      </c>
      <c r="X4" s="52">
        <v>0.303454550066108</v>
      </c>
      <c r="Y4" s="52">
        <v>0.39793667693287799</v>
      </c>
      <c r="Z4" s="52">
        <v>0.41755887637650002</v>
      </c>
      <c r="AA4" s="52">
        <v>5.6591051547498002E-2</v>
      </c>
      <c r="AB4" s="52">
        <v>0.42279636976650797</v>
      </c>
      <c r="AC4" s="52">
        <v>0.44208165313591402</v>
      </c>
      <c r="AD4" s="52">
        <v>0.397898590850436</v>
      </c>
      <c r="AE4" s="52">
        <v>0.19346212899572901</v>
      </c>
      <c r="AF4" s="52">
        <v>0.43873779200424301</v>
      </c>
      <c r="AG4" s="52">
        <v>2.1322267048571601E-2</v>
      </c>
      <c r="AH4" s="52">
        <v>3.4862150175291699E-2</v>
      </c>
      <c r="AI4" s="52">
        <v>1.16398194420365E-2</v>
      </c>
      <c r="AJ4" s="52">
        <v>6.8284100198895595E-2</v>
      </c>
      <c r="AK4" s="52">
        <v>0.412608302127491</v>
      </c>
      <c r="AL4" s="52">
        <v>8.6475249612544797E-2</v>
      </c>
      <c r="AM4" s="52">
        <v>0.174861691101832</v>
      </c>
      <c r="AN4" s="52">
        <v>0.14193966265734201</v>
      </c>
      <c r="AO4" s="52">
        <v>4.38343334505579E-2</v>
      </c>
      <c r="AP4" s="52">
        <v>9.1883693486111001E-2</v>
      </c>
      <c r="AQ4" s="52">
        <v>0.29526138457693402</v>
      </c>
      <c r="AR4" s="52">
        <v>3.2630086786264501E-2</v>
      </c>
      <c r="AS4" s="52">
        <v>0.20515497412250999</v>
      </c>
      <c r="AT4" s="52">
        <v>8.6554220985410601E-2</v>
      </c>
      <c r="AU4" s="52">
        <v>0.106477206818314</v>
      </c>
      <c r="AV4" s="52">
        <v>0.38783478411824701</v>
      </c>
      <c r="AW4" s="52">
        <v>0.125990750500519</v>
      </c>
      <c r="AX4" s="52">
        <v>5.6565953889802602E-2</v>
      </c>
      <c r="AY4" s="52">
        <v>0.54531648703858504</v>
      </c>
      <c r="AZ4" s="52">
        <v>0.111099986621056</v>
      </c>
      <c r="BA4" s="52">
        <v>3.3487997837696397E-2</v>
      </c>
      <c r="BB4" s="52">
        <v>5.9122807784319401E-2</v>
      </c>
      <c r="BC4" s="52">
        <v>1.3027479170325099E-2</v>
      </c>
      <c r="BD4" s="52">
        <v>0.146159256975813</v>
      </c>
      <c r="BE4" s="52">
        <v>0.57455545841604205</v>
      </c>
      <c r="BF4" s="52">
        <v>2.4012022638119902E-2</v>
      </c>
      <c r="BG4" s="52">
        <v>0.42893967178860898</v>
      </c>
      <c r="BH4" s="52">
        <v>0.33525386648761302</v>
      </c>
      <c r="BI4" s="52">
        <v>0.25075357880009502</v>
      </c>
      <c r="BJ4" s="52">
        <v>9.4999545495357204E-2</v>
      </c>
      <c r="BK4" s="52">
        <v>3.9387597674333703E-2</v>
      </c>
      <c r="BL4" s="52">
        <v>-1.65323328353387E-3</v>
      </c>
      <c r="BM4" s="52">
        <v>5.3003521638636003E-2</v>
      </c>
      <c r="BN4" s="52">
        <v>0.25105630186675798</v>
      </c>
      <c r="BO4" s="52">
        <v>6.7134544193162898E-3</v>
      </c>
      <c r="BP4" s="52">
        <v>7.0181522937688397E-3</v>
      </c>
      <c r="BQ4" s="52">
        <v>5.1963841350902797E-2</v>
      </c>
    </row>
    <row r="5" spans="1:69">
      <c r="A5" s="59" t="s">
        <v>505</v>
      </c>
      <c r="B5" s="52">
        <v>0.35021099133324501</v>
      </c>
      <c r="C5" s="52">
        <v>0.31843511687361298</v>
      </c>
      <c r="D5" s="52">
        <v>0.58729489465083795</v>
      </c>
      <c r="E5" s="60">
        <v>1</v>
      </c>
      <c r="F5" s="52">
        <v>0.23408058212057101</v>
      </c>
      <c r="G5" s="52">
        <v>0.64883061332701097</v>
      </c>
      <c r="H5" s="52">
        <v>0.482661911192872</v>
      </c>
      <c r="I5" s="52">
        <v>0.73038896577498003</v>
      </c>
      <c r="J5" s="52">
        <v>0.54176367765168498</v>
      </c>
      <c r="K5" s="52">
        <v>0.19229596278488401</v>
      </c>
      <c r="L5" s="52">
        <v>0.37843167153963297</v>
      </c>
      <c r="M5" s="52">
        <v>0.15861619672065699</v>
      </c>
      <c r="N5" s="52">
        <v>0.78213665537342003</v>
      </c>
      <c r="O5" s="52">
        <v>-3.4563906885620899E-3</v>
      </c>
      <c r="P5" s="52">
        <v>0.25278754981632801</v>
      </c>
      <c r="Q5" s="52">
        <v>0.67724197366958006</v>
      </c>
      <c r="R5" s="52">
        <v>0.38547883306324998</v>
      </c>
      <c r="S5" s="52">
        <v>4.2856722564196099E-2</v>
      </c>
      <c r="T5" s="52">
        <v>0.65839849624529201</v>
      </c>
      <c r="U5" s="52">
        <v>0.42993127753441901</v>
      </c>
      <c r="V5" s="52">
        <v>8.0801252083234701E-2</v>
      </c>
      <c r="W5" s="52">
        <v>0.106291183812701</v>
      </c>
      <c r="X5" s="52">
        <v>0.48987712115989901</v>
      </c>
      <c r="Y5" s="52">
        <v>0.53445531432774696</v>
      </c>
      <c r="Z5" s="52">
        <v>0.47558243243411602</v>
      </c>
      <c r="AA5" s="52">
        <v>0.24054863274699101</v>
      </c>
      <c r="AB5" s="52">
        <v>0.62537258329879597</v>
      </c>
      <c r="AC5" s="52">
        <v>0.50141829808509397</v>
      </c>
      <c r="AD5" s="52">
        <v>0.64879190428641398</v>
      </c>
      <c r="AE5" s="52">
        <v>0.49534190859110699</v>
      </c>
      <c r="AF5" s="52">
        <v>0.68145640301773502</v>
      </c>
      <c r="AG5" s="52">
        <v>0.21172935341260199</v>
      </c>
      <c r="AH5" s="52">
        <v>0.17154017219602899</v>
      </c>
      <c r="AI5" s="52">
        <v>0.14584857252546099</v>
      </c>
      <c r="AJ5" s="52">
        <v>0.15283604080185401</v>
      </c>
      <c r="AK5" s="52">
        <v>0.64746800746754896</v>
      </c>
      <c r="AL5" s="52">
        <v>0.247881786360724</v>
      </c>
      <c r="AM5" s="52">
        <v>0.53928711214240099</v>
      </c>
      <c r="AN5" s="52">
        <v>0.36302898401677602</v>
      </c>
      <c r="AO5" s="52">
        <v>0.15549292671890999</v>
      </c>
      <c r="AP5" s="52">
        <v>0.27462289891217001</v>
      </c>
      <c r="AQ5" s="52">
        <v>0.48216455341991898</v>
      </c>
      <c r="AR5" s="52">
        <v>0.11276524994055701</v>
      </c>
      <c r="AS5" s="52">
        <v>0.38878315529345497</v>
      </c>
      <c r="AT5" s="52">
        <v>0.192076298418005</v>
      </c>
      <c r="AU5" s="52">
        <v>0.163401228233433</v>
      </c>
      <c r="AV5" s="52">
        <v>0.425009770051472</v>
      </c>
      <c r="AW5" s="52">
        <v>0.27205635154206897</v>
      </c>
      <c r="AX5" s="52">
        <v>0.110658935259368</v>
      </c>
      <c r="AY5" s="52">
        <v>0.646324599764314</v>
      </c>
      <c r="AZ5" s="52">
        <v>0.264081320512009</v>
      </c>
      <c r="BA5" s="52">
        <v>0.174731744010103</v>
      </c>
      <c r="BB5" s="52">
        <v>0.24088474688147599</v>
      </c>
      <c r="BC5" s="52">
        <v>0.139920715192488</v>
      </c>
      <c r="BD5" s="52">
        <v>0.29477900853564498</v>
      </c>
      <c r="BE5" s="52">
        <v>0.71600974200543199</v>
      </c>
      <c r="BF5" s="52">
        <v>0.189321056884595</v>
      </c>
      <c r="BG5" s="52">
        <v>0.60186044092538804</v>
      </c>
      <c r="BH5" s="52">
        <v>0.54157612277407496</v>
      </c>
      <c r="BI5" s="52">
        <v>0.41660800898359401</v>
      </c>
      <c r="BJ5" s="52">
        <v>0.150601404554185</v>
      </c>
      <c r="BK5" s="52">
        <v>9.9695437910619106E-2</v>
      </c>
      <c r="BL5" s="52">
        <v>5.9750401064939E-2</v>
      </c>
      <c r="BM5" s="52">
        <v>0.279861781009488</v>
      </c>
      <c r="BN5" s="52">
        <v>0.25748470443009402</v>
      </c>
      <c r="BO5" s="52">
        <v>5.8360760888750897E-2</v>
      </c>
      <c r="BP5" s="52">
        <v>0.135617379542122</v>
      </c>
      <c r="BQ5" s="52">
        <v>0.104792079273899</v>
      </c>
    </row>
    <row r="6" spans="1:69">
      <c r="A6" s="59" t="s">
        <v>529</v>
      </c>
      <c r="B6" s="52">
        <v>0.18223748134387099</v>
      </c>
      <c r="C6" s="52">
        <v>0.26156098089704299</v>
      </c>
      <c r="D6" s="52">
        <v>4.44498885421011E-2</v>
      </c>
      <c r="E6" s="52">
        <v>0.23408058212057101</v>
      </c>
      <c r="F6" s="60">
        <v>1</v>
      </c>
      <c r="G6" s="52">
        <v>0.202647122486114</v>
      </c>
      <c r="H6" s="52">
        <v>0.133674343647875</v>
      </c>
      <c r="I6" s="52">
        <v>0.14177272394159299</v>
      </c>
      <c r="J6" s="52">
        <v>0.286843008431445</v>
      </c>
      <c r="K6" s="52">
        <v>0.15051182188578299</v>
      </c>
      <c r="L6" s="52">
        <v>0.258576510529334</v>
      </c>
      <c r="M6" s="52">
        <v>0.27170467337129101</v>
      </c>
      <c r="N6" s="52">
        <v>0.28995204155742399</v>
      </c>
      <c r="O6" s="52">
        <v>2.1125312577487999E-2</v>
      </c>
      <c r="P6" s="52">
        <v>0.28792531087443701</v>
      </c>
      <c r="Q6" s="52">
        <v>0.23665328468109501</v>
      </c>
      <c r="R6" s="52">
        <v>0.31344101182438799</v>
      </c>
      <c r="S6" s="52">
        <v>0.220181165939482</v>
      </c>
      <c r="T6" s="52">
        <v>0.24676656566960301</v>
      </c>
      <c r="U6" s="52">
        <v>0.38283136502882098</v>
      </c>
      <c r="V6" s="52">
        <v>8.5643823272702202E-2</v>
      </c>
      <c r="W6" s="52">
        <v>6.4524102596034194E-2</v>
      </c>
      <c r="X6" s="52">
        <v>0.26845732723462801</v>
      </c>
      <c r="Y6" s="52">
        <v>0.31462839009383098</v>
      </c>
      <c r="Z6" s="52">
        <v>0.213476782320658</v>
      </c>
      <c r="AA6" s="52">
        <v>0.16982973104457699</v>
      </c>
      <c r="AB6" s="52">
        <v>0.342615993354493</v>
      </c>
      <c r="AC6" s="52">
        <v>0.18757860373784799</v>
      </c>
      <c r="AD6" s="52">
        <v>0.26425113569004799</v>
      </c>
      <c r="AE6" s="52">
        <v>0.38290726052024299</v>
      </c>
      <c r="AF6" s="52">
        <v>0.26182690942884901</v>
      </c>
      <c r="AG6" s="52">
        <v>0.22765615652782001</v>
      </c>
      <c r="AH6" s="52">
        <v>0.32990887993051998</v>
      </c>
      <c r="AI6" s="52">
        <v>0.26739376311019197</v>
      </c>
      <c r="AJ6" s="52">
        <v>0.17491878945967501</v>
      </c>
      <c r="AK6" s="52">
        <v>0.206728067203543</v>
      </c>
      <c r="AL6" s="52">
        <v>0.32765829116547901</v>
      </c>
      <c r="AM6" s="52">
        <v>0.37100265861148701</v>
      </c>
      <c r="AN6" s="52">
        <v>0.25700818661632902</v>
      </c>
      <c r="AO6" s="52">
        <v>0.249668671178708</v>
      </c>
      <c r="AP6" s="52">
        <v>0.357326927935884</v>
      </c>
      <c r="AQ6" s="52">
        <v>0.24432406473420701</v>
      </c>
      <c r="AR6" s="52">
        <v>0.12273621652859</v>
      </c>
      <c r="AS6" s="52">
        <v>0.124980410732512</v>
      </c>
      <c r="AT6" s="52">
        <v>0.22327700936273601</v>
      </c>
      <c r="AU6" s="52">
        <v>0.14377922276900201</v>
      </c>
      <c r="AV6" s="52">
        <v>6.8659507852607696E-3</v>
      </c>
      <c r="AW6" s="52">
        <v>0.302850821506289</v>
      </c>
      <c r="AX6" s="52">
        <v>0.116762851767029</v>
      </c>
      <c r="AY6" s="52">
        <v>0.19460767367356399</v>
      </c>
      <c r="AZ6" s="52">
        <v>8.0805416430085403E-2</v>
      </c>
      <c r="BA6" s="52">
        <v>0.323261901212198</v>
      </c>
      <c r="BB6" s="52">
        <v>0.28711357907003698</v>
      </c>
      <c r="BC6" s="52">
        <v>0.27245158526846802</v>
      </c>
      <c r="BD6" s="52">
        <v>0.22119389339892201</v>
      </c>
      <c r="BE6" s="52">
        <v>0.18039646491048</v>
      </c>
      <c r="BF6" s="52">
        <v>0.129566451714167</v>
      </c>
      <c r="BG6" s="52">
        <v>0.28073721141825497</v>
      </c>
      <c r="BH6" s="52">
        <v>0.248717265940191</v>
      </c>
      <c r="BI6" s="52">
        <v>0.270069099115195</v>
      </c>
      <c r="BJ6" s="52">
        <v>5.33052481818539E-2</v>
      </c>
      <c r="BK6" s="52">
        <v>0.10715326372518701</v>
      </c>
      <c r="BL6" s="52">
        <v>0.13434202744481499</v>
      </c>
      <c r="BM6" s="52">
        <v>0.27669445539980803</v>
      </c>
      <c r="BN6" s="52">
        <v>2.3327852344500799E-2</v>
      </c>
      <c r="BO6" s="52">
        <v>6.9642953019903295E-2</v>
      </c>
      <c r="BP6" s="52">
        <v>0.25407487927963601</v>
      </c>
      <c r="BQ6" s="52">
        <v>0.133091449207555</v>
      </c>
    </row>
    <row r="7" spans="1:69">
      <c r="A7" s="59" t="s">
        <v>535</v>
      </c>
      <c r="B7" s="52">
        <v>0.29693043775230699</v>
      </c>
      <c r="C7" s="52">
        <v>0.26659133180855599</v>
      </c>
      <c r="D7" s="52">
        <v>0.418099567231698</v>
      </c>
      <c r="E7" s="52">
        <v>0.64883061332701097</v>
      </c>
      <c r="F7" s="52">
        <v>0.202647122486114</v>
      </c>
      <c r="G7" s="60">
        <v>0.999999999999999</v>
      </c>
      <c r="H7" s="52">
        <v>0.38056527748833802</v>
      </c>
      <c r="I7" s="52">
        <v>0.64117895071568398</v>
      </c>
      <c r="J7" s="52">
        <v>0.55026411285851695</v>
      </c>
      <c r="K7" s="52">
        <v>0.18857860704323701</v>
      </c>
      <c r="L7" s="52">
        <v>0.33352708777488199</v>
      </c>
      <c r="M7" s="52">
        <v>0.113211021493357</v>
      </c>
      <c r="N7" s="52">
        <v>0.57091936839143798</v>
      </c>
      <c r="O7" s="52">
        <v>7.4263745021611602E-3</v>
      </c>
      <c r="P7" s="52">
        <v>0.21195852567101101</v>
      </c>
      <c r="Q7" s="52">
        <v>0.65212956417229795</v>
      </c>
      <c r="R7" s="52">
        <v>0.281766185409623</v>
      </c>
      <c r="S7" s="52">
        <v>3.1225994716121801E-2</v>
      </c>
      <c r="T7" s="52">
        <v>0.71956134401727201</v>
      </c>
      <c r="U7" s="52">
        <v>0.43197299983926002</v>
      </c>
      <c r="V7" s="52">
        <v>3.2217087786434701E-2</v>
      </c>
      <c r="W7" s="52">
        <v>3.82784175953019E-2</v>
      </c>
      <c r="X7" s="52">
        <v>0.47393958551148102</v>
      </c>
      <c r="Y7" s="52">
        <v>0.44501984029840902</v>
      </c>
      <c r="Z7" s="52">
        <v>0.36900478888779698</v>
      </c>
      <c r="AA7" s="52">
        <v>0.24504695402982299</v>
      </c>
      <c r="AB7" s="52">
        <v>0.49961195876015102</v>
      </c>
      <c r="AC7" s="52">
        <v>0.46090734709354098</v>
      </c>
      <c r="AD7" s="52">
        <v>0.53926491471475801</v>
      </c>
      <c r="AE7" s="52">
        <v>0.60210437741784095</v>
      </c>
      <c r="AF7" s="52">
        <v>0.59824447930937397</v>
      </c>
      <c r="AG7" s="52">
        <v>0.180877555223771</v>
      </c>
      <c r="AH7" s="52">
        <v>0.14085369557604599</v>
      </c>
      <c r="AI7" s="52">
        <v>0.115309419878919</v>
      </c>
      <c r="AJ7" s="52">
        <v>0.241850057930626</v>
      </c>
      <c r="AK7" s="52">
        <v>0.78242646656503401</v>
      </c>
      <c r="AL7" s="52">
        <v>0.23488248555996799</v>
      </c>
      <c r="AM7" s="52">
        <v>0.55024015456525999</v>
      </c>
      <c r="AN7" s="52">
        <v>0.38984224024775899</v>
      </c>
      <c r="AO7" s="52">
        <v>0.18929273872785199</v>
      </c>
      <c r="AP7" s="52">
        <v>0.34119836095713202</v>
      </c>
      <c r="AQ7" s="52">
        <v>0.46322438304473301</v>
      </c>
      <c r="AR7" s="52">
        <v>0.111307209301874</v>
      </c>
      <c r="AS7" s="52">
        <v>0.201520951754073</v>
      </c>
      <c r="AT7" s="52">
        <v>0.162414204015184</v>
      </c>
      <c r="AU7" s="52">
        <v>0.113418311434588</v>
      </c>
      <c r="AV7" s="52">
        <v>0.38435192008837998</v>
      </c>
      <c r="AW7" s="52">
        <v>0.31574801126671398</v>
      </c>
      <c r="AX7" s="52">
        <v>0.147124345366346</v>
      </c>
      <c r="AY7" s="52">
        <v>0.51324557219939904</v>
      </c>
      <c r="AZ7" s="52">
        <v>0.38204464674855398</v>
      </c>
      <c r="BA7" s="52">
        <v>0.126051781279122</v>
      </c>
      <c r="BB7" s="52">
        <v>0.33002882136657202</v>
      </c>
      <c r="BC7" s="52">
        <v>0.13999209069883101</v>
      </c>
      <c r="BD7" s="52">
        <v>0.23077447880409799</v>
      </c>
      <c r="BE7" s="52">
        <v>0.68766317305601299</v>
      </c>
      <c r="BF7" s="52">
        <v>0.143420943289196</v>
      </c>
      <c r="BG7" s="52">
        <v>0.48869320615248302</v>
      </c>
      <c r="BH7" s="52">
        <v>0.78941648189993796</v>
      </c>
      <c r="BI7" s="52">
        <v>0.56445137637031995</v>
      </c>
      <c r="BJ7" s="52">
        <v>0.23004376406230601</v>
      </c>
      <c r="BK7" s="52">
        <v>5.4811401550199201E-2</v>
      </c>
      <c r="BL7" s="52">
        <v>7.9951338222937707E-2</v>
      </c>
      <c r="BM7" s="52">
        <v>0.43909177270997402</v>
      </c>
      <c r="BN7" s="52">
        <v>0.25803942813817099</v>
      </c>
      <c r="BO7" s="52">
        <v>7.3337779720797802E-2</v>
      </c>
      <c r="BP7" s="52">
        <v>0.109725961413343</v>
      </c>
      <c r="BQ7" s="52">
        <v>0.14996340877964301</v>
      </c>
    </row>
    <row r="8" spans="1:69">
      <c r="A8" s="59" t="s">
        <v>471</v>
      </c>
      <c r="B8" s="52">
        <v>0.29834743753781701</v>
      </c>
      <c r="C8" s="52">
        <v>0.11974356368156</v>
      </c>
      <c r="D8" s="52">
        <v>0.54125045792526805</v>
      </c>
      <c r="E8" s="52">
        <v>0.482661911192872</v>
      </c>
      <c r="F8" s="52">
        <v>0.133674343647875</v>
      </c>
      <c r="G8" s="52">
        <v>0.38056527748833802</v>
      </c>
      <c r="H8" s="60">
        <v>1</v>
      </c>
      <c r="I8" s="52">
        <v>0.50230045030741399</v>
      </c>
      <c r="J8" s="52">
        <v>0.189087769320371</v>
      </c>
      <c r="K8" s="52">
        <v>6.4388248790826996E-2</v>
      </c>
      <c r="L8" s="52">
        <v>0.18611537359948799</v>
      </c>
      <c r="M8" s="52">
        <v>2.3967976659413699E-2</v>
      </c>
      <c r="N8" s="52">
        <v>0.41061367540030802</v>
      </c>
      <c r="O8" s="52">
        <v>-9.7902322292989803E-3</v>
      </c>
      <c r="P8" s="52">
        <v>0.14563070710905199</v>
      </c>
      <c r="Q8" s="52">
        <v>0.39984047289936597</v>
      </c>
      <c r="R8" s="52">
        <v>0.16791538483621801</v>
      </c>
      <c r="S8" s="52">
        <v>1.65136224366212E-2</v>
      </c>
      <c r="T8" s="52">
        <v>0.42257236879690802</v>
      </c>
      <c r="U8" s="52">
        <v>0.16302486870458899</v>
      </c>
      <c r="V8" s="52">
        <v>1.9063242795719099E-2</v>
      </c>
      <c r="W8" s="52">
        <v>8.9652161092193105E-4</v>
      </c>
      <c r="X8" s="52">
        <v>0.29302579403704099</v>
      </c>
      <c r="Y8" s="52">
        <v>0.38558621049798503</v>
      </c>
      <c r="Z8" s="52">
        <v>0.431490370201221</v>
      </c>
      <c r="AA8" s="52">
        <v>7.0665897813601206E-2</v>
      </c>
      <c r="AB8" s="52">
        <v>0.343040079455047</v>
      </c>
      <c r="AC8" s="52">
        <v>0.37703422359847699</v>
      </c>
      <c r="AD8" s="52">
        <v>0.31589753763755801</v>
      </c>
      <c r="AE8" s="52">
        <v>0.20829819765462701</v>
      </c>
      <c r="AF8" s="52">
        <v>0.46404949560912001</v>
      </c>
      <c r="AG8" s="52">
        <v>4.0842815863754302E-2</v>
      </c>
      <c r="AH8" s="52">
        <v>0.13318629322508199</v>
      </c>
      <c r="AI8" s="52">
        <v>3.0652453795898999E-2</v>
      </c>
      <c r="AJ8" s="52">
        <v>9.4381861809342493E-2</v>
      </c>
      <c r="AK8" s="52">
        <v>0.36791243416859398</v>
      </c>
      <c r="AL8" s="52">
        <v>0.13133397460461901</v>
      </c>
      <c r="AM8" s="52">
        <v>0.21536978486441399</v>
      </c>
      <c r="AN8" s="52">
        <v>0.18511019316347899</v>
      </c>
      <c r="AO8" s="52">
        <v>8.2877938302548804E-2</v>
      </c>
      <c r="AP8" s="52">
        <v>0.13816753354259501</v>
      </c>
      <c r="AQ8" s="52">
        <v>0.30896169246229199</v>
      </c>
      <c r="AR8" s="52">
        <v>6.5681598769215699E-2</v>
      </c>
      <c r="AS8" s="52">
        <v>0.157767948862989</v>
      </c>
      <c r="AT8" s="52">
        <v>0.17536524807658499</v>
      </c>
      <c r="AU8" s="52">
        <v>9.5783437762010398E-2</v>
      </c>
      <c r="AV8" s="52">
        <v>0.26058354497957398</v>
      </c>
      <c r="AW8" s="52">
        <v>0.21333331588687399</v>
      </c>
      <c r="AX8" s="52">
        <v>0.16875113877209999</v>
      </c>
      <c r="AY8" s="52">
        <v>0.46359834541671102</v>
      </c>
      <c r="AZ8" s="52">
        <v>0.14221414993300599</v>
      </c>
      <c r="BA8" s="52">
        <v>0.121416083961388</v>
      </c>
      <c r="BB8" s="52">
        <v>0.133552094572746</v>
      </c>
      <c r="BC8" s="52">
        <v>6.5022784520086294E-2</v>
      </c>
      <c r="BD8" s="52">
        <v>0.16517961559229499</v>
      </c>
      <c r="BE8" s="52">
        <v>0.48771800021320999</v>
      </c>
      <c r="BF8" s="52">
        <v>2.0595687606213799E-2</v>
      </c>
      <c r="BG8" s="52">
        <v>0.33638256022926599</v>
      </c>
      <c r="BH8" s="52">
        <v>0.31212191086980901</v>
      </c>
      <c r="BI8" s="52">
        <v>0.182081457032751</v>
      </c>
      <c r="BJ8" s="52">
        <v>0.14686552603977199</v>
      </c>
      <c r="BK8" s="52">
        <v>0.107763014616046</v>
      </c>
      <c r="BL8" s="52">
        <v>4.7520240163165302E-3</v>
      </c>
      <c r="BM8" s="52">
        <v>8.4021770850910102E-2</v>
      </c>
      <c r="BN8" s="52">
        <v>0.19436805362276099</v>
      </c>
      <c r="BO8" s="52">
        <v>3.5995420877239E-3</v>
      </c>
      <c r="BP8" s="52">
        <v>2.7449582471079301E-2</v>
      </c>
      <c r="BQ8" s="52">
        <v>0.227291334153532</v>
      </c>
    </row>
    <row r="9" spans="1:69">
      <c r="A9" s="59" t="s">
        <v>548</v>
      </c>
      <c r="B9" s="52">
        <v>0.33715804359631801</v>
      </c>
      <c r="C9" s="52">
        <v>0.223018984202316</v>
      </c>
      <c r="D9" s="52">
        <v>0.63902842707947904</v>
      </c>
      <c r="E9" s="52">
        <v>0.73038896577498003</v>
      </c>
      <c r="F9" s="52">
        <v>0.14177272394159299</v>
      </c>
      <c r="G9" s="52">
        <v>0.64117895071568398</v>
      </c>
      <c r="H9" s="52">
        <v>0.50230045030741399</v>
      </c>
      <c r="I9" s="60">
        <v>1</v>
      </c>
      <c r="J9" s="52">
        <v>0.43440789807420299</v>
      </c>
      <c r="K9" s="52">
        <v>8.5345182340958003E-2</v>
      </c>
      <c r="L9" s="52">
        <v>0.29558687620597601</v>
      </c>
      <c r="M9" s="52">
        <v>1.5453497693317801E-2</v>
      </c>
      <c r="N9" s="52">
        <v>0.65752376128943202</v>
      </c>
      <c r="O9" s="52">
        <v>1.1876592808776801E-2</v>
      </c>
      <c r="P9" s="52">
        <v>0.154752837098558</v>
      </c>
      <c r="Q9" s="52">
        <v>0.64416906692801001</v>
      </c>
      <c r="R9" s="52">
        <v>0.258442110373583</v>
      </c>
      <c r="S9" s="52">
        <v>5.0313398270736597E-3</v>
      </c>
      <c r="T9" s="52">
        <v>0.66192768301816296</v>
      </c>
      <c r="U9" s="52">
        <v>0.277261445375166</v>
      </c>
      <c r="V9" s="52">
        <v>2.06678699808499E-2</v>
      </c>
      <c r="W9" s="52">
        <v>5.5200077051729302E-2</v>
      </c>
      <c r="X9" s="52">
        <v>0.45079773757133401</v>
      </c>
      <c r="Y9" s="52">
        <v>0.41836066638067498</v>
      </c>
      <c r="Z9" s="52">
        <v>0.43957567269465903</v>
      </c>
      <c r="AA9" s="52">
        <v>0.12843454925044501</v>
      </c>
      <c r="AB9" s="52">
        <v>0.51230214540219099</v>
      </c>
      <c r="AC9" s="52">
        <v>0.51626601046130904</v>
      </c>
      <c r="AD9" s="52">
        <v>0.54534815424977301</v>
      </c>
      <c r="AE9" s="52">
        <v>0.34041701788525203</v>
      </c>
      <c r="AF9" s="52">
        <v>0.67508346289953403</v>
      </c>
      <c r="AG9" s="52">
        <v>0.14343026161377601</v>
      </c>
      <c r="AH9" s="52">
        <v>2.7902808591585199E-2</v>
      </c>
      <c r="AI9" s="52">
        <v>7.3200960278814203E-2</v>
      </c>
      <c r="AJ9" s="52">
        <v>7.5139027095780506E-2</v>
      </c>
      <c r="AK9" s="52">
        <v>0.59866937568559198</v>
      </c>
      <c r="AL9" s="52">
        <v>0.104281143740485</v>
      </c>
      <c r="AM9" s="52">
        <v>0.40580137797081001</v>
      </c>
      <c r="AN9" s="52">
        <v>0.304854880891474</v>
      </c>
      <c r="AO9" s="52">
        <v>5.865820742642E-2</v>
      </c>
      <c r="AP9" s="52">
        <v>0.146973480111705</v>
      </c>
      <c r="AQ9" s="52">
        <v>0.38142883869486699</v>
      </c>
      <c r="AR9" s="52">
        <v>8.1261500394203406E-2</v>
      </c>
      <c r="AS9" s="52">
        <v>0.26471118295729501</v>
      </c>
      <c r="AT9" s="52">
        <v>9.4067177770347496E-2</v>
      </c>
      <c r="AU9" s="52">
        <v>0.110160701182225</v>
      </c>
      <c r="AV9" s="52">
        <v>0.474325153304615</v>
      </c>
      <c r="AW9" s="52">
        <v>0.22063567096317399</v>
      </c>
      <c r="AX9" s="52">
        <v>7.4328161519050806E-2</v>
      </c>
      <c r="AY9" s="52">
        <v>0.61316628109834903</v>
      </c>
      <c r="AZ9" s="52">
        <v>0.27011069299101498</v>
      </c>
      <c r="BA9" s="52">
        <v>4.1891037097186397E-2</v>
      </c>
      <c r="BB9" s="52">
        <v>0.10555995517615401</v>
      </c>
      <c r="BC9" s="52">
        <v>1.5757586771943399E-2</v>
      </c>
      <c r="BD9" s="52">
        <v>0.17203797888521499</v>
      </c>
      <c r="BE9" s="52">
        <v>0.71705781766727805</v>
      </c>
      <c r="BF9" s="52">
        <v>5.23062018778414E-2</v>
      </c>
      <c r="BG9" s="52">
        <v>0.479419207533894</v>
      </c>
      <c r="BH9" s="52">
        <v>0.54205503494665996</v>
      </c>
      <c r="BI9" s="52">
        <v>0.42172284425869799</v>
      </c>
      <c r="BJ9" s="52">
        <v>0.110035969479661</v>
      </c>
      <c r="BK9" s="52">
        <v>3.9453281269830297E-2</v>
      </c>
      <c r="BL9" s="52">
        <v>-1.04826362541475E-2</v>
      </c>
      <c r="BM9" s="52">
        <v>0.25707338149949599</v>
      </c>
      <c r="BN9" s="52">
        <v>0.29518416837887101</v>
      </c>
      <c r="BO9" s="52">
        <v>4.58200777835161E-2</v>
      </c>
      <c r="BP9" s="52">
        <v>7.1782664539327398E-2</v>
      </c>
      <c r="BQ9" s="52">
        <v>5.32748990719999E-2</v>
      </c>
    </row>
    <row r="10" spans="1:69">
      <c r="A10" s="59" t="s">
        <v>578</v>
      </c>
      <c r="B10" s="52">
        <v>0.17276695252507801</v>
      </c>
      <c r="C10" s="52">
        <v>0.35778186961672498</v>
      </c>
      <c r="D10" s="52">
        <v>0.156424476488222</v>
      </c>
      <c r="E10" s="52">
        <v>0.54176367765168498</v>
      </c>
      <c r="F10" s="52">
        <v>0.286843008431445</v>
      </c>
      <c r="G10" s="52">
        <v>0.55026411285851695</v>
      </c>
      <c r="H10" s="52">
        <v>0.189087769320371</v>
      </c>
      <c r="I10" s="52">
        <v>0.43440789807420299</v>
      </c>
      <c r="J10" s="60">
        <v>1</v>
      </c>
      <c r="K10" s="52">
        <v>0.138366184906033</v>
      </c>
      <c r="L10" s="52">
        <v>0.46406622413800602</v>
      </c>
      <c r="M10" s="52">
        <v>0.226049312164505</v>
      </c>
      <c r="N10" s="52">
        <v>0.62098363368760001</v>
      </c>
      <c r="O10" s="52">
        <v>-1.3478999698685599E-2</v>
      </c>
      <c r="P10" s="52">
        <v>0.114858398213654</v>
      </c>
      <c r="Q10" s="52">
        <v>0.39517069168417002</v>
      </c>
      <c r="R10" s="52">
        <v>0.405812127854078</v>
      </c>
      <c r="S10" s="52">
        <v>3.0768842026580801E-2</v>
      </c>
      <c r="T10" s="52">
        <v>0.405435831040314</v>
      </c>
      <c r="U10" s="52">
        <v>0.52217959397377001</v>
      </c>
      <c r="V10" s="52">
        <v>8.9066427082714103E-2</v>
      </c>
      <c r="W10" s="52">
        <v>8.1592163201831096E-3</v>
      </c>
      <c r="X10" s="52">
        <v>0.35171740475316299</v>
      </c>
      <c r="Y10" s="52">
        <v>0.31896805201905698</v>
      </c>
      <c r="Z10" s="52">
        <v>0.21232043627387701</v>
      </c>
      <c r="AA10" s="52">
        <v>0.184150088019157</v>
      </c>
      <c r="AB10" s="52">
        <v>0.44552897307326</v>
      </c>
      <c r="AC10" s="52">
        <v>0.31920417634764098</v>
      </c>
      <c r="AD10" s="52">
        <v>0.53154260527498098</v>
      </c>
      <c r="AE10" s="52">
        <v>0.59249114655010604</v>
      </c>
      <c r="AF10" s="52">
        <v>0.51807330602059598</v>
      </c>
      <c r="AG10" s="52">
        <v>0.199494724857573</v>
      </c>
      <c r="AH10" s="52">
        <v>0.15627020992526999</v>
      </c>
      <c r="AI10" s="52">
        <v>9.2101807691276794E-2</v>
      </c>
      <c r="AJ10" s="52">
        <v>0.100911584053942</v>
      </c>
      <c r="AK10" s="52">
        <v>0.65740039956554597</v>
      </c>
      <c r="AL10" s="52">
        <v>0.23290669665538</v>
      </c>
      <c r="AM10" s="52">
        <v>0.73010181932747098</v>
      </c>
      <c r="AN10" s="52">
        <v>0.39787291712745099</v>
      </c>
      <c r="AO10" s="52">
        <v>0.172534514482303</v>
      </c>
      <c r="AP10" s="52">
        <v>0.254647051828018</v>
      </c>
      <c r="AQ10" s="52">
        <v>0.32212155922209301</v>
      </c>
      <c r="AR10" s="52">
        <v>9.8715710484244407E-3</v>
      </c>
      <c r="AS10" s="52">
        <v>0.23476576269477101</v>
      </c>
      <c r="AT10" s="52">
        <v>0.12141678224290001</v>
      </c>
      <c r="AU10" s="52">
        <v>7.6130921926448603E-2</v>
      </c>
      <c r="AV10" s="52">
        <v>0.17204612710591299</v>
      </c>
      <c r="AW10" s="52">
        <v>0.21057091704554801</v>
      </c>
      <c r="AX10" s="52">
        <v>0.105422676755259</v>
      </c>
      <c r="AY10" s="52">
        <v>0.330553227825235</v>
      </c>
      <c r="AZ10" s="52">
        <v>0.30554562337162799</v>
      </c>
      <c r="BA10" s="52">
        <v>0.15736127636052399</v>
      </c>
      <c r="BB10" s="52">
        <v>0.25181813893831201</v>
      </c>
      <c r="BC10" s="52">
        <v>0.135211632408751</v>
      </c>
      <c r="BD10" s="52">
        <v>0.13837481127751</v>
      </c>
      <c r="BE10" s="52">
        <v>0.39097532360346698</v>
      </c>
      <c r="BF10" s="52">
        <v>0.125259756292983</v>
      </c>
      <c r="BG10" s="52">
        <v>0.34504738706862897</v>
      </c>
      <c r="BH10" s="52">
        <v>0.53145693242738101</v>
      </c>
      <c r="BI10" s="52">
        <v>0.55086146313862905</v>
      </c>
      <c r="BJ10" s="52">
        <v>3.3024488977327703E-2</v>
      </c>
      <c r="BK10" s="52">
        <v>5.0652867734683901E-2</v>
      </c>
      <c r="BL10" s="52">
        <v>6.5849514008062798E-2</v>
      </c>
      <c r="BM10" s="52">
        <v>0.36621788946109401</v>
      </c>
      <c r="BN10" s="52">
        <v>0.13211980659594599</v>
      </c>
      <c r="BO10" s="52">
        <v>7.2843074796452995E-2</v>
      </c>
      <c r="BP10" s="52">
        <v>8.1925647030326801E-2</v>
      </c>
      <c r="BQ10" s="52">
        <v>0.11774570491127501</v>
      </c>
    </row>
    <row r="11" spans="1:69">
      <c r="A11" s="59" t="s">
        <v>582</v>
      </c>
      <c r="B11" s="52">
        <v>7.2830790948706106E-2</v>
      </c>
      <c r="C11" s="52">
        <v>0.49681708109608802</v>
      </c>
      <c r="D11" s="52">
        <v>1.63055176919999E-3</v>
      </c>
      <c r="E11" s="52">
        <v>0.19229596278488401</v>
      </c>
      <c r="F11" s="52">
        <v>0.15051182188578299</v>
      </c>
      <c r="G11" s="52">
        <v>0.18857860704323701</v>
      </c>
      <c r="H11" s="52">
        <v>6.4388248790826996E-2</v>
      </c>
      <c r="I11" s="52">
        <v>8.5345182340958003E-2</v>
      </c>
      <c r="J11" s="52">
        <v>0.138366184906033</v>
      </c>
      <c r="K11" s="60">
        <v>1</v>
      </c>
      <c r="L11" s="52">
        <v>0.313131041908837</v>
      </c>
      <c r="M11" s="52">
        <v>0.23315696580787701</v>
      </c>
      <c r="N11" s="52">
        <v>0.27669565957514403</v>
      </c>
      <c r="O11" s="52">
        <v>7.24875293399522E-2</v>
      </c>
      <c r="P11" s="52">
        <v>0.408115471733419</v>
      </c>
      <c r="Q11" s="52">
        <v>6.09067597007798E-2</v>
      </c>
      <c r="R11" s="52">
        <v>0.26747756549405599</v>
      </c>
      <c r="S11" s="52">
        <v>8.2986877378565596E-2</v>
      </c>
      <c r="T11" s="52">
        <v>0.20505604735056901</v>
      </c>
      <c r="U11" s="52">
        <v>0.39122332604503401</v>
      </c>
      <c r="V11" s="52">
        <v>0.103949446854694</v>
      </c>
      <c r="W11" s="52">
        <v>0.33774005084827402</v>
      </c>
      <c r="X11" s="52">
        <v>0.27491242190355503</v>
      </c>
      <c r="Y11" s="52">
        <v>0.18656892240112</v>
      </c>
      <c r="Z11" s="52">
        <v>0.23225601225922299</v>
      </c>
      <c r="AA11" s="52">
        <v>0.55308767002993797</v>
      </c>
      <c r="AB11" s="52">
        <v>0.452447432852151</v>
      </c>
      <c r="AC11" s="52">
        <v>6.7461171375750806E-2</v>
      </c>
      <c r="AD11" s="52">
        <v>0.26355646683428102</v>
      </c>
      <c r="AE11" s="52">
        <v>0.208951677108866</v>
      </c>
      <c r="AF11" s="52">
        <v>0.20315667495648401</v>
      </c>
      <c r="AG11" s="52">
        <v>0.42537616040457099</v>
      </c>
      <c r="AH11" s="52">
        <v>0.21776553780126301</v>
      </c>
      <c r="AI11" s="52">
        <v>0.55630795834749502</v>
      </c>
      <c r="AJ11" s="52">
        <v>0.293018783230167</v>
      </c>
      <c r="AK11" s="52">
        <v>0.114097435118273</v>
      </c>
      <c r="AL11" s="52">
        <v>0.19351107369909601</v>
      </c>
      <c r="AM11" s="52">
        <v>0.26579102235208801</v>
      </c>
      <c r="AN11" s="52">
        <v>0.28162650330608902</v>
      </c>
      <c r="AO11" s="52">
        <v>0.246114506723002</v>
      </c>
      <c r="AP11" s="52">
        <v>0.26065307733769699</v>
      </c>
      <c r="AQ11" s="52">
        <v>0.315169655359955</v>
      </c>
      <c r="AR11" s="52">
        <v>0.62628385971104605</v>
      </c>
      <c r="AS11" s="52">
        <v>0.27374166927426902</v>
      </c>
      <c r="AT11" s="52">
        <v>0.10984560596856301</v>
      </c>
      <c r="AU11" s="52">
        <v>0.18151382616792999</v>
      </c>
      <c r="AV11" s="52">
        <v>-3.7228980101692198E-2</v>
      </c>
      <c r="AW11" s="52">
        <v>0.25961510583050601</v>
      </c>
      <c r="AX11" s="52">
        <v>0.10332215960372899</v>
      </c>
      <c r="AY11" s="52">
        <v>0.15658433285895401</v>
      </c>
      <c r="AZ11" s="52">
        <v>4.3267604066982601E-2</v>
      </c>
      <c r="BA11" s="52">
        <v>0.20703947107790599</v>
      </c>
      <c r="BB11" s="52">
        <v>0.27471736621127901</v>
      </c>
      <c r="BC11" s="52">
        <v>0.219085046688823</v>
      </c>
      <c r="BD11" s="52">
        <v>0.527724116776634</v>
      </c>
      <c r="BE11" s="52">
        <v>5.3333196061800502E-2</v>
      </c>
      <c r="BF11" s="52">
        <v>0.44689917951477098</v>
      </c>
      <c r="BG11" s="52">
        <v>0.30131727713504097</v>
      </c>
      <c r="BH11" s="52">
        <v>0.13836277370973801</v>
      </c>
      <c r="BI11" s="52">
        <v>0.114920160355879</v>
      </c>
      <c r="BJ11" s="52">
        <v>0.43916422321439103</v>
      </c>
      <c r="BK11" s="52">
        <v>0.13999309153846501</v>
      </c>
      <c r="BL11" s="52">
        <v>0.11473372807577301</v>
      </c>
      <c r="BM11" s="52">
        <v>0.27804482776114597</v>
      </c>
      <c r="BN11" s="52">
        <v>5.2846662756826403E-3</v>
      </c>
      <c r="BO11" s="52">
        <v>7.3587440206711194E-2</v>
      </c>
      <c r="BP11" s="52">
        <v>0.54308747876084396</v>
      </c>
      <c r="BQ11" s="52">
        <v>5.9455863906266899E-2</v>
      </c>
    </row>
    <row r="12" spans="1:69" ht="47.25">
      <c r="A12" s="59" t="s">
        <v>477</v>
      </c>
      <c r="B12" s="52">
        <v>0.16250410379470601</v>
      </c>
      <c r="C12" s="52">
        <v>0.41346516402266997</v>
      </c>
      <c r="D12" s="52">
        <v>8.1353222222419599E-2</v>
      </c>
      <c r="E12" s="52">
        <v>0.37843167153963297</v>
      </c>
      <c r="F12" s="52">
        <v>0.258576510529334</v>
      </c>
      <c r="G12" s="52">
        <v>0.33352708777488199</v>
      </c>
      <c r="H12" s="52">
        <v>0.18611537359948799</v>
      </c>
      <c r="I12" s="52">
        <v>0.29558687620597601</v>
      </c>
      <c r="J12" s="52">
        <v>0.46406622413800602</v>
      </c>
      <c r="K12" s="52">
        <v>0.313131041908837</v>
      </c>
      <c r="L12" s="60">
        <v>1</v>
      </c>
      <c r="M12" s="52">
        <v>0.27635865018123001</v>
      </c>
      <c r="N12" s="52">
        <v>0.41980561365809999</v>
      </c>
      <c r="O12" s="52">
        <v>1.3009267891602699E-3</v>
      </c>
      <c r="P12" s="52">
        <v>0.291228608052777</v>
      </c>
      <c r="Q12" s="52">
        <v>0.205125402800272</v>
      </c>
      <c r="R12" s="52">
        <v>0.40947857519404701</v>
      </c>
      <c r="S12" s="52">
        <v>0.108741415831692</v>
      </c>
      <c r="T12" s="52">
        <v>0.29698063555610998</v>
      </c>
      <c r="U12" s="52">
        <v>0.48016925300596403</v>
      </c>
      <c r="V12" s="52">
        <v>0.23292050934394201</v>
      </c>
      <c r="W12" s="52">
        <v>0.228910346144198</v>
      </c>
      <c r="X12" s="52">
        <v>0.40434324561524199</v>
      </c>
      <c r="Y12" s="52">
        <v>0.30679657505316099</v>
      </c>
      <c r="Z12" s="52">
        <v>0.199410495984297</v>
      </c>
      <c r="AA12" s="52">
        <v>0.35294391409535603</v>
      </c>
      <c r="AB12" s="52">
        <v>0.47205711846471199</v>
      </c>
      <c r="AC12" s="52">
        <v>0.30742848048691701</v>
      </c>
      <c r="AD12" s="52">
        <v>0.33703032925642901</v>
      </c>
      <c r="AE12" s="52">
        <v>0.42775749424189302</v>
      </c>
      <c r="AF12" s="52">
        <v>0.498944145889688</v>
      </c>
      <c r="AG12" s="52">
        <v>0.37939676737104899</v>
      </c>
      <c r="AH12" s="52">
        <v>0.22833428766881</v>
      </c>
      <c r="AI12" s="52">
        <v>0.316696048859332</v>
      </c>
      <c r="AJ12" s="52">
        <v>0.22522055338028699</v>
      </c>
      <c r="AK12" s="52">
        <v>0.33589936860888597</v>
      </c>
      <c r="AL12" s="52">
        <v>0.282435018080406</v>
      </c>
      <c r="AM12" s="52">
        <v>0.42930768440260397</v>
      </c>
      <c r="AN12" s="52">
        <v>0.55079635005487604</v>
      </c>
      <c r="AO12" s="52">
        <v>0.24714322804631</v>
      </c>
      <c r="AP12" s="52">
        <v>0.23843943941961601</v>
      </c>
      <c r="AQ12" s="52">
        <v>0.41092677131270999</v>
      </c>
      <c r="AR12" s="52">
        <v>0.21162261586383599</v>
      </c>
      <c r="AS12" s="52">
        <v>0.28257605370306799</v>
      </c>
      <c r="AT12" s="52">
        <v>6.8552251889854005E-2</v>
      </c>
      <c r="AU12" s="52">
        <v>8.9042792245485905E-2</v>
      </c>
      <c r="AV12" s="52">
        <v>3.5845576096691999E-2</v>
      </c>
      <c r="AW12" s="52">
        <v>0.20060445748036199</v>
      </c>
      <c r="AX12" s="52">
        <v>7.8469133181895107E-2</v>
      </c>
      <c r="AY12" s="52">
        <v>0.35163599656629602</v>
      </c>
      <c r="AZ12" s="52">
        <v>0.14341758439191199</v>
      </c>
      <c r="BA12" s="52">
        <v>0.29165525989388302</v>
      </c>
      <c r="BB12" s="52">
        <v>0.220854570108836</v>
      </c>
      <c r="BC12" s="52">
        <v>0.20682031978176699</v>
      </c>
      <c r="BD12" s="52">
        <v>0.32148752812459502</v>
      </c>
      <c r="BE12" s="52">
        <v>0.26287811612068701</v>
      </c>
      <c r="BF12" s="52">
        <v>0.31426761634434702</v>
      </c>
      <c r="BG12" s="52">
        <v>0.42928334808184399</v>
      </c>
      <c r="BH12" s="52">
        <v>0.27048935487588899</v>
      </c>
      <c r="BI12" s="52">
        <v>0.314660314724305</v>
      </c>
      <c r="BJ12" s="52">
        <v>0.126729926683985</v>
      </c>
      <c r="BK12" s="52">
        <v>0.122893211124508</v>
      </c>
      <c r="BL12" s="52">
        <v>8.9735114317714998E-2</v>
      </c>
      <c r="BM12" s="52">
        <v>0.26096859200851102</v>
      </c>
      <c r="BN12" s="52">
        <v>9.1648468750700499E-2</v>
      </c>
      <c r="BO12" s="52">
        <v>2.6444883984448098E-2</v>
      </c>
      <c r="BP12" s="52">
        <v>0.30603682884954497</v>
      </c>
      <c r="BQ12" s="52">
        <v>8.9832942205805802E-2</v>
      </c>
    </row>
    <row r="13" spans="1:69" ht="31.5">
      <c r="A13" s="59" t="s">
        <v>559</v>
      </c>
      <c r="B13" s="52">
        <v>0.18957261122330801</v>
      </c>
      <c r="C13" s="52">
        <v>0.13390333050788999</v>
      </c>
      <c r="D13" s="52">
        <v>-1.6319349888833001E-2</v>
      </c>
      <c r="E13" s="52">
        <v>0.15861619672065699</v>
      </c>
      <c r="F13" s="52">
        <v>0.27170467337129101</v>
      </c>
      <c r="G13" s="52">
        <v>0.113211021493357</v>
      </c>
      <c r="H13" s="52">
        <v>2.3967976659413699E-2</v>
      </c>
      <c r="I13" s="52">
        <v>1.5453497693317801E-2</v>
      </c>
      <c r="J13" s="52">
        <v>0.226049312164505</v>
      </c>
      <c r="K13" s="52">
        <v>0.23315696580787701</v>
      </c>
      <c r="L13" s="52">
        <v>0.27635865018123001</v>
      </c>
      <c r="M13" s="60">
        <v>1</v>
      </c>
      <c r="N13" s="52">
        <v>0.31283737973317699</v>
      </c>
      <c r="O13" s="52">
        <v>0.15448658458377601</v>
      </c>
      <c r="P13" s="52">
        <v>0.388144313268796</v>
      </c>
      <c r="Q13" s="52">
        <v>0.20561817939624299</v>
      </c>
      <c r="R13" s="52">
        <v>0.44419172931961898</v>
      </c>
      <c r="S13" s="52">
        <v>0.28075640910746003</v>
      </c>
      <c r="T13" s="52">
        <v>0.29082836624255198</v>
      </c>
      <c r="U13" s="52">
        <v>0.36512139443324798</v>
      </c>
      <c r="V13" s="52">
        <v>0.14827100265405799</v>
      </c>
      <c r="W13" s="52">
        <v>1.6184005639539801E-2</v>
      </c>
      <c r="X13" s="52">
        <v>0.266602445361388</v>
      </c>
      <c r="Y13" s="52">
        <v>0.56034131944599397</v>
      </c>
      <c r="Z13" s="52">
        <v>0.179676319897426</v>
      </c>
      <c r="AA13" s="52">
        <v>0.22645594051255699</v>
      </c>
      <c r="AB13" s="52">
        <v>0.39672158643912903</v>
      </c>
      <c r="AC13" s="52">
        <v>0.107231176757246</v>
      </c>
      <c r="AD13" s="52">
        <v>0.34050500095760899</v>
      </c>
      <c r="AE13" s="52">
        <v>0.52765678312168596</v>
      </c>
      <c r="AF13" s="52">
        <v>0.21576556830295099</v>
      </c>
      <c r="AG13" s="52">
        <v>0.188273170398323</v>
      </c>
      <c r="AH13" s="52">
        <v>0.66411419259552995</v>
      </c>
      <c r="AI13" s="52">
        <v>0.226982333363659</v>
      </c>
      <c r="AJ13" s="52">
        <v>0.38534041104244499</v>
      </c>
      <c r="AK13" s="52">
        <v>0.15223980362251699</v>
      </c>
      <c r="AL13" s="52">
        <v>0.64469794145538395</v>
      </c>
      <c r="AM13" s="52">
        <v>0.37485478116836402</v>
      </c>
      <c r="AN13" s="52">
        <v>0.246610480042428</v>
      </c>
      <c r="AO13" s="52">
        <v>0.50979759971147898</v>
      </c>
      <c r="AP13" s="52">
        <v>0.65633225183148403</v>
      </c>
      <c r="AQ13" s="52">
        <v>0.44969120363349702</v>
      </c>
      <c r="AR13" s="52">
        <v>5.3749819527530003E-2</v>
      </c>
      <c r="AS13" s="52">
        <v>0.18786173972949299</v>
      </c>
      <c r="AT13" s="52">
        <v>0.40438154718074798</v>
      </c>
      <c r="AU13" s="52">
        <v>0.35656686691687001</v>
      </c>
      <c r="AV13" s="52">
        <v>-3.0712431875006201E-2</v>
      </c>
      <c r="AW13" s="52">
        <v>0.35410027238678199</v>
      </c>
      <c r="AX13" s="52">
        <v>0.16504714706632501</v>
      </c>
      <c r="AY13" s="52">
        <v>0.187112766271472</v>
      </c>
      <c r="AZ13" s="52">
        <v>5.9389363941192798E-2</v>
      </c>
      <c r="BA13" s="52">
        <v>0.59077759398987795</v>
      </c>
      <c r="BB13" s="52">
        <v>0.62582987821423397</v>
      </c>
      <c r="BC13" s="52">
        <v>0.69682154665776996</v>
      </c>
      <c r="BD13" s="52">
        <v>0.371970052112995</v>
      </c>
      <c r="BE13" s="52">
        <v>0.127653743529937</v>
      </c>
      <c r="BF13" s="52">
        <v>0.497283062814942</v>
      </c>
      <c r="BG13" s="52">
        <v>0.29134294819554302</v>
      </c>
      <c r="BH13" s="52">
        <v>0.23909526005357001</v>
      </c>
      <c r="BI13" s="52">
        <v>0.18303076419178799</v>
      </c>
      <c r="BJ13" s="52">
        <v>5.1513299744291197E-2</v>
      </c>
      <c r="BK13" s="52">
        <v>0.198497537206372</v>
      </c>
      <c r="BL13" s="52">
        <v>0.404045594928503</v>
      </c>
      <c r="BM13" s="52">
        <v>0.163792041164394</v>
      </c>
      <c r="BN13" s="52">
        <v>-9.2545567592209194E-3</v>
      </c>
      <c r="BO13" s="52">
        <v>7.3931567633726894E-2</v>
      </c>
      <c r="BP13" s="52">
        <v>0.210053240576179</v>
      </c>
      <c r="BQ13" s="52">
        <v>0.20186125464405799</v>
      </c>
    </row>
    <row r="14" spans="1:69">
      <c r="A14" s="59" t="s">
        <v>469</v>
      </c>
      <c r="B14" s="52">
        <v>0.340733749579538</v>
      </c>
      <c r="C14" s="52">
        <v>0.38779509805937301</v>
      </c>
      <c r="D14" s="52">
        <v>0.52786130730749303</v>
      </c>
      <c r="E14" s="52">
        <v>0.78213665537342003</v>
      </c>
      <c r="F14" s="52">
        <v>0.28995204155742399</v>
      </c>
      <c r="G14" s="52">
        <v>0.57091936839143798</v>
      </c>
      <c r="H14" s="52">
        <v>0.41061367540030802</v>
      </c>
      <c r="I14" s="52">
        <v>0.65752376128943202</v>
      </c>
      <c r="J14" s="52">
        <v>0.62098363368760001</v>
      </c>
      <c r="K14" s="52">
        <v>0.27669565957514403</v>
      </c>
      <c r="L14" s="52">
        <v>0.41980561365809999</v>
      </c>
      <c r="M14" s="52">
        <v>0.31283737973317699</v>
      </c>
      <c r="N14" s="60">
        <v>0.999999999999999</v>
      </c>
      <c r="O14" s="52">
        <v>2.03945157308149E-2</v>
      </c>
      <c r="P14" s="52">
        <v>0.32819602129110598</v>
      </c>
      <c r="Q14" s="52">
        <v>0.60853320569825597</v>
      </c>
      <c r="R14" s="52">
        <v>0.48743088938307499</v>
      </c>
      <c r="S14" s="52">
        <v>9.0842559558104996E-2</v>
      </c>
      <c r="T14" s="52">
        <v>0.63893595235862999</v>
      </c>
      <c r="U14" s="52">
        <v>0.50044366238234494</v>
      </c>
      <c r="V14" s="52">
        <v>0.12901806565269899</v>
      </c>
      <c r="W14" s="52">
        <v>0.122309228320149</v>
      </c>
      <c r="X14" s="52">
        <v>0.55211751387574204</v>
      </c>
      <c r="Y14" s="52">
        <v>0.58762937263576598</v>
      </c>
      <c r="Z14" s="52">
        <v>0.49948426068589602</v>
      </c>
      <c r="AA14" s="52">
        <v>0.32119625756058201</v>
      </c>
      <c r="AB14" s="52">
        <v>0.697131054945759</v>
      </c>
      <c r="AC14" s="52">
        <v>0.47816307662239899</v>
      </c>
      <c r="AD14" s="52">
        <v>0.70966328253103195</v>
      </c>
      <c r="AE14" s="52">
        <v>0.58908324294012404</v>
      </c>
      <c r="AF14" s="52">
        <v>0.67111641406484401</v>
      </c>
      <c r="AG14" s="52">
        <v>0.265070628742684</v>
      </c>
      <c r="AH14" s="52">
        <v>0.27879919024808397</v>
      </c>
      <c r="AI14" s="52">
        <v>0.23448890120919599</v>
      </c>
      <c r="AJ14" s="52">
        <v>0.25346148716419897</v>
      </c>
      <c r="AK14" s="52">
        <v>0.63944466359043195</v>
      </c>
      <c r="AL14" s="52">
        <v>0.37292567464577497</v>
      </c>
      <c r="AM14" s="52">
        <v>0.61090264041404596</v>
      </c>
      <c r="AN14" s="52">
        <v>0.40596346155954699</v>
      </c>
      <c r="AO14" s="52">
        <v>0.27119059985010302</v>
      </c>
      <c r="AP14" s="52">
        <v>0.364890720811337</v>
      </c>
      <c r="AQ14" s="52">
        <v>0.54636860403475596</v>
      </c>
      <c r="AR14" s="52">
        <v>0.17868093789509601</v>
      </c>
      <c r="AS14" s="52">
        <v>0.44204869255007101</v>
      </c>
      <c r="AT14" s="52">
        <v>0.205796972983743</v>
      </c>
      <c r="AU14" s="52">
        <v>0.190802519452689</v>
      </c>
      <c r="AV14" s="52">
        <v>0.34681416440659901</v>
      </c>
      <c r="AW14" s="52">
        <v>0.31830773158634601</v>
      </c>
      <c r="AX14" s="52">
        <v>0.124881290299504</v>
      </c>
      <c r="AY14" s="52">
        <v>0.61036823020886</v>
      </c>
      <c r="AZ14" s="52">
        <v>0.198839099133511</v>
      </c>
      <c r="BA14" s="52">
        <v>0.26152926746176802</v>
      </c>
      <c r="BB14" s="52">
        <v>0.31072787060872797</v>
      </c>
      <c r="BC14" s="52">
        <v>0.29847774912958303</v>
      </c>
      <c r="BD14" s="52">
        <v>0.407145729045925</v>
      </c>
      <c r="BE14" s="52">
        <v>0.65483340205617901</v>
      </c>
      <c r="BF14" s="52">
        <v>0.28960658577125598</v>
      </c>
      <c r="BG14" s="52">
        <v>0.63215240820612295</v>
      </c>
      <c r="BH14" s="52">
        <v>0.52040473794002595</v>
      </c>
      <c r="BI14" s="52">
        <v>0.44172439885035197</v>
      </c>
      <c r="BJ14" s="52">
        <v>0.200328820729713</v>
      </c>
      <c r="BK14" s="52">
        <v>0.122333639435624</v>
      </c>
      <c r="BL14" s="52">
        <v>0.14713595885907499</v>
      </c>
      <c r="BM14" s="52">
        <v>0.29755879976267302</v>
      </c>
      <c r="BN14" s="52">
        <v>0.189061076513382</v>
      </c>
      <c r="BO14" s="52">
        <v>6.7527865576737095E-2</v>
      </c>
      <c r="BP14" s="52">
        <v>0.22015914047905999</v>
      </c>
      <c r="BQ14" s="52">
        <v>0.11869308575090499</v>
      </c>
    </row>
    <row r="15" spans="1:69">
      <c r="A15" s="59" t="s">
        <v>514</v>
      </c>
      <c r="B15" s="52">
        <v>2.4768454850001901E-2</v>
      </c>
      <c r="C15" s="52">
        <v>1.5422362120427999E-2</v>
      </c>
      <c r="D15" s="52">
        <v>-1.0969469673021801E-2</v>
      </c>
      <c r="E15" s="52">
        <v>-3.4563906885620899E-3</v>
      </c>
      <c r="F15" s="52">
        <v>2.1125312577487999E-2</v>
      </c>
      <c r="G15" s="52">
        <v>7.4263745021611602E-3</v>
      </c>
      <c r="H15" s="52">
        <v>-9.7902322292989803E-3</v>
      </c>
      <c r="I15" s="52">
        <v>1.1876592808776801E-2</v>
      </c>
      <c r="J15" s="52">
        <v>-1.3478999698685599E-2</v>
      </c>
      <c r="K15" s="52">
        <v>7.24875293399522E-2</v>
      </c>
      <c r="L15" s="52">
        <v>1.3009267891602699E-3</v>
      </c>
      <c r="M15" s="52">
        <v>0.15448658458377601</v>
      </c>
      <c r="N15" s="52">
        <v>2.03945157308149E-2</v>
      </c>
      <c r="O15" s="60">
        <v>1</v>
      </c>
      <c r="P15" s="52">
        <v>2.53224863118004E-2</v>
      </c>
      <c r="Q15" s="52">
        <v>4.17453347527987E-2</v>
      </c>
      <c r="R15" s="52">
        <v>1.4304215333301E-2</v>
      </c>
      <c r="S15" s="52">
        <v>7.6925283443604997E-2</v>
      </c>
      <c r="T15" s="52">
        <v>4.96970022387863E-2</v>
      </c>
      <c r="U15" s="52">
        <v>4.6569595220463597E-2</v>
      </c>
      <c r="V15" s="52">
        <v>-4.4384910770536596E-3</v>
      </c>
      <c r="W15" s="52">
        <v>2.5269018720592201E-2</v>
      </c>
      <c r="X15" s="52">
        <v>1.34677616685913E-2</v>
      </c>
      <c r="Y15" s="52">
        <v>6.22920228154644E-2</v>
      </c>
      <c r="Z15" s="52">
        <v>5.2239956093584602E-2</v>
      </c>
      <c r="AA15" s="52">
        <v>5.9504500453490698E-2</v>
      </c>
      <c r="AB15" s="52">
        <v>3.2083264929861299E-2</v>
      </c>
      <c r="AC15" s="52">
        <v>1.3529992776260101E-2</v>
      </c>
      <c r="AD15" s="52">
        <v>-6.6677623475937401E-3</v>
      </c>
      <c r="AE15" s="52">
        <v>6.3676874584180698E-2</v>
      </c>
      <c r="AF15" s="52">
        <v>-1.21458267043904E-2</v>
      </c>
      <c r="AG15" s="52">
        <v>5.1486247187428301E-2</v>
      </c>
      <c r="AH15" s="52">
        <v>6.2319033133340702E-2</v>
      </c>
      <c r="AI15" s="52">
        <v>4.4822509536430501E-2</v>
      </c>
      <c r="AJ15" s="52">
        <v>7.4468088507996397E-2</v>
      </c>
      <c r="AK15" s="52">
        <v>-2.2481512892667001E-2</v>
      </c>
      <c r="AL15" s="52">
        <v>0.22180071850022701</v>
      </c>
      <c r="AM15" s="52">
        <v>-1.11617884492157E-2</v>
      </c>
      <c r="AN15" s="52">
        <v>4.7189622281177603E-2</v>
      </c>
      <c r="AO15" s="52">
        <v>0.13602219142052699</v>
      </c>
      <c r="AP15" s="52">
        <v>0.13412971236218299</v>
      </c>
      <c r="AQ15" s="52">
        <v>1.8080828228094401E-2</v>
      </c>
      <c r="AR15" s="52">
        <v>3.3432123034050201E-2</v>
      </c>
      <c r="AS15" s="52">
        <v>1.12477216815807E-2</v>
      </c>
      <c r="AT15" s="52">
        <v>1.8529286198184901E-2</v>
      </c>
      <c r="AU15" s="52">
        <v>7.8923466799421804E-2</v>
      </c>
      <c r="AV15" s="52">
        <v>-9.4505737434033305E-3</v>
      </c>
      <c r="AW15" s="52">
        <v>7.6317707465102497E-2</v>
      </c>
      <c r="AX15" s="52">
        <v>4.1999779534705399E-2</v>
      </c>
      <c r="AY15" s="52">
        <v>-2.1097844969230801E-2</v>
      </c>
      <c r="AZ15" s="52">
        <v>-8.7629803040918299E-3</v>
      </c>
      <c r="BA15" s="52">
        <v>8.7602689177575396E-2</v>
      </c>
      <c r="BB15" s="52">
        <v>0.12249305038828601</v>
      </c>
      <c r="BC15" s="52">
        <v>0.112242052912212</v>
      </c>
      <c r="BD15" s="52">
        <v>0.17045308411139801</v>
      </c>
      <c r="BE15" s="52">
        <v>-1.09670106296275E-2</v>
      </c>
      <c r="BF15" s="52">
        <v>0.17859037514971801</v>
      </c>
      <c r="BG15" s="52">
        <v>4.4568718019560603E-2</v>
      </c>
      <c r="BH15" s="52">
        <v>0.100753560617774</v>
      </c>
      <c r="BI15" s="52">
        <v>2.1916145628353499E-2</v>
      </c>
      <c r="BJ15" s="52">
        <v>-9.3011687957187499E-3</v>
      </c>
      <c r="BK15" s="52">
        <v>6.0801506367197201E-2</v>
      </c>
      <c r="BL15" s="52">
        <v>0.117489965900286</v>
      </c>
      <c r="BM15" s="52">
        <v>7.0988094912752195E-2</v>
      </c>
      <c r="BN15" s="52">
        <v>-1.6302628761207399E-2</v>
      </c>
      <c r="BO15" s="52">
        <v>-6.8443682890705797E-4</v>
      </c>
      <c r="BP15" s="52">
        <v>4.34367287289502E-2</v>
      </c>
      <c r="BQ15" s="52">
        <v>7.5428302061970307E-2</v>
      </c>
    </row>
    <row r="16" spans="1:69">
      <c r="A16" s="59" t="s">
        <v>561</v>
      </c>
      <c r="B16" s="52">
        <v>0.171213633254722</v>
      </c>
      <c r="C16" s="52">
        <v>0.31830241442187102</v>
      </c>
      <c r="D16" s="52">
        <v>0.10246226701351201</v>
      </c>
      <c r="E16" s="52">
        <v>0.25278754981632801</v>
      </c>
      <c r="F16" s="52">
        <v>0.28792531087443701</v>
      </c>
      <c r="G16" s="52">
        <v>0.21195852567101101</v>
      </c>
      <c r="H16" s="52">
        <v>0.14563070710905199</v>
      </c>
      <c r="I16" s="52">
        <v>0.154752837098558</v>
      </c>
      <c r="J16" s="52">
        <v>0.114858398213654</v>
      </c>
      <c r="K16" s="52">
        <v>0.408115471733419</v>
      </c>
      <c r="L16" s="52">
        <v>0.291228608052777</v>
      </c>
      <c r="M16" s="52">
        <v>0.388144313268796</v>
      </c>
      <c r="N16" s="52">
        <v>0.32819602129110598</v>
      </c>
      <c r="O16" s="52">
        <v>2.53224863118004E-2</v>
      </c>
      <c r="P16" s="60">
        <v>1</v>
      </c>
      <c r="Q16" s="52">
        <v>0.19875844602714399</v>
      </c>
      <c r="R16" s="52">
        <v>0.30920837064463802</v>
      </c>
      <c r="S16" s="52">
        <v>0.23654752920963501</v>
      </c>
      <c r="T16" s="52">
        <v>0.296362138754305</v>
      </c>
      <c r="U16" s="52">
        <v>0.381552958842586</v>
      </c>
      <c r="V16" s="52">
        <v>0.15670142753069599</v>
      </c>
      <c r="W16" s="52">
        <v>0.25744164336294101</v>
      </c>
      <c r="X16" s="52">
        <v>0.36005524521094001</v>
      </c>
      <c r="Y16" s="52">
        <v>0.38585049288923601</v>
      </c>
      <c r="Z16" s="52">
        <v>0.26745513425693102</v>
      </c>
      <c r="AA16" s="52">
        <v>0.45154492478665298</v>
      </c>
      <c r="AB16" s="52">
        <v>0.417298823554345</v>
      </c>
      <c r="AC16" s="52">
        <v>0.161551223228313</v>
      </c>
      <c r="AD16" s="52">
        <v>0.28882931056570299</v>
      </c>
      <c r="AE16" s="52">
        <v>0.33242554161779198</v>
      </c>
      <c r="AF16" s="52">
        <v>0.21557482480468501</v>
      </c>
      <c r="AG16" s="52">
        <v>0.33953201378447501</v>
      </c>
      <c r="AH16" s="52">
        <v>0.486902926727864</v>
      </c>
      <c r="AI16" s="52">
        <v>0.48567798532166701</v>
      </c>
      <c r="AJ16" s="52">
        <v>0.36626050588961301</v>
      </c>
      <c r="AK16" s="52">
        <v>0.159710070182769</v>
      </c>
      <c r="AL16" s="52">
        <v>0.42768611898104703</v>
      </c>
      <c r="AM16" s="52">
        <v>0.28518899478885501</v>
      </c>
      <c r="AN16" s="52">
        <v>0.31626436618498299</v>
      </c>
      <c r="AO16" s="52">
        <v>0.36629203666673399</v>
      </c>
      <c r="AP16" s="52">
        <v>0.42321283510115898</v>
      </c>
      <c r="AQ16" s="52">
        <v>0.396243507457887</v>
      </c>
      <c r="AR16" s="52">
        <v>0.35673441266193701</v>
      </c>
      <c r="AS16" s="52">
        <v>0.30854170589730001</v>
      </c>
      <c r="AT16" s="52">
        <v>0.33663468122790402</v>
      </c>
      <c r="AU16" s="52">
        <v>0.25505072658349298</v>
      </c>
      <c r="AV16" s="52">
        <v>-1.07069478225825E-2</v>
      </c>
      <c r="AW16" s="52">
        <v>0.38895957036623602</v>
      </c>
      <c r="AX16" s="52">
        <v>0.15166354355540901</v>
      </c>
      <c r="AY16" s="52">
        <v>0.30652442231945098</v>
      </c>
      <c r="AZ16" s="52">
        <v>5.0907495507290602E-2</v>
      </c>
      <c r="BA16" s="52">
        <v>0.41414485953017899</v>
      </c>
      <c r="BB16" s="52">
        <v>0.35869057264959198</v>
      </c>
      <c r="BC16" s="52">
        <v>0.43648922341440599</v>
      </c>
      <c r="BD16" s="52">
        <v>0.40004712789914199</v>
      </c>
      <c r="BE16" s="52">
        <v>0.19193245263619799</v>
      </c>
      <c r="BF16" s="52">
        <v>0.435367195583033</v>
      </c>
      <c r="BG16" s="52">
        <v>0.45197754844042698</v>
      </c>
      <c r="BH16" s="52">
        <v>0.17209873048741101</v>
      </c>
      <c r="BI16" s="52">
        <v>0.12499808905648099</v>
      </c>
      <c r="BJ16" s="52">
        <v>0.24889811598280001</v>
      </c>
      <c r="BK16" s="52">
        <v>0.19073480491605699</v>
      </c>
      <c r="BL16" s="52">
        <v>0.14586608731485101</v>
      </c>
      <c r="BM16" s="52">
        <v>0.21214932198814801</v>
      </c>
      <c r="BN16" s="52">
        <v>1.9533358636473E-2</v>
      </c>
      <c r="BO16" s="52">
        <v>3.1828209707187499E-2</v>
      </c>
      <c r="BP16" s="52">
        <v>0.47822300290494102</v>
      </c>
      <c r="BQ16" s="52">
        <v>0.164600354068064</v>
      </c>
    </row>
    <row r="17" spans="1:69">
      <c r="A17" s="59" t="s">
        <v>463</v>
      </c>
      <c r="B17" s="52">
        <v>0.448334449355135</v>
      </c>
      <c r="C17" s="52">
        <v>0.16397639403800299</v>
      </c>
      <c r="D17" s="52">
        <v>0.57426409255683497</v>
      </c>
      <c r="E17" s="52">
        <v>0.67724197366958006</v>
      </c>
      <c r="F17" s="52">
        <v>0.23665328468109501</v>
      </c>
      <c r="G17" s="52">
        <v>0.65212956417229795</v>
      </c>
      <c r="H17" s="52">
        <v>0.39984047289936597</v>
      </c>
      <c r="I17" s="52">
        <v>0.64416906692801001</v>
      </c>
      <c r="J17" s="52">
        <v>0.39517069168417002</v>
      </c>
      <c r="K17" s="52">
        <v>6.09067597007798E-2</v>
      </c>
      <c r="L17" s="52">
        <v>0.205125402800272</v>
      </c>
      <c r="M17" s="52">
        <v>0.20561817939624299</v>
      </c>
      <c r="N17" s="52">
        <v>0.60853320569825597</v>
      </c>
      <c r="O17" s="52">
        <v>4.17453347527987E-2</v>
      </c>
      <c r="P17" s="52">
        <v>0.19875844602714399</v>
      </c>
      <c r="Q17" s="60">
        <v>1</v>
      </c>
      <c r="R17" s="52">
        <v>0.306252047601203</v>
      </c>
      <c r="S17" s="52">
        <v>0.104225767875766</v>
      </c>
      <c r="T17" s="52">
        <v>0.76949899797525301</v>
      </c>
      <c r="U17" s="52">
        <v>0.31614774070950002</v>
      </c>
      <c r="V17" s="52">
        <v>3.6570447077583702E-2</v>
      </c>
      <c r="W17" s="52">
        <v>1.7407659428425402E-2</v>
      </c>
      <c r="X17" s="52">
        <v>0.36596563816403599</v>
      </c>
      <c r="Y17" s="52">
        <v>0.56055782358831696</v>
      </c>
      <c r="Z17" s="52">
        <v>0.42305066677632402</v>
      </c>
      <c r="AA17" s="52">
        <v>0.119525881490503</v>
      </c>
      <c r="AB17" s="52">
        <v>0.50749824235379404</v>
      </c>
      <c r="AC17" s="52">
        <v>0.40931177640418598</v>
      </c>
      <c r="AD17" s="52">
        <v>0.57681428356836995</v>
      </c>
      <c r="AE17" s="52">
        <v>0.466321200692212</v>
      </c>
      <c r="AF17" s="52">
        <v>0.48783116475447202</v>
      </c>
      <c r="AG17" s="52">
        <v>0.12565244972491699</v>
      </c>
      <c r="AH17" s="52">
        <v>0.23459373849714499</v>
      </c>
      <c r="AI17" s="52">
        <v>8.2545973606885106E-2</v>
      </c>
      <c r="AJ17" s="52">
        <v>0.25311135305502602</v>
      </c>
      <c r="AK17" s="52">
        <v>0.66081704811999198</v>
      </c>
      <c r="AL17" s="52">
        <v>0.30102818118591801</v>
      </c>
      <c r="AM17" s="52">
        <v>0.43727247236279498</v>
      </c>
      <c r="AN17" s="52">
        <v>0.245302846705793</v>
      </c>
      <c r="AO17" s="52">
        <v>0.21278012082123299</v>
      </c>
      <c r="AP17" s="52">
        <v>0.380638637782373</v>
      </c>
      <c r="AQ17" s="52">
        <v>0.376466475504249</v>
      </c>
      <c r="AR17" s="52">
        <v>1.82173015546611E-2</v>
      </c>
      <c r="AS17" s="52">
        <v>0.26938397573089101</v>
      </c>
      <c r="AT17" s="52">
        <v>0.26106465346049901</v>
      </c>
      <c r="AU17" s="52">
        <v>0.184167105205926</v>
      </c>
      <c r="AV17" s="52">
        <v>0.61413092604918496</v>
      </c>
      <c r="AW17" s="52">
        <v>0.33314482888240499</v>
      </c>
      <c r="AX17" s="52">
        <v>0.18400894006114299</v>
      </c>
      <c r="AY17" s="52">
        <v>0.56429360018411501</v>
      </c>
      <c r="AZ17" s="52">
        <v>0.30263202515971099</v>
      </c>
      <c r="BA17" s="52">
        <v>0.20102148070222201</v>
      </c>
      <c r="BB17" s="52">
        <v>0.354501407071459</v>
      </c>
      <c r="BC17" s="52">
        <v>0.23168665932799901</v>
      </c>
      <c r="BD17" s="52">
        <v>0.23121361854379799</v>
      </c>
      <c r="BE17" s="52">
        <v>0.71977780742594</v>
      </c>
      <c r="BF17" s="52">
        <v>0.11498197137793099</v>
      </c>
      <c r="BG17" s="52">
        <v>0.51364019514501003</v>
      </c>
      <c r="BH17" s="52">
        <v>0.649524796909552</v>
      </c>
      <c r="BI17" s="52">
        <v>0.48121320605505602</v>
      </c>
      <c r="BJ17" s="52">
        <v>0.12732678562258501</v>
      </c>
      <c r="BK17" s="52">
        <v>6.2878488428518703E-2</v>
      </c>
      <c r="BL17" s="52">
        <v>0.17368830314605499</v>
      </c>
      <c r="BM17" s="52">
        <v>0.243646785216446</v>
      </c>
      <c r="BN17" s="52">
        <v>0.24374835442756199</v>
      </c>
      <c r="BO17" s="52">
        <v>7.0654634440722897E-2</v>
      </c>
      <c r="BP17" s="52">
        <v>7.4445894319078498E-2</v>
      </c>
      <c r="BQ17" s="52">
        <v>0.19536496099405401</v>
      </c>
    </row>
    <row r="18" spans="1:69">
      <c r="A18" s="59" t="s">
        <v>543</v>
      </c>
      <c r="B18" s="52">
        <v>0.18885939816905201</v>
      </c>
      <c r="C18" s="52">
        <v>0.35128585254878802</v>
      </c>
      <c r="D18" s="52">
        <v>0.16633369092097</v>
      </c>
      <c r="E18" s="52">
        <v>0.38547883306324998</v>
      </c>
      <c r="F18" s="52">
        <v>0.31344101182438799</v>
      </c>
      <c r="G18" s="52">
        <v>0.281766185409623</v>
      </c>
      <c r="H18" s="52">
        <v>0.16791538483621801</v>
      </c>
      <c r="I18" s="52">
        <v>0.258442110373583</v>
      </c>
      <c r="J18" s="52">
        <v>0.405812127854078</v>
      </c>
      <c r="K18" s="52">
        <v>0.26747756549405599</v>
      </c>
      <c r="L18" s="52">
        <v>0.40947857519404701</v>
      </c>
      <c r="M18" s="52">
        <v>0.44419172931961898</v>
      </c>
      <c r="N18" s="52">
        <v>0.48743088938307499</v>
      </c>
      <c r="O18" s="52">
        <v>1.4304215333301E-2</v>
      </c>
      <c r="P18" s="52">
        <v>0.30920837064463802</v>
      </c>
      <c r="Q18" s="52">
        <v>0.306252047601203</v>
      </c>
      <c r="R18" s="60">
        <v>1</v>
      </c>
      <c r="S18" s="52">
        <v>0.114489142457978</v>
      </c>
      <c r="T18" s="52">
        <v>0.34320937033863902</v>
      </c>
      <c r="U18" s="52">
        <v>0.472321287487241</v>
      </c>
      <c r="V18" s="52">
        <v>0.155015819234957</v>
      </c>
      <c r="W18" s="52">
        <v>0.104534451110492</v>
      </c>
      <c r="X18" s="52">
        <v>0.48925221983745398</v>
      </c>
      <c r="Y18" s="52">
        <v>0.38754931734639603</v>
      </c>
      <c r="Z18" s="52">
        <v>0.27075832590167997</v>
      </c>
      <c r="AA18" s="52">
        <v>0.26027449166484201</v>
      </c>
      <c r="AB18" s="52">
        <v>0.52088227312290802</v>
      </c>
      <c r="AC18" s="52">
        <v>0.26963349855063401</v>
      </c>
      <c r="AD18" s="52">
        <v>0.40324069299623999</v>
      </c>
      <c r="AE18" s="52">
        <v>0.494656117009455</v>
      </c>
      <c r="AF18" s="52">
        <v>0.43441446648749299</v>
      </c>
      <c r="AG18" s="52">
        <v>0.36481985772474501</v>
      </c>
      <c r="AH18" s="52">
        <v>0.37158691738028599</v>
      </c>
      <c r="AI18" s="52">
        <v>0.311091044912019</v>
      </c>
      <c r="AJ18" s="52">
        <v>0.223398776302347</v>
      </c>
      <c r="AK18" s="52">
        <v>0.34542427057882302</v>
      </c>
      <c r="AL18" s="52">
        <v>0.38373209361132699</v>
      </c>
      <c r="AM18" s="52">
        <v>0.47536052815704</v>
      </c>
      <c r="AN18" s="52">
        <v>0.35909306991628898</v>
      </c>
      <c r="AO18" s="52">
        <v>0.29762263980262799</v>
      </c>
      <c r="AP18" s="52">
        <v>0.38267793252750698</v>
      </c>
      <c r="AQ18" s="52">
        <v>0.44133686364121599</v>
      </c>
      <c r="AR18" s="52">
        <v>0.120537527434959</v>
      </c>
      <c r="AS18" s="52">
        <v>0.34016472775951501</v>
      </c>
      <c r="AT18" s="52">
        <v>0.21485602323129099</v>
      </c>
      <c r="AU18" s="52">
        <v>0.26006363674924599</v>
      </c>
      <c r="AV18" s="52">
        <v>6.5154994758072599E-2</v>
      </c>
      <c r="AW18" s="52">
        <v>0.26844934256835301</v>
      </c>
      <c r="AX18" s="52">
        <v>5.6896335444978699E-2</v>
      </c>
      <c r="AY18" s="52">
        <v>0.402086873713284</v>
      </c>
      <c r="AZ18" s="52">
        <v>0.19456192652891499</v>
      </c>
      <c r="BA18" s="52">
        <v>0.38084654864787998</v>
      </c>
      <c r="BB18" s="52">
        <v>0.350667449881507</v>
      </c>
      <c r="BC18" s="52">
        <v>0.40730482307376598</v>
      </c>
      <c r="BD18" s="52">
        <v>0.40859135637439298</v>
      </c>
      <c r="BE18" s="52">
        <v>0.305161077896552</v>
      </c>
      <c r="BF18" s="52">
        <v>0.36044870079950803</v>
      </c>
      <c r="BG18" s="52">
        <v>0.44267411529579997</v>
      </c>
      <c r="BH18" s="52">
        <v>0.28192956003058001</v>
      </c>
      <c r="BI18" s="52">
        <v>0.30591089921505199</v>
      </c>
      <c r="BJ18" s="52">
        <v>0.11583662302861</v>
      </c>
      <c r="BK18" s="52">
        <v>7.66097355829507E-2</v>
      </c>
      <c r="BL18" s="52">
        <v>0.19579416865190799</v>
      </c>
      <c r="BM18" s="52">
        <v>0.21066699494112401</v>
      </c>
      <c r="BN18" s="52">
        <v>7.2107043249476199E-2</v>
      </c>
      <c r="BO18" s="52">
        <v>4.9080617869846098E-2</v>
      </c>
      <c r="BP18" s="52">
        <v>0.29698221233121902</v>
      </c>
      <c r="BQ18" s="52">
        <v>3.4153267594640699E-2</v>
      </c>
    </row>
    <row r="19" spans="1:69">
      <c r="A19" s="59" t="s">
        <v>545</v>
      </c>
      <c r="B19" s="52">
        <v>0.108573789593993</v>
      </c>
      <c r="C19" s="52">
        <v>4.0950359187689002E-2</v>
      </c>
      <c r="D19" s="52">
        <v>-1.0579856424395699E-2</v>
      </c>
      <c r="E19" s="52">
        <v>4.2856722564196099E-2</v>
      </c>
      <c r="F19" s="52">
        <v>0.220181165939482</v>
      </c>
      <c r="G19" s="52">
        <v>3.1225994716121801E-2</v>
      </c>
      <c r="H19" s="52">
        <v>1.65136224366212E-2</v>
      </c>
      <c r="I19" s="52">
        <v>5.0313398270736597E-3</v>
      </c>
      <c r="J19" s="52">
        <v>3.0768842026580801E-2</v>
      </c>
      <c r="K19" s="52">
        <v>8.2986877378565596E-2</v>
      </c>
      <c r="L19" s="52">
        <v>0.108741415831692</v>
      </c>
      <c r="M19" s="52">
        <v>0.28075640910746003</v>
      </c>
      <c r="N19" s="52">
        <v>9.0842559558104996E-2</v>
      </c>
      <c r="O19" s="52">
        <v>7.6925283443604997E-2</v>
      </c>
      <c r="P19" s="52">
        <v>0.23654752920963501</v>
      </c>
      <c r="Q19" s="52">
        <v>0.104225767875766</v>
      </c>
      <c r="R19" s="52">
        <v>0.114489142457978</v>
      </c>
      <c r="S19" s="60">
        <v>1</v>
      </c>
      <c r="T19" s="52">
        <v>8.8085818644054001E-2</v>
      </c>
      <c r="U19" s="52">
        <v>5.65822606608231E-2</v>
      </c>
      <c r="V19" s="52">
        <v>7.4884476503258898E-2</v>
      </c>
      <c r="W19" s="52">
        <v>1.33877540978685E-2</v>
      </c>
      <c r="X19" s="52">
        <v>8.9038501369264403E-2</v>
      </c>
      <c r="Y19" s="52">
        <v>0.22243009036875</v>
      </c>
      <c r="Z19" s="52">
        <v>0.105366310767548</v>
      </c>
      <c r="AA19" s="52">
        <v>3.7697836767345602E-2</v>
      </c>
      <c r="AB19" s="52">
        <v>0.17868933409191501</v>
      </c>
      <c r="AC19" s="52">
        <v>6.1230858556534797E-2</v>
      </c>
      <c r="AD19" s="52">
        <v>3.1811964426800801E-2</v>
      </c>
      <c r="AE19" s="52">
        <v>0.18267829111172901</v>
      </c>
      <c r="AF19" s="52">
        <v>8.6980704397971897E-2</v>
      </c>
      <c r="AG19" s="52">
        <v>0.104011229962561</v>
      </c>
      <c r="AH19" s="52">
        <v>0.25680063413552601</v>
      </c>
      <c r="AI19" s="52">
        <v>0.201534759888709</v>
      </c>
      <c r="AJ19" s="52">
        <v>0.19308497772067901</v>
      </c>
      <c r="AK19" s="52">
        <v>1.8226905048678101E-2</v>
      </c>
      <c r="AL19" s="52">
        <v>0.26630002183826401</v>
      </c>
      <c r="AM19" s="52">
        <v>0.11472958934077999</v>
      </c>
      <c r="AN19" s="52">
        <v>0.13224985935338601</v>
      </c>
      <c r="AO19" s="52">
        <v>0.30729951981280801</v>
      </c>
      <c r="AP19" s="52">
        <v>0.238491929483922</v>
      </c>
      <c r="AQ19" s="52">
        <v>0.161283364857601</v>
      </c>
      <c r="AR19" s="52">
        <v>4.8328972562180501E-2</v>
      </c>
      <c r="AS19" s="52">
        <v>6.7429413708608194E-2</v>
      </c>
      <c r="AT19" s="52">
        <v>8.2690086464430199E-2</v>
      </c>
      <c r="AU19" s="52">
        <v>5.87563031337427E-2</v>
      </c>
      <c r="AV19" s="52">
        <v>-1.1467661779492801E-2</v>
      </c>
      <c r="AW19" s="52">
        <v>0.14556751535148199</v>
      </c>
      <c r="AX19" s="52">
        <v>3.8102467724417298E-2</v>
      </c>
      <c r="AY19" s="52">
        <v>6.2498924005556199E-2</v>
      </c>
      <c r="AZ19" s="52">
        <v>3.9646709719355801E-4</v>
      </c>
      <c r="BA19" s="52">
        <v>0.30767643356702501</v>
      </c>
      <c r="BB19" s="52">
        <v>0.19249477284605501</v>
      </c>
      <c r="BC19" s="52">
        <v>0.31155335360169401</v>
      </c>
      <c r="BD19" s="52">
        <v>0.16826969241214201</v>
      </c>
      <c r="BE19" s="52">
        <v>3.5949162216260801E-2</v>
      </c>
      <c r="BF19" s="52">
        <v>0.116682944783047</v>
      </c>
      <c r="BG19" s="52">
        <v>0.17140240327752301</v>
      </c>
      <c r="BH19" s="52">
        <v>7.1861199671981901E-2</v>
      </c>
      <c r="BI19" s="52">
        <v>5.01018899747913E-2</v>
      </c>
      <c r="BJ19" s="52">
        <v>1.81592501642523E-3</v>
      </c>
      <c r="BK19" s="52">
        <v>4.2096874280681901E-2</v>
      </c>
      <c r="BL19" s="52">
        <v>0.20303532725481399</v>
      </c>
      <c r="BM19" s="52">
        <v>2.6005648729177499E-2</v>
      </c>
      <c r="BN19" s="52">
        <v>6.5272206554143003E-3</v>
      </c>
      <c r="BO19" s="52">
        <v>4.9342313727179697E-2</v>
      </c>
      <c r="BP19" s="52">
        <v>0.19854053015106399</v>
      </c>
      <c r="BQ19" s="52">
        <v>4.7089977022002197E-2</v>
      </c>
    </row>
    <row r="20" spans="1:69">
      <c r="A20" s="59" t="s">
        <v>449</v>
      </c>
      <c r="B20" s="52">
        <v>0.43735994201053302</v>
      </c>
      <c r="C20" s="52">
        <v>0.231746692165129</v>
      </c>
      <c r="D20" s="52">
        <v>0.54462975789811796</v>
      </c>
      <c r="E20" s="52">
        <v>0.65839849624529201</v>
      </c>
      <c r="F20" s="52">
        <v>0.24676656566960301</v>
      </c>
      <c r="G20" s="52">
        <v>0.71956134401727201</v>
      </c>
      <c r="H20" s="52">
        <v>0.42257236879690802</v>
      </c>
      <c r="I20" s="52">
        <v>0.66192768301816296</v>
      </c>
      <c r="J20" s="52">
        <v>0.405435831040314</v>
      </c>
      <c r="K20" s="52">
        <v>0.20505604735056901</v>
      </c>
      <c r="L20" s="52">
        <v>0.29698063555610998</v>
      </c>
      <c r="M20" s="52">
        <v>0.29082836624255198</v>
      </c>
      <c r="N20" s="52">
        <v>0.63893595235862999</v>
      </c>
      <c r="O20" s="52">
        <v>4.96970022387863E-2</v>
      </c>
      <c r="P20" s="52">
        <v>0.296362138754305</v>
      </c>
      <c r="Q20" s="52">
        <v>0.76949899797525301</v>
      </c>
      <c r="R20" s="52">
        <v>0.34320937033863902</v>
      </c>
      <c r="S20" s="52">
        <v>8.8085818644054001E-2</v>
      </c>
      <c r="T20" s="60">
        <v>1</v>
      </c>
      <c r="U20" s="52">
        <v>0.42292657861570798</v>
      </c>
      <c r="V20" s="52">
        <v>8.2928674800678906E-2</v>
      </c>
      <c r="W20" s="52">
        <v>8.7011884407714998E-2</v>
      </c>
      <c r="X20" s="52">
        <v>0.482736445689808</v>
      </c>
      <c r="Y20" s="52">
        <v>0.65609595316255798</v>
      </c>
      <c r="Z20" s="52">
        <v>0.48381183906714897</v>
      </c>
      <c r="AA20" s="52">
        <v>0.31868063237663202</v>
      </c>
      <c r="AB20" s="52">
        <v>0.58109828961898602</v>
      </c>
      <c r="AC20" s="52">
        <v>0.50247078929547295</v>
      </c>
      <c r="AD20" s="52">
        <v>0.60385627145257403</v>
      </c>
      <c r="AE20" s="52">
        <v>0.57211316922658195</v>
      </c>
      <c r="AF20" s="52">
        <v>0.54190043066306703</v>
      </c>
      <c r="AG20" s="52">
        <v>0.18930573641700399</v>
      </c>
      <c r="AH20" s="52">
        <v>0.29051503086076802</v>
      </c>
      <c r="AI20" s="52">
        <v>0.192789790060413</v>
      </c>
      <c r="AJ20" s="52">
        <v>0.405940124834132</v>
      </c>
      <c r="AK20" s="52">
        <v>0.63315600726400101</v>
      </c>
      <c r="AL20" s="52">
        <v>0.38588395849989898</v>
      </c>
      <c r="AM20" s="52">
        <v>0.478246160197147</v>
      </c>
      <c r="AN20" s="52">
        <v>0.37707355843583501</v>
      </c>
      <c r="AO20" s="52">
        <v>0.31398970581990998</v>
      </c>
      <c r="AP20" s="52">
        <v>0.48816742490017001</v>
      </c>
      <c r="AQ20" s="52">
        <v>0.46447688023267603</v>
      </c>
      <c r="AR20" s="52">
        <v>0.18499220690003401</v>
      </c>
      <c r="AS20" s="52">
        <v>0.290877291072069</v>
      </c>
      <c r="AT20" s="52">
        <v>0.29703228482729399</v>
      </c>
      <c r="AU20" s="52">
        <v>0.238769992570662</v>
      </c>
      <c r="AV20" s="52">
        <v>0.50269059425584095</v>
      </c>
      <c r="AW20" s="52">
        <v>0.38590620088358701</v>
      </c>
      <c r="AX20" s="52">
        <v>0.20511797954615299</v>
      </c>
      <c r="AY20" s="52">
        <v>0.63191666006672798</v>
      </c>
      <c r="AZ20" s="52">
        <v>0.31196534486272298</v>
      </c>
      <c r="BA20" s="52">
        <v>0.30507518710980802</v>
      </c>
      <c r="BB20" s="52">
        <v>0.461735505225777</v>
      </c>
      <c r="BC20" s="52">
        <v>0.34036415046115598</v>
      </c>
      <c r="BD20" s="52">
        <v>0.38514845155044097</v>
      </c>
      <c r="BE20" s="52">
        <v>0.74988214031811595</v>
      </c>
      <c r="BF20" s="52">
        <v>0.28664136961964098</v>
      </c>
      <c r="BG20" s="52">
        <v>0.63067564145829402</v>
      </c>
      <c r="BH20" s="52">
        <v>0.71770932282448097</v>
      </c>
      <c r="BI20" s="52">
        <v>0.497836982437528</v>
      </c>
      <c r="BJ20" s="52">
        <v>0.309702786178567</v>
      </c>
      <c r="BK20" s="52">
        <v>0.15208000601704999</v>
      </c>
      <c r="BL20" s="52">
        <v>0.27425667216646099</v>
      </c>
      <c r="BM20" s="52">
        <v>0.39035583611345198</v>
      </c>
      <c r="BN20" s="52">
        <v>0.27346482263892402</v>
      </c>
      <c r="BO20" s="52">
        <v>9.3822669912222698E-2</v>
      </c>
      <c r="BP20" s="52">
        <v>0.18610030488789001</v>
      </c>
      <c r="BQ20" s="52">
        <v>0.20340469112725901</v>
      </c>
    </row>
    <row r="21" spans="1:69">
      <c r="A21" s="59" t="s">
        <v>551</v>
      </c>
      <c r="B21" s="52">
        <v>0.16610750381230599</v>
      </c>
      <c r="C21" s="52">
        <v>0.497881311860498</v>
      </c>
      <c r="D21" s="52">
        <v>9.8162829869358995E-2</v>
      </c>
      <c r="E21" s="52">
        <v>0.42993127753441901</v>
      </c>
      <c r="F21" s="52">
        <v>0.38283136502882098</v>
      </c>
      <c r="G21" s="52">
        <v>0.43197299983926002</v>
      </c>
      <c r="H21" s="52">
        <v>0.16302486870458899</v>
      </c>
      <c r="I21" s="52">
        <v>0.277261445375166</v>
      </c>
      <c r="J21" s="52">
        <v>0.52217959397377001</v>
      </c>
      <c r="K21" s="52">
        <v>0.39122332604503401</v>
      </c>
      <c r="L21" s="52">
        <v>0.48016925300596403</v>
      </c>
      <c r="M21" s="52">
        <v>0.36512139443324798</v>
      </c>
      <c r="N21" s="52">
        <v>0.50044366238234494</v>
      </c>
      <c r="O21" s="52">
        <v>4.6569595220463597E-2</v>
      </c>
      <c r="P21" s="52">
        <v>0.381552958842586</v>
      </c>
      <c r="Q21" s="52">
        <v>0.31614774070950002</v>
      </c>
      <c r="R21" s="52">
        <v>0.472321287487241</v>
      </c>
      <c r="S21" s="52">
        <v>5.65822606608231E-2</v>
      </c>
      <c r="T21" s="52">
        <v>0.42292657861570798</v>
      </c>
      <c r="U21" s="60">
        <v>0.999999999999999</v>
      </c>
      <c r="V21" s="52">
        <v>4.8500129873399599E-2</v>
      </c>
      <c r="W21" s="52">
        <v>0.249155002939322</v>
      </c>
      <c r="X21" s="52">
        <v>0.36510320583712003</v>
      </c>
      <c r="Y21" s="52">
        <v>0.39645293829873401</v>
      </c>
      <c r="Z21" s="52">
        <v>0.238902125633074</v>
      </c>
      <c r="AA21" s="52">
        <v>0.491918173432774</v>
      </c>
      <c r="AB21" s="52">
        <v>0.60294434831202104</v>
      </c>
      <c r="AC21" s="52">
        <v>0.25943771576278102</v>
      </c>
      <c r="AD21" s="52">
        <v>0.54169093773715304</v>
      </c>
      <c r="AE21" s="52">
        <v>0.55277536569013497</v>
      </c>
      <c r="AF21" s="52">
        <v>0.42901490171373002</v>
      </c>
      <c r="AG21" s="52">
        <v>0.42186131999817</v>
      </c>
      <c r="AH21" s="52">
        <v>0.28864135257554902</v>
      </c>
      <c r="AI21" s="52">
        <v>0.414612640255834</v>
      </c>
      <c r="AJ21" s="52">
        <v>0.36187454423850302</v>
      </c>
      <c r="AK21" s="52">
        <v>0.416434069000859</v>
      </c>
      <c r="AL21" s="52">
        <v>0.339093004576979</v>
      </c>
      <c r="AM21" s="52">
        <v>0.58745058436946496</v>
      </c>
      <c r="AN21" s="52">
        <v>0.42512389156793201</v>
      </c>
      <c r="AO21" s="52">
        <v>0.26902224887449699</v>
      </c>
      <c r="AP21" s="52">
        <v>0.48351944495756399</v>
      </c>
      <c r="AQ21" s="52">
        <v>0.41499998535383198</v>
      </c>
      <c r="AR21" s="52">
        <v>0.33093563963272699</v>
      </c>
      <c r="AS21" s="52">
        <v>0.32150735728629498</v>
      </c>
      <c r="AT21" s="52">
        <v>0.26394496549059998</v>
      </c>
      <c r="AU21" s="52">
        <v>0.22957515018243799</v>
      </c>
      <c r="AV21" s="52">
        <v>6.1079799180602798E-4</v>
      </c>
      <c r="AW21" s="52">
        <v>0.36840899341247801</v>
      </c>
      <c r="AX21" s="52">
        <v>0.19382975293090601</v>
      </c>
      <c r="AY21" s="52">
        <v>0.38676871017560199</v>
      </c>
      <c r="AZ21" s="52">
        <v>0.29448989061310599</v>
      </c>
      <c r="BA21" s="52">
        <v>0.29591550175359399</v>
      </c>
      <c r="BB21" s="52">
        <v>0.48440114790753103</v>
      </c>
      <c r="BC21" s="52">
        <v>0.345190421741708</v>
      </c>
      <c r="BD21" s="52">
        <v>0.40348148059030498</v>
      </c>
      <c r="BE21" s="52">
        <v>0.32103535303770098</v>
      </c>
      <c r="BF21" s="52">
        <v>0.42177151857211898</v>
      </c>
      <c r="BG21" s="52">
        <v>0.45567070066932502</v>
      </c>
      <c r="BH21" s="52">
        <v>0.41982172263406697</v>
      </c>
      <c r="BI21" s="52">
        <v>0.41464963407050098</v>
      </c>
      <c r="BJ21" s="52">
        <v>0.27308161679242898</v>
      </c>
      <c r="BK21" s="52">
        <v>0.179310615078732</v>
      </c>
      <c r="BL21" s="52">
        <v>0.221047193656979</v>
      </c>
      <c r="BM21" s="52">
        <v>0.40306815608089402</v>
      </c>
      <c r="BN21" s="52">
        <v>8.7191263757021395E-2</v>
      </c>
      <c r="BO21" s="52">
        <v>8.5798035576785406E-2</v>
      </c>
      <c r="BP21" s="52">
        <v>0.40399219002380699</v>
      </c>
      <c r="BQ21" s="52">
        <v>0.205483465063105</v>
      </c>
    </row>
    <row r="22" spans="1:69">
      <c r="A22" s="59" t="s">
        <v>591</v>
      </c>
      <c r="B22" s="52">
        <v>0.131510243165919</v>
      </c>
      <c r="C22" s="52">
        <v>0.142762413463149</v>
      </c>
      <c r="D22" s="52">
        <v>-2.6606115254867698E-4</v>
      </c>
      <c r="E22" s="52">
        <v>8.0801252083234701E-2</v>
      </c>
      <c r="F22" s="52">
        <v>8.5643823272702202E-2</v>
      </c>
      <c r="G22" s="52">
        <v>3.2217087786434701E-2</v>
      </c>
      <c r="H22" s="52">
        <v>1.9063242795719099E-2</v>
      </c>
      <c r="I22" s="52">
        <v>2.06678699808499E-2</v>
      </c>
      <c r="J22" s="52">
        <v>8.9066427082714103E-2</v>
      </c>
      <c r="K22" s="52">
        <v>0.103949446854694</v>
      </c>
      <c r="L22" s="52">
        <v>0.23292050934394201</v>
      </c>
      <c r="M22" s="52">
        <v>0.14827100265405799</v>
      </c>
      <c r="N22" s="52">
        <v>0.12901806565269899</v>
      </c>
      <c r="O22" s="52">
        <v>-4.4384910770536596E-3</v>
      </c>
      <c r="P22" s="52">
        <v>0.15670142753069599</v>
      </c>
      <c r="Q22" s="52">
        <v>3.6570447077583702E-2</v>
      </c>
      <c r="R22" s="52">
        <v>0.155015819234957</v>
      </c>
      <c r="S22" s="52">
        <v>7.4884476503258898E-2</v>
      </c>
      <c r="T22" s="52">
        <v>8.2928674800678906E-2</v>
      </c>
      <c r="U22" s="52">
        <v>4.8500129873399599E-2</v>
      </c>
      <c r="V22" s="60">
        <v>1</v>
      </c>
      <c r="W22" s="52">
        <v>0.16029881238461899</v>
      </c>
      <c r="X22" s="52">
        <v>0.20913606758717501</v>
      </c>
      <c r="Y22" s="52">
        <v>0.104196968653225</v>
      </c>
      <c r="Z22" s="52">
        <v>6.2912026060332402E-2</v>
      </c>
      <c r="AA22" s="52">
        <v>0.16765980114961601</v>
      </c>
      <c r="AB22" s="52">
        <v>0.200042671613686</v>
      </c>
      <c r="AC22" s="52">
        <v>9.7724374818138907E-2</v>
      </c>
      <c r="AD22" s="52">
        <v>6.9444990907205198E-2</v>
      </c>
      <c r="AE22" s="52">
        <v>0.19256978496629701</v>
      </c>
      <c r="AF22" s="52">
        <v>7.5958719620353096E-2</v>
      </c>
      <c r="AG22" s="52">
        <v>0.20656811207769901</v>
      </c>
      <c r="AH22" s="52">
        <v>0.211462127195959</v>
      </c>
      <c r="AI22" s="52">
        <v>0.17170635877311299</v>
      </c>
      <c r="AJ22" s="52">
        <v>0.112608778511682</v>
      </c>
      <c r="AK22" s="52">
        <v>9.8300702330888307E-2</v>
      </c>
      <c r="AL22" s="52">
        <v>0.182279708819578</v>
      </c>
      <c r="AM22" s="52">
        <v>9.6201401869708006E-2</v>
      </c>
      <c r="AN22" s="52">
        <v>0.16275940185407001</v>
      </c>
      <c r="AO22" s="52">
        <v>0.19013349989645101</v>
      </c>
      <c r="AP22" s="52">
        <v>0.10655374085571399</v>
      </c>
      <c r="AQ22" s="52">
        <v>0.14454333157639701</v>
      </c>
      <c r="AR22" s="52">
        <v>0.15081509192217801</v>
      </c>
      <c r="AS22" s="52">
        <v>6.72740345774165E-2</v>
      </c>
      <c r="AT22" s="52">
        <v>4.7220043659229501E-2</v>
      </c>
      <c r="AU22" s="52">
        <v>3.1993942890305598E-2</v>
      </c>
      <c r="AV22" s="52">
        <v>-1.5302891108019599E-2</v>
      </c>
      <c r="AW22" s="52">
        <v>9.1178078639961094E-2</v>
      </c>
      <c r="AX22" s="52">
        <v>5.1294833135054702E-2</v>
      </c>
      <c r="AY22" s="52">
        <v>4.8763857588791697E-2</v>
      </c>
      <c r="AZ22" s="52">
        <v>1.9115833477393599E-2</v>
      </c>
      <c r="BA22" s="52">
        <v>0.18937717586289099</v>
      </c>
      <c r="BB22" s="52">
        <v>7.6979507741817998E-2</v>
      </c>
      <c r="BC22" s="52">
        <v>0.13685608792026699</v>
      </c>
      <c r="BD22" s="52">
        <v>0.22473875279757999</v>
      </c>
      <c r="BE22" s="52">
        <v>1.18017692564587E-2</v>
      </c>
      <c r="BF22" s="52">
        <v>0.14055392037793901</v>
      </c>
      <c r="BG22" s="52">
        <v>0.17734844717382101</v>
      </c>
      <c r="BH22" s="52">
        <v>5.2389431017786502E-2</v>
      </c>
      <c r="BI22" s="52">
        <v>4.2003801564852103E-2</v>
      </c>
      <c r="BJ22" s="52">
        <v>3.2621067600791198E-2</v>
      </c>
      <c r="BK22" s="52">
        <v>0.130877940470808</v>
      </c>
      <c r="BL22" s="52">
        <v>4.8473175146607803E-2</v>
      </c>
      <c r="BM22" s="52">
        <v>9.2928613023231493E-2</v>
      </c>
      <c r="BN22" s="52">
        <v>-1.7493413381126598E-2</v>
      </c>
      <c r="BO22" s="52">
        <v>1.45730607565246E-2</v>
      </c>
      <c r="BP22" s="52">
        <v>0.16764806289579201</v>
      </c>
      <c r="BQ22" s="52">
        <v>6.5245234642232003E-2</v>
      </c>
    </row>
    <row r="23" spans="1:69">
      <c r="A23" s="59" t="s">
        <v>571</v>
      </c>
      <c r="B23" s="52">
        <v>2.2484907808933498E-2</v>
      </c>
      <c r="C23" s="52">
        <v>0.45884895711782597</v>
      </c>
      <c r="D23" s="52">
        <v>4.1460099874298897E-2</v>
      </c>
      <c r="E23" s="52">
        <v>0.106291183812701</v>
      </c>
      <c r="F23" s="52">
        <v>6.4524102596034194E-2</v>
      </c>
      <c r="G23" s="52">
        <v>3.82784175953019E-2</v>
      </c>
      <c r="H23" s="52">
        <v>8.9652161092193105E-4</v>
      </c>
      <c r="I23" s="52">
        <v>5.5200077051729302E-2</v>
      </c>
      <c r="J23" s="52">
        <v>8.1592163201831096E-3</v>
      </c>
      <c r="K23" s="52">
        <v>0.33774005084827402</v>
      </c>
      <c r="L23" s="52">
        <v>0.228910346144198</v>
      </c>
      <c r="M23" s="52">
        <v>1.6184005639539801E-2</v>
      </c>
      <c r="N23" s="52">
        <v>0.122309228320149</v>
      </c>
      <c r="O23" s="52">
        <v>2.5269018720592201E-2</v>
      </c>
      <c r="P23" s="52">
        <v>0.25744164336294101</v>
      </c>
      <c r="Q23" s="52">
        <v>1.7407659428425402E-2</v>
      </c>
      <c r="R23" s="52">
        <v>0.104534451110492</v>
      </c>
      <c r="S23" s="52">
        <v>1.33877540978685E-2</v>
      </c>
      <c r="T23" s="52">
        <v>8.7011884407714998E-2</v>
      </c>
      <c r="U23" s="52">
        <v>0.249155002939322</v>
      </c>
      <c r="V23" s="52">
        <v>0.16029881238461899</v>
      </c>
      <c r="W23" s="60">
        <v>0.999999999999999</v>
      </c>
      <c r="X23" s="52">
        <v>7.8702513813099104E-2</v>
      </c>
      <c r="Y23" s="52">
        <v>2.86602264719691E-2</v>
      </c>
      <c r="Z23" s="52">
        <v>0.103307536515014</v>
      </c>
      <c r="AA23" s="52">
        <v>0.53813095460800897</v>
      </c>
      <c r="AB23" s="52">
        <v>0.276116861857374</v>
      </c>
      <c r="AC23" s="52">
        <v>0.101316466360753</v>
      </c>
      <c r="AD23" s="52">
        <v>6.5013662477787004E-2</v>
      </c>
      <c r="AE23" s="52">
        <v>1.8599686927148501E-2</v>
      </c>
      <c r="AF23" s="52">
        <v>8.5944562459483204E-2</v>
      </c>
      <c r="AG23" s="52">
        <v>0.43535711318570702</v>
      </c>
      <c r="AH23" s="52">
        <v>0.10666776872922</v>
      </c>
      <c r="AI23" s="52">
        <v>0.50570233103824902</v>
      </c>
      <c r="AJ23" s="52">
        <v>0.15728834392296001</v>
      </c>
      <c r="AK23" s="52">
        <v>8.1790612431479805E-3</v>
      </c>
      <c r="AL23" s="52">
        <v>3.6756719027070698E-3</v>
      </c>
      <c r="AM23" s="52">
        <v>4.2401481278499201E-2</v>
      </c>
      <c r="AN23" s="52">
        <v>0.17207467349668601</v>
      </c>
      <c r="AO23" s="52">
        <v>8.2077749561532808E-3</v>
      </c>
      <c r="AP23" s="52">
        <v>8.0539896072089598E-2</v>
      </c>
      <c r="AQ23" s="52">
        <v>0.191625422337073</v>
      </c>
      <c r="AR23" s="52">
        <v>0.63390876979687405</v>
      </c>
      <c r="AS23" s="52">
        <v>0.182293180731606</v>
      </c>
      <c r="AT23" s="52">
        <v>-1.7384175224724002E-2</v>
      </c>
      <c r="AU23" s="52">
        <v>8.8383975566188003E-2</v>
      </c>
      <c r="AV23" s="52">
        <v>-1.6194623824901899E-2</v>
      </c>
      <c r="AW23" s="52">
        <v>0.104727696271045</v>
      </c>
      <c r="AX23" s="52">
        <v>5.0996349226533899E-2</v>
      </c>
      <c r="AY23" s="52">
        <v>0.16555835425037499</v>
      </c>
      <c r="AZ23" s="52">
        <v>-1.8604843744880899E-4</v>
      </c>
      <c r="BA23" s="52">
        <v>-2.66385545940563E-4</v>
      </c>
      <c r="BB23" s="52">
        <v>5.0763141029791403E-2</v>
      </c>
      <c r="BC23" s="52">
        <v>5.6108147384692996E-4</v>
      </c>
      <c r="BD23" s="52">
        <v>0.45307020835953399</v>
      </c>
      <c r="BE23" s="52">
        <v>4.4632118313732601E-2</v>
      </c>
      <c r="BF23" s="52">
        <v>0.34893831083879201</v>
      </c>
      <c r="BG23" s="52">
        <v>0.29967719542093602</v>
      </c>
      <c r="BH23" s="52">
        <v>2.3363016153711402E-2</v>
      </c>
      <c r="BI23" s="52">
        <v>8.98537952393446E-3</v>
      </c>
      <c r="BJ23" s="52">
        <v>0.236316335655849</v>
      </c>
      <c r="BK23" s="52">
        <v>0.15741608798103701</v>
      </c>
      <c r="BL23" s="52">
        <v>-5.3860732713311502E-3</v>
      </c>
      <c r="BM23" s="52">
        <v>8.2547444634213304E-2</v>
      </c>
      <c r="BN23" s="52">
        <v>-7.1543065273056297E-3</v>
      </c>
      <c r="BO23" s="52">
        <v>4.0259330170902503E-2</v>
      </c>
      <c r="BP23" s="52">
        <v>0.52195250808002602</v>
      </c>
      <c r="BQ23" s="52">
        <v>1.36461668447014E-2</v>
      </c>
    </row>
    <row r="24" spans="1:69">
      <c r="A24" s="59" t="s">
        <v>547</v>
      </c>
      <c r="B24" s="52">
        <v>0.24883182026836601</v>
      </c>
      <c r="C24" s="52">
        <v>0.25865467825139099</v>
      </c>
      <c r="D24" s="52">
        <v>0.303454550066108</v>
      </c>
      <c r="E24" s="52">
        <v>0.48987712115989901</v>
      </c>
      <c r="F24" s="52">
        <v>0.26845732723462801</v>
      </c>
      <c r="G24" s="52">
        <v>0.47393958551148102</v>
      </c>
      <c r="H24" s="52">
        <v>0.29302579403704099</v>
      </c>
      <c r="I24" s="52">
        <v>0.45079773757133401</v>
      </c>
      <c r="J24" s="52">
        <v>0.35171740475316299</v>
      </c>
      <c r="K24" s="52">
        <v>0.27491242190355503</v>
      </c>
      <c r="L24" s="52">
        <v>0.40434324561524199</v>
      </c>
      <c r="M24" s="52">
        <v>0.266602445361388</v>
      </c>
      <c r="N24" s="52">
        <v>0.55211751387574204</v>
      </c>
      <c r="O24" s="52">
        <v>1.34677616685913E-2</v>
      </c>
      <c r="P24" s="52">
        <v>0.36005524521094001</v>
      </c>
      <c r="Q24" s="52">
        <v>0.36596563816403599</v>
      </c>
      <c r="R24" s="52">
        <v>0.48925221983745398</v>
      </c>
      <c r="S24" s="52">
        <v>8.9038501369264403E-2</v>
      </c>
      <c r="T24" s="52">
        <v>0.482736445689808</v>
      </c>
      <c r="U24" s="52">
        <v>0.36510320583712003</v>
      </c>
      <c r="V24" s="52">
        <v>0.20913606758717501</v>
      </c>
      <c r="W24" s="52">
        <v>7.8702513813099104E-2</v>
      </c>
      <c r="X24" s="60">
        <v>1</v>
      </c>
      <c r="Y24" s="52">
        <v>0.46081196767342703</v>
      </c>
      <c r="Z24" s="52">
        <v>0.32733770539167401</v>
      </c>
      <c r="AA24" s="52">
        <v>0.23808384362656801</v>
      </c>
      <c r="AB24" s="52">
        <v>0.52159985250357199</v>
      </c>
      <c r="AC24" s="52">
        <v>0.488888095210115</v>
      </c>
      <c r="AD24" s="52">
        <v>0.38054563355668197</v>
      </c>
      <c r="AE24" s="52">
        <v>0.55449099666377299</v>
      </c>
      <c r="AF24" s="52">
        <v>0.56981357347065298</v>
      </c>
      <c r="AG24" s="52">
        <v>0.247788718621968</v>
      </c>
      <c r="AH24" s="52">
        <v>0.31399963719107798</v>
      </c>
      <c r="AI24" s="52">
        <v>0.22259535575911399</v>
      </c>
      <c r="AJ24" s="52">
        <v>0.33442171655554598</v>
      </c>
      <c r="AK24" s="52">
        <v>0.42440736897715498</v>
      </c>
      <c r="AL24" s="52">
        <v>0.40785570321914899</v>
      </c>
      <c r="AM24" s="52">
        <v>0.43767021112442001</v>
      </c>
      <c r="AN24" s="52">
        <v>0.41180442070582401</v>
      </c>
      <c r="AO24" s="52">
        <v>0.38855612625805003</v>
      </c>
      <c r="AP24" s="52">
        <v>0.35263441111007399</v>
      </c>
      <c r="AQ24" s="52">
        <v>0.39583758734422198</v>
      </c>
      <c r="AR24" s="52">
        <v>0.11025913605363601</v>
      </c>
      <c r="AS24" s="52">
        <v>0.33641585267153301</v>
      </c>
      <c r="AT24" s="52">
        <v>0.15518330809696501</v>
      </c>
      <c r="AU24" s="52">
        <v>0.104065870248207</v>
      </c>
      <c r="AV24" s="52">
        <v>0.12523119274303099</v>
      </c>
      <c r="AW24" s="52">
        <v>0.31618738979636102</v>
      </c>
      <c r="AX24" s="52">
        <v>0.16780882076139</v>
      </c>
      <c r="AY24" s="52">
        <v>0.44495430418696302</v>
      </c>
      <c r="AZ24" s="52">
        <v>0.23896145275731601</v>
      </c>
      <c r="BA24" s="52">
        <v>0.31272705527692601</v>
      </c>
      <c r="BB24" s="52">
        <v>0.31003689003523099</v>
      </c>
      <c r="BC24" s="52">
        <v>0.313961695034771</v>
      </c>
      <c r="BD24" s="52">
        <v>0.31400055734964799</v>
      </c>
      <c r="BE24" s="52">
        <v>0.47988043323628099</v>
      </c>
      <c r="BF24" s="52">
        <v>0.19789450149579399</v>
      </c>
      <c r="BG24" s="52">
        <v>0.56162369088184705</v>
      </c>
      <c r="BH24" s="52">
        <v>0.371510295083188</v>
      </c>
      <c r="BI24" s="52">
        <v>0.41085789842019499</v>
      </c>
      <c r="BJ24" s="52">
        <v>0.129450291237099</v>
      </c>
      <c r="BK24" s="52">
        <v>0.11938934624724901</v>
      </c>
      <c r="BL24" s="52">
        <v>0.157931572558899</v>
      </c>
      <c r="BM24" s="52">
        <v>0.34657713445566002</v>
      </c>
      <c r="BN24" s="52">
        <v>0.12794696181026899</v>
      </c>
      <c r="BO24" s="52">
        <v>3.9937028182467603E-2</v>
      </c>
      <c r="BP24" s="52">
        <v>0.21568738457283099</v>
      </c>
      <c r="BQ24" s="52">
        <v>0.16429032999071599</v>
      </c>
    </row>
    <row r="25" spans="1:69">
      <c r="A25" s="59" t="s">
        <v>425</v>
      </c>
      <c r="B25" s="52">
        <v>0.41879196408409303</v>
      </c>
      <c r="C25" s="52">
        <v>0.16385842908897399</v>
      </c>
      <c r="D25" s="52">
        <v>0.39793667693287799</v>
      </c>
      <c r="E25" s="52">
        <v>0.53445531432774696</v>
      </c>
      <c r="F25" s="52">
        <v>0.31462839009383098</v>
      </c>
      <c r="G25" s="52">
        <v>0.44501984029840902</v>
      </c>
      <c r="H25" s="52">
        <v>0.38558621049798503</v>
      </c>
      <c r="I25" s="52">
        <v>0.41836066638067498</v>
      </c>
      <c r="J25" s="52">
        <v>0.31896805201905698</v>
      </c>
      <c r="K25" s="52">
        <v>0.18656892240112</v>
      </c>
      <c r="L25" s="52">
        <v>0.30679657505316099</v>
      </c>
      <c r="M25" s="52">
        <v>0.56034131944599397</v>
      </c>
      <c r="N25" s="52">
        <v>0.58762937263576598</v>
      </c>
      <c r="O25" s="52">
        <v>6.22920228154644E-2</v>
      </c>
      <c r="P25" s="52">
        <v>0.38585049288923601</v>
      </c>
      <c r="Q25" s="52">
        <v>0.56055782358831696</v>
      </c>
      <c r="R25" s="52">
        <v>0.38754931734639603</v>
      </c>
      <c r="S25" s="52">
        <v>0.22243009036875</v>
      </c>
      <c r="T25" s="52">
        <v>0.65609595316255798</v>
      </c>
      <c r="U25" s="52">
        <v>0.39645293829873401</v>
      </c>
      <c r="V25" s="52">
        <v>0.104196968653225</v>
      </c>
      <c r="W25" s="52">
        <v>2.86602264719691E-2</v>
      </c>
      <c r="X25" s="52">
        <v>0.46081196767342703</v>
      </c>
      <c r="Y25" s="60">
        <v>1</v>
      </c>
      <c r="Z25" s="52">
        <v>0.45938430499576199</v>
      </c>
      <c r="AA25" s="52">
        <v>0.24629790733927301</v>
      </c>
      <c r="AB25" s="52">
        <v>0.574155895962566</v>
      </c>
      <c r="AC25" s="52">
        <v>0.37366608876095098</v>
      </c>
      <c r="AD25" s="52">
        <v>0.51778723730149501</v>
      </c>
      <c r="AE25" s="52">
        <v>0.64776518734962396</v>
      </c>
      <c r="AF25" s="52">
        <v>0.47518059632639897</v>
      </c>
      <c r="AG25" s="52">
        <v>0.17193667407895499</v>
      </c>
      <c r="AH25" s="52">
        <v>0.56414730601691199</v>
      </c>
      <c r="AI25" s="52">
        <v>0.20666594021271201</v>
      </c>
      <c r="AJ25" s="52">
        <v>0.50888388428051901</v>
      </c>
      <c r="AK25" s="52">
        <v>0.41736592825320801</v>
      </c>
      <c r="AL25" s="52">
        <v>0.64283427646650004</v>
      </c>
      <c r="AM25" s="52">
        <v>0.45747349426428502</v>
      </c>
      <c r="AN25" s="52">
        <v>0.31731572209252101</v>
      </c>
      <c r="AO25" s="52">
        <v>0.49259627889027902</v>
      </c>
      <c r="AP25" s="52">
        <v>0.67261245701848305</v>
      </c>
      <c r="AQ25" s="52">
        <v>0.63694397344574205</v>
      </c>
      <c r="AR25" s="52">
        <v>6.31200911380424E-2</v>
      </c>
      <c r="AS25" s="52">
        <v>0.23617668231307901</v>
      </c>
      <c r="AT25" s="52">
        <v>0.38445928892632297</v>
      </c>
      <c r="AU25" s="52">
        <v>0.296512625698235</v>
      </c>
      <c r="AV25" s="52">
        <v>0.24952597654870601</v>
      </c>
      <c r="AW25" s="52">
        <v>0.423129270169879</v>
      </c>
      <c r="AX25" s="52">
        <v>0.25592181081333198</v>
      </c>
      <c r="AY25" s="52">
        <v>0.49352173433072</v>
      </c>
      <c r="AZ25" s="52">
        <v>0.18552807182614001</v>
      </c>
      <c r="BA25" s="52">
        <v>0.55735118558173102</v>
      </c>
      <c r="BB25" s="52">
        <v>0.624779674187948</v>
      </c>
      <c r="BC25" s="52">
        <v>0.57465207835425702</v>
      </c>
      <c r="BD25" s="52">
        <v>0.410310894997923</v>
      </c>
      <c r="BE25" s="52">
        <v>0.54108794403292004</v>
      </c>
      <c r="BF25" s="52">
        <v>0.35903287024168901</v>
      </c>
      <c r="BG25" s="52">
        <v>0.520741707035281</v>
      </c>
      <c r="BH25" s="52">
        <v>0.48218849697277799</v>
      </c>
      <c r="BI25" s="52">
        <v>0.32847590464668802</v>
      </c>
      <c r="BJ25" s="52">
        <v>0.159796232156552</v>
      </c>
      <c r="BK25" s="52">
        <v>0.206982009667003</v>
      </c>
      <c r="BL25" s="52">
        <v>0.43325360335962998</v>
      </c>
      <c r="BM25" s="52">
        <v>0.23681228457574799</v>
      </c>
      <c r="BN25" s="52">
        <v>0.100149709977532</v>
      </c>
      <c r="BO25" s="52">
        <v>0.120645929093914</v>
      </c>
      <c r="BP25" s="52">
        <v>0.191360281632139</v>
      </c>
      <c r="BQ25" s="52">
        <v>0.28361679575320897</v>
      </c>
    </row>
    <row r="26" spans="1:69">
      <c r="A26" s="59" t="s">
        <v>467</v>
      </c>
      <c r="B26" s="52">
        <v>0.31227923183447198</v>
      </c>
      <c r="C26" s="52">
        <v>0.201153217926233</v>
      </c>
      <c r="D26" s="52">
        <v>0.41755887637650002</v>
      </c>
      <c r="E26" s="52">
        <v>0.47558243243411602</v>
      </c>
      <c r="F26" s="52">
        <v>0.213476782320658</v>
      </c>
      <c r="G26" s="52">
        <v>0.36900478888779698</v>
      </c>
      <c r="H26" s="52">
        <v>0.431490370201221</v>
      </c>
      <c r="I26" s="52">
        <v>0.43957567269465903</v>
      </c>
      <c r="J26" s="52">
        <v>0.21232043627387701</v>
      </c>
      <c r="K26" s="52">
        <v>0.23225601225922299</v>
      </c>
      <c r="L26" s="52">
        <v>0.199410495984297</v>
      </c>
      <c r="M26" s="52">
        <v>0.179676319897426</v>
      </c>
      <c r="N26" s="52">
        <v>0.49948426068589602</v>
      </c>
      <c r="O26" s="52">
        <v>5.2239956093584602E-2</v>
      </c>
      <c r="P26" s="52">
        <v>0.26745513425693102</v>
      </c>
      <c r="Q26" s="52">
        <v>0.42305066677632402</v>
      </c>
      <c r="R26" s="52">
        <v>0.27075832590167997</v>
      </c>
      <c r="S26" s="52">
        <v>0.105366310767548</v>
      </c>
      <c r="T26" s="52">
        <v>0.48381183906714897</v>
      </c>
      <c r="U26" s="52">
        <v>0.238902125633074</v>
      </c>
      <c r="V26" s="52">
        <v>6.2912026060332402E-2</v>
      </c>
      <c r="W26" s="52">
        <v>0.103307536515014</v>
      </c>
      <c r="X26" s="52">
        <v>0.32733770539167401</v>
      </c>
      <c r="Y26" s="52">
        <v>0.45938430499576199</v>
      </c>
      <c r="Z26" s="60">
        <v>1</v>
      </c>
      <c r="AA26" s="52">
        <v>0.24303704672818399</v>
      </c>
      <c r="AB26" s="52">
        <v>0.48226316306698702</v>
      </c>
      <c r="AC26" s="52">
        <v>0.32044753775621898</v>
      </c>
      <c r="AD26" s="52">
        <v>0.39145643391144602</v>
      </c>
      <c r="AE26" s="52">
        <v>0.31708297706342298</v>
      </c>
      <c r="AF26" s="52">
        <v>0.44386318035280298</v>
      </c>
      <c r="AG26" s="52">
        <v>0.22598477730557801</v>
      </c>
      <c r="AH26" s="52">
        <v>0.19865200318061901</v>
      </c>
      <c r="AI26" s="52">
        <v>0.20589032538026</v>
      </c>
      <c r="AJ26" s="52">
        <v>0.22929010089934601</v>
      </c>
      <c r="AK26" s="52">
        <v>0.33254107098402902</v>
      </c>
      <c r="AL26" s="52">
        <v>0.22767990670982599</v>
      </c>
      <c r="AM26" s="52">
        <v>0.33014488108283802</v>
      </c>
      <c r="AN26" s="52">
        <v>0.21195999654447401</v>
      </c>
      <c r="AO26" s="52">
        <v>0.18540313496625699</v>
      </c>
      <c r="AP26" s="52">
        <v>0.26587410246175303</v>
      </c>
      <c r="AQ26" s="52">
        <v>0.40478281638183899</v>
      </c>
      <c r="AR26" s="52">
        <v>0.22586737201829701</v>
      </c>
      <c r="AS26" s="52">
        <v>0.22162967283586499</v>
      </c>
      <c r="AT26" s="52">
        <v>0.15345615745973601</v>
      </c>
      <c r="AU26" s="52">
        <v>0.15065723547908699</v>
      </c>
      <c r="AV26" s="52">
        <v>0.30355610251130899</v>
      </c>
      <c r="AW26" s="52">
        <v>0.31566995876824899</v>
      </c>
      <c r="AX26" s="52">
        <v>6.8162750355249394E-2</v>
      </c>
      <c r="AY26" s="52">
        <v>0.41176859959530498</v>
      </c>
      <c r="AZ26" s="52">
        <v>0.110969767745087</v>
      </c>
      <c r="BA26" s="52">
        <v>0.15243714912567199</v>
      </c>
      <c r="BB26" s="52">
        <v>0.23737954087933799</v>
      </c>
      <c r="BC26" s="52">
        <v>0.187126079238636</v>
      </c>
      <c r="BD26" s="52">
        <v>0.361631132668642</v>
      </c>
      <c r="BE26" s="52">
        <v>0.406936049068928</v>
      </c>
      <c r="BF26" s="52">
        <v>0.180377314947718</v>
      </c>
      <c r="BG26" s="52">
        <v>0.41773340088331101</v>
      </c>
      <c r="BH26" s="52">
        <v>0.33334939058794599</v>
      </c>
      <c r="BI26" s="52">
        <v>0.19943067514469301</v>
      </c>
      <c r="BJ26" s="52">
        <v>0.28052094826833002</v>
      </c>
      <c r="BK26" s="52">
        <v>0.109479029132689</v>
      </c>
      <c r="BL26" s="52">
        <v>0.14394678480953699</v>
      </c>
      <c r="BM26" s="52">
        <v>0.19974057424917799</v>
      </c>
      <c r="BN26" s="52">
        <v>0.143180682793004</v>
      </c>
      <c r="BO26" s="52">
        <v>2.8233435601103699E-2</v>
      </c>
      <c r="BP26" s="52">
        <v>0.195714501804574</v>
      </c>
      <c r="BQ26" s="52">
        <v>7.1037198244489994E-2</v>
      </c>
    </row>
    <row r="27" spans="1:69">
      <c r="A27" s="59" t="s">
        <v>490</v>
      </c>
      <c r="B27" s="52">
        <v>9.2971664361509901E-2</v>
      </c>
      <c r="C27" s="52">
        <v>0.51499194820706096</v>
      </c>
      <c r="D27" s="52">
        <v>5.6591051547498002E-2</v>
      </c>
      <c r="E27" s="52">
        <v>0.24054863274699101</v>
      </c>
      <c r="F27" s="52">
        <v>0.16982973104457699</v>
      </c>
      <c r="G27" s="52">
        <v>0.24504695402982299</v>
      </c>
      <c r="H27" s="52">
        <v>7.0665897813601206E-2</v>
      </c>
      <c r="I27" s="52">
        <v>0.12843454925044501</v>
      </c>
      <c r="J27" s="52">
        <v>0.184150088019157</v>
      </c>
      <c r="K27" s="52">
        <v>0.55308767002993797</v>
      </c>
      <c r="L27" s="52">
        <v>0.35294391409535603</v>
      </c>
      <c r="M27" s="52">
        <v>0.22645594051255699</v>
      </c>
      <c r="N27" s="52">
        <v>0.32119625756058201</v>
      </c>
      <c r="O27" s="52">
        <v>5.9504500453490698E-2</v>
      </c>
      <c r="P27" s="52">
        <v>0.45154492478665298</v>
      </c>
      <c r="Q27" s="52">
        <v>0.119525881490503</v>
      </c>
      <c r="R27" s="52">
        <v>0.26027449166484201</v>
      </c>
      <c r="S27" s="52">
        <v>3.7697836767345602E-2</v>
      </c>
      <c r="T27" s="52">
        <v>0.31868063237663202</v>
      </c>
      <c r="U27" s="52">
        <v>0.491918173432774</v>
      </c>
      <c r="V27" s="52">
        <v>0.16765980114961601</v>
      </c>
      <c r="W27" s="52">
        <v>0.53813095460800897</v>
      </c>
      <c r="X27" s="52">
        <v>0.23808384362656801</v>
      </c>
      <c r="Y27" s="52">
        <v>0.24629790733927301</v>
      </c>
      <c r="Z27" s="52">
        <v>0.24303704672818399</v>
      </c>
      <c r="AA27" s="60">
        <v>1</v>
      </c>
      <c r="AB27" s="52">
        <v>0.475558093287266</v>
      </c>
      <c r="AC27" s="52">
        <v>0.12532305519524201</v>
      </c>
      <c r="AD27" s="52">
        <v>0.36322161737282599</v>
      </c>
      <c r="AE27" s="52">
        <v>0.28271350053136002</v>
      </c>
      <c r="AF27" s="52">
        <v>0.197867405461287</v>
      </c>
      <c r="AG27" s="52">
        <v>0.50255877177817798</v>
      </c>
      <c r="AH27" s="52">
        <v>0.24967942173975599</v>
      </c>
      <c r="AI27" s="52">
        <v>0.64248139802706095</v>
      </c>
      <c r="AJ27" s="52">
        <v>0.31661980219109997</v>
      </c>
      <c r="AK27" s="52">
        <v>0.153042499768339</v>
      </c>
      <c r="AL27" s="52">
        <v>0.20580353122365999</v>
      </c>
      <c r="AM27" s="52">
        <v>0.256557095542368</v>
      </c>
      <c r="AN27" s="52">
        <v>0.31252763089408903</v>
      </c>
      <c r="AO27" s="52">
        <v>0.179193830937589</v>
      </c>
      <c r="AP27" s="52">
        <v>0.27945135878001098</v>
      </c>
      <c r="AQ27" s="52">
        <v>0.363431282890809</v>
      </c>
      <c r="AR27" s="52">
        <v>0.70702752501045196</v>
      </c>
      <c r="AS27" s="52">
        <v>0.19918275213082401</v>
      </c>
      <c r="AT27" s="52">
        <v>0.155858257213108</v>
      </c>
      <c r="AU27" s="52">
        <v>0.22103715101087801</v>
      </c>
      <c r="AV27" s="52">
        <v>-2.38226320721261E-2</v>
      </c>
      <c r="AW27" s="52">
        <v>0.214403056231319</v>
      </c>
      <c r="AX27" s="52">
        <v>0.16030315620556099</v>
      </c>
      <c r="AY27" s="52">
        <v>0.26952842347565198</v>
      </c>
      <c r="AZ27" s="52">
        <v>8.9461407260322007E-2</v>
      </c>
      <c r="BA27" s="52">
        <v>0.20047041899694401</v>
      </c>
      <c r="BB27" s="52">
        <v>0.26669259191327499</v>
      </c>
      <c r="BC27" s="52">
        <v>0.171763200827656</v>
      </c>
      <c r="BD27" s="52">
        <v>0.57028931317137499</v>
      </c>
      <c r="BE27" s="52">
        <v>0.141023604004088</v>
      </c>
      <c r="BF27" s="52">
        <v>0.58648409670860402</v>
      </c>
      <c r="BG27" s="52">
        <v>0.492100659803757</v>
      </c>
      <c r="BH27" s="52">
        <v>0.201719060717794</v>
      </c>
      <c r="BI27" s="52">
        <v>0.142134536279172</v>
      </c>
      <c r="BJ27" s="52">
        <v>0.50344837547672705</v>
      </c>
      <c r="BK27" s="52">
        <v>0.182993323490869</v>
      </c>
      <c r="BL27" s="52">
        <v>0.13137126389335399</v>
      </c>
      <c r="BM27" s="52">
        <v>0.29300844786124097</v>
      </c>
      <c r="BN27" s="52">
        <v>2.28380169561615E-2</v>
      </c>
      <c r="BO27" s="52">
        <v>5.7249121874510797E-2</v>
      </c>
      <c r="BP27" s="52">
        <v>0.64065897936557203</v>
      </c>
      <c r="BQ27" s="52">
        <v>0.12855007020733</v>
      </c>
    </row>
    <row r="28" spans="1:69">
      <c r="A28" s="59" t="s">
        <v>439</v>
      </c>
      <c r="B28" s="52">
        <v>0.32315412829850798</v>
      </c>
      <c r="C28" s="52">
        <v>0.48195787702017001</v>
      </c>
      <c r="D28" s="52">
        <v>0.42279636976650797</v>
      </c>
      <c r="E28" s="52">
        <v>0.62537258329879597</v>
      </c>
      <c r="F28" s="52">
        <v>0.342615993354493</v>
      </c>
      <c r="G28" s="52">
        <v>0.49961195876015102</v>
      </c>
      <c r="H28" s="52">
        <v>0.343040079455047</v>
      </c>
      <c r="I28" s="52">
        <v>0.51230214540219099</v>
      </c>
      <c r="J28" s="52">
        <v>0.44552897307326</v>
      </c>
      <c r="K28" s="52">
        <v>0.452447432852151</v>
      </c>
      <c r="L28" s="52">
        <v>0.47205711846471199</v>
      </c>
      <c r="M28" s="52">
        <v>0.39672158643912903</v>
      </c>
      <c r="N28" s="52">
        <v>0.697131054945759</v>
      </c>
      <c r="O28" s="52">
        <v>3.2083264929861299E-2</v>
      </c>
      <c r="P28" s="52">
        <v>0.417298823554345</v>
      </c>
      <c r="Q28" s="52">
        <v>0.50749824235379404</v>
      </c>
      <c r="R28" s="52">
        <v>0.52088227312290802</v>
      </c>
      <c r="S28" s="52">
        <v>0.17868933409191501</v>
      </c>
      <c r="T28" s="52">
        <v>0.58109828961898602</v>
      </c>
      <c r="U28" s="52">
        <v>0.60294434831202104</v>
      </c>
      <c r="V28" s="52">
        <v>0.200042671613686</v>
      </c>
      <c r="W28" s="52">
        <v>0.276116861857374</v>
      </c>
      <c r="X28" s="52">
        <v>0.52159985250357199</v>
      </c>
      <c r="Y28" s="52">
        <v>0.574155895962566</v>
      </c>
      <c r="Z28" s="52">
        <v>0.48226316306698702</v>
      </c>
      <c r="AA28" s="52">
        <v>0.475558093287266</v>
      </c>
      <c r="AB28" s="60">
        <v>0.999999999999999</v>
      </c>
      <c r="AC28" s="52">
        <v>0.40152018891309499</v>
      </c>
      <c r="AD28" s="52">
        <v>0.58429956179625497</v>
      </c>
      <c r="AE28" s="52">
        <v>0.57762774388096705</v>
      </c>
      <c r="AF28" s="52">
        <v>0.62356322978613099</v>
      </c>
      <c r="AG28" s="52">
        <v>0.44048705613741002</v>
      </c>
      <c r="AH28" s="52">
        <v>0.380198927318526</v>
      </c>
      <c r="AI28" s="52">
        <v>0.51017354958652905</v>
      </c>
      <c r="AJ28" s="52">
        <v>0.33754014029611801</v>
      </c>
      <c r="AK28" s="52">
        <v>0.46924053585495101</v>
      </c>
      <c r="AL28" s="52">
        <v>0.40645849027686698</v>
      </c>
      <c r="AM28" s="52">
        <v>0.56515205646433497</v>
      </c>
      <c r="AN28" s="52">
        <v>0.45763214220567899</v>
      </c>
      <c r="AO28" s="52">
        <v>0.33073763849486398</v>
      </c>
      <c r="AP28" s="52">
        <v>0.44892476372452</v>
      </c>
      <c r="AQ28" s="52">
        <v>0.57206679219192103</v>
      </c>
      <c r="AR28" s="52">
        <v>0.38656632433631399</v>
      </c>
      <c r="AS28" s="52">
        <v>0.39077325359602499</v>
      </c>
      <c r="AT28" s="52">
        <v>0.22593575841616201</v>
      </c>
      <c r="AU28" s="52">
        <v>0.22885508650858899</v>
      </c>
      <c r="AV28" s="52">
        <v>0.199454383956602</v>
      </c>
      <c r="AW28" s="52">
        <v>0.359230389417527</v>
      </c>
      <c r="AX28" s="52">
        <v>0.13565184146569501</v>
      </c>
      <c r="AY28" s="52">
        <v>0.59835104877369605</v>
      </c>
      <c r="AZ28" s="52">
        <v>0.236707170282076</v>
      </c>
      <c r="BA28" s="52">
        <v>0.33912506444997897</v>
      </c>
      <c r="BB28" s="52">
        <v>0.42617412983892999</v>
      </c>
      <c r="BC28" s="52">
        <v>0.37786237389974398</v>
      </c>
      <c r="BD28" s="52">
        <v>0.60215830944837101</v>
      </c>
      <c r="BE28" s="52">
        <v>0.516611137191064</v>
      </c>
      <c r="BF28" s="52">
        <v>0.43753198701703599</v>
      </c>
      <c r="BG28" s="52">
        <v>0.61470911492507796</v>
      </c>
      <c r="BH28" s="52">
        <v>0.45855536902438898</v>
      </c>
      <c r="BI28" s="52">
        <v>0.42844093444688203</v>
      </c>
      <c r="BJ28" s="52">
        <v>0.34688721281034501</v>
      </c>
      <c r="BK28" s="52">
        <v>0.19604165781324401</v>
      </c>
      <c r="BL28" s="52">
        <v>0.19922062053161799</v>
      </c>
      <c r="BM28" s="52">
        <v>0.3610246856448</v>
      </c>
      <c r="BN28" s="52">
        <v>0.171573102086856</v>
      </c>
      <c r="BO28" s="52">
        <v>5.81144828446356E-2</v>
      </c>
      <c r="BP28" s="52">
        <v>0.49405590384600601</v>
      </c>
      <c r="BQ28" s="52">
        <v>0.14091375698540001</v>
      </c>
    </row>
    <row r="29" spans="1:69">
      <c r="A29" s="59" t="s">
        <v>562</v>
      </c>
      <c r="B29" s="52">
        <v>0.227894786434446</v>
      </c>
      <c r="C29" s="52">
        <v>0.22191543946916001</v>
      </c>
      <c r="D29" s="52">
        <v>0.44208165313591402</v>
      </c>
      <c r="E29" s="52">
        <v>0.50141829808509397</v>
      </c>
      <c r="F29" s="52">
        <v>0.18757860373784799</v>
      </c>
      <c r="G29" s="52">
        <v>0.46090734709354098</v>
      </c>
      <c r="H29" s="52">
        <v>0.37703422359847699</v>
      </c>
      <c r="I29" s="52">
        <v>0.51626601046130904</v>
      </c>
      <c r="J29" s="52">
        <v>0.31920417634764098</v>
      </c>
      <c r="K29" s="52">
        <v>6.7461171375750806E-2</v>
      </c>
      <c r="L29" s="52">
        <v>0.30742848048691701</v>
      </c>
      <c r="M29" s="52">
        <v>0.107231176757246</v>
      </c>
      <c r="N29" s="52">
        <v>0.47816307662239899</v>
      </c>
      <c r="O29" s="52">
        <v>1.3529992776260101E-2</v>
      </c>
      <c r="P29" s="52">
        <v>0.161551223228313</v>
      </c>
      <c r="Q29" s="52">
        <v>0.40931177640418598</v>
      </c>
      <c r="R29" s="52">
        <v>0.26963349855063401</v>
      </c>
      <c r="S29" s="52">
        <v>6.1230858556534797E-2</v>
      </c>
      <c r="T29" s="52">
        <v>0.50247078929547295</v>
      </c>
      <c r="U29" s="52">
        <v>0.25943771576278102</v>
      </c>
      <c r="V29" s="52">
        <v>9.7724374818138907E-2</v>
      </c>
      <c r="W29" s="52">
        <v>0.101316466360753</v>
      </c>
      <c r="X29" s="52">
        <v>0.488888095210115</v>
      </c>
      <c r="Y29" s="52">
        <v>0.37366608876095098</v>
      </c>
      <c r="Z29" s="52">
        <v>0.32044753775621898</v>
      </c>
      <c r="AA29" s="52">
        <v>0.12532305519524201</v>
      </c>
      <c r="AB29" s="52">
        <v>0.40152018891309499</v>
      </c>
      <c r="AC29" s="60">
        <v>0.999999999999999</v>
      </c>
      <c r="AD29" s="52">
        <v>0.33394887505910098</v>
      </c>
      <c r="AE29" s="52">
        <v>0.40536428124094498</v>
      </c>
      <c r="AF29" s="52">
        <v>0.48795217694899801</v>
      </c>
      <c r="AG29" s="52">
        <v>0.126562005764257</v>
      </c>
      <c r="AH29" s="52">
        <v>0.140048600185877</v>
      </c>
      <c r="AI29" s="52">
        <v>8.6183236179076805E-2</v>
      </c>
      <c r="AJ29" s="52">
        <v>0.15913944966399499</v>
      </c>
      <c r="AK29" s="52">
        <v>0.45792468913356899</v>
      </c>
      <c r="AL29" s="52">
        <v>0.21354205053911601</v>
      </c>
      <c r="AM29" s="52">
        <v>0.33741362209695203</v>
      </c>
      <c r="AN29" s="52">
        <v>0.32562530066112899</v>
      </c>
      <c r="AO29" s="52">
        <v>0.158700184111911</v>
      </c>
      <c r="AP29" s="52">
        <v>0.21060277654116699</v>
      </c>
      <c r="AQ29" s="52">
        <v>0.32830773224741799</v>
      </c>
      <c r="AR29" s="52">
        <v>7.37659986913725E-2</v>
      </c>
      <c r="AS29" s="52">
        <v>0.344169185577957</v>
      </c>
      <c r="AT29" s="52">
        <v>6.9401501079443997E-2</v>
      </c>
      <c r="AU29" s="52">
        <v>8.1388326581293705E-2</v>
      </c>
      <c r="AV29" s="52">
        <v>0.24056088310446</v>
      </c>
      <c r="AW29" s="52">
        <v>0.228992808881091</v>
      </c>
      <c r="AX29" s="52">
        <v>6.9720229942974596E-2</v>
      </c>
      <c r="AY29" s="52">
        <v>0.42529616918500601</v>
      </c>
      <c r="AZ29" s="52">
        <v>0.20816109686648099</v>
      </c>
      <c r="BA29" s="52">
        <v>0.16679457360873701</v>
      </c>
      <c r="BB29" s="52">
        <v>0.17736810358643501</v>
      </c>
      <c r="BC29" s="52">
        <v>0.138001928076007</v>
      </c>
      <c r="BD29" s="52">
        <v>0.22243559521349501</v>
      </c>
      <c r="BE29" s="52">
        <v>0.48623963656691699</v>
      </c>
      <c r="BF29" s="52">
        <v>7.2400504776402502E-2</v>
      </c>
      <c r="BG29" s="52">
        <v>0.38400480888612198</v>
      </c>
      <c r="BH29" s="52">
        <v>0.42388996157832698</v>
      </c>
      <c r="BI29" s="52">
        <v>0.43143007916097198</v>
      </c>
      <c r="BJ29" s="52">
        <v>0.10591473402458999</v>
      </c>
      <c r="BK29" s="52">
        <v>8.3695924861281502E-3</v>
      </c>
      <c r="BL29" s="52">
        <v>3.8796756544812898E-2</v>
      </c>
      <c r="BM29" s="52">
        <v>0.29351371646826602</v>
      </c>
      <c r="BN29" s="52">
        <v>0.207447393757247</v>
      </c>
      <c r="BO29" s="52">
        <v>9.1047351898252901E-3</v>
      </c>
      <c r="BP29" s="52">
        <v>8.1150371981765307E-2</v>
      </c>
      <c r="BQ29" s="52">
        <v>6.2640682461285596E-2</v>
      </c>
    </row>
    <row r="30" spans="1:69">
      <c r="A30" s="59" t="s">
        <v>564</v>
      </c>
      <c r="B30" s="52">
        <v>0.31209311708186699</v>
      </c>
      <c r="C30" s="52">
        <v>0.37501923147377397</v>
      </c>
      <c r="D30" s="52">
        <v>0.397898590850436</v>
      </c>
      <c r="E30" s="52">
        <v>0.64879190428641398</v>
      </c>
      <c r="F30" s="52">
        <v>0.26425113569004799</v>
      </c>
      <c r="G30" s="52">
        <v>0.53926491471475801</v>
      </c>
      <c r="H30" s="52">
        <v>0.31589753763755801</v>
      </c>
      <c r="I30" s="52">
        <v>0.54534815424977301</v>
      </c>
      <c r="J30" s="52">
        <v>0.53154260527498098</v>
      </c>
      <c r="K30" s="52">
        <v>0.26355646683428102</v>
      </c>
      <c r="L30" s="52">
        <v>0.33703032925642901</v>
      </c>
      <c r="M30" s="52">
        <v>0.34050500095760899</v>
      </c>
      <c r="N30" s="52">
        <v>0.70966328253103195</v>
      </c>
      <c r="O30" s="52">
        <v>-6.6677623475937401E-3</v>
      </c>
      <c r="P30" s="52">
        <v>0.28882931056570299</v>
      </c>
      <c r="Q30" s="52">
        <v>0.57681428356836995</v>
      </c>
      <c r="R30" s="52">
        <v>0.40324069299623999</v>
      </c>
      <c r="S30" s="52">
        <v>3.1811964426800801E-2</v>
      </c>
      <c r="T30" s="52">
        <v>0.60385627145257403</v>
      </c>
      <c r="U30" s="52">
        <v>0.54169093773715304</v>
      </c>
      <c r="V30" s="52">
        <v>6.9444990907205198E-2</v>
      </c>
      <c r="W30" s="52">
        <v>6.5013662477787004E-2</v>
      </c>
      <c r="X30" s="52">
        <v>0.38054563355668197</v>
      </c>
      <c r="Y30" s="52">
        <v>0.51778723730149501</v>
      </c>
      <c r="Z30" s="52">
        <v>0.39145643391144602</v>
      </c>
      <c r="AA30" s="52">
        <v>0.36322161737282599</v>
      </c>
      <c r="AB30" s="52">
        <v>0.58429956179625497</v>
      </c>
      <c r="AC30" s="52">
        <v>0.33394887505910098</v>
      </c>
      <c r="AD30" s="60">
        <v>1</v>
      </c>
      <c r="AE30" s="52">
        <v>0.53907083537061296</v>
      </c>
      <c r="AF30" s="52">
        <v>0.525163426340854</v>
      </c>
      <c r="AG30" s="52">
        <v>0.25562313823710803</v>
      </c>
      <c r="AH30" s="52">
        <v>0.24614924335848601</v>
      </c>
      <c r="AI30" s="52">
        <v>0.24541028132693399</v>
      </c>
      <c r="AJ30" s="52">
        <v>0.190702930438087</v>
      </c>
      <c r="AK30" s="52">
        <v>0.57461570658679395</v>
      </c>
      <c r="AL30" s="52">
        <v>0.29858414780132497</v>
      </c>
      <c r="AM30" s="52">
        <v>0.55291897324547201</v>
      </c>
      <c r="AN30" s="52">
        <v>0.26310405189282499</v>
      </c>
      <c r="AO30" s="52">
        <v>0.22305769732630201</v>
      </c>
      <c r="AP30" s="52">
        <v>0.374069076860371</v>
      </c>
      <c r="AQ30" s="52">
        <v>0.49998500909315102</v>
      </c>
      <c r="AR30" s="52">
        <v>0.15277386726894801</v>
      </c>
      <c r="AS30" s="52">
        <v>0.35010799167483098</v>
      </c>
      <c r="AT30" s="52">
        <v>0.29032917296599903</v>
      </c>
      <c r="AU30" s="52">
        <v>0.21838202279396099</v>
      </c>
      <c r="AV30" s="52">
        <v>0.34057820051308402</v>
      </c>
      <c r="AW30" s="52">
        <v>0.289389141300811</v>
      </c>
      <c r="AX30" s="52">
        <v>0.16093433292050699</v>
      </c>
      <c r="AY30" s="52">
        <v>0.48247216956609501</v>
      </c>
      <c r="AZ30" s="52">
        <v>0.21623220956044001</v>
      </c>
      <c r="BA30" s="52">
        <v>0.227752353798058</v>
      </c>
      <c r="BB30" s="52">
        <v>0.349326741568873</v>
      </c>
      <c r="BC30" s="52">
        <v>0.31559989990586901</v>
      </c>
      <c r="BD30" s="52">
        <v>0.33586788334379297</v>
      </c>
      <c r="BE30" s="52">
        <v>0.54406762409037301</v>
      </c>
      <c r="BF30" s="52">
        <v>0.35130798190402002</v>
      </c>
      <c r="BG30" s="52">
        <v>0.58362387341105004</v>
      </c>
      <c r="BH30" s="52">
        <v>0.52628419740283705</v>
      </c>
      <c r="BI30" s="52">
        <v>0.38369969019942102</v>
      </c>
      <c r="BJ30" s="52">
        <v>0.25609559643872398</v>
      </c>
      <c r="BK30" s="52">
        <v>8.0160316776115903E-2</v>
      </c>
      <c r="BL30" s="52">
        <v>0.12682049969161499</v>
      </c>
      <c r="BM30" s="52">
        <v>0.29112244122242098</v>
      </c>
      <c r="BN30" s="52">
        <v>0.185625289759488</v>
      </c>
      <c r="BO30" s="52">
        <v>6.9609179249921896E-2</v>
      </c>
      <c r="BP30" s="52">
        <v>0.23432720384162301</v>
      </c>
      <c r="BQ30" s="52">
        <v>0.181647242434893</v>
      </c>
    </row>
    <row r="31" spans="1:69">
      <c r="A31" s="59" t="s">
        <v>527</v>
      </c>
      <c r="B31" s="52">
        <v>0.32476845953748401</v>
      </c>
      <c r="C31" s="52">
        <v>0.26935853205663102</v>
      </c>
      <c r="D31" s="52">
        <v>0.19346212899572901</v>
      </c>
      <c r="E31" s="52">
        <v>0.49534190859110699</v>
      </c>
      <c r="F31" s="52">
        <v>0.38290726052024299</v>
      </c>
      <c r="G31" s="52">
        <v>0.60210437741784095</v>
      </c>
      <c r="H31" s="52">
        <v>0.20829819765462701</v>
      </c>
      <c r="I31" s="52">
        <v>0.34041701788525203</v>
      </c>
      <c r="J31" s="52">
        <v>0.59249114655010604</v>
      </c>
      <c r="K31" s="52">
        <v>0.208951677108866</v>
      </c>
      <c r="L31" s="52">
        <v>0.42775749424189302</v>
      </c>
      <c r="M31" s="52">
        <v>0.52765678312168596</v>
      </c>
      <c r="N31" s="52">
        <v>0.58908324294012404</v>
      </c>
      <c r="O31" s="52">
        <v>6.3676874584180698E-2</v>
      </c>
      <c r="P31" s="52">
        <v>0.33242554161779198</v>
      </c>
      <c r="Q31" s="52">
        <v>0.466321200692212</v>
      </c>
      <c r="R31" s="52">
        <v>0.494656117009455</v>
      </c>
      <c r="S31" s="52">
        <v>0.18267829111172901</v>
      </c>
      <c r="T31" s="52">
        <v>0.57211316922658195</v>
      </c>
      <c r="U31" s="52">
        <v>0.55277536569013497</v>
      </c>
      <c r="V31" s="52">
        <v>0.19256978496629701</v>
      </c>
      <c r="W31" s="52">
        <v>1.8599686927148501E-2</v>
      </c>
      <c r="X31" s="52">
        <v>0.55449099666377299</v>
      </c>
      <c r="Y31" s="52">
        <v>0.64776518734962396</v>
      </c>
      <c r="Z31" s="52">
        <v>0.31708297706342298</v>
      </c>
      <c r="AA31" s="52">
        <v>0.28271350053136002</v>
      </c>
      <c r="AB31" s="52">
        <v>0.57762774388096705</v>
      </c>
      <c r="AC31" s="52">
        <v>0.40536428124094498</v>
      </c>
      <c r="AD31" s="52">
        <v>0.53907083537061296</v>
      </c>
      <c r="AE31" s="60">
        <v>1</v>
      </c>
      <c r="AF31" s="52">
        <v>0.51530177532062604</v>
      </c>
      <c r="AG31" s="52">
        <v>0.21680905889638599</v>
      </c>
      <c r="AH31" s="52">
        <v>0.50427314922718203</v>
      </c>
      <c r="AI31" s="52">
        <v>0.178119747823692</v>
      </c>
      <c r="AJ31" s="52">
        <v>0.41776159606712898</v>
      </c>
      <c r="AK31" s="52">
        <v>0.60979909656679898</v>
      </c>
      <c r="AL31" s="52">
        <v>0.64848605405447302</v>
      </c>
      <c r="AM31" s="52">
        <v>0.65499679333083105</v>
      </c>
      <c r="AN31" s="52">
        <v>0.43718995647495301</v>
      </c>
      <c r="AO31" s="52">
        <v>0.48630602330510297</v>
      </c>
      <c r="AP31" s="52">
        <v>0.625064166929444</v>
      </c>
      <c r="AQ31" s="52">
        <v>0.59461717153363303</v>
      </c>
      <c r="AR31" s="52">
        <v>6.0712016800652503E-2</v>
      </c>
      <c r="AS31" s="52">
        <v>0.27280723547562302</v>
      </c>
      <c r="AT31" s="52">
        <v>0.35479818879130498</v>
      </c>
      <c r="AU31" s="52">
        <v>0.23840411241686299</v>
      </c>
      <c r="AV31" s="52">
        <v>9.3226815901076093E-2</v>
      </c>
      <c r="AW31" s="52">
        <v>0.41198438421940398</v>
      </c>
      <c r="AX31" s="52">
        <v>0.21952271503745299</v>
      </c>
      <c r="AY31" s="52">
        <v>0.39605704200845698</v>
      </c>
      <c r="AZ31" s="52">
        <v>0.33129598809953498</v>
      </c>
      <c r="BA31" s="52">
        <v>0.51306008074411003</v>
      </c>
      <c r="BB31" s="52">
        <v>0.60126114750835602</v>
      </c>
      <c r="BC31" s="52">
        <v>0.55215711674608103</v>
      </c>
      <c r="BD31" s="52">
        <v>0.37693600918477599</v>
      </c>
      <c r="BE31" s="52">
        <v>0.444466072901395</v>
      </c>
      <c r="BF31" s="52">
        <v>0.30753294658186597</v>
      </c>
      <c r="BG31" s="52">
        <v>0.477477467987652</v>
      </c>
      <c r="BH31" s="52">
        <v>0.63431568796139803</v>
      </c>
      <c r="BI31" s="52">
        <v>0.50384486021004904</v>
      </c>
      <c r="BJ31" s="52">
        <v>0.116925766036329</v>
      </c>
      <c r="BK31" s="52">
        <v>0.152521167454753</v>
      </c>
      <c r="BL31" s="52">
        <v>0.35840535202711699</v>
      </c>
      <c r="BM31" s="52">
        <v>0.418470830070024</v>
      </c>
      <c r="BN31" s="52">
        <v>8.5770562538562897E-2</v>
      </c>
      <c r="BO31" s="52">
        <v>8.6454274012294899E-2</v>
      </c>
      <c r="BP31" s="52">
        <v>0.16242091791296401</v>
      </c>
      <c r="BQ31" s="52">
        <v>0.235563602753463</v>
      </c>
    </row>
    <row r="32" spans="1:69">
      <c r="A32" s="59" t="s">
        <v>491</v>
      </c>
      <c r="B32" s="52">
        <v>0.26148198572866199</v>
      </c>
      <c r="C32" s="52">
        <v>0.33187927072774198</v>
      </c>
      <c r="D32" s="52">
        <v>0.43873779200424301</v>
      </c>
      <c r="E32" s="52">
        <v>0.68145640301773502</v>
      </c>
      <c r="F32" s="52">
        <v>0.26182690942884901</v>
      </c>
      <c r="G32" s="52">
        <v>0.59824447930937397</v>
      </c>
      <c r="H32" s="52">
        <v>0.46404949560912001</v>
      </c>
      <c r="I32" s="52">
        <v>0.67508346289953403</v>
      </c>
      <c r="J32" s="52">
        <v>0.51807330602059598</v>
      </c>
      <c r="K32" s="52">
        <v>0.20315667495648401</v>
      </c>
      <c r="L32" s="52">
        <v>0.498944145889688</v>
      </c>
      <c r="M32" s="52">
        <v>0.21576556830295099</v>
      </c>
      <c r="N32" s="52">
        <v>0.67111641406484401</v>
      </c>
      <c r="O32" s="52">
        <v>-1.21458267043904E-2</v>
      </c>
      <c r="P32" s="52">
        <v>0.21557482480468501</v>
      </c>
      <c r="Q32" s="52">
        <v>0.48783116475447202</v>
      </c>
      <c r="R32" s="52">
        <v>0.43441446648749299</v>
      </c>
      <c r="S32" s="52">
        <v>8.6980704397971897E-2</v>
      </c>
      <c r="T32" s="52">
        <v>0.54190043066306703</v>
      </c>
      <c r="U32" s="52">
        <v>0.42901490171373002</v>
      </c>
      <c r="V32" s="52">
        <v>7.5958719620353096E-2</v>
      </c>
      <c r="W32" s="52">
        <v>8.5944562459483204E-2</v>
      </c>
      <c r="X32" s="52">
        <v>0.56981357347065298</v>
      </c>
      <c r="Y32" s="52">
        <v>0.47518059632639897</v>
      </c>
      <c r="Z32" s="52">
        <v>0.44386318035280298</v>
      </c>
      <c r="AA32" s="52">
        <v>0.197867405461287</v>
      </c>
      <c r="AB32" s="52">
        <v>0.62356322978613099</v>
      </c>
      <c r="AC32" s="52">
        <v>0.48795217694899801</v>
      </c>
      <c r="AD32" s="52">
        <v>0.525163426340854</v>
      </c>
      <c r="AE32" s="52">
        <v>0.51530177532062604</v>
      </c>
      <c r="AF32" s="60">
        <v>1</v>
      </c>
      <c r="AG32" s="52">
        <v>0.26053071548413997</v>
      </c>
      <c r="AH32" s="52">
        <v>0.20287098805985901</v>
      </c>
      <c r="AI32" s="52">
        <v>0.21394325336387901</v>
      </c>
      <c r="AJ32" s="52">
        <v>0.20695939552595599</v>
      </c>
      <c r="AK32" s="52">
        <v>0.516730906591923</v>
      </c>
      <c r="AL32" s="52">
        <v>0.28712492875055101</v>
      </c>
      <c r="AM32" s="52">
        <v>0.517640228297089</v>
      </c>
      <c r="AN32" s="52">
        <v>0.442568314197821</v>
      </c>
      <c r="AO32" s="52">
        <v>0.20992035469790299</v>
      </c>
      <c r="AP32" s="52">
        <v>0.28437511758175099</v>
      </c>
      <c r="AQ32" s="52">
        <v>0.49345322248773898</v>
      </c>
      <c r="AR32" s="52">
        <v>0.109582371246883</v>
      </c>
      <c r="AS32" s="52">
        <v>0.291164513225729</v>
      </c>
      <c r="AT32" s="52">
        <v>0.17274305640343299</v>
      </c>
      <c r="AU32" s="52">
        <v>0.12130180048186</v>
      </c>
      <c r="AV32" s="52">
        <v>0.263799345689261</v>
      </c>
      <c r="AW32" s="52">
        <v>0.28559978793441498</v>
      </c>
      <c r="AX32" s="52">
        <v>9.8672829323606603E-2</v>
      </c>
      <c r="AY32" s="52">
        <v>0.60631792887245906</v>
      </c>
      <c r="AZ32" s="52">
        <v>0.20835159437793299</v>
      </c>
      <c r="BA32" s="52">
        <v>0.23241315023760301</v>
      </c>
      <c r="BB32" s="52">
        <v>0.23104051022104699</v>
      </c>
      <c r="BC32" s="52">
        <v>0.18431465663858199</v>
      </c>
      <c r="BD32" s="52">
        <v>0.26955132170538398</v>
      </c>
      <c r="BE32" s="52">
        <v>0.63706602881904895</v>
      </c>
      <c r="BF32" s="52">
        <v>0.139667258500764</v>
      </c>
      <c r="BG32" s="52">
        <v>0.506564260255573</v>
      </c>
      <c r="BH32" s="52">
        <v>0.46226653162997799</v>
      </c>
      <c r="BI32" s="52">
        <v>0.44853815520347101</v>
      </c>
      <c r="BJ32" s="52">
        <v>9.3943832123236398E-2</v>
      </c>
      <c r="BK32" s="52">
        <v>0.13512593302405601</v>
      </c>
      <c r="BL32" s="52">
        <v>7.6382828162586999E-2</v>
      </c>
      <c r="BM32" s="52">
        <v>0.29756331770530198</v>
      </c>
      <c r="BN32" s="52">
        <v>0.20232135342438601</v>
      </c>
      <c r="BO32" s="52">
        <v>2.64510035031271E-2</v>
      </c>
      <c r="BP32" s="52">
        <v>0.20524140774716601</v>
      </c>
      <c r="BQ32" s="52">
        <v>0.115793313067621</v>
      </c>
    </row>
    <row r="33" spans="1:69">
      <c r="A33" s="59" t="s">
        <v>479</v>
      </c>
      <c r="B33" s="52">
        <v>7.4150704365139597E-2</v>
      </c>
      <c r="C33" s="52">
        <v>0.48606154584422001</v>
      </c>
      <c r="D33" s="52">
        <v>2.1322267048571601E-2</v>
      </c>
      <c r="E33" s="52">
        <v>0.21172935341260199</v>
      </c>
      <c r="F33" s="52">
        <v>0.22765615652782001</v>
      </c>
      <c r="G33" s="52">
        <v>0.180877555223771</v>
      </c>
      <c r="H33" s="52">
        <v>4.0842815863754302E-2</v>
      </c>
      <c r="I33" s="52">
        <v>0.14343026161377601</v>
      </c>
      <c r="J33" s="52">
        <v>0.199494724857573</v>
      </c>
      <c r="K33" s="52">
        <v>0.42537616040457099</v>
      </c>
      <c r="L33" s="52">
        <v>0.37939676737104899</v>
      </c>
      <c r="M33" s="52">
        <v>0.188273170398323</v>
      </c>
      <c r="N33" s="52">
        <v>0.265070628742684</v>
      </c>
      <c r="O33" s="52">
        <v>5.1486247187428301E-2</v>
      </c>
      <c r="P33" s="52">
        <v>0.33953201378447501</v>
      </c>
      <c r="Q33" s="52">
        <v>0.12565244972491699</v>
      </c>
      <c r="R33" s="52">
        <v>0.36481985772474501</v>
      </c>
      <c r="S33" s="52">
        <v>0.104011229962561</v>
      </c>
      <c r="T33" s="52">
        <v>0.18930573641700399</v>
      </c>
      <c r="U33" s="52">
        <v>0.42186131999817</v>
      </c>
      <c r="V33" s="52">
        <v>0.20656811207769901</v>
      </c>
      <c r="W33" s="52">
        <v>0.43535711318570702</v>
      </c>
      <c r="X33" s="52">
        <v>0.247788718621968</v>
      </c>
      <c r="Y33" s="52">
        <v>0.17193667407895499</v>
      </c>
      <c r="Z33" s="52">
        <v>0.22598477730557801</v>
      </c>
      <c r="AA33" s="52">
        <v>0.50255877177817798</v>
      </c>
      <c r="AB33" s="52">
        <v>0.44048705613741002</v>
      </c>
      <c r="AC33" s="52">
        <v>0.126562005764257</v>
      </c>
      <c r="AD33" s="52">
        <v>0.25562313823710803</v>
      </c>
      <c r="AE33" s="52">
        <v>0.21680905889638599</v>
      </c>
      <c r="AF33" s="52">
        <v>0.26053071548413997</v>
      </c>
      <c r="AG33" s="60">
        <v>1</v>
      </c>
      <c r="AH33" s="52">
        <v>0.23590132546978701</v>
      </c>
      <c r="AI33" s="52">
        <v>0.65246304310899095</v>
      </c>
      <c r="AJ33" s="52">
        <v>0.248698775093148</v>
      </c>
      <c r="AK33" s="52">
        <v>0.16681028309768201</v>
      </c>
      <c r="AL33" s="52">
        <v>0.165469767363397</v>
      </c>
      <c r="AM33" s="52">
        <v>0.26701513841131302</v>
      </c>
      <c r="AN33" s="52">
        <v>0.26998425588481501</v>
      </c>
      <c r="AO33" s="52">
        <v>0.20831610370279599</v>
      </c>
      <c r="AP33" s="52">
        <v>0.217150889115309</v>
      </c>
      <c r="AQ33" s="52">
        <v>0.40301349712016998</v>
      </c>
      <c r="AR33" s="52">
        <v>0.47633096382781998</v>
      </c>
      <c r="AS33" s="52">
        <v>0.302985769372694</v>
      </c>
      <c r="AT33" s="52">
        <v>2.09361043668462E-2</v>
      </c>
      <c r="AU33" s="52">
        <v>0.149882548790361</v>
      </c>
      <c r="AV33" s="52">
        <v>1.5070947155077501E-2</v>
      </c>
      <c r="AW33" s="52">
        <v>0.20010820656913</v>
      </c>
      <c r="AX33" s="52">
        <v>4.5657458183405802E-2</v>
      </c>
      <c r="AY33" s="52">
        <v>0.22128383067381899</v>
      </c>
      <c r="AZ33" s="52">
        <v>7.3090929754040607E-2</v>
      </c>
      <c r="BA33" s="52">
        <v>0.15397812137955699</v>
      </c>
      <c r="BB33" s="52">
        <v>0.17118686623382801</v>
      </c>
      <c r="BC33" s="52">
        <v>0.15349587191550901</v>
      </c>
      <c r="BD33" s="52">
        <v>0.44789131245963598</v>
      </c>
      <c r="BE33" s="52">
        <v>0.12081473860054499</v>
      </c>
      <c r="BF33" s="52">
        <v>0.38333222166317799</v>
      </c>
      <c r="BG33" s="52">
        <v>0.33943395362823903</v>
      </c>
      <c r="BH33" s="52">
        <v>0.159744307621938</v>
      </c>
      <c r="BI33" s="52">
        <v>0.175637636330265</v>
      </c>
      <c r="BJ33" s="52">
        <v>0.209002766862913</v>
      </c>
      <c r="BK33" s="52">
        <v>8.9402535199973501E-2</v>
      </c>
      <c r="BL33" s="52">
        <v>0.115231070364562</v>
      </c>
      <c r="BM33" s="52">
        <v>0.21686313401802401</v>
      </c>
      <c r="BN33" s="52">
        <v>8.4483665481725395E-2</v>
      </c>
      <c r="BO33" s="52">
        <v>7.0098132493473603E-2</v>
      </c>
      <c r="BP33" s="52">
        <v>0.65224730152296595</v>
      </c>
      <c r="BQ33" s="52">
        <v>2.3596825083033301E-3</v>
      </c>
    </row>
    <row r="34" spans="1:69">
      <c r="A34" s="59" t="s">
        <v>459</v>
      </c>
      <c r="B34" s="52">
        <v>0.28084393270141</v>
      </c>
      <c r="C34" s="52">
        <v>0.13509735156267599</v>
      </c>
      <c r="D34" s="52">
        <v>3.4862150175291699E-2</v>
      </c>
      <c r="E34" s="52">
        <v>0.17154017219602899</v>
      </c>
      <c r="F34" s="52">
        <v>0.32990887993051998</v>
      </c>
      <c r="G34" s="52">
        <v>0.14085369557604599</v>
      </c>
      <c r="H34" s="52">
        <v>0.13318629322508199</v>
      </c>
      <c r="I34" s="52">
        <v>2.7902808591585199E-2</v>
      </c>
      <c r="J34" s="52">
        <v>0.15627020992526999</v>
      </c>
      <c r="K34" s="52">
        <v>0.21776553780126301</v>
      </c>
      <c r="L34" s="52">
        <v>0.22833428766881</v>
      </c>
      <c r="M34" s="52">
        <v>0.66411419259552995</v>
      </c>
      <c r="N34" s="52">
        <v>0.27879919024808397</v>
      </c>
      <c r="O34" s="52">
        <v>6.2319033133340702E-2</v>
      </c>
      <c r="P34" s="52">
        <v>0.486902926727864</v>
      </c>
      <c r="Q34" s="52">
        <v>0.23459373849714499</v>
      </c>
      <c r="R34" s="52">
        <v>0.37158691738028599</v>
      </c>
      <c r="S34" s="52">
        <v>0.25680063413552601</v>
      </c>
      <c r="T34" s="52">
        <v>0.29051503086076802</v>
      </c>
      <c r="U34" s="52">
        <v>0.28864135257554902</v>
      </c>
      <c r="V34" s="52">
        <v>0.211462127195959</v>
      </c>
      <c r="W34" s="52">
        <v>0.10666776872922</v>
      </c>
      <c r="X34" s="52">
        <v>0.31399963719107798</v>
      </c>
      <c r="Y34" s="52">
        <v>0.56414730601691199</v>
      </c>
      <c r="Z34" s="52">
        <v>0.19865200318061901</v>
      </c>
      <c r="AA34" s="52">
        <v>0.24967942173975599</v>
      </c>
      <c r="AB34" s="52">
        <v>0.380198927318526</v>
      </c>
      <c r="AC34" s="52">
        <v>0.140048600185877</v>
      </c>
      <c r="AD34" s="52">
        <v>0.24614924335848601</v>
      </c>
      <c r="AE34" s="52">
        <v>0.50427314922718203</v>
      </c>
      <c r="AF34" s="52">
        <v>0.20287098805985901</v>
      </c>
      <c r="AG34" s="52">
        <v>0.23590132546978701</v>
      </c>
      <c r="AH34" s="60">
        <v>1</v>
      </c>
      <c r="AI34" s="52">
        <v>0.25235404781352799</v>
      </c>
      <c r="AJ34" s="52">
        <v>0.40930153043730699</v>
      </c>
      <c r="AK34" s="52">
        <v>0.13999973825265699</v>
      </c>
      <c r="AL34" s="52">
        <v>0.66478503683831403</v>
      </c>
      <c r="AM34" s="52">
        <v>0.337841289448994</v>
      </c>
      <c r="AN34" s="52">
        <v>0.20804492613876099</v>
      </c>
      <c r="AO34" s="52">
        <v>0.48456282102217102</v>
      </c>
      <c r="AP34" s="52">
        <v>0.59805105683931403</v>
      </c>
      <c r="AQ34" s="52">
        <v>0.46239637978453002</v>
      </c>
      <c r="AR34" s="52">
        <v>0.10591417468721499</v>
      </c>
      <c r="AS34" s="52">
        <v>0.15733184169716299</v>
      </c>
      <c r="AT34" s="52">
        <v>0.446376672813729</v>
      </c>
      <c r="AU34" s="52">
        <v>0.32469677472636099</v>
      </c>
      <c r="AV34" s="52">
        <v>-3.8235548637052003E-2</v>
      </c>
      <c r="AW34" s="52">
        <v>0.41726032325393903</v>
      </c>
      <c r="AX34" s="52">
        <v>0.293488752261786</v>
      </c>
      <c r="AY34" s="52">
        <v>0.22378974970198101</v>
      </c>
      <c r="AZ34" s="52">
        <v>5.8967015369759297E-2</v>
      </c>
      <c r="BA34" s="52">
        <v>0.60225045680105205</v>
      </c>
      <c r="BB34" s="52">
        <v>0.55574916063156599</v>
      </c>
      <c r="BC34" s="52">
        <v>0.604396191463624</v>
      </c>
      <c r="BD34" s="52">
        <v>0.35006530534013303</v>
      </c>
      <c r="BE34" s="52">
        <v>0.18889776503518399</v>
      </c>
      <c r="BF34" s="52">
        <v>0.34343646415141699</v>
      </c>
      <c r="BG34" s="52">
        <v>0.342764537201807</v>
      </c>
      <c r="BH34" s="52">
        <v>0.19995678051379401</v>
      </c>
      <c r="BI34" s="52">
        <v>0.13832462728815401</v>
      </c>
      <c r="BJ34" s="52">
        <v>4.4814303668741902E-2</v>
      </c>
      <c r="BK34" s="52">
        <v>0.18362619968048799</v>
      </c>
      <c r="BL34" s="52">
        <v>0.33841937368029601</v>
      </c>
      <c r="BM34" s="52">
        <v>0.110313705730651</v>
      </c>
      <c r="BN34" s="52">
        <v>-1.0421300093242601E-2</v>
      </c>
      <c r="BO34" s="52">
        <v>9.9307064384904095E-2</v>
      </c>
      <c r="BP34" s="52">
        <v>0.23932550686144399</v>
      </c>
      <c r="BQ34" s="52">
        <v>0.33783616779380898</v>
      </c>
    </row>
    <row r="35" spans="1:69">
      <c r="A35" s="59" t="s">
        <v>462</v>
      </c>
      <c r="B35" s="52">
        <v>5.97614626762481E-2</v>
      </c>
      <c r="C35" s="52">
        <v>0.57664497699310202</v>
      </c>
      <c r="D35" s="52">
        <v>1.16398194420365E-2</v>
      </c>
      <c r="E35" s="52">
        <v>0.14584857252546099</v>
      </c>
      <c r="F35" s="52">
        <v>0.26739376311019197</v>
      </c>
      <c r="G35" s="52">
        <v>0.115309419878919</v>
      </c>
      <c r="H35" s="52">
        <v>3.0652453795898999E-2</v>
      </c>
      <c r="I35" s="52">
        <v>7.3200960278814203E-2</v>
      </c>
      <c r="J35" s="52">
        <v>9.2101807691276794E-2</v>
      </c>
      <c r="K35" s="52">
        <v>0.55630795834749502</v>
      </c>
      <c r="L35" s="52">
        <v>0.316696048859332</v>
      </c>
      <c r="M35" s="52">
        <v>0.226982333363659</v>
      </c>
      <c r="N35" s="52">
        <v>0.23448890120919599</v>
      </c>
      <c r="O35" s="52">
        <v>4.4822509536430501E-2</v>
      </c>
      <c r="P35" s="52">
        <v>0.48567798532166701</v>
      </c>
      <c r="Q35" s="52">
        <v>8.2545973606885106E-2</v>
      </c>
      <c r="R35" s="52">
        <v>0.311091044912019</v>
      </c>
      <c r="S35" s="52">
        <v>0.201534759888709</v>
      </c>
      <c r="T35" s="52">
        <v>0.192789790060413</v>
      </c>
      <c r="U35" s="52">
        <v>0.414612640255834</v>
      </c>
      <c r="V35" s="52">
        <v>0.17170635877311299</v>
      </c>
      <c r="W35" s="52">
        <v>0.50570233103824902</v>
      </c>
      <c r="X35" s="52">
        <v>0.22259535575911399</v>
      </c>
      <c r="Y35" s="52">
        <v>0.20666594021271201</v>
      </c>
      <c r="Z35" s="52">
        <v>0.20589032538026</v>
      </c>
      <c r="AA35" s="52">
        <v>0.64248139802706095</v>
      </c>
      <c r="AB35" s="52">
        <v>0.51017354958652905</v>
      </c>
      <c r="AC35" s="52">
        <v>8.6183236179076805E-2</v>
      </c>
      <c r="AD35" s="52">
        <v>0.24541028132693399</v>
      </c>
      <c r="AE35" s="52">
        <v>0.178119747823692</v>
      </c>
      <c r="AF35" s="52">
        <v>0.21394325336387901</v>
      </c>
      <c r="AG35" s="52">
        <v>0.65246304310899095</v>
      </c>
      <c r="AH35" s="52">
        <v>0.25235404781352799</v>
      </c>
      <c r="AI35" s="60">
        <v>1</v>
      </c>
      <c r="AJ35" s="52">
        <v>0.31462494690105602</v>
      </c>
      <c r="AK35" s="52">
        <v>7.7664916904640002E-2</v>
      </c>
      <c r="AL35" s="52">
        <v>0.19441976375520501</v>
      </c>
      <c r="AM35" s="52">
        <v>0.23311523965272599</v>
      </c>
      <c r="AN35" s="52">
        <v>0.26973521569112102</v>
      </c>
      <c r="AO35" s="52">
        <v>0.22127786855172701</v>
      </c>
      <c r="AP35" s="52">
        <v>0.25032176642612802</v>
      </c>
      <c r="AQ35" s="52">
        <v>0.37847081638257302</v>
      </c>
      <c r="AR35" s="52">
        <v>0.65388397403586895</v>
      </c>
      <c r="AS35" s="52">
        <v>0.26457217580568698</v>
      </c>
      <c r="AT35" s="52">
        <v>4.2313127677331898E-2</v>
      </c>
      <c r="AU35" s="52">
        <v>0.12991960037811601</v>
      </c>
      <c r="AV35" s="52">
        <v>-2.9222199340609101E-2</v>
      </c>
      <c r="AW35" s="52">
        <v>0.219066774083822</v>
      </c>
      <c r="AX35" s="52">
        <v>4.5266401737993102E-2</v>
      </c>
      <c r="AY35" s="52">
        <v>0.21902825202075199</v>
      </c>
      <c r="AZ35" s="52">
        <v>3.0021558147584199E-2</v>
      </c>
      <c r="BA35" s="52">
        <v>0.225769367717155</v>
      </c>
      <c r="BB35" s="52">
        <v>0.214125254530217</v>
      </c>
      <c r="BC35" s="52">
        <v>0.237225837430036</v>
      </c>
      <c r="BD35" s="52">
        <v>0.59224229930415795</v>
      </c>
      <c r="BE35" s="52">
        <v>5.9735352019865101E-2</v>
      </c>
      <c r="BF35" s="52">
        <v>0.456248411040303</v>
      </c>
      <c r="BG35" s="52">
        <v>0.38678653486560399</v>
      </c>
      <c r="BH35" s="52">
        <v>0.11319147987778801</v>
      </c>
      <c r="BI35" s="52">
        <v>0.124257082613043</v>
      </c>
      <c r="BJ35" s="52">
        <v>0.36309464371948802</v>
      </c>
      <c r="BK35" s="52">
        <v>0.16539993226105201</v>
      </c>
      <c r="BL35" s="52">
        <v>0.13723465022214401</v>
      </c>
      <c r="BM35" s="52">
        <v>0.20578930965553499</v>
      </c>
      <c r="BN35" s="52">
        <v>-9.5952010398957996E-3</v>
      </c>
      <c r="BO35" s="52">
        <v>4.6570119036540701E-2</v>
      </c>
      <c r="BP35" s="52">
        <v>0.99716918829218804</v>
      </c>
      <c r="BQ35" s="52">
        <v>2.60811976677097E-2</v>
      </c>
    </row>
    <row r="36" spans="1:69">
      <c r="A36" s="59" t="s">
        <v>432</v>
      </c>
      <c r="B36" s="52">
        <v>0.231636907903711</v>
      </c>
      <c r="C36" s="52">
        <v>0.23308428047104299</v>
      </c>
      <c r="D36" s="52">
        <v>6.8284100198895595E-2</v>
      </c>
      <c r="E36" s="52">
        <v>0.15283604080185401</v>
      </c>
      <c r="F36" s="52">
        <v>0.17491878945967501</v>
      </c>
      <c r="G36" s="52">
        <v>0.241850057930626</v>
      </c>
      <c r="H36" s="52">
        <v>9.4381861809342493E-2</v>
      </c>
      <c r="I36" s="52">
        <v>7.5139027095780506E-2</v>
      </c>
      <c r="J36" s="52">
        <v>0.100911584053942</v>
      </c>
      <c r="K36" s="52">
        <v>0.293018783230167</v>
      </c>
      <c r="L36" s="52">
        <v>0.22522055338028699</v>
      </c>
      <c r="M36" s="52">
        <v>0.38534041104244499</v>
      </c>
      <c r="N36" s="52">
        <v>0.25346148716419897</v>
      </c>
      <c r="O36" s="52">
        <v>7.4468088507996397E-2</v>
      </c>
      <c r="P36" s="52">
        <v>0.36626050588961301</v>
      </c>
      <c r="Q36" s="52">
        <v>0.25311135305502602</v>
      </c>
      <c r="R36" s="52">
        <v>0.223398776302347</v>
      </c>
      <c r="S36" s="52">
        <v>0.19308497772067901</v>
      </c>
      <c r="T36" s="52">
        <v>0.405940124834132</v>
      </c>
      <c r="U36" s="52">
        <v>0.36187454423850302</v>
      </c>
      <c r="V36" s="52">
        <v>0.112608778511682</v>
      </c>
      <c r="W36" s="52">
        <v>0.15728834392296001</v>
      </c>
      <c r="X36" s="52">
        <v>0.33442171655554598</v>
      </c>
      <c r="Y36" s="52">
        <v>0.50888388428051901</v>
      </c>
      <c r="Z36" s="52">
        <v>0.22929010089934601</v>
      </c>
      <c r="AA36" s="52">
        <v>0.31661980219109997</v>
      </c>
      <c r="AB36" s="52">
        <v>0.33754014029611801</v>
      </c>
      <c r="AC36" s="52">
        <v>0.15913944966399499</v>
      </c>
      <c r="AD36" s="52">
        <v>0.190702930438087</v>
      </c>
      <c r="AE36" s="52">
        <v>0.41776159606712898</v>
      </c>
      <c r="AF36" s="52">
        <v>0.20695939552595599</v>
      </c>
      <c r="AG36" s="52">
        <v>0.248698775093148</v>
      </c>
      <c r="AH36" s="52">
        <v>0.40930153043730699</v>
      </c>
      <c r="AI36" s="52">
        <v>0.31462494690105602</v>
      </c>
      <c r="AJ36" s="60">
        <v>1</v>
      </c>
      <c r="AK36" s="52">
        <v>0.157665336656927</v>
      </c>
      <c r="AL36" s="52">
        <v>0.51335525675945104</v>
      </c>
      <c r="AM36" s="52">
        <v>0.227803607241155</v>
      </c>
      <c r="AN36" s="52">
        <v>0.30395551543857002</v>
      </c>
      <c r="AO36" s="52">
        <v>0.58301158219623495</v>
      </c>
      <c r="AP36" s="52">
        <v>0.62696210102869399</v>
      </c>
      <c r="AQ36" s="52">
        <v>0.28443300313536102</v>
      </c>
      <c r="AR36" s="52">
        <v>0.27237949329489303</v>
      </c>
      <c r="AS36" s="52">
        <v>0.14175362502941199</v>
      </c>
      <c r="AT36" s="52">
        <v>0.244906006457285</v>
      </c>
      <c r="AU36" s="52">
        <v>0.16135488573092199</v>
      </c>
      <c r="AV36" s="52">
        <v>-2.5037803807001099E-2</v>
      </c>
      <c r="AW36" s="52">
        <v>0.369525310924745</v>
      </c>
      <c r="AX36" s="52">
        <v>0.277405359783721</v>
      </c>
      <c r="AY36" s="52">
        <v>0.220355917388038</v>
      </c>
      <c r="AZ36" s="52">
        <v>0.12728298920970299</v>
      </c>
      <c r="BA36" s="52">
        <v>0.41254666591405298</v>
      </c>
      <c r="BB36" s="52">
        <v>0.58767387790810399</v>
      </c>
      <c r="BC36" s="52">
        <v>0.53242193806098803</v>
      </c>
      <c r="BD36" s="52">
        <v>0.38425894148906797</v>
      </c>
      <c r="BE36" s="52">
        <v>0.23114814503258299</v>
      </c>
      <c r="BF36" s="52">
        <v>0.32429649494110102</v>
      </c>
      <c r="BG36" s="52">
        <v>0.33859412092958102</v>
      </c>
      <c r="BH36" s="52">
        <v>0.26970775468880298</v>
      </c>
      <c r="BI36" s="52">
        <v>0.206112035148178</v>
      </c>
      <c r="BJ36" s="52">
        <v>0.28927940403083402</v>
      </c>
      <c r="BK36" s="52">
        <v>0.25398395549472502</v>
      </c>
      <c r="BL36" s="52">
        <v>0.53368479585814699</v>
      </c>
      <c r="BM36" s="52">
        <v>0.25344720068766302</v>
      </c>
      <c r="BN36" s="52">
        <v>4.9221541259331604E-3</v>
      </c>
      <c r="BO36" s="52">
        <v>0.171874424411181</v>
      </c>
      <c r="BP36" s="52">
        <v>0.30969686666113999</v>
      </c>
      <c r="BQ36" s="52">
        <v>0.30131671121546</v>
      </c>
    </row>
    <row r="37" spans="1:69">
      <c r="A37" s="59" t="s">
        <v>585</v>
      </c>
      <c r="B37" s="52">
        <v>0.30179880328248698</v>
      </c>
      <c r="C37" s="52">
        <v>0.30211588428720598</v>
      </c>
      <c r="D37" s="52">
        <v>0.412608302127491</v>
      </c>
      <c r="E37" s="52">
        <v>0.64746800746754896</v>
      </c>
      <c r="F37" s="52">
        <v>0.206728067203543</v>
      </c>
      <c r="G37" s="52">
        <v>0.78242646656503401</v>
      </c>
      <c r="H37" s="52">
        <v>0.36791243416859398</v>
      </c>
      <c r="I37" s="52">
        <v>0.59866937568559198</v>
      </c>
      <c r="J37" s="52">
        <v>0.65740039956554597</v>
      </c>
      <c r="K37" s="52">
        <v>0.114097435118273</v>
      </c>
      <c r="L37" s="52">
        <v>0.33589936860888597</v>
      </c>
      <c r="M37" s="52">
        <v>0.15223980362251699</v>
      </c>
      <c r="N37" s="52">
        <v>0.63944466359043195</v>
      </c>
      <c r="O37" s="52">
        <v>-2.2481512892667001E-2</v>
      </c>
      <c r="P37" s="52">
        <v>0.159710070182769</v>
      </c>
      <c r="Q37" s="52">
        <v>0.66081704811999198</v>
      </c>
      <c r="R37" s="52">
        <v>0.34542427057882302</v>
      </c>
      <c r="S37" s="52">
        <v>1.8226905048678101E-2</v>
      </c>
      <c r="T37" s="52">
        <v>0.63315600726400101</v>
      </c>
      <c r="U37" s="52">
        <v>0.416434069000859</v>
      </c>
      <c r="V37" s="52">
        <v>9.8300702330888307E-2</v>
      </c>
      <c r="W37" s="52">
        <v>8.1790612431479805E-3</v>
      </c>
      <c r="X37" s="52">
        <v>0.42440736897715498</v>
      </c>
      <c r="Y37" s="52">
        <v>0.41736592825320801</v>
      </c>
      <c r="Z37" s="52">
        <v>0.33254107098402902</v>
      </c>
      <c r="AA37" s="52">
        <v>0.153042499768339</v>
      </c>
      <c r="AB37" s="52">
        <v>0.46924053585495101</v>
      </c>
      <c r="AC37" s="52">
        <v>0.45792468913356899</v>
      </c>
      <c r="AD37" s="52">
        <v>0.57461570658679395</v>
      </c>
      <c r="AE37" s="52">
        <v>0.60979909656679898</v>
      </c>
      <c r="AF37" s="52">
        <v>0.516730906591923</v>
      </c>
      <c r="AG37" s="52">
        <v>0.16681028309768201</v>
      </c>
      <c r="AH37" s="52">
        <v>0.13999973825265699</v>
      </c>
      <c r="AI37" s="52">
        <v>7.7664916904640002E-2</v>
      </c>
      <c r="AJ37" s="52">
        <v>0.157665336656927</v>
      </c>
      <c r="AK37" s="60">
        <v>1</v>
      </c>
      <c r="AL37" s="52">
        <v>0.20095793610298299</v>
      </c>
      <c r="AM37" s="52">
        <v>0.57186857451940099</v>
      </c>
      <c r="AN37" s="52">
        <v>0.33064705194699001</v>
      </c>
      <c r="AO37" s="52">
        <v>0.17841097358976199</v>
      </c>
      <c r="AP37" s="52">
        <v>0.24537824933534699</v>
      </c>
      <c r="AQ37" s="52">
        <v>0.48940551191306703</v>
      </c>
      <c r="AR37" s="52">
        <v>3.5304231092619799E-2</v>
      </c>
      <c r="AS37" s="52">
        <v>0.29803328053144401</v>
      </c>
      <c r="AT37" s="52">
        <v>9.93159427302822E-2</v>
      </c>
      <c r="AU37" s="52">
        <v>8.5053599225914295E-2</v>
      </c>
      <c r="AV37" s="52">
        <v>0.45463730970424499</v>
      </c>
      <c r="AW37" s="52">
        <v>0.234165618907451</v>
      </c>
      <c r="AX37" s="52">
        <v>9.7590751005446494E-2</v>
      </c>
      <c r="AY37" s="52">
        <v>0.47723256776504802</v>
      </c>
      <c r="AZ37" s="52">
        <v>0.39436646425718802</v>
      </c>
      <c r="BA37" s="52">
        <v>0.113660645363374</v>
      </c>
      <c r="BB37" s="52">
        <v>0.237181756136566</v>
      </c>
      <c r="BC37" s="52">
        <v>0.114461482210787</v>
      </c>
      <c r="BD37" s="52">
        <v>0.17631130577507501</v>
      </c>
      <c r="BE37" s="52">
        <v>0.60674770651652699</v>
      </c>
      <c r="BF37" s="52">
        <v>9.1684345842031098E-2</v>
      </c>
      <c r="BG37" s="52">
        <v>0.43542370778548101</v>
      </c>
      <c r="BH37" s="52">
        <v>0.76999818614516802</v>
      </c>
      <c r="BI37" s="52">
        <v>0.56459095372207702</v>
      </c>
      <c r="BJ37" s="52">
        <v>0.121252808328525</v>
      </c>
      <c r="BK37" s="52">
        <v>3.6227926359091799E-2</v>
      </c>
      <c r="BL37" s="52">
        <v>3.4869029756345697E-2</v>
      </c>
      <c r="BM37" s="52">
        <v>0.34707405475789199</v>
      </c>
      <c r="BN37" s="52">
        <v>0.22245978067598801</v>
      </c>
      <c r="BO37" s="52">
        <v>5.4941177209970098E-2</v>
      </c>
      <c r="BP37" s="52">
        <v>6.9940519171298801E-2</v>
      </c>
      <c r="BQ37" s="52">
        <v>0.118771236595235</v>
      </c>
    </row>
    <row r="38" spans="1:69">
      <c r="A38" s="59" t="s">
        <v>412</v>
      </c>
      <c r="B38" s="52">
        <v>0.28979615235290201</v>
      </c>
      <c r="C38" s="52">
        <v>0.131933709435723</v>
      </c>
      <c r="D38" s="52">
        <v>8.6475249612544797E-2</v>
      </c>
      <c r="E38" s="52">
        <v>0.247881786360724</v>
      </c>
      <c r="F38" s="52">
        <v>0.32765829116547901</v>
      </c>
      <c r="G38" s="52">
        <v>0.23488248555996799</v>
      </c>
      <c r="H38" s="52">
        <v>0.13133397460461901</v>
      </c>
      <c r="I38" s="52">
        <v>0.104281143740485</v>
      </c>
      <c r="J38" s="52">
        <v>0.23290669665538</v>
      </c>
      <c r="K38" s="52">
        <v>0.19351107369909601</v>
      </c>
      <c r="L38" s="52">
        <v>0.282435018080406</v>
      </c>
      <c r="M38" s="52">
        <v>0.64469794145538395</v>
      </c>
      <c r="N38" s="52">
        <v>0.37292567464577497</v>
      </c>
      <c r="O38" s="52">
        <v>0.22180071850022701</v>
      </c>
      <c r="P38" s="52">
        <v>0.42768611898104703</v>
      </c>
      <c r="Q38" s="52">
        <v>0.30102818118591801</v>
      </c>
      <c r="R38" s="52">
        <v>0.38373209361132699</v>
      </c>
      <c r="S38" s="52">
        <v>0.26630002183826401</v>
      </c>
      <c r="T38" s="52">
        <v>0.38588395849989898</v>
      </c>
      <c r="U38" s="52">
        <v>0.339093004576979</v>
      </c>
      <c r="V38" s="52">
        <v>0.182279708819578</v>
      </c>
      <c r="W38" s="52">
        <v>3.6756719027070698E-3</v>
      </c>
      <c r="X38" s="52">
        <v>0.40785570321914899</v>
      </c>
      <c r="Y38" s="52">
        <v>0.64283427646650004</v>
      </c>
      <c r="Z38" s="52">
        <v>0.22767990670982599</v>
      </c>
      <c r="AA38" s="52">
        <v>0.20580353122365999</v>
      </c>
      <c r="AB38" s="52">
        <v>0.40645849027686698</v>
      </c>
      <c r="AC38" s="52">
        <v>0.21354205053911601</v>
      </c>
      <c r="AD38" s="52">
        <v>0.29858414780132497</v>
      </c>
      <c r="AE38" s="52">
        <v>0.64848605405447302</v>
      </c>
      <c r="AF38" s="52">
        <v>0.28712492875055101</v>
      </c>
      <c r="AG38" s="52">
        <v>0.165469767363397</v>
      </c>
      <c r="AH38" s="52">
        <v>0.66478503683831403</v>
      </c>
      <c r="AI38" s="52">
        <v>0.19441976375520501</v>
      </c>
      <c r="AJ38" s="52">
        <v>0.51335525675945104</v>
      </c>
      <c r="AK38" s="52">
        <v>0.20095793610298299</v>
      </c>
      <c r="AL38" s="60">
        <v>1</v>
      </c>
      <c r="AM38" s="52">
        <v>0.39886740477697202</v>
      </c>
      <c r="AN38" s="52">
        <v>0.32200642812733998</v>
      </c>
      <c r="AO38" s="52">
        <v>0.59330855359774004</v>
      </c>
      <c r="AP38" s="52">
        <v>0.684219108682109</v>
      </c>
      <c r="AQ38" s="52">
        <v>0.45243262644947402</v>
      </c>
      <c r="AR38" s="52">
        <v>3.6864886603045897E-2</v>
      </c>
      <c r="AS38" s="52">
        <v>0.20696393663881499</v>
      </c>
      <c r="AT38" s="52">
        <v>0.39984730067604302</v>
      </c>
      <c r="AU38" s="52">
        <v>0.27996545979125498</v>
      </c>
      <c r="AV38" s="52">
        <v>2.1234652068558898E-3</v>
      </c>
      <c r="AW38" s="52">
        <v>0.423638784413709</v>
      </c>
      <c r="AX38" s="52">
        <v>0.245725015291379</v>
      </c>
      <c r="AY38" s="52">
        <v>0.25446471483094502</v>
      </c>
      <c r="AZ38" s="52">
        <v>0.12840851774902201</v>
      </c>
      <c r="BA38" s="52">
        <v>0.67256198702235404</v>
      </c>
      <c r="BB38" s="52">
        <v>0.62305889957970995</v>
      </c>
      <c r="BC38" s="52">
        <v>0.68937630603037503</v>
      </c>
      <c r="BD38" s="52">
        <v>0.40965497004499302</v>
      </c>
      <c r="BE38" s="52">
        <v>0.25957801033744698</v>
      </c>
      <c r="BF38" s="52">
        <v>0.352372270417175</v>
      </c>
      <c r="BG38" s="52">
        <v>0.35431205703385998</v>
      </c>
      <c r="BH38" s="52">
        <v>0.28837569358769299</v>
      </c>
      <c r="BI38" s="52">
        <v>0.22164880737687601</v>
      </c>
      <c r="BJ38" s="52">
        <v>4.9477669866757001E-2</v>
      </c>
      <c r="BK38" s="52">
        <v>0.189979785638351</v>
      </c>
      <c r="BL38" s="52">
        <v>0.47585458915942602</v>
      </c>
      <c r="BM38" s="52">
        <v>0.21562345688024201</v>
      </c>
      <c r="BN38" s="52">
        <v>8.7503252653929504E-3</v>
      </c>
      <c r="BO38" s="52">
        <v>0.110277828807164</v>
      </c>
      <c r="BP38" s="52">
        <v>0.18007632952342201</v>
      </c>
      <c r="BQ38" s="52">
        <v>0.26475306314739899</v>
      </c>
    </row>
    <row r="39" spans="1:69">
      <c r="A39" s="59" t="s">
        <v>567</v>
      </c>
      <c r="B39" s="52">
        <v>0.224279089166396</v>
      </c>
      <c r="C39" s="52">
        <v>0.36231836785565502</v>
      </c>
      <c r="D39" s="52">
        <v>0.174861691101832</v>
      </c>
      <c r="E39" s="52">
        <v>0.53928711214240099</v>
      </c>
      <c r="F39" s="52">
        <v>0.37100265861148701</v>
      </c>
      <c r="G39" s="52">
        <v>0.55024015456525999</v>
      </c>
      <c r="H39" s="52">
        <v>0.21536978486441399</v>
      </c>
      <c r="I39" s="52">
        <v>0.40580137797081001</v>
      </c>
      <c r="J39" s="52">
        <v>0.73010181932747098</v>
      </c>
      <c r="K39" s="52">
        <v>0.26579102235208801</v>
      </c>
      <c r="L39" s="52">
        <v>0.42930768440260397</v>
      </c>
      <c r="M39" s="52">
        <v>0.37485478116836402</v>
      </c>
      <c r="N39" s="52">
        <v>0.61090264041404596</v>
      </c>
      <c r="O39" s="52">
        <v>-1.11617884492157E-2</v>
      </c>
      <c r="P39" s="52">
        <v>0.28518899478885501</v>
      </c>
      <c r="Q39" s="52">
        <v>0.43727247236279498</v>
      </c>
      <c r="R39" s="52">
        <v>0.47536052815704</v>
      </c>
      <c r="S39" s="52">
        <v>0.11472958934077999</v>
      </c>
      <c r="T39" s="52">
        <v>0.478246160197147</v>
      </c>
      <c r="U39" s="52">
        <v>0.58745058436946496</v>
      </c>
      <c r="V39" s="52">
        <v>9.6201401869708006E-2</v>
      </c>
      <c r="W39" s="52">
        <v>4.2401481278499201E-2</v>
      </c>
      <c r="X39" s="52">
        <v>0.43767021112442001</v>
      </c>
      <c r="Y39" s="52">
        <v>0.45747349426428502</v>
      </c>
      <c r="Z39" s="52">
        <v>0.33014488108283802</v>
      </c>
      <c r="AA39" s="52">
        <v>0.256557095542368</v>
      </c>
      <c r="AB39" s="52">
        <v>0.56515205646433497</v>
      </c>
      <c r="AC39" s="52">
        <v>0.33741362209695203</v>
      </c>
      <c r="AD39" s="52">
        <v>0.55291897324547201</v>
      </c>
      <c r="AE39" s="52">
        <v>0.65499679333083105</v>
      </c>
      <c r="AF39" s="52">
        <v>0.517640228297089</v>
      </c>
      <c r="AG39" s="52">
        <v>0.26701513841131302</v>
      </c>
      <c r="AH39" s="52">
        <v>0.337841289448994</v>
      </c>
      <c r="AI39" s="52">
        <v>0.23311523965272599</v>
      </c>
      <c r="AJ39" s="52">
        <v>0.227803607241155</v>
      </c>
      <c r="AK39" s="52">
        <v>0.57186857451940099</v>
      </c>
      <c r="AL39" s="52">
        <v>0.39886740477697202</v>
      </c>
      <c r="AM39" s="60">
        <v>1</v>
      </c>
      <c r="AN39" s="52">
        <v>0.38355894854047001</v>
      </c>
      <c r="AO39" s="52">
        <v>0.32040408761854799</v>
      </c>
      <c r="AP39" s="52">
        <v>0.43628065291488</v>
      </c>
      <c r="AQ39" s="52">
        <v>0.419872052451708</v>
      </c>
      <c r="AR39" s="52">
        <v>0.10938374067444299</v>
      </c>
      <c r="AS39" s="52">
        <v>0.28370210484029001</v>
      </c>
      <c r="AT39" s="52">
        <v>0.26490930645138</v>
      </c>
      <c r="AU39" s="52">
        <v>0.19898366955252</v>
      </c>
      <c r="AV39" s="52">
        <v>0.141257892997876</v>
      </c>
      <c r="AW39" s="52">
        <v>0.36094389297879598</v>
      </c>
      <c r="AX39" s="52">
        <v>0.14188980257932801</v>
      </c>
      <c r="AY39" s="52">
        <v>0.35518336308297399</v>
      </c>
      <c r="AZ39" s="52">
        <v>0.30563521413498701</v>
      </c>
      <c r="BA39" s="52">
        <v>0.31917957157919902</v>
      </c>
      <c r="BB39" s="52">
        <v>0.40633290533667898</v>
      </c>
      <c r="BC39" s="52">
        <v>0.352204137121234</v>
      </c>
      <c r="BD39" s="52">
        <v>0.32008548345618298</v>
      </c>
      <c r="BE39" s="52">
        <v>0.42977282229952302</v>
      </c>
      <c r="BF39" s="52">
        <v>0.25986425843301603</v>
      </c>
      <c r="BG39" s="52">
        <v>0.42492899058320899</v>
      </c>
      <c r="BH39" s="52">
        <v>0.58568233974374295</v>
      </c>
      <c r="BI39" s="52">
        <v>0.56283040313021004</v>
      </c>
      <c r="BJ39" s="52">
        <v>0.14331669893323201</v>
      </c>
      <c r="BK39" s="52">
        <v>9.6466620116687593E-2</v>
      </c>
      <c r="BL39" s="52">
        <v>0.170647721151757</v>
      </c>
      <c r="BM39" s="52">
        <v>0.40582731783881898</v>
      </c>
      <c r="BN39" s="52">
        <v>0.12931785582281499</v>
      </c>
      <c r="BO39" s="52">
        <v>8.1089581128940894E-2</v>
      </c>
      <c r="BP39" s="52">
        <v>0.21672494580542201</v>
      </c>
      <c r="BQ39" s="52">
        <v>0.14214732998670199</v>
      </c>
    </row>
    <row r="40" spans="1:69">
      <c r="A40" s="59" t="s">
        <v>454</v>
      </c>
      <c r="B40" s="52">
        <v>0.17688884376226199</v>
      </c>
      <c r="C40" s="52">
        <v>0.32359190432186902</v>
      </c>
      <c r="D40" s="52">
        <v>0.14193966265734201</v>
      </c>
      <c r="E40" s="52">
        <v>0.36302898401677602</v>
      </c>
      <c r="F40" s="52">
        <v>0.25700818661632902</v>
      </c>
      <c r="G40" s="52">
        <v>0.38984224024775899</v>
      </c>
      <c r="H40" s="52">
        <v>0.18511019316347899</v>
      </c>
      <c r="I40" s="52">
        <v>0.304854880891474</v>
      </c>
      <c r="J40" s="52">
        <v>0.39787291712745099</v>
      </c>
      <c r="K40" s="52">
        <v>0.28162650330608902</v>
      </c>
      <c r="L40" s="52">
        <v>0.55079635005487604</v>
      </c>
      <c r="M40" s="52">
        <v>0.246610480042428</v>
      </c>
      <c r="N40" s="52">
        <v>0.40596346155954699</v>
      </c>
      <c r="O40" s="52">
        <v>4.7189622281177603E-2</v>
      </c>
      <c r="P40" s="52">
        <v>0.31626436618498299</v>
      </c>
      <c r="Q40" s="52">
        <v>0.245302846705793</v>
      </c>
      <c r="R40" s="52">
        <v>0.35909306991628898</v>
      </c>
      <c r="S40" s="52">
        <v>0.13224985935338601</v>
      </c>
      <c r="T40" s="52">
        <v>0.37707355843583501</v>
      </c>
      <c r="U40" s="52">
        <v>0.42512389156793201</v>
      </c>
      <c r="V40" s="52">
        <v>0.16275940185407001</v>
      </c>
      <c r="W40" s="52">
        <v>0.17207467349668601</v>
      </c>
      <c r="X40" s="52">
        <v>0.41180442070582401</v>
      </c>
      <c r="Y40" s="52">
        <v>0.31731572209252101</v>
      </c>
      <c r="Z40" s="52">
        <v>0.21195999654447401</v>
      </c>
      <c r="AA40" s="52">
        <v>0.31252763089408903</v>
      </c>
      <c r="AB40" s="52">
        <v>0.45763214220567899</v>
      </c>
      <c r="AC40" s="52">
        <v>0.32562530066112899</v>
      </c>
      <c r="AD40" s="52">
        <v>0.26310405189282499</v>
      </c>
      <c r="AE40" s="52">
        <v>0.43718995647495301</v>
      </c>
      <c r="AF40" s="52">
        <v>0.442568314197821</v>
      </c>
      <c r="AG40" s="52">
        <v>0.26998425588481501</v>
      </c>
      <c r="AH40" s="52">
        <v>0.20804492613876099</v>
      </c>
      <c r="AI40" s="52">
        <v>0.26973521569112102</v>
      </c>
      <c r="AJ40" s="52">
        <v>0.30395551543857002</v>
      </c>
      <c r="AK40" s="52">
        <v>0.33064705194699001</v>
      </c>
      <c r="AL40" s="52">
        <v>0.32200642812733998</v>
      </c>
      <c r="AM40" s="52">
        <v>0.38355894854047001</v>
      </c>
      <c r="AN40" s="60">
        <v>1</v>
      </c>
      <c r="AO40" s="52">
        <v>0.29411470474636098</v>
      </c>
      <c r="AP40" s="52">
        <v>0.351966982774915</v>
      </c>
      <c r="AQ40" s="52">
        <v>0.31679491900388701</v>
      </c>
      <c r="AR40" s="52">
        <v>0.166231482324003</v>
      </c>
      <c r="AS40" s="52">
        <v>0.27008299452018197</v>
      </c>
      <c r="AT40" s="52">
        <v>0.1196715965023</v>
      </c>
      <c r="AU40" s="52">
        <v>0.110235963908021</v>
      </c>
      <c r="AV40" s="52">
        <v>4.7754208352689301E-2</v>
      </c>
      <c r="AW40" s="52">
        <v>0.28016617869591798</v>
      </c>
      <c r="AX40" s="52">
        <v>8.6935769765162096E-2</v>
      </c>
      <c r="AY40" s="52">
        <v>0.39921124732998098</v>
      </c>
      <c r="AZ40" s="52">
        <v>0.165982896099026</v>
      </c>
      <c r="BA40" s="52">
        <v>0.29683841387154802</v>
      </c>
      <c r="BB40" s="52">
        <v>0.322530562841013</v>
      </c>
      <c r="BC40" s="52">
        <v>0.20147035119763801</v>
      </c>
      <c r="BD40" s="52">
        <v>0.30353357604410303</v>
      </c>
      <c r="BE40" s="52">
        <v>0.31934068310684499</v>
      </c>
      <c r="BF40" s="52">
        <v>0.31394748832876701</v>
      </c>
      <c r="BG40" s="52">
        <v>0.39988991907522697</v>
      </c>
      <c r="BH40" s="52">
        <v>0.32687123183772099</v>
      </c>
      <c r="BI40" s="52">
        <v>0.34672291397878602</v>
      </c>
      <c r="BJ40" s="52">
        <v>0.12902793763085901</v>
      </c>
      <c r="BK40" s="52">
        <v>0.118916878587603</v>
      </c>
      <c r="BL40" s="52">
        <v>0.20175656083704699</v>
      </c>
      <c r="BM40" s="52">
        <v>0.38341856788436002</v>
      </c>
      <c r="BN40" s="52">
        <v>0.11325607414442899</v>
      </c>
      <c r="BO40" s="52">
        <v>8.0026108391960199E-2</v>
      </c>
      <c r="BP40" s="52">
        <v>0.26123314555154997</v>
      </c>
      <c r="BQ40" s="52">
        <v>6.5943210269702304E-2</v>
      </c>
    </row>
    <row r="41" spans="1:69">
      <c r="A41" s="59" t="s">
        <v>593</v>
      </c>
      <c r="B41" s="52">
        <v>0.27701075068333098</v>
      </c>
      <c r="C41" s="52">
        <v>0.111954914192007</v>
      </c>
      <c r="D41" s="52">
        <v>4.38343334505579E-2</v>
      </c>
      <c r="E41" s="52">
        <v>0.15549292671890999</v>
      </c>
      <c r="F41" s="52">
        <v>0.249668671178708</v>
      </c>
      <c r="G41" s="52">
        <v>0.18929273872785199</v>
      </c>
      <c r="H41" s="52">
        <v>8.2877938302548804E-2</v>
      </c>
      <c r="I41" s="52">
        <v>5.865820742642E-2</v>
      </c>
      <c r="J41" s="52">
        <v>0.172534514482303</v>
      </c>
      <c r="K41" s="52">
        <v>0.246114506723002</v>
      </c>
      <c r="L41" s="52">
        <v>0.24714322804631</v>
      </c>
      <c r="M41" s="52">
        <v>0.50979759971147898</v>
      </c>
      <c r="N41" s="52">
        <v>0.27119059985010302</v>
      </c>
      <c r="O41" s="52">
        <v>0.13602219142052699</v>
      </c>
      <c r="P41" s="52">
        <v>0.36629203666673399</v>
      </c>
      <c r="Q41" s="52">
        <v>0.21278012082123299</v>
      </c>
      <c r="R41" s="52">
        <v>0.29762263980262799</v>
      </c>
      <c r="S41" s="52">
        <v>0.30729951981280801</v>
      </c>
      <c r="T41" s="52">
        <v>0.31398970581990998</v>
      </c>
      <c r="U41" s="52">
        <v>0.26902224887449699</v>
      </c>
      <c r="V41" s="52">
        <v>0.19013349989645101</v>
      </c>
      <c r="W41" s="52">
        <v>8.2077749561532808E-3</v>
      </c>
      <c r="X41" s="52">
        <v>0.38855612625805003</v>
      </c>
      <c r="Y41" s="52">
        <v>0.49259627889027902</v>
      </c>
      <c r="Z41" s="52">
        <v>0.18540313496625699</v>
      </c>
      <c r="AA41" s="52">
        <v>0.179193830937589</v>
      </c>
      <c r="AB41" s="52">
        <v>0.33073763849486398</v>
      </c>
      <c r="AC41" s="52">
        <v>0.158700184111911</v>
      </c>
      <c r="AD41" s="52">
        <v>0.22305769732630201</v>
      </c>
      <c r="AE41" s="52">
        <v>0.48630602330510297</v>
      </c>
      <c r="AF41" s="52">
        <v>0.20992035469790299</v>
      </c>
      <c r="AG41" s="52">
        <v>0.20831610370279599</v>
      </c>
      <c r="AH41" s="52">
        <v>0.48456282102217102</v>
      </c>
      <c r="AI41" s="52">
        <v>0.22127786855172701</v>
      </c>
      <c r="AJ41" s="52">
        <v>0.58301158219623495</v>
      </c>
      <c r="AK41" s="52">
        <v>0.17841097358976199</v>
      </c>
      <c r="AL41" s="52">
        <v>0.59330855359774004</v>
      </c>
      <c r="AM41" s="52">
        <v>0.32040408761854799</v>
      </c>
      <c r="AN41" s="52">
        <v>0.29411470474636098</v>
      </c>
      <c r="AO41" s="60">
        <v>1</v>
      </c>
      <c r="AP41" s="52">
        <v>0.60329030534941896</v>
      </c>
      <c r="AQ41" s="52">
        <v>0.33994560538292001</v>
      </c>
      <c r="AR41" s="52">
        <v>7.0599897045741905E-2</v>
      </c>
      <c r="AS41" s="52">
        <v>0.162459668578044</v>
      </c>
      <c r="AT41" s="52">
        <v>0.27646970119853098</v>
      </c>
      <c r="AU41" s="52">
        <v>0.17869986392441101</v>
      </c>
      <c r="AV41" s="52">
        <v>-3.7563347523911501E-2</v>
      </c>
      <c r="AW41" s="52">
        <v>0.35200778584554798</v>
      </c>
      <c r="AX41" s="52">
        <v>0.251057410091231</v>
      </c>
      <c r="AY41" s="52">
        <v>0.14033893166373801</v>
      </c>
      <c r="AZ41" s="52">
        <v>0.115697156950167</v>
      </c>
      <c r="BA41" s="52">
        <v>0.50370426603720697</v>
      </c>
      <c r="BB41" s="52">
        <v>0.55908318134227497</v>
      </c>
      <c r="BC41" s="52">
        <v>0.604696623986266</v>
      </c>
      <c r="BD41" s="52">
        <v>0.33440693229095497</v>
      </c>
      <c r="BE41" s="52">
        <v>0.15896059853210401</v>
      </c>
      <c r="BF41" s="52">
        <v>0.33029634923115297</v>
      </c>
      <c r="BG41" s="52">
        <v>0.31782407840217303</v>
      </c>
      <c r="BH41" s="52">
        <v>0.24185398345610401</v>
      </c>
      <c r="BI41" s="52">
        <v>0.21849451910978199</v>
      </c>
      <c r="BJ41" s="52">
        <v>7.9449747225912401E-2</v>
      </c>
      <c r="BK41" s="52">
        <v>0.243146051287144</v>
      </c>
      <c r="BL41" s="52">
        <v>0.39893203104116498</v>
      </c>
      <c r="BM41" s="52">
        <v>0.199325751727182</v>
      </c>
      <c r="BN41" s="52">
        <v>-3.3423211177011501E-3</v>
      </c>
      <c r="BO41" s="52">
        <v>9.9385071787890203E-2</v>
      </c>
      <c r="BP41" s="52">
        <v>0.20901815495166301</v>
      </c>
      <c r="BQ41" s="52">
        <v>0.27885065629289302</v>
      </c>
    </row>
    <row r="42" spans="1:69">
      <c r="A42" s="59" t="s">
        <v>483</v>
      </c>
      <c r="B42" s="52">
        <v>0.32438345112802902</v>
      </c>
      <c r="C42" s="52">
        <v>0.16948988360841399</v>
      </c>
      <c r="D42" s="52">
        <v>9.1883693486111001E-2</v>
      </c>
      <c r="E42" s="52">
        <v>0.27462289891217001</v>
      </c>
      <c r="F42" s="52">
        <v>0.357326927935884</v>
      </c>
      <c r="G42" s="52">
        <v>0.34119836095713202</v>
      </c>
      <c r="H42" s="52">
        <v>0.13816753354259501</v>
      </c>
      <c r="I42" s="52">
        <v>0.146973480111705</v>
      </c>
      <c r="J42" s="52">
        <v>0.254647051828018</v>
      </c>
      <c r="K42" s="52">
        <v>0.26065307733769699</v>
      </c>
      <c r="L42" s="52">
        <v>0.23843943941961601</v>
      </c>
      <c r="M42" s="52">
        <v>0.65633225183148403</v>
      </c>
      <c r="N42" s="52">
        <v>0.364890720811337</v>
      </c>
      <c r="O42" s="52">
        <v>0.13412971236218299</v>
      </c>
      <c r="P42" s="52">
        <v>0.42321283510115898</v>
      </c>
      <c r="Q42" s="52">
        <v>0.380638637782373</v>
      </c>
      <c r="R42" s="52">
        <v>0.38267793252750698</v>
      </c>
      <c r="S42" s="52">
        <v>0.238491929483922</v>
      </c>
      <c r="T42" s="52">
        <v>0.48816742490017001</v>
      </c>
      <c r="U42" s="52">
        <v>0.48351944495756399</v>
      </c>
      <c r="V42" s="52">
        <v>0.10655374085571399</v>
      </c>
      <c r="W42" s="52">
        <v>8.0539896072089598E-2</v>
      </c>
      <c r="X42" s="52">
        <v>0.35263441111007399</v>
      </c>
      <c r="Y42" s="52">
        <v>0.67261245701848305</v>
      </c>
      <c r="Z42" s="52">
        <v>0.26587410246175303</v>
      </c>
      <c r="AA42" s="52">
        <v>0.27945135878001098</v>
      </c>
      <c r="AB42" s="52">
        <v>0.44892476372452</v>
      </c>
      <c r="AC42" s="52">
        <v>0.21060277654116699</v>
      </c>
      <c r="AD42" s="52">
        <v>0.374069076860371</v>
      </c>
      <c r="AE42" s="52">
        <v>0.625064166929444</v>
      </c>
      <c r="AF42" s="52">
        <v>0.28437511758175099</v>
      </c>
      <c r="AG42" s="52">
        <v>0.217150889115309</v>
      </c>
      <c r="AH42" s="52">
        <v>0.59805105683931403</v>
      </c>
      <c r="AI42" s="52">
        <v>0.25032176642612802</v>
      </c>
      <c r="AJ42" s="52">
        <v>0.62696210102869399</v>
      </c>
      <c r="AK42" s="52">
        <v>0.24537824933534699</v>
      </c>
      <c r="AL42" s="52">
        <v>0.684219108682109</v>
      </c>
      <c r="AM42" s="52">
        <v>0.43628065291488</v>
      </c>
      <c r="AN42" s="52">
        <v>0.351966982774915</v>
      </c>
      <c r="AO42" s="52">
        <v>0.60329030534941896</v>
      </c>
      <c r="AP42" s="60">
        <v>0.999999999999999</v>
      </c>
      <c r="AQ42" s="52">
        <v>0.40876083235521199</v>
      </c>
      <c r="AR42" s="52">
        <v>0.11378154094055699</v>
      </c>
      <c r="AS42" s="52">
        <v>0.18465506565999501</v>
      </c>
      <c r="AT42" s="52">
        <v>0.46752176460407102</v>
      </c>
      <c r="AU42" s="52">
        <v>0.31577014107193402</v>
      </c>
      <c r="AV42" s="52">
        <v>2.2971301021031999E-2</v>
      </c>
      <c r="AW42" s="52">
        <v>0.50925572384107798</v>
      </c>
      <c r="AX42" s="52">
        <v>0.28423173730580098</v>
      </c>
      <c r="AY42" s="52">
        <v>0.27646723506556797</v>
      </c>
      <c r="AZ42" s="52">
        <v>0.17841576532220499</v>
      </c>
      <c r="BA42" s="52">
        <v>0.53255039096931001</v>
      </c>
      <c r="BB42" s="52">
        <v>0.78349237329602495</v>
      </c>
      <c r="BC42" s="52">
        <v>0.65745332017491698</v>
      </c>
      <c r="BD42" s="52">
        <v>0.40662414074195102</v>
      </c>
      <c r="BE42" s="52">
        <v>0.29744776864912298</v>
      </c>
      <c r="BF42" s="52">
        <v>0.44572112855901302</v>
      </c>
      <c r="BG42" s="52">
        <v>0.37892850223047198</v>
      </c>
      <c r="BH42" s="52">
        <v>0.41414966898288003</v>
      </c>
      <c r="BI42" s="52">
        <v>0.34804279836835</v>
      </c>
      <c r="BJ42" s="52">
        <v>0.14924002753594801</v>
      </c>
      <c r="BK42" s="52">
        <v>0.22892360223969099</v>
      </c>
      <c r="BL42" s="52">
        <v>0.51236449361577396</v>
      </c>
      <c r="BM42" s="52">
        <v>0.347125295008198</v>
      </c>
      <c r="BN42" s="52">
        <v>4.6024886968201402E-2</v>
      </c>
      <c r="BO42" s="52">
        <v>0.139026631860314</v>
      </c>
      <c r="BP42" s="52">
        <v>0.236825347303142</v>
      </c>
      <c r="BQ42" s="52">
        <v>0.30393301472634998</v>
      </c>
    </row>
    <row r="43" spans="1:69">
      <c r="A43" s="59" t="s">
        <v>587</v>
      </c>
      <c r="B43" s="52">
        <v>0.24388814796996</v>
      </c>
      <c r="C43" s="52">
        <v>0.33092289709749501</v>
      </c>
      <c r="D43" s="52">
        <v>0.29526138457693402</v>
      </c>
      <c r="E43" s="52">
        <v>0.48216455341991898</v>
      </c>
      <c r="F43" s="52">
        <v>0.24432406473420701</v>
      </c>
      <c r="G43" s="52">
        <v>0.46322438304473301</v>
      </c>
      <c r="H43" s="52">
        <v>0.30896169246229199</v>
      </c>
      <c r="I43" s="52">
        <v>0.38142883869486699</v>
      </c>
      <c r="J43" s="52">
        <v>0.32212155922209301</v>
      </c>
      <c r="K43" s="52">
        <v>0.315169655359955</v>
      </c>
      <c r="L43" s="52">
        <v>0.41092677131270999</v>
      </c>
      <c r="M43" s="52">
        <v>0.44969120363349702</v>
      </c>
      <c r="N43" s="52">
        <v>0.54636860403475596</v>
      </c>
      <c r="O43" s="52">
        <v>1.8080828228094401E-2</v>
      </c>
      <c r="P43" s="52">
        <v>0.396243507457887</v>
      </c>
      <c r="Q43" s="52">
        <v>0.376466475504249</v>
      </c>
      <c r="R43" s="52">
        <v>0.44133686364121599</v>
      </c>
      <c r="S43" s="52">
        <v>0.161283364857601</v>
      </c>
      <c r="T43" s="52">
        <v>0.46447688023267603</v>
      </c>
      <c r="U43" s="52">
        <v>0.41499998535383198</v>
      </c>
      <c r="V43" s="52">
        <v>0.14454333157639701</v>
      </c>
      <c r="W43" s="52">
        <v>0.191625422337073</v>
      </c>
      <c r="X43" s="52">
        <v>0.39583758734422198</v>
      </c>
      <c r="Y43" s="52">
        <v>0.63694397344574205</v>
      </c>
      <c r="Z43" s="52">
        <v>0.40478281638183899</v>
      </c>
      <c r="AA43" s="52">
        <v>0.363431282890809</v>
      </c>
      <c r="AB43" s="52">
        <v>0.57206679219192103</v>
      </c>
      <c r="AC43" s="52">
        <v>0.32830773224741799</v>
      </c>
      <c r="AD43" s="52">
        <v>0.49998500909315102</v>
      </c>
      <c r="AE43" s="52">
        <v>0.59461717153363303</v>
      </c>
      <c r="AF43" s="52">
        <v>0.49345322248773898</v>
      </c>
      <c r="AG43" s="52">
        <v>0.40301349712016998</v>
      </c>
      <c r="AH43" s="52">
        <v>0.46239637978453002</v>
      </c>
      <c r="AI43" s="52">
        <v>0.37847081638257302</v>
      </c>
      <c r="AJ43" s="52">
        <v>0.28443300313536102</v>
      </c>
      <c r="AK43" s="52">
        <v>0.48940551191306703</v>
      </c>
      <c r="AL43" s="52">
        <v>0.45243262644947402</v>
      </c>
      <c r="AM43" s="52">
        <v>0.419872052451708</v>
      </c>
      <c r="AN43" s="52">
        <v>0.31679491900388701</v>
      </c>
      <c r="AO43" s="52">
        <v>0.33994560538292001</v>
      </c>
      <c r="AP43" s="52">
        <v>0.40876083235521199</v>
      </c>
      <c r="AQ43" s="60">
        <v>0.999999999999999</v>
      </c>
      <c r="AR43" s="52">
        <v>0.22925049895772801</v>
      </c>
      <c r="AS43" s="52">
        <v>0.34012844859129598</v>
      </c>
      <c r="AT43" s="52">
        <v>0.236115280696651</v>
      </c>
      <c r="AU43" s="52">
        <v>0.28143644727491102</v>
      </c>
      <c r="AV43" s="52">
        <v>0.171150532152054</v>
      </c>
      <c r="AW43" s="52">
        <v>0.28709640196237401</v>
      </c>
      <c r="AX43" s="52">
        <v>9.9841730451367794E-2</v>
      </c>
      <c r="AY43" s="52">
        <v>0.47305245851882599</v>
      </c>
      <c r="AZ43" s="52">
        <v>0.131223877890664</v>
      </c>
      <c r="BA43" s="52">
        <v>0.47151086719676599</v>
      </c>
      <c r="BB43" s="52">
        <v>0.33128053937018298</v>
      </c>
      <c r="BC43" s="52">
        <v>0.41997127294074499</v>
      </c>
      <c r="BD43" s="52">
        <v>0.47026974688336998</v>
      </c>
      <c r="BE43" s="52">
        <v>0.41911437067816698</v>
      </c>
      <c r="BF43" s="52">
        <v>0.37256415294349199</v>
      </c>
      <c r="BG43" s="52">
        <v>0.49969006141348399</v>
      </c>
      <c r="BH43" s="52">
        <v>0.47287448881760302</v>
      </c>
      <c r="BI43" s="52">
        <v>0.22245147496805101</v>
      </c>
      <c r="BJ43" s="52">
        <v>0.18624225678527001</v>
      </c>
      <c r="BK43" s="52">
        <v>0.13068242771139901</v>
      </c>
      <c r="BL43" s="52">
        <v>0.18882841533620201</v>
      </c>
      <c r="BM43" s="52">
        <v>0.18306221532800299</v>
      </c>
      <c r="BN43" s="52">
        <v>8.0312231131533005E-2</v>
      </c>
      <c r="BO43" s="52">
        <v>5.2986653993639297E-2</v>
      </c>
      <c r="BP43" s="52">
        <v>0.36759605755757002</v>
      </c>
      <c r="BQ43" s="52">
        <v>9.5061976040364496E-2</v>
      </c>
    </row>
    <row r="44" spans="1:69">
      <c r="A44" s="59" t="s">
        <v>573</v>
      </c>
      <c r="B44" s="52">
        <v>1.41137797319632E-2</v>
      </c>
      <c r="C44" s="52">
        <v>0.60691204831009204</v>
      </c>
      <c r="D44" s="52">
        <v>3.2630086786264501E-2</v>
      </c>
      <c r="E44" s="52">
        <v>0.11276524994055701</v>
      </c>
      <c r="F44" s="52">
        <v>0.12273621652859</v>
      </c>
      <c r="G44" s="52">
        <v>0.111307209301874</v>
      </c>
      <c r="H44" s="52">
        <v>6.5681598769215699E-2</v>
      </c>
      <c r="I44" s="52">
        <v>8.1261500394203406E-2</v>
      </c>
      <c r="J44" s="52">
        <v>9.8715710484244407E-3</v>
      </c>
      <c r="K44" s="52">
        <v>0.62628385971104605</v>
      </c>
      <c r="L44" s="52">
        <v>0.21162261586383599</v>
      </c>
      <c r="M44" s="52">
        <v>5.3749819527530003E-2</v>
      </c>
      <c r="N44" s="52">
        <v>0.17868093789509601</v>
      </c>
      <c r="O44" s="52">
        <v>3.3432123034050201E-2</v>
      </c>
      <c r="P44" s="52">
        <v>0.35673441266193701</v>
      </c>
      <c r="Q44" s="52">
        <v>1.82173015546611E-2</v>
      </c>
      <c r="R44" s="52">
        <v>0.120537527434959</v>
      </c>
      <c r="S44" s="52">
        <v>4.8328972562180501E-2</v>
      </c>
      <c r="T44" s="52">
        <v>0.18499220690003401</v>
      </c>
      <c r="U44" s="52">
        <v>0.33093563963272699</v>
      </c>
      <c r="V44" s="52">
        <v>0.15081509192217801</v>
      </c>
      <c r="W44" s="52">
        <v>0.63390876979687405</v>
      </c>
      <c r="X44" s="52">
        <v>0.11025913605363601</v>
      </c>
      <c r="Y44" s="52">
        <v>6.31200911380424E-2</v>
      </c>
      <c r="Z44" s="52">
        <v>0.22586737201829701</v>
      </c>
      <c r="AA44" s="52">
        <v>0.70702752501045196</v>
      </c>
      <c r="AB44" s="52">
        <v>0.38656632433631399</v>
      </c>
      <c r="AC44" s="52">
        <v>7.37659986913725E-2</v>
      </c>
      <c r="AD44" s="52">
        <v>0.15277386726894801</v>
      </c>
      <c r="AE44" s="52">
        <v>6.0712016800652503E-2</v>
      </c>
      <c r="AF44" s="52">
        <v>0.109582371246883</v>
      </c>
      <c r="AG44" s="52">
        <v>0.47633096382781998</v>
      </c>
      <c r="AH44" s="52">
        <v>0.10591417468721499</v>
      </c>
      <c r="AI44" s="52">
        <v>0.65388397403586895</v>
      </c>
      <c r="AJ44" s="52">
        <v>0.27237949329489303</v>
      </c>
      <c r="AK44" s="52">
        <v>3.5304231092619799E-2</v>
      </c>
      <c r="AL44" s="52">
        <v>3.6864886603045897E-2</v>
      </c>
      <c r="AM44" s="52">
        <v>0.10938374067444299</v>
      </c>
      <c r="AN44" s="52">
        <v>0.166231482324003</v>
      </c>
      <c r="AO44" s="52">
        <v>7.0599897045741905E-2</v>
      </c>
      <c r="AP44" s="52">
        <v>0.11378154094055699</v>
      </c>
      <c r="AQ44" s="52">
        <v>0.22925049895772801</v>
      </c>
      <c r="AR44" s="60">
        <v>1</v>
      </c>
      <c r="AS44" s="52">
        <v>0.18927785703236799</v>
      </c>
      <c r="AT44" s="52">
        <v>2.0924501529781599E-2</v>
      </c>
      <c r="AU44" s="52">
        <v>0.13855367137960101</v>
      </c>
      <c r="AV44" s="52">
        <v>-2.57316509623443E-2</v>
      </c>
      <c r="AW44" s="52">
        <v>0.12668257222774801</v>
      </c>
      <c r="AX44" s="52">
        <v>7.2930185408254994E-2</v>
      </c>
      <c r="AY44" s="52">
        <v>0.18462543615002699</v>
      </c>
      <c r="AZ44" s="52">
        <v>4.3569966411823598E-2</v>
      </c>
      <c r="BA44" s="52">
        <v>3.1428511262939302E-2</v>
      </c>
      <c r="BB44" s="52">
        <v>0.100436266129728</v>
      </c>
      <c r="BC44" s="52">
        <v>4.1738475504077797E-2</v>
      </c>
      <c r="BD44" s="52">
        <v>0.58802667356449401</v>
      </c>
      <c r="BE44" s="52">
        <v>3.85124669531463E-2</v>
      </c>
      <c r="BF44" s="52">
        <v>0.40623484617379202</v>
      </c>
      <c r="BG44" s="52">
        <v>0.28030977981980298</v>
      </c>
      <c r="BH44" s="52">
        <v>6.8503194561399999E-2</v>
      </c>
      <c r="BI44" s="52">
        <v>3.9437801017942503E-2</v>
      </c>
      <c r="BJ44" s="52">
        <v>0.58610881891492805</v>
      </c>
      <c r="BK44" s="52">
        <v>0.18433783056424</v>
      </c>
      <c r="BL44" s="52">
        <v>3.2353038313512397E-2</v>
      </c>
      <c r="BM44" s="52">
        <v>0.25730624138864999</v>
      </c>
      <c r="BN44" s="52">
        <v>2.8948161722728301E-2</v>
      </c>
      <c r="BO44" s="52">
        <v>3.07040037405431E-2</v>
      </c>
      <c r="BP44" s="52">
        <v>0.65696533607027996</v>
      </c>
      <c r="BQ44" s="52">
        <v>8.7005534420594895E-3</v>
      </c>
    </row>
    <row r="45" spans="1:69">
      <c r="A45" s="59" t="s">
        <v>532</v>
      </c>
      <c r="B45" s="52">
        <v>0.116420825985386</v>
      </c>
      <c r="C45" s="52">
        <v>0.28901540849857199</v>
      </c>
      <c r="D45" s="52">
        <v>0.20515497412250999</v>
      </c>
      <c r="E45" s="52">
        <v>0.38878315529345497</v>
      </c>
      <c r="F45" s="52">
        <v>0.124980410732512</v>
      </c>
      <c r="G45" s="52">
        <v>0.201520951754073</v>
      </c>
      <c r="H45" s="52">
        <v>0.157767948862989</v>
      </c>
      <c r="I45" s="52">
        <v>0.26471118295729501</v>
      </c>
      <c r="J45" s="52">
        <v>0.23476576269477101</v>
      </c>
      <c r="K45" s="52">
        <v>0.27374166927426902</v>
      </c>
      <c r="L45" s="52">
        <v>0.28257605370306799</v>
      </c>
      <c r="M45" s="52">
        <v>0.18786173972949299</v>
      </c>
      <c r="N45" s="52">
        <v>0.44204869255007101</v>
      </c>
      <c r="O45" s="52">
        <v>1.12477216815807E-2</v>
      </c>
      <c r="P45" s="52">
        <v>0.30854170589730001</v>
      </c>
      <c r="Q45" s="52">
        <v>0.26938397573089101</v>
      </c>
      <c r="R45" s="52">
        <v>0.34016472775951501</v>
      </c>
      <c r="S45" s="52">
        <v>6.7429413708608194E-2</v>
      </c>
      <c r="T45" s="52">
        <v>0.290877291072069</v>
      </c>
      <c r="U45" s="52">
        <v>0.32150735728629498</v>
      </c>
      <c r="V45" s="52">
        <v>6.72740345774165E-2</v>
      </c>
      <c r="W45" s="52">
        <v>0.182293180731606</v>
      </c>
      <c r="X45" s="52">
        <v>0.33641585267153301</v>
      </c>
      <c r="Y45" s="52">
        <v>0.23617668231307901</v>
      </c>
      <c r="Z45" s="52">
        <v>0.22162967283586499</v>
      </c>
      <c r="AA45" s="52">
        <v>0.19918275213082401</v>
      </c>
      <c r="AB45" s="52">
        <v>0.39077325359602499</v>
      </c>
      <c r="AC45" s="52">
        <v>0.344169185577957</v>
      </c>
      <c r="AD45" s="52">
        <v>0.35010799167483098</v>
      </c>
      <c r="AE45" s="52">
        <v>0.27280723547562302</v>
      </c>
      <c r="AF45" s="52">
        <v>0.291164513225729</v>
      </c>
      <c r="AG45" s="52">
        <v>0.302985769372694</v>
      </c>
      <c r="AH45" s="52">
        <v>0.15733184169716299</v>
      </c>
      <c r="AI45" s="52">
        <v>0.26457217580568698</v>
      </c>
      <c r="AJ45" s="52">
        <v>0.14175362502941199</v>
      </c>
      <c r="AK45" s="52">
        <v>0.29803328053144401</v>
      </c>
      <c r="AL45" s="52">
        <v>0.20696393663881499</v>
      </c>
      <c r="AM45" s="52">
        <v>0.28370210484029001</v>
      </c>
      <c r="AN45" s="52">
        <v>0.27008299452018197</v>
      </c>
      <c r="AO45" s="52">
        <v>0.162459668578044</v>
      </c>
      <c r="AP45" s="52">
        <v>0.18465506565999501</v>
      </c>
      <c r="AQ45" s="52">
        <v>0.34012844859129598</v>
      </c>
      <c r="AR45" s="52">
        <v>0.18927785703236799</v>
      </c>
      <c r="AS45" s="60">
        <v>0.999999999999999</v>
      </c>
      <c r="AT45" s="52">
        <v>9.3221791331793397E-2</v>
      </c>
      <c r="AU45" s="52">
        <v>0.120227843854116</v>
      </c>
      <c r="AV45" s="52">
        <v>0.338651729865526</v>
      </c>
      <c r="AW45" s="52">
        <v>0.16917696894057699</v>
      </c>
      <c r="AX45" s="52">
        <v>3.7785033632340197E-2</v>
      </c>
      <c r="AY45" s="52">
        <v>0.32395518612334101</v>
      </c>
      <c r="AZ45" s="52">
        <v>7.2828676287159194E-2</v>
      </c>
      <c r="BA45" s="52">
        <v>0.18251198317254899</v>
      </c>
      <c r="BB45" s="52">
        <v>0.14130771486069499</v>
      </c>
      <c r="BC45" s="52">
        <v>0.199524143236333</v>
      </c>
      <c r="BD45" s="52">
        <v>0.30001558033633602</v>
      </c>
      <c r="BE45" s="52">
        <v>0.23451355712043301</v>
      </c>
      <c r="BF45" s="52">
        <v>0.28355311418378298</v>
      </c>
      <c r="BG45" s="52">
        <v>0.35323578764843899</v>
      </c>
      <c r="BH45" s="52">
        <v>0.205759611350327</v>
      </c>
      <c r="BI45" s="52">
        <v>0.17165439329799301</v>
      </c>
      <c r="BJ45" s="52">
        <v>7.7512280188541102E-2</v>
      </c>
      <c r="BK45" s="52">
        <v>6.3230185976365802E-2</v>
      </c>
      <c r="BL45" s="52">
        <v>6.9954896165921904E-2</v>
      </c>
      <c r="BM45" s="52">
        <v>0.119921560881652</v>
      </c>
      <c r="BN45" s="52">
        <v>0.24159646878766899</v>
      </c>
      <c r="BO45" s="52">
        <v>2.0694098067735301E-2</v>
      </c>
      <c r="BP45" s="52">
        <v>0.25479715150820997</v>
      </c>
      <c r="BQ45" s="52">
        <v>1.6926892473383099E-2</v>
      </c>
    </row>
    <row r="46" spans="1:69">
      <c r="A46" s="59" t="s">
        <v>501</v>
      </c>
      <c r="B46" s="52">
        <v>0.27255659374820301</v>
      </c>
      <c r="C46" s="52">
        <v>4.0343304744924001E-2</v>
      </c>
      <c r="D46" s="52">
        <v>8.6554220985410601E-2</v>
      </c>
      <c r="E46" s="52">
        <v>0.192076298418005</v>
      </c>
      <c r="F46" s="52">
        <v>0.22327700936273601</v>
      </c>
      <c r="G46" s="52">
        <v>0.162414204015184</v>
      </c>
      <c r="H46" s="52">
        <v>0.17536524807658499</v>
      </c>
      <c r="I46" s="52">
        <v>9.4067177770347496E-2</v>
      </c>
      <c r="J46" s="52">
        <v>0.12141678224290001</v>
      </c>
      <c r="K46" s="52">
        <v>0.10984560596856301</v>
      </c>
      <c r="L46" s="52">
        <v>6.8552251889854005E-2</v>
      </c>
      <c r="M46" s="52">
        <v>0.40438154718074798</v>
      </c>
      <c r="N46" s="52">
        <v>0.205796972983743</v>
      </c>
      <c r="O46" s="52">
        <v>1.8529286198184901E-2</v>
      </c>
      <c r="P46" s="52">
        <v>0.33663468122790402</v>
      </c>
      <c r="Q46" s="52">
        <v>0.26106465346049901</v>
      </c>
      <c r="R46" s="52">
        <v>0.21485602323129099</v>
      </c>
      <c r="S46" s="52">
        <v>8.2690086464430199E-2</v>
      </c>
      <c r="T46" s="52">
        <v>0.29703228482729399</v>
      </c>
      <c r="U46" s="52">
        <v>0.26394496549059998</v>
      </c>
      <c r="V46" s="52">
        <v>4.7220043659229501E-2</v>
      </c>
      <c r="W46" s="52">
        <v>-1.7384175224724002E-2</v>
      </c>
      <c r="X46" s="52">
        <v>0.15518330809696501</v>
      </c>
      <c r="Y46" s="52">
        <v>0.38445928892632297</v>
      </c>
      <c r="Z46" s="52">
        <v>0.15345615745973601</v>
      </c>
      <c r="AA46" s="52">
        <v>0.155858257213108</v>
      </c>
      <c r="AB46" s="52">
        <v>0.22593575841616201</v>
      </c>
      <c r="AC46" s="52">
        <v>6.9401501079443997E-2</v>
      </c>
      <c r="AD46" s="52">
        <v>0.29032917296599903</v>
      </c>
      <c r="AE46" s="52">
        <v>0.35479818879130498</v>
      </c>
      <c r="AF46" s="52">
        <v>0.17274305640343299</v>
      </c>
      <c r="AG46" s="52">
        <v>2.09361043668462E-2</v>
      </c>
      <c r="AH46" s="52">
        <v>0.446376672813729</v>
      </c>
      <c r="AI46" s="52">
        <v>4.2313127677331898E-2</v>
      </c>
      <c r="AJ46" s="52">
        <v>0.244906006457285</v>
      </c>
      <c r="AK46" s="52">
        <v>9.93159427302822E-2</v>
      </c>
      <c r="AL46" s="52">
        <v>0.39984730067604302</v>
      </c>
      <c r="AM46" s="52">
        <v>0.26490930645138</v>
      </c>
      <c r="AN46" s="52">
        <v>0.1196715965023</v>
      </c>
      <c r="AO46" s="52">
        <v>0.27646970119853098</v>
      </c>
      <c r="AP46" s="52">
        <v>0.46752176460407102</v>
      </c>
      <c r="AQ46" s="52">
        <v>0.236115280696651</v>
      </c>
      <c r="AR46" s="52">
        <v>2.0924501529781599E-2</v>
      </c>
      <c r="AS46" s="52">
        <v>9.3221791331793397E-2</v>
      </c>
      <c r="AT46" s="60">
        <v>1</v>
      </c>
      <c r="AU46" s="52">
        <v>0.36252602119836402</v>
      </c>
      <c r="AV46" s="52">
        <v>-1.05262650862669E-2</v>
      </c>
      <c r="AW46" s="52">
        <v>0.45286501966732301</v>
      </c>
      <c r="AX46" s="52">
        <v>0.41521012178633898</v>
      </c>
      <c r="AY46" s="52">
        <v>0.22568733222843801</v>
      </c>
      <c r="AZ46" s="52">
        <v>3.5590694899341802E-2</v>
      </c>
      <c r="BA46" s="52">
        <v>0.29255292405715599</v>
      </c>
      <c r="BB46" s="52">
        <v>0.43278945827836901</v>
      </c>
      <c r="BC46" s="52">
        <v>0.44223718005103502</v>
      </c>
      <c r="BD46" s="52">
        <v>0.17093871464948099</v>
      </c>
      <c r="BE46" s="52">
        <v>0.20254630902835699</v>
      </c>
      <c r="BF46" s="52">
        <v>0.29287815139836199</v>
      </c>
      <c r="BG46" s="52">
        <v>0.28610920683223801</v>
      </c>
      <c r="BH46" s="52">
        <v>0.228569904843405</v>
      </c>
      <c r="BI46" s="52">
        <v>0.11918871234689001</v>
      </c>
      <c r="BJ46" s="52">
        <v>8.8265910497655795E-2</v>
      </c>
      <c r="BK46" s="52">
        <v>0.18061528689772799</v>
      </c>
      <c r="BL46" s="52">
        <v>0.185652564044583</v>
      </c>
      <c r="BM46" s="52">
        <v>6.6421581869734E-2</v>
      </c>
      <c r="BN46" s="52">
        <v>1.3176057014779001E-2</v>
      </c>
      <c r="BO46" s="52">
        <v>5.3752326271759299E-2</v>
      </c>
      <c r="BP46" s="52">
        <v>3.2427960484963297E-2</v>
      </c>
      <c r="BQ46" s="52">
        <v>0.458532845113443</v>
      </c>
    </row>
    <row r="47" spans="1:69">
      <c r="A47" s="59" t="s">
        <v>569</v>
      </c>
      <c r="B47" s="52">
        <v>0.10278303669260901</v>
      </c>
      <c r="C47" s="52">
        <v>0.11869629069757399</v>
      </c>
      <c r="D47" s="52">
        <v>0.106477206818314</v>
      </c>
      <c r="E47" s="52">
        <v>0.163401228233433</v>
      </c>
      <c r="F47" s="52">
        <v>0.14377922276900201</v>
      </c>
      <c r="G47" s="52">
        <v>0.113418311434588</v>
      </c>
      <c r="H47" s="52">
        <v>9.5783437762010398E-2</v>
      </c>
      <c r="I47" s="52">
        <v>0.110160701182225</v>
      </c>
      <c r="J47" s="52">
        <v>7.6130921926448603E-2</v>
      </c>
      <c r="K47" s="52">
        <v>0.18151382616792999</v>
      </c>
      <c r="L47" s="52">
        <v>8.9042792245485905E-2</v>
      </c>
      <c r="M47" s="52">
        <v>0.35656686691687001</v>
      </c>
      <c r="N47" s="52">
        <v>0.190802519452689</v>
      </c>
      <c r="O47" s="52">
        <v>7.8923466799421804E-2</v>
      </c>
      <c r="P47" s="52">
        <v>0.25505072658349298</v>
      </c>
      <c r="Q47" s="52">
        <v>0.184167105205926</v>
      </c>
      <c r="R47" s="52">
        <v>0.26006363674924599</v>
      </c>
      <c r="S47" s="52">
        <v>5.87563031337427E-2</v>
      </c>
      <c r="T47" s="52">
        <v>0.238769992570662</v>
      </c>
      <c r="U47" s="52">
        <v>0.22957515018243799</v>
      </c>
      <c r="V47" s="52">
        <v>3.1993942890305598E-2</v>
      </c>
      <c r="W47" s="52">
        <v>8.8383975566188003E-2</v>
      </c>
      <c r="X47" s="52">
        <v>0.104065870248207</v>
      </c>
      <c r="Y47" s="52">
        <v>0.296512625698235</v>
      </c>
      <c r="Z47" s="52">
        <v>0.15065723547908699</v>
      </c>
      <c r="AA47" s="52">
        <v>0.22103715101087801</v>
      </c>
      <c r="AB47" s="52">
        <v>0.22885508650858899</v>
      </c>
      <c r="AC47" s="52">
        <v>8.1388326581293705E-2</v>
      </c>
      <c r="AD47" s="52">
        <v>0.21838202279396099</v>
      </c>
      <c r="AE47" s="52">
        <v>0.23840411241686299</v>
      </c>
      <c r="AF47" s="52">
        <v>0.12130180048186</v>
      </c>
      <c r="AG47" s="52">
        <v>0.149882548790361</v>
      </c>
      <c r="AH47" s="52">
        <v>0.32469677472636099</v>
      </c>
      <c r="AI47" s="52">
        <v>0.12991960037811601</v>
      </c>
      <c r="AJ47" s="52">
        <v>0.16135488573092199</v>
      </c>
      <c r="AK47" s="52">
        <v>8.5053599225914295E-2</v>
      </c>
      <c r="AL47" s="52">
        <v>0.27996545979125498</v>
      </c>
      <c r="AM47" s="52">
        <v>0.19898366955252</v>
      </c>
      <c r="AN47" s="52">
        <v>0.110235963908021</v>
      </c>
      <c r="AO47" s="52">
        <v>0.17869986392441101</v>
      </c>
      <c r="AP47" s="52">
        <v>0.31577014107193402</v>
      </c>
      <c r="AQ47" s="52">
        <v>0.28143644727491102</v>
      </c>
      <c r="AR47" s="52">
        <v>0.13855367137960101</v>
      </c>
      <c r="AS47" s="52">
        <v>0.120227843854116</v>
      </c>
      <c r="AT47" s="52">
        <v>0.36252602119836402</v>
      </c>
      <c r="AU47" s="60">
        <v>1</v>
      </c>
      <c r="AV47" s="52">
        <v>3.5087336535647599E-2</v>
      </c>
      <c r="AW47" s="52">
        <v>0.245105812725257</v>
      </c>
      <c r="AX47" s="52">
        <v>0.43385694352767201</v>
      </c>
      <c r="AY47" s="52">
        <v>0.201555122549674</v>
      </c>
      <c r="AZ47" s="52">
        <v>5.4829592497954903E-2</v>
      </c>
      <c r="BA47" s="52">
        <v>0.211812528897729</v>
      </c>
      <c r="BB47" s="52">
        <v>0.24657004277844999</v>
      </c>
      <c r="BC47" s="52">
        <v>0.30541108639636499</v>
      </c>
      <c r="BD47" s="52">
        <v>0.22313712682543799</v>
      </c>
      <c r="BE47" s="52">
        <v>0.15671547886988599</v>
      </c>
      <c r="BF47" s="52">
        <v>0.32947644625752398</v>
      </c>
      <c r="BG47" s="52">
        <v>0.206736848243736</v>
      </c>
      <c r="BH47" s="52">
        <v>0.156889992877322</v>
      </c>
      <c r="BI47" s="52">
        <v>6.8702018669341905E-2</v>
      </c>
      <c r="BJ47" s="52">
        <v>0.13704718180928399</v>
      </c>
      <c r="BK47" s="52">
        <v>0.12651206969304099</v>
      </c>
      <c r="BL47" s="52">
        <v>0.10368835773612101</v>
      </c>
      <c r="BM47" s="52">
        <v>0.154340963803652</v>
      </c>
      <c r="BN47" s="52">
        <v>1.1489914548908299E-2</v>
      </c>
      <c r="BO47" s="52">
        <v>0.25680800792986502</v>
      </c>
      <c r="BP47" s="52">
        <v>0.119352367391186</v>
      </c>
      <c r="BQ47" s="52">
        <v>0.15889756009094</v>
      </c>
    </row>
    <row r="48" spans="1:69">
      <c r="A48" s="59" t="s">
        <v>552</v>
      </c>
      <c r="B48" s="52">
        <v>0.28360890681182499</v>
      </c>
      <c r="C48" s="52">
        <v>2.0219580251176601E-2</v>
      </c>
      <c r="D48" s="52">
        <v>0.38783478411824701</v>
      </c>
      <c r="E48" s="52">
        <v>0.425009770051472</v>
      </c>
      <c r="F48" s="52">
        <v>6.8659507852607696E-3</v>
      </c>
      <c r="G48" s="52">
        <v>0.38435192008837998</v>
      </c>
      <c r="H48" s="52">
        <v>0.26058354497957398</v>
      </c>
      <c r="I48" s="52">
        <v>0.474325153304615</v>
      </c>
      <c r="J48" s="52">
        <v>0.17204612710591299</v>
      </c>
      <c r="K48" s="52">
        <v>-3.7228980101692198E-2</v>
      </c>
      <c r="L48" s="52">
        <v>3.5845576096691999E-2</v>
      </c>
      <c r="M48" s="52">
        <v>-3.0712431875006201E-2</v>
      </c>
      <c r="N48" s="52">
        <v>0.34681416440659901</v>
      </c>
      <c r="O48" s="52">
        <v>-9.4505737434033305E-3</v>
      </c>
      <c r="P48" s="52">
        <v>-1.07069478225825E-2</v>
      </c>
      <c r="Q48" s="52">
        <v>0.61413092604918496</v>
      </c>
      <c r="R48" s="52">
        <v>6.5154994758072599E-2</v>
      </c>
      <c r="S48" s="52">
        <v>-1.1467661779492801E-2</v>
      </c>
      <c r="T48" s="52">
        <v>0.50269059425584095</v>
      </c>
      <c r="U48" s="52">
        <v>6.1079799180602798E-4</v>
      </c>
      <c r="V48" s="52">
        <v>-1.5302891108019599E-2</v>
      </c>
      <c r="W48" s="52">
        <v>-1.6194623824901899E-2</v>
      </c>
      <c r="X48" s="52">
        <v>0.12523119274303099</v>
      </c>
      <c r="Y48" s="52">
        <v>0.24952597654870601</v>
      </c>
      <c r="Z48" s="52">
        <v>0.30355610251130899</v>
      </c>
      <c r="AA48" s="52">
        <v>-2.38226320721261E-2</v>
      </c>
      <c r="AB48" s="52">
        <v>0.199454383956602</v>
      </c>
      <c r="AC48" s="52">
        <v>0.24056088310446</v>
      </c>
      <c r="AD48" s="52">
        <v>0.34057820051308402</v>
      </c>
      <c r="AE48" s="52">
        <v>9.3226815901076093E-2</v>
      </c>
      <c r="AF48" s="52">
        <v>0.263799345689261</v>
      </c>
      <c r="AG48" s="52">
        <v>1.5070947155077501E-2</v>
      </c>
      <c r="AH48" s="52">
        <v>-3.8235548637052003E-2</v>
      </c>
      <c r="AI48" s="52">
        <v>-2.9222199340609101E-2</v>
      </c>
      <c r="AJ48" s="52">
        <v>-2.5037803807001099E-2</v>
      </c>
      <c r="AK48" s="52">
        <v>0.45463730970424499</v>
      </c>
      <c r="AL48" s="52">
        <v>2.1234652068558898E-3</v>
      </c>
      <c r="AM48" s="52">
        <v>0.141257892997876</v>
      </c>
      <c r="AN48" s="52">
        <v>4.7754208352689301E-2</v>
      </c>
      <c r="AO48" s="52">
        <v>-3.7563347523911501E-2</v>
      </c>
      <c r="AP48" s="52">
        <v>2.2971301021031999E-2</v>
      </c>
      <c r="AQ48" s="52">
        <v>0.171150532152054</v>
      </c>
      <c r="AR48" s="52">
        <v>-2.57316509623443E-2</v>
      </c>
      <c r="AS48" s="52">
        <v>0.338651729865526</v>
      </c>
      <c r="AT48" s="52">
        <v>-1.05262650862669E-2</v>
      </c>
      <c r="AU48" s="52">
        <v>3.5087336535647599E-2</v>
      </c>
      <c r="AV48" s="60">
        <v>1</v>
      </c>
      <c r="AW48" s="52">
        <v>4.32971460292539E-2</v>
      </c>
      <c r="AX48" s="52">
        <v>-4.54271976726945E-3</v>
      </c>
      <c r="AY48" s="52">
        <v>0.32168125200175302</v>
      </c>
      <c r="AZ48" s="52">
        <v>0.14178570746539301</v>
      </c>
      <c r="BA48" s="52">
        <v>-2.5180327915856501E-2</v>
      </c>
      <c r="BB48" s="52">
        <v>-1.9603135905429302E-2</v>
      </c>
      <c r="BC48" s="52">
        <v>-4.09035340367183E-2</v>
      </c>
      <c r="BD48" s="52">
        <v>5.2050754299822498E-2</v>
      </c>
      <c r="BE48" s="52">
        <v>0.46015332861004099</v>
      </c>
      <c r="BF48" s="52">
        <v>-3.08841852089086E-2</v>
      </c>
      <c r="BG48" s="52">
        <v>0.27042175341640101</v>
      </c>
      <c r="BH48" s="52">
        <v>0.41470783607982598</v>
      </c>
      <c r="BI48" s="52">
        <v>0.210248511741151</v>
      </c>
      <c r="BJ48" s="52">
        <v>4.69149902233977E-2</v>
      </c>
      <c r="BK48" s="52">
        <v>-1.22028717724166E-2</v>
      </c>
      <c r="BL48" s="52">
        <v>-3.1946531577539503E-2</v>
      </c>
      <c r="BM48" s="52">
        <v>3.8958580036630497E-2</v>
      </c>
      <c r="BN48" s="52">
        <v>0.30270143407786099</v>
      </c>
      <c r="BO48" s="52">
        <v>2.4432354884708499E-3</v>
      </c>
      <c r="BP48" s="52">
        <v>-2.86767524981652E-2</v>
      </c>
      <c r="BQ48" s="52">
        <v>-2.0229546338920998E-3</v>
      </c>
    </row>
    <row r="49" spans="1:69">
      <c r="A49" s="59" t="s">
        <v>486</v>
      </c>
      <c r="B49" s="52">
        <v>0.27844785634658198</v>
      </c>
      <c r="C49" s="52">
        <v>0.176299408822475</v>
      </c>
      <c r="D49" s="52">
        <v>0.125990750500519</v>
      </c>
      <c r="E49" s="52">
        <v>0.27205635154206897</v>
      </c>
      <c r="F49" s="52">
        <v>0.302850821506289</v>
      </c>
      <c r="G49" s="52">
        <v>0.31574801126671398</v>
      </c>
      <c r="H49" s="52">
        <v>0.21333331588687399</v>
      </c>
      <c r="I49" s="52">
        <v>0.22063567096317399</v>
      </c>
      <c r="J49" s="52">
        <v>0.21057091704554801</v>
      </c>
      <c r="K49" s="52">
        <v>0.25961510583050601</v>
      </c>
      <c r="L49" s="52">
        <v>0.20060445748036199</v>
      </c>
      <c r="M49" s="52">
        <v>0.35410027238678199</v>
      </c>
      <c r="N49" s="52">
        <v>0.31830773158634601</v>
      </c>
      <c r="O49" s="52">
        <v>7.6317707465102497E-2</v>
      </c>
      <c r="P49" s="52">
        <v>0.38895957036623602</v>
      </c>
      <c r="Q49" s="52">
        <v>0.33314482888240499</v>
      </c>
      <c r="R49" s="52">
        <v>0.26844934256835301</v>
      </c>
      <c r="S49" s="52">
        <v>0.14556751535148199</v>
      </c>
      <c r="T49" s="52">
        <v>0.38590620088358701</v>
      </c>
      <c r="U49" s="52">
        <v>0.36840899341247801</v>
      </c>
      <c r="V49" s="52">
        <v>9.1178078639961094E-2</v>
      </c>
      <c r="W49" s="52">
        <v>0.104727696271045</v>
      </c>
      <c r="X49" s="52">
        <v>0.31618738979636102</v>
      </c>
      <c r="Y49" s="52">
        <v>0.423129270169879</v>
      </c>
      <c r="Z49" s="52">
        <v>0.31566995876824899</v>
      </c>
      <c r="AA49" s="52">
        <v>0.214403056231319</v>
      </c>
      <c r="AB49" s="52">
        <v>0.359230389417527</v>
      </c>
      <c r="AC49" s="52">
        <v>0.228992808881091</v>
      </c>
      <c r="AD49" s="52">
        <v>0.289389141300811</v>
      </c>
      <c r="AE49" s="52">
        <v>0.41198438421940398</v>
      </c>
      <c r="AF49" s="52">
        <v>0.28559978793441498</v>
      </c>
      <c r="AG49" s="52">
        <v>0.20010820656913</v>
      </c>
      <c r="AH49" s="52">
        <v>0.41726032325393903</v>
      </c>
      <c r="AI49" s="52">
        <v>0.219066774083822</v>
      </c>
      <c r="AJ49" s="52">
        <v>0.369525310924745</v>
      </c>
      <c r="AK49" s="52">
        <v>0.234165618907451</v>
      </c>
      <c r="AL49" s="52">
        <v>0.423638784413709</v>
      </c>
      <c r="AM49" s="52">
        <v>0.36094389297879598</v>
      </c>
      <c r="AN49" s="52">
        <v>0.28016617869591798</v>
      </c>
      <c r="AO49" s="52">
        <v>0.35200778584554798</v>
      </c>
      <c r="AP49" s="52">
        <v>0.50925572384107798</v>
      </c>
      <c r="AQ49" s="52">
        <v>0.28709640196237401</v>
      </c>
      <c r="AR49" s="52">
        <v>0.12668257222774801</v>
      </c>
      <c r="AS49" s="52">
        <v>0.16917696894057699</v>
      </c>
      <c r="AT49" s="52">
        <v>0.45286501966732301</v>
      </c>
      <c r="AU49" s="52">
        <v>0.245105812725257</v>
      </c>
      <c r="AV49" s="52">
        <v>4.32971460292539E-2</v>
      </c>
      <c r="AW49" s="60">
        <v>0.999999999999999</v>
      </c>
      <c r="AX49" s="52">
        <v>0.29123391739413601</v>
      </c>
      <c r="AY49" s="52">
        <v>0.26140076837955101</v>
      </c>
      <c r="AZ49" s="52">
        <v>8.3917232028033306E-2</v>
      </c>
      <c r="BA49" s="52">
        <v>0.341753585990696</v>
      </c>
      <c r="BB49" s="52">
        <v>0.52582354013143295</v>
      </c>
      <c r="BC49" s="52">
        <v>0.38343004234802103</v>
      </c>
      <c r="BD49" s="52">
        <v>0.28767391709672702</v>
      </c>
      <c r="BE49" s="52">
        <v>0.27639676101789001</v>
      </c>
      <c r="BF49" s="52">
        <v>0.22382487905763301</v>
      </c>
      <c r="BG49" s="52">
        <v>0.33171818150438298</v>
      </c>
      <c r="BH49" s="52">
        <v>0.31190451824633703</v>
      </c>
      <c r="BI49" s="52">
        <v>0.27926696670365198</v>
      </c>
      <c r="BJ49" s="52">
        <v>0.15496381063567199</v>
      </c>
      <c r="BK49" s="52">
        <v>0.233324586641774</v>
      </c>
      <c r="BL49" s="52">
        <v>0.26761758230320798</v>
      </c>
      <c r="BM49" s="52">
        <v>0.25138731244981899</v>
      </c>
      <c r="BN49" s="52">
        <v>5.7695856120813203E-2</v>
      </c>
      <c r="BO49" s="52">
        <v>9.6660401137803803E-2</v>
      </c>
      <c r="BP49" s="52">
        <v>0.212156468068742</v>
      </c>
      <c r="BQ49" s="52">
        <v>0.30493098604534902</v>
      </c>
    </row>
    <row r="50" spans="1:69">
      <c r="A50" s="59" t="s">
        <v>520</v>
      </c>
      <c r="B50" s="52">
        <v>0.22673147365825899</v>
      </c>
      <c r="C50" s="52">
        <v>6.1964242094379701E-2</v>
      </c>
      <c r="D50" s="52">
        <v>5.6565953889802602E-2</v>
      </c>
      <c r="E50" s="52">
        <v>0.110658935259368</v>
      </c>
      <c r="F50" s="52">
        <v>0.116762851767029</v>
      </c>
      <c r="G50" s="52">
        <v>0.147124345366346</v>
      </c>
      <c r="H50" s="52">
        <v>0.16875113877209999</v>
      </c>
      <c r="I50" s="52">
        <v>7.4328161519050806E-2</v>
      </c>
      <c r="J50" s="52">
        <v>0.105422676755259</v>
      </c>
      <c r="K50" s="52">
        <v>0.10332215960372899</v>
      </c>
      <c r="L50" s="52">
        <v>7.8469133181895107E-2</v>
      </c>
      <c r="M50" s="52">
        <v>0.16504714706632501</v>
      </c>
      <c r="N50" s="52">
        <v>0.124881290299504</v>
      </c>
      <c r="O50" s="52">
        <v>4.1999779534705399E-2</v>
      </c>
      <c r="P50" s="52">
        <v>0.15166354355540901</v>
      </c>
      <c r="Q50" s="52">
        <v>0.18400894006114299</v>
      </c>
      <c r="R50" s="52">
        <v>5.6896335444978699E-2</v>
      </c>
      <c r="S50" s="52">
        <v>3.8102467724417298E-2</v>
      </c>
      <c r="T50" s="52">
        <v>0.20511797954615299</v>
      </c>
      <c r="U50" s="52">
        <v>0.19382975293090601</v>
      </c>
      <c r="V50" s="52">
        <v>5.1294833135054702E-2</v>
      </c>
      <c r="W50" s="52">
        <v>5.0996349226533899E-2</v>
      </c>
      <c r="X50" s="52">
        <v>0.16780882076139</v>
      </c>
      <c r="Y50" s="52">
        <v>0.25592181081333198</v>
      </c>
      <c r="Z50" s="52">
        <v>6.8162750355249394E-2</v>
      </c>
      <c r="AA50" s="52">
        <v>0.16030315620556099</v>
      </c>
      <c r="AB50" s="52">
        <v>0.13565184146569501</v>
      </c>
      <c r="AC50" s="52">
        <v>6.9720229942974596E-2</v>
      </c>
      <c r="AD50" s="52">
        <v>0.16093433292050699</v>
      </c>
      <c r="AE50" s="52">
        <v>0.21952271503745299</v>
      </c>
      <c r="AF50" s="52">
        <v>9.8672829323606603E-2</v>
      </c>
      <c r="AG50" s="52">
        <v>4.5657458183405802E-2</v>
      </c>
      <c r="AH50" s="52">
        <v>0.293488752261786</v>
      </c>
      <c r="AI50" s="52">
        <v>4.5266401737993102E-2</v>
      </c>
      <c r="AJ50" s="52">
        <v>0.277405359783721</v>
      </c>
      <c r="AK50" s="52">
        <v>9.7590751005446494E-2</v>
      </c>
      <c r="AL50" s="52">
        <v>0.245725015291379</v>
      </c>
      <c r="AM50" s="52">
        <v>0.14188980257932801</v>
      </c>
      <c r="AN50" s="52">
        <v>8.6935769765162096E-2</v>
      </c>
      <c r="AO50" s="52">
        <v>0.251057410091231</v>
      </c>
      <c r="AP50" s="52">
        <v>0.28423173730580098</v>
      </c>
      <c r="AQ50" s="52">
        <v>9.9841730451367794E-2</v>
      </c>
      <c r="AR50" s="52">
        <v>7.2930185408254994E-2</v>
      </c>
      <c r="AS50" s="52">
        <v>3.7785033632340197E-2</v>
      </c>
      <c r="AT50" s="52">
        <v>0.41521012178633898</v>
      </c>
      <c r="AU50" s="52">
        <v>0.43385694352767201</v>
      </c>
      <c r="AV50" s="52">
        <v>-4.54271976726945E-3</v>
      </c>
      <c r="AW50" s="52">
        <v>0.29123391739413601</v>
      </c>
      <c r="AX50" s="60">
        <v>1</v>
      </c>
      <c r="AY50" s="52">
        <v>0.130325185412561</v>
      </c>
      <c r="AZ50" s="52">
        <v>4.5255881409767801E-2</v>
      </c>
      <c r="BA50" s="52">
        <v>0.12100224767800399</v>
      </c>
      <c r="BB50" s="52">
        <v>0.31626626756293502</v>
      </c>
      <c r="BC50" s="52">
        <v>0.248784910378711</v>
      </c>
      <c r="BD50" s="52">
        <v>0.12134508096706</v>
      </c>
      <c r="BE50" s="52">
        <v>0.166303749911072</v>
      </c>
      <c r="BF50" s="52">
        <v>8.6946247562498205E-2</v>
      </c>
      <c r="BG50" s="52">
        <v>0.17309128782290001</v>
      </c>
      <c r="BH50" s="52">
        <v>0.158076756611127</v>
      </c>
      <c r="BI50" s="52">
        <v>7.3013795734245004E-2</v>
      </c>
      <c r="BJ50" s="52">
        <v>0.138137675736001</v>
      </c>
      <c r="BK50" s="52">
        <v>0.22562735575526699</v>
      </c>
      <c r="BL50" s="52">
        <v>0.117740918557472</v>
      </c>
      <c r="BM50" s="52">
        <v>0.17320243632764501</v>
      </c>
      <c r="BN50" s="52">
        <v>2.6565981538461299E-2</v>
      </c>
      <c r="BO50" s="52">
        <v>0.32954847351717798</v>
      </c>
      <c r="BP50" s="52">
        <v>4.0803635240054301E-2</v>
      </c>
      <c r="BQ50" s="52">
        <v>0.78144472130666398</v>
      </c>
    </row>
    <row r="51" spans="1:69">
      <c r="A51" s="59" t="s">
        <v>444</v>
      </c>
      <c r="B51" s="52">
        <v>0.30571229741184602</v>
      </c>
      <c r="C51" s="52">
        <v>0.27357868458078499</v>
      </c>
      <c r="D51" s="52">
        <v>0.54531648703858504</v>
      </c>
      <c r="E51" s="52">
        <v>0.646324599764314</v>
      </c>
      <c r="F51" s="52">
        <v>0.19460767367356399</v>
      </c>
      <c r="G51" s="52">
        <v>0.51324557219939904</v>
      </c>
      <c r="H51" s="52">
        <v>0.46359834541671102</v>
      </c>
      <c r="I51" s="52">
        <v>0.61316628109834903</v>
      </c>
      <c r="J51" s="52">
        <v>0.330553227825235</v>
      </c>
      <c r="K51" s="52">
        <v>0.15658433285895401</v>
      </c>
      <c r="L51" s="52">
        <v>0.35163599656629602</v>
      </c>
      <c r="M51" s="52">
        <v>0.187112766271472</v>
      </c>
      <c r="N51" s="52">
        <v>0.61036823020886</v>
      </c>
      <c r="O51" s="52">
        <v>-2.1097844969230801E-2</v>
      </c>
      <c r="P51" s="52">
        <v>0.30652442231945098</v>
      </c>
      <c r="Q51" s="52">
        <v>0.56429360018411501</v>
      </c>
      <c r="R51" s="52">
        <v>0.402086873713284</v>
      </c>
      <c r="S51" s="52">
        <v>6.2498924005556199E-2</v>
      </c>
      <c r="T51" s="52">
        <v>0.63191666006672798</v>
      </c>
      <c r="U51" s="52">
        <v>0.38676871017560199</v>
      </c>
      <c r="V51" s="52">
        <v>4.8763857588791697E-2</v>
      </c>
      <c r="W51" s="52">
        <v>0.16555835425037499</v>
      </c>
      <c r="X51" s="52">
        <v>0.44495430418696302</v>
      </c>
      <c r="Y51" s="52">
        <v>0.49352173433072</v>
      </c>
      <c r="Z51" s="52">
        <v>0.41176859959530498</v>
      </c>
      <c r="AA51" s="52">
        <v>0.26952842347565198</v>
      </c>
      <c r="AB51" s="52">
        <v>0.59835104877369605</v>
      </c>
      <c r="AC51" s="52">
        <v>0.42529616918500601</v>
      </c>
      <c r="AD51" s="52">
        <v>0.48247216956609501</v>
      </c>
      <c r="AE51" s="52">
        <v>0.39605704200845698</v>
      </c>
      <c r="AF51" s="52">
        <v>0.60631792887245906</v>
      </c>
      <c r="AG51" s="52">
        <v>0.22128383067381899</v>
      </c>
      <c r="AH51" s="52">
        <v>0.22378974970198101</v>
      </c>
      <c r="AI51" s="52">
        <v>0.21902825202075199</v>
      </c>
      <c r="AJ51" s="52">
        <v>0.220355917388038</v>
      </c>
      <c r="AK51" s="52">
        <v>0.47723256776504802</v>
      </c>
      <c r="AL51" s="52">
        <v>0.25446471483094502</v>
      </c>
      <c r="AM51" s="52">
        <v>0.35518336308297399</v>
      </c>
      <c r="AN51" s="52">
        <v>0.39921124732998098</v>
      </c>
      <c r="AO51" s="52">
        <v>0.14033893166373801</v>
      </c>
      <c r="AP51" s="52">
        <v>0.27646723506556797</v>
      </c>
      <c r="AQ51" s="52">
        <v>0.47305245851882599</v>
      </c>
      <c r="AR51" s="52">
        <v>0.18462543615002699</v>
      </c>
      <c r="AS51" s="52">
        <v>0.32395518612334101</v>
      </c>
      <c r="AT51" s="52">
        <v>0.22568733222843801</v>
      </c>
      <c r="AU51" s="52">
        <v>0.201555122549674</v>
      </c>
      <c r="AV51" s="52">
        <v>0.32168125200175302</v>
      </c>
      <c r="AW51" s="52">
        <v>0.26140076837955101</v>
      </c>
      <c r="AX51" s="52">
        <v>0.130325185412561</v>
      </c>
      <c r="AY51" s="60">
        <v>1</v>
      </c>
      <c r="AZ51" s="52">
        <v>0.167126766445922</v>
      </c>
      <c r="BA51" s="52">
        <v>0.211960824542471</v>
      </c>
      <c r="BB51" s="52">
        <v>0.226492471025034</v>
      </c>
      <c r="BC51" s="52">
        <v>0.18120698518606801</v>
      </c>
      <c r="BD51" s="52">
        <v>0.32511038280667198</v>
      </c>
      <c r="BE51" s="52">
        <v>0.76699652110024996</v>
      </c>
      <c r="BF51" s="52">
        <v>0.23013279314510099</v>
      </c>
      <c r="BG51" s="52">
        <v>0.604853863833131</v>
      </c>
      <c r="BH51" s="52">
        <v>0.39685739896042499</v>
      </c>
      <c r="BI51" s="52">
        <v>0.28971571845427802</v>
      </c>
      <c r="BJ51" s="52">
        <v>0.17066952187227599</v>
      </c>
      <c r="BK51" s="52">
        <v>0.141145713217773</v>
      </c>
      <c r="BL51" s="52">
        <v>5.1470690386715798E-2</v>
      </c>
      <c r="BM51" s="52">
        <v>0.173486545922175</v>
      </c>
      <c r="BN51" s="52">
        <v>0.21861992421851401</v>
      </c>
      <c r="BO51" s="52">
        <v>4.5529495583404703E-2</v>
      </c>
      <c r="BP51" s="52">
        <v>0.21325472514118601</v>
      </c>
      <c r="BQ51" s="52">
        <v>0.13590489226910701</v>
      </c>
    </row>
    <row r="52" spans="1:69">
      <c r="A52" s="59" t="s">
        <v>576</v>
      </c>
      <c r="B52" s="52">
        <v>0.13357186534061</v>
      </c>
      <c r="C52" s="52">
        <v>0.13796896626371</v>
      </c>
      <c r="D52" s="52">
        <v>0.111099986621056</v>
      </c>
      <c r="E52" s="52">
        <v>0.264081320512009</v>
      </c>
      <c r="F52" s="52">
        <v>8.0805416430085403E-2</v>
      </c>
      <c r="G52" s="52">
        <v>0.38204464674855398</v>
      </c>
      <c r="H52" s="52">
        <v>0.14221414993300599</v>
      </c>
      <c r="I52" s="52">
        <v>0.27011069299101498</v>
      </c>
      <c r="J52" s="52">
        <v>0.30554562337162799</v>
      </c>
      <c r="K52" s="52">
        <v>4.3267604066982601E-2</v>
      </c>
      <c r="L52" s="52">
        <v>0.14341758439191199</v>
      </c>
      <c r="M52" s="52">
        <v>5.9389363941192798E-2</v>
      </c>
      <c r="N52" s="52">
        <v>0.198839099133511</v>
      </c>
      <c r="O52" s="52">
        <v>-8.7629803040918299E-3</v>
      </c>
      <c r="P52" s="52">
        <v>5.0907495507290602E-2</v>
      </c>
      <c r="Q52" s="52">
        <v>0.30263202515971099</v>
      </c>
      <c r="R52" s="52">
        <v>0.19456192652891499</v>
      </c>
      <c r="S52" s="52">
        <v>3.9646709719355801E-4</v>
      </c>
      <c r="T52" s="52">
        <v>0.31196534486272298</v>
      </c>
      <c r="U52" s="52">
        <v>0.29448989061310599</v>
      </c>
      <c r="V52" s="52">
        <v>1.9115833477393599E-2</v>
      </c>
      <c r="W52" s="52">
        <v>-1.8604843744880899E-4</v>
      </c>
      <c r="X52" s="52">
        <v>0.23896145275731601</v>
      </c>
      <c r="Y52" s="52">
        <v>0.18552807182614001</v>
      </c>
      <c r="Z52" s="52">
        <v>0.110969767745087</v>
      </c>
      <c r="AA52" s="52">
        <v>8.9461407260322007E-2</v>
      </c>
      <c r="AB52" s="52">
        <v>0.236707170282076</v>
      </c>
      <c r="AC52" s="52">
        <v>0.20816109686648099</v>
      </c>
      <c r="AD52" s="52">
        <v>0.21623220956044001</v>
      </c>
      <c r="AE52" s="52">
        <v>0.33129598809953498</v>
      </c>
      <c r="AF52" s="52">
        <v>0.20835159437793299</v>
      </c>
      <c r="AG52" s="52">
        <v>7.3090929754040607E-2</v>
      </c>
      <c r="AH52" s="52">
        <v>5.8967015369759297E-2</v>
      </c>
      <c r="AI52" s="52">
        <v>3.0021558147584199E-2</v>
      </c>
      <c r="AJ52" s="52">
        <v>0.12728298920970299</v>
      </c>
      <c r="AK52" s="52">
        <v>0.39436646425718802</v>
      </c>
      <c r="AL52" s="52">
        <v>0.12840851774902201</v>
      </c>
      <c r="AM52" s="52">
        <v>0.30563521413498701</v>
      </c>
      <c r="AN52" s="52">
        <v>0.165982896099026</v>
      </c>
      <c r="AO52" s="52">
        <v>0.115697156950167</v>
      </c>
      <c r="AP52" s="52">
        <v>0.17841576532220499</v>
      </c>
      <c r="AQ52" s="52">
        <v>0.131223877890664</v>
      </c>
      <c r="AR52" s="52">
        <v>4.3569966411823598E-2</v>
      </c>
      <c r="AS52" s="52">
        <v>7.2828676287159194E-2</v>
      </c>
      <c r="AT52" s="52">
        <v>3.5590694899341802E-2</v>
      </c>
      <c r="AU52" s="52">
        <v>5.4829592497954903E-2</v>
      </c>
      <c r="AV52" s="52">
        <v>0.14178570746539301</v>
      </c>
      <c r="AW52" s="52">
        <v>8.3917232028033306E-2</v>
      </c>
      <c r="AX52" s="52">
        <v>4.5255881409767801E-2</v>
      </c>
      <c r="AY52" s="52">
        <v>0.167126766445922</v>
      </c>
      <c r="AZ52" s="60">
        <v>1</v>
      </c>
      <c r="BA52" s="52">
        <v>6.6393105394817797E-2</v>
      </c>
      <c r="BB52" s="52">
        <v>0.25575085942627201</v>
      </c>
      <c r="BC52" s="52">
        <v>9.9666525034463299E-2</v>
      </c>
      <c r="BD52" s="52">
        <v>0.11606273761465501</v>
      </c>
      <c r="BE52" s="52">
        <v>0.27203460035141003</v>
      </c>
      <c r="BF52" s="52">
        <v>3.10193928746854E-2</v>
      </c>
      <c r="BG52" s="52">
        <v>0.12900095792648</v>
      </c>
      <c r="BH52" s="52">
        <v>0.379357055365592</v>
      </c>
      <c r="BI52" s="52">
        <v>0.414212162918774</v>
      </c>
      <c r="BJ52" s="52">
        <v>8.7342568150190994E-2</v>
      </c>
      <c r="BK52" s="52">
        <v>4.4493937880414197E-2</v>
      </c>
      <c r="BL52" s="52">
        <v>0.115132970571345</v>
      </c>
      <c r="BM52" s="52">
        <v>0.26866508704480002</v>
      </c>
      <c r="BN52" s="52">
        <v>0.189877964371053</v>
      </c>
      <c r="BO52" s="52">
        <v>4.41900802380479E-2</v>
      </c>
      <c r="BP52" s="52">
        <v>2.8137505867495E-2</v>
      </c>
      <c r="BQ52" s="52">
        <v>4.9386494742090399E-2</v>
      </c>
    </row>
    <row r="53" spans="1:69" ht="31.5">
      <c r="A53" s="59" t="s">
        <v>517</v>
      </c>
      <c r="B53" s="52">
        <v>0.17389429621401301</v>
      </c>
      <c r="C53" s="52">
        <v>9.6156062479962306E-2</v>
      </c>
      <c r="D53" s="52">
        <v>3.3487997837696397E-2</v>
      </c>
      <c r="E53" s="52">
        <v>0.174731744010103</v>
      </c>
      <c r="F53" s="52">
        <v>0.323261901212198</v>
      </c>
      <c r="G53" s="52">
        <v>0.126051781279122</v>
      </c>
      <c r="H53" s="52">
        <v>0.121416083961388</v>
      </c>
      <c r="I53" s="52">
        <v>4.1891037097186397E-2</v>
      </c>
      <c r="J53" s="52">
        <v>0.15736127636052399</v>
      </c>
      <c r="K53" s="52">
        <v>0.20703947107790599</v>
      </c>
      <c r="L53" s="52">
        <v>0.29165525989388302</v>
      </c>
      <c r="M53" s="52">
        <v>0.59077759398987795</v>
      </c>
      <c r="N53" s="52">
        <v>0.26152926746176802</v>
      </c>
      <c r="O53" s="52">
        <v>8.7602689177575396E-2</v>
      </c>
      <c r="P53" s="52">
        <v>0.41414485953017899</v>
      </c>
      <c r="Q53" s="52">
        <v>0.20102148070222201</v>
      </c>
      <c r="R53" s="52">
        <v>0.38084654864787998</v>
      </c>
      <c r="S53" s="52">
        <v>0.30767643356702501</v>
      </c>
      <c r="T53" s="52">
        <v>0.30507518710980802</v>
      </c>
      <c r="U53" s="52">
        <v>0.29591550175359399</v>
      </c>
      <c r="V53" s="52">
        <v>0.18937717586289099</v>
      </c>
      <c r="W53" s="52">
        <v>-2.66385545940563E-4</v>
      </c>
      <c r="X53" s="52">
        <v>0.31272705527692601</v>
      </c>
      <c r="Y53" s="52">
        <v>0.55735118558173102</v>
      </c>
      <c r="Z53" s="52">
        <v>0.15243714912567199</v>
      </c>
      <c r="AA53" s="52">
        <v>0.20047041899694401</v>
      </c>
      <c r="AB53" s="52">
        <v>0.33912506444997897</v>
      </c>
      <c r="AC53" s="52">
        <v>0.16679457360873701</v>
      </c>
      <c r="AD53" s="52">
        <v>0.227752353798058</v>
      </c>
      <c r="AE53" s="52">
        <v>0.51306008074411003</v>
      </c>
      <c r="AF53" s="52">
        <v>0.23241315023760301</v>
      </c>
      <c r="AG53" s="52">
        <v>0.15397812137955699</v>
      </c>
      <c r="AH53" s="52">
        <v>0.60225045680105205</v>
      </c>
      <c r="AI53" s="52">
        <v>0.225769367717155</v>
      </c>
      <c r="AJ53" s="52">
        <v>0.41254666591405298</v>
      </c>
      <c r="AK53" s="52">
        <v>0.113660645363374</v>
      </c>
      <c r="AL53" s="52">
        <v>0.67256198702235404</v>
      </c>
      <c r="AM53" s="52">
        <v>0.31917957157919902</v>
      </c>
      <c r="AN53" s="52">
        <v>0.29683841387154802</v>
      </c>
      <c r="AO53" s="52">
        <v>0.50370426603720697</v>
      </c>
      <c r="AP53" s="52">
        <v>0.53255039096931001</v>
      </c>
      <c r="AQ53" s="52">
        <v>0.47151086719676599</v>
      </c>
      <c r="AR53" s="52">
        <v>3.1428511262939302E-2</v>
      </c>
      <c r="AS53" s="52">
        <v>0.18251198317254899</v>
      </c>
      <c r="AT53" s="52">
        <v>0.29255292405715599</v>
      </c>
      <c r="AU53" s="52">
        <v>0.211812528897729</v>
      </c>
      <c r="AV53" s="52">
        <v>-2.5180327915856501E-2</v>
      </c>
      <c r="AW53" s="52">
        <v>0.341753585990696</v>
      </c>
      <c r="AX53" s="52">
        <v>0.12100224767800399</v>
      </c>
      <c r="AY53" s="52">
        <v>0.211960824542471</v>
      </c>
      <c r="AZ53" s="52">
        <v>6.6393105394817797E-2</v>
      </c>
      <c r="BA53" s="60">
        <v>1</v>
      </c>
      <c r="BB53" s="52">
        <v>0.51378892073247895</v>
      </c>
      <c r="BC53" s="52">
        <v>0.62857431044099898</v>
      </c>
      <c r="BD53" s="52">
        <v>0.41088525659133002</v>
      </c>
      <c r="BE53" s="52">
        <v>0.15667972266771599</v>
      </c>
      <c r="BF53" s="52">
        <v>0.32059114158808799</v>
      </c>
      <c r="BG53" s="52">
        <v>0.313887675647474</v>
      </c>
      <c r="BH53" s="52">
        <v>0.201996608324473</v>
      </c>
      <c r="BI53" s="52">
        <v>0.17521791051158001</v>
      </c>
      <c r="BJ53" s="52">
        <v>2.2038057135598602E-2</v>
      </c>
      <c r="BK53" s="52">
        <v>0.18062519444653399</v>
      </c>
      <c r="BL53" s="52">
        <v>0.45398252504730702</v>
      </c>
      <c r="BM53" s="52">
        <v>0.140499708959265</v>
      </c>
      <c r="BN53" s="52">
        <v>-1.05485164842048E-2</v>
      </c>
      <c r="BO53" s="52">
        <v>7.6417664908504407E-2</v>
      </c>
      <c r="BP53" s="52">
        <v>0.207956739888398</v>
      </c>
      <c r="BQ53" s="52">
        <v>0.15028148811651901</v>
      </c>
    </row>
    <row r="54" spans="1:69">
      <c r="A54" s="59" t="s">
        <v>507</v>
      </c>
      <c r="B54" s="52">
        <v>0.333037226847609</v>
      </c>
      <c r="C54" s="52">
        <v>0.17119596923064401</v>
      </c>
      <c r="D54" s="52">
        <v>5.9122807784319401E-2</v>
      </c>
      <c r="E54" s="52">
        <v>0.24088474688147599</v>
      </c>
      <c r="F54" s="52">
        <v>0.28711357907003698</v>
      </c>
      <c r="G54" s="52">
        <v>0.33002882136657202</v>
      </c>
      <c r="H54" s="52">
        <v>0.133552094572746</v>
      </c>
      <c r="I54" s="52">
        <v>0.10555995517615401</v>
      </c>
      <c r="J54" s="52">
        <v>0.25181813893831201</v>
      </c>
      <c r="K54" s="52">
        <v>0.27471736621127901</v>
      </c>
      <c r="L54" s="52">
        <v>0.220854570108836</v>
      </c>
      <c r="M54" s="52">
        <v>0.62582987821423397</v>
      </c>
      <c r="N54" s="52">
        <v>0.31072787060872797</v>
      </c>
      <c r="O54" s="52">
        <v>0.12249305038828601</v>
      </c>
      <c r="P54" s="52">
        <v>0.35869057264959198</v>
      </c>
      <c r="Q54" s="52">
        <v>0.354501407071459</v>
      </c>
      <c r="R54" s="52">
        <v>0.350667449881507</v>
      </c>
      <c r="S54" s="52">
        <v>0.19249477284605501</v>
      </c>
      <c r="T54" s="52">
        <v>0.461735505225777</v>
      </c>
      <c r="U54" s="52">
        <v>0.48440114790753103</v>
      </c>
      <c r="V54" s="52">
        <v>7.6979507741817998E-2</v>
      </c>
      <c r="W54" s="52">
        <v>5.0763141029791403E-2</v>
      </c>
      <c r="X54" s="52">
        <v>0.31003689003523099</v>
      </c>
      <c r="Y54" s="52">
        <v>0.624779674187948</v>
      </c>
      <c r="Z54" s="52">
        <v>0.23737954087933799</v>
      </c>
      <c r="AA54" s="52">
        <v>0.26669259191327499</v>
      </c>
      <c r="AB54" s="52">
        <v>0.42617412983892999</v>
      </c>
      <c r="AC54" s="52">
        <v>0.17736810358643501</v>
      </c>
      <c r="AD54" s="52">
        <v>0.349326741568873</v>
      </c>
      <c r="AE54" s="52">
        <v>0.60126114750835602</v>
      </c>
      <c r="AF54" s="52">
        <v>0.23104051022104699</v>
      </c>
      <c r="AG54" s="52">
        <v>0.17118686623382801</v>
      </c>
      <c r="AH54" s="52">
        <v>0.55574916063156599</v>
      </c>
      <c r="AI54" s="52">
        <v>0.214125254530217</v>
      </c>
      <c r="AJ54" s="52">
        <v>0.58767387790810399</v>
      </c>
      <c r="AK54" s="52">
        <v>0.237181756136566</v>
      </c>
      <c r="AL54" s="52">
        <v>0.62305889957970995</v>
      </c>
      <c r="AM54" s="52">
        <v>0.40633290533667898</v>
      </c>
      <c r="AN54" s="52">
        <v>0.322530562841013</v>
      </c>
      <c r="AO54" s="52">
        <v>0.55908318134227497</v>
      </c>
      <c r="AP54" s="52">
        <v>0.78349237329602495</v>
      </c>
      <c r="AQ54" s="52">
        <v>0.33128053937018298</v>
      </c>
      <c r="AR54" s="52">
        <v>0.100436266129728</v>
      </c>
      <c r="AS54" s="52">
        <v>0.14130771486069499</v>
      </c>
      <c r="AT54" s="52">
        <v>0.43278945827836901</v>
      </c>
      <c r="AU54" s="52">
        <v>0.24657004277844999</v>
      </c>
      <c r="AV54" s="52">
        <v>-1.9603135905429302E-2</v>
      </c>
      <c r="AW54" s="52">
        <v>0.52582354013143295</v>
      </c>
      <c r="AX54" s="52">
        <v>0.31626626756293502</v>
      </c>
      <c r="AY54" s="52">
        <v>0.226492471025034</v>
      </c>
      <c r="AZ54" s="52">
        <v>0.25575085942627201</v>
      </c>
      <c r="BA54" s="52">
        <v>0.51378892073247895</v>
      </c>
      <c r="BB54" s="60">
        <v>1</v>
      </c>
      <c r="BC54" s="52">
        <v>0.65649312760783396</v>
      </c>
      <c r="BD54" s="52">
        <v>0.38577956968571903</v>
      </c>
      <c r="BE54" s="52">
        <v>0.240573854917178</v>
      </c>
      <c r="BF54" s="52">
        <v>0.39173480249841303</v>
      </c>
      <c r="BG54" s="52">
        <v>0.33968040816098799</v>
      </c>
      <c r="BH54" s="52">
        <v>0.41126286407546098</v>
      </c>
      <c r="BI54" s="52">
        <v>0.31714423475278603</v>
      </c>
      <c r="BJ54" s="52">
        <v>0.19433627978888901</v>
      </c>
      <c r="BK54" s="52">
        <v>0.19643557962803901</v>
      </c>
      <c r="BL54" s="52">
        <v>0.57721819444098399</v>
      </c>
      <c r="BM54" s="52">
        <v>0.30471719923426699</v>
      </c>
      <c r="BN54" s="52">
        <v>4.3706341370245698E-2</v>
      </c>
      <c r="BO54" s="52">
        <v>0.13732529042729799</v>
      </c>
      <c r="BP54" s="52">
        <v>0.20094468772597401</v>
      </c>
      <c r="BQ54" s="52">
        <v>0.34097780237110797</v>
      </c>
    </row>
    <row r="55" spans="1:69">
      <c r="A55" s="59" t="s">
        <v>557</v>
      </c>
      <c r="B55" s="52">
        <v>0.23680984075576</v>
      </c>
      <c r="C55" s="52">
        <v>8.7769330294496795E-2</v>
      </c>
      <c r="D55" s="52">
        <v>1.3027479170325099E-2</v>
      </c>
      <c r="E55" s="52">
        <v>0.139920715192488</v>
      </c>
      <c r="F55" s="52">
        <v>0.27245158526846802</v>
      </c>
      <c r="G55" s="52">
        <v>0.13999209069883101</v>
      </c>
      <c r="H55" s="52">
        <v>6.5022784520086294E-2</v>
      </c>
      <c r="I55" s="52">
        <v>1.5757586771943399E-2</v>
      </c>
      <c r="J55" s="52">
        <v>0.135211632408751</v>
      </c>
      <c r="K55" s="52">
        <v>0.219085046688823</v>
      </c>
      <c r="L55" s="52">
        <v>0.20682031978176699</v>
      </c>
      <c r="M55" s="52">
        <v>0.69682154665776996</v>
      </c>
      <c r="N55" s="52">
        <v>0.29847774912958303</v>
      </c>
      <c r="O55" s="52">
        <v>0.112242052912212</v>
      </c>
      <c r="P55" s="52">
        <v>0.43648922341440599</v>
      </c>
      <c r="Q55" s="52">
        <v>0.23168665932799901</v>
      </c>
      <c r="R55" s="52">
        <v>0.40730482307376598</v>
      </c>
      <c r="S55" s="52">
        <v>0.31155335360169401</v>
      </c>
      <c r="T55" s="52">
        <v>0.34036415046115598</v>
      </c>
      <c r="U55" s="52">
        <v>0.345190421741708</v>
      </c>
      <c r="V55" s="52">
        <v>0.13685608792026699</v>
      </c>
      <c r="W55" s="52">
        <v>5.6108147384692996E-4</v>
      </c>
      <c r="X55" s="52">
        <v>0.313961695034771</v>
      </c>
      <c r="Y55" s="52">
        <v>0.57465207835425702</v>
      </c>
      <c r="Z55" s="52">
        <v>0.187126079238636</v>
      </c>
      <c r="AA55" s="52">
        <v>0.171763200827656</v>
      </c>
      <c r="AB55" s="52">
        <v>0.37786237389974398</v>
      </c>
      <c r="AC55" s="52">
        <v>0.138001928076007</v>
      </c>
      <c r="AD55" s="52">
        <v>0.31559989990586901</v>
      </c>
      <c r="AE55" s="52">
        <v>0.55215711674608103</v>
      </c>
      <c r="AF55" s="52">
        <v>0.18431465663858199</v>
      </c>
      <c r="AG55" s="52">
        <v>0.15349587191550901</v>
      </c>
      <c r="AH55" s="52">
        <v>0.604396191463624</v>
      </c>
      <c r="AI55" s="52">
        <v>0.237225837430036</v>
      </c>
      <c r="AJ55" s="52">
        <v>0.53242193806098803</v>
      </c>
      <c r="AK55" s="52">
        <v>0.114461482210787</v>
      </c>
      <c r="AL55" s="52">
        <v>0.68937630603037503</v>
      </c>
      <c r="AM55" s="52">
        <v>0.352204137121234</v>
      </c>
      <c r="AN55" s="52">
        <v>0.20147035119763801</v>
      </c>
      <c r="AO55" s="52">
        <v>0.604696623986266</v>
      </c>
      <c r="AP55" s="52">
        <v>0.65745332017491698</v>
      </c>
      <c r="AQ55" s="52">
        <v>0.41997127294074499</v>
      </c>
      <c r="AR55" s="52">
        <v>4.1738475504077797E-2</v>
      </c>
      <c r="AS55" s="52">
        <v>0.199524143236333</v>
      </c>
      <c r="AT55" s="52">
        <v>0.44223718005103502</v>
      </c>
      <c r="AU55" s="52">
        <v>0.30541108639636499</v>
      </c>
      <c r="AV55" s="52">
        <v>-4.09035340367183E-2</v>
      </c>
      <c r="AW55" s="52">
        <v>0.38343004234802103</v>
      </c>
      <c r="AX55" s="52">
        <v>0.248784910378711</v>
      </c>
      <c r="AY55" s="52">
        <v>0.18120698518606801</v>
      </c>
      <c r="AZ55" s="52">
        <v>9.9666525034463299E-2</v>
      </c>
      <c r="BA55" s="52">
        <v>0.62857431044099898</v>
      </c>
      <c r="BB55" s="52">
        <v>0.65649312760783396</v>
      </c>
      <c r="BC55" s="60">
        <v>1</v>
      </c>
      <c r="BD55" s="52">
        <v>0.42333159582403901</v>
      </c>
      <c r="BE55" s="52">
        <v>0.16369851868150601</v>
      </c>
      <c r="BF55" s="52">
        <v>0.41594792306060302</v>
      </c>
      <c r="BG55" s="52">
        <v>0.32389182728023302</v>
      </c>
      <c r="BH55" s="52">
        <v>0.24993256164241701</v>
      </c>
      <c r="BI55" s="52">
        <v>0.15858362015286501</v>
      </c>
      <c r="BJ55" s="52">
        <v>8.4485249852107397E-2</v>
      </c>
      <c r="BK55" s="52">
        <v>0.16719197924899101</v>
      </c>
      <c r="BL55" s="52">
        <v>0.49989298635131801</v>
      </c>
      <c r="BM55" s="52">
        <v>0.16107560837792001</v>
      </c>
      <c r="BN55" s="52">
        <v>-8.1770853087923794E-3</v>
      </c>
      <c r="BO55" s="52">
        <v>0.115521728329349</v>
      </c>
      <c r="BP55" s="52">
        <v>0.21961793111855099</v>
      </c>
      <c r="BQ55" s="52">
        <v>0.28586763756418798</v>
      </c>
    </row>
    <row r="56" spans="1:69">
      <c r="A56" s="59" t="s">
        <v>475</v>
      </c>
      <c r="B56" s="52">
        <v>0.208505699250638</v>
      </c>
      <c r="C56" s="52">
        <v>0.45718732453265498</v>
      </c>
      <c r="D56" s="52">
        <v>0.146159256975813</v>
      </c>
      <c r="E56" s="52">
        <v>0.29477900853564498</v>
      </c>
      <c r="F56" s="52">
        <v>0.22119389339892201</v>
      </c>
      <c r="G56" s="52">
        <v>0.23077447880409799</v>
      </c>
      <c r="H56" s="52">
        <v>0.16517961559229499</v>
      </c>
      <c r="I56" s="52">
        <v>0.17203797888521499</v>
      </c>
      <c r="J56" s="52">
        <v>0.13837481127751</v>
      </c>
      <c r="K56" s="52">
        <v>0.527724116776634</v>
      </c>
      <c r="L56" s="52">
        <v>0.32148752812459502</v>
      </c>
      <c r="M56" s="52">
        <v>0.371970052112995</v>
      </c>
      <c r="N56" s="52">
        <v>0.407145729045925</v>
      </c>
      <c r="O56" s="52">
        <v>0.17045308411139801</v>
      </c>
      <c r="P56" s="52">
        <v>0.40004712789914199</v>
      </c>
      <c r="Q56" s="52">
        <v>0.23121361854379799</v>
      </c>
      <c r="R56" s="52">
        <v>0.40859135637439298</v>
      </c>
      <c r="S56" s="52">
        <v>0.16826969241214201</v>
      </c>
      <c r="T56" s="52">
        <v>0.38514845155044097</v>
      </c>
      <c r="U56" s="52">
        <v>0.40348148059030498</v>
      </c>
      <c r="V56" s="52">
        <v>0.22473875279757999</v>
      </c>
      <c r="W56" s="52">
        <v>0.45307020835953399</v>
      </c>
      <c r="X56" s="52">
        <v>0.31400055734964799</v>
      </c>
      <c r="Y56" s="52">
        <v>0.410310894997923</v>
      </c>
      <c r="Z56" s="52">
        <v>0.361631132668642</v>
      </c>
      <c r="AA56" s="52">
        <v>0.57028931317137499</v>
      </c>
      <c r="AB56" s="52">
        <v>0.60215830944837101</v>
      </c>
      <c r="AC56" s="52">
        <v>0.22243559521349501</v>
      </c>
      <c r="AD56" s="52">
        <v>0.33586788334379297</v>
      </c>
      <c r="AE56" s="52">
        <v>0.37693600918477599</v>
      </c>
      <c r="AF56" s="52">
        <v>0.26955132170538398</v>
      </c>
      <c r="AG56" s="52">
        <v>0.44789131245963598</v>
      </c>
      <c r="AH56" s="52">
        <v>0.35006530534013303</v>
      </c>
      <c r="AI56" s="52">
        <v>0.59224229930415795</v>
      </c>
      <c r="AJ56" s="52">
        <v>0.38425894148906797</v>
      </c>
      <c r="AK56" s="52">
        <v>0.17631130577507501</v>
      </c>
      <c r="AL56" s="52">
        <v>0.40965497004499302</v>
      </c>
      <c r="AM56" s="52">
        <v>0.32008548345618298</v>
      </c>
      <c r="AN56" s="52">
        <v>0.30353357604410303</v>
      </c>
      <c r="AO56" s="52">
        <v>0.33440693229095497</v>
      </c>
      <c r="AP56" s="52">
        <v>0.40662414074195102</v>
      </c>
      <c r="AQ56" s="52">
        <v>0.47026974688336998</v>
      </c>
      <c r="AR56" s="52">
        <v>0.58802667356449401</v>
      </c>
      <c r="AS56" s="52">
        <v>0.30001558033633602</v>
      </c>
      <c r="AT56" s="52">
        <v>0.17093871464948099</v>
      </c>
      <c r="AU56" s="52">
        <v>0.22313712682543799</v>
      </c>
      <c r="AV56" s="52">
        <v>5.2050754299822498E-2</v>
      </c>
      <c r="AW56" s="52">
        <v>0.28767391709672702</v>
      </c>
      <c r="AX56" s="52">
        <v>0.12134508096706</v>
      </c>
      <c r="AY56" s="52">
        <v>0.32511038280667198</v>
      </c>
      <c r="AZ56" s="52">
        <v>0.11606273761465501</v>
      </c>
      <c r="BA56" s="52">
        <v>0.41088525659133002</v>
      </c>
      <c r="BB56" s="52">
        <v>0.38577956968571903</v>
      </c>
      <c r="BC56" s="52">
        <v>0.42333159582403901</v>
      </c>
      <c r="BD56" s="60">
        <v>1</v>
      </c>
      <c r="BE56" s="52">
        <v>0.198816396301257</v>
      </c>
      <c r="BF56" s="52">
        <v>0.56255097520436104</v>
      </c>
      <c r="BG56" s="52">
        <v>0.453392797466316</v>
      </c>
      <c r="BH56" s="52">
        <v>0.27887746528486301</v>
      </c>
      <c r="BI56" s="52">
        <v>0.19066061986101601</v>
      </c>
      <c r="BJ56" s="52">
        <v>0.47839769977704999</v>
      </c>
      <c r="BK56" s="52">
        <v>0.14726647441189999</v>
      </c>
      <c r="BL56" s="52">
        <v>0.27993954715338598</v>
      </c>
      <c r="BM56" s="52">
        <v>0.293128126969043</v>
      </c>
      <c r="BN56" s="52">
        <v>7.0568484750688998E-2</v>
      </c>
      <c r="BO56" s="52">
        <v>5.9960250994206502E-2</v>
      </c>
      <c r="BP56" s="52">
        <v>0.58190660697360297</v>
      </c>
      <c r="BQ56" s="52">
        <v>9.6966283371394096E-2</v>
      </c>
    </row>
    <row r="57" spans="1:69">
      <c r="A57" s="59" t="s">
        <v>538</v>
      </c>
      <c r="B57" s="52">
        <v>0.34571533283261302</v>
      </c>
      <c r="C57" s="52">
        <v>0.17614234960941699</v>
      </c>
      <c r="D57" s="52">
        <v>0.57455545841604205</v>
      </c>
      <c r="E57" s="52">
        <v>0.71600974200543199</v>
      </c>
      <c r="F57" s="52">
        <v>0.18039646491048</v>
      </c>
      <c r="G57" s="52">
        <v>0.68766317305601299</v>
      </c>
      <c r="H57" s="52">
        <v>0.48771800021320999</v>
      </c>
      <c r="I57" s="52">
        <v>0.71705781766727805</v>
      </c>
      <c r="J57" s="52">
        <v>0.39097532360346698</v>
      </c>
      <c r="K57" s="52">
        <v>5.3333196061800502E-2</v>
      </c>
      <c r="L57" s="52">
        <v>0.26287811612068701</v>
      </c>
      <c r="M57" s="52">
        <v>0.127653743529937</v>
      </c>
      <c r="N57" s="52">
        <v>0.65483340205617901</v>
      </c>
      <c r="O57" s="52">
        <v>-1.09670106296275E-2</v>
      </c>
      <c r="P57" s="52">
        <v>0.19193245263619799</v>
      </c>
      <c r="Q57" s="52">
        <v>0.71977780742594</v>
      </c>
      <c r="R57" s="52">
        <v>0.305161077896552</v>
      </c>
      <c r="S57" s="52">
        <v>3.5949162216260801E-2</v>
      </c>
      <c r="T57" s="52">
        <v>0.74988214031811595</v>
      </c>
      <c r="U57" s="52">
        <v>0.32103535303770098</v>
      </c>
      <c r="V57" s="52">
        <v>1.18017692564587E-2</v>
      </c>
      <c r="W57" s="52">
        <v>4.4632118313732601E-2</v>
      </c>
      <c r="X57" s="52">
        <v>0.47988043323628099</v>
      </c>
      <c r="Y57" s="52">
        <v>0.54108794403292004</v>
      </c>
      <c r="Z57" s="52">
        <v>0.406936049068928</v>
      </c>
      <c r="AA57" s="52">
        <v>0.141023604004088</v>
      </c>
      <c r="AB57" s="52">
        <v>0.516611137191064</v>
      </c>
      <c r="AC57" s="52">
        <v>0.48623963656691699</v>
      </c>
      <c r="AD57" s="52">
        <v>0.54406762409037301</v>
      </c>
      <c r="AE57" s="52">
        <v>0.444466072901395</v>
      </c>
      <c r="AF57" s="52">
        <v>0.63706602881904895</v>
      </c>
      <c r="AG57" s="52">
        <v>0.12081473860054499</v>
      </c>
      <c r="AH57" s="52">
        <v>0.18889776503518399</v>
      </c>
      <c r="AI57" s="52">
        <v>5.9735352019865101E-2</v>
      </c>
      <c r="AJ57" s="52">
        <v>0.23114814503258299</v>
      </c>
      <c r="AK57" s="52">
        <v>0.60674770651652699</v>
      </c>
      <c r="AL57" s="52">
        <v>0.25957801033744698</v>
      </c>
      <c r="AM57" s="52">
        <v>0.42977282229952302</v>
      </c>
      <c r="AN57" s="52">
        <v>0.31934068310684499</v>
      </c>
      <c r="AO57" s="52">
        <v>0.15896059853210401</v>
      </c>
      <c r="AP57" s="52">
        <v>0.29744776864912298</v>
      </c>
      <c r="AQ57" s="52">
        <v>0.41911437067816698</v>
      </c>
      <c r="AR57" s="52">
        <v>3.85124669531463E-2</v>
      </c>
      <c r="AS57" s="52">
        <v>0.23451355712043301</v>
      </c>
      <c r="AT57" s="52">
        <v>0.20254630902835699</v>
      </c>
      <c r="AU57" s="52">
        <v>0.15671547886988599</v>
      </c>
      <c r="AV57" s="52">
        <v>0.46015332861004099</v>
      </c>
      <c r="AW57" s="52">
        <v>0.27639676101789001</v>
      </c>
      <c r="AX57" s="52">
        <v>0.166303749911072</v>
      </c>
      <c r="AY57" s="52">
        <v>0.76699652110024996</v>
      </c>
      <c r="AZ57" s="52">
        <v>0.27203460035141003</v>
      </c>
      <c r="BA57" s="52">
        <v>0.15667972266771599</v>
      </c>
      <c r="BB57" s="52">
        <v>0.240573854917178</v>
      </c>
      <c r="BC57" s="52">
        <v>0.16369851868150601</v>
      </c>
      <c r="BD57" s="52">
        <v>0.198816396301257</v>
      </c>
      <c r="BE57" s="60">
        <v>1</v>
      </c>
      <c r="BF57" s="52">
        <v>8.9775994258254402E-2</v>
      </c>
      <c r="BG57" s="52">
        <v>0.54407457147073501</v>
      </c>
      <c r="BH57" s="52">
        <v>0.56853339512140899</v>
      </c>
      <c r="BI57" s="52">
        <v>0.426317350578649</v>
      </c>
      <c r="BJ57" s="52">
        <v>0.142433079004543</v>
      </c>
      <c r="BK57" s="52">
        <v>9.9823949142912594E-2</v>
      </c>
      <c r="BL57" s="52">
        <v>6.0102823704175003E-2</v>
      </c>
      <c r="BM57" s="52">
        <v>0.233863346400183</v>
      </c>
      <c r="BN57" s="52">
        <v>0.23386211271170201</v>
      </c>
      <c r="BO57" s="52">
        <v>8.8630747132613499E-2</v>
      </c>
      <c r="BP57" s="52">
        <v>5.4244563228866102E-2</v>
      </c>
      <c r="BQ57" s="52">
        <v>0.16280879031988699</v>
      </c>
    </row>
    <row r="58" spans="1:69">
      <c r="A58" s="59" t="s">
        <v>530</v>
      </c>
      <c r="B58" s="52">
        <v>7.8160569005518099E-2</v>
      </c>
      <c r="C58" s="52">
        <v>0.37905583466125597</v>
      </c>
      <c r="D58" s="52">
        <v>2.4012022638119902E-2</v>
      </c>
      <c r="E58" s="52">
        <v>0.189321056884595</v>
      </c>
      <c r="F58" s="52">
        <v>0.129566451714167</v>
      </c>
      <c r="G58" s="52">
        <v>0.143420943289196</v>
      </c>
      <c r="H58" s="52">
        <v>2.0595687606213799E-2</v>
      </c>
      <c r="I58" s="52">
        <v>5.23062018778414E-2</v>
      </c>
      <c r="J58" s="52">
        <v>0.125259756292983</v>
      </c>
      <c r="K58" s="52">
        <v>0.44689917951477098</v>
      </c>
      <c r="L58" s="52">
        <v>0.31426761634434702</v>
      </c>
      <c r="M58" s="52">
        <v>0.497283062814942</v>
      </c>
      <c r="N58" s="52">
        <v>0.28960658577125598</v>
      </c>
      <c r="O58" s="52">
        <v>0.17859037514971801</v>
      </c>
      <c r="P58" s="52">
        <v>0.435367195583033</v>
      </c>
      <c r="Q58" s="52">
        <v>0.11498197137793099</v>
      </c>
      <c r="R58" s="52">
        <v>0.36044870079950803</v>
      </c>
      <c r="S58" s="52">
        <v>0.116682944783047</v>
      </c>
      <c r="T58" s="52">
        <v>0.28664136961964098</v>
      </c>
      <c r="U58" s="52">
        <v>0.42177151857211898</v>
      </c>
      <c r="V58" s="52">
        <v>0.14055392037793901</v>
      </c>
      <c r="W58" s="52">
        <v>0.34893831083879201</v>
      </c>
      <c r="X58" s="52">
        <v>0.19789450149579399</v>
      </c>
      <c r="Y58" s="52">
        <v>0.35903287024168901</v>
      </c>
      <c r="Z58" s="52">
        <v>0.180377314947718</v>
      </c>
      <c r="AA58" s="52">
        <v>0.58648409670860402</v>
      </c>
      <c r="AB58" s="52">
        <v>0.43753198701703599</v>
      </c>
      <c r="AC58" s="52">
        <v>7.2400504776402502E-2</v>
      </c>
      <c r="AD58" s="52">
        <v>0.35130798190402002</v>
      </c>
      <c r="AE58" s="52">
        <v>0.30753294658186597</v>
      </c>
      <c r="AF58" s="52">
        <v>0.139667258500764</v>
      </c>
      <c r="AG58" s="52">
        <v>0.38333222166317799</v>
      </c>
      <c r="AH58" s="52">
        <v>0.34343646415141699</v>
      </c>
      <c r="AI58" s="52">
        <v>0.456248411040303</v>
      </c>
      <c r="AJ58" s="52">
        <v>0.32429649494110102</v>
      </c>
      <c r="AK58" s="52">
        <v>9.1684345842031098E-2</v>
      </c>
      <c r="AL58" s="52">
        <v>0.352372270417175</v>
      </c>
      <c r="AM58" s="52">
        <v>0.25986425843301603</v>
      </c>
      <c r="AN58" s="52">
        <v>0.31394748832876701</v>
      </c>
      <c r="AO58" s="52">
        <v>0.33029634923115297</v>
      </c>
      <c r="AP58" s="52">
        <v>0.44572112855901302</v>
      </c>
      <c r="AQ58" s="52">
        <v>0.37256415294349199</v>
      </c>
      <c r="AR58" s="52">
        <v>0.40623484617379202</v>
      </c>
      <c r="AS58" s="52">
        <v>0.28355311418378298</v>
      </c>
      <c r="AT58" s="52">
        <v>0.29287815139836199</v>
      </c>
      <c r="AU58" s="52">
        <v>0.32947644625752398</v>
      </c>
      <c r="AV58" s="52">
        <v>-3.08841852089086E-2</v>
      </c>
      <c r="AW58" s="52">
        <v>0.22382487905763301</v>
      </c>
      <c r="AX58" s="52">
        <v>8.6946247562498205E-2</v>
      </c>
      <c r="AY58" s="52">
        <v>0.23013279314510099</v>
      </c>
      <c r="AZ58" s="52">
        <v>3.10193928746854E-2</v>
      </c>
      <c r="BA58" s="52">
        <v>0.32059114158808799</v>
      </c>
      <c r="BB58" s="52">
        <v>0.39173480249841303</v>
      </c>
      <c r="BC58" s="52">
        <v>0.41594792306060302</v>
      </c>
      <c r="BD58" s="52">
        <v>0.56255097520436104</v>
      </c>
      <c r="BE58" s="52">
        <v>8.9775994258254402E-2</v>
      </c>
      <c r="BF58" s="60">
        <v>1</v>
      </c>
      <c r="BG58" s="52">
        <v>0.43505355530214901</v>
      </c>
      <c r="BH58" s="52">
        <v>0.180675588850323</v>
      </c>
      <c r="BI58" s="52">
        <v>0.117983361296272</v>
      </c>
      <c r="BJ58" s="52">
        <v>0.287436803990959</v>
      </c>
      <c r="BK58" s="52">
        <v>0.12990757968293101</v>
      </c>
      <c r="BL58" s="52">
        <v>0.26968379307180901</v>
      </c>
      <c r="BM58" s="52">
        <v>0.20967728686977399</v>
      </c>
      <c r="BN58" s="52">
        <v>2.8556957012928302E-2</v>
      </c>
      <c r="BO58" s="52">
        <v>5.6366081947927298E-2</v>
      </c>
      <c r="BP58" s="52">
        <v>0.446373641668809</v>
      </c>
      <c r="BQ58" s="52">
        <v>8.5952414968641103E-2</v>
      </c>
    </row>
    <row r="59" spans="1:69">
      <c r="A59" s="59" t="s">
        <v>488</v>
      </c>
      <c r="B59" s="52">
        <v>0.34531453419508801</v>
      </c>
      <c r="C59" s="52">
        <v>0.3530024000527</v>
      </c>
      <c r="D59" s="52">
        <v>0.42893967178860898</v>
      </c>
      <c r="E59" s="52">
        <v>0.60186044092538804</v>
      </c>
      <c r="F59" s="52">
        <v>0.28073721141825497</v>
      </c>
      <c r="G59" s="52">
        <v>0.48869320615248302</v>
      </c>
      <c r="H59" s="52">
        <v>0.33638256022926599</v>
      </c>
      <c r="I59" s="52">
        <v>0.479419207533894</v>
      </c>
      <c r="J59" s="52">
        <v>0.34504738706862897</v>
      </c>
      <c r="K59" s="52">
        <v>0.30131727713504097</v>
      </c>
      <c r="L59" s="52">
        <v>0.42928334808184399</v>
      </c>
      <c r="M59" s="52">
        <v>0.29134294819554302</v>
      </c>
      <c r="N59" s="52">
        <v>0.63215240820612295</v>
      </c>
      <c r="O59" s="52">
        <v>4.4568718019560603E-2</v>
      </c>
      <c r="P59" s="52">
        <v>0.45197754844042698</v>
      </c>
      <c r="Q59" s="52">
        <v>0.51364019514501003</v>
      </c>
      <c r="R59" s="52">
        <v>0.44267411529579997</v>
      </c>
      <c r="S59" s="52">
        <v>0.17140240327752301</v>
      </c>
      <c r="T59" s="52">
        <v>0.63067564145829402</v>
      </c>
      <c r="U59" s="52">
        <v>0.45567070066932502</v>
      </c>
      <c r="V59" s="52">
        <v>0.17734844717382101</v>
      </c>
      <c r="W59" s="52">
        <v>0.29967719542093602</v>
      </c>
      <c r="X59" s="52">
        <v>0.56162369088184705</v>
      </c>
      <c r="Y59" s="52">
        <v>0.520741707035281</v>
      </c>
      <c r="Z59" s="52">
        <v>0.41773340088331101</v>
      </c>
      <c r="AA59" s="52">
        <v>0.492100659803757</v>
      </c>
      <c r="AB59" s="52">
        <v>0.61470911492507796</v>
      </c>
      <c r="AC59" s="52">
        <v>0.38400480888612198</v>
      </c>
      <c r="AD59" s="52">
        <v>0.58362387341105004</v>
      </c>
      <c r="AE59" s="52">
        <v>0.477477467987652</v>
      </c>
      <c r="AF59" s="52">
        <v>0.506564260255573</v>
      </c>
      <c r="AG59" s="52">
        <v>0.33943395362823903</v>
      </c>
      <c r="AH59" s="52">
        <v>0.342764537201807</v>
      </c>
      <c r="AI59" s="52">
        <v>0.38678653486560399</v>
      </c>
      <c r="AJ59" s="52">
        <v>0.33859412092958102</v>
      </c>
      <c r="AK59" s="52">
        <v>0.43542370778548101</v>
      </c>
      <c r="AL59" s="52">
        <v>0.35431205703385998</v>
      </c>
      <c r="AM59" s="52">
        <v>0.42492899058320899</v>
      </c>
      <c r="AN59" s="52">
        <v>0.39988991907522697</v>
      </c>
      <c r="AO59" s="52">
        <v>0.31782407840217303</v>
      </c>
      <c r="AP59" s="52">
        <v>0.37892850223047198</v>
      </c>
      <c r="AQ59" s="52">
        <v>0.49969006141348399</v>
      </c>
      <c r="AR59" s="52">
        <v>0.28030977981980298</v>
      </c>
      <c r="AS59" s="52">
        <v>0.35323578764843899</v>
      </c>
      <c r="AT59" s="52">
        <v>0.28610920683223801</v>
      </c>
      <c r="AU59" s="52">
        <v>0.206736848243736</v>
      </c>
      <c r="AV59" s="52">
        <v>0.27042175341640101</v>
      </c>
      <c r="AW59" s="52">
        <v>0.33171818150438298</v>
      </c>
      <c r="AX59" s="52">
        <v>0.17309128782290001</v>
      </c>
      <c r="AY59" s="52">
        <v>0.604853863833131</v>
      </c>
      <c r="AZ59" s="52">
        <v>0.12900095792648</v>
      </c>
      <c r="BA59" s="52">
        <v>0.313887675647474</v>
      </c>
      <c r="BB59" s="52">
        <v>0.33968040816098799</v>
      </c>
      <c r="BC59" s="52">
        <v>0.32389182728023302</v>
      </c>
      <c r="BD59" s="52">
        <v>0.453392797466316</v>
      </c>
      <c r="BE59" s="52">
        <v>0.54407457147073501</v>
      </c>
      <c r="BF59" s="52">
        <v>0.43505355530214901</v>
      </c>
      <c r="BG59" s="60">
        <v>1</v>
      </c>
      <c r="BH59" s="52">
        <v>0.43072443869423399</v>
      </c>
      <c r="BI59" s="52">
        <v>0.33477338797138301</v>
      </c>
      <c r="BJ59" s="52">
        <v>0.22052392140063501</v>
      </c>
      <c r="BK59" s="52">
        <v>0.16887454464941101</v>
      </c>
      <c r="BL59" s="52">
        <v>0.184642341469369</v>
      </c>
      <c r="BM59" s="52">
        <v>0.23625112261252601</v>
      </c>
      <c r="BN59" s="52">
        <v>0.115223417593037</v>
      </c>
      <c r="BO59" s="52">
        <v>6.46601438667634E-2</v>
      </c>
      <c r="BP59" s="52">
        <v>0.38437640108773202</v>
      </c>
      <c r="BQ59" s="52">
        <v>0.18411810950929899</v>
      </c>
    </row>
    <row r="60" spans="1:69" ht="31.5">
      <c r="A60" s="59" t="s">
        <v>512</v>
      </c>
      <c r="B60" s="52">
        <v>0.31806059940453202</v>
      </c>
      <c r="C60" s="52">
        <v>0.22535574627913599</v>
      </c>
      <c r="D60" s="52">
        <v>0.33525386648761302</v>
      </c>
      <c r="E60" s="52">
        <v>0.54157612277407496</v>
      </c>
      <c r="F60" s="52">
        <v>0.248717265940191</v>
      </c>
      <c r="G60" s="52">
        <v>0.78941648189993796</v>
      </c>
      <c r="H60" s="52">
        <v>0.31212191086980901</v>
      </c>
      <c r="I60" s="52">
        <v>0.54205503494665996</v>
      </c>
      <c r="J60" s="52">
        <v>0.53145693242738101</v>
      </c>
      <c r="K60" s="52">
        <v>0.13836277370973801</v>
      </c>
      <c r="L60" s="52">
        <v>0.27048935487588899</v>
      </c>
      <c r="M60" s="52">
        <v>0.23909526005357001</v>
      </c>
      <c r="N60" s="52">
        <v>0.52040473794002595</v>
      </c>
      <c r="O60" s="52">
        <v>0.100753560617774</v>
      </c>
      <c r="P60" s="52">
        <v>0.17209873048741101</v>
      </c>
      <c r="Q60" s="52">
        <v>0.649524796909552</v>
      </c>
      <c r="R60" s="52">
        <v>0.28192956003058001</v>
      </c>
      <c r="S60" s="52">
        <v>7.1861199671981901E-2</v>
      </c>
      <c r="T60" s="52">
        <v>0.71770932282448097</v>
      </c>
      <c r="U60" s="52">
        <v>0.41982172263406697</v>
      </c>
      <c r="V60" s="52">
        <v>5.2389431017786502E-2</v>
      </c>
      <c r="W60" s="52">
        <v>2.3363016153711402E-2</v>
      </c>
      <c r="X60" s="52">
        <v>0.371510295083188</v>
      </c>
      <c r="Y60" s="52">
        <v>0.48218849697277799</v>
      </c>
      <c r="Z60" s="52">
        <v>0.33334939058794599</v>
      </c>
      <c r="AA60" s="52">
        <v>0.201719060717794</v>
      </c>
      <c r="AB60" s="52">
        <v>0.45855536902438898</v>
      </c>
      <c r="AC60" s="52">
        <v>0.42388996157832698</v>
      </c>
      <c r="AD60" s="52">
        <v>0.52628419740283705</v>
      </c>
      <c r="AE60" s="52">
        <v>0.63431568796139803</v>
      </c>
      <c r="AF60" s="52">
        <v>0.46226653162997799</v>
      </c>
      <c r="AG60" s="52">
        <v>0.159744307621938</v>
      </c>
      <c r="AH60" s="52">
        <v>0.19995678051379401</v>
      </c>
      <c r="AI60" s="52">
        <v>0.11319147987778801</v>
      </c>
      <c r="AJ60" s="52">
        <v>0.26970775468880298</v>
      </c>
      <c r="AK60" s="52">
        <v>0.76999818614516802</v>
      </c>
      <c r="AL60" s="52">
        <v>0.28837569358769299</v>
      </c>
      <c r="AM60" s="52">
        <v>0.58568233974374295</v>
      </c>
      <c r="AN60" s="52">
        <v>0.32687123183772099</v>
      </c>
      <c r="AO60" s="52">
        <v>0.24185398345610401</v>
      </c>
      <c r="AP60" s="52">
        <v>0.41414966898288003</v>
      </c>
      <c r="AQ60" s="52">
        <v>0.47287448881760302</v>
      </c>
      <c r="AR60" s="52">
        <v>6.8503194561399999E-2</v>
      </c>
      <c r="AS60" s="52">
        <v>0.205759611350327</v>
      </c>
      <c r="AT60" s="52">
        <v>0.228569904843405</v>
      </c>
      <c r="AU60" s="52">
        <v>0.156889992877322</v>
      </c>
      <c r="AV60" s="52">
        <v>0.41470783607982598</v>
      </c>
      <c r="AW60" s="52">
        <v>0.31190451824633703</v>
      </c>
      <c r="AX60" s="52">
        <v>0.158076756611127</v>
      </c>
      <c r="AY60" s="52">
        <v>0.39685739896042499</v>
      </c>
      <c r="AZ60" s="52">
        <v>0.379357055365592</v>
      </c>
      <c r="BA60" s="52">
        <v>0.201996608324473</v>
      </c>
      <c r="BB60" s="52">
        <v>0.41126286407546098</v>
      </c>
      <c r="BC60" s="52">
        <v>0.24993256164241701</v>
      </c>
      <c r="BD60" s="52">
        <v>0.27887746528486301</v>
      </c>
      <c r="BE60" s="52">
        <v>0.56853339512140899</v>
      </c>
      <c r="BF60" s="52">
        <v>0.180675588850323</v>
      </c>
      <c r="BG60" s="52">
        <v>0.43072443869423399</v>
      </c>
      <c r="BH60" s="60">
        <v>1</v>
      </c>
      <c r="BI60" s="52">
        <v>0.65562906766595697</v>
      </c>
      <c r="BJ60" s="52">
        <v>0.19155075772849001</v>
      </c>
      <c r="BK60" s="52">
        <v>7.2232219924507096E-2</v>
      </c>
      <c r="BL60" s="52">
        <v>0.22382940400079601</v>
      </c>
      <c r="BM60" s="52">
        <v>0.45291423279952803</v>
      </c>
      <c r="BN60" s="52">
        <v>0.25421248874825703</v>
      </c>
      <c r="BO60" s="52">
        <v>8.7542464353310298E-2</v>
      </c>
      <c r="BP60" s="52">
        <v>0.104417183510876</v>
      </c>
      <c r="BQ60" s="52">
        <v>0.17943025134194701</v>
      </c>
    </row>
    <row r="61" spans="1:69">
      <c r="A61" s="59" t="s">
        <v>550</v>
      </c>
      <c r="B61" s="52">
        <v>0.26557386938343303</v>
      </c>
      <c r="C61" s="52">
        <v>0.27168381389615198</v>
      </c>
      <c r="D61" s="52">
        <v>0.25075357880009502</v>
      </c>
      <c r="E61" s="52">
        <v>0.41660800898359401</v>
      </c>
      <c r="F61" s="52">
        <v>0.270069099115195</v>
      </c>
      <c r="G61" s="52">
        <v>0.56445137637031995</v>
      </c>
      <c r="H61" s="52">
        <v>0.182081457032751</v>
      </c>
      <c r="I61" s="52">
        <v>0.42172284425869799</v>
      </c>
      <c r="J61" s="52">
        <v>0.55086146313862905</v>
      </c>
      <c r="K61" s="52">
        <v>0.114920160355879</v>
      </c>
      <c r="L61" s="52">
        <v>0.314660314724305</v>
      </c>
      <c r="M61" s="52">
        <v>0.18303076419178799</v>
      </c>
      <c r="N61" s="52">
        <v>0.44172439885035197</v>
      </c>
      <c r="O61" s="52">
        <v>2.1916145628353499E-2</v>
      </c>
      <c r="P61" s="52">
        <v>0.12499808905648099</v>
      </c>
      <c r="Q61" s="52">
        <v>0.48121320605505602</v>
      </c>
      <c r="R61" s="52">
        <v>0.30591089921505199</v>
      </c>
      <c r="S61" s="52">
        <v>5.01018899747913E-2</v>
      </c>
      <c r="T61" s="52">
        <v>0.497836982437528</v>
      </c>
      <c r="U61" s="52">
        <v>0.41464963407050098</v>
      </c>
      <c r="V61" s="52">
        <v>4.2003801564852103E-2</v>
      </c>
      <c r="W61" s="52">
        <v>8.98537952393446E-3</v>
      </c>
      <c r="X61" s="52">
        <v>0.41085789842019499</v>
      </c>
      <c r="Y61" s="52">
        <v>0.32847590464668802</v>
      </c>
      <c r="Z61" s="52">
        <v>0.19943067514469301</v>
      </c>
      <c r="AA61" s="52">
        <v>0.142134536279172</v>
      </c>
      <c r="AB61" s="52">
        <v>0.42844093444688203</v>
      </c>
      <c r="AC61" s="52">
        <v>0.43143007916097198</v>
      </c>
      <c r="AD61" s="52">
        <v>0.38369969019942102</v>
      </c>
      <c r="AE61" s="52">
        <v>0.50384486021004904</v>
      </c>
      <c r="AF61" s="52">
        <v>0.44853815520347101</v>
      </c>
      <c r="AG61" s="52">
        <v>0.175637636330265</v>
      </c>
      <c r="AH61" s="52">
        <v>0.13832462728815401</v>
      </c>
      <c r="AI61" s="52">
        <v>0.124257082613043</v>
      </c>
      <c r="AJ61" s="52">
        <v>0.206112035148178</v>
      </c>
      <c r="AK61" s="52">
        <v>0.56459095372207702</v>
      </c>
      <c r="AL61" s="52">
        <v>0.22164880737687601</v>
      </c>
      <c r="AM61" s="52">
        <v>0.56283040313021004</v>
      </c>
      <c r="AN61" s="52">
        <v>0.34672291397878602</v>
      </c>
      <c r="AO61" s="52">
        <v>0.21849451910978199</v>
      </c>
      <c r="AP61" s="52">
        <v>0.34804279836835</v>
      </c>
      <c r="AQ61" s="52">
        <v>0.22245147496805101</v>
      </c>
      <c r="AR61" s="52">
        <v>3.9437801017942503E-2</v>
      </c>
      <c r="AS61" s="52">
        <v>0.17165439329799301</v>
      </c>
      <c r="AT61" s="52">
        <v>0.11918871234689001</v>
      </c>
      <c r="AU61" s="52">
        <v>6.8702018669341905E-2</v>
      </c>
      <c r="AV61" s="52">
        <v>0.210248511741151</v>
      </c>
      <c r="AW61" s="52">
        <v>0.27926696670365198</v>
      </c>
      <c r="AX61" s="52">
        <v>7.3013795734245004E-2</v>
      </c>
      <c r="AY61" s="52">
        <v>0.28971571845427802</v>
      </c>
      <c r="AZ61" s="52">
        <v>0.414212162918774</v>
      </c>
      <c r="BA61" s="52">
        <v>0.17521791051158001</v>
      </c>
      <c r="BB61" s="52">
        <v>0.31714423475278603</v>
      </c>
      <c r="BC61" s="52">
        <v>0.15858362015286501</v>
      </c>
      <c r="BD61" s="52">
        <v>0.19066061986101601</v>
      </c>
      <c r="BE61" s="52">
        <v>0.426317350578649</v>
      </c>
      <c r="BF61" s="52">
        <v>0.117983361296272</v>
      </c>
      <c r="BG61" s="52">
        <v>0.33477338797138301</v>
      </c>
      <c r="BH61" s="52">
        <v>0.65562906766595697</v>
      </c>
      <c r="BI61" s="60">
        <v>1</v>
      </c>
      <c r="BJ61" s="52">
        <v>7.21109623916521E-2</v>
      </c>
      <c r="BK61" s="52">
        <v>5.1457871325021998E-2</v>
      </c>
      <c r="BL61" s="52">
        <v>0.142625776707792</v>
      </c>
      <c r="BM61" s="52">
        <v>0.49888299911254202</v>
      </c>
      <c r="BN61" s="52">
        <v>0.23777955275888199</v>
      </c>
      <c r="BO61" s="52">
        <v>5.9387055614491702E-2</v>
      </c>
      <c r="BP61" s="52">
        <v>0.118141120839747</v>
      </c>
      <c r="BQ61" s="52">
        <v>8.6275945214896399E-2</v>
      </c>
    </row>
    <row r="62" spans="1:69">
      <c r="A62" s="59" t="s">
        <v>586</v>
      </c>
      <c r="B62" s="52">
        <v>0.129657053577379</v>
      </c>
      <c r="C62" s="52">
        <v>0.33559435705857199</v>
      </c>
      <c r="D62" s="52">
        <v>9.4999545495357204E-2</v>
      </c>
      <c r="E62" s="52">
        <v>0.150601404554185</v>
      </c>
      <c r="F62" s="52">
        <v>5.33052481818539E-2</v>
      </c>
      <c r="G62" s="52">
        <v>0.23004376406230601</v>
      </c>
      <c r="H62" s="52">
        <v>0.14686552603977199</v>
      </c>
      <c r="I62" s="52">
        <v>0.110035969479661</v>
      </c>
      <c r="J62" s="52">
        <v>3.3024488977327703E-2</v>
      </c>
      <c r="K62" s="52">
        <v>0.43916422321439103</v>
      </c>
      <c r="L62" s="52">
        <v>0.126729926683985</v>
      </c>
      <c r="M62" s="52">
        <v>5.1513299744291197E-2</v>
      </c>
      <c r="N62" s="52">
        <v>0.200328820729713</v>
      </c>
      <c r="O62" s="52">
        <v>-9.3011687957187499E-3</v>
      </c>
      <c r="P62" s="52">
        <v>0.24889811598280001</v>
      </c>
      <c r="Q62" s="52">
        <v>0.12732678562258501</v>
      </c>
      <c r="R62" s="52">
        <v>0.11583662302861</v>
      </c>
      <c r="S62" s="52">
        <v>1.81592501642523E-3</v>
      </c>
      <c r="T62" s="52">
        <v>0.309702786178567</v>
      </c>
      <c r="U62" s="52">
        <v>0.27308161679242898</v>
      </c>
      <c r="V62" s="52">
        <v>3.2621067600791198E-2</v>
      </c>
      <c r="W62" s="52">
        <v>0.236316335655849</v>
      </c>
      <c r="X62" s="52">
        <v>0.129450291237099</v>
      </c>
      <c r="Y62" s="52">
        <v>0.159796232156552</v>
      </c>
      <c r="Z62" s="52">
        <v>0.28052094826833002</v>
      </c>
      <c r="AA62" s="52">
        <v>0.50344837547672705</v>
      </c>
      <c r="AB62" s="52">
        <v>0.34688721281034501</v>
      </c>
      <c r="AC62" s="52">
        <v>0.10591473402458999</v>
      </c>
      <c r="AD62" s="52">
        <v>0.25609559643872398</v>
      </c>
      <c r="AE62" s="52">
        <v>0.116925766036329</v>
      </c>
      <c r="AF62" s="52">
        <v>9.3943832123236398E-2</v>
      </c>
      <c r="AG62" s="52">
        <v>0.209002766862913</v>
      </c>
      <c r="AH62" s="52">
        <v>4.4814303668741902E-2</v>
      </c>
      <c r="AI62" s="52">
        <v>0.36309464371948802</v>
      </c>
      <c r="AJ62" s="52">
        <v>0.28927940403083402</v>
      </c>
      <c r="AK62" s="52">
        <v>0.121252808328525</v>
      </c>
      <c r="AL62" s="52">
        <v>4.9477669866757001E-2</v>
      </c>
      <c r="AM62" s="52">
        <v>0.14331669893323201</v>
      </c>
      <c r="AN62" s="52">
        <v>0.12902793763085901</v>
      </c>
      <c r="AO62" s="52">
        <v>7.9449747225912401E-2</v>
      </c>
      <c r="AP62" s="52">
        <v>0.14924002753594801</v>
      </c>
      <c r="AQ62" s="52">
        <v>0.18624225678527001</v>
      </c>
      <c r="AR62" s="52">
        <v>0.58610881891492805</v>
      </c>
      <c r="AS62" s="52">
        <v>7.7512280188541102E-2</v>
      </c>
      <c r="AT62" s="52">
        <v>8.8265910497655795E-2</v>
      </c>
      <c r="AU62" s="52">
        <v>0.13704718180928399</v>
      </c>
      <c r="AV62" s="52">
        <v>4.69149902233977E-2</v>
      </c>
      <c r="AW62" s="52">
        <v>0.15496381063567199</v>
      </c>
      <c r="AX62" s="52">
        <v>0.138137675736001</v>
      </c>
      <c r="AY62" s="52">
        <v>0.17066952187227599</v>
      </c>
      <c r="AZ62" s="52">
        <v>8.7342568150190994E-2</v>
      </c>
      <c r="BA62" s="52">
        <v>2.2038057135598602E-2</v>
      </c>
      <c r="BB62" s="52">
        <v>0.19433627978888901</v>
      </c>
      <c r="BC62" s="52">
        <v>8.4485249852107397E-2</v>
      </c>
      <c r="BD62" s="52">
        <v>0.47839769977704999</v>
      </c>
      <c r="BE62" s="52">
        <v>0.142433079004543</v>
      </c>
      <c r="BF62" s="52">
        <v>0.287436803990959</v>
      </c>
      <c r="BG62" s="52">
        <v>0.22052392140063501</v>
      </c>
      <c r="BH62" s="52">
        <v>0.19155075772849001</v>
      </c>
      <c r="BI62" s="52">
        <v>7.21109623916521E-2</v>
      </c>
      <c r="BJ62" s="60">
        <v>1</v>
      </c>
      <c r="BK62" s="52">
        <v>3.3909975710903803E-2</v>
      </c>
      <c r="BL62" s="52">
        <v>5.1114139957602098E-2</v>
      </c>
      <c r="BM62" s="52">
        <v>0.318231208899729</v>
      </c>
      <c r="BN62" s="52">
        <v>8.8574699659564604E-2</v>
      </c>
      <c r="BO62" s="52">
        <v>2.72073808585989E-2</v>
      </c>
      <c r="BP62" s="52">
        <v>0.36282013308768002</v>
      </c>
      <c r="BQ62" s="52">
        <v>7.2422853878074206E-2</v>
      </c>
    </row>
    <row r="63" spans="1:69">
      <c r="A63" s="59" t="s">
        <v>581</v>
      </c>
      <c r="B63" s="52">
        <v>0.17042095335813801</v>
      </c>
      <c r="C63" s="52">
        <v>5.6381733946818897E-2</v>
      </c>
      <c r="D63" s="52">
        <v>3.9387597674333703E-2</v>
      </c>
      <c r="E63" s="52">
        <v>9.9695437910619106E-2</v>
      </c>
      <c r="F63" s="52">
        <v>0.10715326372518701</v>
      </c>
      <c r="G63" s="52">
        <v>5.4811401550199201E-2</v>
      </c>
      <c r="H63" s="52">
        <v>0.107763014616046</v>
      </c>
      <c r="I63" s="52">
        <v>3.9453281269830297E-2</v>
      </c>
      <c r="J63" s="52">
        <v>5.0652867734683901E-2</v>
      </c>
      <c r="K63" s="52">
        <v>0.13999309153846501</v>
      </c>
      <c r="L63" s="52">
        <v>0.122893211124508</v>
      </c>
      <c r="M63" s="52">
        <v>0.198497537206372</v>
      </c>
      <c r="N63" s="52">
        <v>0.122333639435624</v>
      </c>
      <c r="O63" s="52">
        <v>6.0801506367197201E-2</v>
      </c>
      <c r="P63" s="52">
        <v>0.19073480491605699</v>
      </c>
      <c r="Q63" s="52">
        <v>6.2878488428518703E-2</v>
      </c>
      <c r="R63" s="52">
        <v>7.66097355829507E-2</v>
      </c>
      <c r="S63" s="52">
        <v>4.2096874280681901E-2</v>
      </c>
      <c r="T63" s="52">
        <v>0.15208000601704999</v>
      </c>
      <c r="U63" s="52">
        <v>0.179310615078732</v>
      </c>
      <c r="V63" s="52">
        <v>0.130877940470808</v>
      </c>
      <c r="W63" s="52">
        <v>0.15741608798103701</v>
      </c>
      <c r="X63" s="52">
        <v>0.11938934624724901</v>
      </c>
      <c r="Y63" s="52">
        <v>0.206982009667003</v>
      </c>
      <c r="Z63" s="52">
        <v>0.109479029132689</v>
      </c>
      <c r="AA63" s="52">
        <v>0.182993323490869</v>
      </c>
      <c r="AB63" s="52">
        <v>0.19604165781324401</v>
      </c>
      <c r="AC63" s="52">
        <v>8.3695924861281502E-3</v>
      </c>
      <c r="AD63" s="52">
        <v>8.0160316776115903E-2</v>
      </c>
      <c r="AE63" s="52">
        <v>0.152521167454753</v>
      </c>
      <c r="AF63" s="52">
        <v>0.13512593302405601</v>
      </c>
      <c r="AG63" s="52">
        <v>8.9402535199973501E-2</v>
      </c>
      <c r="AH63" s="52">
        <v>0.18362619968048799</v>
      </c>
      <c r="AI63" s="52">
        <v>0.16539993226105201</v>
      </c>
      <c r="AJ63" s="52">
        <v>0.25398395549472502</v>
      </c>
      <c r="AK63" s="52">
        <v>3.6227926359091799E-2</v>
      </c>
      <c r="AL63" s="52">
        <v>0.189979785638351</v>
      </c>
      <c r="AM63" s="52">
        <v>9.6466620116687593E-2</v>
      </c>
      <c r="AN63" s="52">
        <v>0.118916878587603</v>
      </c>
      <c r="AO63" s="52">
        <v>0.243146051287144</v>
      </c>
      <c r="AP63" s="52">
        <v>0.22892360223969099</v>
      </c>
      <c r="AQ63" s="52">
        <v>0.13068242771139901</v>
      </c>
      <c r="AR63" s="52">
        <v>0.18433783056424</v>
      </c>
      <c r="AS63" s="52">
        <v>6.3230185976365802E-2</v>
      </c>
      <c r="AT63" s="52">
        <v>0.18061528689772799</v>
      </c>
      <c r="AU63" s="52">
        <v>0.12651206969304099</v>
      </c>
      <c r="AV63" s="52">
        <v>-1.22028717724166E-2</v>
      </c>
      <c r="AW63" s="52">
        <v>0.233324586641774</v>
      </c>
      <c r="AX63" s="52">
        <v>0.22562735575526699</v>
      </c>
      <c r="AY63" s="52">
        <v>0.141145713217773</v>
      </c>
      <c r="AZ63" s="52">
        <v>4.4493937880414197E-2</v>
      </c>
      <c r="BA63" s="52">
        <v>0.18062519444653399</v>
      </c>
      <c r="BB63" s="52">
        <v>0.19643557962803901</v>
      </c>
      <c r="BC63" s="52">
        <v>0.16719197924899101</v>
      </c>
      <c r="BD63" s="52">
        <v>0.14726647441189999</v>
      </c>
      <c r="BE63" s="52">
        <v>9.9823949142912594E-2</v>
      </c>
      <c r="BF63" s="52">
        <v>0.12990757968293101</v>
      </c>
      <c r="BG63" s="52">
        <v>0.16887454464941101</v>
      </c>
      <c r="BH63" s="52">
        <v>7.2232219924507096E-2</v>
      </c>
      <c r="BI63" s="52">
        <v>5.1457871325021998E-2</v>
      </c>
      <c r="BJ63" s="52">
        <v>3.3909975710903803E-2</v>
      </c>
      <c r="BK63" s="60">
        <v>1</v>
      </c>
      <c r="BL63" s="52">
        <v>0.17834744062170599</v>
      </c>
      <c r="BM63" s="52">
        <v>7.1957498516775006E-2</v>
      </c>
      <c r="BN63" s="52">
        <v>-1.31742037538175E-2</v>
      </c>
      <c r="BO63" s="52">
        <v>2.35338841113591E-2</v>
      </c>
      <c r="BP63" s="52">
        <v>0.15913404573867099</v>
      </c>
      <c r="BQ63" s="52">
        <v>0.32896405275694202</v>
      </c>
    </row>
    <row r="64" spans="1:69" ht="31.5">
      <c r="A64" s="59" t="s">
        <v>580</v>
      </c>
      <c r="B64" s="52">
        <v>0.165933131103148</v>
      </c>
      <c r="C64" s="52">
        <v>3.7280157515520002E-3</v>
      </c>
      <c r="D64" s="52">
        <v>-1.65323328353387E-3</v>
      </c>
      <c r="E64" s="52">
        <v>5.9750401064939E-2</v>
      </c>
      <c r="F64" s="52">
        <v>0.13434202744481499</v>
      </c>
      <c r="G64" s="52">
        <v>7.9951338222937707E-2</v>
      </c>
      <c r="H64" s="52">
        <v>4.7520240163165302E-3</v>
      </c>
      <c r="I64" s="52">
        <v>-1.04826362541475E-2</v>
      </c>
      <c r="J64" s="52">
        <v>6.5849514008062798E-2</v>
      </c>
      <c r="K64" s="52">
        <v>0.11473372807577301</v>
      </c>
      <c r="L64" s="52">
        <v>8.9735114317714998E-2</v>
      </c>
      <c r="M64" s="52">
        <v>0.404045594928503</v>
      </c>
      <c r="N64" s="52">
        <v>0.14713595885907499</v>
      </c>
      <c r="O64" s="52">
        <v>0.117489965900286</v>
      </c>
      <c r="P64" s="52">
        <v>0.14586608731485101</v>
      </c>
      <c r="Q64" s="52">
        <v>0.17368830314605499</v>
      </c>
      <c r="R64" s="52">
        <v>0.19579416865190799</v>
      </c>
      <c r="S64" s="52">
        <v>0.20303532725481399</v>
      </c>
      <c r="T64" s="52">
        <v>0.27425667216646099</v>
      </c>
      <c r="U64" s="52">
        <v>0.221047193656979</v>
      </c>
      <c r="V64" s="52">
        <v>4.8473175146607803E-2</v>
      </c>
      <c r="W64" s="52">
        <v>-5.3860732713311502E-3</v>
      </c>
      <c r="X64" s="52">
        <v>0.157931572558899</v>
      </c>
      <c r="Y64" s="52">
        <v>0.43325360335962998</v>
      </c>
      <c r="Z64" s="52">
        <v>0.14394678480953699</v>
      </c>
      <c r="AA64" s="52">
        <v>0.13137126389335399</v>
      </c>
      <c r="AB64" s="52">
        <v>0.19922062053161799</v>
      </c>
      <c r="AC64" s="52">
        <v>3.8796756544812898E-2</v>
      </c>
      <c r="AD64" s="52">
        <v>0.12682049969161499</v>
      </c>
      <c r="AE64" s="52">
        <v>0.35840535202711699</v>
      </c>
      <c r="AF64" s="52">
        <v>7.6382828162586999E-2</v>
      </c>
      <c r="AG64" s="52">
        <v>0.115231070364562</v>
      </c>
      <c r="AH64" s="52">
        <v>0.33841937368029601</v>
      </c>
      <c r="AI64" s="52">
        <v>0.13723465022214401</v>
      </c>
      <c r="AJ64" s="52">
        <v>0.53368479585814699</v>
      </c>
      <c r="AK64" s="52">
        <v>3.4869029756345697E-2</v>
      </c>
      <c r="AL64" s="52">
        <v>0.47585458915942602</v>
      </c>
      <c r="AM64" s="52">
        <v>0.170647721151757</v>
      </c>
      <c r="AN64" s="52">
        <v>0.20175656083704699</v>
      </c>
      <c r="AO64" s="52">
        <v>0.39893203104116498</v>
      </c>
      <c r="AP64" s="52">
        <v>0.51236449361577396</v>
      </c>
      <c r="AQ64" s="52">
        <v>0.18882841533620201</v>
      </c>
      <c r="AR64" s="52">
        <v>3.2353038313512397E-2</v>
      </c>
      <c r="AS64" s="52">
        <v>6.9954896165921904E-2</v>
      </c>
      <c r="AT64" s="52">
        <v>0.185652564044583</v>
      </c>
      <c r="AU64" s="52">
        <v>0.10368835773612101</v>
      </c>
      <c r="AV64" s="52">
        <v>-3.1946531577539503E-2</v>
      </c>
      <c r="AW64" s="52">
        <v>0.26761758230320798</v>
      </c>
      <c r="AX64" s="52">
        <v>0.117740918557472</v>
      </c>
      <c r="AY64" s="52">
        <v>5.1470690386715798E-2</v>
      </c>
      <c r="AZ64" s="52">
        <v>0.115132970571345</v>
      </c>
      <c r="BA64" s="52">
        <v>0.45398252504730702</v>
      </c>
      <c r="BB64" s="52">
        <v>0.57721819444098399</v>
      </c>
      <c r="BC64" s="52">
        <v>0.49989298635131801</v>
      </c>
      <c r="BD64" s="52">
        <v>0.27993954715338598</v>
      </c>
      <c r="BE64" s="52">
        <v>6.0102823704175003E-2</v>
      </c>
      <c r="BF64" s="52">
        <v>0.26968379307180901</v>
      </c>
      <c r="BG64" s="52">
        <v>0.184642341469369</v>
      </c>
      <c r="BH64" s="52">
        <v>0.22382940400079601</v>
      </c>
      <c r="BI64" s="52">
        <v>0.142625776707792</v>
      </c>
      <c r="BJ64" s="52">
        <v>5.1114139957602098E-2</v>
      </c>
      <c r="BK64" s="52">
        <v>0.17834744062170599</v>
      </c>
      <c r="BL64" s="60">
        <v>1</v>
      </c>
      <c r="BM64" s="52">
        <v>0.22598821920596501</v>
      </c>
      <c r="BN64" s="52">
        <v>-7.8190548816649396E-3</v>
      </c>
      <c r="BO64" s="52">
        <v>0.15044633555648401</v>
      </c>
      <c r="BP64" s="52">
        <v>0.12993702784208799</v>
      </c>
      <c r="BQ64" s="52">
        <v>0.12871145113379701</v>
      </c>
    </row>
    <row r="65" spans="1:69">
      <c r="A65" s="59" t="s">
        <v>540</v>
      </c>
      <c r="B65" s="52">
        <v>0.16232662443302301</v>
      </c>
      <c r="C65" s="52">
        <v>0.37408989967119799</v>
      </c>
      <c r="D65" s="52">
        <v>5.3003521638636003E-2</v>
      </c>
      <c r="E65" s="52">
        <v>0.279861781009488</v>
      </c>
      <c r="F65" s="52">
        <v>0.27669445539980803</v>
      </c>
      <c r="G65" s="52">
        <v>0.43909177270997402</v>
      </c>
      <c r="H65" s="52">
        <v>8.4021770850910102E-2</v>
      </c>
      <c r="I65" s="52">
        <v>0.25707338149949599</v>
      </c>
      <c r="J65" s="52">
        <v>0.36621788946109401</v>
      </c>
      <c r="K65" s="52">
        <v>0.27804482776114597</v>
      </c>
      <c r="L65" s="52">
        <v>0.26096859200851102</v>
      </c>
      <c r="M65" s="52">
        <v>0.163792041164394</v>
      </c>
      <c r="N65" s="52">
        <v>0.29755879976267302</v>
      </c>
      <c r="O65" s="52">
        <v>7.0988094912752195E-2</v>
      </c>
      <c r="P65" s="52">
        <v>0.21214932198814801</v>
      </c>
      <c r="Q65" s="52">
        <v>0.243646785216446</v>
      </c>
      <c r="R65" s="52">
        <v>0.21066699494112401</v>
      </c>
      <c r="S65" s="52">
        <v>2.6005648729177499E-2</v>
      </c>
      <c r="T65" s="52">
        <v>0.39035583611345198</v>
      </c>
      <c r="U65" s="52">
        <v>0.40306815608089402</v>
      </c>
      <c r="V65" s="52">
        <v>9.2928613023231493E-2</v>
      </c>
      <c r="W65" s="52">
        <v>8.2547444634213304E-2</v>
      </c>
      <c r="X65" s="52">
        <v>0.34657713445566002</v>
      </c>
      <c r="Y65" s="52">
        <v>0.23681228457574799</v>
      </c>
      <c r="Z65" s="52">
        <v>0.19974057424917799</v>
      </c>
      <c r="AA65" s="52">
        <v>0.29300844786124097</v>
      </c>
      <c r="AB65" s="52">
        <v>0.3610246856448</v>
      </c>
      <c r="AC65" s="52">
        <v>0.29351371646826602</v>
      </c>
      <c r="AD65" s="52">
        <v>0.29112244122242098</v>
      </c>
      <c r="AE65" s="52">
        <v>0.418470830070024</v>
      </c>
      <c r="AF65" s="52">
        <v>0.29756331770530198</v>
      </c>
      <c r="AG65" s="52">
        <v>0.21686313401802401</v>
      </c>
      <c r="AH65" s="52">
        <v>0.110313705730651</v>
      </c>
      <c r="AI65" s="52">
        <v>0.20578930965553499</v>
      </c>
      <c r="AJ65" s="52">
        <v>0.25344720068766302</v>
      </c>
      <c r="AK65" s="52">
        <v>0.34707405475789199</v>
      </c>
      <c r="AL65" s="52">
        <v>0.21562345688024201</v>
      </c>
      <c r="AM65" s="52">
        <v>0.40582731783881898</v>
      </c>
      <c r="AN65" s="52">
        <v>0.38341856788436002</v>
      </c>
      <c r="AO65" s="52">
        <v>0.199325751727182</v>
      </c>
      <c r="AP65" s="52">
        <v>0.347125295008198</v>
      </c>
      <c r="AQ65" s="52">
        <v>0.18306221532800299</v>
      </c>
      <c r="AR65" s="52">
        <v>0.25730624138864999</v>
      </c>
      <c r="AS65" s="52">
        <v>0.119921560881652</v>
      </c>
      <c r="AT65" s="52">
        <v>6.6421581869734E-2</v>
      </c>
      <c r="AU65" s="52">
        <v>0.154340963803652</v>
      </c>
      <c r="AV65" s="52">
        <v>3.8958580036630497E-2</v>
      </c>
      <c r="AW65" s="52">
        <v>0.25138731244981899</v>
      </c>
      <c r="AX65" s="52">
        <v>0.17320243632764501</v>
      </c>
      <c r="AY65" s="52">
        <v>0.173486545922175</v>
      </c>
      <c r="AZ65" s="52">
        <v>0.26866508704480002</v>
      </c>
      <c r="BA65" s="52">
        <v>0.140499708959265</v>
      </c>
      <c r="BB65" s="52">
        <v>0.30471719923426699</v>
      </c>
      <c r="BC65" s="52">
        <v>0.16107560837792001</v>
      </c>
      <c r="BD65" s="52">
        <v>0.293128126969043</v>
      </c>
      <c r="BE65" s="52">
        <v>0.233863346400183</v>
      </c>
      <c r="BF65" s="52">
        <v>0.20967728686977399</v>
      </c>
      <c r="BG65" s="52">
        <v>0.23625112261252601</v>
      </c>
      <c r="BH65" s="52">
        <v>0.45291423279952803</v>
      </c>
      <c r="BI65" s="52">
        <v>0.49888299911254202</v>
      </c>
      <c r="BJ65" s="52">
        <v>0.318231208899729</v>
      </c>
      <c r="BK65" s="52">
        <v>7.1957498516775006E-2</v>
      </c>
      <c r="BL65" s="52">
        <v>0.22598821920596501</v>
      </c>
      <c r="BM65" s="60">
        <v>1</v>
      </c>
      <c r="BN65" s="52">
        <v>0.16045301580471399</v>
      </c>
      <c r="BO65" s="52">
        <v>0.35234925744060902</v>
      </c>
      <c r="BP65" s="52">
        <v>0.19599566346170999</v>
      </c>
      <c r="BQ65" s="52">
        <v>6.3888828131480196E-2</v>
      </c>
    </row>
    <row r="66" spans="1:69">
      <c r="A66" s="59" t="s">
        <v>590</v>
      </c>
      <c r="B66" s="52">
        <v>0.211182805581828</v>
      </c>
      <c r="C66" s="52">
        <v>0.10586340634243301</v>
      </c>
      <c r="D66" s="52">
        <v>0.25105630186675798</v>
      </c>
      <c r="E66" s="52">
        <v>0.25748470443009402</v>
      </c>
      <c r="F66" s="52">
        <v>2.3327852344500799E-2</v>
      </c>
      <c r="G66" s="52">
        <v>0.25803942813817099</v>
      </c>
      <c r="H66" s="52">
        <v>0.19436805362276099</v>
      </c>
      <c r="I66" s="52">
        <v>0.29518416837887101</v>
      </c>
      <c r="J66" s="52">
        <v>0.13211980659594599</v>
      </c>
      <c r="K66" s="52">
        <v>5.2846662756826403E-3</v>
      </c>
      <c r="L66" s="52">
        <v>9.1648468750700499E-2</v>
      </c>
      <c r="M66" s="52">
        <v>-9.2545567592209194E-3</v>
      </c>
      <c r="N66" s="52">
        <v>0.189061076513382</v>
      </c>
      <c r="O66" s="52">
        <v>-1.6302628761207399E-2</v>
      </c>
      <c r="P66" s="52">
        <v>1.9533358636473E-2</v>
      </c>
      <c r="Q66" s="52">
        <v>0.24374835442756199</v>
      </c>
      <c r="R66" s="52">
        <v>7.2107043249476199E-2</v>
      </c>
      <c r="S66" s="52">
        <v>6.5272206554143003E-3</v>
      </c>
      <c r="T66" s="52">
        <v>0.27346482263892402</v>
      </c>
      <c r="U66" s="52">
        <v>8.7191263757021395E-2</v>
      </c>
      <c r="V66" s="52">
        <v>-1.7493413381126598E-2</v>
      </c>
      <c r="W66" s="52">
        <v>-7.1543065273056297E-3</v>
      </c>
      <c r="X66" s="52">
        <v>0.12794696181026899</v>
      </c>
      <c r="Y66" s="52">
        <v>0.100149709977532</v>
      </c>
      <c r="Z66" s="52">
        <v>0.143180682793004</v>
      </c>
      <c r="AA66" s="52">
        <v>2.28380169561615E-2</v>
      </c>
      <c r="AB66" s="52">
        <v>0.171573102086856</v>
      </c>
      <c r="AC66" s="52">
        <v>0.207447393757247</v>
      </c>
      <c r="AD66" s="52">
        <v>0.185625289759488</v>
      </c>
      <c r="AE66" s="52">
        <v>8.5770562538562897E-2</v>
      </c>
      <c r="AF66" s="52">
        <v>0.20232135342438601</v>
      </c>
      <c r="AG66" s="52">
        <v>8.4483665481725395E-2</v>
      </c>
      <c r="AH66" s="52">
        <v>-1.0421300093242601E-2</v>
      </c>
      <c r="AI66" s="52">
        <v>-9.5952010398957996E-3</v>
      </c>
      <c r="AJ66" s="52">
        <v>4.9221541259331604E-3</v>
      </c>
      <c r="AK66" s="52">
        <v>0.22245978067598801</v>
      </c>
      <c r="AL66" s="52">
        <v>8.7503252653929504E-3</v>
      </c>
      <c r="AM66" s="52">
        <v>0.12931785582281499</v>
      </c>
      <c r="AN66" s="52">
        <v>0.11325607414442899</v>
      </c>
      <c r="AO66" s="52">
        <v>-3.3423211177011501E-3</v>
      </c>
      <c r="AP66" s="52">
        <v>4.6024886968201402E-2</v>
      </c>
      <c r="AQ66" s="52">
        <v>8.0312231131533005E-2</v>
      </c>
      <c r="AR66" s="52">
        <v>2.8948161722728301E-2</v>
      </c>
      <c r="AS66" s="52">
        <v>0.24159646878766899</v>
      </c>
      <c r="AT66" s="52">
        <v>1.3176057014779001E-2</v>
      </c>
      <c r="AU66" s="52">
        <v>1.1489914548908299E-2</v>
      </c>
      <c r="AV66" s="52">
        <v>0.30270143407786099</v>
      </c>
      <c r="AW66" s="52">
        <v>5.7695856120813203E-2</v>
      </c>
      <c r="AX66" s="52">
        <v>2.6565981538461299E-2</v>
      </c>
      <c r="AY66" s="52">
        <v>0.21861992421851401</v>
      </c>
      <c r="AZ66" s="52">
        <v>0.189877964371053</v>
      </c>
      <c r="BA66" s="52">
        <v>-1.05485164842048E-2</v>
      </c>
      <c r="BB66" s="52">
        <v>4.3706341370245698E-2</v>
      </c>
      <c r="BC66" s="52">
        <v>-8.1770853087923794E-3</v>
      </c>
      <c r="BD66" s="52">
        <v>7.0568484750688998E-2</v>
      </c>
      <c r="BE66" s="52">
        <v>0.23386211271170201</v>
      </c>
      <c r="BF66" s="52">
        <v>2.8556957012928302E-2</v>
      </c>
      <c r="BG66" s="52">
        <v>0.115223417593037</v>
      </c>
      <c r="BH66" s="52">
        <v>0.25421248874825703</v>
      </c>
      <c r="BI66" s="52">
        <v>0.23777955275888199</v>
      </c>
      <c r="BJ66" s="52">
        <v>8.8574699659564604E-2</v>
      </c>
      <c r="BK66" s="52">
        <v>-1.31742037538175E-2</v>
      </c>
      <c r="BL66" s="52">
        <v>-7.8190548816649396E-3</v>
      </c>
      <c r="BM66" s="52">
        <v>0.16045301580471399</v>
      </c>
      <c r="BN66" s="60">
        <v>1</v>
      </c>
      <c r="BO66" s="52">
        <v>8.2813588116914805E-3</v>
      </c>
      <c r="BP66" s="52">
        <v>-1.01316803930571E-2</v>
      </c>
      <c r="BQ66" s="52">
        <v>2.28336682938831E-2</v>
      </c>
    </row>
    <row r="67" spans="1:69">
      <c r="A67" s="59" t="s">
        <v>524</v>
      </c>
      <c r="B67" s="52">
        <v>8.3582872447871506E-2</v>
      </c>
      <c r="C67" s="52">
        <v>9.5266304471809005E-2</v>
      </c>
      <c r="D67" s="52">
        <v>6.7134544193162898E-3</v>
      </c>
      <c r="E67" s="52">
        <v>5.8360760888750897E-2</v>
      </c>
      <c r="F67" s="52">
        <v>6.9642953019903295E-2</v>
      </c>
      <c r="G67" s="52">
        <v>7.3337779720797802E-2</v>
      </c>
      <c r="H67" s="52">
        <v>3.5995420877239E-3</v>
      </c>
      <c r="I67" s="52">
        <v>4.58200777835161E-2</v>
      </c>
      <c r="J67" s="52">
        <v>7.2843074796452995E-2</v>
      </c>
      <c r="K67" s="52">
        <v>7.3587440206711194E-2</v>
      </c>
      <c r="L67" s="52">
        <v>2.6444883984448098E-2</v>
      </c>
      <c r="M67" s="52">
        <v>7.3931567633726894E-2</v>
      </c>
      <c r="N67" s="52">
        <v>6.7527865576737095E-2</v>
      </c>
      <c r="O67" s="52">
        <v>-6.8443682890705797E-4</v>
      </c>
      <c r="P67" s="52">
        <v>3.1828209707187499E-2</v>
      </c>
      <c r="Q67" s="52">
        <v>7.0654634440722897E-2</v>
      </c>
      <c r="R67" s="52">
        <v>4.9080617869846098E-2</v>
      </c>
      <c r="S67" s="52">
        <v>4.9342313727179697E-2</v>
      </c>
      <c r="T67" s="52">
        <v>9.3822669912222698E-2</v>
      </c>
      <c r="U67" s="52">
        <v>8.5798035576785406E-2</v>
      </c>
      <c r="V67" s="52">
        <v>1.45730607565246E-2</v>
      </c>
      <c r="W67" s="52">
        <v>4.0259330170902503E-2</v>
      </c>
      <c r="X67" s="52">
        <v>3.9937028182467603E-2</v>
      </c>
      <c r="Y67" s="52">
        <v>0.120645929093914</v>
      </c>
      <c r="Z67" s="52">
        <v>2.8233435601103699E-2</v>
      </c>
      <c r="AA67" s="52">
        <v>5.7249121874510797E-2</v>
      </c>
      <c r="AB67" s="52">
        <v>5.81144828446356E-2</v>
      </c>
      <c r="AC67" s="52">
        <v>9.1047351898252901E-3</v>
      </c>
      <c r="AD67" s="52">
        <v>6.9609179249921896E-2</v>
      </c>
      <c r="AE67" s="52">
        <v>8.6454274012294899E-2</v>
      </c>
      <c r="AF67" s="52">
        <v>2.64510035031271E-2</v>
      </c>
      <c r="AG67" s="52">
        <v>7.0098132493473603E-2</v>
      </c>
      <c r="AH67" s="52">
        <v>9.9307064384904095E-2</v>
      </c>
      <c r="AI67" s="52">
        <v>4.6570119036540701E-2</v>
      </c>
      <c r="AJ67" s="52">
        <v>0.171874424411181</v>
      </c>
      <c r="AK67" s="52">
        <v>5.4941177209970098E-2</v>
      </c>
      <c r="AL67" s="52">
        <v>0.110277828807164</v>
      </c>
      <c r="AM67" s="52">
        <v>8.1089581128940894E-2</v>
      </c>
      <c r="AN67" s="52">
        <v>8.0026108391960199E-2</v>
      </c>
      <c r="AO67" s="52">
        <v>9.9385071787890203E-2</v>
      </c>
      <c r="AP67" s="52">
        <v>0.139026631860314</v>
      </c>
      <c r="AQ67" s="52">
        <v>5.2986653993639297E-2</v>
      </c>
      <c r="AR67" s="52">
        <v>3.07040037405431E-2</v>
      </c>
      <c r="AS67" s="52">
        <v>2.0694098067735301E-2</v>
      </c>
      <c r="AT67" s="52">
        <v>5.3752326271759299E-2</v>
      </c>
      <c r="AU67" s="52">
        <v>0.25680800792986502</v>
      </c>
      <c r="AV67" s="52">
        <v>2.4432354884708499E-3</v>
      </c>
      <c r="AW67" s="52">
        <v>9.6660401137803803E-2</v>
      </c>
      <c r="AX67" s="52">
        <v>0.32954847351717798</v>
      </c>
      <c r="AY67" s="52">
        <v>4.5529495583404703E-2</v>
      </c>
      <c r="AZ67" s="52">
        <v>4.41900802380479E-2</v>
      </c>
      <c r="BA67" s="52">
        <v>7.6417664908504407E-2</v>
      </c>
      <c r="BB67" s="52">
        <v>0.13732529042729799</v>
      </c>
      <c r="BC67" s="52">
        <v>0.115521728329349</v>
      </c>
      <c r="BD67" s="52">
        <v>5.9960250994206502E-2</v>
      </c>
      <c r="BE67" s="52">
        <v>8.8630747132613499E-2</v>
      </c>
      <c r="BF67" s="52">
        <v>5.6366081947927298E-2</v>
      </c>
      <c r="BG67" s="52">
        <v>6.46601438667634E-2</v>
      </c>
      <c r="BH67" s="52">
        <v>8.7542464353310298E-2</v>
      </c>
      <c r="BI67" s="52">
        <v>5.9387055614491702E-2</v>
      </c>
      <c r="BJ67" s="52">
        <v>2.72073808585989E-2</v>
      </c>
      <c r="BK67" s="52">
        <v>2.35338841113591E-2</v>
      </c>
      <c r="BL67" s="52">
        <v>0.15044633555648401</v>
      </c>
      <c r="BM67" s="52">
        <v>0.35234925744060902</v>
      </c>
      <c r="BN67" s="52">
        <v>8.2813588116914805E-3</v>
      </c>
      <c r="BO67" s="60">
        <v>1</v>
      </c>
      <c r="BP67" s="52">
        <v>4.31389589644426E-2</v>
      </c>
      <c r="BQ67" s="52">
        <v>6.4978421351653798E-2</v>
      </c>
    </row>
    <row r="68" spans="1:69">
      <c r="A68" s="59" t="s">
        <v>470</v>
      </c>
      <c r="B68" s="52">
        <v>5.2299257364800802E-2</v>
      </c>
      <c r="C68" s="52">
        <v>0.57420940115166397</v>
      </c>
      <c r="D68" s="52">
        <v>7.0181522937688397E-3</v>
      </c>
      <c r="E68" s="52">
        <v>0.135617379542122</v>
      </c>
      <c r="F68" s="52">
        <v>0.25407487927963601</v>
      </c>
      <c r="G68" s="52">
        <v>0.109725961413343</v>
      </c>
      <c r="H68" s="52">
        <v>2.7449582471079301E-2</v>
      </c>
      <c r="I68" s="52">
        <v>7.1782664539327398E-2</v>
      </c>
      <c r="J68" s="52">
        <v>8.1925647030326801E-2</v>
      </c>
      <c r="K68" s="52">
        <v>0.54308747876084396</v>
      </c>
      <c r="L68" s="52">
        <v>0.30603682884954497</v>
      </c>
      <c r="M68" s="52">
        <v>0.210053240576179</v>
      </c>
      <c r="N68" s="52">
        <v>0.22015914047905999</v>
      </c>
      <c r="O68" s="52">
        <v>4.34367287289502E-2</v>
      </c>
      <c r="P68" s="52">
        <v>0.47822300290494102</v>
      </c>
      <c r="Q68" s="52">
        <v>7.4445894319078498E-2</v>
      </c>
      <c r="R68" s="52">
        <v>0.29698221233121902</v>
      </c>
      <c r="S68" s="52">
        <v>0.19854053015106399</v>
      </c>
      <c r="T68" s="52">
        <v>0.18610030488789001</v>
      </c>
      <c r="U68" s="52">
        <v>0.40399219002380699</v>
      </c>
      <c r="V68" s="52">
        <v>0.16764806289579201</v>
      </c>
      <c r="W68" s="52">
        <v>0.52195250808002602</v>
      </c>
      <c r="X68" s="52">
        <v>0.21568738457283099</v>
      </c>
      <c r="Y68" s="52">
        <v>0.191360281632139</v>
      </c>
      <c r="Z68" s="52">
        <v>0.195714501804574</v>
      </c>
      <c r="AA68" s="52">
        <v>0.64065897936557203</v>
      </c>
      <c r="AB68" s="52">
        <v>0.49405590384600601</v>
      </c>
      <c r="AC68" s="52">
        <v>8.1150371981765307E-2</v>
      </c>
      <c r="AD68" s="52">
        <v>0.23432720384162301</v>
      </c>
      <c r="AE68" s="52">
        <v>0.16242091791296401</v>
      </c>
      <c r="AF68" s="52">
        <v>0.20524140774716601</v>
      </c>
      <c r="AG68" s="52">
        <v>0.65224730152296595</v>
      </c>
      <c r="AH68" s="52">
        <v>0.23932550686144399</v>
      </c>
      <c r="AI68" s="52">
        <v>0.99716918829218804</v>
      </c>
      <c r="AJ68" s="52">
        <v>0.30969686666113999</v>
      </c>
      <c r="AK68" s="52">
        <v>6.9940519171298801E-2</v>
      </c>
      <c r="AL68" s="52">
        <v>0.18007632952342201</v>
      </c>
      <c r="AM68" s="52">
        <v>0.21672494580542201</v>
      </c>
      <c r="AN68" s="52">
        <v>0.26123314555154997</v>
      </c>
      <c r="AO68" s="52">
        <v>0.20901815495166301</v>
      </c>
      <c r="AP68" s="52">
        <v>0.236825347303142</v>
      </c>
      <c r="AQ68" s="52">
        <v>0.36759605755757002</v>
      </c>
      <c r="AR68" s="52">
        <v>0.65696533607027996</v>
      </c>
      <c r="AS68" s="52">
        <v>0.25479715150820997</v>
      </c>
      <c r="AT68" s="52">
        <v>3.2427960484963297E-2</v>
      </c>
      <c r="AU68" s="52">
        <v>0.119352367391186</v>
      </c>
      <c r="AV68" s="52">
        <v>-2.86767524981652E-2</v>
      </c>
      <c r="AW68" s="52">
        <v>0.212156468068742</v>
      </c>
      <c r="AX68" s="52">
        <v>4.0803635240054301E-2</v>
      </c>
      <c r="AY68" s="52">
        <v>0.21325472514118601</v>
      </c>
      <c r="AZ68" s="52">
        <v>2.8137505867495E-2</v>
      </c>
      <c r="BA68" s="52">
        <v>0.207956739888398</v>
      </c>
      <c r="BB68" s="52">
        <v>0.20094468772597401</v>
      </c>
      <c r="BC68" s="52">
        <v>0.21961793111855099</v>
      </c>
      <c r="BD68" s="52">
        <v>0.58190660697360297</v>
      </c>
      <c r="BE68" s="52">
        <v>5.4244563228866102E-2</v>
      </c>
      <c r="BF68" s="52">
        <v>0.446373641668809</v>
      </c>
      <c r="BG68" s="52">
        <v>0.38437640108773202</v>
      </c>
      <c r="BH68" s="52">
        <v>0.104417183510876</v>
      </c>
      <c r="BI68" s="52">
        <v>0.118141120839747</v>
      </c>
      <c r="BJ68" s="52">
        <v>0.36282013308768002</v>
      </c>
      <c r="BK68" s="52">
        <v>0.15913404573867099</v>
      </c>
      <c r="BL68" s="52">
        <v>0.12993702784208799</v>
      </c>
      <c r="BM68" s="52">
        <v>0.19599566346170999</v>
      </c>
      <c r="BN68" s="52">
        <v>-1.01316803930571E-2</v>
      </c>
      <c r="BO68" s="52">
        <v>4.31389589644426E-2</v>
      </c>
      <c r="BP68" s="60">
        <v>1</v>
      </c>
      <c r="BQ68" s="52">
        <v>2.28615359486227E-2</v>
      </c>
    </row>
    <row r="69" spans="1:69" ht="31.5">
      <c r="A69" s="59" t="s">
        <v>565</v>
      </c>
      <c r="B69" s="52">
        <v>0.26683607659446701</v>
      </c>
      <c r="C69" s="52">
        <v>1.2438640395448401E-2</v>
      </c>
      <c r="D69" s="52">
        <v>5.1963841350902797E-2</v>
      </c>
      <c r="E69" s="52">
        <v>0.104792079273899</v>
      </c>
      <c r="F69" s="52">
        <v>0.133091449207555</v>
      </c>
      <c r="G69" s="52">
        <v>0.14996340877964301</v>
      </c>
      <c r="H69" s="52">
        <v>0.227291334153532</v>
      </c>
      <c r="I69" s="52">
        <v>5.32748990719999E-2</v>
      </c>
      <c r="J69" s="52">
        <v>0.11774570491127501</v>
      </c>
      <c r="K69" s="52">
        <v>5.9455863906266899E-2</v>
      </c>
      <c r="L69" s="52">
        <v>8.9832942205805802E-2</v>
      </c>
      <c r="M69" s="52">
        <v>0.20186125464405799</v>
      </c>
      <c r="N69" s="52">
        <v>0.11869308575090499</v>
      </c>
      <c r="O69" s="52">
        <v>7.5428302061970307E-2</v>
      </c>
      <c r="P69" s="52">
        <v>0.164600354068064</v>
      </c>
      <c r="Q69" s="52">
        <v>0.19536496099405401</v>
      </c>
      <c r="R69" s="52">
        <v>3.4153267594640699E-2</v>
      </c>
      <c r="S69" s="52">
        <v>4.7089977022002197E-2</v>
      </c>
      <c r="T69" s="52">
        <v>0.20340469112725901</v>
      </c>
      <c r="U69" s="52">
        <v>0.205483465063105</v>
      </c>
      <c r="V69" s="52">
        <v>6.5245234642232003E-2</v>
      </c>
      <c r="W69" s="52">
        <v>1.36461668447014E-2</v>
      </c>
      <c r="X69" s="52">
        <v>0.16429032999071599</v>
      </c>
      <c r="Y69" s="52">
        <v>0.28361679575320897</v>
      </c>
      <c r="Z69" s="52">
        <v>7.1037198244489994E-2</v>
      </c>
      <c r="AA69" s="52">
        <v>0.12855007020733</v>
      </c>
      <c r="AB69" s="52">
        <v>0.14091375698540001</v>
      </c>
      <c r="AC69" s="52">
        <v>6.2640682461285596E-2</v>
      </c>
      <c r="AD69" s="52">
        <v>0.181647242434893</v>
      </c>
      <c r="AE69" s="52">
        <v>0.235563602753463</v>
      </c>
      <c r="AF69" s="52">
        <v>0.115793313067621</v>
      </c>
      <c r="AG69" s="52">
        <v>2.3596825083033301E-3</v>
      </c>
      <c r="AH69" s="52">
        <v>0.33783616779380898</v>
      </c>
      <c r="AI69" s="52">
        <v>2.60811976677097E-2</v>
      </c>
      <c r="AJ69" s="52">
        <v>0.30131671121546</v>
      </c>
      <c r="AK69" s="52">
        <v>0.118771236595235</v>
      </c>
      <c r="AL69" s="52">
        <v>0.26475306314739899</v>
      </c>
      <c r="AM69" s="52">
        <v>0.14214732998670199</v>
      </c>
      <c r="AN69" s="52">
        <v>6.5943210269702304E-2</v>
      </c>
      <c r="AO69" s="52">
        <v>0.27885065629289302</v>
      </c>
      <c r="AP69" s="52">
        <v>0.30393301472634998</v>
      </c>
      <c r="AQ69" s="52">
        <v>9.5061976040364496E-2</v>
      </c>
      <c r="AR69" s="52">
        <v>8.7005534420594895E-3</v>
      </c>
      <c r="AS69" s="52">
        <v>1.6926892473383099E-2</v>
      </c>
      <c r="AT69" s="52">
        <v>0.458532845113443</v>
      </c>
      <c r="AU69" s="52">
        <v>0.15889756009094</v>
      </c>
      <c r="AV69" s="52">
        <v>-2.0229546338920998E-3</v>
      </c>
      <c r="AW69" s="52">
        <v>0.30493098604534902</v>
      </c>
      <c r="AX69" s="52">
        <v>0.78144472130666398</v>
      </c>
      <c r="AY69" s="52">
        <v>0.13590489226910701</v>
      </c>
      <c r="AZ69" s="52">
        <v>4.9386494742090399E-2</v>
      </c>
      <c r="BA69" s="52">
        <v>0.15028148811651901</v>
      </c>
      <c r="BB69" s="52">
        <v>0.34097780237110797</v>
      </c>
      <c r="BC69" s="52">
        <v>0.28586763756418798</v>
      </c>
      <c r="BD69" s="52">
        <v>9.6966283371394096E-2</v>
      </c>
      <c r="BE69" s="52">
        <v>0.16280879031988699</v>
      </c>
      <c r="BF69" s="52">
        <v>8.5952414968641103E-2</v>
      </c>
      <c r="BG69" s="52">
        <v>0.18411810950929899</v>
      </c>
      <c r="BH69" s="52">
        <v>0.17943025134194701</v>
      </c>
      <c r="BI69" s="52">
        <v>8.6275945214896399E-2</v>
      </c>
      <c r="BJ69" s="52">
        <v>7.2422853878074206E-2</v>
      </c>
      <c r="BK69" s="52">
        <v>0.32896405275694202</v>
      </c>
      <c r="BL69" s="52">
        <v>0.12871145113379701</v>
      </c>
      <c r="BM69" s="52">
        <v>6.3888828131480196E-2</v>
      </c>
      <c r="BN69" s="52">
        <v>2.28336682938831E-2</v>
      </c>
      <c r="BO69" s="52">
        <v>6.4978421351653798E-2</v>
      </c>
      <c r="BP69" s="52">
        <v>2.28615359486227E-2</v>
      </c>
      <c r="BQ69" s="60">
        <v>0.999999999999999</v>
      </c>
    </row>
  </sheetData>
  <conditionalFormatting sqref="B2:BB54">
    <cfRule type="cellIs" dxfId="0" priority="1" operator="between">
      <formula>0.5</formula>
      <formula>0.9999999</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3</vt:i4>
      </vt:variant>
      <vt:variant>
        <vt:lpstr>Named Ranges</vt:lpstr>
      </vt:variant>
      <vt:variant>
        <vt:i4>4</vt:i4>
      </vt:variant>
    </vt:vector>
  </HeadingPairs>
  <TitlesOfParts>
    <vt:vector size="17" baseType="lpstr">
      <vt:lpstr>Supplemental Table 1</vt:lpstr>
      <vt:lpstr>Supplemental Table 2</vt:lpstr>
      <vt:lpstr>Supplemental Table 3</vt:lpstr>
      <vt:lpstr>Supplemental Table 4</vt:lpstr>
      <vt:lpstr>Supplemental Table 5</vt:lpstr>
      <vt:lpstr>Supplemental Table 6</vt:lpstr>
      <vt:lpstr>Supplemental Table 7</vt:lpstr>
      <vt:lpstr>Supplemental Table 8 Res Cor</vt:lpstr>
      <vt:lpstr>Supplemental Table 9 Work Cor</vt:lpstr>
      <vt:lpstr>Supplemental Table 10 Res Clust</vt:lpstr>
      <vt:lpstr>Supplemental Table 11 Work Clus</vt:lpstr>
      <vt:lpstr>Supplemental Table 12</vt:lpstr>
      <vt:lpstr>Supplemental Table 13</vt:lpstr>
      <vt:lpstr>'Supplemental Table 9 Work Cor'!PEG_C5_f05_cor</vt:lpstr>
      <vt:lpstr>'Supplemental Table 11 Work Clus'!PEG_C5_fdr05_clust_h.55</vt:lpstr>
      <vt:lpstr>'Supplemental Table 8 Res Cor'!PEG_R5_f05_cor</vt:lpstr>
      <vt:lpstr>'Supplemental Table 10 Res Clust'!PEG_R5_fdr05_clust_h.5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mberly paul</dc:creator>
  <cp:lastModifiedBy>Richard Krolewski</cp:lastModifiedBy>
  <dcterms:created xsi:type="dcterms:W3CDTF">2021-08-28T15:34:09Z</dcterms:created>
  <dcterms:modified xsi:type="dcterms:W3CDTF">2022-02-05T21:26:23Z</dcterms:modified>
</cp:coreProperties>
</file>